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5" yWindow="0" windowWidth="28785" windowHeight="12435" activeTab="3"/>
  </bookViews>
  <sheets>
    <sheet name="Raw Data" sheetId="3" r:id="rId1"/>
    <sheet name="Normalised" sheetId="2" r:id="rId2"/>
    <sheet name="Significant Variables" sheetId="1" r:id="rId3"/>
    <sheet name="Notes" sheetId="4" r:id="rId4"/>
  </sheets>
  <externalReferences>
    <externalReference r:id="rId5"/>
  </externalReferences>
  <definedNames>
    <definedName name="_xlnm._FilterDatabase" localSheetId="2" hidden="1">'Significant Variables'!$A$1:$H$46</definedName>
  </definedName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55" i="2"/>
  <c r="J655"/>
  <c r="I655"/>
  <c r="H655"/>
  <c r="G655"/>
  <c r="F655"/>
  <c r="E655"/>
  <c r="D655"/>
  <c r="C655"/>
  <c r="B655"/>
  <c r="K654"/>
  <c r="J654"/>
  <c r="I654"/>
  <c r="H654"/>
  <c r="G654"/>
  <c r="F654"/>
  <c r="E654"/>
  <c r="D654"/>
  <c r="C654"/>
  <c r="B654"/>
  <c r="K653"/>
  <c r="J653"/>
  <c r="I653"/>
  <c r="H653"/>
  <c r="G653"/>
  <c r="F653"/>
  <c r="E653"/>
  <c r="D653"/>
  <c r="C653"/>
  <c r="B653"/>
  <c r="K652"/>
  <c r="J652"/>
  <c r="I652"/>
  <c r="H652"/>
  <c r="G652"/>
  <c r="F652"/>
  <c r="E652"/>
  <c r="D652"/>
  <c r="C652"/>
  <c r="B652"/>
  <c r="K651"/>
  <c r="J651"/>
  <c r="I651"/>
  <c r="H651"/>
  <c r="G651"/>
  <c r="F651"/>
  <c r="E651"/>
  <c r="D651"/>
  <c r="C651"/>
  <c r="B651"/>
  <c r="K650"/>
  <c r="J650"/>
  <c r="I650"/>
  <c r="H650"/>
  <c r="G650"/>
  <c r="F650"/>
  <c r="E650"/>
  <c r="D650"/>
  <c r="C650"/>
  <c r="B650"/>
  <c r="K649"/>
  <c r="J649"/>
  <c r="I649"/>
  <c r="H649"/>
  <c r="G649"/>
  <c r="F649"/>
  <c r="E649"/>
  <c r="D649"/>
  <c r="C649"/>
  <c r="B649"/>
  <c r="K648"/>
  <c r="J648"/>
  <c r="I648"/>
  <c r="H648"/>
  <c r="G648"/>
  <c r="F648"/>
  <c r="E648"/>
  <c r="D648"/>
  <c r="C648"/>
  <c r="B648"/>
  <c r="K647"/>
  <c r="J647"/>
  <c r="I647"/>
  <c r="H647"/>
  <c r="G647"/>
  <c r="F647"/>
  <c r="E647"/>
  <c r="D647"/>
  <c r="C647"/>
  <c r="B647"/>
  <c r="K646"/>
  <c r="J646"/>
  <c r="I646"/>
  <c r="H646"/>
  <c r="G646"/>
  <c r="F646"/>
  <c r="E646"/>
  <c r="D646"/>
  <c r="C646"/>
  <c r="B646"/>
  <c r="K645"/>
  <c r="J645"/>
  <c r="I645"/>
  <c r="H645"/>
  <c r="G645"/>
  <c r="F645"/>
  <c r="E645"/>
  <c r="D645"/>
  <c r="C645"/>
  <c r="B645"/>
  <c r="K644"/>
  <c r="J644"/>
  <c r="I644"/>
  <c r="H644"/>
  <c r="G644"/>
  <c r="F644"/>
  <c r="E644"/>
  <c r="D644"/>
  <c r="C644"/>
  <c r="B644"/>
  <c r="K643"/>
  <c r="J643"/>
  <c r="I643"/>
  <c r="H643"/>
  <c r="G643"/>
  <c r="F643"/>
  <c r="E643"/>
  <c r="D643"/>
  <c r="C643"/>
  <c r="B643"/>
  <c r="K642"/>
  <c r="J642"/>
  <c r="I642"/>
  <c r="H642"/>
  <c r="G642"/>
  <c r="F642"/>
  <c r="E642"/>
  <c r="D642"/>
  <c r="C642"/>
  <c r="B642"/>
  <c r="K641"/>
  <c r="J641"/>
  <c r="I641"/>
  <c r="H641"/>
  <c r="G641"/>
  <c r="F641"/>
  <c r="E641"/>
  <c r="D641"/>
  <c r="C641"/>
  <c r="B641"/>
  <c r="K640"/>
  <c r="J640"/>
  <c r="I640"/>
  <c r="H640"/>
  <c r="G640"/>
  <c r="F640"/>
  <c r="E640"/>
  <c r="D640"/>
  <c r="C640"/>
  <c r="B640"/>
  <c r="K639"/>
  <c r="J639"/>
  <c r="I639"/>
  <c r="H639"/>
  <c r="G639"/>
  <c r="F639"/>
  <c r="E639"/>
  <c r="D639"/>
  <c r="C639"/>
  <c r="B639"/>
  <c r="K638"/>
  <c r="J638"/>
  <c r="I638"/>
  <c r="H638"/>
  <c r="G638"/>
  <c r="F638"/>
  <c r="E638"/>
  <c r="D638"/>
  <c r="C638"/>
  <c r="B638"/>
  <c r="K637"/>
  <c r="J637"/>
  <c r="I637"/>
  <c r="H637"/>
  <c r="G637"/>
  <c r="F637"/>
  <c r="E637"/>
  <c r="D637"/>
  <c r="C637"/>
  <c r="B637"/>
  <c r="K636"/>
  <c r="J636"/>
  <c r="I636"/>
  <c r="H636"/>
  <c r="G636"/>
  <c r="F636"/>
  <c r="E636"/>
  <c r="D636"/>
  <c r="C636"/>
  <c r="B636"/>
  <c r="K635"/>
  <c r="J635"/>
  <c r="I635"/>
  <c r="H635"/>
  <c r="G635"/>
  <c r="F635"/>
  <c r="E635"/>
  <c r="D635"/>
  <c r="C635"/>
  <c r="B635"/>
  <c r="K634"/>
  <c r="J634"/>
  <c r="I634"/>
  <c r="H634"/>
  <c r="G634"/>
  <c r="F634"/>
  <c r="E634"/>
  <c r="D634"/>
  <c r="C634"/>
  <c r="B634"/>
  <c r="K633"/>
  <c r="J633"/>
  <c r="I633"/>
  <c r="H633"/>
  <c r="G633"/>
  <c r="F633"/>
  <c r="E633"/>
  <c r="D633"/>
  <c r="C633"/>
  <c r="B633"/>
  <c r="K632"/>
  <c r="J632"/>
  <c r="I632"/>
  <c r="H632"/>
  <c r="G632"/>
  <c r="F632"/>
  <c r="E632"/>
  <c r="D632"/>
  <c r="C632"/>
  <c r="B632"/>
  <c r="K631"/>
  <c r="J631"/>
  <c r="I631"/>
  <c r="H631"/>
  <c r="G631"/>
  <c r="F631"/>
  <c r="E631"/>
  <c r="D631"/>
  <c r="C631"/>
  <c r="B631"/>
  <c r="K630"/>
  <c r="J630"/>
  <c r="I630"/>
  <c r="H630"/>
  <c r="G630"/>
  <c r="F630"/>
  <c r="E630"/>
  <c r="D630"/>
  <c r="C630"/>
  <c r="B630"/>
  <c r="K629"/>
  <c r="J629"/>
  <c r="I629"/>
  <c r="H629"/>
  <c r="G629"/>
  <c r="F629"/>
  <c r="E629"/>
  <c r="D629"/>
  <c r="C629"/>
  <c r="B629"/>
  <c r="K628"/>
  <c r="J628"/>
  <c r="Q628" s="1"/>
  <c r="S628" s="1"/>
  <c r="I628"/>
  <c r="H628"/>
  <c r="G628"/>
  <c r="F628"/>
  <c r="E628"/>
  <c r="D628"/>
  <c r="C628"/>
  <c r="B628"/>
  <c r="K627"/>
  <c r="J627"/>
  <c r="I627"/>
  <c r="H627"/>
  <c r="G627"/>
  <c r="F627"/>
  <c r="E627"/>
  <c r="D627"/>
  <c r="C627"/>
  <c r="B627"/>
  <c r="K626"/>
  <c r="J626"/>
  <c r="I626"/>
  <c r="H626"/>
  <c r="G626"/>
  <c r="F626"/>
  <c r="E626"/>
  <c r="D626"/>
  <c r="C626"/>
  <c r="B626"/>
  <c r="K625"/>
  <c r="J625"/>
  <c r="I625"/>
  <c r="H625"/>
  <c r="G625"/>
  <c r="F625"/>
  <c r="E625"/>
  <c r="D625"/>
  <c r="C625"/>
  <c r="B625"/>
  <c r="K624"/>
  <c r="J624"/>
  <c r="I624"/>
  <c r="H624"/>
  <c r="G624"/>
  <c r="F624"/>
  <c r="E624"/>
  <c r="D624"/>
  <c r="C624"/>
  <c r="B624"/>
  <c r="K623"/>
  <c r="J623"/>
  <c r="I623"/>
  <c r="H623"/>
  <c r="G623"/>
  <c r="F623"/>
  <c r="E623"/>
  <c r="D623"/>
  <c r="C623"/>
  <c r="B623"/>
  <c r="K622"/>
  <c r="J622"/>
  <c r="I622"/>
  <c r="H622"/>
  <c r="G622"/>
  <c r="F622"/>
  <c r="E622"/>
  <c r="D622"/>
  <c r="C622"/>
  <c r="B622"/>
  <c r="K621"/>
  <c r="J621"/>
  <c r="I621"/>
  <c r="H621"/>
  <c r="G621"/>
  <c r="F621"/>
  <c r="E621"/>
  <c r="D621"/>
  <c r="C621"/>
  <c r="B621"/>
  <c r="K620"/>
  <c r="J620"/>
  <c r="I620"/>
  <c r="H620"/>
  <c r="G620"/>
  <c r="F620"/>
  <c r="E620"/>
  <c r="D620"/>
  <c r="C620"/>
  <c r="B620"/>
  <c r="K619"/>
  <c r="J619"/>
  <c r="I619"/>
  <c r="H619"/>
  <c r="G619"/>
  <c r="F619"/>
  <c r="E619"/>
  <c r="D619"/>
  <c r="C619"/>
  <c r="B619"/>
  <c r="K618"/>
  <c r="J618"/>
  <c r="I618"/>
  <c r="H618"/>
  <c r="G618"/>
  <c r="F618"/>
  <c r="E618"/>
  <c r="D618"/>
  <c r="C618"/>
  <c r="B618"/>
  <c r="K617"/>
  <c r="J617"/>
  <c r="I617"/>
  <c r="H617"/>
  <c r="G617"/>
  <c r="F617"/>
  <c r="E617"/>
  <c r="D617"/>
  <c r="C617"/>
  <c r="B617"/>
  <c r="K616"/>
  <c r="J616"/>
  <c r="I616"/>
  <c r="H616"/>
  <c r="G616"/>
  <c r="F616"/>
  <c r="E616"/>
  <c r="D616"/>
  <c r="C616"/>
  <c r="B616"/>
  <c r="K615"/>
  <c r="J615"/>
  <c r="I615"/>
  <c r="H615"/>
  <c r="G615"/>
  <c r="F615"/>
  <c r="E615"/>
  <c r="D615"/>
  <c r="C615"/>
  <c r="B615"/>
  <c r="K614"/>
  <c r="J614"/>
  <c r="I614"/>
  <c r="H614"/>
  <c r="G614"/>
  <c r="F614"/>
  <c r="E614"/>
  <c r="D614"/>
  <c r="C614"/>
  <c r="B614"/>
  <c r="K613"/>
  <c r="J613"/>
  <c r="I613"/>
  <c r="H613"/>
  <c r="G613"/>
  <c r="Q613" s="1"/>
  <c r="S613" s="1"/>
  <c r="F613"/>
  <c r="E613"/>
  <c r="D613"/>
  <c r="C613"/>
  <c r="B613"/>
  <c r="K612"/>
  <c r="J612"/>
  <c r="I612"/>
  <c r="H612"/>
  <c r="G612"/>
  <c r="F612"/>
  <c r="E612"/>
  <c r="D612"/>
  <c r="C612"/>
  <c r="B612"/>
  <c r="K611"/>
  <c r="J611"/>
  <c r="I611"/>
  <c r="H611"/>
  <c r="G611"/>
  <c r="F611"/>
  <c r="E611"/>
  <c r="D611"/>
  <c r="C611"/>
  <c r="B611"/>
  <c r="K610"/>
  <c r="J610"/>
  <c r="I610"/>
  <c r="H610"/>
  <c r="G610"/>
  <c r="F610"/>
  <c r="E610"/>
  <c r="D610"/>
  <c r="C610"/>
  <c r="B610"/>
  <c r="K609"/>
  <c r="J609"/>
  <c r="I609"/>
  <c r="H609"/>
  <c r="G609"/>
  <c r="F609"/>
  <c r="E609"/>
  <c r="D609"/>
  <c r="C609"/>
  <c r="B609"/>
  <c r="K608"/>
  <c r="J608"/>
  <c r="I608"/>
  <c r="H608"/>
  <c r="G608"/>
  <c r="F608"/>
  <c r="E608"/>
  <c r="D608"/>
  <c r="C608"/>
  <c r="B608"/>
  <c r="K607"/>
  <c r="J607"/>
  <c r="I607"/>
  <c r="H607"/>
  <c r="G607"/>
  <c r="F607"/>
  <c r="E607"/>
  <c r="D607"/>
  <c r="C607"/>
  <c r="B607"/>
  <c r="K606"/>
  <c r="J606"/>
  <c r="I606"/>
  <c r="H606"/>
  <c r="G606"/>
  <c r="F606"/>
  <c r="E606"/>
  <c r="D606"/>
  <c r="C606"/>
  <c r="B606"/>
  <c r="K605"/>
  <c r="J605"/>
  <c r="I605"/>
  <c r="H605"/>
  <c r="G605"/>
  <c r="F605"/>
  <c r="E605"/>
  <c r="D605"/>
  <c r="C605"/>
  <c r="B605"/>
  <c r="K604"/>
  <c r="J604"/>
  <c r="I604"/>
  <c r="H604"/>
  <c r="G604"/>
  <c r="F604"/>
  <c r="E604"/>
  <c r="D604"/>
  <c r="C604"/>
  <c r="B604"/>
  <c r="K603"/>
  <c r="J603"/>
  <c r="I603"/>
  <c r="H603"/>
  <c r="G603"/>
  <c r="F603"/>
  <c r="E603"/>
  <c r="D603"/>
  <c r="C603"/>
  <c r="B603"/>
  <c r="K602"/>
  <c r="J602"/>
  <c r="I602"/>
  <c r="H602"/>
  <c r="G602"/>
  <c r="F602"/>
  <c r="E602"/>
  <c r="D602"/>
  <c r="C602"/>
  <c r="B602"/>
  <c r="K601"/>
  <c r="J601"/>
  <c r="I601"/>
  <c r="H601"/>
  <c r="G601"/>
  <c r="F601"/>
  <c r="E601"/>
  <c r="D601"/>
  <c r="C601"/>
  <c r="B601"/>
  <c r="K600"/>
  <c r="J600"/>
  <c r="I600"/>
  <c r="H600"/>
  <c r="G600"/>
  <c r="F600"/>
  <c r="E600"/>
  <c r="D600"/>
  <c r="C600"/>
  <c r="B600"/>
  <c r="K599"/>
  <c r="J599"/>
  <c r="I599"/>
  <c r="H599"/>
  <c r="G599"/>
  <c r="F599"/>
  <c r="E599"/>
  <c r="D599"/>
  <c r="C599"/>
  <c r="B599"/>
  <c r="T599" s="1"/>
  <c r="U599" s="1"/>
  <c r="K598"/>
  <c r="J598"/>
  <c r="I598"/>
  <c r="H598"/>
  <c r="G598"/>
  <c r="F598"/>
  <c r="E598"/>
  <c r="D598"/>
  <c r="C598"/>
  <c r="B598"/>
  <c r="K597"/>
  <c r="J597"/>
  <c r="I597"/>
  <c r="H597"/>
  <c r="G597"/>
  <c r="F597"/>
  <c r="E597"/>
  <c r="D597"/>
  <c r="C597"/>
  <c r="B597"/>
  <c r="K596"/>
  <c r="J596"/>
  <c r="I596"/>
  <c r="H596"/>
  <c r="G596"/>
  <c r="F596"/>
  <c r="E596"/>
  <c r="D596"/>
  <c r="C596"/>
  <c r="B596"/>
  <c r="K595"/>
  <c r="J595"/>
  <c r="I595"/>
  <c r="H595"/>
  <c r="G595"/>
  <c r="F595"/>
  <c r="E595"/>
  <c r="D595"/>
  <c r="C595"/>
  <c r="B595"/>
  <c r="K594"/>
  <c r="J594"/>
  <c r="I594"/>
  <c r="H594"/>
  <c r="G594"/>
  <c r="F594"/>
  <c r="E594"/>
  <c r="D594"/>
  <c r="C594"/>
  <c r="B594"/>
  <c r="K593"/>
  <c r="J593"/>
  <c r="I593"/>
  <c r="H593"/>
  <c r="G593"/>
  <c r="F593"/>
  <c r="E593"/>
  <c r="D593"/>
  <c r="C593"/>
  <c r="B593"/>
  <c r="K592"/>
  <c r="J592"/>
  <c r="I592"/>
  <c r="H592"/>
  <c r="G592"/>
  <c r="F592"/>
  <c r="E592"/>
  <c r="D592"/>
  <c r="C592"/>
  <c r="B592"/>
  <c r="K591"/>
  <c r="J591"/>
  <c r="I591"/>
  <c r="H591"/>
  <c r="G591"/>
  <c r="F591"/>
  <c r="E591"/>
  <c r="D591"/>
  <c r="C591"/>
  <c r="B591"/>
  <c r="K590"/>
  <c r="J590"/>
  <c r="I590"/>
  <c r="H590"/>
  <c r="G590"/>
  <c r="F590"/>
  <c r="E590"/>
  <c r="D590"/>
  <c r="C590"/>
  <c r="B590"/>
  <c r="K589"/>
  <c r="J589"/>
  <c r="I589"/>
  <c r="H589"/>
  <c r="G589"/>
  <c r="F589"/>
  <c r="E589"/>
  <c r="D589"/>
  <c r="C589"/>
  <c r="B589"/>
  <c r="K588"/>
  <c r="J588"/>
  <c r="I588"/>
  <c r="H588"/>
  <c r="G588"/>
  <c r="F588"/>
  <c r="E588"/>
  <c r="D588"/>
  <c r="C588"/>
  <c r="B588"/>
  <c r="K587"/>
  <c r="J587"/>
  <c r="I587"/>
  <c r="H587"/>
  <c r="G587"/>
  <c r="F587"/>
  <c r="E587"/>
  <c r="D587"/>
  <c r="C587"/>
  <c r="B587"/>
  <c r="K586"/>
  <c r="J586"/>
  <c r="I586"/>
  <c r="H586"/>
  <c r="G586"/>
  <c r="F586"/>
  <c r="E586"/>
  <c r="D586"/>
  <c r="C586"/>
  <c r="B586"/>
  <c r="K585"/>
  <c r="J585"/>
  <c r="I585"/>
  <c r="H585"/>
  <c r="G585"/>
  <c r="F585"/>
  <c r="E585"/>
  <c r="D585"/>
  <c r="C585"/>
  <c r="B585"/>
  <c r="K584"/>
  <c r="J584"/>
  <c r="I584"/>
  <c r="H584"/>
  <c r="G584"/>
  <c r="F584"/>
  <c r="E584"/>
  <c r="D584"/>
  <c r="C584"/>
  <c r="B584"/>
  <c r="K583"/>
  <c r="J583"/>
  <c r="I583"/>
  <c r="H583"/>
  <c r="G583"/>
  <c r="F583"/>
  <c r="E583"/>
  <c r="D583"/>
  <c r="C583"/>
  <c r="B583"/>
  <c r="K582"/>
  <c r="J582"/>
  <c r="I582"/>
  <c r="H582"/>
  <c r="G582"/>
  <c r="F582"/>
  <c r="E582"/>
  <c r="D582"/>
  <c r="C582"/>
  <c r="B582"/>
  <c r="K581"/>
  <c r="J581"/>
  <c r="I581"/>
  <c r="H581"/>
  <c r="G581"/>
  <c r="F581"/>
  <c r="E581"/>
  <c r="D581"/>
  <c r="C581"/>
  <c r="B581"/>
  <c r="K580"/>
  <c r="J580"/>
  <c r="I580"/>
  <c r="H580"/>
  <c r="Q580" s="1"/>
  <c r="S580" s="1"/>
  <c r="G580"/>
  <c r="F580"/>
  <c r="E580"/>
  <c r="D580"/>
  <c r="C580"/>
  <c r="B580"/>
  <c r="K579"/>
  <c r="J579"/>
  <c r="I579"/>
  <c r="H579"/>
  <c r="G579"/>
  <c r="F579"/>
  <c r="E579"/>
  <c r="D579"/>
  <c r="C579"/>
  <c r="B579"/>
  <c r="K578"/>
  <c r="J578"/>
  <c r="I578"/>
  <c r="H578"/>
  <c r="G578"/>
  <c r="F578"/>
  <c r="E578"/>
  <c r="D578"/>
  <c r="C578"/>
  <c r="B578"/>
  <c r="K577"/>
  <c r="J577"/>
  <c r="I577"/>
  <c r="H577"/>
  <c r="G577"/>
  <c r="F577"/>
  <c r="E577"/>
  <c r="D577"/>
  <c r="C577"/>
  <c r="B577"/>
  <c r="K576"/>
  <c r="J576"/>
  <c r="I576"/>
  <c r="H576"/>
  <c r="G576"/>
  <c r="F576"/>
  <c r="E576"/>
  <c r="D576"/>
  <c r="C576"/>
  <c r="B576"/>
  <c r="K575"/>
  <c r="J575"/>
  <c r="I575"/>
  <c r="H575"/>
  <c r="G575"/>
  <c r="F575"/>
  <c r="E575"/>
  <c r="D575"/>
  <c r="C575"/>
  <c r="B575"/>
  <c r="K574"/>
  <c r="J574"/>
  <c r="I574"/>
  <c r="H574"/>
  <c r="G574"/>
  <c r="F574"/>
  <c r="E574"/>
  <c r="D574"/>
  <c r="C574"/>
  <c r="B574"/>
  <c r="K573"/>
  <c r="J573"/>
  <c r="I573"/>
  <c r="H573"/>
  <c r="G573"/>
  <c r="F573"/>
  <c r="E573"/>
  <c r="D573"/>
  <c r="C573"/>
  <c r="B573"/>
  <c r="K572"/>
  <c r="J572"/>
  <c r="I572"/>
  <c r="H572"/>
  <c r="G572"/>
  <c r="F572"/>
  <c r="E572"/>
  <c r="D572"/>
  <c r="C572"/>
  <c r="B572"/>
  <c r="K571"/>
  <c r="J571"/>
  <c r="Q571" s="1"/>
  <c r="S571" s="1"/>
  <c r="I571"/>
  <c r="H571"/>
  <c r="G571"/>
  <c r="F571"/>
  <c r="E571"/>
  <c r="D571"/>
  <c r="C571"/>
  <c r="B571"/>
  <c r="K570"/>
  <c r="J570"/>
  <c r="I570"/>
  <c r="H570"/>
  <c r="G570"/>
  <c r="F570"/>
  <c r="E570"/>
  <c r="D570"/>
  <c r="C570"/>
  <c r="B570"/>
  <c r="K569"/>
  <c r="J569"/>
  <c r="I569"/>
  <c r="H569"/>
  <c r="G569"/>
  <c r="F569"/>
  <c r="E569"/>
  <c r="D569"/>
  <c r="C569"/>
  <c r="B569"/>
  <c r="K568"/>
  <c r="J568"/>
  <c r="I568"/>
  <c r="H568"/>
  <c r="G568"/>
  <c r="F568"/>
  <c r="E568"/>
  <c r="D568"/>
  <c r="C568"/>
  <c r="B568"/>
  <c r="K567"/>
  <c r="J567"/>
  <c r="I567"/>
  <c r="H567"/>
  <c r="G567"/>
  <c r="F567"/>
  <c r="E567"/>
  <c r="D567"/>
  <c r="C567"/>
  <c r="B567"/>
  <c r="K566"/>
  <c r="J566"/>
  <c r="I566"/>
  <c r="H566"/>
  <c r="G566"/>
  <c r="F566"/>
  <c r="E566"/>
  <c r="D566"/>
  <c r="C566"/>
  <c r="B566"/>
  <c r="K565"/>
  <c r="J565"/>
  <c r="I565"/>
  <c r="H565"/>
  <c r="G565"/>
  <c r="F565"/>
  <c r="E565"/>
  <c r="D565"/>
  <c r="C565"/>
  <c r="B565"/>
  <c r="K564"/>
  <c r="J564"/>
  <c r="I564"/>
  <c r="H564"/>
  <c r="G564"/>
  <c r="F564"/>
  <c r="E564"/>
  <c r="D564"/>
  <c r="C564"/>
  <c r="B564"/>
  <c r="K563"/>
  <c r="J563"/>
  <c r="I563"/>
  <c r="H563"/>
  <c r="G563"/>
  <c r="F563"/>
  <c r="E563"/>
  <c r="D563"/>
  <c r="C563"/>
  <c r="B563"/>
  <c r="K562"/>
  <c r="J562"/>
  <c r="I562"/>
  <c r="H562"/>
  <c r="G562"/>
  <c r="F562"/>
  <c r="E562"/>
  <c r="D562"/>
  <c r="C562"/>
  <c r="B562"/>
  <c r="K561"/>
  <c r="J561"/>
  <c r="I561"/>
  <c r="H561"/>
  <c r="G561"/>
  <c r="F561"/>
  <c r="E561"/>
  <c r="D561"/>
  <c r="C561"/>
  <c r="B561"/>
  <c r="K560"/>
  <c r="J560"/>
  <c r="I560"/>
  <c r="H560"/>
  <c r="G560"/>
  <c r="F560"/>
  <c r="E560"/>
  <c r="D560"/>
  <c r="C560"/>
  <c r="B560"/>
  <c r="K559"/>
  <c r="J559"/>
  <c r="I559"/>
  <c r="H559"/>
  <c r="G559"/>
  <c r="F559"/>
  <c r="E559"/>
  <c r="D559"/>
  <c r="C559"/>
  <c r="B559"/>
  <c r="K558"/>
  <c r="J558"/>
  <c r="I558"/>
  <c r="H558"/>
  <c r="Q558" s="1"/>
  <c r="S558" s="1"/>
  <c r="G558"/>
  <c r="F558"/>
  <c r="E558"/>
  <c r="D558"/>
  <c r="C558"/>
  <c r="B558"/>
  <c r="K557"/>
  <c r="J557"/>
  <c r="I557"/>
  <c r="H557"/>
  <c r="G557"/>
  <c r="F557"/>
  <c r="E557"/>
  <c r="D557"/>
  <c r="C557"/>
  <c r="B557"/>
  <c r="K556"/>
  <c r="J556"/>
  <c r="I556"/>
  <c r="H556"/>
  <c r="G556"/>
  <c r="F556"/>
  <c r="E556"/>
  <c r="D556"/>
  <c r="C556"/>
  <c r="B556"/>
  <c r="K555"/>
  <c r="J555"/>
  <c r="I555"/>
  <c r="H555"/>
  <c r="G555"/>
  <c r="F555"/>
  <c r="E555"/>
  <c r="D555"/>
  <c r="C555"/>
  <c r="B555"/>
  <c r="K554"/>
  <c r="J554"/>
  <c r="I554"/>
  <c r="H554"/>
  <c r="G554"/>
  <c r="F554"/>
  <c r="E554"/>
  <c r="D554"/>
  <c r="C554"/>
  <c r="B554"/>
  <c r="K553"/>
  <c r="J553"/>
  <c r="I553"/>
  <c r="H553"/>
  <c r="G553"/>
  <c r="F553"/>
  <c r="E553"/>
  <c r="D553"/>
  <c r="C553"/>
  <c r="B553"/>
  <c r="K552"/>
  <c r="J552"/>
  <c r="I552"/>
  <c r="H552"/>
  <c r="Q552" s="1"/>
  <c r="S552" s="1"/>
  <c r="G552"/>
  <c r="F552"/>
  <c r="E552"/>
  <c r="D552"/>
  <c r="C552"/>
  <c r="B552"/>
  <c r="K551"/>
  <c r="J551"/>
  <c r="I551"/>
  <c r="H551"/>
  <c r="G551"/>
  <c r="F551"/>
  <c r="E551"/>
  <c r="D551"/>
  <c r="C551"/>
  <c r="B551"/>
  <c r="K550"/>
  <c r="J550"/>
  <c r="I550"/>
  <c r="H550"/>
  <c r="G550"/>
  <c r="F550"/>
  <c r="E550"/>
  <c r="D550"/>
  <c r="C550"/>
  <c r="B550"/>
  <c r="K549"/>
  <c r="J549"/>
  <c r="I549"/>
  <c r="H549"/>
  <c r="G549"/>
  <c r="F549"/>
  <c r="E549"/>
  <c r="D549"/>
  <c r="C549"/>
  <c r="B549"/>
  <c r="K548"/>
  <c r="J548"/>
  <c r="I548"/>
  <c r="H548"/>
  <c r="G548"/>
  <c r="F548"/>
  <c r="E548"/>
  <c r="D548"/>
  <c r="C548"/>
  <c r="B548"/>
  <c r="K547"/>
  <c r="J547"/>
  <c r="I547"/>
  <c r="H547"/>
  <c r="G547"/>
  <c r="F547"/>
  <c r="E547"/>
  <c r="D547"/>
  <c r="C547"/>
  <c r="B547"/>
  <c r="K546"/>
  <c r="J546"/>
  <c r="I546"/>
  <c r="H546"/>
  <c r="G546"/>
  <c r="F546"/>
  <c r="E546"/>
  <c r="D546"/>
  <c r="C546"/>
  <c r="B546"/>
  <c r="K545"/>
  <c r="J545"/>
  <c r="I545"/>
  <c r="H545"/>
  <c r="G545"/>
  <c r="F545"/>
  <c r="E545"/>
  <c r="D545"/>
  <c r="C545"/>
  <c r="B545"/>
  <c r="K544"/>
  <c r="J544"/>
  <c r="I544"/>
  <c r="H544"/>
  <c r="G544"/>
  <c r="F544"/>
  <c r="E544"/>
  <c r="D544"/>
  <c r="C544"/>
  <c r="B544"/>
  <c r="K543"/>
  <c r="J543"/>
  <c r="I543"/>
  <c r="H543"/>
  <c r="G543"/>
  <c r="F543"/>
  <c r="E543"/>
  <c r="D543"/>
  <c r="C543"/>
  <c r="B543"/>
  <c r="K542"/>
  <c r="J542"/>
  <c r="I542"/>
  <c r="H542"/>
  <c r="G542"/>
  <c r="F542"/>
  <c r="E542"/>
  <c r="D542"/>
  <c r="C542"/>
  <c r="B542"/>
  <c r="K541"/>
  <c r="J541"/>
  <c r="I541"/>
  <c r="H541"/>
  <c r="G541"/>
  <c r="F541"/>
  <c r="E541"/>
  <c r="D541"/>
  <c r="C541"/>
  <c r="B541"/>
  <c r="K540"/>
  <c r="J540"/>
  <c r="I540"/>
  <c r="H540"/>
  <c r="G540"/>
  <c r="F540"/>
  <c r="E540"/>
  <c r="D540"/>
  <c r="C540"/>
  <c r="B540"/>
  <c r="K539"/>
  <c r="J539"/>
  <c r="I539"/>
  <c r="H539"/>
  <c r="G539"/>
  <c r="F539"/>
  <c r="E539"/>
  <c r="D539"/>
  <c r="C539"/>
  <c r="B539"/>
  <c r="K538"/>
  <c r="J538"/>
  <c r="I538"/>
  <c r="H538"/>
  <c r="G538"/>
  <c r="F538"/>
  <c r="E538"/>
  <c r="D538"/>
  <c r="C538"/>
  <c r="B538"/>
  <c r="K537"/>
  <c r="J537"/>
  <c r="I537"/>
  <c r="H537"/>
  <c r="G537"/>
  <c r="F537"/>
  <c r="E537"/>
  <c r="D537"/>
  <c r="C537"/>
  <c r="B537"/>
  <c r="K536"/>
  <c r="J536"/>
  <c r="I536"/>
  <c r="H536"/>
  <c r="G536"/>
  <c r="F536"/>
  <c r="E536"/>
  <c r="D536"/>
  <c r="C536"/>
  <c r="B536"/>
  <c r="K535"/>
  <c r="J535"/>
  <c r="I535"/>
  <c r="H535"/>
  <c r="G535"/>
  <c r="Q535" s="1"/>
  <c r="S535" s="1"/>
  <c r="F535"/>
  <c r="E535"/>
  <c r="D535"/>
  <c r="C535"/>
  <c r="B535"/>
  <c r="K534"/>
  <c r="J534"/>
  <c r="I534"/>
  <c r="H534"/>
  <c r="G534"/>
  <c r="F534"/>
  <c r="E534"/>
  <c r="D534"/>
  <c r="C534"/>
  <c r="B534"/>
  <c r="K533"/>
  <c r="J533"/>
  <c r="I533"/>
  <c r="H533"/>
  <c r="G533"/>
  <c r="F533"/>
  <c r="E533"/>
  <c r="D533"/>
  <c r="C533"/>
  <c r="B533"/>
  <c r="K532"/>
  <c r="J532"/>
  <c r="I532"/>
  <c r="H532"/>
  <c r="G532"/>
  <c r="F532"/>
  <c r="E532"/>
  <c r="D532"/>
  <c r="C532"/>
  <c r="B532"/>
  <c r="K531"/>
  <c r="J531"/>
  <c r="I531"/>
  <c r="H531"/>
  <c r="G531"/>
  <c r="F531"/>
  <c r="E531"/>
  <c r="D531"/>
  <c r="C531"/>
  <c r="B531"/>
  <c r="K530"/>
  <c r="J530"/>
  <c r="I530"/>
  <c r="H530"/>
  <c r="G530"/>
  <c r="F530"/>
  <c r="E530"/>
  <c r="D530"/>
  <c r="C530"/>
  <c r="B530"/>
  <c r="K529"/>
  <c r="J529"/>
  <c r="I529"/>
  <c r="H529"/>
  <c r="G529"/>
  <c r="F529"/>
  <c r="E529"/>
  <c r="D529"/>
  <c r="C529"/>
  <c r="B529"/>
  <c r="K528"/>
  <c r="J528"/>
  <c r="I528"/>
  <c r="H528"/>
  <c r="G528"/>
  <c r="F528"/>
  <c r="E528"/>
  <c r="D528"/>
  <c r="C528"/>
  <c r="B528"/>
  <c r="K527"/>
  <c r="J527"/>
  <c r="I527"/>
  <c r="H527"/>
  <c r="G527"/>
  <c r="F527"/>
  <c r="E527"/>
  <c r="D527"/>
  <c r="C527"/>
  <c r="B527"/>
  <c r="K526"/>
  <c r="J526"/>
  <c r="I526"/>
  <c r="H526"/>
  <c r="G526"/>
  <c r="F526"/>
  <c r="E526"/>
  <c r="D526"/>
  <c r="C526"/>
  <c r="B526"/>
  <c r="K525"/>
  <c r="J525"/>
  <c r="I525"/>
  <c r="H525"/>
  <c r="G525"/>
  <c r="F525"/>
  <c r="E525"/>
  <c r="D525"/>
  <c r="C525"/>
  <c r="B525"/>
  <c r="K524"/>
  <c r="J524"/>
  <c r="I524"/>
  <c r="H524"/>
  <c r="G524"/>
  <c r="F524"/>
  <c r="E524"/>
  <c r="D524"/>
  <c r="C524"/>
  <c r="B524"/>
  <c r="K523"/>
  <c r="J523"/>
  <c r="I523"/>
  <c r="H523"/>
  <c r="G523"/>
  <c r="F523"/>
  <c r="E523"/>
  <c r="D523"/>
  <c r="C523"/>
  <c r="B523"/>
  <c r="K522"/>
  <c r="J522"/>
  <c r="I522"/>
  <c r="H522"/>
  <c r="G522"/>
  <c r="F522"/>
  <c r="E522"/>
  <c r="D522"/>
  <c r="C522"/>
  <c r="B522"/>
  <c r="K521"/>
  <c r="J521"/>
  <c r="I521"/>
  <c r="H521"/>
  <c r="G521"/>
  <c r="F521"/>
  <c r="E521"/>
  <c r="D521"/>
  <c r="C521"/>
  <c r="B521"/>
  <c r="K520"/>
  <c r="J520"/>
  <c r="I520"/>
  <c r="H520"/>
  <c r="G520"/>
  <c r="F520"/>
  <c r="E520"/>
  <c r="D520"/>
  <c r="C520"/>
  <c r="B520"/>
  <c r="K519"/>
  <c r="J519"/>
  <c r="I519"/>
  <c r="H519"/>
  <c r="G519"/>
  <c r="F519"/>
  <c r="E519"/>
  <c r="D519"/>
  <c r="C519"/>
  <c r="B519"/>
  <c r="K518"/>
  <c r="J518"/>
  <c r="I518"/>
  <c r="H518"/>
  <c r="G518"/>
  <c r="F518"/>
  <c r="E518"/>
  <c r="D518"/>
  <c r="C518"/>
  <c r="B518"/>
  <c r="K517"/>
  <c r="J517"/>
  <c r="I517"/>
  <c r="H517"/>
  <c r="G517"/>
  <c r="F517"/>
  <c r="E517"/>
  <c r="D517"/>
  <c r="C517"/>
  <c r="B517"/>
  <c r="K516"/>
  <c r="J516"/>
  <c r="I516"/>
  <c r="H516"/>
  <c r="G516"/>
  <c r="F516"/>
  <c r="E516"/>
  <c r="T516" s="1"/>
  <c r="U516" s="1"/>
  <c r="D516"/>
  <c r="C516"/>
  <c r="B516"/>
  <c r="K515"/>
  <c r="J515"/>
  <c r="I515"/>
  <c r="H515"/>
  <c r="G515"/>
  <c r="F515"/>
  <c r="E515"/>
  <c r="D515"/>
  <c r="C515"/>
  <c r="B515"/>
  <c r="K514"/>
  <c r="J514"/>
  <c r="I514"/>
  <c r="H514"/>
  <c r="G514"/>
  <c r="F514"/>
  <c r="E514"/>
  <c r="D514"/>
  <c r="C514"/>
  <c r="B514"/>
  <c r="K513"/>
  <c r="J513"/>
  <c r="I513"/>
  <c r="H513"/>
  <c r="G513"/>
  <c r="F513"/>
  <c r="E513"/>
  <c r="D513"/>
  <c r="C513"/>
  <c r="B513"/>
  <c r="K512"/>
  <c r="J512"/>
  <c r="I512"/>
  <c r="H512"/>
  <c r="G512"/>
  <c r="F512"/>
  <c r="E512"/>
  <c r="D512"/>
  <c r="C512"/>
  <c r="B512"/>
  <c r="K511"/>
  <c r="J511"/>
  <c r="I511"/>
  <c r="H511"/>
  <c r="G511"/>
  <c r="F511"/>
  <c r="E511"/>
  <c r="D511"/>
  <c r="C511"/>
  <c r="B511"/>
  <c r="K510"/>
  <c r="J510"/>
  <c r="I510"/>
  <c r="H510"/>
  <c r="G510"/>
  <c r="F510"/>
  <c r="E510"/>
  <c r="D510"/>
  <c r="C510"/>
  <c r="B510"/>
  <c r="K509"/>
  <c r="J509"/>
  <c r="I509"/>
  <c r="H509"/>
  <c r="G509"/>
  <c r="F509"/>
  <c r="E509"/>
  <c r="D509"/>
  <c r="C509"/>
  <c r="B509"/>
  <c r="K508"/>
  <c r="J508"/>
  <c r="I508"/>
  <c r="H508"/>
  <c r="G508"/>
  <c r="F508"/>
  <c r="E508"/>
  <c r="D508"/>
  <c r="C508"/>
  <c r="B508"/>
  <c r="K507"/>
  <c r="J507"/>
  <c r="I507"/>
  <c r="H507"/>
  <c r="G507"/>
  <c r="F507"/>
  <c r="E507"/>
  <c r="D507"/>
  <c r="C507"/>
  <c r="B507"/>
  <c r="K506"/>
  <c r="J506"/>
  <c r="I506"/>
  <c r="H506"/>
  <c r="G506"/>
  <c r="F506"/>
  <c r="E506"/>
  <c r="D506"/>
  <c r="C506"/>
  <c r="B506"/>
  <c r="K505"/>
  <c r="J505"/>
  <c r="I505"/>
  <c r="H505"/>
  <c r="G505"/>
  <c r="F505"/>
  <c r="E505"/>
  <c r="D505"/>
  <c r="C505"/>
  <c r="B505"/>
  <c r="K504"/>
  <c r="J504"/>
  <c r="I504"/>
  <c r="H504"/>
  <c r="G504"/>
  <c r="F504"/>
  <c r="E504"/>
  <c r="D504"/>
  <c r="C504"/>
  <c r="B504"/>
  <c r="K503"/>
  <c r="J503"/>
  <c r="I503"/>
  <c r="H503"/>
  <c r="G503"/>
  <c r="F503"/>
  <c r="E503"/>
  <c r="D503"/>
  <c r="C503"/>
  <c r="B503"/>
  <c r="K502"/>
  <c r="J502"/>
  <c r="I502"/>
  <c r="H502"/>
  <c r="G502"/>
  <c r="F502"/>
  <c r="E502"/>
  <c r="D502"/>
  <c r="C502"/>
  <c r="B502"/>
  <c r="K501"/>
  <c r="J501"/>
  <c r="I501"/>
  <c r="H501"/>
  <c r="G501"/>
  <c r="F501"/>
  <c r="E501"/>
  <c r="D501"/>
  <c r="C501"/>
  <c r="B501"/>
  <c r="K500"/>
  <c r="J500"/>
  <c r="I500"/>
  <c r="H500"/>
  <c r="G500"/>
  <c r="F500"/>
  <c r="E500"/>
  <c r="D500"/>
  <c r="C500"/>
  <c r="B500"/>
  <c r="K499"/>
  <c r="J499"/>
  <c r="I499"/>
  <c r="H499"/>
  <c r="G499"/>
  <c r="F499"/>
  <c r="E499"/>
  <c r="D499"/>
  <c r="C499"/>
  <c r="B499"/>
  <c r="K498"/>
  <c r="J498"/>
  <c r="I498"/>
  <c r="H498"/>
  <c r="G498"/>
  <c r="F498"/>
  <c r="E498"/>
  <c r="D498"/>
  <c r="C498"/>
  <c r="B498"/>
  <c r="K497"/>
  <c r="J497"/>
  <c r="I497"/>
  <c r="H497"/>
  <c r="G497"/>
  <c r="F497"/>
  <c r="E497"/>
  <c r="D497"/>
  <c r="C497"/>
  <c r="B497"/>
  <c r="K496"/>
  <c r="J496"/>
  <c r="I496"/>
  <c r="H496"/>
  <c r="G496"/>
  <c r="F496"/>
  <c r="E496"/>
  <c r="D496"/>
  <c r="C496"/>
  <c r="B496"/>
  <c r="K495"/>
  <c r="J495"/>
  <c r="I495"/>
  <c r="H495"/>
  <c r="G495"/>
  <c r="F495"/>
  <c r="E495"/>
  <c r="D495"/>
  <c r="C495"/>
  <c r="B495"/>
  <c r="K494"/>
  <c r="J494"/>
  <c r="I494"/>
  <c r="H494"/>
  <c r="G494"/>
  <c r="F494"/>
  <c r="E494"/>
  <c r="D494"/>
  <c r="C494"/>
  <c r="B494"/>
  <c r="K493"/>
  <c r="J493"/>
  <c r="I493"/>
  <c r="H493"/>
  <c r="G493"/>
  <c r="F493"/>
  <c r="E493"/>
  <c r="D493"/>
  <c r="C493"/>
  <c r="B493"/>
  <c r="K492"/>
  <c r="J492"/>
  <c r="I492"/>
  <c r="H492"/>
  <c r="G492"/>
  <c r="F492"/>
  <c r="E492"/>
  <c r="D492"/>
  <c r="C492"/>
  <c r="B492"/>
  <c r="K491"/>
  <c r="J491"/>
  <c r="I491"/>
  <c r="H491"/>
  <c r="G491"/>
  <c r="F491"/>
  <c r="E491"/>
  <c r="D491"/>
  <c r="C491"/>
  <c r="B491"/>
  <c r="K490"/>
  <c r="J490"/>
  <c r="I490"/>
  <c r="H490"/>
  <c r="G490"/>
  <c r="F490"/>
  <c r="E490"/>
  <c r="D490"/>
  <c r="C490"/>
  <c r="B490"/>
  <c r="K489"/>
  <c r="J489"/>
  <c r="I489"/>
  <c r="H489"/>
  <c r="G489"/>
  <c r="F489"/>
  <c r="E489"/>
  <c r="D489"/>
  <c r="C489"/>
  <c r="B489"/>
  <c r="K488"/>
  <c r="J488"/>
  <c r="I488"/>
  <c r="H488"/>
  <c r="G488"/>
  <c r="F488"/>
  <c r="E488"/>
  <c r="D488"/>
  <c r="C488"/>
  <c r="B488"/>
  <c r="K487"/>
  <c r="J487"/>
  <c r="I487"/>
  <c r="H487"/>
  <c r="Q487" s="1"/>
  <c r="S487" s="1"/>
  <c r="G487"/>
  <c r="F487"/>
  <c r="E487"/>
  <c r="D487"/>
  <c r="C487"/>
  <c r="B487"/>
  <c r="K486"/>
  <c r="J486"/>
  <c r="I486"/>
  <c r="H486"/>
  <c r="G486"/>
  <c r="F486"/>
  <c r="E486"/>
  <c r="D486"/>
  <c r="C486"/>
  <c r="B486"/>
  <c r="K485"/>
  <c r="J485"/>
  <c r="I485"/>
  <c r="H485"/>
  <c r="G485"/>
  <c r="F485"/>
  <c r="E485"/>
  <c r="D485"/>
  <c r="C485"/>
  <c r="B485"/>
  <c r="K484"/>
  <c r="J484"/>
  <c r="I484"/>
  <c r="H484"/>
  <c r="G484"/>
  <c r="F484"/>
  <c r="E484"/>
  <c r="D484"/>
  <c r="C484"/>
  <c r="B484"/>
  <c r="K483"/>
  <c r="J483"/>
  <c r="I483"/>
  <c r="H483"/>
  <c r="G483"/>
  <c r="F483"/>
  <c r="E483"/>
  <c r="D483"/>
  <c r="C483"/>
  <c r="B483"/>
  <c r="K482"/>
  <c r="J482"/>
  <c r="I482"/>
  <c r="H482"/>
  <c r="G482"/>
  <c r="F482"/>
  <c r="E482"/>
  <c r="D482"/>
  <c r="C482"/>
  <c r="B482"/>
  <c r="K481"/>
  <c r="J481"/>
  <c r="I481"/>
  <c r="H481"/>
  <c r="G481"/>
  <c r="F481"/>
  <c r="E481"/>
  <c r="D481"/>
  <c r="C481"/>
  <c r="B481"/>
  <c r="K480"/>
  <c r="J480"/>
  <c r="I480"/>
  <c r="H480"/>
  <c r="G480"/>
  <c r="F480"/>
  <c r="E480"/>
  <c r="D480"/>
  <c r="C480"/>
  <c r="B480"/>
  <c r="K479"/>
  <c r="J479"/>
  <c r="I479"/>
  <c r="H479"/>
  <c r="G479"/>
  <c r="F479"/>
  <c r="E479"/>
  <c r="D479"/>
  <c r="C479"/>
  <c r="B479"/>
  <c r="K478"/>
  <c r="J478"/>
  <c r="I478"/>
  <c r="H478"/>
  <c r="G478"/>
  <c r="F478"/>
  <c r="E478"/>
  <c r="D478"/>
  <c r="C478"/>
  <c r="B478"/>
  <c r="K477"/>
  <c r="J477"/>
  <c r="I477"/>
  <c r="H477"/>
  <c r="G477"/>
  <c r="F477"/>
  <c r="E477"/>
  <c r="D477"/>
  <c r="C477"/>
  <c r="B477"/>
  <c r="K476"/>
  <c r="J476"/>
  <c r="I476"/>
  <c r="H476"/>
  <c r="G476"/>
  <c r="F476"/>
  <c r="E476"/>
  <c r="D476"/>
  <c r="C476"/>
  <c r="B476"/>
  <c r="K475"/>
  <c r="J475"/>
  <c r="I475"/>
  <c r="H475"/>
  <c r="G475"/>
  <c r="F475"/>
  <c r="E475"/>
  <c r="D475"/>
  <c r="C475"/>
  <c r="B475"/>
  <c r="K474"/>
  <c r="J474"/>
  <c r="I474"/>
  <c r="H474"/>
  <c r="G474"/>
  <c r="F474"/>
  <c r="E474"/>
  <c r="D474"/>
  <c r="C474"/>
  <c r="B474"/>
  <c r="K473"/>
  <c r="J473"/>
  <c r="I473"/>
  <c r="H473"/>
  <c r="G473"/>
  <c r="F473"/>
  <c r="E473"/>
  <c r="D473"/>
  <c r="C473"/>
  <c r="B473"/>
  <c r="K472"/>
  <c r="J472"/>
  <c r="I472"/>
  <c r="H472"/>
  <c r="G472"/>
  <c r="F472"/>
  <c r="E472"/>
  <c r="D472"/>
  <c r="C472"/>
  <c r="B472"/>
  <c r="K471"/>
  <c r="J471"/>
  <c r="I471"/>
  <c r="H471"/>
  <c r="G471"/>
  <c r="F471"/>
  <c r="E471"/>
  <c r="D471"/>
  <c r="C471"/>
  <c r="B471"/>
  <c r="K470"/>
  <c r="J470"/>
  <c r="I470"/>
  <c r="H470"/>
  <c r="G470"/>
  <c r="F470"/>
  <c r="E470"/>
  <c r="D470"/>
  <c r="C470"/>
  <c r="B470"/>
  <c r="K469"/>
  <c r="J469"/>
  <c r="I469"/>
  <c r="H469"/>
  <c r="G469"/>
  <c r="F469"/>
  <c r="E469"/>
  <c r="D469"/>
  <c r="C469"/>
  <c r="B469"/>
  <c r="K468"/>
  <c r="J468"/>
  <c r="I468"/>
  <c r="H468"/>
  <c r="G468"/>
  <c r="F468"/>
  <c r="E468"/>
  <c r="D468"/>
  <c r="C468"/>
  <c r="B468"/>
  <c r="K467"/>
  <c r="J467"/>
  <c r="I467"/>
  <c r="H467"/>
  <c r="G467"/>
  <c r="F467"/>
  <c r="E467"/>
  <c r="D467"/>
  <c r="C467"/>
  <c r="B467"/>
  <c r="K466"/>
  <c r="J466"/>
  <c r="I466"/>
  <c r="H466"/>
  <c r="G466"/>
  <c r="F466"/>
  <c r="E466"/>
  <c r="D466"/>
  <c r="C466"/>
  <c r="B466"/>
  <c r="K465"/>
  <c r="J465"/>
  <c r="I465"/>
  <c r="H465"/>
  <c r="G465"/>
  <c r="F465"/>
  <c r="E465"/>
  <c r="D465"/>
  <c r="C465"/>
  <c r="B465"/>
  <c r="K464"/>
  <c r="J464"/>
  <c r="I464"/>
  <c r="H464"/>
  <c r="G464"/>
  <c r="F464"/>
  <c r="E464"/>
  <c r="D464"/>
  <c r="C464"/>
  <c r="B464"/>
  <c r="K463"/>
  <c r="J463"/>
  <c r="I463"/>
  <c r="H463"/>
  <c r="G463"/>
  <c r="F463"/>
  <c r="E463"/>
  <c r="D463"/>
  <c r="C463"/>
  <c r="B463"/>
  <c r="K462"/>
  <c r="J462"/>
  <c r="I462"/>
  <c r="H462"/>
  <c r="G462"/>
  <c r="F462"/>
  <c r="E462"/>
  <c r="D462"/>
  <c r="C462"/>
  <c r="B462"/>
  <c r="K461"/>
  <c r="J461"/>
  <c r="I461"/>
  <c r="H461"/>
  <c r="G461"/>
  <c r="F461"/>
  <c r="E461"/>
  <c r="D461"/>
  <c r="C461"/>
  <c r="B461"/>
  <c r="K460"/>
  <c r="J460"/>
  <c r="I460"/>
  <c r="H460"/>
  <c r="G460"/>
  <c r="F460"/>
  <c r="E460"/>
  <c r="D460"/>
  <c r="C460"/>
  <c r="B460"/>
  <c r="K459"/>
  <c r="J459"/>
  <c r="I459"/>
  <c r="H459"/>
  <c r="G459"/>
  <c r="F459"/>
  <c r="E459"/>
  <c r="D459"/>
  <c r="C459"/>
  <c r="B459"/>
  <c r="K458"/>
  <c r="J458"/>
  <c r="I458"/>
  <c r="H458"/>
  <c r="G458"/>
  <c r="F458"/>
  <c r="E458"/>
  <c r="D458"/>
  <c r="C458"/>
  <c r="B458"/>
  <c r="K457"/>
  <c r="J457"/>
  <c r="I457"/>
  <c r="H457"/>
  <c r="G457"/>
  <c r="F457"/>
  <c r="E457"/>
  <c r="D457"/>
  <c r="C457"/>
  <c r="B457"/>
  <c r="K456"/>
  <c r="J456"/>
  <c r="I456"/>
  <c r="H456"/>
  <c r="G456"/>
  <c r="F456"/>
  <c r="E456"/>
  <c r="D456"/>
  <c r="C456"/>
  <c r="B456"/>
  <c r="K455"/>
  <c r="J455"/>
  <c r="I455"/>
  <c r="H455"/>
  <c r="G455"/>
  <c r="F455"/>
  <c r="E455"/>
  <c r="D455"/>
  <c r="C455"/>
  <c r="B455"/>
  <c r="K454"/>
  <c r="J454"/>
  <c r="I454"/>
  <c r="H454"/>
  <c r="G454"/>
  <c r="F454"/>
  <c r="E454"/>
  <c r="D454"/>
  <c r="C454"/>
  <c r="B454"/>
  <c r="K453"/>
  <c r="J453"/>
  <c r="I453"/>
  <c r="H453"/>
  <c r="G453"/>
  <c r="F453"/>
  <c r="E453"/>
  <c r="D453"/>
  <c r="C453"/>
  <c r="B453"/>
  <c r="K452"/>
  <c r="J452"/>
  <c r="I452"/>
  <c r="H452"/>
  <c r="G452"/>
  <c r="F452"/>
  <c r="E452"/>
  <c r="D452"/>
  <c r="C452"/>
  <c r="B452"/>
  <c r="K451"/>
  <c r="J451"/>
  <c r="I451"/>
  <c r="H451"/>
  <c r="G451"/>
  <c r="F451"/>
  <c r="E451"/>
  <c r="D451"/>
  <c r="C451"/>
  <c r="B451"/>
  <c r="K450"/>
  <c r="J450"/>
  <c r="I450"/>
  <c r="H450"/>
  <c r="G450"/>
  <c r="F450"/>
  <c r="E450"/>
  <c r="D450"/>
  <c r="C450"/>
  <c r="B450"/>
  <c r="K449"/>
  <c r="J449"/>
  <c r="I449"/>
  <c r="H449"/>
  <c r="G449"/>
  <c r="F449"/>
  <c r="E449"/>
  <c r="D449"/>
  <c r="C449"/>
  <c r="B449"/>
  <c r="K448"/>
  <c r="J448"/>
  <c r="I448"/>
  <c r="H448"/>
  <c r="G448"/>
  <c r="Q448" s="1"/>
  <c r="S448" s="1"/>
  <c r="F448"/>
  <c r="E448"/>
  <c r="D448"/>
  <c r="C448"/>
  <c r="B448"/>
  <c r="K447"/>
  <c r="J447"/>
  <c r="I447"/>
  <c r="H447"/>
  <c r="G447"/>
  <c r="F447"/>
  <c r="E447"/>
  <c r="D447"/>
  <c r="C447"/>
  <c r="B447"/>
  <c r="K446"/>
  <c r="J446"/>
  <c r="I446"/>
  <c r="H446"/>
  <c r="G446"/>
  <c r="F446"/>
  <c r="E446"/>
  <c r="D446"/>
  <c r="C446"/>
  <c r="B446"/>
  <c r="K445"/>
  <c r="J445"/>
  <c r="I445"/>
  <c r="H445"/>
  <c r="G445"/>
  <c r="F445"/>
  <c r="E445"/>
  <c r="D445"/>
  <c r="C445"/>
  <c r="B445"/>
  <c r="K444"/>
  <c r="J444"/>
  <c r="I444"/>
  <c r="H444"/>
  <c r="G444"/>
  <c r="F444"/>
  <c r="E444"/>
  <c r="D444"/>
  <c r="C444"/>
  <c r="B444"/>
  <c r="K443"/>
  <c r="J443"/>
  <c r="I443"/>
  <c r="H443"/>
  <c r="G443"/>
  <c r="F443"/>
  <c r="E443"/>
  <c r="D443"/>
  <c r="C443"/>
  <c r="B443"/>
  <c r="K442"/>
  <c r="J442"/>
  <c r="I442"/>
  <c r="H442"/>
  <c r="G442"/>
  <c r="F442"/>
  <c r="E442"/>
  <c r="D442"/>
  <c r="C442"/>
  <c r="B442"/>
  <c r="K441"/>
  <c r="J441"/>
  <c r="I441"/>
  <c r="H441"/>
  <c r="G441"/>
  <c r="F441"/>
  <c r="E441"/>
  <c r="D441"/>
  <c r="C441"/>
  <c r="B441"/>
  <c r="K440"/>
  <c r="J440"/>
  <c r="I440"/>
  <c r="H440"/>
  <c r="G440"/>
  <c r="F440"/>
  <c r="E440"/>
  <c r="D440"/>
  <c r="C440"/>
  <c r="B440"/>
  <c r="K439"/>
  <c r="J439"/>
  <c r="I439"/>
  <c r="H439"/>
  <c r="G439"/>
  <c r="F439"/>
  <c r="E439"/>
  <c r="D439"/>
  <c r="C439"/>
  <c r="B439"/>
  <c r="K438"/>
  <c r="J438"/>
  <c r="I438"/>
  <c r="H438"/>
  <c r="G438"/>
  <c r="F438"/>
  <c r="E438"/>
  <c r="D438"/>
  <c r="C438"/>
  <c r="B438"/>
  <c r="K437"/>
  <c r="J437"/>
  <c r="I437"/>
  <c r="H437"/>
  <c r="G437"/>
  <c r="F437"/>
  <c r="E437"/>
  <c r="D437"/>
  <c r="C437"/>
  <c r="B437"/>
  <c r="K436"/>
  <c r="J436"/>
  <c r="I436"/>
  <c r="H436"/>
  <c r="G436"/>
  <c r="F436"/>
  <c r="E436"/>
  <c r="D436"/>
  <c r="C436"/>
  <c r="B436"/>
  <c r="K435"/>
  <c r="J435"/>
  <c r="I435"/>
  <c r="H435"/>
  <c r="G435"/>
  <c r="F435"/>
  <c r="E435"/>
  <c r="D435"/>
  <c r="C435"/>
  <c r="B435"/>
  <c r="K434"/>
  <c r="J434"/>
  <c r="I434"/>
  <c r="H434"/>
  <c r="G434"/>
  <c r="Q434" s="1"/>
  <c r="S434" s="1"/>
  <c r="F434"/>
  <c r="E434"/>
  <c r="D434"/>
  <c r="C434"/>
  <c r="B434"/>
  <c r="K433"/>
  <c r="J433"/>
  <c r="I433"/>
  <c r="H433"/>
  <c r="G433"/>
  <c r="F433"/>
  <c r="E433"/>
  <c r="D433"/>
  <c r="C433"/>
  <c r="B433"/>
  <c r="K432"/>
  <c r="J432"/>
  <c r="I432"/>
  <c r="H432"/>
  <c r="G432"/>
  <c r="F432"/>
  <c r="E432"/>
  <c r="D432"/>
  <c r="C432"/>
  <c r="B432"/>
  <c r="K431"/>
  <c r="J431"/>
  <c r="I431"/>
  <c r="H431"/>
  <c r="G431"/>
  <c r="F431"/>
  <c r="E431"/>
  <c r="D431"/>
  <c r="C431"/>
  <c r="B431"/>
  <c r="K430"/>
  <c r="J430"/>
  <c r="I430"/>
  <c r="H430"/>
  <c r="G430"/>
  <c r="F430"/>
  <c r="E430"/>
  <c r="D430"/>
  <c r="C430"/>
  <c r="B430"/>
  <c r="K429"/>
  <c r="J429"/>
  <c r="I429"/>
  <c r="H429"/>
  <c r="G429"/>
  <c r="F429"/>
  <c r="E429"/>
  <c r="D429"/>
  <c r="C429"/>
  <c r="B429"/>
  <c r="K428"/>
  <c r="J428"/>
  <c r="I428"/>
  <c r="H428"/>
  <c r="G428"/>
  <c r="F428"/>
  <c r="E428"/>
  <c r="D428"/>
  <c r="C428"/>
  <c r="B428"/>
  <c r="K427"/>
  <c r="J427"/>
  <c r="I427"/>
  <c r="Q427" s="1"/>
  <c r="S427" s="1"/>
  <c r="H427"/>
  <c r="G427"/>
  <c r="F427"/>
  <c r="E427"/>
  <c r="D427"/>
  <c r="C427"/>
  <c r="B427"/>
  <c r="K426"/>
  <c r="J426"/>
  <c r="I426"/>
  <c r="H426"/>
  <c r="G426"/>
  <c r="F426"/>
  <c r="E426"/>
  <c r="D426"/>
  <c r="C426"/>
  <c r="P426" s="1"/>
  <c r="B426"/>
  <c r="K425"/>
  <c r="J425"/>
  <c r="I425"/>
  <c r="H425"/>
  <c r="G425"/>
  <c r="F425"/>
  <c r="E425"/>
  <c r="D425"/>
  <c r="C425"/>
  <c r="B425"/>
  <c r="K424"/>
  <c r="J424"/>
  <c r="I424"/>
  <c r="H424"/>
  <c r="G424"/>
  <c r="F424"/>
  <c r="E424"/>
  <c r="D424"/>
  <c r="C424"/>
  <c r="B424"/>
  <c r="K423"/>
  <c r="J423"/>
  <c r="I423"/>
  <c r="Q423" s="1"/>
  <c r="S423" s="1"/>
  <c r="H423"/>
  <c r="G423"/>
  <c r="F423"/>
  <c r="E423"/>
  <c r="D423"/>
  <c r="C423"/>
  <c r="B423"/>
  <c r="K422"/>
  <c r="J422"/>
  <c r="I422"/>
  <c r="H422"/>
  <c r="Q422" s="1"/>
  <c r="S422" s="1"/>
  <c r="G422"/>
  <c r="F422"/>
  <c r="E422"/>
  <c r="D422"/>
  <c r="C422"/>
  <c r="B422"/>
  <c r="K421"/>
  <c r="J421"/>
  <c r="I421"/>
  <c r="H421"/>
  <c r="G421"/>
  <c r="F421"/>
  <c r="E421"/>
  <c r="D421"/>
  <c r="C421"/>
  <c r="B421"/>
  <c r="K420"/>
  <c r="J420"/>
  <c r="I420"/>
  <c r="H420"/>
  <c r="G420"/>
  <c r="F420"/>
  <c r="E420"/>
  <c r="D420"/>
  <c r="C420"/>
  <c r="B420"/>
  <c r="K419"/>
  <c r="J419"/>
  <c r="I419"/>
  <c r="H419"/>
  <c r="G419"/>
  <c r="F419"/>
  <c r="E419"/>
  <c r="D419"/>
  <c r="C419"/>
  <c r="B419"/>
  <c r="P419" s="1"/>
  <c r="K418"/>
  <c r="J418"/>
  <c r="I418"/>
  <c r="H418"/>
  <c r="G418"/>
  <c r="F418"/>
  <c r="E418"/>
  <c r="D418"/>
  <c r="C418"/>
  <c r="B418"/>
  <c r="K417"/>
  <c r="J417"/>
  <c r="I417"/>
  <c r="H417"/>
  <c r="G417"/>
  <c r="Q417" s="1"/>
  <c r="S417" s="1"/>
  <c r="F417"/>
  <c r="E417"/>
  <c r="D417"/>
  <c r="C417"/>
  <c r="B417"/>
  <c r="K416"/>
  <c r="J416"/>
  <c r="I416"/>
  <c r="H416"/>
  <c r="G416"/>
  <c r="F416"/>
  <c r="E416"/>
  <c r="D416"/>
  <c r="C416"/>
  <c r="B416"/>
  <c r="K415"/>
  <c r="J415"/>
  <c r="I415"/>
  <c r="H415"/>
  <c r="G415"/>
  <c r="F415"/>
  <c r="E415"/>
  <c r="D415"/>
  <c r="C415"/>
  <c r="B415"/>
  <c r="K414"/>
  <c r="J414"/>
  <c r="I414"/>
  <c r="H414"/>
  <c r="G414"/>
  <c r="F414"/>
  <c r="E414"/>
  <c r="D414"/>
  <c r="C414"/>
  <c r="B414"/>
  <c r="K413"/>
  <c r="J413"/>
  <c r="I413"/>
  <c r="H413"/>
  <c r="G413"/>
  <c r="F413"/>
  <c r="E413"/>
  <c r="D413"/>
  <c r="C413"/>
  <c r="B413"/>
  <c r="K412"/>
  <c r="J412"/>
  <c r="I412"/>
  <c r="H412"/>
  <c r="G412"/>
  <c r="F412"/>
  <c r="E412"/>
  <c r="D412"/>
  <c r="C412"/>
  <c r="B412"/>
  <c r="K411"/>
  <c r="J411"/>
  <c r="I411"/>
  <c r="H411"/>
  <c r="G411"/>
  <c r="F411"/>
  <c r="E411"/>
  <c r="D411"/>
  <c r="C411"/>
  <c r="B411"/>
  <c r="K410"/>
  <c r="J410"/>
  <c r="I410"/>
  <c r="H410"/>
  <c r="G410"/>
  <c r="F410"/>
  <c r="E410"/>
  <c r="D410"/>
  <c r="C410"/>
  <c r="B410"/>
  <c r="K409"/>
  <c r="J409"/>
  <c r="I409"/>
  <c r="H409"/>
  <c r="G409"/>
  <c r="F409"/>
  <c r="E409"/>
  <c r="D409"/>
  <c r="C409"/>
  <c r="B409"/>
  <c r="K408"/>
  <c r="J408"/>
  <c r="I408"/>
  <c r="H408"/>
  <c r="G408"/>
  <c r="F408"/>
  <c r="E408"/>
  <c r="D408"/>
  <c r="C408"/>
  <c r="B408"/>
  <c r="K407"/>
  <c r="J407"/>
  <c r="I407"/>
  <c r="H407"/>
  <c r="G407"/>
  <c r="F407"/>
  <c r="E407"/>
  <c r="D407"/>
  <c r="C407"/>
  <c r="B407"/>
  <c r="K406"/>
  <c r="J406"/>
  <c r="I406"/>
  <c r="H406"/>
  <c r="G406"/>
  <c r="F406"/>
  <c r="E406"/>
  <c r="D406"/>
  <c r="C406"/>
  <c r="B406"/>
  <c r="K405"/>
  <c r="J405"/>
  <c r="I405"/>
  <c r="H405"/>
  <c r="Q405" s="1"/>
  <c r="S405" s="1"/>
  <c r="G405"/>
  <c r="F405"/>
  <c r="E405"/>
  <c r="D405"/>
  <c r="C405"/>
  <c r="B405"/>
  <c r="K404"/>
  <c r="J404"/>
  <c r="I404"/>
  <c r="H404"/>
  <c r="G404"/>
  <c r="F404"/>
  <c r="E404"/>
  <c r="D404"/>
  <c r="C404"/>
  <c r="B404"/>
  <c r="K403"/>
  <c r="J403"/>
  <c r="I403"/>
  <c r="H403"/>
  <c r="G403"/>
  <c r="F403"/>
  <c r="E403"/>
  <c r="D403"/>
  <c r="C403"/>
  <c r="B403"/>
  <c r="K402"/>
  <c r="J402"/>
  <c r="I402"/>
  <c r="H402"/>
  <c r="G402"/>
  <c r="F402"/>
  <c r="E402"/>
  <c r="D402"/>
  <c r="C402"/>
  <c r="B402"/>
  <c r="K401"/>
  <c r="J401"/>
  <c r="I401"/>
  <c r="H401"/>
  <c r="G401"/>
  <c r="F401"/>
  <c r="E401"/>
  <c r="D401"/>
  <c r="C401"/>
  <c r="B401"/>
  <c r="K400"/>
  <c r="J400"/>
  <c r="I400"/>
  <c r="H400"/>
  <c r="G400"/>
  <c r="F400"/>
  <c r="E400"/>
  <c r="D400"/>
  <c r="C400"/>
  <c r="B400"/>
  <c r="K399"/>
  <c r="J399"/>
  <c r="I399"/>
  <c r="H399"/>
  <c r="G399"/>
  <c r="F399"/>
  <c r="E399"/>
  <c r="D399"/>
  <c r="C399"/>
  <c r="B399"/>
  <c r="K398"/>
  <c r="J398"/>
  <c r="I398"/>
  <c r="H398"/>
  <c r="G398"/>
  <c r="F398"/>
  <c r="E398"/>
  <c r="D398"/>
  <c r="C398"/>
  <c r="B398"/>
  <c r="K397"/>
  <c r="J397"/>
  <c r="I397"/>
  <c r="H397"/>
  <c r="G397"/>
  <c r="F397"/>
  <c r="E397"/>
  <c r="D397"/>
  <c r="C397"/>
  <c r="B397"/>
  <c r="K396"/>
  <c r="J396"/>
  <c r="I396"/>
  <c r="H396"/>
  <c r="G396"/>
  <c r="F396"/>
  <c r="E396"/>
  <c r="D396"/>
  <c r="C396"/>
  <c r="B396"/>
  <c r="K395"/>
  <c r="J395"/>
  <c r="I395"/>
  <c r="H395"/>
  <c r="G395"/>
  <c r="F395"/>
  <c r="E395"/>
  <c r="D395"/>
  <c r="C395"/>
  <c r="B395"/>
  <c r="K394"/>
  <c r="J394"/>
  <c r="I394"/>
  <c r="H394"/>
  <c r="G394"/>
  <c r="F394"/>
  <c r="E394"/>
  <c r="D394"/>
  <c r="C394"/>
  <c r="B394"/>
  <c r="K393"/>
  <c r="J393"/>
  <c r="I393"/>
  <c r="H393"/>
  <c r="G393"/>
  <c r="F393"/>
  <c r="E393"/>
  <c r="D393"/>
  <c r="C393"/>
  <c r="B393"/>
  <c r="K392"/>
  <c r="J392"/>
  <c r="I392"/>
  <c r="H392"/>
  <c r="G392"/>
  <c r="F392"/>
  <c r="E392"/>
  <c r="D392"/>
  <c r="C392"/>
  <c r="B392"/>
  <c r="K391"/>
  <c r="J391"/>
  <c r="I391"/>
  <c r="H391"/>
  <c r="G391"/>
  <c r="F391"/>
  <c r="E391"/>
  <c r="D391"/>
  <c r="P391" s="1"/>
  <c r="C391"/>
  <c r="B391"/>
  <c r="K390"/>
  <c r="J390"/>
  <c r="I390"/>
  <c r="H390"/>
  <c r="G390"/>
  <c r="F390"/>
  <c r="E390"/>
  <c r="D390"/>
  <c r="C390"/>
  <c r="B390"/>
  <c r="K389"/>
  <c r="J389"/>
  <c r="I389"/>
  <c r="H389"/>
  <c r="G389"/>
  <c r="F389"/>
  <c r="E389"/>
  <c r="D389"/>
  <c r="C389"/>
  <c r="B389"/>
  <c r="K388"/>
  <c r="J388"/>
  <c r="I388"/>
  <c r="H388"/>
  <c r="G388"/>
  <c r="F388"/>
  <c r="E388"/>
  <c r="D388"/>
  <c r="C388"/>
  <c r="B388"/>
  <c r="K387"/>
  <c r="J387"/>
  <c r="I387"/>
  <c r="H387"/>
  <c r="G387"/>
  <c r="F387"/>
  <c r="E387"/>
  <c r="D387"/>
  <c r="C387"/>
  <c r="B387"/>
  <c r="K386"/>
  <c r="J386"/>
  <c r="I386"/>
  <c r="H386"/>
  <c r="G386"/>
  <c r="F386"/>
  <c r="E386"/>
  <c r="D386"/>
  <c r="C386"/>
  <c r="B386"/>
  <c r="K385"/>
  <c r="J385"/>
  <c r="I385"/>
  <c r="H385"/>
  <c r="G385"/>
  <c r="F385"/>
  <c r="E385"/>
  <c r="D385"/>
  <c r="C385"/>
  <c r="B385"/>
  <c r="K384"/>
  <c r="J384"/>
  <c r="I384"/>
  <c r="H384"/>
  <c r="G384"/>
  <c r="F384"/>
  <c r="E384"/>
  <c r="D384"/>
  <c r="C384"/>
  <c r="B384"/>
  <c r="K383"/>
  <c r="J383"/>
  <c r="I383"/>
  <c r="H383"/>
  <c r="G383"/>
  <c r="F383"/>
  <c r="E383"/>
  <c r="D383"/>
  <c r="C383"/>
  <c r="B383"/>
  <c r="K382"/>
  <c r="J382"/>
  <c r="I382"/>
  <c r="H382"/>
  <c r="G382"/>
  <c r="F382"/>
  <c r="E382"/>
  <c r="D382"/>
  <c r="C382"/>
  <c r="B382"/>
  <c r="K381"/>
  <c r="J381"/>
  <c r="I381"/>
  <c r="H381"/>
  <c r="G381"/>
  <c r="F381"/>
  <c r="E381"/>
  <c r="D381"/>
  <c r="C381"/>
  <c r="B381"/>
  <c r="K380"/>
  <c r="J380"/>
  <c r="I380"/>
  <c r="H380"/>
  <c r="G380"/>
  <c r="F380"/>
  <c r="E380"/>
  <c r="D380"/>
  <c r="C380"/>
  <c r="B380"/>
  <c r="K379"/>
  <c r="J379"/>
  <c r="I379"/>
  <c r="H379"/>
  <c r="G379"/>
  <c r="F379"/>
  <c r="E379"/>
  <c r="D379"/>
  <c r="T379" s="1"/>
  <c r="U379" s="1"/>
  <c r="C379"/>
  <c r="B379"/>
  <c r="K378"/>
  <c r="J378"/>
  <c r="I378"/>
  <c r="H378"/>
  <c r="G378"/>
  <c r="F378"/>
  <c r="E378"/>
  <c r="D378"/>
  <c r="C378"/>
  <c r="B378"/>
  <c r="K377"/>
  <c r="J377"/>
  <c r="I377"/>
  <c r="H377"/>
  <c r="G377"/>
  <c r="F377"/>
  <c r="E377"/>
  <c r="D377"/>
  <c r="C377"/>
  <c r="B377"/>
  <c r="K376"/>
  <c r="J376"/>
  <c r="I376"/>
  <c r="H376"/>
  <c r="G376"/>
  <c r="F376"/>
  <c r="E376"/>
  <c r="D376"/>
  <c r="C376"/>
  <c r="B376"/>
  <c r="K375"/>
  <c r="J375"/>
  <c r="I375"/>
  <c r="H375"/>
  <c r="G375"/>
  <c r="F375"/>
  <c r="E375"/>
  <c r="D375"/>
  <c r="C375"/>
  <c r="B375"/>
  <c r="K374"/>
  <c r="J374"/>
  <c r="I374"/>
  <c r="H374"/>
  <c r="G374"/>
  <c r="F374"/>
  <c r="E374"/>
  <c r="D374"/>
  <c r="C374"/>
  <c r="B374"/>
  <c r="K373"/>
  <c r="J373"/>
  <c r="I373"/>
  <c r="H373"/>
  <c r="G373"/>
  <c r="F373"/>
  <c r="E373"/>
  <c r="D373"/>
  <c r="C373"/>
  <c r="B373"/>
  <c r="K372"/>
  <c r="J372"/>
  <c r="I372"/>
  <c r="H372"/>
  <c r="G372"/>
  <c r="F372"/>
  <c r="E372"/>
  <c r="D372"/>
  <c r="C372"/>
  <c r="B372"/>
  <c r="K371"/>
  <c r="J371"/>
  <c r="I371"/>
  <c r="H371"/>
  <c r="G371"/>
  <c r="F371"/>
  <c r="E371"/>
  <c r="D371"/>
  <c r="P371" s="1"/>
  <c r="C371"/>
  <c r="B371"/>
  <c r="K370"/>
  <c r="J370"/>
  <c r="I370"/>
  <c r="H370"/>
  <c r="G370"/>
  <c r="F370"/>
  <c r="E370"/>
  <c r="D370"/>
  <c r="C370"/>
  <c r="B370"/>
  <c r="K369"/>
  <c r="J369"/>
  <c r="I369"/>
  <c r="H369"/>
  <c r="G369"/>
  <c r="F369"/>
  <c r="E369"/>
  <c r="D369"/>
  <c r="C369"/>
  <c r="B369"/>
  <c r="K368"/>
  <c r="J368"/>
  <c r="I368"/>
  <c r="H368"/>
  <c r="G368"/>
  <c r="F368"/>
  <c r="E368"/>
  <c r="D368"/>
  <c r="C368"/>
  <c r="B368"/>
  <c r="K367"/>
  <c r="J367"/>
  <c r="I367"/>
  <c r="H367"/>
  <c r="G367"/>
  <c r="F367"/>
  <c r="E367"/>
  <c r="D367"/>
  <c r="C367"/>
  <c r="B367"/>
  <c r="K366"/>
  <c r="J366"/>
  <c r="I366"/>
  <c r="H366"/>
  <c r="G366"/>
  <c r="F366"/>
  <c r="E366"/>
  <c r="D366"/>
  <c r="C366"/>
  <c r="B366"/>
  <c r="K365"/>
  <c r="J365"/>
  <c r="I365"/>
  <c r="H365"/>
  <c r="G365"/>
  <c r="F365"/>
  <c r="E365"/>
  <c r="D365"/>
  <c r="C365"/>
  <c r="B365"/>
  <c r="K364"/>
  <c r="J364"/>
  <c r="I364"/>
  <c r="H364"/>
  <c r="G364"/>
  <c r="F364"/>
  <c r="E364"/>
  <c r="D364"/>
  <c r="C364"/>
  <c r="B364"/>
  <c r="K363"/>
  <c r="J363"/>
  <c r="I363"/>
  <c r="H363"/>
  <c r="G363"/>
  <c r="F363"/>
  <c r="E363"/>
  <c r="D363"/>
  <c r="C363"/>
  <c r="B363"/>
  <c r="K362"/>
  <c r="J362"/>
  <c r="I362"/>
  <c r="H362"/>
  <c r="G362"/>
  <c r="F362"/>
  <c r="E362"/>
  <c r="D362"/>
  <c r="C362"/>
  <c r="B362"/>
  <c r="K361"/>
  <c r="J361"/>
  <c r="I361"/>
  <c r="H361"/>
  <c r="G361"/>
  <c r="F361"/>
  <c r="E361"/>
  <c r="D361"/>
  <c r="C361"/>
  <c r="B361"/>
  <c r="K360"/>
  <c r="J360"/>
  <c r="I360"/>
  <c r="H360"/>
  <c r="G360"/>
  <c r="F360"/>
  <c r="E360"/>
  <c r="D360"/>
  <c r="C360"/>
  <c r="B360"/>
  <c r="K359"/>
  <c r="J359"/>
  <c r="I359"/>
  <c r="H359"/>
  <c r="G359"/>
  <c r="F359"/>
  <c r="E359"/>
  <c r="D359"/>
  <c r="C359"/>
  <c r="B359"/>
  <c r="K358"/>
  <c r="J358"/>
  <c r="I358"/>
  <c r="H358"/>
  <c r="G358"/>
  <c r="F358"/>
  <c r="E358"/>
  <c r="D358"/>
  <c r="C358"/>
  <c r="B358"/>
  <c r="K357"/>
  <c r="J357"/>
  <c r="I357"/>
  <c r="H357"/>
  <c r="G357"/>
  <c r="F357"/>
  <c r="E357"/>
  <c r="D357"/>
  <c r="C357"/>
  <c r="B357"/>
  <c r="K356"/>
  <c r="J356"/>
  <c r="I356"/>
  <c r="H356"/>
  <c r="G356"/>
  <c r="F356"/>
  <c r="E356"/>
  <c r="D356"/>
  <c r="C356"/>
  <c r="B356"/>
  <c r="K355"/>
  <c r="J355"/>
  <c r="I355"/>
  <c r="H355"/>
  <c r="Q355" s="1"/>
  <c r="S355" s="1"/>
  <c r="G355"/>
  <c r="F355"/>
  <c r="E355"/>
  <c r="D355"/>
  <c r="C355"/>
  <c r="B355"/>
  <c r="K354"/>
  <c r="J354"/>
  <c r="I354"/>
  <c r="H354"/>
  <c r="G354"/>
  <c r="F354"/>
  <c r="E354"/>
  <c r="D354"/>
  <c r="C354"/>
  <c r="B354"/>
  <c r="K353"/>
  <c r="J353"/>
  <c r="I353"/>
  <c r="H353"/>
  <c r="G353"/>
  <c r="F353"/>
  <c r="E353"/>
  <c r="D353"/>
  <c r="C353"/>
  <c r="B353"/>
  <c r="K352"/>
  <c r="J352"/>
  <c r="I352"/>
  <c r="H352"/>
  <c r="G352"/>
  <c r="F352"/>
  <c r="E352"/>
  <c r="D352"/>
  <c r="C352"/>
  <c r="B352"/>
  <c r="K351"/>
  <c r="J351"/>
  <c r="I351"/>
  <c r="H351"/>
  <c r="G351"/>
  <c r="Q351" s="1"/>
  <c r="S351" s="1"/>
  <c r="F351"/>
  <c r="E351"/>
  <c r="D351"/>
  <c r="C351"/>
  <c r="B351"/>
  <c r="K350"/>
  <c r="J350"/>
  <c r="I350"/>
  <c r="H350"/>
  <c r="G350"/>
  <c r="F350"/>
  <c r="E350"/>
  <c r="D350"/>
  <c r="C350"/>
  <c r="B350"/>
  <c r="K349"/>
  <c r="J349"/>
  <c r="I349"/>
  <c r="H349"/>
  <c r="G349"/>
  <c r="F349"/>
  <c r="E349"/>
  <c r="D349"/>
  <c r="C349"/>
  <c r="B349"/>
  <c r="K348"/>
  <c r="J348"/>
  <c r="I348"/>
  <c r="H348"/>
  <c r="G348"/>
  <c r="F348"/>
  <c r="E348"/>
  <c r="D348"/>
  <c r="C348"/>
  <c r="P348" s="1"/>
  <c r="B348"/>
  <c r="K347"/>
  <c r="J347"/>
  <c r="I347"/>
  <c r="H347"/>
  <c r="G347"/>
  <c r="F347"/>
  <c r="E347"/>
  <c r="D347"/>
  <c r="C347"/>
  <c r="B347"/>
  <c r="K346"/>
  <c r="J346"/>
  <c r="I346"/>
  <c r="H346"/>
  <c r="G346"/>
  <c r="F346"/>
  <c r="E346"/>
  <c r="D346"/>
  <c r="C346"/>
  <c r="B346"/>
  <c r="K345"/>
  <c r="J345"/>
  <c r="I345"/>
  <c r="H345"/>
  <c r="G345"/>
  <c r="F345"/>
  <c r="E345"/>
  <c r="D345"/>
  <c r="C345"/>
  <c r="B345"/>
  <c r="K344"/>
  <c r="J344"/>
  <c r="I344"/>
  <c r="H344"/>
  <c r="G344"/>
  <c r="F344"/>
  <c r="E344"/>
  <c r="D344"/>
  <c r="C344"/>
  <c r="B344"/>
  <c r="K343"/>
  <c r="J343"/>
  <c r="I343"/>
  <c r="H343"/>
  <c r="G343"/>
  <c r="F343"/>
  <c r="E343"/>
  <c r="D343"/>
  <c r="C343"/>
  <c r="B343"/>
  <c r="K342"/>
  <c r="J342"/>
  <c r="I342"/>
  <c r="H342"/>
  <c r="G342"/>
  <c r="F342"/>
  <c r="E342"/>
  <c r="D342"/>
  <c r="C342"/>
  <c r="B342"/>
  <c r="K341"/>
  <c r="J341"/>
  <c r="I341"/>
  <c r="H341"/>
  <c r="G341"/>
  <c r="F341"/>
  <c r="E341"/>
  <c r="D341"/>
  <c r="C341"/>
  <c r="B341"/>
  <c r="K340"/>
  <c r="J340"/>
  <c r="I340"/>
  <c r="H340"/>
  <c r="G340"/>
  <c r="F340"/>
  <c r="E340"/>
  <c r="D340"/>
  <c r="C340"/>
  <c r="B340"/>
  <c r="K339"/>
  <c r="J339"/>
  <c r="I339"/>
  <c r="H339"/>
  <c r="G339"/>
  <c r="F339"/>
  <c r="E339"/>
  <c r="D339"/>
  <c r="C339"/>
  <c r="B339"/>
  <c r="K338"/>
  <c r="J338"/>
  <c r="I338"/>
  <c r="H338"/>
  <c r="G338"/>
  <c r="F338"/>
  <c r="E338"/>
  <c r="D338"/>
  <c r="C338"/>
  <c r="B338"/>
  <c r="K337"/>
  <c r="J337"/>
  <c r="I337"/>
  <c r="H337"/>
  <c r="G337"/>
  <c r="F337"/>
  <c r="E337"/>
  <c r="D337"/>
  <c r="C337"/>
  <c r="B337"/>
  <c r="K336"/>
  <c r="J336"/>
  <c r="I336"/>
  <c r="H336"/>
  <c r="G336"/>
  <c r="F336"/>
  <c r="E336"/>
  <c r="D336"/>
  <c r="C336"/>
  <c r="B336"/>
  <c r="K335"/>
  <c r="J335"/>
  <c r="I335"/>
  <c r="H335"/>
  <c r="G335"/>
  <c r="F335"/>
  <c r="E335"/>
  <c r="D335"/>
  <c r="C335"/>
  <c r="B335"/>
  <c r="K334"/>
  <c r="J334"/>
  <c r="I334"/>
  <c r="H334"/>
  <c r="G334"/>
  <c r="F334"/>
  <c r="E334"/>
  <c r="D334"/>
  <c r="C334"/>
  <c r="B334"/>
  <c r="K333"/>
  <c r="J333"/>
  <c r="I333"/>
  <c r="H333"/>
  <c r="G333"/>
  <c r="F333"/>
  <c r="E333"/>
  <c r="D333"/>
  <c r="C333"/>
  <c r="B333"/>
  <c r="K332"/>
  <c r="J332"/>
  <c r="I332"/>
  <c r="H332"/>
  <c r="G332"/>
  <c r="F332"/>
  <c r="E332"/>
  <c r="D332"/>
  <c r="C332"/>
  <c r="B332"/>
  <c r="K331"/>
  <c r="J331"/>
  <c r="I331"/>
  <c r="H331"/>
  <c r="G331"/>
  <c r="F331"/>
  <c r="E331"/>
  <c r="D331"/>
  <c r="C331"/>
  <c r="B331"/>
  <c r="K330"/>
  <c r="J330"/>
  <c r="I330"/>
  <c r="H330"/>
  <c r="G330"/>
  <c r="Q330" s="1"/>
  <c r="S330" s="1"/>
  <c r="F330"/>
  <c r="E330"/>
  <c r="D330"/>
  <c r="C330"/>
  <c r="B330"/>
  <c r="K329"/>
  <c r="J329"/>
  <c r="I329"/>
  <c r="H329"/>
  <c r="G329"/>
  <c r="F329"/>
  <c r="E329"/>
  <c r="D329"/>
  <c r="C329"/>
  <c r="B329"/>
  <c r="K328"/>
  <c r="J328"/>
  <c r="I328"/>
  <c r="H328"/>
  <c r="G328"/>
  <c r="F328"/>
  <c r="E328"/>
  <c r="D328"/>
  <c r="C328"/>
  <c r="B328"/>
  <c r="K327"/>
  <c r="J327"/>
  <c r="I327"/>
  <c r="H327"/>
  <c r="G327"/>
  <c r="F327"/>
  <c r="E327"/>
  <c r="D327"/>
  <c r="C327"/>
  <c r="B327"/>
  <c r="K326"/>
  <c r="J326"/>
  <c r="I326"/>
  <c r="H326"/>
  <c r="G326"/>
  <c r="F326"/>
  <c r="E326"/>
  <c r="D326"/>
  <c r="C326"/>
  <c r="B326"/>
  <c r="K325"/>
  <c r="J325"/>
  <c r="I325"/>
  <c r="H325"/>
  <c r="Q325" s="1"/>
  <c r="S325" s="1"/>
  <c r="G325"/>
  <c r="F325"/>
  <c r="E325"/>
  <c r="D325"/>
  <c r="C325"/>
  <c r="B325"/>
  <c r="K324"/>
  <c r="J324"/>
  <c r="I324"/>
  <c r="H324"/>
  <c r="G324"/>
  <c r="F324"/>
  <c r="E324"/>
  <c r="D324"/>
  <c r="C324"/>
  <c r="B324"/>
  <c r="K323"/>
  <c r="J323"/>
  <c r="I323"/>
  <c r="H323"/>
  <c r="G323"/>
  <c r="Q323" s="1"/>
  <c r="S323" s="1"/>
  <c r="F323"/>
  <c r="E323"/>
  <c r="D323"/>
  <c r="C323"/>
  <c r="B323"/>
  <c r="K322"/>
  <c r="J322"/>
  <c r="I322"/>
  <c r="H322"/>
  <c r="G322"/>
  <c r="F322"/>
  <c r="E322"/>
  <c r="D322"/>
  <c r="C322"/>
  <c r="B322"/>
  <c r="K321"/>
  <c r="J321"/>
  <c r="I321"/>
  <c r="H321"/>
  <c r="G321"/>
  <c r="F321"/>
  <c r="E321"/>
  <c r="D321"/>
  <c r="C321"/>
  <c r="B321"/>
  <c r="K320"/>
  <c r="J320"/>
  <c r="I320"/>
  <c r="H320"/>
  <c r="G320"/>
  <c r="F320"/>
  <c r="E320"/>
  <c r="D320"/>
  <c r="C320"/>
  <c r="B320"/>
  <c r="K319"/>
  <c r="J319"/>
  <c r="I319"/>
  <c r="H319"/>
  <c r="G319"/>
  <c r="Q319" s="1"/>
  <c r="S319" s="1"/>
  <c r="F319"/>
  <c r="E319"/>
  <c r="D319"/>
  <c r="C319"/>
  <c r="B319"/>
  <c r="K318"/>
  <c r="J318"/>
  <c r="I318"/>
  <c r="H318"/>
  <c r="G318"/>
  <c r="F318"/>
  <c r="E318"/>
  <c r="D318"/>
  <c r="C318"/>
  <c r="B318"/>
  <c r="K317"/>
  <c r="J317"/>
  <c r="I317"/>
  <c r="H317"/>
  <c r="G317"/>
  <c r="F317"/>
  <c r="E317"/>
  <c r="D317"/>
  <c r="C317"/>
  <c r="B317"/>
  <c r="K316"/>
  <c r="J316"/>
  <c r="I316"/>
  <c r="H316"/>
  <c r="G316"/>
  <c r="F316"/>
  <c r="E316"/>
  <c r="D316"/>
  <c r="C316"/>
  <c r="B316"/>
  <c r="K315"/>
  <c r="J315"/>
  <c r="I315"/>
  <c r="H315"/>
  <c r="G315"/>
  <c r="Q315" s="1"/>
  <c r="S315" s="1"/>
  <c r="F315"/>
  <c r="E315"/>
  <c r="D315"/>
  <c r="C315"/>
  <c r="B315"/>
  <c r="K314"/>
  <c r="J314"/>
  <c r="I314"/>
  <c r="H314"/>
  <c r="G314"/>
  <c r="F314"/>
  <c r="E314"/>
  <c r="D314"/>
  <c r="C314"/>
  <c r="B314"/>
  <c r="K313"/>
  <c r="J313"/>
  <c r="I313"/>
  <c r="H313"/>
  <c r="G313"/>
  <c r="F313"/>
  <c r="E313"/>
  <c r="D313"/>
  <c r="C313"/>
  <c r="B313"/>
  <c r="K312"/>
  <c r="J312"/>
  <c r="I312"/>
  <c r="H312"/>
  <c r="G312"/>
  <c r="F312"/>
  <c r="E312"/>
  <c r="D312"/>
  <c r="C312"/>
  <c r="B312"/>
  <c r="K311"/>
  <c r="J311"/>
  <c r="I311"/>
  <c r="H311"/>
  <c r="G311"/>
  <c r="F311"/>
  <c r="E311"/>
  <c r="D311"/>
  <c r="C311"/>
  <c r="B311"/>
  <c r="K310"/>
  <c r="J310"/>
  <c r="I310"/>
  <c r="H310"/>
  <c r="G310"/>
  <c r="F310"/>
  <c r="E310"/>
  <c r="D310"/>
  <c r="C310"/>
  <c r="B310"/>
  <c r="K309"/>
  <c r="J309"/>
  <c r="I309"/>
  <c r="H309"/>
  <c r="G309"/>
  <c r="F309"/>
  <c r="E309"/>
  <c r="D309"/>
  <c r="C309"/>
  <c r="B309"/>
  <c r="K308"/>
  <c r="J308"/>
  <c r="I308"/>
  <c r="H308"/>
  <c r="G308"/>
  <c r="F308"/>
  <c r="E308"/>
  <c r="D308"/>
  <c r="C308"/>
  <c r="B308"/>
  <c r="K307"/>
  <c r="J307"/>
  <c r="I307"/>
  <c r="H307"/>
  <c r="G307"/>
  <c r="F307"/>
  <c r="E307"/>
  <c r="D307"/>
  <c r="C307"/>
  <c r="B307"/>
  <c r="K306"/>
  <c r="J306"/>
  <c r="I306"/>
  <c r="H306"/>
  <c r="G306"/>
  <c r="F306"/>
  <c r="E306"/>
  <c r="D306"/>
  <c r="C306"/>
  <c r="B306"/>
  <c r="K305"/>
  <c r="J305"/>
  <c r="I305"/>
  <c r="H305"/>
  <c r="G305"/>
  <c r="F305"/>
  <c r="E305"/>
  <c r="D305"/>
  <c r="C305"/>
  <c r="B305"/>
  <c r="K304"/>
  <c r="J304"/>
  <c r="I304"/>
  <c r="H304"/>
  <c r="G304"/>
  <c r="F304"/>
  <c r="E304"/>
  <c r="D304"/>
  <c r="C304"/>
  <c r="B304"/>
  <c r="K303"/>
  <c r="J303"/>
  <c r="I303"/>
  <c r="H303"/>
  <c r="G303"/>
  <c r="F303"/>
  <c r="E303"/>
  <c r="D303"/>
  <c r="C303"/>
  <c r="B303"/>
  <c r="K302"/>
  <c r="J302"/>
  <c r="I302"/>
  <c r="H302"/>
  <c r="G302"/>
  <c r="F302"/>
  <c r="E302"/>
  <c r="D302"/>
  <c r="C302"/>
  <c r="B302"/>
  <c r="K301"/>
  <c r="J301"/>
  <c r="I301"/>
  <c r="H301"/>
  <c r="G301"/>
  <c r="F301"/>
  <c r="E301"/>
  <c r="D301"/>
  <c r="C301"/>
  <c r="B301"/>
  <c r="K300"/>
  <c r="J300"/>
  <c r="I300"/>
  <c r="H300"/>
  <c r="G300"/>
  <c r="F300"/>
  <c r="E300"/>
  <c r="D300"/>
  <c r="C300"/>
  <c r="B300"/>
  <c r="K299"/>
  <c r="J299"/>
  <c r="I299"/>
  <c r="H299"/>
  <c r="G299"/>
  <c r="F299"/>
  <c r="E299"/>
  <c r="D299"/>
  <c r="C299"/>
  <c r="B299"/>
  <c r="K298"/>
  <c r="J298"/>
  <c r="I298"/>
  <c r="H298"/>
  <c r="G298"/>
  <c r="F298"/>
  <c r="E298"/>
  <c r="D298"/>
  <c r="C298"/>
  <c r="B298"/>
  <c r="K297"/>
  <c r="J297"/>
  <c r="I297"/>
  <c r="H297"/>
  <c r="G297"/>
  <c r="F297"/>
  <c r="E297"/>
  <c r="D297"/>
  <c r="C297"/>
  <c r="B297"/>
  <c r="K296"/>
  <c r="J296"/>
  <c r="I296"/>
  <c r="H296"/>
  <c r="G296"/>
  <c r="F296"/>
  <c r="E296"/>
  <c r="D296"/>
  <c r="C296"/>
  <c r="B296"/>
  <c r="K295"/>
  <c r="J295"/>
  <c r="I295"/>
  <c r="H295"/>
  <c r="G295"/>
  <c r="F295"/>
  <c r="E295"/>
  <c r="D295"/>
  <c r="C295"/>
  <c r="B295"/>
  <c r="K294"/>
  <c r="J294"/>
  <c r="I294"/>
  <c r="H294"/>
  <c r="G294"/>
  <c r="F294"/>
  <c r="E294"/>
  <c r="D294"/>
  <c r="C294"/>
  <c r="B294"/>
  <c r="K293"/>
  <c r="J293"/>
  <c r="I293"/>
  <c r="H293"/>
  <c r="G293"/>
  <c r="F293"/>
  <c r="E293"/>
  <c r="D293"/>
  <c r="C293"/>
  <c r="B293"/>
  <c r="K292"/>
  <c r="J292"/>
  <c r="I292"/>
  <c r="H292"/>
  <c r="G292"/>
  <c r="F292"/>
  <c r="E292"/>
  <c r="D292"/>
  <c r="C292"/>
  <c r="B292"/>
  <c r="K291"/>
  <c r="J291"/>
  <c r="I291"/>
  <c r="H291"/>
  <c r="G291"/>
  <c r="F291"/>
  <c r="E291"/>
  <c r="D291"/>
  <c r="C291"/>
  <c r="B291"/>
  <c r="K290"/>
  <c r="J290"/>
  <c r="I290"/>
  <c r="H290"/>
  <c r="G290"/>
  <c r="F290"/>
  <c r="E290"/>
  <c r="D290"/>
  <c r="C290"/>
  <c r="B290"/>
  <c r="K289"/>
  <c r="J289"/>
  <c r="I289"/>
  <c r="H289"/>
  <c r="G289"/>
  <c r="F289"/>
  <c r="E289"/>
  <c r="D289"/>
  <c r="C289"/>
  <c r="B289"/>
  <c r="K288"/>
  <c r="J288"/>
  <c r="I288"/>
  <c r="H288"/>
  <c r="G288"/>
  <c r="F288"/>
  <c r="E288"/>
  <c r="D288"/>
  <c r="C288"/>
  <c r="B288"/>
  <c r="K287"/>
  <c r="J287"/>
  <c r="I287"/>
  <c r="H287"/>
  <c r="G287"/>
  <c r="F287"/>
  <c r="E287"/>
  <c r="D287"/>
  <c r="C287"/>
  <c r="B287"/>
  <c r="K286"/>
  <c r="J286"/>
  <c r="I286"/>
  <c r="H286"/>
  <c r="G286"/>
  <c r="F286"/>
  <c r="E286"/>
  <c r="D286"/>
  <c r="C286"/>
  <c r="B286"/>
  <c r="K285"/>
  <c r="J285"/>
  <c r="I285"/>
  <c r="H285"/>
  <c r="G285"/>
  <c r="F285"/>
  <c r="E285"/>
  <c r="D285"/>
  <c r="C285"/>
  <c r="B285"/>
  <c r="K284"/>
  <c r="J284"/>
  <c r="I284"/>
  <c r="H284"/>
  <c r="G284"/>
  <c r="F284"/>
  <c r="E284"/>
  <c r="D284"/>
  <c r="C284"/>
  <c r="B284"/>
  <c r="K283"/>
  <c r="J283"/>
  <c r="I283"/>
  <c r="H283"/>
  <c r="G283"/>
  <c r="F283"/>
  <c r="E283"/>
  <c r="D283"/>
  <c r="C283"/>
  <c r="B283"/>
  <c r="K282"/>
  <c r="J282"/>
  <c r="I282"/>
  <c r="H282"/>
  <c r="G282"/>
  <c r="F282"/>
  <c r="E282"/>
  <c r="D282"/>
  <c r="C282"/>
  <c r="B282"/>
  <c r="K281"/>
  <c r="J281"/>
  <c r="I281"/>
  <c r="H281"/>
  <c r="G281"/>
  <c r="F281"/>
  <c r="E281"/>
  <c r="D281"/>
  <c r="C281"/>
  <c r="B281"/>
  <c r="K280"/>
  <c r="J280"/>
  <c r="I280"/>
  <c r="H280"/>
  <c r="G280"/>
  <c r="F280"/>
  <c r="E280"/>
  <c r="D280"/>
  <c r="C280"/>
  <c r="B280"/>
  <c r="K279"/>
  <c r="J279"/>
  <c r="I279"/>
  <c r="H279"/>
  <c r="G279"/>
  <c r="F279"/>
  <c r="E279"/>
  <c r="D279"/>
  <c r="C279"/>
  <c r="B279"/>
  <c r="K278"/>
  <c r="J278"/>
  <c r="I278"/>
  <c r="H278"/>
  <c r="G278"/>
  <c r="F278"/>
  <c r="E278"/>
  <c r="D278"/>
  <c r="C278"/>
  <c r="B278"/>
  <c r="K277"/>
  <c r="J277"/>
  <c r="I277"/>
  <c r="H277"/>
  <c r="G277"/>
  <c r="F277"/>
  <c r="E277"/>
  <c r="D277"/>
  <c r="C277"/>
  <c r="B277"/>
  <c r="K276"/>
  <c r="J276"/>
  <c r="I276"/>
  <c r="H276"/>
  <c r="G276"/>
  <c r="F276"/>
  <c r="E276"/>
  <c r="D276"/>
  <c r="C276"/>
  <c r="B276"/>
  <c r="K275"/>
  <c r="J275"/>
  <c r="I275"/>
  <c r="H275"/>
  <c r="G275"/>
  <c r="F275"/>
  <c r="E275"/>
  <c r="D275"/>
  <c r="C275"/>
  <c r="B275"/>
  <c r="K274"/>
  <c r="J274"/>
  <c r="I274"/>
  <c r="H274"/>
  <c r="G274"/>
  <c r="F274"/>
  <c r="E274"/>
  <c r="D274"/>
  <c r="C274"/>
  <c r="B274"/>
  <c r="K273"/>
  <c r="J273"/>
  <c r="I273"/>
  <c r="H273"/>
  <c r="G273"/>
  <c r="F273"/>
  <c r="E273"/>
  <c r="D273"/>
  <c r="C273"/>
  <c r="B273"/>
  <c r="K272"/>
  <c r="J272"/>
  <c r="I272"/>
  <c r="H272"/>
  <c r="G272"/>
  <c r="F272"/>
  <c r="E272"/>
  <c r="D272"/>
  <c r="C272"/>
  <c r="B272"/>
  <c r="K271"/>
  <c r="J271"/>
  <c r="I271"/>
  <c r="H271"/>
  <c r="G271"/>
  <c r="F271"/>
  <c r="E271"/>
  <c r="D271"/>
  <c r="C271"/>
  <c r="B271"/>
  <c r="K270"/>
  <c r="J270"/>
  <c r="I270"/>
  <c r="H270"/>
  <c r="G270"/>
  <c r="F270"/>
  <c r="E270"/>
  <c r="D270"/>
  <c r="C270"/>
  <c r="B270"/>
  <c r="K269"/>
  <c r="J269"/>
  <c r="I269"/>
  <c r="H269"/>
  <c r="G269"/>
  <c r="F269"/>
  <c r="E269"/>
  <c r="D269"/>
  <c r="C269"/>
  <c r="B269"/>
  <c r="K268"/>
  <c r="J268"/>
  <c r="I268"/>
  <c r="H268"/>
  <c r="G268"/>
  <c r="F268"/>
  <c r="E268"/>
  <c r="D268"/>
  <c r="C268"/>
  <c r="B268"/>
  <c r="K267"/>
  <c r="J267"/>
  <c r="I267"/>
  <c r="H267"/>
  <c r="G267"/>
  <c r="F267"/>
  <c r="E267"/>
  <c r="D267"/>
  <c r="C267"/>
  <c r="B267"/>
  <c r="K266"/>
  <c r="J266"/>
  <c r="I266"/>
  <c r="H266"/>
  <c r="G266"/>
  <c r="F266"/>
  <c r="E266"/>
  <c r="D266"/>
  <c r="C266"/>
  <c r="B266"/>
  <c r="K265"/>
  <c r="J265"/>
  <c r="I265"/>
  <c r="H265"/>
  <c r="G265"/>
  <c r="F265"/>
  <c r="E265"/>
  <c r="D265"/>
  <c r="C265"/>
  <c r="B265"/>
  <c r="K264"/>
  <c r="J264"/>
  <c r="I264"/>
  <c r="H264"/>
  <c r="G264"/>
  <c r="F264"/>
  <c r="E264"/>
  <c r="D264"/>
  <c r="C264"/>
  <c r="B264"/>
  <c r="K263"/>
  <c r="J263"/>
  <c r="I263"/>
  <c r="H263"/>
  <c r="G263"/>
  <c r="F263"/>
  <c r="E263"/>
  <c r="D263"/>
  <c r="C263"/>
  <c r="B263"/>
  <c r="K262"/>
  <c r="J262"/>
  <c r="I262"/>
  <c r="H262"/>
  <c r="G262"/>
  <c r="F262"/>
  <c r="E262"/>
  <c r="D262"/>
  <c r="C262"/>
  <c r="B262"/>
  <c r="K261"/>
  <c r="J261"/>
  <c r="I261"/>
  <c r="H261"/>
  <c r="G261"/>
  <c r="F261"/>
  <c r="E261"/>
  <c r="D261"/>
  <c r="C261"/>
  <c r="B261"/>
  <c r="K260"/>
  <c r="J260"/>
  <c r="I260"/>
  <c r="Q260" s="1"/>
  <c r="S260" s="1"/>
  <c r="H260"/>
  <c r="G260"/>
  <c r="F260"/>
  <c r="E260"/>
  <c r="D260"/>
  <c r="C260"/>
  <c r="B260"/>
  <c r="K259"/>
  <c r="J259"/>
  <c r="I259"/>
  <c r="H259"/>
  <c r="G259"/>
  <c r="Q259" s="1"/>
  <c r="S259" s="1"/>
  <c r="F259"/>
  <c r="E259"/>
  <c r="D259"/>
  <c r="C259"/>
  <c r="B259"/>
  <c r="K258"/>
  <c r="J258"/>
  <c r="I258"/>
  <c r="H258"/>
  <c r="G258"/>
  <c r="F258"/>
  <c r="E258"/>
  <c r="D258"/>
  <c r="C258"/>
  <c r="B258"/>
  <c r="K257"/>
  <c r="J257"/>
  <c r="I257"/>
  <c r="H257"/>
  <c r="G257"/>
  <c r="F257"/>
  <c r="E257"/>
  <c r="D257"/>
  <c r="C257"/>
  <c r="B257"/>
  <c r="K256"/>
  <c r="J256"/>
  <c r="I256"/>
  <c r="H256"/>
  <c r="G256"/>
  <c r="F256"/>
  <c r="E256"/>
  <c r="D256"/>
  <c r="C256"/>
  <c r="B256"/>
  <c r="K255"/>
  <c r="J255"/>
  <c r="I255"/>
  <c r="H255"/>
  <c r="G255"/>
  <c r="F255"/>
  <c r="E255"/>
  <c r="D255"/>
  <c r="C255"/>
  <c r="B255"/>
  <c r="K254"/>
  <c r="J254"/>
  <c r="I254"/>
  <c r="H254"/>
  <c r="G254"/>
  <c r="F254"/>
  <c r="E254"/>
  <c r="D254"/>
  <c r="C254"/>
  <c r="B254"/>
  <c r="K253"/>
  <c r="J253"/>
  <c r="I253"/>
  <c r="H253"/>
  <c r="G253"/>
  <c r="F253"/>
  <c r="E253"/>
  <c r="D253"/>
  <c r="C253"/>
  <c r="B253"/>
  <c r="K252"/>
  <c r="J252"/>
  <c r="I252"/>
  <c r="H252"/>
  <c r="G252"/>
  <c r="F252"/>
  <c r="E252"/>
  <c r="D252"/>
  <c r="C252"/>
  <c r="B252"/>
  <c r="K251"/>
  <c r="J251"/>
  <c r="I251"/>
  <c r="H251"/>
  <c r="G251"/>
  <c r="F251"/>
  <c r="E251"/>
  <c r="D251"/>
  <c r="C251"/>
  <c r="B251"/>
  <c r="K250"/>
  <c r="J250"/>
  <c r="I250"/>
  <c r="H250"/>
  <c r="Q250" s="1"/>
  <c r="S250" s="1"/>
  <c r="G250"/>
  <c r="F250"/>
  <c r="E250"/>
  <c r="D250"/>
  <c r="C250"/>
  <c r="B250"/>
  <c r="K249"/>
  <c r="J249"/>
  <c r="I249"/>
  <c r="H249"/>
  <c r="G249"/>
  <c r="F249"/>
  <c r="E249"/>
  <c r="D249"/>
  <c r="C249"/>
  <c r="B249"/>
  <c r="K248"/>
  <c r="J248"/>
  <c r="I248"/>
  <c r="H248"/>
  <c r="G248"/>
  <c r="F248"/>
  <c r="E248"/>
  <c r="D248"/>
  <c r="C248"/>
  <c r="B248"/>
  <c r="K247"/>
  <c r="J247"/>
  <c r="I247"/>
  <c r="H247"/>
  <c r="G247"/>
  <c r="F247"/>
  <c r="E247"/>
  <c r="D247"/>
  <c r="C247"/>
  <c r="B247"/>
  <c r="K246"/>
  <c r="J246"/>
  <c r="I246"/>
  <c r="H246"/>
  <c r="G246"/>
  <c r="F246"/>
  <c r="E246"/>
  <c r="D246"/>
  <c r="C246"/>
  <c r="B246"/>
  <c r="K245"/>
  <c r="J245"/>
  <c r="I245"/>
  <c r="H245"/>
  <c r="G245"/>
  <c r="F245"/>
  <c r="E245"/>
  <c r="D245"/>
  <c r="C245"/>
  <c r="B245"/>
  <c r="K244"/>
  <c r="J244"/>
  <c r="I244"/>
  <c r="H244"/>
  <c r="G244"/>
  <c r="F244"/>
  <c r="E244"/>
  <c r="D244"/>
  <c r="C244"/>
  <c r="B244"/>
  <c r="K243"/>
  <c r="J243"/>
  <c r="I243"/>
  <c r="H243"/>
  <c r="G243"/>
  <c r="F243"/>
  <c r="E243"/>
  <c r="D243"/>
  <c r="C243"/>
  <c r="B243"/>
  <c r="K242"/>
  <c r="J242"/>
  <c r="I242"/>
  <c r="H242"/>
  <c r="G242"/>
  <c r="F242"/>
  <c r="E242"/>
  <c r="D242"/>
  <c r="C242"/>
  <c r="B242"/>
  <c r="K241"/>
  <c r="J241"/>
  <c r="I241"/>
  <c r="H241"/>
  <c r="G241"/>
  <c r="F241"/>
  <c r="E241"/>
  <c r="D241"/>
  <c r="C241"/>
  <c r="B241"/>
  <c r="K240"/>
  <c r="J240"/>
  <c r="I240"/>
  <c r="H240"/>
  <c r="G240"/>
  <c r="F240"/>
  <c r="E240"/>
  <c r="D240"/>
  <c r="C240"/>
  <c r="B240"/>
  <c r="K239"/>
  <c r="J239"/>
  <c r="I239"/>
  <c r="H239"/>
  <c r="G239"/>
  <c r="F239"/>
  <c r="E239"/>
  <c r="D239"/>
  <c r="C239"/>
  <c r="B239"/>
  <c r="K238"/>
  <c r="J238"/>
  <c r="Q238" s="1"/>
  <c r="S238" s="1"/>
  <c r="I238"/>
  <c r="H238"/>
  <c r="G238"/>
  <c r="F238"/>
  <c r="E238"/>
  <c r="D238"/>
  <c r="C238"/>
  <c r="B238"/>
  <c r="K237"/>
  <c r="J237"/>
  <c r="I237"/>
  <c r="H237"/>
  <c r="G237"/>
  <c r="F237"/>
  <c r="E237"/>
  <c r="D237"/>
  <c r="C237"/>
  <c r="B237"/>
  <c r="K236"/>
  <c r="J236"/>
  <c r="I236"/>
  <c r="H236"/>
  <c r="G236"/>
  <c r="F236"/>
  <c r="E236"/>
  <c r="D236"/>
  <c r="C236"/>
  <c r="B236"/>
  <c r="K235"/>
  <c r="J235"/>
  <c r="I235"/>
  <c r="H235"/>
  <c r="G235"/>
  <c r="F235"/>
  <c r="E235"/>
  <c r="D235"/>
  <c r="C235"/>
  <c r="B235"/>
  <c r="K234"/>
  <c r="J234"/>
  <c r="I234"/>
  <c r="H234"/>
  <c r="G234"/>
  <c r="F234"/>
  <c r="E234"/>
  <c r="D234"/>
  <c r="C234"/>
  <c r="B234"/>
  <c r="K233"/>
  <c r="J233"/>
  <c r="I233"/>
  <c r="H233"/>
  <c r="Q233" s="1"/>
  <c r="S233" s="1"/>
  <c r="G233"/>
  <c r="F233"/>
  <c r="E233"/>
  <c r="D233"/>
  <c r="C233"/>
  <c r="B233"/>
  <c r="K232"/>
  <c r="J232"/>
  <c r="I232"/>
  <c r="H232"/>
  <c r="G232"/>
  <c r="F232"/>
  <c r="E232"/>
  <c r="D232"/>
  <c r="C232"/>
  <c r="B232"/>
  <c r="K231"/>
  <c r="J231"/>
  <c r="I231"/>
  <c r="H231"/>
  <c r="G231"/>
  <c r="F231"/>
  <c r="E231"/>
  <c r="D231"/>
  <c r="C231"/>
  <c r="B231"/>
  <c r="K230"/>
  <c r="J230"/>
  <c r="I230"/>
  <c r="H230"/>
  <c r="G230"/>
  <c r="F230"/>
  <c r="E230"/>
  <c r="D230"/>
  <c r="C230"/>
  <c r="B230"/>
  <c r="K229"/>
  <c r="J229"/>
  <c r="I229"/>
  <c r="H229"/>
  <c r="G229"/>
  <c r="F229"/>
  <c r="E229"/>
  <c r="D229"/>
  <c r="C229"/>
  <c r="B229"/>
  <c r="K228"/>
  <c r="J228"/>
  <c r="I228"/>
  <c r="H228"/>
  <c r="G228"/>
  <c r="F228"/>
  <c r="E228"/>
  <c r="D228"/>
  <c r="C228"/>
  <c r="B228"/>
  <c r="K227"/>
  <c r="J227"/>
  <c r="I227"/>
  <c r="H227"/>
  <c r="G227"/>
  <c r="F227"/>
  <c r="E227"/>
  <c r="D227"/>
  <c r="C227"/>
  <c r="B227"/>
  <c r="K226"/>
  <c r="J226"/>
  <c r="I226"/>
  <c r="H226"/>
  <c r="G226"/>
  <c r="F226"/>
  <c r="E226"/>
  <c r="D226"/>
  <c r="C226"/>
  <c r="B226"/>
  <c r="K225"/>
  <c r="J225"/>
  <c r="I225"/>
  <c r="H225"/>
  <c r="G225"/>
  <c r="F225"/>
  <c r="E225"/>
  <c r="D225"/>
  <c r="C225"/>
  <c r="B225"/>
  <c r="K224"/>
  <c r="J224"/>
  <c r="I224"/>
  <c r="H224"/>
  <c r="G224"/>
  <c r="F224"/>
  <c r="E224"/>
  <c r="D224"/>
  <c r="C224"/>
  <c r="B224"/>
  <c r="K223"/>
  <c r="J223"/>
  <c r="I223"/>
  <c r="H223"/>
  <c r="G223"/>
  <c r="F223"/>
  <c r="E223"/>
  <c r="D223"/>
  <c r="C223"/>
  <c r="B223"/>
  <c r="K222"/>
  <c r="J222"/>
  <c r="I222"/>
  <c r="H222"/>
  <c r="G222"/>
  <c r="F222"/>
  <c r="E222"/>
  <c r="D222"/>
  <c r="C222"/>
  <c r="B222"/>
  <c r="K221"/>
  <c r="J221"/>
  <c r="I221"/>
  <c r="H221"/>
  <c r="G221"/>
  <c r="F221"/>
  <c r="E221"/>
  <c r="D221"/>
  <c r="C221"/>
  <c r="B221"/>
  <c r="K220"/>
  <c r="J220"/>
  <c r="I220"/>
  <c r="H220"/>
  <c r="G220"/>
  <c r="F220"/>
  <c r="E220"/>
  <c r="D220"/>
  <c r="C220"/>
  <c r="B220"/>
  <c r="K219"/>
  <c r="J219"/>
  <c r="I219"/>
  <c r="H219"/>
  <c r="G219"/>
  <c r="F219"/>
  <c r="E219"/>
  <c r="D219"/>
  <c r="C219"/>
  <c r="B219"/>
  <c r="K218"/>
  <c r="J218"/>
  <c r="I218"/>
  <c r="H218"/>
  <c r="G218"/>
  <c r="F218"/>
  <c r="E218"/>
  <c r="D218"/>
  <c r="C218"/>
  <c r="B218"/>
  <c r="K217"/>
  <c r="J217"/>
  <c r="I217"/>
  <c r="H217"/>
  <c r="G217"/>
  <c r="F217"/>
  <c r="E217"/>
  <c r="D217"/>
  <c r="C217"/>
  <c r="B217"/>
  <c r="K216"/>
  <c r="J216"/>
  <c r="I216"/>
  <c r="H216"/>
  <c r="G216"/>
  <c r="F216"/>
  <c r="E216"/>
  <c r="D216"/>
  <c r="C216"/>
  <c r="B216"/>
  <c r="K215"/>
  <c r="J215"/>
  <c r="I215"/>
  <c r="H215"/>
  <c r="G215"/>
  <c r="F215"/>
  <c r="E215"/>
  <c r="D215"/>
  <c r="C215"/>
  <c r="B215"/>
  <c r="K214"/>
  <c r="J214"/>
  <c r="I214"/>
  <c r="H214"/>
  <c r="G214"/>
  <c r="F214"/>
  <c r="E214"/>
  <c r="D214"/>
  <c r="C214"/>
  <c r="B214"/>
  <c r="K213"/>
  <c r="J213"/>
  <c r="I213"/>
  <c r="H213"/>
  <c r="G213"/>
  <c r="F213"/>
  <c r="E213"/>
  <c r="D213"/>
  <c r="C213"/>
  <c r="B213"/>
  <c r="K212"/>
  <c r="J212"/>
  <c r="I212"/>
  <c r="H212"/>
  <c r="G212"/>
  <c r="F212"/>
  <c r="E212"/>
  <c r="D212"/>
  <c r="C212"/>
  <c r="B212"/>
  <c r="K211"/>
  <c r="J211"/>
  <c r="I211"/>
  <c r="H211"/>
  <c r="G211"/>
  <c r="F211"/>
  <c r="E211"/>
  <c r="D211"/>
  <c r="C211"/>
  <c r="B211"/>
  <c r="K210"/>
  <c r="J210"/>
  <c r="I210"/>
  <c r="H210"/>
  <c r="G210"/>
  <c r="F210"/>
  <c r="E210"/>
  <c r="D210"/>
  <c r="C210"/>
  <c r="B210"/>
  <c r="K209"/>
  <c r="J209"/>
  <c r="I209"/>
  <c r="H209"/>
  <c r="G209"/>
  <c r="F209"/>
  <c r="E209"/>
  <c r="D209"/>
  <c r="C209"/>
  <c r="B209"/>
  <c r="K208"/>
  <c r="J208"/>
  <c r="I208"/>
  <c r="H208"/>
  <c r="G208"/>
  <c r="F208"/>
  <c r="E208"/>
  <c r="D208"/>
  <c r="C208"/>
  <c r="B208"/>
  <c r="K207"/>
  <c r="J207"/>
  <c r="I207"/>
  <c r="H207"/>
  <c r="G207"/>
  <c r="F207"/>
  <c r="E207"/>
  <c r="D207"/>
  <c r="C207"/>
  <c r="B207"/>
  <c r="K206"/>
  <c r="J206"/>
  <c r="I206"/>
  <c r="H206"/>
  <c r="G206"/>
  <c r="F206"/>
  <c r="E206"/>
  <c r="D206"/>
  <c r="C206"/>
  <c r="B206"/>
  <c r="K205"/>
  <c r="J205"/>
  <c r="I205"/>
  <c r="H205"/>
  <c r="G205"/>
  <c r="F205"/>
  <c r="E205"/>
  <c r="D205"/>
  <c r="C205"/>
  <c r="B205"/>
  <c r="K204"/>
  <c r="J204"/>
  <c r="I204"/>
  <c r="H204"/>
  <c r="G204"/>
  <c r="F204"/>
  <c r="E204"/>
  <c r="D204"/>
  <c r="C204"/>
  <c r="B204"/>
  <c r="K203"/>
  <c r="J203"/>
  <c r="I203"/>
  <c r="H203"/>
  <c r="G203"/>
  <c r="F203"/>
  <c r="E203"/>
  <c r="D203"/>
  <c r="C203"/>
  <c r="B203"/>
  <c r="K202"/>
  <c r="J202"/>
  <c r="I202"/>
  <c r="H202"/>
  <c r="G202"/>
  <c r="F202"/>
  <c r="E202"/>
  <c r="D202"/>
  <c r="C202"/>
  <c r="B202"/>
  <c r="K201"/>
  <c r="J201"/>
  <c r="I201"/>
  <c r="H201"/>
  <c r="G201"/>
  <c r="F201"/>
  <c r="E201"/>
  <c r="D201"/>
  <c r="C201"/>
  <c r="B201"/>
  <c r="K200"/>
  <c r="J200"/>
  <c r="I200"/>
  <c r="H200"/>
  <c r="G200"/>
  <c r="F200"/>
  <c r="E200"/>
  <c r="D200"/>
  <c r="C200"/>
  <c r="B200"/>
  <c r="K199"/>
  <c r="J199"/>
  <c r="I199"/>
  <c r="H199"/>
  <c r="G199"/>
  <c r="F199"/>
  <c r="E199"/>
  <c r="D199"/>
  <c r="C199"/>
  <c r="B199"/>
  <c r="K198"/>
  <c r="J198"/>
  <c r="I198"/>
  <c r="H198"/>
  <c r="G198"/>
  <c r="F198"/>
  <c r="E198"/>
  <c r="D198"/>
  <c r="C198"/>
  <c r="B198"/>
  <c r="K197"/>
  <c r="J197"/>
  <c r="I197"/>
  <c r="H197"/>
  <c r="G197"/>
  <c r="F197"/>
  <c r="E197"/>
  <c r="D197"/>
  <c r="C197"/>
  <c r="B197"/>
  <c r="K196"/>
  <c r="J196"/>
  <c r="I196"/>
  <c r="H196"/>
  <c r="G196"/>
  <c r="F196"/>
  <c r="E196"/>
  <c r="D196"/>
  <c r="C196"/>
  <c r="B196"/>
  <c r="K195"/>
  <c r="J195"/>
  <c r="I195"/>
  <c r="H195"/>
  <c r="G195"/>
  <c r="F195"/>
  <c r="E195"/>
  <c r="D195"/>
  <c r="C195"/>
  <c r="B195"/>
  <c r="K194"/>
  <c r="J194"/>
  <c r="I194"/>
  <c r="H194"/>
  <c r="G194"/>
  <c r="F194"/>
  <c r="E194"/>
  <c r="D194"/>
  <c r="C194"/>
  <c r="B194"/>
  <c r="K193"/>
  <c r="J193"/>
  <c r="I193"/>
  <c r="H193"/>
  <c r="G193"/>
  <c r="F193"/>
  <c r="E193"/>
  <c r="D193"/>
  <c r="T193" s="1"/>
  <c r="U193" s="1"/>
  <c r="C193"/>
  <c r="B193"/>
  <c r="K192"/>
  <c r="J192"/>
  <c r="I192"/>
  <c r="H192"/>
  <c r="G192"/>
  <c r="F192"/>
  <c r="E192"/>
  <c r="D192"/>
  <c r="C192"/>
  <c r="B192"/>
  <c r="K191"/>
  <c r="J191"/>
  <c r="I191"/>
  <c r="H191"/>
  <c r="G191"/>
  <c r="F191"/>
  <c r="E191"/>
  <c r="D191"/>
  <c r="C191"/>
  <c r="B191"/>
  <c r="K190"/>
  <c r="J190"/>
  <c r="I190"/>
  <c r="H190"/>
  <c r="G190"/>
  <c r="Q190" s="1"/>
  <c r="S190" s="1"/>
  <c r="F190"/>
  <c r="E190"/>
  <c r="D190"/>
  <c r="C190"/>
  <c r="B190"/>
  <c r="K189"/>
  <c r="J189"/>
  <c r="I189"/>
  <c r="H189"/>
  <c r="G189"/>
  <c r="F189"/>
  <c r="E189"/>
  <c r="D189"/>
  <c r="C189"/>
  <c r="B189"/>
  <c r="K188"/>
  <c r="J188"/>
  <c r="I188"/>
  <c r="H188"/>
  <c r="G188"/>
  <c r="F188"/>
  <c r="E188"/>
  <c r="D188"/>
  <c r="C188"/>
  <c r="B188"/>
  <c r="K187"/>
  <c r="J187"/>
  <c r="I187"/>
  <c r="H187"/>
  <c r="G187"/>
  <c r="F187"/>
  <c r="E187"/>
  <c r="D187"/>
  <c r="C187"/>
  <c r="B187"/>
  <c r="K186"/>
  <c r="J186"/>
  <c r="I186"/>
  <c r="H186"/>
  <c r="Q186" s="1"/>
  <c r="S186" s="1"/>
  <c r="G186"/>
  <c r="F186"/>
  <c r="E186"/>
  <c r="D186"/>
  <c r="C186"/>
  <c r="B186"/>
  <c r="K185"/>
  <c r="J185"/>
  <c r="I185"/>
  <c r="H185"/>
  <c r="G185"/>
  <c r="F185"/>
  <c r="E185"/>
  <c r="D185"/>
  <c r="C185"/>
  <c r="B185"/>
  <c r="K184"/>
  <c r="J184"/>
  <c r="I184"/>
  <c r="H184"/>
  <c r="G184"/>
  <c r="F184"/>
  <c r="E184"/>
  <c r="D184"/>
  <c r="C184"/>
  <c r="B184"/>
  <c r="K183"/>
  <c r="J183"/>
  <c r="I183"/>
  <c r="H183"/>
  <c r="G183"/>
  <c r="F183"/>
  <c r="E183"/>
  <c r="D183"/>
  <c r="C183"/>
  <c r="B183"/>
  <c r="K182"/>
  <c r="J182"/>
  <c r="I182"/>
  <c r="H182"/>
  <c r="G182"/>
  <c r="Q182" s="1"/>
  <c r="S182" s="1"/>
  <c r="F182"/>
  <c r="E182"/>
  <c r="D182"/>
  <c r="C182"/>
  <c r="B182"/>
  <c r="K181"/>
  <c r="J181"/>
  <c r="I181"/>
  <c r="H181"/>
  <c r="G181"/>
  <c r="F181"/>
  <c r="E181"/>
  <c r="D181"/>
  <c r="C181"/>
  <c r="B181"/>
  <c r="K180"/>
  <c r="J180"/>
  <c r="I180"/>
  <c r="H180"/>
  <c r="G180"/>
  <c r="F180"/>
  <c r="E180"/>
  <c r="T180" s="1"/>
  <c r="U180" s="1"/>
  <c r="D180"/>
  <c r="C180"/>
  <c r="B180"/>
  <c r="K179"/>
  <c r="J179"/>
  <c r="I179"/>
  <c r="H179"/>
  <c r="G179"/>
  <c r="F179"/>
  <c r="E179"/>
  <c r="D179"/>
  <c r="C179"/>
  <c r="B179"/>
  <c r="K178"/>
  <c r="J178"/>
  <c r="I178"/>
  <c r="H178"/>
  <c r="G178"/>
  <c r="F178"/>
  <c r="E178"/>
  <c r="D178"/>
  <c r="C178"/>
  <c r="B178"/>
  <c r="K177"/>
  <c r="J177"/>
  <c r="I177"/>
  <c r="H177"/>
  <c r="G177"/>
  <c r="F177"/>
  <c r="E177"/>
  <c r="D177"/>
  <c r="C177"/>
  <c r="B177"/>
  <c r="K176"/>
  <c r="J176"/>
  <c r="I176"/>
  <c r="H176"/>
  <c r="Q176" s="1"/>
  <c r="S176" s="1"/>
  <c r="G176"/>
  <c r="F176"/>
  <c r="E176"/>
  <c r="D176"/>
  <c r="C176"/>
  <c r="B176"/>
  <c r="K175"/>
  <c r="J175"/>
  <c r="I175"/>
  <c r="H175"/>
  <c r="G175"/>
  <c r="F175"/>
  <c r="E175"/>
  <c r="D175"/>
  <c r="C175"/>
  <c r="B175"/>
  <c r="K174"/>
  <c r="J174"/>
  <c r="I174"/>
  <c r="H174"/>
  <c r="G174"/>
  <c r="F174"/>
  <c r="E174"/>
  <c r="D174"/>
  <c r="C174"/>
  <c r="B174"/>
  <c r="K173"/>
  <c r="J173"/>
  <c r="I173"/>
  <c r="H173"/>
  <c r="G173"/>
  <c r="F173"/>
  <c r="E173"/>
  <c r="D173"/>
  <c r="C173"/>
  <c r="B173"/>
  <c r="K172"/>
  <c r="J172"/>
  <c r="I172"/>
  <c r="H172"/>
  <c r="G172"/>
  <c r="F172"/>
  <c r="E172"/>
  <c r="D172"/>
  <c r="C172"/>
  <c r="B172"/>
  <c r="K171"/>
  <c r="J171"/>
  <c r="I171"/>
  <c r="H171"/>
  <c r="G171"/>
  <c r="F171"/>
  <c r="E171"/>
  <c r="D171"/>
  <c r="C171"/>
  <c r="B171"/>
  <c r="K170"/>
  <c r="J170"/>
  <c r="I170"/>
  <c r="H170"/>
  <c r="G170"/>
  <c r="F170"/>
  <c r="E170"/>
  <c r="D170"/>
  <c r="C170"/>
  <c r="B170"/>
  <c r="K169"/>
  <c r="J169"/>
  <c r="I169"/>
  <c r="H169"/>
  <c r="G169"/>
  <c r="F169"/>
  <c r="E169"/>
  <c r="D169"/>
  <c r="C169"/>
  <c r="B169"/>
  <c r="K168"/>
  <c r="J168"/>
  <c r="I168"/>
  <c r="H168"/>
  <c r="G168"/>
  <c r="F168"/>
  <c r="E168"/>
  <c r="D168"/>
  <c r="C168"/>
  <c r="B168"/>
  <c r="K167"/>
  <c r="J167"/>
  <c r="I167"/>
  <c r="H167"/>
  <c r="G167"/>
  <c r="F167"/>
  <c r="E167"/>
  <c r="D167"/>
  <c r="C167"/>
  <c r="B167"/>
  <c r="K166"/>
  <c r="J166"/>
  <c r="I166"/>
  <c r="H166"/>
  <c r="G166"/>
  <c r="F166"/>
  <c r="E166"/>
  <c r="D166"/>
  <c r="C166"/>
  <c r="B166"/>
  <c r="K165"/>
  <c r="J165"/>
  <c r="I165"/>
  <c r="H165"/>
  <c r="G165"/>
  <c r="F165"/>
  <c r="E165"/>
  <c r="D165"/>
  <c r="C165"/>
  <c r="B165"/>
  <c r="K164"/>
  <c r="J164"/>
  <c r="I164"/>
  <c r="H164"/>
  <c r="G164"/>
  <c r="F164"/>
  <c r="E164"/>
  <c r="D164"/>
  <c r="C164"/>
  <c r="B164"/>
  <c r="K163"/>
  <c r="J163"/>
  <c r="I163"/>
  <c r="H163"/>
  <c r="G163"/>
  <c r="F163"/>
  <c r="E163"/>
  <c r="D163"/>
  <c r="C163"/>
  <c r="B163"/>
  <c r="K162"/>
  <c r="J162"/>
  <c r="I162"/>
  <c r="H162"/>
  <c r="G162"/>
  <c r="F162"/>
  <c r="E162"/>
  <c r="D162"/>
  <c r="C162"/>
  <c r="B162"/>
  <c r="K161"/>
  <c r="J161"/>
  <c r="I161"/>
  <c r="H161"/>
  <c r="G161"/>
  <c r="F161"/>
  <c r="E161"/>
  <c r="D161"/>
  <c r="C161"/>
  <c r="B161"/>
  <c r="K160"/>
  <c r="J160"/>
  <c r="I160"/>
  <c r="H160"/>
  <c r="G160"/>
  <c r="F160"/>
  <c r="E160"/>
  <c r="D160"/>
  <c r="C160"/>
  <c r="B160"/>
  <c r="K159"/>
  <c r="J159"/>
  <c r="I159"/>
  <c r="H159"/>
  <c r="G159"/>
  <c r="F159"/>
  <c r="E159"/>
  <c r="D159"/>
  <c r="C159"/>
  <c r="B159"/>
  <c r="K158"/>
  <c r="J158"/>
  <c r="I158"/>
  <c r="H158"/>
  <c r="G158"/>
  <c r="F158"/>
  <c r="E158"/>
  <c r="D158"/>
  <c r="C158"/>
  <c r="B158"/>
  <c r="K157"/>
  <c r="J157"/>
  <c r="I157"/>
  <c r="H157"/>
  <c r="G157"/>
  <c r="F157"/>
  <c r="E157"/>
  <c r="D157"/>
  <c r="C157"/>
  <c r="B157"/>
  <c r="K156"/>
  <c r="J156"/>
  <c r="I156"/>
  <c r="H156"/>
  <c r="G156"/>
  <c r="F156"/>
  <c r="E156"/>
  <c r="D156"/>
  <c r="C156"/>
  <c r="B156"/>
  <c r="P156" s="1"/>
  <c r="R156" s="1"/>
  <c r="K155"/>
  <c r="J155"/>
  <c r="I155"/>
  <c r="H155"/>
  <c r="G155"/>
  <c r="F155"/>
  <c r="E155"/>
  <c r="D155"/>
  <c r="C155"/>
  <c r="B155"/>
  <c r="K154"/>
  <c r="J154"/>
  <c r="I154"/>
  <c r="H154"/>
  <c r="G154"/>
  <c r="F154"/>
  <c r="E154"/>
  <c r="D154"/>
  <c r="C154"/>
  <c r="B154"/>
  <c r="K153"/>
  <c r="J153"/>
  <c r="I153"/>
  <c r="H153"/>
  <c r="G153"/>
  <c r="F153"/>
  <c r="E153"/>
  <c r="D153"/>
  <c r="C153"/>
  <c r="B153"/>
  <c r="K152"/>
  <c r="J152"/>
  <c r="I152"/>
  <c r="H152"/>
  <c r="G152"/>
  <c r="F152"/>
  <c r="E152"/>
  <c r="D152"/>
  <c r="C152"/>
  <c r="B152"/>
  <c r="K151"/>
  <c r="J151"/>
  <c r="I151"/>
  <c r="H151"/>
  <c r="G151"/>
  <c r="F151"/>
  <c r="E151"/>
  <c r="D151"/>
  <c r="T151" s="1"/>
  <c r="U151" s="1"/>
  <c r="C151"/>
  <c r="B151"/>
  <c r="K150"/>
  <c r="J150"/>
  <c r="I150"/>
  <c r="H150"/>
  <c r="G150"/>
  <c r="F150"/>
  <c r="E150"/>
  <c r="D150"/>
  <c r="C150"/>
  <c r="B150"/>
  <c r="K149"/>
  <c r="J149"/>
  <c r="I149"/>
  <c r="H149"/>
  <c r="G149"/>
  <c r="F149"/>
  <c r="E149"/>
  <c r="D149"/>
  <c r="C149"/>
  <c r="B149"/>
  <c r="K148"/>
  <c r="J148"/>
  <c r="I148"/>
  <c r="H148"/>
  <c r="G148"/>
  <c r="F148"/>
  <c r="E148"/>
  <c r="D148"/>
  <c r="C148"/>
  <c r="B148"/>
  <c r="K147"/>
  <c r="J147"/>
  <c r="I147"/>
  <c r="H147"/>
  <c r="G147"/>
  <c r="F147"/>
  <c r="E147"/>
  <c r="D147"/>
  <c r="C147"/>
  <c r="B147"/>
  <c r="K146"/>
  <c r="J146"/>
  <c r="I146"/>
  <c r="H146"/>
  <c r="G146"/>
  <c r="F146"/>
  <c r="E146"/>
  <c r="D146"/>
  <c r="C146"/>
  <c r="B146"/>
  <c r="K145"/>
  <c r="J145"/>
  <c r="I145"/>
  <c r="H145"/>
  <c r="G145"/>
  <c r="F145"/>
  <c r="E145"/>
  <c r="D145"/>
  <c r="C145"/>
  <c r="B145"/>
  <c r="K144"/>
  <c r="J144"/>
  <c r="I144"/>
  <c r="H144"/>
  <c r="G144"/>
  <c r="F144"/>
  <c r="E144"/>
  <c r="D144"/>
  <c r="C144"/>
  <c r="B144"/>
  <c r="K143"/>
  <c r="J143"/>
  <c r="I143"/>
  <c r="H143"/>
  <c r="G143"/>
  <c r="F143"/>
  <c r="E143"/>
  <c r="D143"/>
  <c r="C143"/>
  <c r="B143"/>
  <c r="K142"/>
  <c r="J142"/>
  <c r="I142"/>
  <c r="H142"/>
  <c r="G142"/>
  <c r="F142"/>
  <c r="E142"/>
  <c r="D142"/>
  <c r="C142"/>
  <c r="B142"/>
  <c r="K141"/>
  <c r="J141"/>
  <c r="I141"/>
  <c r="H141"/>
  <c r="Q141" s="1"/>
  <c r="S141" s="1"/>
  <c r="G141"/>
  <c r="F141"/>
  <c r="E141"/>
  <c r="D141"/>
  <c r="C141"/>
  <c r="B141"/>
  <c r="K140"/>
  <c r="J140"/>
  <c r="I140"/>
  <c r="H140"/>
  <c r="G140"/>
  <c r="F140"/>
  <c r="E140"/>
  <c r="D140"/>
  <c r="C140"/>
  <c r="B140"/>
  <c r="K139"/>
  <c r="J139"/>
  <c r="I139"/>
  <c r="H139"/>
  <c r="G139"/>
  <c r="F139"/>
  <c r="E139"/>
  <c r="D139"/>
  <c r="C139"/>
  <c r="B139"/>
  <c r="K138"/>
  <c r="J138"/>
  <c r="I138"/>
  <c r="H138"/>
  <c r="G138"/>
  <c r="F138"/>
  <c r="E138"/>
  <c r="D138"/>
  <c r="C138"/>
  <c r="B138"/>
  <c r="K137"/>
  <c r="J137"/>
  <c r="I137"/>
  <c r="H137"/>
  <c r="G137"/>
  <c r="F137"/>
  <c r="E137"/>
  <c r="D137"/>
  <c r="C137"/>
  <c r="B137"/>
  <c r="K136"/>
  <c r="J136"/>
  <c r="I136"/>
  <c r="H136"/>
  <c r="G136"/>
  <c r="F136"/>
  <c r="E136"/>
  <c r="D136"/>
  <c r="C136"/>
  <c r="B136"/>
  <c r="K135"/>
  <c r="J135"/>
  <c r="I135"/>
  <c r="H135"/>
  <c r="G135"/>
  <c r="F135"/>
  <c r="E135"/>
  <c r="D135"/>
  <c r="C135"/>
  <c r="B135"/>
  <c r="K134"/>
  <c r="J134"/>
  <c r="I134"/>
  <c r="H134"/>
  <c r="G134"/>
  <c r="F134"/>
  <c r="E134"/>
  <c r="D134"/>
  <c r="C134"/>
  <c r="B134"/>
  <c r="T134" s="1"/>
  <c r="U134" s="1"/>
  <c r="K133"/>
  <c r="J133"/>
  <c r="I133"/>
  <c r="H133"/>
  <c r="Q133" s="1"/>
  <c r="S133" s="1"/>
  <c r="G133"/>
  <c r="F133"/>
  <c r="E133"/>
  <c r="D133"/>
  <c r="C133"/>
  <c r="B133"/>
  <c r="K132"/>
  <c r="J132"/>
  <c r="I132"/>
  <c r="H132"/>
  <c r="G132"/>
  <c r="F132"/>
  <c r="E132"/>
  <c r="D132"/>
  <c r="C132"/>
  <c r="B132"/>
  <c r="K131"/>
  <c r="J131"/>
  <c r="I131"/>
  <c r="H131"/>
  <c r="G131"/>
  <c r="F131"/>
  <c r="E131"/>
  <c r="D131"/>
  <c r="C131"/>
  <c r="B131"/>
  <c r="K130"/>
  <c r="J130"/>
  <c r="I130"/>
  <c r="H130"/>
  <c r="G130"/>
  <c r="F130"/>
  <c r="E130"/>
  <c r="D130"/>
  <c r="C130"/>
  <c r="B130"/>
  <c r="K129"/>
  <c r="J129"/>
  <c r="I129"/>
  <c r="H129"/>
  <c r="G129"/>
  <c r="F129"/>
  <c r="E129"/>
  <c r="D129"/>
  <c r="C129"/>
  <c r="B129"/>
  <c r="K128"/>
  <c r="J128"/>
  <c r="I128"/>
  <c r="H128"/>
  <c r="G128"/>
  <c r="F128"/>
  <c r="E128"/>
  <c r="D128"/>
  <c r="C128"/>
  <c r="B128"/>
  <c r="K127"/>
  <c r="J127"/>
  <c r="I127"/>
  <c r="H127"/>
  <c r="G127"/>
  <c r="F127"/>
  <c r="E127"/>
  <c r="D127"/>
  <c r="C127"/>
  <c r="B127"/>
  <c r="K126"/>
  <c r="J126"/>
  <c r="Q126" s="1"/>
  <c r="S126" s="1"/>
  <c r="I126"/>
  <c r="H126"/>
  <c r="G126"/>
  <c r="F126"/>
  <c r="E126"/>
  <c r="D126"/>
  <c r="C126"/>
  <c r="B126"/>
  <c r="K125"/>
  <c r="J125"/>
  <c r="I125"/>
  <c r="H125"/>
  <c r="G125"/>
  <c r="F125"/>
  <c r="E125"/>
  <c r="D125"/>
  <c r="C125"/>
  <c r="B125"/>
  <c r="K124"/>
  <c r="J124"/>
  <c r="I124"/>
  <c r="H124"/>
  <c r="G124"/>
  <c r="F124"/>
  <c r="E124"/>
  <c r="D124"/>
  <c r="C124"/>
  <c r="B124"/>
  <c r="K123"/>
  <c r="J123"/>
  <c r="I123"/>
  <c r="H123"/>
  <c r="G123"/>
  <c r="F123"/>
  <c r="E123"/>
  <c r="D123"/>
  <c r="T123" s="1"/>
  <c r="U123" s="1"/>
  <c r="C123"/>
  <c r="B123"/>
  <c r="K122"/>
  <c r="J122"/>
  <c r="I122"/>
  <c r="H122"/>
  <c r="G122"/>
  <c r="F122"/>
  <c r="E122"/>
  <c r="D122"/>
  <c r="C122"/>
  <c r="B122"/>
  <c r="K121"/>
  <c r="J121"/>
  <c r="I121"/>
  <c r="H121"/>
  <c r="G121"/>
  <c r="F121"/>
  <c r="E121"/>
  <c r="D121"/>
  <c r="C121"/>
  <c r="B121"/>
  <c r="K120"/>
  <c r="J120"/>
  <c r="I120"/>
  <c r="H120"/>
  <c r="G120"/>
  <c r="F120"/>
  <c r="E120"/>
  <c r="D120"/>
  <c r="C120"/>
  <c r="B120"/>
  <c r="P120" s="1"/>
  <c r="K119"/>
  <c r="J119"/>
  <c r="I119"/>
  <c r="H119"/>
  <c r="G119"/>
  <c r="F119"/>
  <c r="E119"/>
  <c r="D119"/>
  <c r="C119"/>
  <c r="B119"/>
  <c r="K118"/>
  <c r="J118"/>
  <c r="I118"/>
  <c r="H118"/>
  <c r="G118"/>
  <c r="F118"/>
  <c r="E118"/>
  <c r="D118"/>
  <c r="C118"/>
  <c r="B118"/>
  <c r="K117"/>
  <c r="J117"/>
  <c r="I117"/>
  <c r="H117"/>
  <c r="G117"/>
  <c r="F117"/>
  <c r="E117"/>
  <c r="D117"/>
  <c r="C117"/>
  <c r="B117"/>
  <c r="K116"/>
  <c r="J116"/>
  <c r="I116"/>
  <c r="H116"/>
  <c r="G116"/>
  <c r="F116"/>
  <c r="E116"/>
  <c r="D116"/>
  <c r="C116"/>
  <c r="B116"/>
  <c r="K115"/>
  <c r="J115"/>
  <c r="I115"/>
  <c r="H115"/>
  <c r="G115"/>
  <c r="F115"/>
  <c r="E115"/>
  <c r="D115"/>
  <c r="C115"/>
  <c r="B115"/>
  <c r="K114"/>
  <c r="J114"/>
  <c r="I114"/>
  <c r="H114"/>
  <c r="G114"/>
  <c r="F114"/>
  <c r="E114"/>
  <c r="D114"/>
  <c r="C114"/>
  <c r="B114"/>
  <c r="K113"/>
  <c r="J113"/>
  <c r="I113"/>
  <c r="H113"/>
  <c r="G113"/>
  <c r="F113"/>
  <c r="E113"/>
  <c r="D113"/>
  <c r="C113"/>
  <c r="B113"/>
  <c r="K112"/>
  <c r="J112"/>
  <c r="I112"/>
  <c r="H112"/>
  <c r="G112"/>
  <c r="F112"/>
  <c r="E112"/>
  <c r="D112"/>
  <c r="C112"/>
  <c r="B112"/>
  <c r="K111"/>
  <c r="J111"/>
  <c r="I111"/>
  <c r="H111"/>
  <c r="G111"/>
  <c r="F111"/>
  <c r="E111"/>
  <c r="D111"/>
  <c r="P111" s="1"/>
  <c r="C111"/>
  <c r="B111"/>
  <c r="K110"/>
  <c r="J110"/>
  <c r="I110"/>
  <c r="H110"/>
  <c r="G110"/>
  <c r="F110"/>
  <c r="E110"/>
  <c r="D110"/>
  <c r="C110"/>
  <c r="B110"/>
  <c r="K109"/>
  <c r="J109"/>
  <c r="I109"/>
  <c r="H109"/>
  <c r="G109"/>
  <c r="F109"/>
  <c r="E109"/>
  <c r="D109"/>
  <c r="C109"/>
  <c r="B109"/>
  <c r="K108"/>
  <c r="J108"/>
  <c r="I108"/>
  <c r="H108"/>
  <c r="G108"/>
  <c r="F108"/>
  <c r="E108"/>
  <c r="D108"/>
  <c r="C108"/>
  <c r="B108"/>
  <c r="K107"/>
  <c r="J107"/>
  <c r="I107"/>
  <c r="H107"/>
  <c r="G107"/>
  <c r="F107"/>
  <c r="E107"/>
  <c r="D107"/>
  <c r="C107"/>
  <c r="B107"/>
  <c r="K106"/>
  <c r="J106"/>
  <c r="I106"/>
  <c r="H106"/>
  <c r="G106"/>
  <c r="F106"/>
  <c r="E106"/>
  <c r="D106"/>
  <c r="C106"/>
  <c r="B106"/>
  <c r="K105"/>
  <c r="J105"/>
  <c r="I105"/>
  <c r="H105"/>
  <c r="G105"/>
  <c r="F105"/>
  <c r="E105"/>
  <c r="D105"/>
  <c r="C105"/>
  <c r="B105"/>
  <c r="K104"/>
  <c r="J104"/>
  <c r="I104"/>
  <c r="H104"/>
  <c r="G104"/>
  <c r="F104"/>
  <c r="E104"/>
  <c r="D104"/>
  <c r="C104"/>
  <c r="B104"/>
  <c r="K103"/>
  <c r="J103"/>
  <c r="I103"/>
  <c r="H103"/>
  <c r="G103"/>
  <c r="F103"/>
  <c r="E103"/>
  <c r="D103"/>
  <c r="C103"/>
  <c r="B103"/>
  <c r="K102"/>
  <c r="J102"/>
  <c r="I102"/>
  <c r="H102"/>
  <c r="G102"/>
  <c r="F102"/>
  <c r="E102"/>
  <c r="D102"/>
  <c r="C102"/>
  <c r="B102"/>
  <c r="K101"/>
  <c r="J101"/>
  <c r="I101"/>
  <c r="H101"/>
  <c r="Q101" s="1"/>
  <c r="S101" s="1"/>
  <c r="G101"/>
  <c r="F101"/>
  <c r="E101"/>
  <c r="D101"/>
  <c r="C101"/>
  <c r="B101"/>
  <c r="K100"/>
  <c r="J100"/>
  <c r="I100"/>
  <c r="H100"/>
  <c r="G100"/>
  <c r="F100"/>
  <c r="E100"/>
  <c r="D100"/>
  <c r="C100"/>
  <c r="B100"/>
  <c r="K99"/>
  <c r="J99"/>
  <c r="I99"/>
  <c r="H99"/>
  <c r="G99"/>
  <c r="F99"/>
  <c r="E99"/>
  <c r="D99"/>
  <c r="C99"/>
  <c r="B99"/>
  <c r="K98"/>
  <c r="J98"/>
  <c r="I98"/>
  <c r="H98"/>
  <c r="G98"/>
  <c r="F98"/>
  <c r="E98"/>
  <c r="D98"/>
  <c r="C98"/>
  <c r="B98"/>
  <c r="K97"/>
  <c r="J97"/>
  <c r="I97"/>
  <c r="H97"/>
  <c r="G97"/>
  <c r="F97"/>
  <c r="E97"/>
  <c r="D97"/>
  <c r="C97"/>
  <c r="B97"/>
  <c r="K96"/>
  <c r="J96"/>
  <c r="I96"/>
  <c r="H96"/>
  <c r="G96"/>
  <c r="F96"/>
  <c r="E96"/>
  <c r="D96"/>
  <c r="C96"/>
  <c r="B96"/>
  <c r="K95"/>
  <c r="J95"/>
  <c r="I95"/>
  <c r="H95"/>
  <c r="Q95" s="1"/>
  <c r="S95" s="1"/>
  <c r="G95"/>
  <c r="F95"/>
  <c r="E95"/>
  <c r="D95"/>
  <c r="C95"/>
  <c r="B95"/>
  <c r="K94"/>
  <c r="J94"/>
  <c r="I94"/>
  <c r="H94"/>
  <c r="G94"/>
  <c r="F94"/>
  <c r="E94"/>
  <c r="D94"/>
  <c r="C94"/>
  <c r="B94"/>
  <c r="K93"/>
  <c r="J93"/>
  <c r="I93"/>
  <c r="H93"/>
  <c r="G93"/>
  <c r="F93"/>
  <c r="E93"/>
  <c r="D93"/>
  <c r="T93" s="1"/>
  <c r="U93" s="1"/>
  <c r="C93"/>
  <c r="B93"/>
  <c r="K92"/>
  <c r="J92"/>
  <c r="I92"/>
  <c r="H92"/>
  <c r="G92"/>
  <c r="F92"/>
  <c r="E92"/>
  <c r="D92"/>
  <c r="C92"/>
  <c r="B92"/>
  <c r="K91"/>
  <c r="J91"/>
  <c r="I91"/>
  <c r="H91"/>
  <c r="G91"/>
  <c r="F91"/>
  <c r="E91"/>
  <c r="D91"/>
  <c r="C91"/>
  <c r="B91"/>
  <c r="K90"/>
  <c r="J90"/>
  <c r="I90"/>
  <c r="H90"/>
  <c r="G90"/>
  <c r="F90"/>
  <c r="E90"/>
  <c r="D90"/>
  <c r="C90"/>
  <c r="B90"/>
  <c r="K89"/>
  <c r="J89"/>
  <c r="I89"/>
  <c r="H89"/>
  <c r="G89"/>
  <c r="F89"/>
  <c r="E89"/>
  <c r="D89"/>
  <c r="C89"/>
  <c r="B89"/>
  <c r="K88"/>
  <c r="J88"/>
  <c r="I88"/>
  <c r="H88"/>
  <c r="G88"/>
  <c r="F88"/>
  <c r="E88"/>
  <c r="D88"/>
  <c r="C88"/>
  <c r="B88"/>
  <c r="K87"/>
  <c r="J87"/>
  <c r="I87"/>
  <c r="H87"/>
  <c r="G87"/>
  <c r="F87"/>
  <c r="E87"/>
  <c r="D87"/>
  <c r="C87"/>
  <c r="B87"/>
  <c r="K86"/>
  <c r="J86"/>
  <c r="I86"/>
  <c r="H86"/>
  <c r="G86"/>
  <c r="F86"/>
  <c r="E86"/>
  <c r="D86"/>
  <c r="C86"/>
  <c r="B86"/>
  <c r="K85"/>
  <c r="J85"/>
  <c r="I85"/>
  <c r="H85"/>
  <c r="G85"/>
  <c r="F85"/>
  <c r="E85"/>
  <c r="D85"/>
  <c r="C85"/>
  <c r="B85"/>
  <c r="K84"/>
  <c r="J84"/>
  <c r="I84"/>
  <c r="H84"/>
  <c r="G84"/>
  <c r="F84"/>
  <c r="E84"/>
  <c r="D84"/>
  <c r="C84"/>
  <c r="B84"/>
  <c r="K83"/>
  <c r="J83"/>
  <c r="I83"/>
  <c r="H83"/>
  <c r="Q83" s="1"/>
  <c r="S83" s="1"/>
  <c r="G83"/>
  <c r="F83"/>
  <c r="E83"/>
  <c r="D83"/>
  <c r="C83"/>
  <c r="B83"/>
  <c r="K82"/>
  <c r="J82"/>
  <c r="I82"/>
  <c r="H82"/>
  <c r="G82"/>
  <c r="F82"/>
  <c r="E82"/>
  <c r="D82"/>
  <c r="C82"/>
  <c r="B82"/>
  <c r="K81"/>
  <c r="J81"/>
  <c r="I81"/>
  <c r="H81"/>
  <c r="G81"/>
  <c r="F81"/>
  <c r="E81"/>
  <c r="D81"/>
  <c r="C81"/>
  <c r="B81"/>
  <c r="K80"/>
  <c r="J80"/>
  <c r="I80"/>
  <c r="H80"/>
  <c r="G80"/>
  <c r="F80"/>
  <c r="E80"/>
  <c r="D80"/>
  <c r="C80"/>
  <c r="B80"/>
  <c r="K79"/>
  <c r="J79"/>
  <c r="I79"/>
  <c r="H79"/>
  <c r="G79"/>
  <c r="F79"/>
  <c r="E79"/>
  <c r="D79"/>
  <c r="C79"/>
  <c r="B79"/>
  <c r="K78"/>
  <c r="J78"/>
  <c r="I78"/>
  <c r="H78"/>
  <c r="G78"/>
  <c r="F78"/>
  <c r="E78"/>
  <c r="D78"/>
  <c r="C78"/>
  <c r="B78"/>
  <c r="K77"/>
  <c r="J77"/>
  <c r="I77"/>
  <c r="H77"/>
  <c r="G77"/>
  <c r="F77"/>
  <c r="E77"/>
  <c r="D77"/>
  <c r="C77"/>
  <c r="B77"/>
  <c r="K76"/>
  <c r="J76"/>
  <c r="I76"/>
  <c r="H76"/>
  <c r="G76"/>
  <c r="F76"/>
  <c r="E76"/>
  <c r="D76"/>
  <c r="C76"/>
  <c r="B76"/>
  <c r="K75"/>
  <c r="J75"/>
  <c r="I75"/>
  <c r="H75"/>
  <c r="G75"/>
  <c r="F75"/>
  <c r="E75"/>
  <c r="D75"/>
  <c r="C75"/>
  <c r="B75"/>
  <c r="K74"/>
  <c r="J74"/>
  <c r="I74"/>
  <c r="H74"/>
  <c r="G74"/>
  <c r="F74"/>
  <c r="E74"/>
  <c r="D74"/>
  <c r="C74"/>
  <c r="B74"/>
  <c r="K73"/>
  <c r="J73"/>
  <c r="I73"/>
  <c r="H73"/>
  <c r="G73"/>
  <c r="F73"/>
  <c r="E73"/>
  <c r="D73"/>
  <c r="C73"/>
  <c r="B73"/>
  <c r="K72"/>
  <c r="J72"/>
  <c r="I72"/>
  <c r="H72"/>
  <c r="G72"/>
  <c r="F72"/>
  <c r="E72"/>
  <c r="D72"/>
  <c r="C72"/>
  <c r="B72"/>
  <c r="K71"/>
  <c r="J71"/>
  <c r="I71"/>
  <c r="H71"/>
  <c r="G71"/>
  <c r="Q71" s="1"/>
  <c r="S71" s="1"/>
  <c r="F71"/>
  <c r="E71"/>
  <c r="D71"/>
  <c r="C71"/>
  <c r="B71"/>
  <c r="K70"/>
  <c r="J70"/>
  <c r="I70"/>
  <c r="H70"/>
  <c r="G70"/>
  <c r="F70"/>
  <c r="E70"/>
  <c r="D70"/>
  <c r="C70"/>
  <c r="B70"/>
  <c r="K69"/>
  <c r="J69"/>
  <c r="I69"/>
  <c r="H69"/>
  <c r="G69"/>
  <c r="F69"/>
  <c r="E69"/>
  <c r="D69"/>
  <c r="C69"/>
  <c r="B69"/>
  <c r="K68"/>
  <c r="J68"/>
  <c r="I68"/>
  <c r="H68"/>
  <c r="G68"/>
  <c r="F68"/>
  <c r="E68"/>
  <c r="D68"/>
  <c r="C68"/>
  <c r="B68"/>
  <c r="K67"/>
  <c r="J67"/>
  <c r="I67"/>
  <c r="H67"/>
  <c r="G67"/>
  <c r="F67"/>
  <c r="E67"/>
  <c r="D67"/>
  <c r="C67"/>
  <c r="B67"/>
  <c r="K66"/>
  <c r="J66"/>
  <c r="I66"/>
  <c r="H66"/>
  <c r="G66"/>
  <c r="F66"/>
  <c r="E66"/>
  <c r="D66"/>
  <c r="C66"/>
  <c r="B66"/>
  <c r="K65"/>
  <c r="J65"/>
  <c r="I65"/>
  <c r="H65"/>
  <c r="G65"/>
  <c r="F65"/>
  <c r="E65"/>
  <c r="D65"/>
  <c r="C65"/>
  <c r="B65"/>
  <c r="K64"/>
  <c r="J64"/>
  <c r="I64"/>
  <c r="H64"/>
  <c r="G64"/>
  <c r="F64"/>
  <c r="E64"/>
  <c r="D64"/>
  <c r="C64"/>
  <c r="B64"/>
  <c r="K63"/>
  <c r="J63"/>
  <c r="I63"/>
  <c r="H63"/>
  <c r="G63"/>
  <c r="F63"/>
  <c r="E63"/>
  <c r="D63"/>
  <c r="C63"/>
  <c r="B63"/>
  <c r="K62"/>
  <c r="J62"/>
  <c r="I62"/>
  <c r="H62"/>
  <c r="G62"/>
  <c r="F62"/>
  <c r="E62"/>
  <c r="D62"/>
  <c r="C62"/>
  <c r="B62"/>
  <c r="K61"/>
  <c r="J61"/>
  <c r="I61"/>
  <c r="H61"/>
  <c r="G61"/>
  <c r="F61"/>
  <c r="E61"/>
  <c r="D61"/>
  <c r="C61"/>
  <c r="B61"/>
  <c r="K60"/>
  <c r="J60"/>
  <c r="I60"/>
  <c r="H60"/>
  <c r="G60"/>
  <c r="F60"/>
  <c r="E60"/>
  <c r="D60"/>
  <c r="C60"/>
  <c r="B60"/>
  <c r="K59"/>
  <c r="J59"/>
  <c r="I59"/>
  <c r="H59"/>
  <c r="G59"/>
  <c r="F59"/>
  <c r="E59"/>
  <c r="D59"/>
  <c r="C59"/>
  <c r="B59"/>
  <c r="K58"/>
  <c r="J58"/>
  <c r="I58"/>
  <c r="H58"/>
  <c r="G58"/>
  <c r="F58"/>
  <c r="E58"/>
  <c r="D58"/>
  <c r="C58"/>
  <c r="B58"/>
  <c r="K57"/>
  <c r="J57"/>
  <c r="I57"/>
  <c r="H57"/>
  <c r="G57"/>
  <c r="F57"/>
  <c r="E57"/>
  <c r="D57"/>
  <c r="C57"/>
  <c r="B57"/>
  <c r="K56"/>
  <c r="Q56" s="1"/>
  <c r="S56" s="1"/>
  <c r="J56"/>
  <c r="I56"/>
  <c r="H56"/>
  <c r="G56"/>
  <c r="F56"/>
  <c r="E56"/>
  <c r="D56"/>
  <c r="C56"/>
  <c r="B56"/>
  <c r="K55"/>
  <c r="J55"/>
  <c r="I55"/>
  <c r="H55"/>
  <c r="G55"/>
  <c r="F55"/>
  <c r="E55"/>
  <c r="D55"/>
  <c r="C55"/>
  <c r="B55"/>
  <c r="K54"/>
  <c r="J54"/>
  <c r="I54"/>
  <c r="H54"/>
  <c r="G54"/>
  <c r="F54"/>
  <c r="E54"/>
  <c r="D54"/>
  <c r="C54"/>
  <c r="B54"/>
  <c r="K53"/>
  <c r="J53"/>
  <c r="I53"/>
  <c r="H53"/>
  <c r="G53"/>
  <c r="F53"/>
  <c r="E53"/>
  <c r="D53"/>
  <c r="C53"/>
  <c r="B53"/>
  <c r="K52"/>
  <c r="J52"/>
  <c r="I52"/>
  <c r="H52"/>
  <c r="G52"/>
  <c r="F52"/>
  <c r="E52"/>
  <c r="D52"/>
  <c r="C52"/>
  <c r="B52"/>
  <c r="K51"/>
  <c r="J51"/>
  <c r="I51"/>
  <c r="H51"/>
  <c r="G51"/>
  <c r="F51"/>
  <c r="E51"/>
  <c r="D51"/>
  <c r="C51"/>
  <c r="B51"/>
  <c r="K50"/>
  <c r="J50"/>
  <c r="I50"/>
  <c r="H50"/>
  <c r="G50"/>
  <c r="F50"/>
  <c r="E50"/>
  <c r="D50"/>
  <c r="C50"/>
  <c r="B50"/>
  <c r="K49"/>
  <c r="J49"/>
  <c r="I49"/>
  <c r="H49"/>
  <c r="G49"/>
  <c r="F49"/>
  <c r="E49"/>
  <c r="D49"/>
  <c r="C49"/>
  <c r="B49"/>
  <c r="K48"/>
  <c r="J48"/>
  <c r="I48"/>
  <c r="H48"/>
  <c r="G48"/>
  <c r="F48"/>
  <c r="E48"/>
  <c r="D48"/>
  <c r="C48"/>
  <c r="B48"/>
  <c r="K47"/>
  <c r="J47"/>
  <c r="I47"/>
  <c r="Q47" s="1"/>
  <c r="S47" s="1"/>
  <c r="H47"/>
  <c r="G47"/>
  <c r="F47"/>
  <c r="E47"/>
  <c r="D47"/>
  <c r="C47"/>
  <c r="B47"/>
  <c r="K46"/>
  <c r="J46"/>
  <c r="I46"/>
  <c r="H46"/>
  <c r="Q46" s="1"/>
  <c r="S46" s="1"/>
  <c r="G46"/>
  <c r="F46"/>
  <c r="E46"/>
  <c r="D46"/>
  <c r="P46" s="1"/>
  <c r="C46"/>
  <c r="B46"/>
  <c r="K45"/>
  <c r="J45"/>
  <c r="I45"/>
  <c r="H45"/>
  <c r="G45"/>
  <c r="F45"/>
  <c r="E45"/>
  <c r="D45"/>
  <c r="C45"/>
  <c r="B45"/>
  <c r="K44"/>
  <c r="J44"/>
  <c r="I44"/>
  <c r="H44"/>
  <c r="G44"/>
  <c r="F44"/>
  <c r="E44"/>
  <c r="D44"/>
  <c r="C44"/>
  <c r="B44"/>
  <c r="K43"/>
  <c r="J43"/>
  <c r="I43"/>
  <c r="H43"/>
  <c r="G43"/>
  <c r="F43"/>
  <c r="E43"/>
  <c r="D43"/>
  <c r="C43"/>
  <c r="B43"/>
  <c r="P43" s="1"/>
  <c r="R43" s="1"/>
  <c r="K42"/>
  <c r="J42"/>
  <c r="I42"/>
  <c r="H42"/>
  <c r="G42"/>
  <c r="F42"/>
  <c r="E42"/>
  <c r="D42"/>
  <c r="C42"/>
  <c r="B42"/>
  <c r="K41"/>
  <c r="J41"/>
  <c r="I41"/>
  <c r="H41"/>
  <c r="G41"/>
  <c r="F41"/>
  <c r="E41"/>
  <c r="D41"/>
  <c r="C41"/>
  <c r="B41"/>
  <c r="K40"/>
  <c r="J40"/>
  <c r="I40"/>
  <c r="H40"/>
  <c r="Q40" s="1"/>
  <c r="S40" s="1"/>
  <c r="G40"/>
  <c r="F40"/>
  <c r="E40"/>
  <c r="D40"/>
  <c r="C40"/>
  <c r="B40"/>
  <c r="K39"/>
  <c r="J39"/>
  <c r="I39"/>
  <c r="H39"/>
  <c r="G39"/>
  <c r="F39"/>
  <c r="E39"/>
  <c r="D39"/>
  <c r="C39"/>
  <c r="B39"/>
  <c r="K38"/>
  <c r="J38"/>
  <c r="I38"/>
  <c r="H38"/>
  <c r="G38"/>
  <c r="F38"/>
  <c r="E38"/>
  <c r="D38"/>
  <c r="P38" s="1"/>
  <c r="C38"/>
  <c r="B38"/>
  <c r="K37"/>
  <c r="J37"/>
  <c r="I37"/>
  <c r="H37"/>
  <c r="G37"/>
  <c r="F37"/>
  <c r="E37"/>
  <c r="D37"/>
  <c r="C37"/>
  <c r="B37"/>
  <c r="K36"/>
  <c r="J36"/>
  <c r="I36"/>
  <c r="H36"/>
  <c r="G36"/>
  <c r="F36"/>
  <c r="E36"/>
  <c r="D36"/>
  <c r="C36"/>
  <c r="B36"/>
  <c r="K35"/>
  <c r="J35"/>
  <c r="I35"/>
  <c r="H35"/>
  <c r="G35"/>
  <c r="F35"/>
  <c r="E35"/>
  <c r="D35"/>
  <c r="C35"/>
  <c r="B35"/>
  <c r="K34"/>
  <c r="J34"/>
  <c r="I34"/>
  <c r="H34"/>
  <c r="G34"/>
  <c r="F34"/>
  <c r="E34"/>
  <c r="D34"/>
  <c r="C34"/>
  <c r="B34"/>
  <c r="K33"/>
  <c r="J33"/>
  <c r="I33"/>
  <c r="H33"/>
  <c r="G33"/>
  <c r="F33"/>
  <c r="E33"/>
  <c r="D33"/>
  <c r="C33"/>
  <c r="B33"/>
  <c r="K32"/>
  <c r="J32"/>
  <c r="I32"/>
  <c r="H32"/>
  <c r="G32"/>
  <c r="F32"/>
  <c r="E32"/>
  <c r="D32"/>
  <c r="C32"/>
  <c r="B32"/>
  <c r="K31"/>
  <c r="J31"/>
  <c r="I31"/>
  <c r="H31"/>
  <c r="G31"/>
  <c r="F31"/>
  <c r="E31"/>
  <c r="D31"/>
  <c r="C31"/>
  <c r="B31"/>
  <c r="K30"/>
  <c r="J30"/>
  <c r="I30"/>
  <c r="H30"/>
  <c r="G30"/>
  <c r="F30"/>
  <c r="E30"/>
  <c r="D30"/>
  <c r="C30"/>
  <c r="B30"/>
  <c r="K29"/>
  <c r="J29"/>
  <c r="I29"/>
  <c r="H29"/>
  <c r="G29"/>
  <c r="F29"/>
  <c r="E29"/>
  <c r="D29"/>
  <c r="C29"/>
  <c r="B29"/>
  <c r="K28"/>
  <c r="J28"/>
  <c r="I28"/>
  <c r="H28"/>
  <c r="G28"/>
  <c r="F28"/>
  <c r="E28"/>
  <c r="D28"/>
  <c r="C28"/>
  <c r="B28"/>
  <c r="K27"/>
  <c r="J27"/>
  <c r="I27"/>
  <c r="H27"/>
  <c r="G27"/>
  <c r="F27"/>
  <c r="E27"/>
  <c r="D27"/>
  <c r="C27"/>
  <c r="B27"/>
  <c r="K26"/>
  <c r="J26"/>
  <c r="I26"/>
  <c r="H26"/>
  <c r="G26"/>
  <c r="F26"/>
  <c r="E26"/>
  <c r="D26"/>
  <c r="C26"/>
  <c r="B26"/>
  <c r="K25"/>
  <c r="J25"/>
  <c r="I25"/>
  <c r="H25"/>
  <c r="G25"/>
  <c r="F25"/>
  <c r="E25"/>
  <c r="D25"/>
  <c r="C25"/>
  <c r="B25"/>
  <c r="T25" s="1"/>
  <c r="U25" s="1"/>
  <c r="K24"/>
  <c r="J24"/>
  <c r="I24"/>
  <c r="H24"/>
  <c r="G24"/>
  <c r="F24"/>
  <c r="E24"/>
  <c r="D24"/>
  <c r="C24"/>
  <c r="B24"/>
  <c r="K23"/>
  <c r="J23"/>
  <c r="I23"/>
  <c r="H23"/>
  <c r="G23"/>
  <c r="F23"/>
  <c r="E23"/>
  <c r="D23"/>
  <c r="C23"/>
  <c r="B23"/>
  <c r="K22"/>
  <c r="J22"/>
  <c r="I22"/>
  <c r="H22"/>
  <c r="G22"/>
  <c r="F22"/>
  <c r="E22"/>
  <c r="D22"/>
  <c r="C22"/>
  <c r="B22"/>
  <c r="K21"/>
  <c r="J21"/>
  <c r="I21"/>
  <c r="H21"/>
  <c r="G21"/>
  <c r="F21"/>
  <c r="E21"/>
  <c r="D21"/>
  <c r="C21"/>
  <c r="B21"/>
  <c r="K20"/>
  <c r="J20"/>
  <c r="I20"/>
  <c r="H20"/>
  <c r="G20"/>
  <c r="F20"/>
  <c r="E20"/>
  <c r="D20"/>
  <c r="C20"/>
  <c r="B20"/>
  <c r="K19"/>
  <c r="J19"/>
  <c r="I19"/>
  <c r="H19"/>
  <c r="G19"/>
  <c r="F19"/>
  <c r="E19"/>
  <c r="D19"/>
  <c r="C19"/>
  <c r="B19"/>
  <c r="P19" s="1"/>
  <c r="R19" s="1"/>
  <c r="K18"/>
  <c r="J18"/>
  <c r="I18"/>
  <c r="H18"/>
  <c r="G18"/>
  <c r="F18"/>
  <c r="E18"/>
  <c r="D18"/>
  <c r="C18"/>
  <c r="B18"/>
  <c r="K17"/>
  <c r="J17"/>
  <c r="I17"/>
  <c r="H17"/>
  <c r="G17"/>
  <c r="F17"/>
  <c r="E17"/>
  <c r="D17"/>
  <c r="C17"/>
  <c r="B17"/>
  <c r="K16"/>
  <c r="J16"/>
  <c r="I16"/>
  <c r="H16"/>
  <c r="G16"/>
  <c r="F16"/>
  <c r="E16"/>
  <c r="D16"/>
  <c r="C16"/>
  <c r="B16"/>
  <c r="K15"/>
  <c r="J15"/>
  <c r="I15"/>
  <c r="H15"/>
  <c r="G15"/>
  <c r="F15"/>
  <c r="E15"/>
  <c r="D15"/>
  <c r="C15"/>
  <c r="B15"/>
  <c r="K14"/>
  <c r="J14"/>
  <c r="I14"/>
  <c r="H14"/>
  <c r="G14"/>
  <c r="F14"/>
  <c r="E14"/>
  <c r="D14"/>
  <c r="C14"/>
  <c r="B14"/>
  <c r="K13"/>
  <c r="J13"/>
  <c r="I13"/>
  <c r="H13"/>
  <c r="G13"/>
  <c r="F13"/>
  <c r="E13"/>
  <c r="D13"/>
  <c r="C13"/>
  <c r="B13"/>
  <c r="K12"/>
  <c r="J12"/>
  <c r="I12"/>
  <c r="H12"/>
  <c r="G12"/>
  <c r="F12"/>
  <c r="E12"/>
  <c r="D12"/>
  <c r="C12"/>
  <c r="B12"/>
  <c r="K11"/>
  <c r="J11"/>
  <c r="I11"/>
  <c r="H11"/>
  <c r="G11"/>
  <c r="F11"/>
  <c r="E11"/>
  <c r="D11"/>
  <c r="C11"/>
  <c r="B11"/>
  <c r="K10"/>
  <c r="J10"/>
  <c r="I10"/>
  <c r="H10"/>
  <c r="G10"/>
  <c r="F10"/>
  <c r="E10"/>
  <c r="D10"/>
  <c r="C10"/>
  <c r="B10"/>
  <c r="K9"/>
  <c r="J9"/>
  <c r="I9"/>
  <c r="H9"/>
  <c r="G9"/>
  <c r="F9"/>
  <c r="E9"/>
  <c r="D9"/>
  <c r="C9"/>
  <c r="B9"/>
  <c r="K8"/>
  <c r="J8"/>
  <c r="I8"/>
  <c r="H8"/>
  <c r="G8"/>
  <c r="F8"/>
  <c r="E8"/>
  <c r="D8"/>
  <c r="C8"/>
  <c r="B8"/>
  <c r="K7"/>
  <c r="J7"/>
  <c r="I7"/>
  <c r="H7"/>
  <c r="G7"/>
  <c r="F7"/>
  <c r="E7"/>
  <c r="D7"/>
  <c r="C7"/>
  <c r="B7"/>
  <c r="K6"/>
  <c r="J6"/>
  <c r="I6"/>
  <c r="H6"/>
  <c r="Q6" s="1"/>
  <c r="S6" s="1"/>
  <c r="G6"/>
  <c r="F6"/>
  <c r="E6"/>
  <c r="D6"/>
  <c r="C6"/>
  <c r="B6"/>
  <c r="K5"/>
  <c r="J5"/>
  <c r="I5"/>
  <c r="H5"/>
  <c r="G5"/>
  <c r="F5"/>
  <c r="E5"/>
  <c r="D5"/>
  <c r="C5"/>
  <c r="B5"/>
  <c r="P5" s="1"/>
  <c r="K4"/>
  <c r="J4"/>
  <c r="I4"/>
  <c r="H4"/>
  <c r="G4"/>
  <c r="F4"/>
  <c r="E4"/>
  <c r="D4"/>
  <c r="P4" s="1"/>
  <c r="C4"/>
  <c r="B4"/>
  <c r="K3"/>
  <c r="J3"/>
  <c r="I3"/>
  <c r="H3"/>
  <c r="G3"/>
  <c r="F3"/>
  <c r="E3"/>
  <c r="D3"/>
  <c r="C3"/>
  <c r="B3"/>
  <c r="K2"/>
  <c r="J2"/>
  <c r="I2"/>
  <c r="H2"/>
  <c r="G2"/>
  <c r="F2"/>
  <c r="E2"/>
  <c r="D2"/>
  <c r="T2" s="1"/>
  <c r="U2" s="1"/>
  <c r="C2"/>
  <c r="B2"/>
  <c r="Q7" l="1"/>
  <c r="S7" s="1"/>
  <c r="T8"/>
  <c r="U8" s="1"/>
  <c r="T12"/>
  <c r="U12" s="1"/>
  <c r="T28"/>
  <c r="U28" s="1"/>
  <c r="Q54"/>
  <c r="S54" s="1"/>
  <c r="Q55"/>
  <c r="S55" s="1"/>
  <c r="Q63"/>
  <c r="S63" s="1"/>
  <c r="P86"/>
  <c r="Q88"/>
  <c r="S88" s="1"/>
  <c r="Q106"/>
  <c r="S106" s="1"/>
  <c r="P115"/>
  <c r="R115" s="1"/>
  <c r="P130"/>
  <c r="P144"/>
  <c r="P146"/>
  <c r="T150"/>
  <c r="U150" s="1"/>
  <c r="T167"/>
  <c r="U167" s="1"/>
  <c r="P168"/>
  <c r="P170"/>
  <c r="R170" s="1"/>
  <c r="T171"/>
  <c r="U171" s="1"/>
  <c r="Q185"/>
  <c r="S185" s="1"/>
  <c r="Q187"/>
  <c r="S187" s="1"/>
  <c r="Q189"/>
  <c r="S189" s="1"/>
  <c r="P194"/>
  <c r="R194" s="1"/>
  <c r="Q214"/>
  <c r="S214" s="1"/>
  <c r="P224"/>
  <c r="R224" s="1"/>
  <c r="Q236"/>
  <c r="S236" s="1"/>
  <c r="Q261"/>
  <c r="S261" s="1"/>
  <c r="Q284"/>
  <c r="S284" s="1"/>
  <c r="Q286"/>
  <c r="S286" s="1"/>
  <c r="Q308"/>
  <c r="S308" s="1"/>
  <c r="P310"/>
  <c r="Q322"/>
  <c r="S322" s="1"/>
  <c r="Q335"/>
  <c r="S335" s="1"/>
  <c r="Q414"/>
  <c r="S414" s="1"/>
  <c r="Q425"/>
  <c r="S425" s="1"/>
  <c r="Q441"/>
  <c r="S441" s="1"/>
  <c r="T479"/>
  <c r="U479" s="1"/>
  <c r="P482"/>
  <c r="V482" s="1"/>
  <c r="P492"/>
  <c r="Q516"/>
  <c r="S516" s="1"/>
  <c r="Q524"/>
  <c r="S524" s="1"/>
  <c r="P526"/>
  <c r="Q526"/>
  <c r="S526" s="1"/>
  <c r="P547"/>
  <c r="Q554"/>
  <c r="S554" s="1"/>
  <c r="Q577"/>
  <c r="S577" s="1"/>
  <c r="T582"/>
  <c r="U582" s="1"/>
  <c r="P595"/>
  <c r="P616"/>
  <c r="T636"/>
  <c r="U636" s="1"/>
  <c r="Q642"/>
  <c r="S642" s="1"/>
  <c r="P644"/>
  <c r="P648"/>
  <c r="R648" s="1"/>
  <c r="Q19"/>
  <c r="S19" s="1"/>
  <c r="T21"/>
  <c r="U21" s="1"/>
  <c r="Q21"/>
  <c r="S21" s="1"/>
  <c r="Q22"/>
  <c r="S22" s="1"/>
  <c r="T31"/>
  <c r="U31" s="1"/>
  <c r="Q33"/>
  <c r="S33" s="1"/>
  <c r="Q35"/>
  <c r="S35" s="1"/>
  <c r="P54"/>
  <c r="R54" s="1"/>
  <c r="Q62"/>
  <c r="S62" s="1"/>
  <c r="P68"/>
  <c r="T100"/>
  <c r="U100" s="1"/>
  <c r="Q123"/>
  <c r="S123" s="1"/>
  <c r="Q192"/>
  <c r="S192" s="1"/>
  <c r="Q224"/>
  <c r="S224" s="1"/>
  <c r="T319"/>
  <c r="U319" s="1"/>
  <c r="Q341"/>
  <c r="S341" s="1"/>
  <c r="T347"/>
  <c r="U347" s="1"/>
  <c r="Q354"/>
  <c r="S354" s="1"/>
  <c r="Q390"/>
  <c r="S390" s="1"/>
  <c r="Q391"/>
  <c r="S391" s="1"/>
  <c r="P398"/>
  <c r="R398" s="1"/>
  <c r="Q398"/>
  <c r="S398" s="1"/>
  <c r="P400"/>
  <c r="Q400"/>
  <c r="S400" s="1"/>
  <c r="P417"/>
  <c r="V417" s="1"/>
  <c r="T432"/>
  <c r="U432" s="1"/>
  <c r="Q450"/>
  <c r="S450" s="1"/>
  <c r="Q458"/>
  <c r="S458" s="1"/>
  <c r="Q515"/>
  <c r="S515" s="1"/>
  <c r="Q549"/>
  <c r="S549" s="1"/>
  <c r="Q595"/>
  <c r="S595" s="1"/>
  <c r="T228"/>
  <c r="U228" s="1"/>
  <c r="Q340"/>
  <c r="S340" s="1"/>
  <c r="Q348"/>
  <c r="S348" s="1"/>
  <c r="Q426"/>
  <c r="S426" s="1"/>
  <c r="Q11"/>
  <c r="S11" s="1"/>
  <c r="Q23"/>
  <c r="S23" s="1"/>
  <c r="T26"/>
  <c r="U26" s="1"/>
  <c r="Q38"/>
  <c r="S38" s="1"/>
  <c r="T60"/>
  <c r="U60" s="1"/>
  <c r="Q77"/>
  <c r="S77" s="1"/>
  <c r="Q91"/>
  <c r="S91" s="1"/>
  <c r="Q93"/>
  <c r="S93" s="1"/>
  <c r="Q99"/>
  <c r="S99" s="1"/>
  <c r="Q128"/>
  <c r="S128" s="1"/>
  <c r="P187"/>
  <c r="Q199"/>
  <c r="S199" s="1"/>
  <c r="T201"/>
  <c r="U201" s="1"/>
  <c r="Q201"/>
  <c r="S201" s="1"/>
  <c r="Q228"/>
  <c r="S228" s="1"/>
  <c r="Q237"/>
  <c r="S237" s="1"/>
  <c r="Q239"/>
  <c r="S239" s="1"/>
  <c r="Q243"/>
  <c r="S243" s="1"/>
  <c r="Q249"/>
  <c r="S249" s="1"/>
  <c r="P266"/>
  <c r="T266"/>
  <c r="U266" s="1"/>
  <c r="Q273"/>
  <c r="S273" s="1"/>
  <c r="Q274"/>
  <c r="S274" s="1"/>
  <c r="P278"/>
  <c r="T281"/>
  <c r="U281" s="1"/>
  <c r="Q289"/>
  <c r="S289" s="1"/>
  <c r="T291"/>
  <c r="U291" s="1"/>
  <c r="P298"/>
  <c r="P300"/>
  <c r="R300" s="1"/>
  <c r="Q307"/>
  <c r="S307" s="1"/>
  <c r="Q314"/>
  <c r="S314" s="1"/>
  <c r="T320"/>
  <c r="U320" s="1"/>
  <c r="P322"/>
  <c r="R322" s="1"/>
  <c r="Q338"/>
  <c r="S338" s="1"/>
  <c r="P351"/>
  <c r="Q356"/>
  <c r="S356" s="1"/>
  <c r="Q357"/>
  <c r="S357" s="1"/>
  <c r="Q389"/>
  <c r="S389" s="1"/>
  <c r="Q392"/>
  <c r="S392" s="1"/>
  <c r="Q399"/>
  <c r="S399" s="1"/>
  <c r="Q404"/>
  <c r="Q407"/>
  <c r="S407" s="1"/>
  <c r="Q409"/>
  <c r="S409" s="1"/>
  <c r="P435"/>
  <c r="T436"/>
  <c r="U436" s="1"/>
  <c r="P439"/>
  <c r="R439" s="1"/>
  <c r="Q454"/>
  <c r="S454" s="1"/>
  <c r="Q455"/>
  <c r="S455" s="1"/>
  <c r="T460"/>
  <c r="U460" s="1"/>
  <c r="Q461"/>
  <c r="S461" s="1"/>
  <c r="Q475"/>
  <c r="S475" s="1"/>
  <c r="Q482"/>
  <c r="S482" s="1"/>
  <c r="Q483"/>
  <c r="S483" s="1"/>
  <c r="P488"/>
  <c r="V488" s="1"/>
  <c r="Q504"/>
  <c r="S504" s="1"/>
  <c r="Q518"/>
  <c r="S518" s="1"/>
  <c r="P532"/>
  <c r="V532" s="1"/>
  <c r="Q534"/>
  <c r="S534" s="1"/>
  <c r="Q570"/>
  <c r="S570" s="1"/>
  <c r="Q586"/>
  <c r="S586" s="1"/>
  <c r="Q589"/>
  <c r="S589" s="1"/>
  <c r="Q590"/>
  <c r="S590" s="1"/>
  <c r="Q619"/>
  <c r="S619" s="1"/>
  <c r="P629"/>
  <c r="Q651"/>
  <c r="S651" s="1"/>
  <c r="Q109"/>
  <c r="S109" s="1"/>
  <c r="T187"/>
  <c r="U187" s="1"/>
  <c r="T547"/>
  <c r="U547" s="1"/>
  <c r="Q8"/>
  <c r="S8" s="1"/>
  <c r="Q12"/>
  <c r="Q14"/>
  <c r="S14" s="1"/>
  <c r="P22"/>
  <c r="V22" s="1"/>
  <c r="Q29"/>
  <c r="S29" s="1"/>
  <c r="P32"/>
  <c r="Q37"/>
  <c r="S37" s="1"/>
  <c r="T50"/>
  <c r="U50" s="1"/>
  <c r="Q52"/>
  <c r="S52" s="1"/>
  <c r="T74"/>
  <c r="U74" s="1"/>
  <c r="T77"/>
  <c r="U77" s="1"/>
  <c r="Q80"/>
  <c r="S80" s="1"/>
  <c r="P103"/>
  <c r="P112"/>
  <c r="P141"/>
  <c r="R141" s="1"/>
  <c r="T166"/>
  <c r="U166" s="1"/>
  <c r="P167"/>
  <c r="R167" s="1"/>
  <c r="T204"/>
  <c r="U204" s="1"/>
  <c r="Q206"/>
  <c r="S206" s="1"/>
  <c r="Q223"/>
  <c r="S223" s="1"/>
  <c r="Q242"/>
  <c r="S242" s="1"/>
  <c r="T274"/>
  <c r="U274" s="1"/>
  <c r="Q360"/>
  <c r="S360" s="1"/>
  <c r="Q512"/>
  <c r="S512" s="1"/>
  <c r="Q527"/>
  <c r="S527" s="1"/>
  <c r="Q538"/>
  <c r="S538" s="1"/>
  <c r="P7"/>
  <c r="R7" s="1"/>
  <c r="Q15"/>
  <c r="S15" s="1"/>
  <c r="P26"/>
  <c r="R26" s="1"/>
  <c r="Q27"/>
  <c r="P28"/>
  <c r="R28" s="1"/>
  <c r="Q30"/>
  <c r="S30" s="1"/>
  <c r="P78"/>
  <c r="P96"/>
  <c r="R96" s="1"/>
  <c r="Q102"/>
  <c r="S102" s="1"/>
  <c r="Q110"/>
  <c r="S110" s="1"/>
  <c r="P145"/>
  <c r="R145" s="1"/>
  <c r="T157"/>
  <c r="U157" s="1"/>
  <c r="T165"/>
  <c r="U165" s="1"/>
  <c r="P171"/>
  <c r="R171" s="1"/>
  <c r="Q183"/>
  <c r="S183" s="1"/>
  <c r="T185"/>
  <c r="U185" s="1"/>
  <c r="Q253"/>
  <c r="S253" s="1"/>
  <c r="T335"/>
  <c r="U335" s="1"/>
  <c r="Q469"/>
  <c r="S469" s="1"/>
  <c r="T572"/>
  <c r="U572" s="1"/>
  <c r="Q611"/>
  <c r="S611" s="1"/>
  <c r="T634"/>
  <c r="U634" s="1"/>
  <c r="Q79"/>
  <c r="S79" s="1"/>
  <c r="T178"/>
  <c r="U178" s="1"/>
  <c r="Q208"/>
  <c r="S208" s="1"/>
  <c r="Q226"/>
  <c r="S226" s="1"/>
  <c r="P381"/>
  <c r="R381" s="1"/>
  <c r="T381"/>
  <c r="U381" s="1"/>
  <c r="T480"/>
  <c r="U480" s="1"/>
  <c r="Q489"/>
  <c r="S489"/>
  <c r="T580"/>
  <c r="U580" s="1"/>
  <c r="P581"/>
  <c r="R581" s="1"/>
  <c r="Q609"/>
  <c r="S609" s="1"/>
  <c r="T609"/>
  <c r="U609" s="1"/>
  <c r="Q3"/>
  <c r="S3" s="1"/>
  <c r="T29"/>
  <c r="U29" s="1"/>
  <c r="T32"/>
  <c r="U32" s="1"/>
  <c r="T36"/>
  <c r="U36" s="1"/>
  <c r="Q42"/>
  <c r="S42" s="1"/>
  <c r="P44"/>
  <c r="R44" s="1"/>
  <c r="P45"/>
  <c r="T48"/>
  <c r="U48" s="1"/>
  <c r="P58"/>
  <c r="V58" s="1"/>
  <c r="T58"/>
  <c r="U58" s="1"/>
  <c r="Q70"/>
  <c r="S70" s="1"/>
  <c r="T72"/>
  <c r="U72" s="1"/>
  <c r="Q72"/>
  <c r="S72" s="1"/>
  <c r="Q85"/>
  <c r="S85" s="1"/>
  <c r="P87"/>
  <c r="P116"/>
  <c r="R116" s="1"/>
  <c r="T120"/>
  <c r="U120" s="1"/>
  <c r="Q120"/>
  <c r="S120" s="1"/>
  <c r="Q129"/>
  <c r="S129" s="1"/>
  <c r="T147"/>
  <c r="U147" s="1"/>
  <c r="T175"/>
  <c r="U175" s="1"/>
  <c r="Q181"/>
  <c r="S181" s="1"/>
  <c r="T202"/>
  <c r="U202" s="1"/>
  <c r="T223"/>
  <c r="U223" s="1"/>
  <c r="P253"/>
  <c r="T256"/>
  <c r="U256" s="1"/>
  <c r="Q297"/>
  <c r="S297"/>
  <c r="T304"/>
  <c r="U304" s="1"/>
  <c r="Q326"/>
  <c r="S326" s="1"/>
  <c r="P332"/>
  <c r="P365"/>
  <c r="R365" s="1"/>
  <c r="P369"/>
  <c r="R369" s="1"/>
  <c r="P378"/>
  <c r="T429"/>
  <c r="U429" s="1"/>
  <c r="T431"/>
  <c r="U431" s="1"/>
  <c r="P484"/>
  <c r="R484" s="1"/>
  <c r="T484"/>
  <c r="U484" s="1"/>
  <c r="Q517"/>
  <c r="S517" s="1"/>
  <c r="P545"/>
  <c r="R545" s="1"/>
  <c r="Q631"/>
  <c r="S631" s="1"/>
  <c r="Q135"/>
  <c r="S135" s="1"/>
  <c r="P9"/>
  <c r="R9" s="1"/>
  <c r="P27"/>
  <c r="R27" s="1"/>
  <c r="Q28"/>
  <c r="S28" s="1"/>
  <c r="T65"/>
  <c r="U65" s="1"/>
  <c r="P94"/>
  <c r="P135"/>
  <c r="V135" s="1"/>
  <c r="Q136"/>
  <c r="S136" s="1"/>
  <c r="P189"/>
  <c r="P196"/>
  <c r="R196" s="1"/>
  <c r="P200"/>
  <c r="R200" s="1"/>
  <c r="P230"/>
  <c r="P397"/>
  <c r="T461"/>
  <c r="U461" s="1"/>
  <c r="P651"/>
  <c r="Q653"/>
  <c r="S653" s="1"/>
  <c r="P12"/>
  <c r="P16"/>
  <c r="R16" s="1"/>
  <c r="P24"/>
  <c r="R24" s="1"/>
  <c r="P41"/>
  <c r="T42"/>
  <c r="U42" s="1"/>
  <c r="Q43"/>
  <c r="V43" s="1"/>
  <c r="P48"/>
  <c r="R48" s="1"/>
  <c r="P52"/>
  <c r="T52"/>
  <c r="U52" s="1"/>
  <c r="P55"/>
  <c r="V55" s="1"/>
  <c r="Q60"/>
  <c r="S60" s="1"/>
  <c r="Q74"/>
  <c r="S74" s="1"/>
  <c r="T76"/>
  <c r="U76" s="1"/>
  <c r="P81"/>
  <c r="V81" s="1"/>
  <c r="Q82"/>
  <c r="S82" s="1"/>
  <c r="Q86"/>
  <c r="S86" s="1"/>
  <c r="P124"/>
  <c r="T186"/>
  <c r="U186" s="1"/>
  <c r="P207"/>
  <c r="R207" s="1"/>
  <c r="T288"/>
  <c r="U288" s="1"/>
  <c r="Q293"/>
  <c r="S293" s="1"/>
  <c r="T321"/>
  <c r="U321" s="1"/>
  <c r="T401"/>
  <c r="U401" s="1"/>
  <c r="P458"/>
  <c r="Q533"/>
  <c r="S533" s="1"/>
  <c r="P535"/>
  <c r="R535" s="1"/>
  <c r="T535"/>
  <c r="U535" s="1"/>
  <c r="Q548"/>
  <c r="S548" s="1"/>
  <c r="T639"/>
  <c r="U639" s="1"/>
  <c r="S641"/>
  <c r="T13"/>
  <c r="U13" s="1"/>
  <c r="T79"/>
  <c r="U79" s="1"/>
  <c r="T30"/>
  <c r="U30" s="1"/>
  <c r="P62"/>
  <c r="R62" s="1"/>
  <c r="Q78"/>
  <c r="S78" s="1"/>
  <c r="P106"/>
  <c r="R106"/>
  <c r="P114"/>
  <c r="R114" s="1"/>
  <c r="T114"/>
  <c r="U114" s="1"/>
  <c r="T136"/>
  <c r="U136" s="1"/>
  <c r="T173"/>
  <c r="U173" s="1"/>
  <c r="P192"/>
  <c r="R192" s="1"/>
  <c r="P195"/>
  <c r="R195" s="1"/>
  <c r="P199"/>
  <c r="Q213"/>
  <c r="S213"/>
  <c r="P307"/>
  <c r="V307" s="1"/>
  <c r="Q459"/>
  <c r="S459" s="1"/>
  <c r="S12"/>
  <c r="Q16"/>
  <c r="S16" s="1"/>
  <c r="P23"/>
  <c r="T3"/>
  <c r="U3" s="1"/>
  <c r="P6"/>
  <c r="R6" s="1"/>
  <c r="T27"/>
  <c r="U27" s="1"/>
  <c r="Q32"/>
  <c r="S32" s="1"/>
  <c r="Q39"/>
  <c r="S39" s="1"/>
  <c r="T59"/>
  <c r="U59" s="1"/>
  <c r="Q67"/>
  <c r="S67" s="1"/>
  <c r="P70"/>
  <c r="Q90"/>
  <c r="S90" s="1"/>
  <c r="P95"/>
  <c r="R95" s="1"/>
  <c r="P107"/>
  <c r="V107" s="1"/>
  <c r="Q107"/>
  <c r="S107" s="1"/>
  <c r="T141"/>
  <c r="U141" s="1"/>
  <c r="Q145"/>
  <c r="S145" s="1"/>
  <c r="P158"/>
  <c r="P163"/>
  <c r="R163" s="1"/>
  <c r="T169"/>
  <c r="U169" s="1"/>
  <c r="T177"/>
  <c r="U177" s="1"/>
  <c r="Q202"/>
  <c r="S202" s="1"/>
  <c r="Q222"/>
  <c r="S222" s="1"/>
  <c r="P235"/>
  <c r="R235" s="1"/>
  <c r="P236"/>
  <c r="R236" s="1"/>
  <c r="T305"/>
  <c r="U305" s="1"/>
  <c r="Q310"/>
  <c r="S310" s="1"/>
  <c r="Q339"/>
  <c r="S339" s="1"/>
  <c r="T346"/>
  <c r="U346" s="1"/>
  <c r="T397"/>
  <c r="U397" s="1"/>
  <c r="P432"/>
  <c r="R432" s="1"/>
  <c r="T453"/>
  <c r="U453" s="1"/>
  <c r="P550"/>
  <c r="V550" s="1"/>
  <c r="P628"/>
  <c r="Q630"/>
  <c r="S630" s="1"/>
  <c r="T633"/>
  <c r="U633" s="1"/>
  <c r="Q5"/>
  <c r="S5" s="1"/>
  <c r="P10"/>
  <c r="P17"/>
  <c r="R17" s="1"/>
  <c r="Q18"/>
  <c r="S18" s="1"/>
  <c r="T20"/>
  <c r="U20" s="1"/>
  <c r="Q31"/>
  <c r="S31" s="1"/>
  <c r="P33"/>
  <c r="R33" s="1"/>
  <c r="P34"/>
  <c r="R34" s="1"/>
  <c r="T37"/>
  <c r="U37" s="1"/>
  <c r="T45"/>
  <c r="U45" s="1"/>
  <c r="T51"/>
  <c r="U51" s="1"/>
  <c r="Q53"/>
  <c r="S53" s="1"/>
  <c r="Q59"/>
  <c r="S59" s="1"/>
  <c r="P60"/>
  <c r="Q64"/>
  <c r="S64" s="1"/>
  <c r="T67"/>
  <c r="U67" s="1"/>
  <c r="P73"/>
  <c r="T80"/>
  <c r="U80" s="1"/>
  <c r="T83"/>
  <c r="U83" s="1"/>
  <c r="T88"/>
  <c r="U88" s="1"/>
  <c r="Q89"/>
  <c r="S89" s="1"/>
  <c r="P97"/>
  <c r="P98"/>
  <c r="R98" s="1"/>
  <c r="T104"/>
  <c r="U104" s="1"/>
  <c r="Q104"/>
  <c r="S104" s="1"/>
  <c r="Q111"/>
  <c r="S111" s="1"/>
  <c r="T115"/>
  <c r="U115" s="1"/>
  <c r="P134"/>
  <c r="R134" s="1"/>
  <c r="P164"/>
  <c r="R164" s="1"/>
  <c r="P173"/>
  <c r="R173" s="1"/>
  <c r="Q184"/>
  <c r="S184" s="1"/>
  <c r="T209"/>
  <c r="U209" s="1"/>
  <c r="Q212"/>
  <c r="S212" s="1"/>
  <c r="P219"/>
  <c r="R219" s="1"/>
  <c r="P220"/>
  <c r="R220" s="1"/>
  <c r="P223"/>
  <c r="R223" s="1"/>
  <c r="T237"/>
  <c r="U237" s="1"/>
  <c r="P244"/>
  <c r="Q246"/>
  <c r="S246" s="1"/>
  <c r="Q292"/>
  <c r="S292" s="1"/>
  <c r="P304"/>
  <c r="R304" s="1"/>
  <c r="Q305"/>
  <c r="S305" s="1"/>
  <c r="P314"/>
  <c r="V314" s="1"/>
  <c r="P327"/>
  <c r="R327" s="1"/>
  <c r="T330"/>
  <c r="U330" s="1"/>
  <c r="P335"/>
  <c r="P355"/>
  <c r="P358"/>
  <c r="R358" s="1"/>
  <c r="T359"/>
  <c r="U359" s="1"/>
  <c r="P366"/>
  <c r="R366" s="1"/>
  <c r="P436"/>
  <c r="R436" s="1"/>
  <c r="Q457"/>
  <c r="S457" s="1"/>
  <c r="P465"/>
  <c r="R465" s="1"/>
  <c r="Q486"/>
  <c r="S486" s="1"/>
  <c r="P503"/>
  <c r="P528"/>
  <c r="Q529"/>
  <c r="S529" s="1"/>
  <c r="Q555"/>
  <c r="S555" s="1"/>
  <c r="Q559"/>
  <c r="S559" s="1"/>
  <c r="P587"/>
  <c r="R587" s="1"/>
  <c r="Q588"/>
  <c r="S588" s="1"/>
  <c r="Q593"/>
  <c r="S593" s="1"/>
  <c r="Q597"/>
  <c r="S597" s="1"/>
  <c r="Q620"/>
  <c r="S620" s="1"/>
  <c r="Q633"/>
  <c r="S633" s="1"/>
  <c r="Q639"/>
  <c r="S639" s="1"/>
  <c r="Q51"/>
  <c r="S51" s="1"/>
  <c r="T56"/>
  <c r="U56" s="1"/>
  <c r="P64"/>
  <c r="R64" s="1"/>
  <c r="P75"/>
  <c r="R75" s="1"/>
  <c r="P84"/>
  <c r="V84" s="1"/>
  <c r="P88"/>
  <c r="Q100"/>
  <c r="S100" s="1"/>
  <c r="Q116"/>
  <c r="S116" s="1"/>
  <c r="Q118"/>
  <c r="S118" s="1"/>
  <c r="Q132"/>
  <c r="S132" s="1"/>
  <c r="Q148"/>
  <c r="S148" s="1"/>
  <c r="Q151"/>
  <c r="S151" s="1"/>
  <c r="P157"/>
  <c r="R157" s="1"/>
  <c r="P165"/>
  <c r="R165" s="1"/>
  <c r="P183"/>
  <c r="V183" s="1"/>
  <c r="Q193"/>
  <c r="S193" s="1"/>
  <c r="P202"/>
  <c r="R202" s="1"/>
  <c r="Q204"/>
  <c r="S204" s="1"/>
  <c r="Q229"/>
  <c r="S229" s="1"/>
  <c r="Q245"/>
  <c r="S245" s="1"/>
  <c r="Q257"/>
  <c r="S257" s="1"/>
  <c r="T283"/>
  <c r="U283" s="1"/>
  <c r="P285"/>
  <c r="Q291"/>
  <c r="S291"/>
  <c r="T298"/>
  <c r="U298" s="1"/>
  <c r="Q301"/>
  <c r="S301" s="1"/>
  <c r="P325"/>
  <c r="R325" s="1"/>
  <c r="P336"/>
  <c r="R336" s="1"/>
  <c r="Q350"/>
  <c r="S350" s="1"/>
  <c r="R371"/>
  <c r="T371"/>
  <c r="U371" s="1"/>
  <c r="Q388"/>
  <c r="S388" s="1"/>
  <c r="P390"/>
  <c r="R390" s="1"/>
  <c r="Q406"/>
  <c r="S406" s="1"/>
  <c r="Q416"/>
  <c r="S416" s="1"/>
  <c r="Q447"/>
  <c r="S447" s="1"/>
  <c r="T463"/>
  <c r="U463" s="1"/>
  <c r="Q472"/>
  <c r="S472" s="1"/>
  <c r="P518"/>
  <c r="P522"/>
  <c r="R522" s="1"/>
  <c r="Q579"/>
  <c r="S579" s="1"/>
  <c r="P584"/>
  <c r="Q598"/>
  <c r="S598" s="1"/>
  <c r="T610"/>
  <c r="U610" s="1"/>
  <c r="Q612"/>
  <c r="S612" s="1"/>
  <c r="T614"/>
  <c r="U614" s="1"/>
  <c r="P654"/>
  <c r="T112"/>
  <c r="U112" s="1"/>
  <c r="Q124"/>
  <c r="S124" s="1"/>
  <c r="P129"/>
  <c r="V129" s="1"/>
  <c r="Q130"/>
  <c r="S130" s="1"/>
  <c r="Q134"/>
  <c r="S134" s="1"/>
  <c r="P151"/>
  <c r="V151" s="1"/>
  <c r="Q215"/>
  <c r="S215" s="1"/>
  <c r="T219"/>
  <c r="U219" s="1"/>
  <c r="P232"/>
  <c r="R232" s="1"/>
  <c r="T236"/>
  <c r="U236" s="1"/>
  <c r="T238"/>
  <c r="U238" s="1"/>
  <c r="P242"/>
  <c r="Q265"/>
  <c r="S265" s="1"/>
  <c r="T270"/>
  <c r="U270" s="1"/>
  <c r="Q275"/>
  <c r="S275" s="1"/>
  <c r="Q277"/>
  <c r="S277" s="1"/>
  <c r="Q281"/>
  <c r="S281" s="1"/>
  <c r="Q318"/>
  <c r="S318" s="1"/>
  <c r="Q324"/>
  <c r="S324" s="1"/>
  <c r="T344"/>
  <c r="U344" s="1"/>
  <c r="Q352"/>
  <c r="S352" s="1"/>
  <c r="P372"/>
  <c r="V372" s="1"/>
  <c r="T380"/>
  <c r="U380" s="1"/>
  <c r="T405"/>
  <c r="U405" s="1"/>
  <c r="P413"/>
  <c r="R413" s="1"/>
  <c r="Q413"/>
  <c r="S413" s="1"/>
  <c r="Q440"/>
  <c r="S440" s="1"/>
  <c r="P467"/>
  <c r="R467" s="1"/>
  <c r="T475"/>
  <c r="U475" s="1"/>
  <c r="T504"/>
  <c r="U504" s="1"/>
  <c r="P505"/>
  <c r="R505" s="1"/>
  <c r="T515"/>
  <c r="U515" s="1"/>
  <c r="P530"/>
  <c r="R530" s="1"/>
  <c r="Q565"/>
  <c r="S565" s="1"/>
  <c r="P574"/>
  <c r="R574" s="1"/>
  <c r="T590"/>
  <c r="U590" s="1"/>
  <c r="Q599"/>
  <c r="S599" s="1"/>
  <c r="T600"/>
  <c r="U600" s="1"/>
  <c r="Q602"/>
  <c r="S602" s="1"/>
  <c r="P611"/>
  <c r="R611" s="1"/>
  <c r="P643"/>
  <c r="R643" s="1"/>
  <c r="Q649"/>
  <c r="S649" s="1"/>
  <c r="Q94"/>
  <c r="S94" s="1"/>
  <c r="T101"/>
  <c r="U101" s="1"/>
  <c r="P8"/>
  <c r="Q13"/>
  <c r="S13" s="1"/>
  <c r="P15"/>
  <c r="Q24"/>
  <c r="S24" s="1"/>
  <c r="T35"/>
  <c r="U35" s="1"/>
  <c r="P39"/>
  <c r="V39" s="1"/>
  <c r="P40"/>
  <c r="V40" s="1"/>
  <c r="Q45"/>
  <c r="S45" s="1"/>
  <c r="Q48"/>
  <c r="S48" s="1"/>
  <c r="T61"/>
  <c r="U61" s="1"/>
  <c r="T69"/>
  <c r="U69" s="1"/>
  <c r="Q69"/>
  <c r="S69" s="1"/>
  <c r="T85"/>
  <c r="U85" s="1"/>
  <c r="Q87"/>
  <c r="S87" s="1"/>
  <c r="P89"/>
  <c r="T90"/>
  <c r="U90" s="1"/>
  <c r="Q108"/>
  <c r="S108" s="1"/>
  <c r="Q117"/>
  <c r="S117" s="1"/>
  <c r="Q121"/>
  <c r="S121" s="1"/>
  <c r="Q137"/>
  <c r="S137" s="1"/>
  <c r="Q138"/>
  <c r="S138" s="1"/>
  <c r="P148"/>
  <c r="R148" s="1"/>
  <c r="Q156"/>
  <c r="S156" s="1"/>
  <c r="Q160"/>
  <c r="S160" s="1"/>
  <c r="P169"/>
  <c r="R169" s="1"/>
  <c r="T170"/>
  <c r="U170" s="1"/>
  <c r="P176"/>
  <c r="Q177"/>
  <c r="S177" s="1"/>
  <c r="P179"/>
  <c r="R179" s="1"/>
  <c r="Q180"/>
  <c r="S180" s="1"/>
  <c r="T181"/>
  <c r="U181" s="1"/>
  <c r="P203"/>
  <c r="R203" s="1"/>
  <c r="Q241"/>
  <c r="S241" s="1"/>
  <c r="Q255"/>
  <c r="S255" s="1"/>
  <c r="P263"/>
  <c r="P271"/>
  <c r="R271" s="1"/>
  <c r="Q317"/>
  <c r="S317" s="1"/>
  <c r="P340"/>
  <c r="R340" s="1"/>
  <c r="P347"/>
  <c r="Q349"/>
  <c r="S349" s="1"/>
  <c r="Q363"/>
  <c r="S363" s="1"/>
  <c r="T377"/>
  <c r="U377" s="1"/>
  <c r="T396"/>
  <c r="U396" s="1"/>
  <c r="S404"/>
  <c r="P420"/>
  <c r="R420" s="1"/>
  <c r="Q424"/>
  <c r="S424" s="1"/>
  <c r="T428"/>
  <c r="U428" s="1"/>
  <c r="Q462"/>
  <c r="S462" s="1"/>
  <c r="P464"/>
  <c r="R464" s="1"/>
  <c r="Q466"/>
  <c r="S466" s="1"/>
  <c r="T492"/>
  <c r="U492" s="1"/>
  <c r="Q500"/>
  <c r="S500" s="1"/>
  <c r="T505"/>
  <c r="U505" s="1"/>
  <c r="Q507"/>
  <c r="S507" s="1"/>
  <c r="Q561"/>
  <c r="S561" s="1"/>
  <c r="P563"/>
  <c r="R563" s="1"/>
  <c r="Q583"/>
  <c r="S583" s="1"/>
  <c r="Q635"/>
  <c r="S635" s="1"/>
  <c r="P640"/>
  <c r="T641"/>
  <c r="U641" s="1"/>
  <c r="Q252"/>
  <c r="S252" s="1"/>
  <c r="P255"/>
  <c r="V255" s="1"/>
  <c r="P258"/>
  <c r="Q270"/>
  <c r="S270" s="1"/>
  <c r="P283"/>
  <c r="V283" s="1"/>
  <c r="P290"/>
  <c r="P293"/>
  <c r="Q306"/>
  <c r="S306" s="1"/>
  <c r="Q316"/>
  <c r="S316" s="1"/>
  <c r="P333"/>
  <c r="Q344"/>
  <c r="S344" s="1"/>
  <c r="Q347"/>
  <c r="S347" s="1"/>
  <c r="P360"/>
  <c r="R360" s="1"/>
  <c r="P361"/>
  <c r="R361" s="1"/>
  <c r="Q366"/>
  <c r="S366" s="1"/>
  <c r="T383"/>
  <c r="U383" s="1"/>
  <c r="Q397"/>
  <c r="S397" s="1"/>
  <c r="P411"/>
  <c r="Q411"/>
  <c r="S411" s="1"/>
  <c r="P414"/>
  <c r="R414" s="1"/>
  <c r="Q415"/>
  <c r="S415" s="1"/>
  <c r="Q429"/>
  <c r="S429" s="1"/>
  <c r="P440"/>
  <c r="P444"/>
  <c r="R444" s="1"/>
  <c r="T446"/>
  <c r="U446" s="1"/>
  <c r="T459"/>
  <c r="U459" s="1"/>
  <c r="Q474"/>
  <c r="S474" s="1"/>
  <c r="P476"/>
  <c r="R476" s="1"/>
  <c r="Q502"/>
  <c r="S502" s="1"/>
  <c r="Q528"/>
  <c r="S528" s="1"/>
  <c r="Q531"/>
  <c r="S531" s="1"/>
  <c r="Q542"/>
  <c r="S542" s="1"/>
  <c r="Q563"/>
  <c r="S563" s="1"/>
  <c r="Q567"/>
  <c r="S567" s="1"/>
  <c r="P583"/>
  <c r="P586"/>
  <c r="V586" s="1"/>
  <c r="Q587"/>
  <c r="S587" s="1"/>
  <c r="T601"/>
  <c r="U601" s="1"/>
  <c r="P605"/>
  <c r="P618"/>
  <c r="R618" s="1"/>
  <c r="T619"/>
  <c r="U619" s="1"/>
  <c r="P638"/>
  <c r="T654"/>
  <c r="U654" s="1"/>
  <c r="P269"/>
  <c r="R269" s="1"/>
  <c r="Q282"/>
  <c r="S282" s="1"/>
  <c r="T297"/>
  <c r="U297" s="1"/>
  <c r="Q302"/>
  <c r="S302" s="1"/>
  <c r="P311"/>
  <c r="V311" s="1"/>
  <c r="P312"/>
  <c r="R312" s="1"/>
  <c r="T329"/>
  <c r="U329" s="1"/>
  <c r="P330"/>
  <c r="V330" s="1"/>
  <c r="Q332"/>
  <c r="S332" s="1"/>
  <c r="Q334"/>
  <c r="S334" s="1"/>
  <c r="P342"/>
  <c r="Q358"/>
  <c r="S358" s="1"/>
  <c r="Q362"/>
  <c r="S362" s="1"/>
  <c r="P364"/>
  <c r="V364" s="1"/>
  <c r="T365"/>
  <c r="U365" s="1"/>
  <c r="Q370"/>
  <c r="S370" s="1"/>
  <c r="Q377"/>
  <c r="S377" s="1"/>
  <c r="P379"/>
  <c r="R379" s="1"/>
  <c r="Q408"/>
  <c r="S408" s="1"/>
  <c r="P428"/>
  <c r="P431"/>
  <c r="R431" s="1"/>
  <c r="T439"/>
  <c r="U439" s="1"/>
  <c r="Q446"/>
  <c r="S446" s="1"/>
  <c r="Q449"/>
  <c r="P450"/>
  <c r="R450" s="1"/>
  <c r="P457"/>
  <c r="P460"/>
  <c r="P466"/>
  <c r="Q479"/>
  <c r="S479" s="1"/>
  <c r="P489"/>
  <c r="R489" s="1"/>
  <c r="Q490"/>
  <c r="S490" s="1"/>
  <c r="Q495"/>
  <c r="S495" s="1"/>
  <c r="P504"/>
  <c r="V504" s="1"/>
  <c r="T506"/>
  <c r="U506" s="1"/>
  <c r="Q509"/>
  <c r="S509" s="1"/>
  <c r="Q511"/>
  <c r="S511" s="1"/>
  <c r="Q519"/>
  <c r="S519" s="1"/>
  <c r="Q525"/>
  <c r="S525" s="1"/>
  <c r="P531"/>
  <c r="V531" s="1"/>
  <c r="P534"/>
  <c r="Q541"/>
  <c r="S541" s="1"/>
  <c r="T562"/>
  <c r="U562" s="1"/>
  <c r="Q564"/>
  <c r="S564" s="1"/>
  <c r="P573"/>
  <c r="Q578"/>
  <c r="S578" s="1"/>
  <c r="T602"/>
  <c r="U602" s="1"/>
  <c r="Q608"/>
  <c r="S608" s="1"/>
  <c r="P613"/>
  <c r="T622"/>
  <c r="U622" s="1"/>
  <c r="P626"/>
  <c r="R626" s="1"/>
  <c r="P636"/>
  <c r="R636" s="1"/>
  <c r="Q647"/>
  <c r="S647" s="1"/>
  <c r="Q650"/>
  <c r="S650" s="1"/>
  <c r="P184"/>
  <c r="V184" s="1"/>
  <c r="Q188"/>
  <c r="S188" s="1"/>
  <c r="Q194"/>
  <c r="S194" s="1"/>
  <c r="Q197"/>
  <c r="S197" s="1"/>
  <c r="Q205"/>
  <c r="S205" s="1"/>
  <c r="Q207"/>
  <c r="S207" s="1"/>
  <c r="P213"/>
  <c r="Q230"/>
  <c r="S230" s="1"/>
  <c r="Q240"/>
  <c r="S240" s="1"/>
  <c r="P246"/>
  <c r="R246" s="1"/>
  <c r="T259"/>
  <c r="U259" s="1"/>
  <c r="T265"/>
  <c r="U265" s="1"/>
  <c r="Q268"/>
  <c r="S268" s="1"/>
  <c r="P284"/>
  <c r="Q285"/>
  <c r="S285" s="1"/>
  <c r="T290"/>
  <c r="U290" s="1"/>
  <c r="P291"/>
  <c r="V291" s="1"/>
  <c r="Q300"/>
  <c r="S300" s="1"/>
  <c r="P308"/>
  <c r="Q309"/>
  <c r="S309" s="1"/>
  <c r="P319"/>
  <c r="V319" s="1"/>
  <c r="Q320"/>
  <c r="S320" s="1"/>
  <c r="Q329"/>
  <c r="S329" s="1"/>
  <c r="P334"/>
  <c r="R334" s="1"/>
  <c r="P349"/>
  <c r="R349" s="1"/>
  <c r="P352"/>
  <c r="Q371"/>
  <c r="S371" s="1"/>
  <c r="P393"/>
  <c r="R393" s="1"/>
  <c r="T395"/>
  <c r="U395" s="1"/>
  <c r="P399"/>
  <c r="Q419"/>
  <c r="S419" s="1"/>
  <c r="P425"/>
  <c r="R425" s="1"/>
  <c r="P434"/>
  <c r="V434" s="1"/>
  <c r="Q436"/>
  <c r="S436" s="1"/>
  <c r="T440"/>
  <c r="U440" s="1"/>
  <c r="P463"/>
  <c r="R463" s="1"/>
  <c r="T469"/>
  <c r="U469" s="1"/>
  <c r="T471"/>
  <c r="U471" s="1"/>
  <c r="T472"/>
  <c r="U472" s="1"/>
  <c r="Q491"/>
  <c r="S491" s="1"/>
  <c r="Q506"/>
  <c r="S506" s="1"/>
  <c r="P511"/>
  <c r="R511" s="1"/>
  <c r="Q513"/>
  <c r="S513" s="1"/>
  <c r="Q532"/>
  <c r="S532" s="1"/>
  <c r="Q539"/>
  <c r="S539" s="1"/>
  <c r="Q550"/>
  <c r="S550" s="1"/>
  <c r="T555"/>
  <c r="U555" s="1"/>
  <c r="Q582"/>
  <c r="S582" s="1"/>
  <c r="P590"/>
  <c r="V590" s="1"/>
  <c r="P594"/>
  <c r="R594" s="1"/>
  <c r="Q604"/>
  <c r="S604" s="1"/>
  <c r="P606"/>
  <c r="Q607"/>
  <c r="S607" s="1"/>
  <c r="Q617"/>
  <c r="S617" s="1"/>
  <c r="P627"/>
  <c r="T630"/>
  <c r="U630" s="1"/>
  <c r="T179"/>
  <c r="U179" s="1"/>
  <c r="Q191"/>
  <c r="S191" s="1"/>
  <c r="Q203"/>
  <c r="S203" s="1"/>
  <c r="P208"/>
  <c r="T217"/>
  <c r="U217" s="1"/>
  <c r="P222"/>
  <c r="P241"/>
  <c r="T248"/>
  <c r="U248" s="1"/>
  <c r="Q256"/>
  <c r="S256" s="1"/>
  <c r="P268"/>
  <c r="R268" s="1"/>
  <c r="Q269"/>
  <c r="S269" s="1"/>
  <c r="Q276"/>
  <c r="S276" s="1"/>
  <c r="P282"/>
  <c r="V282" s="1"/>
  <c r="Q294"/>
  <c r="S294" s="1"/>
  <c r="T306"/>
  <c r="U306" s="1"/>
  <c r="Q327"/>
  <c r="S327" s="1"/>
  <c r="T331"/>
  <c r="U331" s="1"/>
  <c r="Q333"/>
  <c r="S333" s="1"/>
  <c r="T348"/>
  <c r="U348" s="1"/>
  <c r="P384"/>
  <c r="R384" s="1"/>
  <c r="P401"/>
  <c r="Q421"/>
  <c r="S421" s="1"/>
  <c r="T443"/>
  <c r="U443" s="1"/>
  <c r="P449"/>
  <c r="V449" s="1"/>
  <c r="S449"/>
  <c r="Q456"/>
  <c r="S456" s="1"/>
  <c r="P468"/>
  <c r="P472"/>
  <c r="R472" s="1"/>
  <c r="Q488"/>
  <c r="S488" s="1"/>
  <c r="Q501"/>
  <c r="S501" s="1"/>
  <c r="Q505"/>
  <c r="S505" s="1"/>
  <c r="P509"/>
  <c r="R509" s="1"/>
  <c r="Q520"/>
  <c r="S520" s="1"/>
  <c r="T534"/>
  <c r="U534" s="1"/>
  <c r="P536"/>
  <c r="Q536"/>
  <c r="S536" s="1"/>
  <c r="T542"/>
  <c r="U542" s="1"/>
  <c r="P589"/>
  <c r="P596"/>
  <c r="Q603"/>
  <c r="S603" s="1"/>
  <c r="Q618"/>
  <c r="S618" s="1"/>
  <c r="P621"/>
  <c r="Q621"/>
  <c r="S621" s="1"/>
  <c r="P637"/>
  <c r="R637" s="1"/>
  <c r="P641"/>
  <c r="R641" s="1"/>
  <c r="Q641"/>
  <c r="Q645"/>
  <c r="S645" s="1"/>
  <c r="V7"/>
  <c r="R84"/>
  <c r="R88"/>
  <c r="R241"/>
  <c r="R4"/>
  <c r="V26"/>
  <c r="R32"/>
  <c r="V32"/>
  <c r="V38"/>
  <c r="R38"/>
  <c r="V46"/>
  <c r="R46"/>
  <c r="R78"/>
  <c r="V95"/>
  <c r="R111"/>
  <c r="R146"/>
  <c r="R68"/>
  <c r="R129"/>
  <c r="V293"/>
  <c r="R293"/>
  <c r="R40"/>
  <c r="R199"/>
  <c r="V199"/>
  <c r="R242"/>
  <c r="R342"/>
  <c r="V86"/>
  <c r="R86"/>
  <c r="V213"/>
  <c r="R213"/>
  <c r="R284"/>
  <c r="V284"/>
  <c r="V12"/>
  <c r="R12"/>
  <c r="V23"/>
  <c r="R23"/>
  <c r="R87"/>
  <c r="R103"/>
  <c r="R130"/>
  <c r="V141"/>
  <c r="R144"/>
  <c r="V518"/>
  <c r="R518"/>
  <c r="R189"/>
  <c r="R70"/>
  <c r="V70"/>
  <c r="R73"/>
  <c r="R97"/>
  <c r="V98"/>
  <c r="S27"/>
  <c r="R8"/>
  <c r="V8"/>
  <c r="R15"/>
  <c r="R39"/>
  <c r="R89"/>
  <c r="R60"/>
  <c r="R41"/>
  <c r="V48"/>
  <c r="V52"/>
  <c r="R52"/>
  <c r="R94"/>
  <c r="V124"/>
  <c r="R124"/>
  <c r="R435"/>
  <c r="V45"/>
  <c r="R107"/>
  <c r="T127"/>
  <c r="U127" s="1"/>
  <c r="P127"/>
  <c r="P185"/>
  <c r="R330"/>
  <c r="R347"/>
  <c r="T49"/>
  <c r="U49" s="1"/>
  <c r="T57"/>
  <c r="U57" s="1"/>
  <c r="P80"/>
  <c r="T96"/>
  <c r="U96" s="1"/>
  <c r="R112"/>
  <c r="T191"/>
  <c r="U191" s="1"/>
  <c r="P191"/>
  <c r="R230"/>
  <c r="P251"/>
  <c r="T251"/>
  <c r="U251" s="1"/>
  <c r="T5"/>
  <c r="U5" s="1"/>
  <c r="Q10"/>
  <c r="S10" s="1"/>
  <c r="P11"/>
  <c r="T18"/>
  <c r="U18" s="1"/>
  <c r="T24"/>
  <c r="U24" s="1"/>
  <c r="T41"/>
  <c r="U41" s="1"/>
  <c r="T43"/>
  <c r="U43" s="1"/>
  <c r="Q44"/>
  <c r="S44" s="1"/>
  <c r="T44"/>
  <c r="U44" s="1"/>
  <c r="T46"/>
  <c r="U46" s="1"/>
  <c r="T47"/>
  <c r="U47" s="1"/>
  <c r="Q49"/>
  <c r="S49" s="1"/>
  <c r="Q57"/>
  <c r="S57" s="1"/>
  <c r="T63"/>
  <c r="U63" s="1"/>
  <c r="T64"/>
  <c r="U64" s="1"/>
  <c r="P66"/>
  <c r="T66"/>
  <c r="U66" s="1"/>
  <c r="Q68"/>
  <c r="S68" s="1"/>
  <c r="T68"/>
  <c r="U68" s="1"/>
  <c r="T73"/>
  <c r="U73" s="1"/>
  <c r="P77"/>
  <c r="Q98"/>
  <c r="S98" s="1"/>
  <c r="P99"/>
  <c r="P100"/>
  <c r="T105"/>
  <c r="U105" s="1"/>
  <c r="P105"/>
  <c r="T106"/>
  <c r="U106" s="1"/>
  <c r="Q115"/>
  <c r="T119"/>
  <c r="U119" s="1"/>
  <c r="Q127"/>
  <c r="S127" s="1"/>
  <c r="T135"/>
  <c r="U135" s="1"/>
  <c r="T146"/>
  <c r="U146" s="1"/>
  <c r="Q147"/>
  <c r="S147" s="1"/>
  <c r="T172"/>
  <c r="U172" s="1"/>
  <c r="P175"/>
  <c r="T183"/>
  <c r="U183" s="1"/>
  <c r="T188"/>
  <c r="U188" s="1"/>
  <c r="V194"/>
  <c r="V202"/>
  <c r="R253"/>
  <c r="Q271"/>
  <c r="T271"/>
  <c r="U271" s="1"/>
  <c r="P280"/>
  <c r="T280"/>
  <c r="U280" s="1"/>
  <c r="T282"/>
  <c r="U282" s="1"/>
  <c r="P313"/>
  <c r="T313"/>
  <c r="U313" s="1"/>
  <c r="Q4"/>
  <c r="S4" s="1"/>
  <c r="T4"/>
  <c r="U4" s="1"/>
  <c r="T6"/>
  <c r="U6" s="1"/>
  <c r="T7"/>
  <c r="U7" s="1"/>
  <c r="Q9"/>
  <c r="S9" s="1"/>
  <c r="P21"/>
  <c r="Q34"/>
  <c r="S34" s="1"/>
  <c r="P35"/>
  <c r="P47"/>
  <c r="P50"/>
  <c r="T54"/>
  <c r="U54" s="1"/>
  <c r="T55"/>
  <c r="U55" s="1"/>
  <c r="Q61"/>
  <c r="S61" s="1"/>
  <c r="T62"/>
  <c r="U62" s="1"/>
  <c r="P63"/>
  <c r="P69"/>
  <c r="Q75"/>
  <c r="S75" s="1"/>
  <c r="P83"/>
  <c r="P91"/>
  <c r="T91"/>
  <c r="U91" s="1"/>
  <c r="T92"/>
  <c r="U92" s="1"/>
  <c r="P92"/>
  <c r="T102"/>
  <c r="U102" s="1"/>
  <c r="P102"/>
  <c r="T108"/>
  <c r="U108" s="1"/>
  <c r="P108"/>
  <c r="P110"/>
  <c r="Q112"/>
  <c r="S112" s="1"/>
  <c r="T117"/>
  <c r="U117" s="1"/>
  <c r="P119"/>
  <c r="T125"/>
  <c r="U125" s="1"/>
  <c r="T133"/>
  <c r="U133" s="1"/>
  <c r="P133"/>
  <c r="T148"/>
  <c r="U148" s="1"/>
  <c r="R151"/>
  <c r="Q154"/>
  <c r="S154" s="1"/>
  <c r="Q159"/>
  <c r="S159" s="1"/>
  <c r="Q161"/>
  <c r="S161" s="1"/>
  <c r="Q168"/>
  <c r="S168" s="1"/>
  <c r="Q172"/>
  <c r="S172" s="1"/>
  <c r="Q174"/>
  <c r="S174" s="1"/>
  <c r="Q178"/>
  <c r="S178" s="1"/>
  <c r="Q196"/>
  <c r="S196" s="1"/>
  <c r="T205"/>
  <c r="U205" s="1"/>
  <c r="P205"/>
  <c r="P226"/>
  <c r="T226"/>
  <c r="U226" s="1"/>
  <c r="P238"/>
  <c r="T245"/>
  <c r="U245" s="1"/>
  <c r="P245"/>
  <c r="P247"/>
  <c r="T250"/>
  <c r="U250" s="1"/>
  <c r="P250"/>
  <c r="Q251"/>
  <c r="S251" s="1"/>
  <c r="T255"/>
  <c r="U255" s="1"/>
  <c r="T301"/>
  <c r="U301" s="1"/>
  <c r="P301"/>
  <c r="P324"/>
  <c r="R458"/>
  <c r="P36"/>
  <c r="T131"/>
  <c r="U131" s="1"/>
  <c r="P131"/>
  <c r="T138"/>
  <c r="U138" s="1"/>
  <c r="P138"/>
  <c r="T142"/>
  <c r="U142" s="1"/>
  <c r="P142"/>
  <c r="T149"/>
  <c r="U149" s="1"/>
  <c r="P149"/>
  <c r="R158"/>
  <c r="T221"/>
  <c r="U221" s="1"/>
  <c r="P221"/>
  <c r="R310"/>
  <c r="V310"/>
  <c r="T408"/>
  <c r="U408" s="1"/>
  <c r="P408"/>
  <c r="P31"/>
  <c r="R120"/>
  <c r="V120"/>
  <c r="P122"/>
  <c r="T122"/>
  <c r="U122" s="1"/>
  <c r="P161"/>
  <c r="T161"/>
  <c r="U161" s="1"/>
  <c r="R187"/>
  <c r="P295"/>
  <c r="T295"/>
  <c r="U295" s="1"/>
  <c r="R492"/>
  <c r="P592"/>
  <c r="T592"/>
  <c r="U592" s="1"/>
  <c r="R10"/>
  <c r="T14"/>
  <c r="U14" s="1"/>
  <c r="P20"/>
  <c r="P25"/>
  <c r="P30"/>
  <c r="P53"/>
  <c r="P61"/>
  <c r="P82"/>
  <c r="T145"/>
  <c r="U145" s="1"/>
  <c r="T152"/>
  <c r="U152" s="1"/>
  <c r="P152"/>
  <c r="V176"/>
  <c r="R176"/>
  <c r="P254"/>
  <c r="T254"/>
  <c r="U254" s="1"/>
  <c r="T311"/>
  <c r="U311" s="1"/>
  <c r="V351"/>
  <c r="R351"/>
  <c r="P585"/>
  <c r="T585"/>
  <c r="U585" s="1"/>
  <c r="Q2"/>
  <c r="S2" s="1"/>
  <c r="P3"/>
  <c r="T10"/>
  <c r="U10" s="1"/>
  <c r="T16"/>
  <c r="U16" s="1"/>
  <c r="P18"/>
  <c r="T33"/>
  <c r="U33" s="1"/>
  <c r="Q36"/>
  <c r="S36" s="1"/>
  <c r="T38"/>
  <c r="U38" s="1"/>
  <c r="T39"/>
  <c r="U39" s="1"/>
  <c r="Q41"/>
  <c r="S41" s="1"/>
  <c r="R45"/>
  <c r="P49"/>
  <c r="T53"/>
  <c r="U53" s="1"/>
  <c r="P57"/>
  <c r="P67"/>
  <c r="P72"/>
  <c r="Q73"/>
  <c r="S73" s="1"/>
  <c r="T78"/>
  <c r="U78" s="1"/>
  <c r="P79"/>
  <c r="Q84"/>
  <c r="S84" s="1"/>
  <c r="T84"/>
  <c r="U84" s="1"/>
  <c r="T86"/>
  <c r="U86" s="1"/>
  <c r="P93"/>
  <c r="T97"/>
  <c r="U97" s="1"/>
  <c r="T98"/>
  <c r="U98" s="1"/>
  <c r="Q103"/>
  <c r="S103" s="1"/>
  <c r="P104"/>
  <c r="Q105"/>
  <c r="S105" s="1"/>
  <c r="T107"/>
  <c r="U107" s="1"/>
  <c r="T109"/>
  <c r="U109" s="1"/>
  <c r="Q125"/>
  <c r="S125" s="1"/>
  <c r="P128"/>
  <c r="T132"/>
  <c r="U132" s="1"/>
  <c r="P136"/>
  <c r="P139"/>
  <c r="Q146"/>
  <c r="S146" s="1"/>
  <c r="P147"/>
  <c r="Q153"/>
  <c r="S153" s="1"/>
  <c r="Q158"/>
  <c r="S158" s="1"/>
  <c r="T158"/>
  <c r="U158" s="1"/>
  <c r="Q167"/>
  <c r="Q171"/>
  <c r="P174"/>
  <c r="Q175"/>
  <c r="S175" s="1"/>
  <c r="Q179"/>
  <c r="S179" s="1"/>
  <c r="T195"/>
  <c r="U195" s="1"/>
  <c r="T199"/>
  <c r="U199" s="1"/>
  <c r="T203"/>
  <c r="U203" s="1"/>
  <c r="P212"/>
  <c r="T218"/>
  <c r="U218" s="1"/>
  <c r="T220"/>
  <c r="U220" s="1"/>
  <c r="P239"/>
  <c r="T239"/>
  <c r="U239" s="1"/>
  <c r="P243"/>
  <c r="P252"/>
  <c r="T287"/>
  <c r="U287" s="1"/>
  <c r="P287"/>
  <c r="P296"/>
  <c r="T296"/>
  <c r="U296" s="1"/>
  <c r="R397"/>
  <c r="P267"/>
  <c r="T267"/>
  <c r="U267" s="1"/>
  <c r="T317"/>
  <c r="U317" s="1"/>
  <c r="P317"/>
  <c r="V399"/>
  <c r="R399"/>
  <c r="V440"/>
  <c r="R440"/>
  <c r="T11"/>
  <c r="U11" s="1"/>
  <c r="T15"/>
  <c r="U15" s="1"/>
  <c r="Q17"/>
  <c r="S17" s="1"/>
  <c r="P29"/>
  <c r="P65"/>
  <c r="P76"/>
  <c r="R5"/>
  <c r="P13"/>
  <c r="P14"/>
  <c r="Q26"/>
  <c r="S26" s="1"/>
  <c r="T34"/>
  <c r="U34" s="1"/>
  <c r="T40"/>
  <c r="U40" s="1"/>
  <c r="P42"/>
  <c r="P56"/>
  <c r="Q66"/>
  <c r="S66" s="1"/>
  <c r="Q96"/>
  <c r="S96" s="1"/>
  <c r="T113"/>
  <c r="U113" s="1"/>
  <c r="P113"/>
  <c r="T116"/>
  <c r="U116" s="1"/>
  <c r="Q119"/>
  <c r="S119" s="1"/>
  <c r="T156"/>
  <c r="U156" s="1"/>
  <c r="P162"/>
  <c r="T162"/>
  <c r="U162" s="1"/>
  <c r="R168"/>
  <c r="Q195"/>
  <c r="S195" s="1"/>
  <c r="T196"/>
  <c r="U196" s="1"/>
  <c r="T206"/>
  <c r="U206" s="1"/>
  <c r="P206"/>
  <c r="T212"/>
  <c r="U212" s="1"/>
  <c r="V222"/>
  <c r="R222"/>
  <c r="T227"/>
  <c r="U227" s="1"/>
  <c r="P227"/>
  <c r="T233"/>
  <c r="U233" s="1"/>
  <c r="P276"/>
  <c r="R278"/>
  <c r="R290"/>
  <c r="P299"/>
  <c r="T299"/>
  <c r="U299" s="1"/>
  <c r="T303"/>
  <c r="U303" s="1"/>
  <c r="P303"/>
  <c r="R308"/>
  <c r="P478"/>
  <c r="T478"/>
  <c r="U478" s="1"/>
  <c r="V169"/>
  <c r="T118"/>
  <c r="U118" s="1"/>
  <c r="P118"/>
  <c r="T9"/>
  <c r="U9" s="1"/>
  <c r="Q81"/>
  <c r="S81" s="1"/>
  <c r="T87"/>
  <c r="U87" s="1"/>
  <c r="P90"/>
  <c r="T99"/>
  <c r="U99" s="1"/>
  <c r="T126"/>
  <c r="U126" s="1"/>
  <c r="P126"/>
  <c r="P159"/>
  <c r="T159"/>
  <c r="U159" s="1"/>
  <c r="R208"/>
  <c r="P2"/>
  <c r="T17"/>
  <c r="U17" s="1"/>
  <c r="T19"/>
  <c r="U19" s="1"/>
  <c r="Q20"/>
  <c r="S20" s="1"/>
  <c r="T22"/>
  <c r="U22" s="1"/>
  <c r="T23"/>
  <c r="U23" s="1"/>
  <c r="Q25"/>
  <c r="S25" s="1"/>
  <c r="P37"/>
  <c r="Q50"/>
  <c r="S50" s="1"/>
  <c r="P51"/>
  <c r="Q65"/>
  <c r="S65" s="1"/>
  <c r="T70"/>
  <c r="U70" s="1"/>
  <c r="T71"/>
  <c r="U71" s="1"/>
  <c r="P71"/>
  <c r="T75"/>
  <c r="U75" s="1"/>
  <c r="Q76"/>
  <c r="S76" s="1"/>
  <c r="T81"/>
  <c r="U81" s="1"/>
  <c r="T82"/>
  <c r="U82" s="1"/>
  <c r="P85"/>
  <c r="T103"/>
  <c r="U103" s="1"/>
  <c r="T121"/>
  <c r="U121" s="1"/>
  <c r="P121"/>
  <c r="T124"/>
  <c r="U124" s="1"/>
  <c r="T137"/>
  <c r="U137" s="1"/>
  <c r="P137"/>
  <c r="Q140"/>
  <c r="S140" s="1"/>
  <c r="T160"/>
  <c r="U160" s="1"/>
  <c r="P160"/>
  <c r="T174"/>
  <c r="U174" s="1"/>
  <c r="P186"/>
  <c r="T190"/>
  <c r="U190" s="1"/>
  <c r="P190"/>
  <c r="T194"/>
  <c r="U194" s="1"/>
  <c r="Q210"/>
  <c r="S210" s="1"/>
  <c r="P225"/>
  <c r="T225"/>
  <c r="U225" s="1"/>
  <c r="P237"/>
  <c r="P240"/>
  <c r="T240"/>
  <c r="U240" s="1"/>
  <c r="R263"/>
  <c r="P264"/>
  <c r="T264"/>
  <c r="U264" s="1"/>
  <c r="V269"/>
  <c r="P273"/>
  <c r="T273"/>
  <c r="U273" s="1"/>
  <c r="T315"/>
  <c r="U315" s="1"/>
  <c r="P315"/>
  <c r="R378"/>
  <c r="V391"/>
  <c r="R391"/>
  <c r="P430"/>
  <c r="T430"/>
  <c r="U430" s="1"/>
  <c r="Q476"/>
  <c r="T476"/>
  <c r="U476" s="1"/>
  <c r="T481"/>
  <c r="U481" s="1"/>
  <c r="P481"/>
  <c r="Q58"/>
  <c r="S58" s="1"/>
  <c r="P59"/>
  <c r="P74"/>
  <c r="T89"/>
  <c r="U89" s="1"/>
  <c r="Q92"/>
  <c r="S92" s="1"/>
  <c r="T94"/>
  <c r="U94" s="1"/>
  <c r="T95"/>
  <c r="U95" s="1"/>
  <c r="Q97"/>
  <c r="S97" s="1"/>
  <c r="P109"/>
  <c r="Q122"/>
  <c r="S122" s="1"/>
  <c r="P123"/>
  <c r="T129"/>
  <c r="U129" s="1"/>
  <c r="Q143"/>
  <c r="S143" s="1"/>
  <c r="T144"/>
  <c r="U144" s="1"/>
  <c r="P150"/>
  <c r="Q152"/>
  <c r="S152" s="1"/>
  <c r="T154"/>
  <c r="U154" s="1"/>
  <c r="P155"/>
  <c r="T163"/>
  <c r="U163" s="1"/>
  <c r="Q164"/>
  <c r="P166"/>
  <c r="P177"/>
  <c r="P181"/>
  <c r="T182"/>
  <c r="U182" s="1"/>
  <c r="P182"/>
  <c r="T189"/>
  <c r="U189" s="1"/>
  <c r="P198"/>
  <c r="T198"/>
  <c r="U198" s="1"/>
  <c r="T211"/>
  <c r="U211" s="1"/>
  <c r="P211"/>
  <c r="P215"/>
  <c r="T215"/>
  <c r="U215" s="1"/>
  <c r="Q218"/>
  <c r="S218" s="1"/>
  <c r="Q225"/>
  <c r="S225" s="1"/>
  <c r="P234"/>
  <c r="T234"/>
  <c r="U234" s="1"/>
  <c r="Q244"/>
  <c r="S244" s="1"/>
  <c r="Q248"/>
  <c r="S248" s="1"/>
  <c r="R258"/>
  <c r="Q266"/>
  <c r="S266" s="1"/>
  <c r="Q278"/>
  <c r="S278" s="1"/>
  <c r="T285"/>
  <c r="U285" s="1"/>
  <c r="T292"/>
  <c r="U292" s="1"/>
  <c r="P292"/>
  <c r="Q298"/>
  <c r="S298" s="1"/>
  <c r="R411"/>
  <c r="P483"/>
  <c r="P117"/>
  <c r="P140"/>
  <c r="T140"/>
  <c r="U140" s="1"/>
  <c r="Q142"/>
  <c r="S142" s="1"/>
  <c r="T143"/>
  <c r="U143" s="1"/>
  <c r="P154"/>
  <c r="Q163"/>
  <c r="Q166"/>
  <c r="S166" s="1"/>
  <c r="Q170"/>
  <c r="T197"/>
  <c r="U197" s="1"/>
  <c r="P197"/>
  <c r="P210"/>
  <c r="T210"/>
  <c r="U210" s="1"/>
  <c r="T216"/>
  <c r="U216" s="1"/>
  <c r="Q220"/>
  <c r="S220" s="1"/>
  <c r="T231"/>
  <c r="U231" s="1"/>
  <c r="Q231"/>
  <c r="S231" s="1"/>
  <c r="P259"/>
  <c r="T262"/>
  <c r="U262" s="1"/>
  <c r="T278"/>
  <c r="U278" s="1"/>
  <c r="Q312"/>
  <c r="S312" s="1"/>
  <c r="T312"/>
  <c r="U312" s="1"/>
  <c r="P394"/>
  <c r="T394"/>
  <c r="U394" s="1"/>
  <c r="T456"/>
  <c r="U456" s="1"/>
  <c r="P456"/>
  <c r="R468"/>
  <c r="P475"/>
  <c r="P524"/>
  <c r="R550"/>
  <c r="R596"/>
  <c r="P101"/>
  <c r="Q114"/>
  <c r="S114" s="1"/>
  <c r="P143"/>
  <c r="Q144"/>
  <c r="S144" s="1"/>
  <c r="Q150"/>
  <c r="S150" s="1"/>
  <c r="T164"/>
  <c r="U164" s="1"/>
  <c r="Q165"/>
  <c r="Q173"/>
  <c r="S173" s="1"/>
  <c r="Q198"/>
  <c r="S198" s="1"/>
  <c r="T200"/>
  <c r="U200" s="1"/>
  <c r="T207"/>
  <c r="U207" s="1"/>
  <c r="Q209"/>
  <c r="S209" s="1"/>
  <c r="P216"/>
  <c r="T222"/>
  <c r="U222" s="1"/>
  <c r="P229"/>
  <c r="P231"/>
  <c r="Q234"/>
  <c r="S234" s="1"/>
  <c r="T249"/>
  <c r="U249" s="1"/>
  <c r="P249"/>
  <c r="Q254"/>
  <c r="S254" s="1"/>
  <c r="P262"/>
  <c r="P274"/>
  <c r="P289"/>
  <c r="T289"/>
  <c r="U289" s="1"/>
  <c r="T110"/>
  <c r="U110" s="1"/>
  <c r="T111"/>
  <c r="U111" s="1"/>
  <c r="Q113"/>
  <c r="S113" s="1"/>
  <c r="P125"/>
  <c r="T130"/>
  <c r="U130" s="1"/>
  <c r="T139"/>
  <c r="U139" s="1"/>
  <c r="Q149"/>
  <c r="S149" s="1"/>
  <c r="P153"/>
  <c r="T153"/>
  <c r="U153" s="1"/>
  <c r="Q157"/>
  <c r="Q162"/>
  <c r="S162" s="1"/>
  <c r="Q169"/>
  <c r="S169" s="1"/>
  <c r="P178"/>
  <c r="Q219"/>
  <c r="S219" s="1"/>
  <c r="V220"/>
  <c r="Q221"/>
  <c r="S221" s="1"/>
  <c r="T252"/>
  <c r="U252" s="1"/>
  <c r="T257"/>
  <c r="U257" s="1"/>
  <c r="T309"/>
  <c r="U309" s="1"/>
  <c r="P309"/>
  <c r="V322"/>
  <c r="T364"/>
  <c r="U364" s="1"/>
  <c r="P385"/>
  <c r="T385"/>
  <c r="U385" s="1"/>
  <c r="T410"/>
  <c r="U410" s="1"/>
  <c r="P410"/>
  <c r="Q410"/>
  <c r="S410" s="1"/>
  <c r="P496"/>
  <c r="T496"/>
  <c r="U496" s="1"/>
  <c r="T184"/>
  <c r="U184" s="1"/>
  <c r="P188"/>
  <c r="T192"/>
  <c r="U192" s="1"/>
  <c r="T208"/>
  <c r="U208" s="1"/>
  <c r="Q211"/>
  <c r="S211" s="1"/>
  <c r="T213"/>
  <c r="U213" s="1"/>
  <c r="T214"/>
  <c r="U214" s="1"/>
  <c r="Q216"/>
  <c r="S216" s="1"/>
  <c r="P228"/>
  <c r="V266"/>
  <c r="R266"/>
  <c r="P275"/>
  <c r="T275"/>
  <c r="U275" s="1"/>
  <c r="T284"/>
  <c r="U284" s="1"/>
  <c r="P286"/>
  <c r="T286"/>
  <c r="U286" s="1"/>
  <c r="R298"/>
  <c r="V312"/>
  <c r="R319"/>
  <c r="P328"/>
  <c r="T328"/>
  <c r="U328" s="1"/>
  <c r="T332"/>
  <c r="U332" s="1"/>
  <c r="T339"/>
  <c r="U339" s="1"/>
  <c r="P339"/>
  <c r="Q342"/>
  <c r="S342" s="1"/>
  <c r="P412"/>
  <c r="T416"/>
  <c r="U416" s="1"/>
  <c r="P416"/>
  <c r="R488"/>
  <c r="T514"/>
  <c r="U514" s="1"/>
  <c r="P514"/>
  <c r="P591"/>
  <c r="T591"/>
  <c r="U591" s="1"/>
  <c r="T128"/>
  <c r="U128" s="1"/>
  <c r="P132"/>
  <c r="Q155"/>
  <c r="S155" s="1"/>
  <c r="T155"/>
  <c r="U155" s="1"/>
  <c r="P201"/>
  <c r="P214"/>
  <c r="P217"/>
  <c r="T232"/>
  <c r="U232" s="1"/>
  <c r="Q235"/>
  <c r="S235" s="1"/>
  <c r="T235"/>
  <c r="U235" s="1"/>
  <c r="T241"/>
  <c r="U241" s="1"/>
  <c r="T242"/>
  <c r="U242" s="1"/>
  <c r="T246"/>
  <c r="U246" s="1"/>
  <c r="Q258"/>
  <c r="S258" s="1"/>
  <c r="T258"/>
  <c r="U258" s="1"/>
  <c r="T260"/>
  <c r="U260" s="1"/>
  <c r="P260"/>
  <c r="Q262"/>
  <c r="S262" s="1"/>
  <c r="Q267"/>
  <c r="S267" s="1"/>
  <c r="P272"/>
  <c r="T279"/>
  <c r="U279" s="1"/>
  <c r="P279"/>
  <c r="Q283"/>
  <c r="S283" s="1"/>
  <c r="Q287"/>
  <c r="S287" s="1"/>
  <c r="Q299"/>
  <c r="S299" s="1"/>
  <c r="Q311"/>
  <c r="S311" s="1"/>
  <c r="T326"/>
  <c r="U326" s="1"/>
  <c r="P326"/>
  <c r="Q345"/>
  <c r="S345" s="1"/>
  <c r="Q372"/>
  <c r="S372" s="1"/>
  <c r="T372"/>
  <c r="U372" s="1"/>
  <c r="Q378"/>
  <c r="S378" s="1"/>
  <c r="T378"/>
  <c r="U378" s="1"/>
  <c r="P406"/>
  <c r="R434"/>
  <c r="T497"/>
  <c r="U497" s="1"/>
  <c r="Q497"/>
  <c r="S497" s="1"/>
  <c r="V505"/>
  <c r="V511"/>
  <c r="T360"/>
  <c r="U360" s="1"/>
  <c r="P405"/>
  <c r="V414"/>
  <c r="T424"/>
  <c r="U424" s="1"/>
  <c r="P424"/>
  <c r="R651"/>
  <c r="Q131"/>
  <c r="S131" s="1"/>
  <c r="T168"/>
  <c r="U168" s="1"/>
  <c r="P172"/>
  <c r="P209"/>
  <c r="T224"/>
  <c r="U224" s="1"/>
  <c r="Q227"/>
  <c r="S227" s="1"/>
  <c r="T229"/>
  <c r="U229" s="1"/>
  <c r="T230"/>
  <c r="U230" s="1"/>
  <c r="Q232"/>
  <c r="S232" s="1"/>
  <c r="T261"/>
  <c r="U261" s="1"/>
  <c r="P261"/>
  <c r="T263"/>
  <c r="U263" s="1"/>
  <c r="Q272"/>
  <c r="S272" s="1"/>
  <c r="T272"/>
  <c r="U272" s="1"/>
  <c r="T277"/>
  <c r="U277" s="1"/>
  <c r="P277"/>
  <c r="P294"/>
  <c r="R307"/>
  <c r="P318"/>
  <c r="P331"/>
  <c r="T341"/>
  <c r="U341" s="1"/>
  <c r="P341"/>
  <c r="P354"/>
  <c r="P362"/>
  <c r="T418"/>
  <c r="U418" s="1"/>
  <c r="P418"/>
  <c r="P448"/>
  <c r="V466"/>
  <c r="R466"/>
  <c r="T473"/>
  <c r="U473" s="1"/>
  <c r="P473"/>
  <c r="Q384"/>
  <c r="T384"/>
  <c r="U384" s="1"/>
  <c r="R400"/>
  <c r="T433"/>
  <c r="U433" s="1"/>
  <c r="P433"/>
  <c r="P541"/>
  <c r="T541"/>
  <c r="U541" s="1"/>
  <c r="P625"/>
  <c r="T625"/>
  <c r="U625" s="1"/>
  <c r="Q139"/>
  <c r="S139" s="1"/>
  <c r="T176"/>
  <c r="U176" s="1"/>
  <c r="P180"/>
  <c r="P193"/>
  <c r="Q200"/>
  <c r="S200" s="1"/>
  <c r="P204"/>
  <c r="Q217"/>
  <c r="S217" s="1"/>
  <c r="P218"/>
  <c r="P233"/>
  <c r="T243"/>
  <c r="U243" s="1"/>
  <c r="T247"/>
  <c r="U247" s="1"/>
  <c r="T253"/>
  <c r="U253" s="1"/>
  <c r="Q264"/>
  <c r="S264" s="1"/>
  <c r="Q290"/>
  <c r="S290" s="1"/>
  <c r="T302"/>
  <c r="U302" s="1"/>
  <c r="P302"/>
  <c r="T308"/>
  <c r="U308" s="1"/>
  <c r="P357"/>
  <c r="P359"/>
  <c r="P368"/>
  <c r="T393"/>
  <c r="U393" s="1"/>
  <c r="R401"/>
  <c r="R428"/>
  <c r="P491"/>
  <c r="T491"/>
  <c r="U491" s="1"/>
  <c r="Q592"/>
  <c r="S592" s="1"/>
  <c r="T244"/>
  <c r="U244" s="1"/>
  <c r="P248"/>
  <c r="T269"/>
  <c r="U269" s="1"/>
  <c r="Q279"/>
  <c r="S279" s="1"/>
  <c r="T293"/>
  <c r="U293" s="1"/>
  <c r="Q303"/>
  <c r="S303" s="1"/>
  <c r="T310"/>
  <c r="U310" s="1"/>
  <c r="P316"/>
  <c r="Q321"/>
  <c r="S321" s="1"/>
  <c r="T324"/>
  <c r="U324" s="1"/>
  <c r="V325"/>
  <c r="Q336"/>
  <c r="S336" s="1"/>
  <c r="T336"/>
  <c r="U336" s="1"/>
  <c r="V348"/>
  <c r="R348"/>
  <c r="T351"/>
  <c r="U351" s="1"/>
  <c r="P363"/>
  <c r="Q364"/>
  <c r="S364" s="1"/>
  <c r="P376"/>
  <c r="T376"/>
  <c r="U376" s="1"/>
  <c r="P409"/>
  <c r="V463"/>
  <c r="R503"/>
  <c r="T546"/>
  <c r="U546" s="1"/>
  <c r="P546"/>
  <c r="Q247"/>
  <c r="S247" s="1"/>
  <c r="P257"/>
  <c r="P265"/>
  <c r="Q304"/>
  <c r="T307"/>
  <c r="U307" s="1"/>
  <c r="T314"/>
  <c r="U314" s="1"/>
  <c r="T322"/>
  <c r="U322" s="1"/>
  <c r="T327"/>
  <c r="U327" s="1"/>
  <c r="Q331"/>
  <c r="S331" s="1"/>
  <c r="R332"/>
  <c r="P337"/>
  <c r="T337"/>
  <c r="U337" s="1"/>
  <c r="T343"/>
  <c r="U343" s="1"/>
  <c r="P343"/>
  <c r="T345"/>
  <c r="U345" s="1"/>
  <c r="P370"/>
  <c r="T389"/>
  <c r="U389" s="1"/>
  <c r="P389"/>
  <c r="T421"/>
  <c r="U421" s="1"/>
  <c r="V436"/>
  <c r="T438"/>
  <c r="U438" s="1"/>
  <c r="Q442"/>
  <c r="S442" s="1"/>
  <c r="T448"/>
  <c r="U448" s="1"/>
  <c r="V450"/>
  <c r="P454"/>
  <c r="T454"/>
  <c r="U454" s="1"/>
  <c r="R526"/>
  <c r="V526"/>
  <c r="P568"/>
  <c r="T588"/>
  <c r="U588" s="1"/>
  <c r="P588"/>
  <c r="P256"/>
  <c r="Q263"/>
  <c r="S263" s="1"/>
  <c r="P270"/>
  <c r="P281"/>
  <c r="Q288"/>
  <c r="S288" s="1"/>
  <c r="Q296"/>
  <c r="S296" s="1"/>
  <c r="P297"/>
  <c r="P306"/>
  <c r="T323"/>
  <c r="U323" s="1"/>
  <c r="P323"/>
  <c r="T350"/>
  <c r="U350" s="1"/>
  <c r="P350"/>
  <c r="Q418"/>
  <c r="S418" s="1"/>
  <c r="T442"/>
  <c r="U442" s="1"/>
  <c r="P442"/>
  <c r="P485"/>
  <c r="T485"/>
  <c r="U485" s="1"/>
  <c r="T512"/>
  <c r="U512" s="1"/>
  <c r="P512"/>
  <c r="R532"/>
  <c r="Q569"/>
  <c r="S569" s="1"/>
  <c r="R584"/>
  <c r="R606"/>
  <c r="T276"/>
  <c r="U276" s="1"/>
  <c r="Q280"/>
  <c r="S280" s="1"/>
  <c r="T294"/>
  <c r="U294" s="1"/>
  <c r="T318"/>
  <c r="U318" s="1"/>
  <c r="P321"/>
  <c r="T342"/>
  <c r="U342" s="1"/>
  <c r="Q346"/>
  <c r="S346" s="1"/>
  <c r="T352"/>
  <c r="U352" s="1"/>
  <c r="P353"/>
  <c r="T367"/>
  <c r="U367" s="1"/>
  <c r="P367"/>
  <c r="P373"/>
  <c r="T373"/>
  <c r="U373" s="1"/>
  <c r="Q374"/>
  <c r="S374" s="1"/>
  <c r="P375"/>
  <c r="T375"/>
  <c r="U375" s="1"/>
  <c r="Q380"/>
  <c r="S380" s="1"/>
  <c r="P383"/>
  <c r="Q385"/>
  <c r="S385" s="1"/>
  <c r="Q387"/>
  <c r="S387" s="1"/>
  <c r="P388"/>
  <c r="T388"/>
  <c r="U388" s="1"/>
  <c r="Q402"/>
  <c r="S402" s="1"/>
  <c r="T402"/>
  <c r="U402" s="1"/>
  <c r="T435"/>
  <c r="U435" s="1"/>
  <c r="Q435"/>
  <c r="S435" s="1"/>
  <c r="P445"/>
  <c r="T445"/>
  <c r="U445" s="1"/>
  <c r="R460"/>
  <c r="T468"/>
  <c r="U468" s="1"/>
  <c r="T488"/>
  <c r="U488" s="1"/>
  <c r="T513"/>
  <c r="U513" s="1"/>
  <c r="P516"/>
  <c r="T538"/>
  <c r="U538" s="1"/>
  <c r="P538"/>
  <c r="P551"/>
  <c r="T551"/>
  <c r="U551" s="1"/>
  <c r="T594"/>
  <c r="U594" s="1"/>
  <c r="R621"/>
  <c r="T333"/>
  <c r="U333" s="1"/>
  <c r="P338"/>
  <c r="T356"/>
  <c r="U356" s="1"/>
  <c r="P356"/>
  <c r="P380"/>
  <c r="T382"/>
  <c r="U382" s="1"/>
  <c r="P382"/>
  <c r="T390"/>
  <c r="U390" s="1"/>
  <c r="T398"/>
  <c r="U398" s="1"/>
  <c r="P403"/>
  <c r="T403"/>
  <c r="U403" s="1"/>
  <c r="V426"/>
  <c r="R426"/>
  <c r="T437"/>
  <c r="U437" s="1"/>
  <c r="P459"/>
  <c r="T470"/>
  <c r="U470" s="1"/>
  <c r="P479"/>
  <c r="Q480"/>
  <c r="S480" s="1"/>
  <c r="R644"/>
  <c r="T338"/>
  <c r="U338" s="1"/>
  <c r="P345"/>
  <c r="T357"/>
  <c r="U357" s="1"/>
  <c r="Q359"/>
  <c r="S359" s="1"/>
  <c r="R364"/>
  <c r="Q367"/>
  <c r="S367" s="1"/>
  <c r="Q375"/>
  <c r="S375" s="1"/>
  <c r="Q381"/>
  <c r="P386"/>
  <c r="V398"/>
  <c r="R419"/>
  <c r="V419"/>
  <c r="Q437"/>
  <c r="S437" s="1"/>
  <c r="Q439"/>
  <c r="S439" s="1"/>
  <c r="P452"/>
  <c r="P462"/>
  <c r="T462"/>
  <c r="U462" s="1"/>
  <c r="Q470"/>
  <c r="S470" s="1"/>
  <c r="P510"/>
  <c r="T510"/>
  <c r="U510" s="1"/>
  <c r="P554"/>
  <c r="T554"/>
  <c r="U554" s="1"/>
  <c r="R616"/>
  <c r="P630"/>
  <c r="R638"/>
  <c r="T334"/>
  <c r="U334" s="1"/>
  <c r="T349"/>
  <c r="U349" s="1"/>
  <c r="T370"/>
  <c r="U370" s="1"/>
  <c r="Q373"/>
  <c r="S373" s="1"/>
  <c r="T374"/>
  <c r="U374" s="1"/>
  <c r="P374"/>
  <c r="Q382"/>
  <c r="S382" s="1"/>
  <c r="T400"/>
  <c r="U400" s="1"/>
  <c r="T404"/>
  <c r="U404" s="1"/>
  <c r="P422"/>
  <c r="T422"/>
  <c r="U422" s="1"/>
  <c r="P451"/>
  <c r="T451"/>
  <c r="U451" s="1"/>
  <c r="T455"/>
  <c r="U455" s="1"/>
  <c r="P455"/>
  <c r="Q464"/>
  <c r="S464" s="1"/>
  <c r="Q510"/>
  <c r="S510" s="1"/>
  <c r="T521"/>
  <c r="U521" s="1"/>
  <c r="P521"/>
  <c r="T526"/>
  <c r="U526" s="1"/>
  <c r="R534"/>
  <c r="P542"/>
  <c r="R547"/>
  <c r="T556"/>
  <c r="U556" s="1"/>
  <c r="P556"/>
  <c r="R573"/>
  <c r="R627"/>
  <c r="T474"/>
  <c r="U474" s="1"/>
  <c r="P474"/>
  <c r="T477"/>
  <c r="U477" s="1"/>
  <c r="T501"/>
  <c r="U501" s="1"/>
  <c r="P501"/>
  <c r="P566"/>
  <c r="T566"/>
  <c r="U566" s="1"/>
  <c r="R589"/>
  <c r="V589"/>
  <c r="R605"/>
  <c r="T608"/>
  <c r="U608" s="1"/>
  <c r="P608"/>
  <c r="T616"/>
  <c r="U616" s="1"/>
  <c r="P622"/>
  <c r="T268"/>
  <c r="U268" s="1"/>
  <c r="P288"/>
  <c r="Q295"/>
  <c r="S295" s="1"/>
  <c r="T300"/>
  <c r="U300" s="1"/>
  <c r="P305"/>
  <c r="Q313"/>
  <c r="S313" s="1"/>
  <c r="T316"/>
  <c r="U316" s="1"/>
  <c r="P320"/>
  <c r="Q328"/>
  <c r="S328" s="1"/>
  <c r="Q343"/>
  <c r="S343" s="1"/>
  <c r="P346"/>
  <c r="T354"/>
  <c r="U354" s="1"/>
  <c r="T355"/>
  <c r="U355" s="1"/>
  <c r="T358"/>
  <c r="U358" s="1"/>
  <c r="T368"/>
  <c r="U368" s="1"/>
  <c r="Q379"/>
  <c r="S379" s="1"/>
  <c r="P387"/>
  <c r="T387"/>
  <c r="U387" s="1"/>
  <c r="T392"/>
  <c r="U392" s="1"/>
  <c r="P392"/>
  <c r="Q396"/>
  <c r="S396" s="1"/>
  <c r="Q401"/>
  <c r="S401" s="1"/>
  <c r="P402"/>
  <c r="P404"/>
  <c r="T407"/>
  <c r="U407" s="1"/>
  <c r="P407"/>
  <c r="P421"/>
  <c r="T427"/>
  <c r="U427" s="1"/>
  <c r="P427"/>
  <c r="Q432"/>
  <c r="S432" s="1"/>
  <c r="T444"/>
  <c r="U444" s="1"/>
  <c r="Q451"/>
  <c r="S451" s="1"/>
  <c r="T464"/>
  <c r="U464" s="1"/>
  <c r="T467"/>
  <c r="U467" s="1"/>
  <c r="Q467"/>
  <c r="S467" s="1"/>
  <c r="Q468"/>
  <c r="S468" s="1"/>
  <c r="Q477"/>
  <c r="S477" s="1"/>
  <c r="Q485"/>
  <c r="S485" s="1"/>
  <c r="T520"/>
  <c r="U520" s="1"/>
  <c r="P520"/>
  <c r="P523"/>
  <c r="T523"/>
  <c r="U523" s="1"/>
  <c r="P527"/>
  <c r="P552"/>
  <c r="T552"/>
  <c r="U552" s="1"/>
  <c r="T578"/>
  <c r="U578" s="1"/>
  <c r="P578"/>
  <c r="P580"/>
  <c r="V595"/>
  <c r="R595"/>
  <c r="T325"/>
  <c r="U325" s="1"/>
  <c r="P329"/>
  <c r="Q337"/>
  <c r="S337" s="1"/>
  <c r="T340"/>
  <c r="U340" s="1"/>
  <c r="P344"/>
  <c r="T362"/>
  <c r="U362" s="1"/>
  <c r="T363"/>
  <c r="U363" s="1"/>
  <c r="Q365"/>
  <c r="S365" s="1"/>
  <c r="T366"/>
  <c r="U366" s="1"/>
  <c r="R372"/>
  <c r="Q376"/>
  <c r="S376" s="1"/>
  <c r="P377"/>
  <c r="Q383"/>
  <c r="S383" s="1"/>
  <c r="Q386"/>
  <c r="S386" s="1"/>
  <c r="T386"/>
  <c r="U386" s="1"/>
  <c r="Q395"/>
  <c r="S395" s="1"/>
  <c r="T399"/>
  <c r="U399" s="1"/>
  <c r="Q430"/>
  <c r="S430" s="1"/>
  <c r="Q438"/>
  <c r="S438" s="1"/>
  <c r="P443"/>
  <c r="T465"/>
  <c r="U465" s="1"/>
  <c r="Q471"/>
  <c r="S471" s="1"/>
  <c r="R482"/>
  <c r="P500"/>
  <c r="T500"/>
  <c r="U500" s="1"/>
  <c r="P506"/>
  <c r="T537"/>
  <c r="U537" s="1"/>
  <c r="P537"/>
  <c r="Q581"/>
  <c r="S581" s="1"/>
  <c r="P600"/>
  <c r="T615"/>
  <c r="U615" s="1"/>
  <c r="Q615"/>
  <c r="S615" s="1"/>
  <c r="Q353"/>
  <c r="S353" s="1"/>
  <c r="T353"/>
  <c r="U353" s="1"/>
  <c r="Q368"/>
  <c r="S368" s="1"/>
  <c r="Q394"/>
  <c r="S394" s="1"/>
  <c r="T411"/>
  <c r="U411" s="1"/>
  <c r="Q428"/>
  <c r="S428" s="1"/>
  <c r="Q431"/>
  <c r="S431" s="1"/>
  <c r="T434"/>
  <c r="U434" s="1"/>
  <c r="T447"/>
  <c r="U447" s="1"/>
  <c r="P447"/>
  <c r="P453"/>
  <c r="P471"/>
  <c r="Q473"/>
  <c r="S473" s="1"/>
  <c r="T482"/>
  <c r="U482" s="1"/>
  <c r="T487"/>
  <c r="U487" s="1"/>
  <c r="P487"/>
  <c r="T495"/>
  <c r="U495" s="1"/>
  <c r="P495"/>
  <c r="P529"/>
  <c r="P539"/>
  <c r="T539"/>
  <c r="U539" s="1"/>
  <c r="Q556"/>
  <c r="S556" s="1"/>
  <c r="P577"/>
  <c r="T577"/>
  <c r="U577" s="1"/>
  <c r="P597"/>
  <c r="P607"/>
  <c r="T607"/>
  <c r="U607" s="1"/>
  <c r="R640"/>
  <c r="T642"/>
  <c r="U642" s="1"/>
  <c r="P646"/>
  <c r="T646"/>
  <c r="U646" s="1"/>
  <c r="Q361"/>
  <c r="T361"/>
  <c r="U361" s="1"/>
  <c r="T391"/>
  <c r="U391" s="1"/>
  <c r="P395"/>
  <c r="P396"/>
  <c r="Q403"/>
  <c r="S403" s="1"/>
  <c r="T406"/>
  <c r="U406" s="1"/>
  <c r="T409"/>
  <c r="U409" s="1"/>
  <c r="T415"/>
  <c r="U415" s="1"/>
  <c r="T419"/>
  <c r="U419" s="1"/>
  <c r="T425"/>
  <c r="U425" s="1"/>
  <c r="P429"/>
  <c r="Q433"/>
  <c r="S433" s="1"/>
  <c r="Q443"/>
  <c r="S443" s="1"/>
  <c r="Q452"/>
  <c r="S452" s="1"/>
  <c r="T452"/>
  <c r="U452" s="1"/>
  <c r="Q460"/>
  <c r="S460" s="1"/>
  <c r="Q463"/>
  <c r="S463" s="1"/>
  <c r="T466"/>
  <c r="U466" s="1"/>
  <c r="Q478"/>
  <c r="S478" s="1"/>
  <c r="Q494"/>
  <c r="S494" s="1"/>
  <c r="T507"/>
  <c r="U507" s="1"/>
  <c r="Q514"/>
  <c r="S514" s="1"/>
  <c r="T544"/>
  <c r="U544" s="1"/>
  <c r="P544"/>
  <c r="Q547"/>
  <c r="S547" s="1"/>
  <c r="T620"/>
  <c r="U620" s="1"/>
  <c r="P620"/>
  <c r="P623"/>
  <c r="T623"/>
  <c r="U623" s="1"/>
  <c r="R628"/>
  <c r="V628"/>
  <c r="Q644"/>
  <c r="S644" s="1"/>
  <c r="T644"/>
  <c r="U644" s="1"/>
  <c r="Q369"/>
  <c r="S369" s="1"/>
  <c r="T369"/>
  <c r="U369" s="1"/>
  <c r="Q393"/>
  <c r="S393" s="1"/>
  <c r="T413"/>
  <c r="U413" s="1"/>
  <c r="T414"/>
  <c r="U414" s="1"/>
  <c r="P415"/>
  <c r="T417"/>
  <c r="U417" s="1"/>
  <c r="T423"/>
  <c r="U423" s="1"/>
  <c r="P423"/>
  <c r="T441"/>
  <c r="U441" s="1"/>
  <c r="P441"/>
  <c r="T457"/>
  <c r="U457" s="1"/>
  <c r="P461"/>
  <c r="Q465"/>
  <c r="S465" s="1"/>
  <c r="P480"/>
  <c r="Q481"/>
  <c r="S481" s="1"/>
  <c r="P486"/>
  <c r="T486"/>
  <c r="U486" s="1"/>
  <c r="P490"/>
  <c r="Q493"/>
  <c r="S493" s="1"/>
  <c r="T493"/>
  <c r="U493" s="1"/>
  <c r="Q498"/>
  <c r="S498" s="1"/>
  <c r="P499"/>
  <c r="T499"/>
  <c r="U499" s="1"/>
  <c r="T508"/>
  <c r="U508" s="1"/>
  <c r="P508"/>
  <c r="P517"/>
  <c r="T548"/>
  <c r="U548" s="1"/>
  <c r="P562"/>
  <c r="P575"/>
  <c r="T575"/>
  <c r="U575" s="1"/>
  <c r="R613"/>
  <c r="V613"/>
  <c r="V641"/>
  <c r="Q412"/>
  <c r="S412" s="1"/>
  <c r="T412"/>
  <c r="U412" s="1"/>
  <c r="P438"/>
  <c r="Q445"/>
  <c r="S445" s="1"/>
  <c r="T450"/>
  <c r="U450" s="1"/>
  <c r="P470"/>
  <c r="T490"/>
  <c r="U490" s="1"/>
  <c r="T494"/>
  <c r="U494" s="1"/>
  <c r="P498"/>
  <c r="T498"/>
  <c r="U498" s="1"/>
  <c r="Q508"/>
  <c r="S508" s="1"/>
  <c r="T517"/>
  <c r="U517" s="1"/>
  <c r="Q521"/>
  <c r="S521" s="1"/>
  <c r="T522"/>
  <c r="U522" s="1"/>
  <c r="Q551"/>
  <c r="S551" s="1"/>
  <c r="T563"/>
  <c r="U563" s="1"/>
  <c r="T567"/>
  <c r="U567" s="1"/>
  <c r="Q591"/>
  <c r="S591" s="1"/>
  <c r="T603"/>
  <c r="U603" s="1"/>
  <c r="T613"/>
  <c r="U613" s="1"/>
  <c r="T640"/>
  <c r="U640" s="1"/>
  <c r="T649"/>
  <c r="U649" s="1"/>
  <c r="P649"/>
  <c r="P652"/>
  <c r="T652"/>
  <c r="U652" s="1"/>
  <c r="Q420"/>
  <c r="S420" s="1"/>
  <c r="T420"/>
  <c r="U420" s="1"/>
  <c r="P437"/>
  <c r="Q444"/>
  <c r="S444" s="1"/>
  <c r="T449"/>
  <c r="U449" s="1"/>
  <c r="P469"/>
  <c r="T502"/>
  <c r="U502" s="1"/>
  <c r="P502"/>
  <c r="P513"/>
  <c r="T519"/>
  <c r="U519" s="1"/>
  <c r="P519"/>
  <c r="T525"/>
  <c r="U525" s="1"/>
  <c r="P525"/>
  <c r="T527"/>
  <c r="U527" s="1"/>
  <c r="Q537"/>
  <c r="S537" s="1"/>
  <c r="Q544"/>
  <c r="S544" s="1"/>
  <c r="P549"/>
  <c r="T549"/>
  <c r="U549" s="1"/>
  <c r="P557"/>
  <c r="T557"/>
  <c r="U557" s="1"/>
  <c r="T558"/>
  <c r="U558" s="1"/>
  <c r="Q562"/>
  <c r="S562" s="1"/>
  <c r="P571"/>
  <c r="P612"/>
  <c r="P624"/>
  <c r="T624"/>
  <c r="U624" s="1"/>
  <c r="R629"/>
  <c r="T650"/>
  <c r="U650" s="1"/>
  <c r="P650"/>
  <c r="T426"/>
  <c r="U426" s="1"/>
  <c r="P446"/>
  <c r="Q453"/>
  <c r="S453" s="1"/>
  <c r="T458"/>
  <c r="U458" s="1"/>
  <c r="T483"/>
  <c r="U483" s="1"/>
  <c r="Q492"/>
  <c r="S492" s="1"/>
  <c r="P493"/>
  <c r="Q496"/>
  <c r="S496" s="1"/>
  <c r="Q503"/>
  <c r="S503" s="1"/>
  <c r="T509"/>
  <c r="U509" s="1"/>
  <c r="Q523"/>
  <c r="S523" s="1"/>
  <c r="T524"/>
  <c r="U524" s="1"/>
  <c r="T531"/>
  <c r="U531" s="1"/>
  <c r="T540"/>
  <c r="U540" s="1"/>
  <c r="P540"/>
  <c r="P543"/>
  <c r="T553"/>
  <c r="U553" s="1"/>
  <c r="P553"/>
  <c r="Q553"/>
  <c r="S553" s="1"/>
  <c r="T569"/>
  <c r="U569" s="1"/>
  <c r="Q600"/>
  <c r="S600" s="1"/>
  <c r="P610"/>
  <c r="T627"/>
  <c r="U627" s="1"/>
  <c r="P477"/>
  <c r="Q484"/>
  <c r="T489"/>
  <c r="U489" s="1"/>
  <c r="P497"/>
  <c r="Q522"/>
  <c r="S522" s="1"/>
  <c r="T528"/>
  <c r="U528" s="1"/>
  <c r="T532"/>
  <c r="U532" s="1"/>
  <c r="T533"/>
  <c r="U533" s="1"/>
  <c r="T536"/>
  <c r="U536" s="1"/>
  <c r="T545"/>
  <c r="U545" s="1"/>
  <c r="P548"/>
  <c r="T550"/>
  <c r="U550" s="1"/>
  <c r="T559"/>
  <c r="U559" s="1"/>
  <c r="P559"/>
  <c r="P570"/>
  <c r="T570"/>
  <c r="U570" s="1"/>
  <c r="P572"/>
  <c r="R583"/>
  <c r="Q585"/>
  <c r="S585" s="1"/>
  <c r="T596"/>
  <c r="U596" s="1"/>
  <c r="Q596"/>
  <c r="S596" s="1"/>
  <c r="T598"/>
  <c r="U598" s="1"/>
  <c r="P598"/>
  <c r="P603"/>
  <c r="Q626"/>
  <c r="S626" s="1"/>
  <c r="T626"/>
  <c r="U626" s="1"/>
  <c r="T631"/>
  <c r="U631" s="1"/>
  <c r="Q652"/>
  <c r="S652" s="1"/>
  <c r="P494"/>
  <c r="Q499"/>
  <c r="S499" s="1"/>
  <c r="T518"/>
  <c r="U518" s="1"/>
  <c r="T529"/>
  <c r="U529" s="1"/>
  <c r="Q540"/>
  <c r="S540" s="1"/>
  <c r="Q543"/>
  <c r="S543" s="1"/>
  <c r="T564"/>
  <c r="U564" s="1"/>
  <c r="P564"/>
  <c r="Q566"/>
  <c r="S566" s="1"/>
  <c r="T571"/>
  <c r="U571" s="1"/>
  <c r="Q575"/>
  <c r="S575" s="1"/>
  <c r="T586"/>
  <c r="U586" s="1"/>
  <c r="Q601"/>
  <c r="S601" s="1"/>
  <c r="Q623"/>
  <c r="S623" s="1"/>
  <c r="Q634"/>
  <c r="S634" s="1"/>
  <c r="P619"/>
  <c r="Q622"/>
  <c r="S622" s="1"/>
  <c r="Q629"/>
  <c r="S629" s="1"/>
  <c r="T632"/>
  <c r="U632" s="1"/>
  <c r="P632"/>
  <c r="T503"/>
  <c r="U503" s="1"/>
  <c r="P507"/>
  <c r="Q530"/>
  <c r="T530"/>
  <c r="U530" s="1"/>
  <c r="Q557"/>
  <c r="S557" s="1"/>
  <c r="T574"/>
  <c r="U574" s="1"/>
  <c r="P576"/>
  <c r="T576"/>
  <c r="U576" s="1"/>
  <c r="P579"/>
  <c r="T581"/>
  <c r="U581" s="1"/>
  <c r="P582"/>
  <c r="P593"/>
  <c r="T593"/>
  <c r="U593" s="1"/>
  <c r="Q594"/>
  <c r="S594" s="1"/>
  <c r="T604"/>
  <c r="U604" s="1"/>
  <c r="T606"/>
  <c r="U606" s="1"/>
  <c r="T621"/>
  <c r="U621" s="1"/>
  <c r="Q632"/>
  <c r="S632" s="1"/>
  <c r="P634"/>
  <c r="P635"/>
  <c r="P639"/>
  <c r="P647"/>
  <c r="P653"/>
  <c r="T653"/>
  <c r="U653" s="1"/>
  <c r="P655"/>
  <c r="T511"/>
  <c r="U511" s="1"/>
  <c r="P515"/>
  <c r="T543"/>
  <c r="U543" s="1"/>
  <c r="Q545"/>
  <c r="S545" s="1"/>
  <c r="Q546"/>
  <c r="S546" s="1"/>
  <c r="P555"/>
  <c r="T560"/>
  <c r="U560" s="1"/>
  <c r="P560"/>
  <c r="T561"/>
  <c r="U561" s="1"/>
  <c r="P565"/>
  <c r="T573"/>
  <c r="U573" s="1"/>
  <c r="Q573"/>
  <c r="S573" s="1"/>
  <c r="T583"/>
  <c r="U583" s="1"/>
  <c r="T584"/>
  <c r="U584" s="1"/>
  <c r="T605"/>
  <c r="U605" s="1"/>
  <c r="Q605"/>
  <c r="S605" s="1"/>
  <c r="Q610"/>
  <c r="S610" s="1"/>
  <c r="P617"/>
  <c r="T617"/>
  <c r="U617" s="1"/>
  <c r="Q624"/>
  <c r="S624" s="1"/>
  <c r="Q636"/>
  <c r="Q640"/>
  <c r="S640" s="1"/>
  <c r="P642"/>
  <c r="Q643"/>
  <c r="S643" s="1"/>
  <c r="Q646"/>
  <c r="S646" s="1"/>
  <c r="Q654"/>
  <c r="S654" s="1"/>
  <c r="T655"/>
  <c r="U655" s="1"/>
  <c r="P533"/>
  <c r="P558"/>
  <c r="Q568"/>
  <c r="S568" s="1"/>
  <c r="T568"/>
  <c r="U568" s="1"/>
  <c r="Q576"/>
  <c r="S576" s="1"/>
  <c r="P602"/>
  <c r="P609"/>
  <c r="T612"/>
  <c r="U612" s="1"/>
  <c r="P614"/>
  <c r="Q627"/>
  <c r="S627" s="1"/>
  <c r="T628"/>
  <c r="U628" s="1"/>
  <c r="P645"/>
  <c r="T647"/>
  <c r="U647" s="1"/>
  <c r="T648"/>
  <c r="U648" s="1"/>
  <c r="Q655"/>
  <c r="S655" s="1"/>
  <c r="Q560"/>
  <c r="S560" s="1"/>
  <c r="Q572"/>
  <c r="S572" s="1"/>
  <c r="T587"/>
  <c r="U587" s="1"/>
  <c r="T589"/>
  <c r="U589" s="1"/>
  <c r="T595"/>
  <c r="U595" s="1"/>
  <c r="P604"/>
  <c r="Q614"/>
  <c r="S614" s="1"/>
  <c r="P615"/>
  <c r="T618"/>
  <c r="U618" s="1"/>
  <c r="Q625"/>
  <c r="S625" s="1"/>
  <c r="T635"/>
  <c r="U635" s="1"/>
  <c r="T637"/>
  <c r="U637" s="1"/>
  <c r="Q637"/>
  <c r="T638"/>
  <c r="U638" s="1"/>
  <c r="T645"/>
  <c r="U645" s="1"/>
  <c r="T651"/>
  <c r="U651" s="1"/>
  <c r="P561"/>
  <c r="T597"/>
  <c r="U597" s="1"/>
  <c r="T629"/>
  <c r="U629" s="1"/>
  <c r="T565"/>
  <c r="U565" s="1"/>
  <c r="P567"/>
  <c r="P569"/>
  <c r="Q574"/>
  <c r="S574" s="1"/>
  <c r="T579"/>
  <c r="U579" s="1"/>
  <c r="Q584"/>
  <c r="S584" s="1"/>
  <c r="P599"/>
  <c r="P601"/>
  <c r="Q606"/>
  <c r="S606" s="1"/>
  <c r="T611"/>
  <c r="U611" s="1"/>
  <c r="Q616"/>
  <c r="S616" s="1"/>
  <c r="P631"/>
  <c r="P633"/>
  <c r="Q638"/>
  <c r="S638" s="1"/>
  <c r="T643"/>
  <c r="U643" s="1"/>
  <c r="Q648"/>
  <c r="S648" s="1"/>
  <c r="R586" l="1"/>
  <c r="V472"/>
  <c r="V535"/>
  <c r="V618"/>
  <c r="V400"/>
  <c r="V651"/>
  <c r="V509"/>
  <c r="V6"/>
  <c r="V146"/>
  <c r="R22"/>
  <c r="V457"/>
  <c r="V88"/>
  <c r="V253"/>
  <c r="V224"/>
  <c r="R58"/>
  <c r="V563"/>
  <c r="V573"/>
  <c r="R504"/>
  <c r="V358"/>
  <c r="V425"/>
  <c r="V596"/>
  <c r="V390"/>
  <c r="V349"/>
  <c r="V236"/>
  <c r="V62"/>
  <c r="V489"/>
  <c r="V5"/>
  <c r="V458"/>
  <c r="R282"/>
  <c r="S43"/>
  <c r="V54"/>
  <c r="V15"/>
  <c r="V223"/>
  <c r="V352"/>
  <c r="V342"/>
  <c r="V411"/>
  <c r="V333"/>
  <c r="V285"/>
  <c r="V244"/>
  <c r="V10"/>
  <c r="V106"/>
  <c r="R457"/>
  <c r="R417"/>
  <c r="V187"/>
  <c r="V34"/>
  <c r="V134"/>
  <c r="V208"/>
  <c r="V583"/>
  <c r="R590"/>
  <c r="V534"/>
  <c r="V332"/>
  <c r="R311"/>
  <c r="V19"/>
  <c r="V347"/>
  <c r="R81"/>
  <c r="V28"/>
  <c r="V97"/>
  <c r="V189"/>
  <c r="R135"/>
  <c r="V536"/>
  <c r="V241"/>
  <c r="V308"/>
  <c r="V89"/>
  <c r="V242"/>
  <c r="V654"/>
  <c r="V379"/>
  <c r="V336"/>
  <c r="V574"/>
  <c r="V492"/>
  <c r="R183"/>
  <c r="V207"/>
  <c r="R654"/>
  <c r="R531"/>
  <c r="R449"/>
  <c r="R314"/>
  <c r="V230"/>
  <c r="V145"/>
  <c r="R55"/>
  <c r="V41"/>
  <c r="V33"/>
  <c r="V16"/>
  <c r="V246"/>
  <c r="V192"/>
  <c r="R255"/>
  <c r="V397"/>
  <c r="V268"/>
  <c r="V432"/>
  <c r="R352"/>
  <c r="R335"/>
  <c r="V335"/>
  <c r="V465"/>
  <c r="V413"/>
  <c r="V300"/>
  <c r="V327"/>
  <c r="V87"/>
  <c r="V111"/>
  <c r="V203"/>
  <c r="V371"/>
  <c r="V587"/>
  <c r="V263"/>
  <c r="V60"/>
  <c r="R333"/>
  <c r="V156"/>
  <c r="V431"/>
  <c r="V522"/>
  <c r="V340"/>
  <c r="R291"/>
  <c r="V94"/>
  <c r="V27"/>
  <c r="V24"/>
  <c r="R184"/>
  <c r="R536"/>
  <c r="V611"/>
  <c r="V444"/>
  <c r="V621"/>
  <c r="R283"/>
  <c r="V298"/>
  <c r="V366"/>
  <c r="R244"/>
  <c r="V148"/>
  <c r="V360"/>
  <c r="V334"/>
  <c r="V116"/>
  <c r="R285"/>
  <c r="V130"/>
  <c r="V78"/>
  <c r="V64"/>
  <c r="R528"/>
  <c r="V528"/>
  <c r="V435"/>
  <c r="V73"/>
  <c r="V4"/>
  <c r="R355"/>
  <c r="V355"/>
  <c r="V655"/>
  <c r="R655"/>
  <c r="R548"/>
  <c r="V548"/>
  <c r="R553"/>
  <c r="V553"/>
  <c r="V537"/>
  <c r="R537"/>
  <c r="R452"/>
  <c r="V452"/>
  <c r="V403"/>
  <c r="R403"/>
  <c r="V362"/>
  <c r="R362"/>
  <c r="V275"/>
  <c r="R275"/>
  <c r="V315"/>
  <c r="R315"/>
  <c r="V206"/>
  <c r="R206"/>
  <c r="R65"/>
  <c r="V65"/>
  <c r="V585"/>
  <c r="R585"/>
  <c r="V77"/>
  <c r="R77"/>
  <c r="S637"/>
  <c r="V637"/>
  <c r="S484"/>
  <c r="V484"/>
  <c r="V479"/>
  <c r="R479"/>
  <c r="R270"/>
  <c r="V270"/>
  <c r="V132"/>
  <c r="R132"/>
  <c r="R153"/>
  <c r="V153"/>
  <c r="R231"/>
  <c r="V231"/>
  <c r="V468"/>
  <c r="V140"/>
  <c r="R140"/>
  <c r="R234"/>
  <c r="V234"/>
  <c r="V200"/>
  <c r="R303"/>
  <c r="V303"/>
  <c r="V276"/>
  <c r="R276"/>
  <c r="V29"/>
  <c r="R29"/>
  <c r="R247"/>
  <c r="V247"/>
  <c r="V576"/>
  <c r="R576"/>
  <c r="R438"/>
  <c r="V438"/>
  <c r="V480"/>
  <c r="R480"/>
  <c r="V396"/>
  <c r="R396"/>
  <c r="V516"/>
  <c r="R516"/>
  <c r="V383"/>
  <c r="R383"/>
  <c r="V180"/>
  <c r="R180"/>
  <c r="U656"/>
  <c r="V324"/>
  <c r="R324"/>
  <c r="V245"/>
  <c r="R245"/>
  <c r="V110"/>
  <c r="R110"/>
  <c r="R91"/>
  <c r="V91"/>
  <c r="V175"/>
  <c r="R175"/>
  <c r="V601"/>
  <c r="R601"/>
  <c r="R558"/>
  <c r="V558"/>
  <c r="V540"/>
  <c r="R540"/>
  <c r="V571"/>
  <c r="R571"/>
  <c r="R429"/>
  <c r="V429"/>
  <c r="V640"/>
  <c r="R539"/>
  <c r="V539"/>
  <c r="V600"/>
  <c r="R600"/>
  <c r="V648"/>
  <c r="R256"/>
  <c r="V256"/>
  <c r="R328"/>
  <c r="V328"/>
  <c r="V274"/>
  <c r="R274"/>
  <c r="S171"/>
  <c r="V171"/>
  <c r="R136"/>
  <c r="V136"/>
  <c r="R49"/>
  <c r="V49"/>
  <c r="R83"/>
  <c r="V83"/>
  <c r="V195"/>
  <c r="V635"/>
  <c r="R635"/>
  <c r="V593"/>
  <c r="R593"/>
  <c r="R631"/>
  <c r="V631"/>
  <c r="V602"/>
  <c r="R602"/>
  <c r="R507"/>
  <c r="V507"/>
  <c r="R497"/>
  <c r="V497"/>
  <c r="R624"/>
  <c r="V624"/>
  <c r="V557"/>
  <c r="R557"/>
  <c r="V519"/>
  <c r="R519"/>
  <c r="R437"/>
  <c r="V437"/>
  <c r="R470"/>
  <c r="V470"/>
  <c r="V508"/>
  <c r="R508"/>
  <c r="V495"/>
  <c r="R495"/>
  <c r="V447"/>
  <c r="R447"/>
  <c r="R402"/>
  <c r="V402"/>
  <c r="V566"/>
  <c r="R566"/>
  <c r="V581"/>
  <c r="R542"/>
  <c r="V542"/>
  <c r="V616"/>
  <c r="R462"/>
  <c r="V462"/>
  <c r="R538"/>
  <c r="V538"/>
  <c r="V388"/>
  <c r="R388"/>
  <c r="R321"/>
  <c r="V321"/>
  <c r="V584"/>
  <c r="V389"/>
  <c r="R389"/>
  <c r="V265"/>
  <c r="R265"/>
  <c r="V503"/>
  <c r="R248"/>
  <c r="V248"/>
  <c r="V204"/>
  <c r="R204"/>
  <c r="R209"/>
  <c r="V209"/>
  <c r="R326"/>
  <c r="V326"/>
  <c r="R272"/>
  <c r="V272"/>
  <c r="V514"/>
  <c r="R514"/>
  <c r="V339"/>
  <c r="R339"/>
  <c r="V410"/>
  <c r="R410"/>
  <c r="V235"/>
  <c r="S157"/>
  <c r="V157"/>
  <c r="R524"/>
  <c r="V524"/>
  <c r="V259"/>
  <c r="R259"/>
  <c r="R210"/>
  <c r="V210"/>
  <c r="R292"/>
  <c r="V292"/>
  <c r="V166"/>
  <c r="R166"/>
  <c r="S476"/>
  <c r="V476"/>
  <c r="V264"/>
  <c r="R264"/>
  <c r="V232"/>
  <c r="R137"/>
  <c r="V137"/>
  <c r="V2"/>
  <c r="R2"/>
  <c r="V278"/>
  <c r="R56"/>
  <c r="V56"/>
  <c r="V76"/>
  <c r="R76"/>
  <c r="V243"/>
  <c r="R243"/>
  <c r="R72"/>
  <c r="V72"/>
  <c r="R295"/>
  <c r="V295"/>
  <c r="V31"/>
  <c r="R31"/>
  <c r="R149"/>
  <c r="V149"/>
  <c r="V36"/>
  <c r="R36"/>
  <c r="V250"/>
  <c r="R250"/>
  <c r="R205"/>
  <c r="V205"/>
  <c r="V119"/>
  <c r="R119"/>
  <c r="V92"/>
  <c r="R92"/>
  <c r="V63"/>
  <c r="R63"/>
  <c r="V420"/>
  <c r="R251"/>
  <c r="V251"/>
  <c r="V17"/>
  <c r="V144"/>
  <c r="V103"/>
  <c r="V96"/>
  <c r="V168"/>
  <c r="V604"/>
  <c r="R604"/>
  <c r="V560"/>
  <c r="R560"/>
  <c r="V579"/>
  <c r="R579"/>
  <c r="V446"/>
  <c r="R446"/>
  <c r="V612"/>
  <c r="R612"/>
  <c r="V552"/>
  <c r="R552"/>
  <c r="R373"/>
  <c r="V373"/>
  <c r="V485"/>
  <c r="R485"/>
  <c r="V350"/>
  <c r="R350"/>
  <c r="R281"/>
  <c r="V281"/>
  <c r="R568"/>
  <c r="V568"/>
  <c r="R363"/>
  <c r="V363"/>
  <c r="V93"/>
  <c r="R93"/>
  <c r="R645"/>
  <c r="V645"/>
  <c r="V642"/>
  <c r="R642"/>
  <c r="V632"/>
  <c r="R632"/>
  <c r="R549"/>
  <c r="V549"/>
  <c r="R527"/>
  <c r="V527"/>
  <c r="V455"/>
  <c r="R455"/>
  <c r="R367"/>
  <c r="V367"/>
  <c r="R368"/>
  <c r="V368"/>
  <c r="R254"/>
  <c r="V254"/>
  <c r="V408"/>
  <c r="R408"/>
  <c r="R572"/>
  <c r="V572"/>
  <c r="V543"/>
  <c r="R543"/>
  <c r="V323"/>
  <c r="R323"/>
  <c r="R359"/>
  <c r="V359"/>
  <c r="V188"/>
  <c r="R188"/>
  <c r="R229"/>
  <c r="V229"/>
  <c r="V117"/>
  <c r="R117"/>
  <c r="R155"/>
  <c r="V155"/>
  <c r="V493"/>
  <c r="R493"/>
  <c r="R459"/>
  <c r="V459"/>
  <c r="V382"/>
  <c r="R382"/>
  <c r="R343"/>
  <c r="V343"/>
  <c r="V594"/>
  <c r="R416"/>
  <c r="V416"/>
  <c r="V228"/>
  <c r="R228"/>
  <c r="V456"/>
  <c r="R456"/>
  <c r="V296"/>
  <c r="R296"/>
  <c r="R221"/>
  <c r="V221"/>
  <c r="R138"/>
  <c r="V138"/>
  <c r="V301"/>
  <c r="R301"/>
  <c r="V108"/>
  <c r="R108"/>
  <c r="R599"/>
  <c r="V599"/>
  <c r="R614"/>
  <c r="V614"/>
  <c r="V533"/>
  <c r="R533"/>
  <c r="R639"/>
  <c r="V639"/>
  <c r="V626"/>
  <c r="R570"/>
  <c r="V570"/>
  <c r="V610"/>
  <c r="R610"/>
  <c r="V629"/>
  <c r="R469"/>
  <c r="V469"/>
  <c r="R498"/>
  <c r="V498"/>
  <c r="V562"/>
  <c r="R562"/>
  <c r="R544"/>
  <c r="V544"/>
  <c r="R500"/>
  <c r="V500"/>
  <c r="R580"/>
  <c r="V580"/>
  <c r="V520"/>
  <c r="R520"/>
  <c r="V407"/>
  <c r="R407"/>
  <c r="R288"/>
  <c r="V288"/>
  <c r="R451"/>
  <c r="V451"/>
  <c r="R374"/>
  <c r="V374"/>
  <c r="V638"/>
  <c r="V510"/>
  <c r="R510"/>
  <c r="R345"/>
  <c r="V345"/>
  <c r="V306"/>
  <c r="R306"/>
  <c r="V454"/>
  <c r="R454"/>
  <c r="V409"/>
  <c r="R409"/>
  <c r="V428"/>
  <c r="R233"/>
  <c r="V233"/>
  <c r="V331"/>
  <c r="R331"/>
  <c r="V217"/>
  <c r="R217"/>
  <c r="R178"/>
  <c r="V178"/>
  <c r="R262"/>
  <c r="V262"/>
  <c r="R216"/>
  <c r="V216"/>
  <c r="V219"/>
  <c r="S163"/>
  <c r="V163"/>
  <c r="R481"/>
  <c r="V481"/>
  <c r="V378"/>
  <c r="V196"/>
  <c r="R159"/>
  <c r="V159"/>
  <c r="R118"/>
  <c r="V118"/>
  <c r="V299"/>
  <c r="R299"/>
  <c r="V14"/>
  <c r="R14"/>
  <c r="V267"/>
  <c r="R267"/>
  <c r="R287"/>
  <c r="V287"/>
  <c r="V212"/>
  <c r="R212"/>
  <c r="S167"/>
  <c r="V167"/>
  <c r="R104"/>
  <c r="V104"/>
  <c r="V79"/>
  <c r="R79"/>
  <c r="V152"/>
  <c r="R152"/>
  <c r="R25"/>
  <c r="V25"/>
  <c r="V122"/>
  <c r="R122"/>
  <c r="R238"/>
  <c r="V238"/>
  <c r="V133"/>
  <c r="R133"/>
  <c r="V75"/>
  <c r="R50"/>
  <c r="V50"/>
  <c r="R191"/>
  <c r="V191"/>
  <c r="V127"/>
  <c r="R127"/>
  <c r="V9"/>
  <c r="V44"/>
  <c r="R646"/>
  <c r="V646"/>
  <c r="V577"/>
  <c r="R577"/>
  <c r="V608"/>
  <c r="R608"/>
  <c r="V501"/>
  <c r="R501"/>
  <c r="V422"/>
  <c r="R422"/>
  <c r="V338"/>
  <c r="R338"/>
  <c r="R257"/>
  <c r="V257"/>
  <c r="S164"/>
  <c r="V164"/>
  <c r="V37"/>
  <c r="R37"/>
  <c r="R90"/>
  <c r="V90"/>
  <c r="V42"/>
  <c r="R42"/>
  <c r="R147"/>
  <c r="V147"/>
  <c r="R67"/>
  <c r="V67"/>
  <c r="R513"/>
  <c r="V513"/>
  <c r="V445"/>
  <c r="R445"/>
  <c r="R370"/>
  <c r="V370"/>
  <c r="V316"/>
  <c r="R316"/>
  <c r="V405"/>
  <c r="R405"/>
  <c r="V406"/>
  <c r="R406"/>
  <c r="V198"/>
  <c r="R198"/>
  <c r="R57"/>
  <c r="V57"/>
  <c r="V61"/>
  <c r="R61"/>
  <c r="R592"/>
  <c r="V592"/>
  <c r="V142"/>
  <c r="R142"/>
  <c r="V179"/>
  <c r="V115"/>
  <c r="S115"/>
  <c r="V185"/>
  <c r="R185"/>
  <c r="R477"/>
  <c r="V477"/>
  <c r="V423"/>
  <c r="R423"/>
  <c r="R392"/>
  <c r="V392"/>
  <c r="V554"/>
  <c r="R554"/>
  <c r="S381"/>
  <c r="V381"/>
  <c r="R260"/>
  <c r="V260"/>
  <c r="R225"/>
  <c r="V225"/>
  <c r="R121"/>
  <c r="V121"/>
  <c r="V71"/>
  <c r="R71"/>
  <c r="V173"/>
  <c r="V174"/>
  <c r="R174"/>
  <c r="R18"/>
  <c r="V18"/>
  <c r="R161"/>
  <c r="V161"/>
  <c r="S636"/>
  <c r="V636"/>
  <c r="R647"/>
  <c r="V647"/>
  <c r="R575"/>
  <c r="V575"/>
  <c r="R443"/>
  <c r="V443"/>
  <c r="R377"/>
  <c r="V377"/>
  <c r="R344"/>
  <c r="V344"/>
  <c r="V523"/>
  <c r="R523"/>
  <c r="V421"/>
  <c r="R421"/>
  <c r="V353"/>
  <c r="R353"/>
  <c r="R277"/>
  <c r="V277"/>
  <c r="R273"/>
  <c r="V273"/>
  <c r="R30"/>
  <c r="V30"/>
  <c r="V393"/>
  <c r="R561"/>
  <c r="V561"/>
  <c r="V494"/>
  <c r="R494"/>
  <c r="R559"/>
  <c r="V559"/>
  <c r="V525"/>
  <c r="R525"/>
  <c r="R652"/>
  <c r="V652"/>
  <c r="V464"/>
  <c r="V415"/>
  <c r="R415"/>
  <c r="R607"/>
  <c r="V607"/>
  <c r="V471"/>
  <c r="R471"/>
  <c r="V578"/>
  <c r="R578"/>
  <c r="R387"/>
  <c r="V387"/>
  <c r="V547"/>
  <c r="V380"/>
  <c r="R380"/>
  <c r="R375"/>
  <c r="V375"/>
  <c r="V606"/>
  <c r="V512"/>
  <c r="R512"/>
  <c r="V297"/>
  <c r="R297"/>
  <c r="V545"/>
  <c r="R302"/>
  <c r="V302"/>
  <c r="R218"/>
  <c r="V218"/>
  <c r="V448"/>
  <c r="R448"/>
  <c r="R318"/>
  <c r="V318"/>
  <c r="V424"/>
  <c r="R424"/>
  <c r="R279"/>
  <c r="V279"/>
  <c r="V214"/>
  <c r="R214"/>
  <c r="V412"/>
  <c r="R412"/>
  <c r="R286"/>
  <c r="V286"/>
  <c r="V496"/>
  <c r="R496"/>
  <c r="V125"/>
  <c r="R125"/>
  <c r="R154"/>
  <c r="V154"/>
  <c r="V258"/>
  <c r="R215"/>
  <c r="V215"/>
  <c r="V181"/>
  <c r="R181"/>
  <c r="V150"/>
  <c r="R150"/>
  <c r="V240"/>
  <c r="R240"/>
  <c r="V85"/>
  <c r="R85"/>
  <c r="R126"/>
  <c r="V126"/>
  <c r="R478"/>
  <c r="V478"/>
  <c r="V13"/>
  <c r="R13"/>
  <c r="V128"/>
  <c r="R128"/>
  <c r="R3"/>
  <c r="V3"/>
  <c r="V20"/>
  <c r="R20"/>
  <c r="V365"/>
  <c r="R131"/>
  <c r="V131"/>
  <c r="V102"/>
  <c r="R102"/>
  <c r="V47"/>
  <c r="R47"/>
  <c r="V100"/>
  <c r="R100"/>
  <c r="V66"/>
  <c r="R66"/>
  <c r="V114"/>
  <c r="V569"/>
  <c r="R569"/>
  <c r="V486"/>
  <c r="R486"/>
  <c r="R441"/>
  <c r="V441"/>
  <c r="R623"/>
  <c r="V623"/>
  <c r="V541"/>
  <c r="R541"/>
  <c r="R294"/>
  <c r="V294"/>
  <c r="V261"/>
  <c r="R261"/>
  <c r="R172"/>
  <c r="V172"/>
  <c r="V101"/>
  <c r="R101"/>
  <c r="R475"/>
  <c r="V475"/>
  <c r="R197"/>
  <c r="V197"/>
  <c r="R186"/>
  <c r="V186"/>
  <c r="V82"/>
  <c r="R82"/>
  <c r="V21"/>
  <c r="R21"/>
  <c r="S271"/>
  <c r="V271"/>
  <c r="R567"/>
  <c r="V567"/>
  <c r="V620"/>
  <c r="R620"/>
  <c r="V487"/>
  <c r="R487"/>
  <c r="R427"/>
  <c r="V427"/>
  <c r="R305"/>
  <c r="V305"/>
  <c r="R386"/>
  <c r="V386"/>
  <c r="V193"/>
  <c r="R193"/>
  <c r="R433"/>
  <c r="V433"/>
  <c r="R473"/>
  <c r="V473"/>
  <c r="V354"/>
  <c r="R354"/>
  <c r="R123"/>
  <c r="V123"/>
  <c r="R74"/>
  <c r="V74"/>
  <c r="R430"/>
  <c r="V430"/>
  <c r="R317"/>
  <c r="V317"/>
  <c r="V239"/>
  <c r="R239"/>
  <c r="V313"/>
  <c r="R313"/>
  <c r="R80"/>
  <c r="V80"/>
  <c r="R555"/>
  <c r="V555"/>
  <c r="R653"/>
  <c r="V653"/>
  <c r="V603"/>
  <c r="R603"/>
  <c r="V650"/>
  <c r="R650"/>
  <c r="R502"/>
  <c r="V502"/>
  <c r="R499"/>
  <c r="V499"/>
  <c r="R506"/>
  <c r="V506"/>
  <c r="V605"/>
  <c r="R546"/>
  <c r="V546"/>
  <c r="R341"/>
  <c r="V341"/>
  <c r="R385"/>
  <c r="V385"/>
  <c r="V309"/>
  <c r="R309"/>
  <c r="R289"/>
  <c r="V289"/>
  <c r="V165"/>
  <c r="S165"/>
  <c r="V643"/>
  <c r="V170"/>
  <c r="S170"/>
  <c r="R59"/>
  <c r="V59"/>
  <c r="R160"/>
  <c r="V160"/>
  <c r="R113"/>
  <c r="V113"/>
  <c r="V139"/>
  <c r="R139"/>
  <c r="V53"/>
  <c r="R53"/>
  <c r="V598"/>
  <c r="R598"/>
  <c r="V395"/>
  <c r="R395"/>
  <c r="V346"/>
  <c r="R346"/>
  <c r="V474"/>
  <c r="R474"/>
  <c r="R556"/>
  <c r="V556"/>
  <c r="R521"/>
  <c r="V521"/>
  <c r="R442"/>
  <c r="V442"/>
  <c r="R491"/>
  <c r="V491"/>
  <c r="R357"/>
  <c r="V357"/>
  <c r="V467"/>
  <c r="V369"/>
  <c r="R483"/>
  <c r="V483"/>
  <c r="V182"/>
  <c r="R182"/>
  <c r="V109"/>
  <c r="R109"/>
  <c r="V227"/>
  <c r="R227"/>
  <c r="R105"/>
  <c r="V105"/>
  <c r="R11"/>
  <c r="V11"/>
  <c r="V633"/>
  <c r="R633"/>
  <c r="R615"/>
  <c r="V615"/>
  <c r="V609"/>
  <c r="R609"/>
  <c r="V617"/>
  <c r="R617"/>
  <c r="V565"/>
  <c r="R565"/>
  <c r="V515"/>
  <c r="R515"/>
  <c r="V634"/>
  <c r="R634"/>
  <c r="R582"/>
  <c r="V582"/>
  <c r="S530"/>
  <c r="V530"/>
  <c r="V619"/>
  <c r="R619"/>
  <c r="V564"/>
  <c r="R564"/>
  <c r="V649"/>
  <c r="R649"/>
  <c r="V517"/>
  <c r="R517"/>
  <c r="R490"/>
  <c r="V490"/>
  <c r="R461"/>
  <c r="V461"/>
  <c r="S361"/>
  <c r="V361"/>
  <c r="R597"/>
  <c r="V597"/>
  <c r="R529"/>
  <c r="V529"/>
  <c r="R453"/>
  <c r="V453"/>
  <c r="V329"/>
  <c r="R329"/>
  <c r="V404"/>
  <c r="R404"/>
  <c r="R320"/>
  <c r="V320"/>
  <c r="R622"/>
  <c r="V622"/>
  <c r="V627"/>
  <c r="V439"/>
  <c r="V630"/>
  <c r="R630"/>
  <c r="V644"/>
  <c r="V356"/>
  <c r="R356"/>
  <c r="V551"/>
  <c r="R551"/>
  <c r="V460"/>
  <c r="V588"/>
  <c r="R588"/>
  <c r="V337"/>
  <c r="R337"/>
  <c r="V304"/>
  <c r="S304"/>
  <c r="R376"/>
  <c r="V376"/>
  <c r="V401"/>
  <c r="V625"/>
  <c r="R625"/>
  <c r="S384"/>
  <c r="V384"/>
  <c r="R418"/>
  <c r="V418"/>
  <c r="V201"/>
  <c r="R201"/>
  <c r="R591"/>
  <c r="V591"/>
  <c r="V249"/>
  <c r="R249"/>
  <c r="R143"/>
  <c r="V143"/>
  <c r="R394"/>
  <c r="V394"/>
  <c r="V211"/>
  <c r="R211"/>
  <c r="V177"/>
  <c r="R177"/>
  <c r="V237"/>
  <c r="R237"/>
  <c r="V190"/>
  <c r="R190"/>
  <c r="R51"/>
  <c r="V51"/>
  <c r="V290"/>
  <c r="R162"/>
  <c r="V162"/>
  <c r="R252"/>
  <c r="V252"/>
  <c r="V158"/>
  <c r="R226"/>
  <c r="V226"/>
  <c r="V69"/>
  <c r="R69"/>
  <c r="R35"/>
  <c r="V35"/>
  <c r="R280"/>
  <c r="V280"/>
  <c r="R99"/>
  <c r="V99"/>
  <c r="V112"/>
  <c r="V68"/>
</calcChain>
</file>

<file path=xl/sharedStrings.xml><?xml version="1.0" encoding="utf-8"?>
<sst xmlns="http://schemas.openxmlformats.org/spreadsheetml/2006/main" count="1589" uniqueCount="774">
  <si>
    <t>Var ID (Primary)</t>
  </si>
  <si>
    <t>Var ID (Mass)</t>
  </si>
  <si>
    <t>Var ID (RT)</t>
  </si>
  <si>
    <t>M5.VIP[1]</t>
  </si>
  <si>
    <t>1.89456 * M5.VIP[1]cvSE</t>
  </si>
  <si>
    <t>16:1w11c ME</t>
  </si>
  <si>
    <t>115.0@22.430899</t>
  </si>
  <si>
    <t>93.0@26.80043</t>
  </si>
  <si>
    <t>74.0@14.18498</t>
  </si>
  <si>
    <t>85.0@27.94492</t>
  </si>
  <si>
    <t>68.0@21.19385</t>
  </si>
  <si>
    <t>58.0@15.43967</t>
  </si>
  <si>
    <t>119.0@26.295568</t>
  </si>
  <si>
    <t>12:0 ME</t>
  </si>
  <si>
    <t>81.0@18.554209</t>
  </si>
  <si>
    <t>218.0@32.851067</t>
  </si>
  <si>
    <t>74.0@10.651609</t>
  </si>
  <si>
    <t>108.0@28.371578</t>
  </si>
  <si>
    <t>145.0@31.786701</t>
  </si>
  <si>
    <t>71.0@26.593573</t>
  </si>
  <si>
    <t>74.0@21.871431</t>
  </si>
  <si>
    <t>121.0@27.68818</t>
  </si>
  <si>
    <t>119.0@26.29954</t>
  </si>
  <si>
    <t>EISTR_203008-101_METB_2033.4_Heptadecanoic acid methyl ester, n-</t>
  </si>
  <si>
    <t>iso-13:0 ME</t>
  </si>
  <si>
    <t>16:1w5c ME</t>
  </si>
  <si>
    <t>75.0@16.78764</t>
  </si>
  <si>
    <t>107.0@33.20197</t>
  </si>
  <si>
    <t>EINIST_283009-101_METB_2850.3_Pentacosanoic acid methyl ester, n-</t>
  </si>
  <si>
    <t>74.0@33.361687</t>
  </si>
  <si>
    <t>88.0@22.482561</t>
  </si>
  <si>
    <t>EISTR_182011-101_METB_1840.2_Pentadecanoic acid methyl ester, n-</t>
  </si>
  <si>
    <t>205.0@21.187128</t>
  </si>
  <si>
    <t>218.0@33.504734</t>
  </si>
  <si>
    <t>85.0@14.71804</t>
  </si>
  <si>
    <t>55.0@26.02532</t>
  </si>
  <si>
    <t>Diisooctyl phthalate</t>
  </si>
  <si>
    <t>93.0@26.550747</t>
  </si>
  <si>
    <t>155.0@33.0859</t>
  </si>
  <si>
    <t>83.0@16.975775</t>
  </si>
  <si>
    <t>71.0@17.06727</t>
  </si>
  <si>
    <t>374.0@33.04302</t>
  </si>
  <si>
    <t>55.0@26.49653</t>
  </si>
  <si>
    <t>EIQTMS_338006-101_MST_3380.5_</t>
  </si>
  <si>
    <t>83.0@20.223469</t>
  </si>
  <si>
    <t>153.0@29.07018</t>
  </si>
  <si>
    <t>591.0@34.3852</t>
  </si>
  <si>
    <t>95.0@24.520458</t>
  </si>
  <si>
    <t>57.0@26.891392</t>
  </si>
  <si>
    <t>211.0@33.141575</t>
  </si>
  <si>
    <t>79.0@24.737751</t>
  </si>
  <si>
    <t>55.0@31.511608</t>
  </si>
  <si>
    <t>80.0@23.551458</t>
  </si>
  <si>
    <t>259.0@33.03785</t>
  </si>
  <si>
    <t>292.0@25.89823</t>
  </si>
  <si>
    <t>Compound Name</t>
  </si>
  <si>
    <t>1B</t>
  </si>
  <si>
    <t>2B</t>
  </si>
  <si>
    <t>3C</t>
  </si>
  <si>
    <t>4B</t>
  </si>
  <si>
    <t>5B</t>
  </si>
  <si>
    <t>6B</t>
  </si>
  <si>
    <t>7B</t>
  </si>
  <si>
    <t>8B</t>
  </si>
  <si>
    <t>9B</t>
  </si>
  <si>
    <t>10B</t>
  </si>
  <si>
    <t>Mass</t>
  </si>
  <si>
    <t>RT</t>
  </si>
  <si>
    <t>CAS ID</t>
  </si>
  <si>
    <t>Formula</t>
  </si>
  <si>
    <t>Mean A</t>
  </si>
  <si>
    <t>Mean B</t>
  </si>
  <si>
    <t>A/B fold</t>
  </si>
  <si>
    <t>LP 16:1w11c ME</t>
  </si>
  <si>
    <t>LP 12:0ME</t>
  </si>
  <si>
    <t>LP i13:0 ME</t>
  </si>
  <si>
    <t>7132-64-1</t>
  </si>
  <si>
    <t>1731-92-6</t>
  </si>
  <si>
    <t>55373-89-2</t>
  </si>
  <si>
    <t>LP 16:1w5c ME</t>
  </si>
  <si>
    <t>IM Diisooctylphth</t>
  </si>
  <si>
    <t>71.0@16.58403</t>
  </si>
  <si>
    <t>74.0@28.890202</t>
  </si>
  <si>
    <t>74.0@22.940083</t>
  </si>
  <si>
    <t>57.0@7.10258</t>
  </si>
  <si>
    <t>394.0@32.28936</t>
  </si>
  <si>
    <t>67.0@15.972849</t>
  </si>
  <si>
    <t>221.0@21.045424</t>
  </si>
  <si>
    <t>57.0@27.48768</t>
  </si>
  <si>
    <t>379.0@26.223501</t>
  </si>
  <si>
    <t>79.0@25.8989</t>
  </si>
  <si>
    <t>79.0@24.62186</t>
  </si>
  <si>
    <t>218.0@32.830517</t>
  </si>
  <si>
    <t>57.0@25.012112</t>
  </si>
  <si>
    <t>159.0@17.375086</t>
  </si>
  <si>
    <t>123.0@23.30286</t>
  </si>
  <si>
    <t>339.0@32.942688</t>
  </si>
  <si>
    <t>83.0@16.577427</t>
  </si>
  <si>
    <t>EIFIEHN_283001-101_MST_2820.8_Squalene, all-trans-</t>
  </si>
  <si>
    <t>111-02-4</t>
  </si>
  <si>
    <t>99.0@22.337921</t>
  </si>
  <si>
    <t>EISTR_193009-101_METB_1937.2_Hexadecanoic acid methyl ester, n-</t>
  </si>
  <si>
    <t>112-39-0</t>
  </si>
  <si>
    <t>218.0@33.28119</t>
  </si>
  <si>
    <t>57.0@29.192211</t>
  </si>
  <si>
    <t>Docosane_RI:2200,0_RT:32,840</t>
  </si>
  <si>
    <t>ALKANM~2-N1005</t>
  </si>
  <si>
    <t>Hexadecanal_RI:1876,4</t>
  </si>
  <si>
    <t>629-80-1</t>
  </si>
  <si>
    <t>189.0@32.934715</t>
  </si>
  <si>
    <t>218.0@34.319088</t>
  </si>
  <si>
    <t>55.0@26.218191</t>
  </si>
  <si>
    <t>82.0@21.62043</t>
  </si>
  <si>
    <t>73.0@12.84155</t>
  </si>
  <si>
    <t>57.0@28.938513</t>
  </si>
  <si>
    <t>EIFIEHN_332001-101_METB_3289.8_Stigmasterol (1TMS)</t>
  </si>
  <si>
    <t>14030-29-6</t>
  </si>
  <si>
    <t>167.0@17.525772</t>
  </si>
  <si>
    <t>75.0@17.821323</t>
  </si>
  <si>
    <t>187.0@17.502388</t>
  </si>
  <si>
    <t>68.0@6.3261995</t>
  </si>
  <si>
    <t>155.0@17.249443</t>
  </si>
  <si>
    <t>141.0@28.218765</t>
  </si>
  <si>
    <t>105.0@24.506031</t>
  </si>
  <si>
    <t>136.0@29.45437</t>
  </si>
  <si>
    <t>81.0@23.037008</t>
  </si>
  <si>
    <t>114.0@12.846343</t>
  </si>
  <si>
    <t>71.0@12.82104</t>
  </si>
  <si>
    <t>115.0@22.383326</t>
  </si>
  <si>
    <t>152.0@17.49281</t>
  </si>
  <si>
    <t>129.0@24.6044</t>
  </si>
  <si>
    <t>419.0@33.23044</t>
  </si>
  <si>
    <t>200.0@20.523874</t>
  </si>
  <si>
    <t>57.0@25.974728</t>
  </si>
  <si>
    <t>75.0@7.4294224</t>
  </si>
  <si>
    <t>74.0@34.728878</t>
  </si>
  <si>
    <t>165.0@31.623178</t>
  </si>
  <si>
    <t>74.0@32.70935</t>
  </si>
  <si>
    <t>83.0@16.642673</t>
  </si>
  <si>
    <t>57.0@22.964878</t>
  </si>
  <si>
    <t>167.0@20.172813</t>
  </si>
  <si>
    <t>1-Pentadecanol</t>
  </si>
  <si>
    <t>LP 15:0 alc</t>
  </si>
  <si>
    <t>58.0@16.471401</t>
  </si>
  <si>
    <t>396.0@34.486103</t>
  </si>
  <si>
    <t>365.0@31.57598</t>
  </si>
  <si>
    <t>145.0@31.162281</t>
  </si>
  <si>
    <t>71.0@27.060867</t>
  </si>
  <si>
    <t>79.0@26.067291</t>
  </si>
  <si>
    <t>71.0@15.91642</t>
  </si>
  <si>
    <t>121.0@26.821312</t>
  </si>
  <si>
    <t>74.0@30.529657</t>
  </si>
  <si>
    <t>259.0@34.770107</t>
  </si>
  <si>
    <t>103.0@24.75285</t>
  </si>
  <si>
    <t>300.0@28.393229</t>
  </si>
  <si>
    <t>397.0@33.984234</t>
  </si>
  <si>
    <t>EIQTMS_280001-101_ISTD (retention time index)_2800_Octacosane, n-</t>
  </si>
  <si>
    <t>630-02-4</t>
  </si>
  <si>
    <t>iso-17:2 ME</t>
  </si>
  <si>
    <t>LP i17:2 ME</t>
  </si>
  <si>
    <t>85.0@17.93924</t>
  </si>
  <si>
    <t>211.0@33.000923</t>
  </si>
  <si>
    <t>121.0@26.73389</t>
  </si>
  <si>
    <t>149.0@27.56722</t>
  </si>
  <si>
    <t>395.0@26.451075</t>
  </si>
  <si>
    <t>85.0@29.3446</t>
  </si>
  <si>
    <t>201.0@27.096115</t>
  </si>
  <si>
    <t>71.0@29.093834</t>
  </si>
  <si>
    <t>141.0@27.334919</t>
  </si>
  <si>
    <t>121.0@33.790817</t>
  </si>
  <si>
    <t>83.0@26.35166</t>
  </si>
  <si>
    <t>93.0@28.238634</t>
  </si>
  <si>
    <t>197.0@19.42479</t>
  </si>
  <si>
    <t>98.0@33.5499</t>
  </si>
  <si>
    <t>189.0@15.886144</t>
  </si>
  <si>
    <t>93.0@26.604212</t>
  </si>
  <si>
    <t>379.0@26.117767</t>
  </si>
  <si>
    <t>1-Docosanol TMS</t>
  </si>
  <si>
    <t>LP 22:0 alcT</t>
  </si>
  <si>
    <t>71.0@22.43977</t>
  </si>
  <si>
    <t>83.0@13.307431</t>
  </si>
  <si>
    <t>422.0@32.92187</t>
  </si>
  <si>
    <t>136.0@34.44268</t>
  </si>
  <si>
    <t>87.0@22.625921</t>
  </si>
  <si>
    <t>55.0@34.001827</t>
  </si>
  <si>
    <t>278.0@28.841324</t>
  </si>
  <si>
    <t>382.0@31.93805</t>
  </si>
  <si>
    <t>355.0@26.235977</t>
  </si>
  <si>
    <t>292.0@25.99538</t>
  </si>
  <si>
    <t>83.0@27.526112</t>
  </si>
  <si>
    <t>18:1 (Isomer 2) ME</t>
  </si>
  <si>
    <t>LP 18:1bME</t>
  </si>
  <si>
    <t>166.0@18.28528</t>
  </si>
  <si>
    <t>440.0@35.99833</t>
  </si>
  <si>
    <t>90.0@25.596851</t>
  </si>
  <si>
    <t>117.0@24.805271</t>
  </si>
  <si>
    <t>55.0@16.085241</t>
  </si>
  <si>
    <t>367.0@31.602066</t>
  </si>
  <si>
    <t>57.0@8.654134</t>
  </si>
  <si>
    <t>57.0@5.1981</t>
  </si>
  <si>
    <t>83.0@13.151313</t>
  </si>
  <si>
    <t>69.0@22.4419</t>
  </si>
  <si>
    <t>75.0@8.587339</t>
  </si>
  <si>
    <t>99.0@22.30857</t>
  </si>
  <si>
    <t>68.0@24.116861</t>
  </si>
  <si>
    <t>647.0@34.71245</t>
  </si>
  <si>
    <t>57.0@29.433191</t>
  </si>
  <si>
    <t>81.0@21.39909</t>
  </si>
  <si>
    <t>380.0@31.828873</t>
  </si>
  <si>
    <t>EISTR_173009-101_METB_1746.7_Tetradecanoic acid methyl ester, n-</t>
  </si>
  <si>
    <t>124-10-7</t>
  </si>
  <si>
    <t>123.0@20.91488</t>
  </si>
  <si>
    <t>129.0@24.473001</t>
  </si>
  <si>
    <t>Octadecanal_RI:2024,1</t>
  </si>
  <si>
    <t>638-66-4</t>
  </si>
  <si>
    <t>99.0@19.76489</t>
  </si>
  <si>
    <t>82.0@28.112223</t>
  </si>
  <si>
    <t>163.0@24.465967</t>
  </si>
  <si>
    <t>388.0@33.939747</t>
  </si>
  <si>
    <t>121.0@28.63142</t>
  </si>
  <si>
    <t>374.0@33.463833</t>
  </si>
  <si>
    <t>57.0@18.83474</t>
  </si>
  <si>
    <t>105.0@7.9594</t>
  </si>
  <si>
    <t>79.0@24.19638</t>
  </si>
  <si>
    <t>142.0@14.192887</t>
  </si>
  <si>
    <t>394.0@32.021584</t>
  </si>
  <si>
    <t>133.0@12.557951</t>
  </si>
  <si>
    <t>71.0@16.32152</t>
  </si>
  <si>
    <t>71.0@8.265739</t>
  </si>
  <si>
    <t>122.0@27.527548</t>
  </si>
  <si>
    <t>82.0@21.89002</t>
  </si>
  <si>
    <t>218.0@32.42393</t>
  </si>
  <si>
    <t>1-Hexadecanol</t>
  </si>
  <si>
    <t>LP 16:0 alc</t>
  </si>
  <si>
    <t>88.0@20.258442</t>
  </si>
  <si>
    <t>71.0@16.43091</t>
  </si>
  <si>
    <t>193.0@16.302599</t>
  </si>
  <si>
    <t>149.0@30.31402</t>
  </si>
  <si>
    <t>105.0@18.862978</t>
  </si>
  <si>
    <t>87.0@22.505379</t>
  </si>
  <si>
    <t>75.0@7.2520165</t>
  </si>
  <si>
    <t>55.0@29.972458</t>
  </si>
  <si>
    <t>iso-15:0 DMA</t>
  </si>
  <si>
    <t>LP i15:0DMA</t>
  </si>
  <si>
    <t>50.0@12.5825</t>
  </si>
  <si>
    <t>105.0@24.583189</t>
  </si>
  <si>
    <t>133.0@27.6338</t>
  </si>
  <si>
    <t>9-Octadecenal,_(Z)-_RI:1999,8</t>
  </si>
  <si>
    <t>79.0@25.58777</t>
  </si>
  <si>
    <t>130.0@18.22612</t>
  </si>
  <si>
    <t>419.0@30.73248</t>
  </si>
  <si>
    <t>EIGTMS_173009-101_METB_1746.7_Tetradecanoic acid methyl ester, n-</t>
  </si>
  <si>
    <t>191.0@16.99919</t>
  </si>
  <si>
    <t>457.0@30.547699</t>
  </si>
  <si>
    <t>74.0@23.277327</t>
  </si>
  <si>
    <t>394.0@32.616417</t>
  </si>
  <si>
    <t>EIGTMS_219007-101_CONT_2197.8_</t>
  </si>
  <si>
    <t>237.0@26.509527</t>
  </si>
  <si>
    <t>71.0@8.17012</t>
  </si>
  <si>
    <t>136.0@29.284058</t>
  </si>
  <si>
    <t>348.0@29.531036</t>
  </si>
  <si>
    <t>221.0@18.226551</t>
  </si>
  <si>
    <t>81.0@24.342579</t>
  </si>
  <si>
    <t>57.0@30.848532</t>
  </si>
  <si>
    <t>91.0@9.66315</t>
  </si>
  <si>
    <t>123.0@21.46719</t>
  </si>
  <si>
    <t>EIGTMS_259009-101_CONT_2613.3_</t>
  </si>
  <si>
    <t>270.0@34.688393</t>
  </si>
  <si>
    <t>Tridecanol_TMS_RI:1677,2_RT:24,7</t>
  </si>
  <si>
    <t>0-12-2</t>
  </si>
  <si>
    <t>103.0@24.709639</t>
  </si>
  <si>
    <t>419.0@33.2013</t>
  </si>
  <si>
    <t>353.0@32.5299</t>
  </si>
  <si>
    <t>379.0@31.796587</t>
  </si>
  <si>
    <t>114.0@24.78305</t>
  </si>
  <si>
    <t>EISTR_220001-101_ISTD (retention time index)_2200_Docosane, n-</t>
  </si>
  <si>
    <t>629-97-0</t>
  </si>
  <si>
    <t>195.0@19.715542</t>
  </si>
  <si>
    <t>57.0@8.01123</t>
  </si>
  <si>
    <t>85.0@19.045168</t>
  </si>
  <si>
    <t>83.0@16.656971</t>
  </si>
  <si>
    <t>57.0@10.205172</t>
  </si>
  <si>
    <t>349.0@29.554249</t>
  </si>
  <si>
    <t>145.0@31.116522</t>
  </si>
  <si>
    <t>57.0@5.65129</t>
  </si>
  <si>
    <t>69.0@17.82945</t>
  </si>
  <si>
    <t>79.0@25.548801</t>
  </si>
  <si>
    <t>EIMOR_230004-101_ISTD (retention time index)_2308.8_Tricosane, n-</t>
  </si>
  <si>
    <t>638-67-5</t>
  </si>
  <si>
    <t>74.0@22.94219</t>
  </si>
  <si>
    <t>69.0@13.42905</t>
  </si>
  <si>
    <t>EIQTMS_338002-101_METB_3355.5_beta-Sitosterol (1TMS)</t>
  </si>
  <si>
    <t>89.0@21.33405</t>
  </si>
  <si>
    <t>56.0@19.793888</t>
  </si>
  <si>
    <t>75.0@6.1870503</t>
  </si>
  <si>
    <t>123.0@21.213612</t>
  </si>
  <si>
    <t>83.0@16.98606</t>
  </si>
  <si>
    <t>94.0@21.71011</t>
  </si>
  <si>
    <t>75.0@19.64715</t>
  </si>
  <si>
    <t>55.0@20.6289</t>
  </si>
  <si>
    <t>424.0@35.256176</t>
  </si>
  <si>
    <t>376.0@33.56585</t>
  </si>
  <si>
    <t>129.0@25.48862</t>
  </si>
  <si>
    <t>EIMOR_250004-101_ISTD (retention time index)_2515.7_Pentacosane, n-</t>
  </si>
  <si>
    <t>629-99-2</t>
  </si>
  <si>
    <t>419.0@30.841732</t>
  </si>
  <si>
    <t>133.0@25.096006</t>
  </si>
  <si>
    <t>71.0@19.64071</t>
  </si>
  <si>
    <t>189.0@15.367691</t>
  </si>
  <si>
    <t>473.0@30.397522</t>
  </si>
  <si>
    <t>400.0@33.665077</t>
  </si>
  <si>
    <t>85.0@23.24379</t>
  </si>
  <si>
    <t>75.0@19.14406</t>
  </si>
  <si>
    <t>290.0@26.3325</t>
  </si>
  <si>
    <t>81.0@23.19643</t>
  </si>
  <si>
    <t>218.0@32.21752</t>
  </si>
  <si>
    <t>75.0@14.957001</t>
  </si>
  <si>
    <t>591.0@34.4444</t>
  </si>
  <si>
    <t>69.0@14.14506</t>
  </si>
  <si>
    <t>85.0@23.624231</t>
  </si>
  <si>
    <t>181.0@19.041384</t>
  </si>
  <si>
    <t>EINIST_274007-101_METB_2753.6_Tetracosanoic acid methyl ester, n-</t>
  </si>
  <si>
    <t>2442-49-1</t>
  </si>
  <si>
    <t>414.0@34.089302</t>
  </si>
  <si>
    <t>71.0@28.49371</t>
  </si>
  <si>
    <t>EIQTMS_126004-101_MST_1257.2_</t>
  </si>
  <si>
    <t>276.0@27.746578</t>
  </si>
  <si>
    <t>83.0@9.279699</t>
  </si>
  <si>
    <t>381.0@32.177124</t>
  </si>
  <si>
    <t>473.0@30.46098</t>
  </si>
  <si>
    <t>83.0@17.10899</t>
  </si>
  <si>
    <t>EIGTMS_271010-101_CONT_2731.8_</t>
  </si>
  <si>
    <t>98.0@14.982667</t>
  </si>
  <si>
    <t>678.0@35.12823</t>
  </si>
  <si>
    <t>69.0@13.794861</t>
  </si>
  <si>
    <t>208.0@21.27665</t>
  </si>
  <si>
    <t>69.0@4.5784254</t>
  </si>
  <si>
    <t>614.0@31.17786</t>
  </si>
  <si>
    <t>135.0@25.612543</t>
  </si>
  <si>
    <t>57.0@30.224552</t>
  </si>
  <si>
    <t>450.0@33.97926</t>
  </si>
  <si>
    <t>141.0@16.823292</t>
  </si>
  <si>
    <t>364.0@26.36235</t>
  </si>
  <si>
    <t>197.0@19.925402</t>
  </si>
  <si>
    <t>221.0@31.289856</t>
  </si>
  <si>
    <t>74.0@24.20945</t>
  </si>
  <si>
    <t>182.0@18.429081</t>
  </si>
  <si>
    <t>97.0@30.84079</t>
  </si>
  <si>
    <t>Diisobutyl phthalate</t>
  </si>
  <si>
    <t>IM Diisobutyl phthalate</t>
  </si>
  <si>
    <t>97.0@30.510233</t>
  </si>
  <si>
    <t>374.0@33.06675</t>
  </si>
  <si>
    <t>75.0@20.864902</t>
  </si>
  <si>
    <t>68.0@16.159645</t>
  </si>
  <si>
    <t>EIGTMS_191008-101_MST_1926_Hexadecanoic acid methyl ester</t>
  </si>
  <si>
    <t>79.0@25.58522</t>
  </si>
  <si>
    <t>69.0@17.037374</t>
  </si>
  <si>
    <t>82.0@29.786768</t>
  </si>
  <si>
    <t>83.0@20.575819</t>
  </si>
  <si>
    <t>412.0@33.763863</t>
  </si>
  <si>
    <t>236.0@19.43335</t>
  </si>
  <si>
    <t>EINIST_294008-101_METB_2958.9_Hexacosanoic acid methyl ester, n-</t>
  </si>
  <si>
    <t>5802-82-4</t>
  </si>
  <si>
    <t>167.0@27.974876</t>
  </si>
  <si>
    <t>166.0@22.639801</t>
  </si>
  <si>
    <t>69.0@22.74503</t>
  </si>
  <si>
    <t>99.0@22.6002</t>
  </si>
  <si>
    <t>277.0@22.34399</t>
  </si>
  <si>
    <t>122.0@8.490533</t>
  </si>
  <si>
    <t>75.0@20.329115</t>
  </si>
  <si>
    <t>Succinic acid diME</t>
  </si>
  <si>
    <t>MT SuccME</t>
  </si>
  <si>
    <t>166.0@18.231611</t>
  </si>
  <si>
    <t>96.0@22.107729</t>
  </si>
  <si>
    <t>71.0@20.21085</t>
  </si>
  <si>
    <t>71.0@35.13409</t>
  </si>
  <si>
    <t>382.0@33.19888</t>
  </si>
  <si>
    <t>196.0@19.228626</t>
  </si>
  <si>
    <t>71.0@28.499798</t>
  </si>
  <si>
    <t>450.0@34.137856</t>
  </si>
  <si>
    <t>119.0@20.679932</t>
  </si>
  <si>
    <t>75.0@19.429829</t>
  </si>
  <si>
    <t>148.0@14.273048</t>
  </si>
  <si>
    <t>149.0@22.65979</t>
  </si>
  <si>
    <t>71.0@12.9174595</t>
  </si>
  <si>
    <t>300.0@28.443249</t>
  </si>
  <si>
    <t>197.0@32.57975</t>
  </si>
  <si>
    <t>EIMOR_180008-101_ISTD (retention time index)_1807.4_Octadecane, n-</t>
  </si>
  <si>
    <t>593-45-3</t>
  </si>
  <si>
    <t>108.0@28.66735</t>
  </si>
  <si>
    <t>EIQTMS_245003-101_METB_2448.7_Heneicosanoic acid methylester, n-</t>
  </si>
  <si>
    <t>6064-90-0</t>
  </si>
  <si>
    <t>97.0@29.34277</t>
  </si>
  <si>
    <t>215.0@25.523909</t>
  </si>
  <si>
    <t>95.0@25.415329</t>
  </si>
  <si>
    <t>82.0@9.416766</t>
  </si>
  <si>
    <t>69.0@13.998199</t>
  </si>
  <si>
    <t>75.0@21.54472</t>
  </si>
  <si>
    <t>EIQTMS_342002-101_MST_3422.7_</t>
  </si>
  <si>
    <t>55.0@27.911987</t>
  </si>
  <si>
    <t>219.0@20.347887</t>
  </si>
  <si>
    <t>105.0@19.69534</t>
  </si>
  <si>
    <t>1-Dodecanol</t>
  </si>
  <si>
    <t>LP 12:0OH</t>
  </si>
  <si>
    <t>647.0@34.716805</t>
  </si>
  <si>
    <t>128.0@12.052589</t>
  </si>
  <si>
    <t>300.0@28.413609</t>
  </si>
  <si>
    <t>71.0@27.461744</t>
  </si>
  <si>
    <t>75.0@17.923918</t>
  </si>
  <si>
    <t>243.0@25.708166</t>
  </si>
  <si>
    <t>144.0@32.737007</t>
  </si>
  <si>
    <t>271.0@34.39434</t>
  </si>
  <si>
    <t>75.0@21.685452</t>
  </si>
  <si>
    <t>535.0@24.8771</t>
  </si>
  <si>
    <t>555.0@34.1123</t>
  </si>
  <si>
    <t>63.0@5.6064</t>
  </si>
  <si>
    <t>85.0@18.7962</t>
  </si>
  <si>
    <t>63.0@16.2548</t>
  </si>
  <si>
    <t>347.0@26.652</t>
  </si>
  <si>
    <t>149.0@30.1137</t>
  </si>
  <si>
    <t>121.0@12.7827</t>
  </si>
  <si>
    <t>86.0@16.6582</t>
  </si>
  <si>
    <t>242.0@23.1228</t>
  </si>
  <si>
    <t>245.0@35.7136</t>
  </si>
  <si>
    <t>1-Dodecanol TMS</t>
  </si>
  <si>
    <t>LP 12:0OHT</t>
  </si>
  <si>
    <t>109.0@35.4523</t>
  </si>
  <si>
    <t>205.0@15.8997</t>
  </si>
  <si>
    <t>419.0@31.6184</t>
  </si>
  <si>
    <t>508.0@35.3586</t>
  </si>
  <si>
    <t>163.0@21.0572</t>
  </si>
  <si>
    <t>91.0@4.8955</t>
  </si>
  <si>
    <t>57.0@5.3245</t>
  </si>
  <si>
    <t>Silanamine, N,N'-methanetetraylbis</t>
  </si>
  <si>
    <t>1000-70-0</t>
  </si>
  <si>
    <t>95.0@27.6082</t>
  </si>
  <si>
    <t>346.0@27.4939</t>
  </si>
  <si>
    <t>73.0@26.1218</t>
  </si>
  <si>
    <t>75.0@8.4121</t>
  </si>
  <si>
    <t>111.0@9.6921</t>
  </si>
  <si>
    <t>EIGTMS_247006-101_CONT_2484.4_</t>
  </si>
  <si>
    <t>EIQTMS_332001-101_METB_3289.8_Stigmasterol (1TMS)</t>
  </si>
  <si>
    <t>EISTR_280001-101_ISTD (retention time index)_2800_Octacosane, n-</t>
  </si>
  <si>
    <t>16:0 cyclopropane ME</t>
  </si>
  <si>
    <t>LP 16:0cyprME</t>
  </si>
  <si>
    <t>EIQTMS_230004-101_ISTD (retention time index)_2308.8_Tricosane, n-</t>
  </si>
  <si>
    <t>EIQTMS_250004-101_ISTD (retention time index)_2515.7_Pentacosane, n-</t>
  </si>
  <si>
    <t>Octacosane_RI:2800,0_RT:40,709</t>
  </si>
  <si>
    <t>ALKANM~2-N1006</t>
  </si>
  <si>
    <t>EIQTMS_270002-101_ISTD (retention time index)_2707.8_Heptacosane, n-</t>
  </si>
  <si>
    <t>593-49-7</t>
  </si>
  <si>
    <t>115.0@25.43</t>
  </si>
  <si>
    <t>EISTR_120001-101_ISTD (retention time index)_1200_Dodecane, n-</t>
  </si>
  <si>
    <t>112-40-3</t>
  </si>
  <si>
    <t>EIQTMS_131003-101_CONT_1308.5_</t>
  </si>
  <si>
    <t>275.0@23.8169</t>
  </si>
  <si>
    <t>14:1 ME</t>
  </si>
  <si>
    <t>LP 14:1 ME</t>
  </si>
  <si>
    <t>87.0@25.4556</t>
  </si>
  <si>
    <t>EITTMS_132002-111_ISTD (ITR candidate)_1300.6_Isoleucine, DL- (2TMS)</t>
  </si>
  <si>
    <t>iso-17:0 ME</t>
  </si>
  <si>
    <t>LP i17:0 ME</t>
  </si>
  <si>
    <t>EIQTMS_299003-101_METB_2991.3_Tocopherol, beta- (1TMS)</t>
  </si>
  <si>
    <t>15:0 ME</t>
  </si>
  <si>
    <t>LP 15:0 ME</t>
  </si>
  <si>
    <t>EINIST_137004-101_MST_1370_Pipecolic acid (2TMS)</t>
  </si>
  <si>
    <t>55255-44-2</t>
  </si>
  <si>
    <t>181.0@22.1709</t>
  </si>
  <si>
    <t>74.0@37.233</t>
  </si>
  <si>
    <t>252.0@24.0599</t>
  </si>
  <si>
    <t>257.0@37.4373</t>
  </si>
  <si>
    <t>140.0@17.88</t>
  </si>
  <si>
    <t>75.0@10.33</t>
  </si>
  <si>
    <t>58.0@19.1475</t>
  </si>
  <si>
    <t>58.0@22.0362</t>
  </si>
  <si>
    <t>85.0@16.9041</t>
  </si>
  <si>
    <t>Unknown#sst_cgl_014_RI:1285,9_RT:15,55</t>
  </si>
  <si>
    <t>U14</t>
  </si>
  <si>
    <t>243.0@22.805</t>
  </si>
  <si>
    <t>383.0@33.5039</t>
  </si>
  <si>
    <t>221.0@19.8491</t>
  </si>
  <si>
    <t>98.0@34.5254</t>
  </si>
  <si>
    <t>EIQTMS_284002-101_METB_2841.8_Naringenin {BP} (3TMS)</t>
  </si>
  <si>
    <t>267.0@9.9982</t>
  </si>
  <si>
    <t>483.0@32.177</t>
  </si>
  <si>
    <t>126.0@19.0318</t>
  </si>
  <si>
    <t>64.0@18.4775</t>
  </si>
  <si>
    <t>67.0@15.2824</t>
  </si>
  <si>
    <t>89.0@7.3687</t>
  </si>
  <si>
    <t>367.0@32.5497</t>
  </si>
  <si>
    <t>150.0@29.5227</t>
  </si>
  <si>
    <t>614.0@31.1338</t>
  </si>
  <si>
    <t>253.0@28.7483</t>
  </si>
  <si>
    <t>97.0@28.5198</t>
  </si>
  <si>
    <t>254.0@23.4316</t>
  </si>
  <si>
    <t>56.0@8.6414</t>
  </si>
  <si>
    <t>352.0@30.5712</t>
  </si>
  <si>
    <t>83.0@26.9411</t>
  </si>
  <si>
    <t>440.0@35.93875</t>
  </si>
  <si>
    <t>275.0@23.9286</t>
  </si>
  <si>
    <t>71.0@18.596972</t>
  </si>
  <si>
    <t>69.0@9.7879095</t>
  </si>
  <si>
    <t>353.0@30.275</t>
  </si>
  <si>
    <t>255.0@33.345257</t>
  </si>
  <si>
    <t>EIGTMS_212010-101_METB_2133.2_Octadecatrienoic acid methylester, 9,12,15-(Z,Z,Z</t>
  </si>
  <si>
    <t>301-00-8</t>
  </si>
  <si>
    <t>255.0@31.294659</t>
  </si>
  <si>
    <t>191.0@17.295467</t>
  </si>
  <si>
    <t>69.0@33.083767</t>
  </si>
  <si>
    <t>85.0@17.29424</t>
  </si>
  <si>
    <t>170.0@17.503069</t>
  </si>
  <si>
    <t>EINIST_120001-101_ISTD (retention time index)_1200_Dodecane, n-</t>
  </si>
  <si>
    <t>67.0@24.96467</t>
  </si>
  <si>
    <t>56.0@17.8382</t>
  </si>
  <si>
    <t>156.0@16.010345</t>
  </si>
  <si>
    <t>396.0@33.60569</t>
  </si>
  <si>
    <t>182.0@18.307089</t>
  </si>
  <si>
    <t>69.0@18.475733</t>
  </si>
  <si>
    <t>151.0@15.53703</t>
  </si>
  <si>
    <t>57.0@32.40753</t>
  </si>
  <si>
    <t>EISTR_203007-101_METB_2025.4_Heptadecan-1-ol, n- (1TMS)</t>
  </si>
  <si>
    <t>144363-02-0</t>
  </si>
  <si>
    <t>74.0@6.1928887</t>
  </si>
  <si>
    <t>50.0@4.540133</t>
  </si>
  <si>
    <t>149.0@30.748356</t>
  </si>
  <si>
    <t>85.0@19.096102</t>
  </si>
  <si>
    <t>71.0@19.995487</t>
  </si>
  <si>
    <t>141.0@15.6260805</t>
  </si>
  <si>
    <t>201.0@25.59016</t>
  </si>
  <si>
    <t>292.0@25.862549</t>
  </si>
  <si>
    <t>74.0@18.7314</t>
  </si>
  <si>
    <t>EISTR_190001-101_ISTD (retention time index)_1900_Nonadecane, n-</t>
  </si>
  <si>
    <t>629-92-5</t>
  </si>
  <si>
    <t>113.0@22.046127</t>
  </si>
  <si>
    <t>189.0@15.5731</t>
  </si>
  <si>
    <t>99.0@22.36604</t>
  </si>
  <si>
    <t>126.0@13.97905</t>
  </si>
  <si>
    <t>75.0@13.403058</t>
  </si>
  <si>
    <t>243.0@22.863924</t>
  </si>
  <si>
    <t>59.0@30.22015</t>
  </si>
  <si>
    <t>83.0@13.45168</t>
  </si>
  <si>
    <t>75.0@18.162119</t>
  </si>
  <si>
    <t>83.0@9.297861</t>
  </si>
  <si>
    <t>71.0@14.36999</t>
  </si>
  <si>
    <t>69.0@17.43579</t>
  </si>
  <si>
    <t>79.0@24.32218</t>
  </si>
  <si>
    <t>109.0@21.75201</t>
  </si>
  <si>
    <t>83.0@13.607849</t>
  </si>
  <si>
    <t>149.0@14.483999</t>
  </si>
  <si>
    <t>141.0@32.66738</t>
  </si>
  <si>
    <t>192.0@19.579226</t>
  </si>
  <si>
    <t>81.0@17.959768</t>
  </si>
  <si>
    <t>71.0@16.38654</t>
  </si>
  <si>
    <t>EIMOR_240003-101_ISTD (retention time index)_2414.3_Tetracosane, n-</t>
  </si>
  <si>
    <t>646-31-1</t>
  </si>
  <si>
    <t>109.0@21.91016</t>
  </si>
  <si>
    <t>55.0@27.81936</t>
  </si>
  <si>
    <t>EISTR_232005-101_METB_2317.6_Eicosan-1-ol, n- (1TMS)</t>
  </si>
  <si>
    <t>EIGTMS_177007-101_CONT_1791.3_</t>
  </si>
  <si>
    <t>79.0@25.051731</t>
  </si>
  <si>
    <t>57.0@5.6757336</t>
  </si>
  <si>
    <t>EIQTMS_318003-101_METB_3187_Tocopherolacetate, alpha-</t>
  </si>
  <si>
    <t>7695-91-2</t>
  </si>
  <si>
    <t>181.0@19.019</t>
  </si>
  <si>
    <t>647.0@35.118782</t>
  </si>
  <si>
    <t>57.0@8.682967</t>
  </si>
  <si>
    <t>120.0@9.963856</t>
  </si>
  <si>
    <t>197.0@19.861538</t>
  </si>
  <si>
    <t>297.0@36.920948</t>
  </si>
  <si>
    <t>197.0@19.4316</t>
  </si>
  <si>
    <t>167.0@17.58223</t>
  </si>
  <si>
    <t>81.0@24.13479</t>
  </si>
  <si>
    <t>83.0@20.60415</t>
  </si>
  <si>
    <t>271.0@33.63128</t>
  </si>
  <si>
    <t>189.0@15.34795</t>
  </si>
  <si>
    <t>197.0@19.313782</t>
  </si>
  <si>
    <t>138.0@14.64889</t>
  </si>
  <si>
    <t>85.0@22.56599</t>
  </si>
  <si>
    <t>50.0@24.04231</t>
  </si>
  <si>
    <t>392.0@32.0461</t>
  </si>
  <si>
    <t>149.0@30.54079</t>
  </si>
  <si>
    <t>57.0@20.279491</t>
  </si>
  <si>
    <t>124.0@34.36577</t>
  </si>
  <si>
    <t>211.0@33.560295</t>
  </si>
  <si>
    <t>57.0@32.409798</t>
  </si>
  <si>
    <t>426.0@35.45289</t>
  </si>
  <si>
    <t>149.0@30.8672</t>
  </si>
  <si>
    <t>122.0@25.779001</t>
  </si>
  <si>
    <t>191.0@17.24996</t>
  </si>
  <si>
    <t>410.0@34.94994</t>
  </si>
  <si>
    <t>264.0@24.159546</t>
  </si>
  <si>
    <t>85.0@16.53107</t>
  </si>
  <si>
    <t>205.0@23.27681</t>
  </si>
  <si>
    <t>189.0@15.777867</t>
  </si>
  <si>
    <t>167.0@28.120441</t>
  </si>
  <si>
    <t>75.0@14.945641</t>
  </si>
  <si>
    <t>74.0@33.86401</t>
  </si>
  <si>
    <t>116.0@9.127151</t>
  </si>
  <si>
    <t>71.0@14.06515</t>
  </si>
  <si>
    <t>244.0@30.0606</t>
  </si>
  <si>
    <t>75.0@25.148369</t>
  </si>
  <si>
    <t>55.0@15.62695</t>
  </si>
  <si>
    <t>275.0@32.70092</t>
  </si>
  <si>
    <t>83.0@13.6341305</t>
  </si>
  <si>
    <t>91.0@20.856066</t>
  </si>
  <si>
    <t>123.0@21.29145</t>
  </si>
  <si>
    <t>74.0@12.549761</t>
  </si>
  <si>
    <t>57.0@18.18226</t>
  </si>
  <si>
    <t>76.0@19.8155</t>
  </si>
  <si>
    <t>71.0@12.54644</t>
  </si>
  <si>
    <t>212.0@18.98929</t>
  </si>
  <si>
    <t>75.0@20.72832</t>
  </si>
  <si>
    <t>EINIST_254005-101_METB_2563.5_Docosanoic acid methyl ester, n-</t>
  </si>
  <si>
    <t>929-77-1</t>
  </si>
  <si>
    <t>55.0@24.99906</t>
  </si>
  <si>
    <t>Glyoxylic acid ME/DMA</t>
  </si>
  <si>
    <t>MT GlyoxME</t>
  </si>
  <si>
    <t>274.0@21.79824</t>
  </si>
  <si>
    <t>80.0@20.49081</t>
  </si>
  <si>
    <t>69.0@20.18899</t>
  </si>
  <si>
    <t>392.0@32.22272</t>
  </si>
  <si>
    <t>119.0@20.425268</t>
  </si>
  <si>
    <t>81.0@21.62447</t>
  </si>
  <si>
    <t>71.0@21.94729</t>
  </si>
  <si>
    <t>105.0@20.814966</t>
  </si>
  <si>
    <t>74.0@32.087852</t>
  </si>
  <si>
    <t>127.0@25.12925</t>
  </si>
  <si>
    <t>EISTR_210010-101_METB_2100.5_Octadecadienoic acid methyl ester, 9,12-(Z,Z)-, n-</t>
  </si>
  <si>
    <t>112-63-0</t>
  </si>
  <si>
    <t>57.0@18.2478</t>
  </si>
  <si>
    <t>261.0@29.864964</t>
  </si>
  <si>
    <t>396.0@33.638283</t>
  </si>
  <si>
    <t>EIMOR_120001-101_ISTD (retention time index)_1200_Dodecane, n-</t>
  </si>
  <si>
    <t>450.0@34.044403</t>
  </si>
  <si>
    <t>408.0@32.61418</t>
  </si>
  <si>
    <t>239.0@26.586512</t>
  </si>
  <si>
    <t>EIMOR_150001-101_ISTD (retention time index)_1500_Pentadecane, n-</t>
  </si>
  <si>
    <t>629-62-9</t>
  </si>
  <si>
    <t>75.0@5.110467</t>
  </si>
  <si>
    <t>EIQTMS_113001-101_CONT_1129.2_</t>
  </si>
  <si>
    <t>393.0@29.661652</t>
  </si>
  <si>
    <t>133.0@14.732269</t>
  </si>
  <si>
    <t>419.0@30.82371</t>
  </si>
  <si>
    <t>119.0@12.45942</t>
  </si>
  <si>
    <t>81.0@24.096489</t>
  </si>
  <si>
    <t>105.0@7.9372</t>
  </si>
  <si>
    <t>497.0@32.03208</t>
  </si>
  <si>
    <t>239.0@23.043362</t>
  </si>
  <si>
    <t>219.0@18.1301</t>
  </si>
  <si>
    <t>182.0@18.568127</t>
  </si>
  <si>
    <t>115.0@27.109241</t>
  </si>
  <si>
    <t>219.0@18.140545</t>
  </si>
  <si>
    <t>71.0@24.653412</t>
  </si>
  <si>
    <t>87.0@35.92659</t>
  </si>
  <si>
    <t>199.0@18.8361</t>
  </si>
  <si>
    <t>87.0@20.29611</t>
  </si>
  <si>
    <t>196.0@20.464954</t>
  </si>
  <si>
    <t>438.0@35.515553</t>
  </si>
  <si>
    <t>74.0@15.91172</t>
  </si>
  <si>
    <t>134.0@12.351186</t>
  </si>
  <si>
    <t>166.0@22.63823</t>
  </si>
  <si>
    <t>239.0@23.5124</t>
  </si>
  <si>
    <t>74.0@32.068565</t>
  </si>
  <si>
    <t>87.0@28.66249</t>
  </si>
  <si>
    <t>57.0@18.78999</t>
  </si>
  <si>
    <t>75.0@5.1807714</t>
  </si>
  <si>
    <t>290.0@26.63183</t>
  </si>
  <si>
    <t>69.0@17.56612</t>
  </si>
  <si>
    <t>Unknown#sst_cgl_A10_RI:2731,9_RT:39,92</t>
  </si>
  <si>
    <t>UA10</t>
  </si>
  <si>
    <t>75.0@25.19055</t>
  </si>
  <si>
    <t>75.0@18.35489</t>
  </si>
  <si>
    <t>18:1 (Isomer 1) ME</t>
  </si>
  <si>
    <t>LP18:1aME</t>
  </si>
  <si>
    <t>128.0@12.04245</t>
  </si>
  <si>
    <t>57.0@35.412544</t>
  </si>
  <si>
    <t>614.0@31.140972</t>
  </si>
  <si>
    <t>79.0@24.192652</t>
  </si>
  <si>
    <t>142.0@14.9157715</t>
  </si>
  <si>
    <t>195.0@19.524334</t>
  </si>
  <si>
    <t>150.0@14.235023</t>
  </si>
  <si>
    <t>149.0@30.124752</t>
  </si>
  <si>
    <t>119.0@12.003863</t>
  </si>
  <si>
    <t>157.0@15.769811</t>
  </si>
  <si>
    <t>168.0@16.87484</t>
  </si>
  <si>
    <t>91.0@29.894974</t>
  </si>
  <si>
    <t>82.0@27.18111</t>
  </si>
  <si>
    <t>142.0@14.282799</t>
  </si>
  <si>
    <t>245.0@22.45051</t>
  </si>
  <si>
    <t>57.0@20.65569</t>
  </si>
  <si>
    <t>121.0@26.670471</t>
  </si>
  <si>
    <t>132.0@25.851826</t>
  </si>
  <si>
    <t>218.0@34.25149</t>
  </si>
  <si>
    <t>165.0@16.3345</t>
  </si>
  <si>
    <t>142.0@13.983999</t>
  </si>
  <si>
    <t>614.0@31.21175</t>
  </si>
  <si>
    <t>74.0@27.21838</t>
  </si>
  <si>
    <t>57.0@27.276001</t>
  </si>
  <si>
    <t>95.0@31.63265</t>
  </si>
  <si>
    <t>57.0@17.70802</t>
  </si>
  <si>
    <t>69.0@9.7064</t>
  </si>
  <si>
    <t>EIMOR_220001-101_ISTD (retention time index)_2200_Docosane, n-</t>
  </si>
  <si>
    <t>131.0@24.779062</t>
  </si>
  <si>
    <t>Decane_RI:1000,0_RT:6,8</t>
  </si>
  <si>
    <t>ALKANM~2-N1001</t>
  </si>
  <si>
    <t>EISTR_213005-101_METB_2132.6_Octadecanoic acid methyl ester, n-</t>
  </si>
  <si>
    <t>112-61-8</t>
  </si>
  <si>
    <t>55.0@27.833569</t>
  </si>
  <si>
    <t>221.0@19.85297</t>
  </si>
  <si>
    <t>167.0@17.518267</t>
  </si>
  <si>
    <t>EITTMS_177004-101_MST_1778.3_</t>
  </si>
  <si>
    <t>105.0@10.16622</t>
  </si>
  <si>
    <t>157.0@14.88166</t>
  </si>
  <si>
    <t>211.0@33.458893</t>
  </si>
  <si>
    <t>154.0@30.13455</t>
  </si>
  <si>
    <t>98.0@20.16395</t>
  </si>
  <si>
    <t>150.0@18.16629</t>
  </si>
  <si>
    <t>EISTR_235004-101_METB_2345.2_Eicosanoic acid methyl ester, n-</t>
  </si>
  <si>
    <t>1120-28-1</t>
  </si>
  <si>
    <t>382.0@32.10425</t>
  </si>
  <si>
    <t>197.0@19.27983</t>
  </si>
  <si>
    <t>71.0@12.720975</t>
  </si>
  <si>
    <t>71.0@16.201008</t>
  </si>
  <si>
    <t>259.0@22.72611</t>
  </si>
  <si>
    <t>170.0@18.01904</t>
  </si>
  <si>
    <t>57.0@4.51177</t>
  </si>
  <si>
    <t>91.0@29.882837</t>
  </si>
  <si>
    <t>396.0@34.42326</t>
  </si>
  <si>
    <t>99.0@26.915144</t>
  </si>
  <si>
    <t>EIGTMS_295011-101_CONT_2972.7_</t>
  </si>
  <si>
    <t>83.0@19.462278</t>
  </si>
  <si>
    <t>365.0@31.641422</t>
  </si>
  <si>
    <t>EINIST_214001-101_METB_2141.4_Caffeic acid, trans- (3TMS)</t>
  </si>
  <si>
    <t>10586-03-5</t>
  </si>
  <si>
    <t>124.0@34.76863</t>
  </si>
  <si>
    <t>EISTR_223004-101_ISTD (quantitative)_2241.9_Nonadecanoic acid methyl ester, n-</t>
  </si>
  <si>
    <t>1731-94-8</t>
  </si>
  <si>
    <t>Compound</t>
  </si>
  <si>
    <t>Retention Time</t>
  </si>
  <si>
    <t>CAS Number</t>
  </si>
  <si>
    <t>Tridecanoic acid</t>
  </si>
  <si>
    <t>9-Hexadecenoic Acid</t>
  </si>
  <si>
    <t>Carbamic acid</t>
  </si>
  <si>
    <t>4-Methyl-2-heptanone</t>
  </si>
  <si>
    <t>Phytol</t>
  </si>
  <si>
    <t>m-Toluic acid</t>
  </si>
  <si>
    <t>Dodecanoic acid</t>
  </si>
  <si>
    <t>Methyl 8-(2-furyl)octanoate</t>
  </si>
  <si>
    <t>Octanoic Acid</t>
  </si>
  <si>
    <t>Stigmastan-3,5-diene</t>
  </si>
  <si>
    <t>Ethyl-5-(2'-ethylbutyl)octadecane</t>
  </si>
  <si>
    <t>Stigmasterol methyl ether</t>
  </si>
  <si>
    <t>cis-11-Eicosenoic acid</t>
  </si>
  <si>
    <t>2,4-Di-tert-butylphenol</t>
  </si>
  <si>
    <t>N(6),N(10),O(16)-Triacetyl-O(34)-methyl-16,17-dihydro-16,17-seco-aphelandrine</t>
  </si>
  <si>
    <t>Linolenic acid</t>
  </si>
  <si>
    <t>Heptadecanoic acid</t>
  </si>
  <si>
    <t xml:space="preserve">Pentacosanoic acid </t>
  </si>
  <si>
    <t xml:space="preserve">Pentadecanoic acid </t>
  </si>
  <si>
    <t>Decanoic Acid</t>
  </si>
  <si>
    <t>Unknown</t>
  </si>
  <si>
    <t>Manually Identified (confidence&gt;80%)</t>
  </si>
  <si>
    <t>A/B fold change (young/mature)</t>
  </si>
  <si>
    <t>Notes</t>
  </si>
  <si>
    <t>aromatic carboxylic acid; inset repellent</t>
  </si>
  <si>
    <t>saturated fatty acid</t>
  </si>
  <si>
    <t>omega-7 monounsaturated fatty acid, synthetized from palmitic acid</t>
  </si>
  <si>
    <t>Carbamic acid is an intermediate in the production of urea. They are  generally unstable, reverting to the parent amine and carbon dioxide</t>
  </si>
  <si>
    <t>saturated fatty acid; fully saturated long-chain fatty acid found in plant lipids</t>
  </si>
  <si>
    <t>monounsaturated omega-9 fatty acid found in a variety of plant oils and nuts</t>
  </si>
  <si>
    <t>polyunsaturated n−3 (omega-3) fatty acid. It is an isomer of gamma-linolenic acid (GLA), a polyunsaturated n−6 (omega-6) fatty acid</t>
  </si>
  <si>
    <t>alkylated phenol and its derivatives are used industrially as UV stabilizers and antioxidants for hydrocarbon-based products ranging from petrochemicals to plastics</t>
  </si>
  <si>
    <t>the most common of the class of phthalates which are used as plasticizers, accounting for an almost 54% market share in 2010. It is  widely used as a plasticizer in manufacturing of articles made of PVC.[4] Plastics may contain 1% to 40% of DEHP</t>
  </si>
  <si>
    <t xml:space="preserve">A: 1-5  (immature)                   B: 6-10  (mature)      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B2DE8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11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14" fontId="0" fillId="0" borderId="0" xfId="0" applyNumberForma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1" fontId="0" fillId="2" borderId="0" xfId="0" applyNumberFormat="1" applyFill="1"/>
    <xf numFmtId="14" fontId="0" fillId="0" borderId="0" xfId="0" applyNumberFormat="1"/>
    <xf numFmtId="0" fontId="0" fillId="0" borderId="0" xfId="0" applyAlignment="1">
      <alignment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2" fillId="0" borderId="0" xfId="1" applyAlignment="1" applyProtection="1">
      <alignment horizontal="center"/>
    </xf>
    <xf numFmtId="165" fontId="1" fillId="0" borderId="0" xfId="0" applyNumberFormat="1" applyFont="1" applyAlignment="1">
      <alignment horizontal="center" vertic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1" fontId="0" fillId="3" borderId="0" xfId="0" applyNumberFormat="1" applyFill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2DE82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666875</xdr:colOff>
      <xdr:row>0</xdr:row>
      <xdr:rowOff>38101</xdr:rowOff>
    </xdr:from>
    <xdr:to>
      <xdr:col>7</xdr:col>
      <xdr:colOff>3533775</xdr:colOff>
      <xdr:row>0</xdr:row>
      <xdr:rowOff>400051</xdr:rowOff>
    </xdr:to>
    <xdr:grpSp>
      <xdr:nvGrpSpPr>
        <xdr:cNvPr id="6" name="Group 5"/>
        <xdr:cNvGrpSpPr/>
      </xdr:nvGrpSpPr>
      <xdr:grpSpPr>
        <a:xfrm>
          <a:off x="15030450" y="38101"/>
          <a:ext cx="1866900" cy="361950"/>
          <a:chOff x="15287625" y="38101"/>
          <a:chExt cx="1866900" cy="361950"/>
        </a:xfrm>
      </xdr:grpSpPr>
      <xdr:sp macro="" textlink="">
        <xdr:nvSpPr>
          <xdr:cNvPr id="2" name="Rectangle 1"/>
          <xdr:cNvSpPr/>
        </xdr:nvSpPr>
        <xdr:spPr>
          <a:xfrm>
            <a:off x="15287625" y="76200"/>
            <a:ext cx="400050" cy="123825"/>
          </a:xfrm>
          <a:prstGeom prst="rect">
            <a:avLst/>
          </a:prstGeom>
          <a:solidFill>
            <a:srgbClr val="92D050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rtlCol="0" anchor="ctr"/>
          <a:lstStyle/>
          <a:p>
            <a:pPr algn="ctr"/>
            <a:endParaRPr lang="en-AU" sz="1100"/>
          </a:p>
        </xdr:txBody>
      </xdr:sp>
      <xdr:sp macro="" textlink="">
        <xdr:nvSpPr>
          <xdr:cNvPr id="3" name="Rectangle 2"/>
          <xdr:cNvSpPr/>
        </xdr:nvSpPr>
        <xdr:spPr>
          <a:xfrm>
            <a:off x="15297150" y="266701"/>
            <a:ext cx="380999" cy="123824"/>
          </a:xfrm>
          <a:prstGeom prst="rect">
            <a:avLst/>
          </a:prstGeom>
          <a:solidFill>
            <a:srgbClr val="FF0000"/>
          </a:solidFill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rtlCol="0" anchor="ctr"/>
          <a:lstStyle/>
          <a:p>
            <a:pPr algn="ctr"/>
            <a:endParaRPr lang="en-AU" sz="1100"/>
          </a:p>
        </xdr:txBody>
      </xdr:sp>
      <xdr:sp macro="" textlink="">
        <xdr:nvSpPr>
          <xdr:cNvPr id="4" name="TextBox 3"/>
          <xdr:cNvSpPr txBox="1"/>
        </xdr:nvSpPr>
        <xdr:spPr>
          <a:xfrm>
            <a:off x="15792450" y="38101"/>
            <a:ext cx="1352550" cy="20955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r>
              <a:rPr lang="en-AU" sz="1100"/>
              <a:t>Up in mature tissues</a:t>
            </a:r>
          </a:p>
        </xdr:txBody>
      </xdr:sp>
      <xdr:sp macro="" textlink="">
        <xdr:nvSpPr>
          <xdr:cNvPr id="5" name="TextBox 4"/>
          <xdr:cNvSpPr txBox="1"/>
        </xdr:nvSpPr>
        <xdr:spPr>
          <a:xfrm>
            <a:off x="15801975" y="190501"/>
            <a:ext cx="1352550" cy="20955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wrap="square" rtlCol="0" anchor="t"/>
          <a:lstStyle/>
          <a:p>
            <a:r>
              <a:rPr lang="en-AU" sz="1100"/>
              <a:t>Up in young tissues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qcgomes/AppData/Local/Microsoft/Windows/Temporary%20Internet%20Files/Content.Outlook/EEVA2ZKR/Copy%20of%20FAME%20Results%20complete%20Check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vlookup"/>
    </sheetNames>
    <sheetDataSet>
      <sheetData sheetId="0">
        <row r="2">
          <cell r="B2">
            <v>25827</v>
          </cell>
          <cell r="C2">
            <v>13106</v>
          </cell>
          <cell r="D2">
            <v>21620</v>
          </cell>
          <cell r="E2">
            <v>17647</v>
          </cell>
          <cell r="F2">
            <v>18046</v>
          </cell>
          <cell r="G2">
            <v>19756</v>
          </cell>
          <cell r="H2">
            <v>14057</v>
          </cell>
          <cell r="I2">
            <v>24861</v>
          </cell>
          <cell r="J2">
            <v>14062</v>
          </cell>
          <cell r="K2">
            <v>43349</v>
          </cell>
        </row>
        <row r="3">
          <cell r="B3">
            <v>262314</v>
          </cell>
          <cell r="C3">
            <v>318504</v>
          </cell>
          <cell r="D3">
            <v>152840</v>
          </cell>
          <cell r="E3">
            <v>289611</v>
          </cell>
          <cell r="F3">
            <v>252052</v>
          </cell>
          <cell r="G3">
            <v>317953</v>
          </cell>
          <cell r="H3">
            <v>261911</v>
          </cell>
          <cell r="I3">
            <v>266079</v>
          </cell>
          <cell r="J3">
            <v>207526</v>
          </cell>
          <cell r="K3">
            <v>300611</v>
          </cell>
        </row>
        <row r="4">
          <cell r="B4">
            <v>42457</v>
          </cell>
          <cell r="C4">
            <v>52702</v>
          </cell>
          <cell r="D4">
            <v>72545</v>
          </cell>
          <cell r="E4">
            <v>60754</v>
          </cell>
          <cell r="F4">
            <v>60470</v>
          </cell>
          <cell r="G4">
            <v>39849</v>
          </cell>
          <cell r="H4">
            <v>58614</v>
          </cell>
          <cell r="I4">
            <v>45418</v>
          </cell>
          <cell r="J4">
            <v>65917</v>
          </cell>
          <cell r="K4">
            <v>38308</v>
          </cell>
        </row>
        <row r="5">
          <cell r="B5">
            <v>39453</v>
          </cell>
          <cell r="C5">
            <v>34801</v>
          </cell>
          <cell r="D5">
            <v>39214</v>
          </cell>
          <cell r="E5">
            <v>27794</v>
          </cell>
          <cell r="F5">
            <v>1</v>
          </cell>
          <cell r="G5">
            <v>37204</v>
          </cell>
          <cell r="H5">
            <v>27184</v>
          </cell>
          <cell r="I5">
            <v>28725</v>
          </cell>
          <cell r="J5">
            <v>30258</v>
          </cell>
          <cell r="K5">
            <v>37609</v>
          </cell>
        </row>
        <row r="6">
          <cell r="B6">
            <v>2302337</v>
          </cell>
          <cell r="C6">
            <v>2208888</v>
          </cell>
          <cell r="D6">
            <v>2123824</v>
          </cell>
          <cell r="E6">
            <v>1853949</v>
          </cell>
          <cell r="F6">
            <v>1835917</v>
          </cell>
          <cell r="G6">
            <v>1854847</v>
          </cell>
          <cell r="H6">
            <v>1950450</v>
          </cell>
          <cell r="I6">
            <v>1894021</v>
          </cell>
          <cell r="J6">
            <v>1874122</v>
          </cell>
          <cell r="K6">
            <v>1776922</v>
          </cell>
        </row>
        <row r="7">
          <cell r="B7">
            <v>345039</v>
          </cell>
          <cell r="C7">
            <v>161480</v>
          </cell>
          <cell r="D7">
            <v>425235</v>
          </cell>
          <cell r="E7">
            <v>528513</v>
          </cell>
          <cell r="F7">
            <v>132829</v>
          </cell>
          <cell r="G7">
            <v>1098620</v>
          </cell>
          <cell r="H7">
            <v>4908976</v>
          </cell>
          <cell r="I7">
            <v>6844736</v>
          </cell>
          <cell r="J7">
            <v>1518065</v>
          </cell>
          <cell r="K7">
            <v>992906</v>
          </cell>
        </row>
        <row r="8">
          <cell r="B8">
            <v>572938</v>
          </cell>
          <cell r="C8">
            <v>724247</v>
          </cell>
          <cell r="D8">
            <v>716826</v>
          </cell>
          <cell r="E8">
            <v>515485</v>
          </cell>
          <cell r="F8">
            <v>460574</v>
          </cell>
          <cell r="G8">
            <v>630042</v>
          </cell>
          <cell r="H8">
            <v>660267</v>
          </cell>
          <cell r="I8">
            <v>758742</v>
          </cell>
          <cell r="J8">
            <v>456953</v>
          </cell>
          <cell r="K8">
            <v>425854</v>
          </cell>
        </row>
        <row r="9">
          <cell r="B9">
            <v>435367</v>
          </cell>
          <cell r="C9">
            <v>1</v>
          </cell>
          <cell r="D9">
            <v>649444</v>
          </cell>
          <cell r="E9">
            <v>342909</v>
          </cell>
          <cell r="F9">
            <v>1</v>
          </cell>
          <cell r="G9">
            <v>365670</v>
          </cell>
          <cell r="H9">
            <v>353775</v>
          </cell>
          <cell r="I9">
            <v>426757</v>
          </cell>
          <cell r="J9">
            <v>1</v>
          </cell>
          <cell r="K9">
            <v>1</v>
          </cell>
        </row>
        <row r="10">
          <cell r="B10">
            <v>30203</v>
          </cell>
          <cell r="C10">
            <v>184494</v>
          </cell>
          <cell r="D10">
            <v>68996</v>
          </cell>
          <cell r="E10">
            <v>68199</v>
          </cell>
          <cell r="F10">
            <v>59488</v>
          </cell>
          <cell r="G10">
            <v>112118</v>
          </cell>
          <cell r="H10">
            <v>147523</v>
          </cell>
          <cell r="I10">
            <v>153472</v>
          </cell>
          <cell r="J10">
            <v>70533</v>
          </cell>
          <cell r="K10">
            <v>133325</v>
          </cell>
        </row>
        <row r="11">
          <cell r="B11">
            <v>10849990</v>
          </cell>
          <cell r="C11">
            <v>10722978</v>
          </cell>
          <cell r="D11">
            <v>15537175</v>
          </cell>
          <cell r="E11">
            <v>16450975</v>
          </cell>
          <cell r="F11">
            <v>13607328</v>
          </cell>
          <cell r="G11">
            <v>2503416</v>
          </cell>
          <cell r="H11">
            <v>2436997</v>
          </cell>
          <cell r="I11">
            <v>3361291</v>
          </cell>
          <cell r="J11">
            <v>1539375</v>
          </cell>
          <cell r="K11">
            <v>2588006</v>
          </cell>
        </row>
        <row r="12">
          <cell r="B12">
            <v>664796</v>
          </cell>
          <cell r="C12">
            <v>51708</v>
          </cell>
          <cell r="D12">
            <v>1118800</v>
          </cell>
          <cell r="E12">
            <v>161057</v>
          </cell>
          <cell r="F12">
            <v>583946</v>
          </cell>
          <cell r="G12">
            <v>1</v>
          </cell>
          <cell r="H12">
            <v>1344785</v>
          </cell>
          <cell r="I12">
            <v>1104680</v>
          </cell>
          <cell r="J12">
            <v>1</v>
          </cell>
          <cell r="K12">
            <v>1</v>
          </cell>
        </row>
        <row r="13">
          <cell r="B13">
            <v>1</v>
          </cell>
          <cell r="C13">
            <v>1</v>
          </cell>
          <cell r="D13">
            <v>89537</v>
          </cell>
          <cell r="E13">
            <v>1</v>
          </cell>
          <cell r="F13">
            <v>1</v>
          </cell>
          <cell r="G13">
            <v>1</v>
          </cell>
          <cell r="H13">
            <v>1</v>
          </cell>
          <cell r="I13">
            <v>18581</v>
          </cell>
          <cell r="J13">
            <v>1</v>
          </cell>
          <cell r="K13">
            <v>1</v>
          </cell>
        </row>
        <row r="14">
          <cell r="B14">
            <v>147586</v>
          </cell>
          <cell r="C14">
            <v>144365</v>
          </cell>
          <cell r="D14">
            <v>155251</v>
          </cell>
          <cell r="E14">
            <v>179828</v>
          </cell>
          <cell r="F14">
            <v>198176</v>
          </cell>
          <cell r="G14">
            <v>66089</v>
          </cell>
          <cell r="H14">
            <v>81739</v>
          </cell>
          <cell r="I14">
            <v>106485</v>
          </cell>
          <cell r="J14">
            <v>43991</v>
          </cell>
          <cell r="K14">
            <v>70263</v>
          </cell>
        </row>
        <row r="15">
          <cell r="B15">
            <v>1</v>
          </cell>
          <cell r="C15">
            <v>1</v>
          </cell>
          <cell r="D15">
            <v>83909</v>
          </cell>
          <cell r="E15">
            <v>1</v>
          </cell>
          <cell r="F15">
            <v>1</v>
          </cell>
          <cell r="G15">
            <v>1</v>
          </cell>
          <cell r="H15">
            <v>1</v>
          </cell>
          <cell r="I15">
            <v>1</v>
          </cell>
          <cell r="J15">
            <v>50481</v>
          </cell>
          <cell r="K15">
            <v>1</v>
          </cell>
        </row>
        <row r="16">
          <cell r="B16">
            <v>77467</v>
          </cell>
          <cell r="C16">
            <v>217250</v>
          </cell>
          <cell r="D16">
            <v>468745</v>
          </cell>
          <cell r="E16">
            <v>279239</v>
          </cell>
          <cell r="F16">
            <v>341147</v>
          </cell>
          <cell r="G16">
            <v>1655969</v>
          </cell>
          <cell r="H16">
            <v>378832</v>
          </cell>
          <cell r="I16">
            <v>248773</v>
          </cell>
          <cell r="J16">
            <v>327789</v>
          </cell>
          <cell r="K16">
            <v>287372</v>
          </cell>
        </row>
        <row r="17">
          <cell r="B17">
            <v>6750822</v>
          </cell>
          <cell r="C17">
            <v>7354689</v>
          </cell>
          <cell r="D17">
            <v>9403008</v>
          </cell>
          <cell r="E17">
            <v>9671949</v>
          </cell>
          <cell r="F17">
            <v>8575559</v>
          </cell>
          <cell r="G17">
            <v>5764464</v>
          </cell>
          <cell r="H17">
            <v>1</v>
          </cell>
          <cell r="I17">
            <v>1</v>
          </cell>
          <cell r="J17">
            <v>10047624</v>
          </cell>
          <cell r="K17">
            <v>6267921</v>
          </cell>
        </row>
        <row r="18">
          <cell r="B18">
            <v>84403</v>
          </cell>
          <cell r="C18">
            <v>1</v>
          </cell>
          <cell r="D18">
            <v>135484</v>
          </cell>
          <cell r="E18">
            <v>1</v>
          </cell>
          <cell r="F18">
            <v>1</v>
          </cell>
          <cell r="G18">
            <v>70491</v>
          </cell>
          <cell r="H18">
            <v>1</v>
          </cell>
          <cell r="I18">
            <v>1</v>
          </cell>
          <cell r="J18">
            <v>1</v>
          </cell>
          <cell r="K18">
            <v>1</v>
          </cell>
        </row>
        <row r="19">
          <cell r="B19">
            <v>1</v>
          </cell>
          <cell r="C19">
            <v>1</v>
          </cell>
          <cell r="D19">
            <v>122447</v>
          </cell>
          <cell r="E19">
            <v>123836</v>
          </cell>
          <cell r="F19">
            <v>1</v>
          </cell>
          <cell r="G19">
            <v>5592376</v>
          </cell>
          <cell r="H19">
            <v>347745</v>
          </cell>
          <cell r="I19">
            <v>1</v>
          </cell>
          <cell r="J19">
            <v>1392422</v>
          </cell>
          <cell r="K19">
            <v>2210313</v>
          </cell>
        </row>
        <row r="20">
          <cell r="B20">
            <v>1453867</v>
          </cell>
          <cell r="C20">
            <v>1572154</v>
          </cell>
          <cell r="D20">
            <v>1900873</v>
          </cell>
          <cell r="E20">
            <v>1239063</v>
          </cell>
          <cell r="F20">
            <v>1425673</v>
          </cell>
          <cell r="G20">
            <v>1510948</v>
          </cell>
          <cell r="H20">
            <v>1644257</v>
          </cell>
          <cell r="I20">
            <v>1925340</v>
          </cell>
          <cell r="J20">
            <v>1325482</v>
          </cell>
          <cell r="K20">
            <v>1987110</v>
          </cell>
        </row>
        <row r="21">
          <cell r="B21">
            <v>4261283</v>
          </cell>
          <cell r="C21">
            <v>4695606</v>
          </cell>
          <cell r="D21">
            <v>6309048</v>
          </cell>
          <cell r="E21">
            <v>6194039</v>
          </cell>
          <cell r="F21">
            <v>5796287</v>
          </cell>
          <cell r="G21">
            <v>2909806</v>
          </cell>
          <cell r="H21">
            <v>2501166</v>
          </cell>
          <cell r="I21">
            <v>2743043</v>
          </cell>
          <cell r="J21">
            <v>1574406</v>
          </cell>
          <cell r="K21">
            <v>2808702</v>
          </cell>
        </row>
        <row r="22">
          <cell r="B22">
            <v>86346</v>
          </cell>
          <cell r="C22">
            <v>94774</v>
          </cell>
          <cell r="D22">
            <v>133257</v>
          </cell>
          <cell r="E22">
            <v>75630</v>
          </cell>
          <cell r="F22">
            <v>92949</v>
          </cell>
          <cell r="G22">
            <v>78981</v>
          </cell>
          <cell r="H22">
            <v>105167</v>
          </cell>
          <cell r="I22">
            <v>100307</v>
          </cell>
          <cell r="J22">
            <v>1</v>
          </cell>
          <cell r="K22">
            <v>108617</v>
          </cell>
        </row>
        <row r="23">
          <cell r="B23">
            <v>4396290</v>
          </cell>
          <cell r="C23">
            <v>3816056</v>
          </cell>
          <cell r="D23">
            <v>3994030</v>
          </cell>
          <cell r="E23">
            <v>3742853</v>
          </cell>
          <cell r="F23">
            <v>4867495</v>
          </cell>
          <cell r="G23">
            <v>1</v>
          </cell>
          <cell r="H23">
            <v>1</v>
          </cell>
          <cell r="I23">
            <v>1</v>
          </cell>
          <cell r="J23">
            <v>1</v>
          </cell>
          <cell r="K23">
            <v>1</v>
          </cell>
        </row>
        <row r="24">
          <cell r="B24">
            <v>156235712</v>
          </cell>
          <cell r="C24">
            <v>173088048</v>
          </cell>
          <cell r="D24">
            <v>235744208</v>
          </cell>
          <cell r="E24">
            <v>207586448</v>
          </cell>
          <cell r="F24">
            <v>210075920</v>
          </cell>
          <cell r="G24">
            <v>400398528</v>
          </cell>
          <cell r="H24">
            <v>288847392</v>
          </cell>
          <cell r="I24">
            <v>327489472</v>
          </cell>
          <cell r="J24">
            <v>254938304</v>
          </cell>
          <cell r="K24">
            <v>409546880</v>
          </cell>
        </row>
        <row r="25">
          <cell r="B25">
            <v>1</v>
          </cell>
          <cell r="C25">
            <v>1</v>
          </cell>
          <cell r="D25">
            <v>20340</v>
          </cell>
          <cell r="E25">
            <v>1</v>
          </cell>
          <cell r="F25">
            <v>1</v>
          </cell>
          <cell r="G25">
            <v>1</v>
          </cell>
          <cell r="H25">
            <v>1</v>
          </cell>
          <cell r="I25">
            <v>1</v>
          </cell>
          <cell r="J25">
            <v>1</v>
          </cell>
          <cell r="K25">
            <v>1</v>
          </cell>
        </row>
        <row r="26">
          <cell r="B26">
            <v>7015332</v>
          </cell>
          <cell r="C26">
            <v>7735267</v>
          </cell>
          <cell r="D26">
            <v>9962815</v>
          </cell>
          <cell r="E26">
            <v>10049456</v>
          </cell>
          <cell r="F26">
            <v>8772793</v>
          </cell>
          <cell r="G26">
            <v>3582156</v>
          </cell>
          <cell r="H26">
            <v>3714387</v>
          </cell>
          <cell r="I26">
            <v>4134398</v>
          </cell>
          <cell r="J26">
            <v>3767570</v>
          </cell>
          <cell r="K26">
            <v>4412640</v>
          </cell>
        </row>
        <row r="27">
          <cell r="B27">
            <v>1</v>
          </cell>
          <cell r="C27">
            <v>1</v>
          </cell>
          <cell r="D27">
            <v>143771</v>
          </cell>
          <cell r="E27">
            <v>1</v>
          </cell>
          <cell r="F27">
            <v>1</v>
          </cell>
          <cell r="G27">
            <v>1</v>
          </cell>
          <cell r="H27">
            <v>1</v>
          </cell>
          <cell r="I27">
            <v>1</v>
          </cell>
          <cell r="J27">
            <v>1</v>
          </cell>
          <cell r="K27">
            <v>1</v>
          </cell>
        </row>
        <row r="28">
          <cell r="B28">
            <v>7373676</v>
          </cell>
          <cell r="C28">
            <v>1</v>
          </cell>
          <cell r="D28">
            <v>30795594</v>
          </cell>
          <cell r="E28">
            <v>54081224</v>
          </cell>
          <cell r="F28">
            <v>25879200</v>
          </cell>
          <cell r="G28">
            <v>1</v>
          </cell>
          <cell r="H28">
            <v>1</v>
          </cell>
          <cell r="I28">
            <v>1</v>
          </cell>
          <cell r="J28">
            <v>1</v>
          </cell>
          <cell r="K28">
            <v>1</v>
          </cell>
        </row>
        <row r="29">
          <cell r="B29">
            <v>206197648</v>
          </cell>
          <cell r="C29">
            <v>228989120</v>
          </cell>
          <cell r="D29">
            <v>323339008</v>
          </cell>
          <cell r="E29">
            <v>300551008</v>
          </cell>
          <cell r="F29">
            <v>276915552</v>
          </cell>
          <cell r="G29">
            <v>25546536</v>
          </cell>
          <cell r="H29">
            <v>345624416</v>
          </cell>
          <cell r="I29">
            <v>334560032</v>
          </cell>
          <cell r="J29">
            <v>322685152</v>
          </cell>
          <cell r="K29">
            <v>25860892</v>
          </cell>
        </row>
        <row r="30">
          <cell r="B30">
            <v>38389336</v>
          </cell>
          <cell r="C30">
            <v>40545592</v>
          </cell>
          <cell r="D30">
            <v>52198152</v>
          </cell>
          <cell r="E30">
            <v>49574124</v>
          </cell>
          <cell r="F30">
            <v>43171140</v>
          </cell>
          <cell r="G30">
            <v>50532212</v>
          </cell>
          <cell r="H30">
            <v>43775100</v>
          </cell>
          <cell r="I30">
            <v>47135544</v>
          </cell>
          <cell r="J30">
            <v>38482516</v>
          </cell>
          <cell r="K30">
            <v>52651536</v>
          </cell>
        </row>
        <row r="31">
          <cell r="B31">
            <v>138543</v>
          </cell>
          <cell r="C31">
            <v>1</v>
          </cell>
          <cell r="D31">
            <v>137884</v>
          </cell>
          <cell r="E31">
            <v>1</v>
          </cell>
          <cell r="F31">
            <v>1</v>
          </cell>
          <cell r="G31">
            <v>1</v>
          </cell>
          <cell r="H31">
            <v>1</v>
          </cell>
          <cell r="I31">
            <v>1</v>
          </cell>
          <cell r="J31">
            <v>1</v>
          </cell>
          <cell r="K31">
            <v>1</v>
          </cell>
        </row>
        <row r="32">
          <cell r="B32">
            <v>100515912</v>
          </cell>
          <cell r="C32">
            <v>113013280</v>
          </cell>
          <cell r="D32">
            <v>1368834</v>
          </cell>
          <cell r="E32">
            <v>98332720</v>
          </cell>
          <cell r="F32">
            <v>120717040</v>
          </cell>
          <cell r="G32">
            <v>139141360</v>
          </cell>
          <cell r="H32">
            <v>2206154</v>
          </cell>
          <cell r="I32">
            <v>124987520</v>
          </cell>
          <cell r="J32">
            <v>2692082</v>
          </cell>
          <cell r="K32">
            <v>146827888</v>
          </cell>
        </row>
        <row r="33">
          <cell r="B33">
            <v>255072128</v>
          </cell>
          <cell r="C33">
            <v>268164720</v>
          </cell>
          <cell r="D33">
            <v>374326304</v>
          </cell>
          <cell r="E33">
            <v>201013024</v>
          </cell>
          <cell r="F33">
            <v>275395680</v>
          </cell>
          <cell r="G33">
            <v>223705056</v>
          </cell>
          <cell r="H33">
            <v>290725696</v>
          </cell>
          <cell r="I33">
            <v>326166848</v>
          </cell>
          <cell r="J33">
            <v>252016976</v>
          </cell>
          <cell r="K33">
            <v>329754496</v>
          </cell>
        </row>
        <row r="34">
          <cell r="B34">
            <v>12648985</v>
          </cell>
          <cell r="C34">
            <v>13557486</v>
          </cell>
          <cell r="D34">
            <v>16783810</v>
          </cell>
          <cell r="E34">
            <v>19989362</v>
          </cell>
          <cell r="F34">
            <v>15990791</v>
          </cell>
          <cell r="G34">
            <v>21700232</v>
          </cell>
          <cell r="H34">
            <v>14456958</v>
          </cell>
          <cell r="I34">
            <v>17620056</v>
          </cell>
          <cell r="J34">
            <v>11529614</v>
          </cell>
          <cell r="K34">
            <v>19377348</v>
          </cell>
        </row>
        <row r="35">
          <cell r="B35">
            <v>1714271</v>
          </cell>
          <cell r="C35">
            <v>1912380</v>
          </cell>
          <cell r="D35">
            <v>2931114</v>
          </cell>
          <cell r="E35">
            <v>2522653</v>
          </cell>
          <cell r="F35">
            <v>2434028</v>
          </cell>
          <cell r="G35">
            <v>2465659</v>
          </cell>
          <cell r="H35">
            <v>1563587</v>
          </cell>
          <cell r="I35">
            <v>1821629</v>
          </cell>
          <cell r="J35">
            <v>1785037</v>
          </cell>
          <cell r="K35">
            <v>2206414</v>
          </cell>
        </row>
        <row r="36">
          <cell r="B36">
            <v>99490</v>
          </cell>
          <cell r="C36">
            <v>1</v>
          </cell>
          <cell r="D36">
            <v>251622</v>
          </cell>
          <cell r="E36">
            <v>1</v>
          </cell>
          <cell r="F36">
            <v>1</v>
          </cell>
          <cell r="G36">
            <v>1</v>
          </cell>
          <cell r="H36">
            <v>1</v>
          </cell>
          <cell r="I36">
            <v>1</v>
          </cell>
          <cell r="J36">
            <v>1</v>
          </cell>
          <cell r="K36">
            <v>1</v>
          </cell>
        </row>
        <row r="37">
          <cell r="B37">
            <v>17539236</v>
          </cell>
          <cell r="C37">
            <v>18557008</v>
          </cell>
          <cell r="D37">
            <v>23906588</v>
          </cell>
          <cell r="E37">
            <v>23321244</v>
          </cell>
          <cell r="F37">
            <v>22226816</v>
          </cell>
          <cell r="G37">
            <v>30805756</v>
          </cell>
          <cell r="H37">
            <v>20426188</v>
          </cell>
          <cell r="I37">
            <v>22546284</v>
          </cell>
          <cell r="J37">
            <v>17511556</v>
          </cell>
          <cell r="K37">
            <v>29478728</v>
          </cell>
        </row>
        <row r="38">
          <cell r="B38">
            <v>1172391</v>
          </cell>
          <cell r="C38">
            <v>1356470</v>
          </cell>
          <cell r="D38">
            <v>1359982</v>
          </cell>
          <cell r="E38">
            <v>1211400</v>
          </cell>
          <cell r="F38">
            <v>1244272</v>
          </cell>
          <cell r="G38">
            <v>6032575</v>
          </cell>
          <cell r="H38">
            <v>4655748</v>
          </cell>
          <cell r="I38">
            <v>5084577</v>
          </cell>
          <cell r="J38">
            <v>1138813</v>
          </cell>
          <cell r="K38">
            <v>5018922</v>
          </cell>
        </row>
        <row r="39">
          <cell r="B39">
            <v>1607289</v>
          </cell>
          <cell r="C39">
            <v>1540722</v>
          </cell>
          <cell r="D39">
            <v>1343982</v>
          </cell>
          <cell r="E39">
            <v>4688258</v>
          </cell>
          <cell r="F39">
            <v>1304180</v>
          </cell>
          <cell r="G39">
            <v>1</v>
          </cell>
          <cell r="H39">
            <v>419084</v>
          </cell>
          <cell r="I39">
            <v>1272260</v>
          </cell>
          <cell r="J39">
            <v>1</v>
          </cell>
          <cell r="K39">
            <v>1638452</v>
          </cell>
        </row>
        <row r="40">
          <cell r="B40">
            <v>558606</v>
          </cell>
          <cell r="C40">
            <v>552670</v>
          </cell>
          <cell r="D40">
            <v>778771</v>
          </cell>
          <cell r="E40">
            <v>887903</v>
          </cell>
          <cell r="F40">
            <v>686773</v>
          </cell>
          <cell r="G40">
            <v>283426</v>
          </cell>
          <cell r="H40">
            <v>277926</v>
          </cell>
          <cell r="I40">
            <v>354873</v>
          </cell>
          <cell r="J40">
            <v>148606</v>
          </cell>
          <cell r="K40">
            <v>264943</v>
          </cell>
        </row>
        <row r="41">
          <cell r="B41">
            <v>20888656</v>
          </cell>
          <cell r="C41">
            <v>22555528</v>
          </cell>
          <cell r="D41">
            <v>30512536</v>
          </cell>
          <cell r="E41">
            <v>31977884</v>
          </cell>
          <cell r="F41">
            <v>26767496</v>
          </cell>
          <cell r="G41">
            <v>26100012</v>
          </cell>
          <cell r="H41">
            <v>19122448</v>
          </cell>
          <cell r="I41">
            <v>22785812</v>
          </cell>
          <cell r="J41">
            <v>15734761</v>
          </cell>
          <cell r="K41">
            <v>26287524</v>
          </cell>
        </row>
        <row r="42">
          <cell r="B42">
            <v>34832</v>
          </cell>
          <cell r="C42">
            <v>1</v>
          </cell>
          <cell r="D42">
            <v>224814</v>
          </cell>
          <cell r="E42">
            <v>1</v>
          </cell>
          <cell r="F42">
            <v>1</v>
          </cell>
          <cell r="G42">
            <v>1</v>
          </cell>
          <cell r="H42">
            <v>1</v>
          </cell>
          <cell r="I42">
            <v>1</v>
          </cell>
          <cell r="J42">
            <v>1</v>
          </cell>
          <cell r="K42">
            <v>1</v>
          </cell>
        </row>
        <row r="43">
          <cell r="B43">
            <v>2940271</v>
          </cell>
          <cell r="C43">
            <v>3221552</v>
          </cell>
          <cell r="D43">
            <v>5598752</v>
          </cell>
          <cell r="E43">
            <v>5022956</v>
          </cell>
          <cell r="F43">
            <v>3901467</v>
          </cell>
          <cell r="G43">
            <v>1541605</v>
          </cell>
          <cell r="H43">
            <v>1213227</v>
          </cell>
          <cell r="I43">
            <v>1382973</v>
          </cell>
          <cell r="J43">
            <v>1061613</v>
          </cell>
          <cell r="K43">
            <v>1814860</v>
          </cell>
        </row>
        <row r="44">
          <cell r="B44">
            <v>1</v>
          </cell>
          <cell r="C44">
            <v>632380</v>
          </cell>
          <cell r="D44">
            <v>937371</v>
          </cell>
          <cell r="E44">
            <v>1025092</v>
          </cell>
          <cell r="F44">
            <v>1008965</v>
          </cell>
          <cell r="G44">
            <v>1</v>
          </cell>
          <cell r="H44">
            <v>1244195</v>
          </cell>
          <cell r="I44">
            <v>1935108</v>
          </cell>
          <cell r="J44">
            <v>1655777</v>
          </cell>
          <cell r="K44">
            <v>4446041</v>
          </cell>
        </row>
        <row r="45">
          <cell r="B45">
            <v>5975766</v>
          </cell>
          <cell r="C45">
            <v>6760880</v>
          </cell>
          <cell r="D45">
            <v>9688752</v>
          </cell>
          <cell r="E45">
            <v>9408985</v>
          </cell>
          <cell r="F45">
            <v>7556461</v>
          </cell>
          <cell r="G45">
            <v>9872661</v>
          </cell>
          <cell r="H45">
            <v>9425955</v>
          </cell>
          <cell r="I45">
            <v>10705575</v>
          </cell>
          <cell r="J45">
            <v>8211958</v>
          </cell>
          <cell r="K45">
            <v>11030709</v>
          </cell>
        </row>
        <row r="46">
          <cell r="B46">
            <v>4768665</v>
          </cell>
          <cell r="C46">
            <v>4011647</v>
          </cell>
          <cell r="D46">
            <v>1938004</v>
          </cell>
          <cell r="E46">
            <v>4081684</v>
          </cell>
          <cell r="F46">
            <v>3969666</v>
          </cell>
          <cell r="G46">
            <v>3086620</v>
          </cell>
          <cell r="H46">
            <v>1791831</v>
          </cell>
          <cell r="I46">
            <v>1912511</v>
          </cell>
          <cell r="J46">
            <v>1</v>
          </cell>
          <cell r="K46">
            <v>2282859</v>
          </cell>
        </row>
        <row r="47">
          <cell r="B47">
            <v>104843</v>
          </cell>
          <cell r="C47">
            <v>1</v>
          </cell>
          <cell r="D47">
            <v>63273</v>
          </cell>
          <cell r="E47">
            <v>1</v>
          </cell>
          <cell r="F47">
            <v>1</v>
          </cell>
          <cell r="G47">
            <v>66006</v>
          </cell>
          <cell r="H47">
            <v>1</v>
          </cell>
          <cell r="I47">
            <v>53565</v>
          </cell>
          <cell r="J47">
            <v>1</v>
          </cell>
          <cell r="K47">
            <v>42883</v>
          </cell>
        </row>
        <row r="48">
          <cell r="B48">
            <v>1409133</v>
          </cell>
          <cell r="C48">
            <v>4313109</v>
          </cell>
          <cell r="D48">
            <v>1329199</v>
          </cell>
          <cell r="E48">
            <v>2021354</v>
          </cell>
          <cell r="F48">
            <v>1278311</v>
          </cell>
          <cell r="G48">
            <v>1</v>
          </cell>
          <cell r="H48">
            <v>1</v>
          </cell>
          <cell r="I48">
            <v>1</v>
          </cell>
          <cell r="J48">
            <v>1</v>
          </cell>
          <cell r="K48">
            <v>1</v>
          </cell>
        </row>
        <row r="49">
          <cell r="B49">
            <v>591541</v>
          </cell>
          <cell r="C49">
            <v>1368793</v>
          </cell>
          <cell r="D49">
            <v>1349705</v>
          </cell>
          <cell r="E49">
            <v>1278347</v>
          </cell>
          <cell r="F49">
            <v>1238100</v>
          </cell>
          <cell r="G49">
            <v>1055825</v>
          </cell>
          <cell r="H49">
            <v>1130127</v>
          </cell>
          <cell r="I49">
            <v>1181831</v>
          </cell>
          <cell r="J49">
            <v>924112</v>
          </cell>
          <cell r="K49">
            <v>991972</v>
          </cell>
        </row>
        <row r="50">
          <cell r="B50">
            <v>29126</v>
          </cell>
          <cell r="C50">
            <v>92680</v>
          </cell>
          <cell r="D50">
            <v>142151</v>
          </cell>
          <cell r="E50">
            <v>162942</v>
          </cell>
          <cell r="F50">
            <v>81105</v>
          </cell>
          <cell r="G50">
            <v>1</v>
          </cell>
          <cell r="H50">
            <v>1</v>
          </cell>
          <cell r="I50">
            <v>1</v>
          </cell>
          <cell r="J50">
            <v>1899688</v>
          </cell>
          <cell r="K50">
            <v>1</v>
          </cell>
        </row>
        <row r="51">
          <cell r="B51">
            <v>18562</v>
          </cell>
          <cell r="C51">
            <v>15579</v>
          </cell>
          <cell r="D51">
            <v>11024</v>
          </cell>
          <cell r="E51">
            <v>1</v>
          </cell>
          <cell r="F51">
            <v>1</v>
          </cell>
          <cell r="G51">
            <v>1</v>
          </cell>
          <cell r="H51">
            <v>1</v>
          </cell>
          <cell r="I51">
            <v>1</v>
          </cell>
          <cell r="J51">
            <v>1</v>
          </cell>
          <cell r="K51">
            <v>1</v>
          </cell>
        </row>
        <row r="52">
          <cell r="B52">
            <v>1</v>
          </cell>
          <cell r="C52">
            <v>1</v>
          </cell>
          <cell r="D52">
            <v>149188</v>
          </cell>
          <cell r="E52">
            <v>24180</v>
          </cell>
          <cell r="F52">
            <v>1</v>
          </cell>
          <cell r="G52">
            <v>110960</v>
          </cell>
          <cell r="H52">
            <v>1</v>
          </cell>
          <cell r="I52">
            <v>1</v>
          </cell>
          <cell r="J52">
            <v>1</v>
          </cell>
          <cell r="K52">
            <v>56120</v>
          </cell>
        </row>
        <row r="53">
          <cell r="B53">
            <v>2370612</v>
          </cell>
          <cell r="C53">
            <v>3231719</v>
          </cell>
          <cell r="D53">
            <v>5868490</v>
          </cell>
          <cell r="E53">
            <v>5967425</v>
          </cell>
          <cell r="F53">
            <v>4485354</v>
          </cell>
          <cell r="G53">
            <v>9354465</v>
          </cell>
          <cell r="H53">
            <v>5490665</v>
          </cell>
          <cell r="I53">
            <v>8009804</v>
          </cell>
          <cell r="J53">
            <v>47357352</v>
          </cell>
          <cell r="K53">
            <v>13959830</v>
          </cell>
        </row>
        <row r="54">
          <cell r="B54">
            <v>1451159</v>
          </cell>
          <cell r="C54">
            <v>2323818</v>
          </cell>
          <cell r="D54">
            <v>1562169</v>
          </cell>
          <cell r="E54">
            <v>1</v>
          </cell>
          <cell r="F54">
            <v>2752529</v>
          </cell>
          <cell r="G54">
            <v>1</v>
          </cell>
          <cell r="H54">
            <v>1</v>
          </cell>
          <cell r="I54">
            <v>1</v>
          </cell>
          <cell r="J54">
            <v>1</v>
          </cell>
          <cell r="K54">
            <v>1</v>
          </cell>
        </row>
        <row r="55">
          <cell r="B55">
            <v>916977</v>
          </cell>
          <cell r="C55">
            <v>282178</v>
          </cell>
          <cell r="D55">
            <v>493576</v>
          </cell>
          <cell r="E55">
            <v>1</v>
          </cell>
          <cell r="F55">
            <v>858657</v>
          </cell>
          <cell r="G55">
            <v>1</v>
          </cell>
          <cell r="H55">
            <v>1230661</v>
          </cell>
          <cell r="I55">
            <v>1902334</v>
          </cell>
          <cell r="J55">
            <v>365237</v>
          </cell>
          <cell r="K55">
            <v>2756269</v>
          </cell>
        </row>
        <row r="56">
          <cell r="B56">
            <v>1</v>
          </cell>
          <cell r="C56">
            <v>1</v>
          </cell>
          <cell r="D56">
            <v>24319</v>
          </cell>
          <cell r="E56">
            <v>1</v>
          </cell>
          <cell r="F56">
            <v>63310</v>
          </cell>
          <cell r="G56">
            <v>1</v>
          </cell>
          <cell r="H56">
            <v>1080986</v>
          </cell>
          <cell r="I56">
            <v>1187733</v>
          </cell>
          <cell r="J56">
            <v>1696043</v>
          </cell>
          <cell r="K56">
            <v>2614875</v>
          </cell>
        </row>
        <row r="57">
          <cell r="B57">
            <v>9573</v>
          </cell>
          <cell r="C57">
            <v>1</v>
          </cell>
          <cell r="D57">
            <v>1</v>
          </cell>
          <cell r="E57">
            <v>1</v>
          </cell>
          <cell r="F57">
            <v>1</v>
          </cell>
          <cell r="G57">
            <v>1</v>
          </cell>
          <cell r="H57">
            <v>1</v>
          </cell>
          <cell r="I57">
            <v>1</v>
          </cell>
          <cell r="J57">
            <v>1</v>
          </cell>
          <cell r="K57">
            <v>1</v>
          </cell>
        </row>
        <row r="58">
          <cell r="B58">
            <v>1032993</v>
          </cell>
          <cell r="C58">
            <v>1395506</v>
          </cell>
          <cell r="D58">
            <v>1</v>
          </cell>
          <cell r="E58">
            <v>1190606</v>
          </cell>
          <cell r="F58">
            <v>1</v>
          </cell>
          <cell r="G58">
            <v>1</v>
          </cell>
          <cell r="H58">
            <v>1</v>
          </cell>
          <cell r="I58">
            <v>82086</v>
          </cell>
          <cell r="J58">
            <v>1</v>
          </cell>
          <cell r="K58">
            <v>1</v>
          </cell>
        </row>
        <row r="59">
          <cell r="B59">
            <v>1</v>
          </cell>
          <cell r="C59">
            <v>1</v>
          </cell>
          <cell r="D59">
            <v>1</v>
          </cell>
          <cell r="E59">
            <v>1</v>
          </cell>
          <cell r="F59">
            <v>1</v>
          </cell>
          <cell r="G59">
            <v>1</v>
          </cell>
          <cell r="H59">
            <v>121220</v>
          </cell>
          <cell r="I59">
            <v>106362</v>
          </cell>
          <cell r="J59">
            <v>1</v>
          </cell>
          <cell r="K59">
            <v>1</v>
          </cell>
        </row>
        <row r="60">
          <cell r="B60">
            <v>1</v>
          </cell>
          <cell r="C60">
            <v>1</v>
          </cell>
          <cell r="D60">
            <v>1</v>
          </cell>
          <cell r="E60">
            <v>1</v>
          </cell>
          <cell r="F60">
            <v>1</v>
          </cell>
          <cell r="G60">
            <v>1</v>
          </cell>
          <cell r="H60">
            <v>166431</v>
          </cell>
          <cell r="I60">
            <v>1</v>
          </cell>
          <cell r="J60">
            <v>1</v>
          </cell>
          <cell r="K60">
            <v>1</v>
          </cell>
        </row>
        <row r="61">
          <cell r="B61">
            <v>1</v>
          </cell>
          <cell r="C61">
            <v>1</v>
          </cell>
          <cell r="D61">
            <v>1</v>
          </cell>
          <cell r="E61">
            <v>1</v>
          </cell>
          <cell r="F61">
            <v>1</v>
          </cell>
          <cell r="G61">
            <v>5377491</v>
          </cell>
          <cell r="H61">
            <v>3304972</v>
          </cell>
          <cell r="I61">
            <v>4110866</v>
          </cell>
          <cell r="J61">
            <v>1097560</v>
          </cell>
          <cell r="K61">
            <v>5449113</v>
          </cell>
        </row>
        <row r="62">
          <cell r="B62">
            <v>1</v>
          </cell>
          <cell r="C62">
            <v>1</v>
          </cell>
          <cell r="D62">
            <v>1</v>
          </cell>
          <cell r="E62">
            <v>1</v>
          </cell>
          <cell r="F62">
            <v>1</v>
          </cell>
          <cell r="G62">
            <v>1</v>
          </cell>
          <cell r="H62">
            <v>112739</v>
          </cell>
          <cell r="I62">
            <v>1</v>
          </cell>
          <cell r="J62">
            <v>1</v>
          </cell>
          <cell r="K62">
            <v>1</v>
          </cell>
        </row>
        <row r="63">
          <cell r="B63">
            <v>1</v>
          </cell>
          <cell r="C63">
            <v>39064736</v>
          </cell>
          <cell r="D63">
            <v>1</v>
          </cell>
          <cell r="E63">
            <v>1</v>
          </cell>
          <cell r="F63">
            <v>1</v>
          </cell>
          <cell r="G63">
            <v>2540871</v>
          </cell>
          <cell r="H63">
            <v>7268968</v>
          </cell>
          <cell r="I63">
            <v>6113569</v>
          </cell>
          <cell r="J63">
            <v>11349150</v>
          </cell>
          <cell r="K63">
            <v>3673009</v>
          </cell>
        </row>
        <row r="64">
          <cell r="B64">
            <v>1</v>
          </cell>
          <cell r="C64">
            <v>1</v>
          </cell>
          <cell r="D64">
            <v>1</v>
          </cell>
          <cell r="E64">
            <v>39063</v>
          </cell>
          <cell r="F64">
            <v>26877</v>
          </cell>
          <cell r="G64">
            <v>1</v>
          </cell>
          <cell r="H64">
            <v>18935</v>
          </cell>
          <cell r="I64">
            <v>1</v>
          </cell>
          <cell r="J64">
            <v>1</v>
          </cell>
          <cell r="K64">
            <v>15806</v>
          </cell>
        </row>
        <row r="65">
          <cell r="B65">
            <v>1</v>
          </cell>
          <cell r="C65">
            <v>1</v>
          </cell>
          <cell r="D65">
            <v>1</v>
          </cell>
          <cell r="E65">
            <v>1</v>
          </cell>
          <cell r="F65">
            <v>1</v>
          </cell>
          <cell r="G65">
            <v>1</v>
          </cell>
          <cell r="H65">
            <v>1159558</v>
          </cell>
          <cell r="I65">
            <v>1</v>
          </cell>
          <cell r="J65">
            <v>1</v>
          </cell>
          <cell r="K65">
            <v>1</v>
          </cell>
        </row>
        <row r="66">
          <cell r="B66">
            <v>1</v>
          </cell>
          <cell r="C66">
            <v>1</v>
          </cell>
          <cell r="D66">
            <v>1</v>
          </cell>
          <cell r="E66">
            <v>1</v>
          </cell>
          <cell r="F66">
            <v>1</v>
          </cell>
          <cell r="G66">
            <v>1</v>
          </cell>
          <cell r="H66">
            <v>1551930</v>
          </cell>
          <cell r="I66">
            <v>1981398</v>
          </cell>
          <cell r="J66">
            <v>1</v>
          </cell>
          <cell r="K66">
            <v>1</v>
          </cell>
        </row>
        <row r="67">
          <cell r="B67">
            <v>1</v>
          </cell>
          <cell r="C67">
            <v>200785</v>
          </cell>
          <cell r="D67">
            <v>1</v>
          </cell>
          <cell r="E67">
            <v>1</v>
          </cell>
          <cell r="F67">
            <v>1</v>
          </cell>
          <cell r="G67">
            <v>1</v>
          </cell>
          <cell r="H67">
            <v>218201</v>
          </cell>
          <cell r="I67">
            <v>1</v>
          </cell>
          <cell r="J67">
            <v>1</v>
          </cell>
          <cell r="K67">
            <v>1</v>
          </cell>
        </row>
        <row r="68">
          <cell r="B68">
            <v>1</v>
          </cell>
          <cell r="C68">
            <v>1</v>
          </cell>
          <cell r="D68">
            <v>1</v>
          </cell>
          <cell r="E68">
            <v>1</v>
          </cell>
          <cell r="F68">
            <v>1</v>
          </cell>
          <cell r="G68">
            <v>1</v>
          </cell>
          <cell r="H68">
            <v>11733</v>
          </cell>
          <cell r="I68">
            <v>1</v>
          </cell>
          <cell r="J68">
            <v>17679</v>
          </cell>
          <cell r="K68">
            <v>1</v>
          </cell>
        </row>
        <row r="69">
          <cell r="B69">
            <v>1</v>
          </cell>
          <cell r="C69">
            <v>1</v>
          </cell>
          <cell r="D69">
            <v>1</v>
          </cell>
          <cell r="E69">
            <v>95350</v>
          </cell>
          <cell r="F69">
            <v>1</v>
          </cell>
          <cell r="G69">
            <v>1</v>
          </cell>
          <cell r="H69">
            <v>1</v>
          </cell>
          <cell r="I69">
            <v>1</v>
          </cell>
          <cell r="J69">
            <v>1</v>
          </cell>
          <cell r="K69">
            <v>1</v>
          </cell>
        </row>
        <row r="70">
          <cell r="B70">
            <v>1</v>
          </cell>
          <cell r="C70">
            <v>1</v>
          </cell>
          <cell r="D70">
            <v>1</v>
          </cell>
          <cell r="E70">
            <v>49090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  <cell r="J70">
            <v>1</v>
          </cell>
          <cell r="K70">
            <v>1</v>
          </cell>
        </row>
        <row r="71">
          <cell r="B71">
            <v>1</v>
          </cell>
          <cell r="C71">
            <v>1</v>
          </cell>
          <cell r="D71">
            <v>1</v>
          </cell>
          <cell r="E71">
            <v>426269</v>
          </cell>
          <cell r="F71">
            <v>24673</v>
          </cell>
          <cell r="G71">
            <v>1</v>
          </cell>
          <cell r="H71">
            <v>1</v>
          </cell>
          <cell r="I71">
            <v>1</v>
          </cell>
          <cell r="J71">
            <v>1</v>
          </cell>
          <cell r="K71">
            <v>1</v>
          </cell>
        </row>
        <row r="72">
          <cell r="B72">
            <v>1</v>
          </cell>
          <cell r="C72">
            <v>517366</v>
          </cell>
          <cell r="D72">
            <v>1</v>
          </cell>
          <cell r="E72">
            <v>1</v>
          </cell>
          <cell r="F72">
            <v>326549</v>
          </cell>
          <cell r="G72">
            <v>1</v>
          </cell>
          <cell r="H72">
            <v>1</v>
          </cell>
          <cell r="I72">
            <v>1</v>
          </cell>
          <cell r="J72">
            <v>1</v>
          </cell>
          <cell r="K72">
            <v>363767</v>
          </cell>
        </row>
        <row r="73">
          <cell r="B73">
            <v>1</v>
          </cell>
          <cell r="C73">
            <v>1</v>
          </cell>
          <cell r="D73">
            <v>1</v>
          </cell>
          <cell r="E73">
            <v>1</v>
          </cell>
          <cell r="F73">
            <v>1</v>
          </cell>
          <cell r="G73">
            <v>1</v>
          </cell>
          <cell r="H73">
            <v>1</v>
          </cell>
          <cell r="I73">
            <v>1</v>
          </cell>
          <cell r="J73">
            <v>1</v>
          </cell>
          <cell r="K73">
            <v>34849</v>
          </cell>
        </row>
        <row r="74">
          <cell r="B74">
            <v>1</v>
          </cell>
          <cell r="C74">
            <v>1</v>
          </cell>
          <cell r="D74">
            <v>1</v>
          </cell>
          <cell r="E74">
            <v>1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  <cell r="J74">
            <v>1</v>
          </cell>
          <cell r="K74">
            <v>60508</v>
          </cell>
        </row>
        <row r="75">
          <cell r="B75">
            <v>1</v>
          </cell>
          <cell r="C75">
            <v>1</v>
          </cell>
          <cell r="D75">
            <v>1</v>
          </cell>
          <cell r="E75">
            <v>1</v>
          </cell>
          <cell r="F75">
            <v>1</v>
          </cell>
          <cell r="G75">
            <v>401131</v>
          </cell>
          <cell r="H75">
            <v>1</v>
          </cell>
          <cell r="I75">
            <v>445152</v>
          </cell>
          <cell r="J75">
            <v>1</v>
          </cell>
          <cell r="K75">
            <v>359200</v>
          </cell>
        </row>
        <row r="76">
          <cell r="B76">
            <v>1</v>
          </cell>
          <cell r="C76">
            <v>1</v>
          </cell>
          <cell r="D76">
            <v>1</v>
          </cell>
          <cell r="E76">
            <v>1</v>
          </cell>
          <cell r="F76">
            <v>1</v>
          </cell>
          <cell r="G76">
            <v>1</v>
          </cell>
          <cell r="H76">
            <v>1</v>
          </cell>
          <cell r="I76">
            <v>1</v>
          </cell>
          <cell r="J76">
            <v>1</v>
          </cell>
          <cell r="K76">
            <v>3868398</v>
          </cell>
        </row>
        <row r="77">
          <cell r="B77">
            <v>1</v>
          </cell>
          <cell r="C77">
            <v>45294</v>
          </cell>
          <cell r="D77">
            <v>1</v>
          </cell>
          <cell r="E77">
            <v>1</v>
          </cell>
          <cell r="F77">
            <v>47991</v>
          </cell>
          <cell r="G77">
            <v>1</v>
          </cell>
          <cell r="H77">
            <v>1</v>
          </cell>
          <cell r="I77">
            <v>1</v>
          </cell>
          <cell r="J77">
            <v>1</v>
          </cell>
          <cell r="K77">
            <v>1</v>
          </cell>
        </row>
        <row r="78">
          <cell r="B78">
            <v>1</v>
          </cell>
          <cell r="C78">
            <v>1</v>
          </cell>
          <cell r="D78">
            <v>1</v>
          </cell>
          <cell r="E78">
            <v>1</v>
          </cell>
          <cell r="F78">
            <v>430644</v>
          </cell>
          <cell r="G78">
            <v>1</v>
          </cell>
          <cell r="H78">
            <v>1</v>
          </cell>
          <cell r="I78">
            <v>116111</v>
          </cell>
          <cell r="J78">
            <v>1</v>
          </cell>
          <cell r="K78">
            <v>1</v>
          </cell>
        </row>
        <row r="79">
          <cell r="B79">
            <v>1</v>
          </cell>
          <cell r="C79">
            <v>1</v>
          </cell>
          <cell r="D79">
            <v>1</v>
          </cell>
          <cell r="E79">
            <v>1</v>
          </cell>
          <cell r="F79">
            <v>1</v>
          </cell>
          <cell r="G79">
            <v>5058831</v>
          </cell>
          <cell r="H79">
            <v>1</v>
          </cell>
          <cell r="I79">
            <v>1</v>
          </cell>
          <cell r="J79">
            <v>1</v>
          </cell>
          <cell r="K79">
            <v>1</v>
          </cell>
        </row>
        <row r="80">
          <cell r="B80">
            <v>1</v>
          </cell>
          <cell r="C80">
            <v>1</v>
          </cell>
          <cell r="D80">
            <v>1</v>
          </cell>
          <cell r="E80">
            <v>1</v>
          </cell>
          <cell r="F80">
            <v>1</v>
          </cell>
          <cell r="G80">
            <v>6580854</v>
          </cell>
          <cell r="H80">
            <v>1</v>
          </cell>
          <cell r="I80">
            <v>1</v>
          </cell>
          <cell r="J80">
            <v>1</v>
          </cell>
          <cell r="K80">
            <v>1</v>
          </cell>
        </row>
        <row r="81">
          <cell r="B81">
            <v>1</v>
          </cell>
          <cell r="C81">
            <v>1</v>
          </cell>
          <cell r="D81">
            <v>1</v>
          </cell>
          <cell r="E81">
            <v>1</v>
          </cell>
          <cell r="F81">
            <v>1</v>
          </cell>
          <cell r="G81">
            <v>2923693</v>
          </cell>
          <cell r="H81">
            <v>1</v>
          </cell>
          <cell r="I81">
            <v>1</v>
          </cell>
          <cell r="J81">
            <v>1</v>
          </cell>
          <cell r="K81">
            <v>1</v>
          </cell>
        </row>
        <row r="82">
          <cell r="B82">
            <v>1</v>
          </cell>
          <cell r="C82">
            <v>1</v>
          </cell>
          <cell r="D82">
            <v>1</v>
          </cell>
          <cell r="E82">
            <v>1</v>
          </cell>
          <cell r="F82">
            <v>1</v>
          </cell>
          <cell r="G82">
            <v>79357</v>
          </cell>
          <cell r="H82">
            <v>1</v>
          </cell>
          <cell r="I82">
            <v>1</v>
          </cell>
          <cell r="J82">
            <v>164994</v>
          </cell>
          <cell r="K82">
            <v>1</v>
          </cell>
        </row>
        <row r="83">
          <cell r="B83">
            <v>1</v>
          </cell>
          <cell r="C83">
            <v>1</v>
          </cell>
          <cell r="D83">
            <v>1</v>
          </cell>
          <cell r="E83">
            <v>1</v>
          </cell>
          <cell r="F83">
            <v>1</v>
          </cell>
          <cell r="G83">
            <v>1485116</v>
          </cell>
          <cell r="H83">
            <v>1</v>
          </cell>
          <cell r="I83">
            <v>1</v>
          </cell>
          <cell r="J83">
            <v>1</v>
          </cell>
          <cell r="K83">
            <v>1</v>
          </cell>
        </row>
        <row r="84">
          <cell r="B84">
            <v>1</v>
          </cell>
          <cell r="C84">
            <v>1</v>
          </cell>
          <cell r="D84">
            <v>1</v>
          </cell>
          <cell r="E84">
            <v>1</v>
          </cell>
          <cell r="F84">
            <v>1</v>
          </cell>
          <cell r="G84">
            <v>1</v>
          </cell>
          <cell r="H84">
            <v>1</v>
          </cell>
          <cell r="I84">
            <v>1</v>
          </cell>
          <cell r="J84">
            <v>331247</v>
          </cell>
          <cell r="K84">
            <v>1</v>
          </cell>
        </row>
        <row r="85">
          <cell r="B85">
            <v>1</v>
          </cell>
          <cell r="C85">
            <v>1</v>
          </cell>
          <cell r="D85">
            <v>1</v>
          </cell>
          <cell r="E85">
            <v>1</v>
          </cell>
          <cell r="F85">
            <v>1</v>
          </cell>
          <cell r="G85">
            <v>1</v>
          </cell>
          <cell r="H85">
            <v>1</v>
          </cell>
          <cell r="I85">
            <v>1</v>
          </cell>
          <cell r="J85">
            <v>44369</v>
          </cell>
          <cell r="K85">
            <v>1</v>
          </cell>
        </row>
        <row r="86">
          <cell r="B86">
            <v>1</v>
          </cell>
          <cell r="C86">
            <v>1</v>
          </cell>
          <cell r="D86">
            <v>1</v>
          </cell>
          <cell r="E86">
            <v>1</v>
          </cell>
          <cell r="F86">
            <v>1</v>
          </cell>
          <cell r="G86">
            <v>1</v>
          </cell>
          <cell r="H86">
            <v>1</v>
          </cell>
          <cell r="I86">
            <v>1</v>
          </cell>
          <cell r="J86">
            <v>162128</v>
          </cell>
          <cell r="K86">
            <v>1</v>
          </cell>
        </row>
        <row r="87">
          <cell r="B87">
            <v>1</v>
          </cell>
          <cell r="C87">
            <v>1</v>
          </cell>
          <cell r="D87">
            <v>1</v>
          </cell>
          <cell r="E87">
            <v>1</v>
          </cell>
          <cell r="F87">
            <v>1</v>
          </cell>
          <cell r="G87">
            <v>1</v>
          </cell>
          <cell r="H87">
            <v>1</v>
          </cell>
          <cell r="I87">
            <v>1</v>
          </cell>
          <cell r="J87">
            <v>28484</v>
          </cell>
          <cell r="K87">
            <v>1</v>
          </cell>
        </row>
        <row r="88">
          <cell r="B88">
            <v>1</v>
          </cell>
          <cell r="C88">
            <v>1</v>
          </cell>
          <cell r="D88">
            <v>1</v>
          </cell>
          <cell r="E88">
            <v>1</v>
          </cell>
          <cell r="F88">
            <v>1</v>
          </cell>
          <cell r="G88">
            <v>1</v>
          </cell>
          <cell r="H88">
            <v>1</v>
          </cell>
          <cell r="I88">
            <v>1</v>
          </cell>
          <cell r="J88">
            <v>23696164</v>
          </cell>
          <cell r="K88">
            <v>1</v>
          </cell>
        </row>
        <row r="89">
          <cell r="B89">
            <v>204544672</v>
          </cell>
          <cell r="C89">
            <v>215703008</v>
          </cell>
          <cell r="D89">
            <v>294002560</v>
          </cell>
          <cell r="E89">
            <v>288571200</v>
          </cell>
          <cell r="F89">
            <v>11540248</v>
          </cell>
          <cell r="G89">
            <v>270822176</v>
          </cell>
          <cell r="H89">
            <v>292690656</v>
          </cell>
          <cell r="I89">
            <v>21921662</v>
          </cell>
          <cell r="J89">
            <v>266903312</v>
          </cell>
          <cell r="K89">
            <v>277602304</v>
          </cell>
        </row>
        <row r="90">
          <cell r="B90">
            <v>8947074</v>
          </cell>
          <cell r="C90">
            <v>95120488</v>
          </cell>
          <cell r="D90">
            <v>285216992</v>
          </cell>
          <cell r="E90">
            <v>125463240</v>
          </cell>
          <cell r="F90">
            <v>151020080</v>
          </cell>
          <cell r="G90">
            <v>32093100</v>
          </cell>
          <cell r="H90">
            <v>70165640</v>
          </cell>
          <cell r="I90">
            <v>94167872</v>
          </cell>
          <cell r="J90">
            <v>211831600</v>
          </cell>
          <cell r="K90">
            <v>65678956</v>
          </cell>
        </row>
        <row r="91">
          <cell r="B91">
            <v>58174472</v>
          </cell>
          <cell r="C91">
            <v>9939786</v>
          </cell>
          <cell r="D91">
            <v>255159840</v>
          </cell>
          <cell r="E91">
            <v>13046601</v>
          </cell>
          <cell r="F91">
            <v>89555152</v>
          </cell>
          <cell r="G91">
            <v>16828278</v>
          </cell>
          <cell r="H91">
            <v>20903042</v>
          </cell>
          <cell r="I91">
            <v>329278</v>
          </cell>
          <cell r="J91">
            <v>16666354</v>
          </cell>
          <cell r="K91">
            <v>36205820</v>
          </cell>
        </row>
        <row r="92">
          <cell r="B92">
            <v>27570912</v>
          </cell>
          <cell r="C92">
            <v>36543552</v>
          </cell>
          <cell r="D92">
            <v>69361856</v>
          </cell>
          <cell r="E92">
            <v>67715472</v>
          </cell>
          <cell r="F92">
            <v>64023248</v>
          </cell>
          <cell r="G92">
            <v>119157200</v>
          </cell>
          <cell r="H92">
            <v>65064032</v>
          </cell>
          <cell r="I92">
            <v>80619040</v>
          </cell>
          <cell r="J92">
            <v>28938472</v>
          </cell>
          <cell r="K92">
            <v>126963536</v>
          </cell>
        </row>
        <row r="93">
          <cell r="B93">
            <v>9074736</v>
          </cell>
          <cell r="C93">
            <v>77436440</v>
          </cell>
          <cell r="D93">
            <v>106798824</v>
          </cell>
          <cell r="E93">
            <v>87783112</v>
          </cell>
          <cell r="F93">
            <v>10657107</v>
          </cell>
          <cell r="G93">
            <v>2461849</v>
          </cell>
          <cell r="H93">
            <v>14659794</v>
          </cell>
          <cell r="I93">
            <v>11173425</v>
          </cell>
          <cell r="J93">
            <v>47324944</v>
          </cell>
          <cell r="K93">
            <v>15771193</v>
          </cell>
        </row>
        <row r="94">
          <cell r="B94">
            <v>15727</v>
          </cell>
          <cell r="C94">
            <v>5451078</v>
          </cell>
          <cell r="D94">
            <v>86874624</v>
          </cell>
          <cell r="E94">
            <v>6594469</v>
          </cell>
          <cell r="F94">
            <v>6557947</v>
          </cell>
          <cell r="G94">
            <v>164785</v>
          </cell>
          <cell r="H94">
            <v>40491680</v>
          </cell>
          <cell r="I94">
            <v>46925272</v>
          </cell>
          <cell r="J94">
            <v>1265262</v>
          </cell>
          <cell r="K94">
            <v>35742228</v>
          </cell>
        </row>
        <row r="95">
          <cell r="B95">
            <v>73484320</v>
          </cell>
          <cell r="C95">
            <v>76267376</v>
          </cell>
          <cell r="D95">
            <v>86603280</v>
          </cell>
          <cell r="E95">
            <v>80584976</v>
          </cell>
          <cell r="F95">
            <v>80760288</v>
          </cell>
          <cell r="G95">
            <v>82641760</v>
          </cell>
          <cell r="H95">
            <v>83266264</v>
          </cell>
          <cell r="I95">
            <v>82769224</v>
          </cell>
          <cell r="J95">
            <v>84656752</v>
          </cell>
          <cell r="K95">
            <v>84841864</v>
          </cell>
        </row>
        <row r="96">
          <cell r="B96">
            <v>1</v>
          </cell>
          <cell r="C96">
            <v>253060</v>
          </cell>
          <cell r="D96">
            <v>78065184</v>
          </cell>
          <cell r="E96">
            <v>1589879</v>
          </cell>
          <cell r="F96">
            <v>1660352</v>
          </cell>
          <cell r="G96">
            <v>9189612</v>
          </cell>
          <cell r="H96">
            <v>5105156</v>
          </cell>
          <cell r="I96">
            <v>1494705</v>
          </cell>
          <cell r="J96">
            <v>46689</v>
          </cell>
          <cell r="K96">
            <v>8941112</v>
          </cell>
        </row>
        <row r="97">
          <cell r="B97">
            <v>18880608</v>
          </cell>
          <cell r="C97">
            <v>23506336</v>
          </cell>
          <cell r="D97">
            <v>55709668</v>
          </cell>
          <cell r="E97">
            <v>57201736</v>
          </cell>
          <cell r="F97">
            <v>46391104</v>
          </cell>
          <cell r="G97">
            <v>39831536</v>
          </cell>
          <cell r="H97">
            <v>21007402</v>
          </cell>
          <cell r="I97">
            <v>29711684</v>
          </cell>
          <cell r="J97">
            <v>6549516</v>
          </cell>
          <cell r="K97">
            <v>37317180</v>
          </cell>
        </row>
        <row r="98">
          <cell r="B98">
            <v>38072368</v>
          </cell>
          <cell r="C98">
            <v>40638688</v>
          </cell>
          <cell r="D98">
            <v>53695172</v>
          </cell>
          <cell r="E98">
            <v>42114756</v>
          </cell>
          <cell r="F98">
            <v>41955800</v>
          </cell>
          <cell r="G98">
            <v>38765548</v>
          </cell>
          <cell r="H98">
            <v>44344956</v>
          </cell>
          <cell r="I98">
            <v>48710724</v>
          </cell>
          <cell r="J98">
            <v>36668240</v>
          </cell>
          <cell r="K98">
            <v>45082488</v>
          </cell>
        </row>
        <row r="99">
          <cell r="B99">
            <v>15889037</v>
          </cell>
          <cell r="C99">
            <v>20844394</v>
          </cell>
          <cell r="D99">
            <v>40236040</v>
          </cell>
          <cell r="E99">
            <v>47899128</v>
          </cell>
          <cell r="F99">
            <v>34721440</v>
          </cell>
          <cell r="G99">
            <v>37916804</v>
          </cell>
          <cell r="H99">
            <v>2565715</v>
          </cell>
          <cell r="I99">
            <v>31066024</v>
          </cell>
          <cell r="J99">
            <v>2409457</v>
          </cell>
          <cell r="K99">
            <v>31470444</v>
          </cell>
        </row>
        <row r="100">
          <cell r="B100">
            <v>1413755</v>
          </cell>
          <cell r="C100">
            <v>7544</v>
          </cell>
          <cell r="D100">
            <v>47370292</v>
          </cell>
          <cell r="E100">
            <v>26865</v>
          </cell>
          <cell r="F100">
            <v>916764</v>
          </cell>
          <cell r="G100">
            <v>191905</v>
          </cell>
          <cell r="H100">
            <v>229638</v>
          </cell>
          <cell r="I100">
            <v>2588942</v>
          </cell>
          <cell r="J100">
            <v>123147</v>
          </cell>
          <cell r="K100">
            <v>4707173</v>
          </cell>
        </row>
        <row r="101">
          <cell r="B101">
            <v>3756401</v>
          </cell>
          <cell r="C101">
            <v>3089006</v>
          </cell>
          <cell r="D101">
            <v>3165193</v>
          </cell>
          <cell r="E101">
            <v>3066773</v>
          </cell>
          <cell r="F101">
            <v>2720244</v>
          </cell>
          <cell r="G101">
            <v>24672904</v>
          </cell>
          <cell r="H101">
            <v>3710120</v>
          </cell>
          <cell r="I101">
            <v>3765568</v>
          </cell>
          <cell r="J101">
            <v>40411496</v>
          </cell>
          <cell r="K101">
            <v>4142851</v>
          </cell>
        </row>
        <row r="102">
          <cell r="B102">
            <v>1829600</v>
          </cell>
          <cell r="C102">
            <v>1449294</v>
          </cell>
          <cell r="D102">
            <v>2354291</v>
          </cell>
          <cell r="E102">
            <v>2329365</v>
          </cell>
          <cell r="F102">
            <v>2006619</v>
          </cell>
          <cell r="G102">
            <v>1916746</v>
          </cell>
          <cell r="H102">
            <v>1388327</v>
          </cell>
          <cell r="I102">
            <v>1776722</v>
          </cell>
          <cell r="J102">
            <v>23719788</v>
          </cell>
          <cell r="K102">
            <v>2641952</v>
          </cell>
        </row>
        <row r="103">
          <cell r="B103">
            <v>2973621</v>
          </cell>
          <cell r="C103">
            <v>3220841</v>
          </cell>
          <cell r="D103">
            <v>5418652</v>
          </cell>
          <cell r="E103">
            <v>4193145</v>
          </cell>
          <cell r="F103">
            <v>3857351</v>
          </cell>
          <cell r="G103">
            <v>6934016</v>
          </cell>
          <cell r="H103">
            <v>5429399</v>
          </cell>
          <cell r="I103">
            <v>5860419</v>
          </cell>
          <cell r="J103">
            <v>22917546</v>
          </cell>
          <cell r="K103">
            <v>7266469</v>
          </cell>
        </row>
        <row r="104">
          <cell r="B104">
            <v>11515646</v>
          </cell>
          <cell r="C104">
            <v>12681067</v>
          </cell>
          <cell r="D104">
            <v>17303618</v>
          </cell>
          <cell r="E104">
            <v>10524436</v>
          </cell>
          <cell r="F104">
            <v>12225805</v>
          </cell>
          <cell r="G104">
            <v>11402778</v>
          </cell>
          <cell r="H104">
            <v>12338569</v>
          </cell>
          <cell r="I104">
            <v>13947189</v>
          </cell>
          <cell r="J104">
            <v>10653985</v>
          </cell>
          <cell r="K104">
            <v>12832070</v>
          </cell>
        </row>
        <row r="105">
          <cell r="B105">
            <v>384973</v>
          </cell>
          <cell r="C105">
            <v>409799</v>
          </cell>
          <cell r="D105">
            <v>955583</v>
          </cell>
          <cell r="E105">
            <v>713399</v>
          </cell>
          <cell r="F105">
            <v>621272</v>
          </cell>
          <cell r="G105">
            <v>965160</v>
          </cell>
          <cell r="H105">
            <v>530544</v>
          </cell>
          <cell r="I105">
            <v>816307</v>
          </cell>
          <cell r="J105">
            <v>16794560</v>
          </cell>
          <cell r="K105">
            <v>1978638</v>
          </cell>
        </row>
        <row r="106">
          <cell r="B106">
            <v>13514985</v>
          </cell>
          <cell r="C106">
            <v>12999400</v>
          </cell>
          <cell r="D106">
            <v>11573146</v>
          </cell>
          <cell r="E106">
            <v>16188142</v>
          </cell>
          <cell r="F106">
            <v>12952620</v>
          </cell>
          <cell r="G106">
            <v>8739822</v>
          </cell>
          <cell r="H106">
            <v>6961574</v>
          </cell>
          <cell r="I106">
            <v>6556306</v>
          </cell>
          <cell r="J106">
            <v>3830350</v>
          </cell>
          <cell r="K106">
            <v>7943367</v>
          </cell>
        </row>
        <row r="107">
          <cell r="B107">
            <v>1417665</v>
          </cell>
          <cell r="C107">
            <v>2204947</v>
          </cell>
          <cell r="D107">
            <v>5166910</v>
          </cell>
          <cell r="E107">
            <v>5412293</v>
          </cell>
          <cell r="F107">
            <v>4401902</v>
          </cell>
          <cell r="G107">
            <v>10470995</v>
          </cell>
          <cell r="H107">
            <v>5805102</v>
          </cell>
          <cell r="I107">
            <v>7945937</v>
          </cell>
          <cell r="J107">
            <v>15783309</v>
          </cell>
          <cell r="K107">
            <v>11780235</v>
          </cell>
        </row>
        <row r="108">
          <cell r="B108">
            <v>4478698</v>
          </cell>
          <cell r="C108">
            <v>4632656</v>
          </cell>
          <cell r="D108">
            <v>6306676</v>
          </cell>
          <cell r="E108">
            <v>5986496</v>
          </cell>
          <cell r="F108">
            <v>4991097</v>
          </cell>
          <cell r="G108">
            <v>8827275</v>
          </cell>
          <cell r="H108">
            <v>7021628</v>
          </cell>
          <cell r="I108">
            <v>6142510</v>
          </cell>
          <cell r="J108">
            <v>14449251</v>
          </cell>
          <cell r="K108">
            <v>7127760</v>
          </cell>
        </row>
        <row r="109">
          <cell r="B109">
            <v>1159148</v>
          </cell>
          <cell r="C109">
            <v>107895</v>
          </cell>
          <cell r="D109">
            <v>117717</v>
          </cell>
          <cell r="E109">
            <v>8623531</v>
          </cell>
          <cell r="F109">
            <v>7465805</v>
          </cell>
          <cell r="G109">
            <v>14435470</v>
          </cell>
          <cell r="H109">
            <v>12392074</v>
          </cell>
          <cell r="I109">
            <v>13520449</v>
          </cell>
          <cell r="J109">
            <v>118659</v>
          </cell>
          <cell r="K109">
            <v>14386077</v>
          </cell>
        </row>
        <row r="110">
          <cell r="B110">
            <v>87013</v>
          </cell>
          <cell r="C110">
            <v>124231</v>
          </cell>
          <cell r="D110">
            <v>14383198</v>
          </cell>
          <cell r="E110">
            <v>106507</v>
          </cell>
          <cell r="F110">
            <v>106495</v>
          </cell>
          <cell r="G110">
            <v>462531</v>
          </cell>
          <cell r="H110">
            <v>252329</v>
          </cell>
          <cell r="I110">
            <v>1484969</v>
          </cell>
          <cell r="J110">
            <v>222095</v>
          </cell>
          <cell r="K110">
            <v>407694</v>
          </cell>
        </row>
        <row r="111">
          <cell r="B111">
            <v>7449081</v>
          </cell>
          <cell r="C111">
            <v>6608214</v>
          </cell>
          <cell r="D111">
            <v>5854126</v>
          </cell>
          <cell r="E111">
            <v>7412740</v>
          </cell>
          <cell r="F111">
            <v>6873385</v>
          </cell>
          <cell r="G111">
            <v>7840584</v>
          </cell>
          <cell r="H111">
            <v>2720483</v>
          </cell>
          <cell r="I111">
            <v>3328106</v>
          </cell>
          <cell r="J111">
            <v>14379021</v>
          </cell>
          <cell r="K111">
            <v>5880511</v>
          </cell>
        </row>
        <row r="112">
          <cell r="B112">
            <v>5169476</v>
          </cell>
          <cell r="C112">
            <v>5425407</v>
          </cell>
          <cell r="D112">
            <v>8947786</v>
          </cell>
          <cell r="E112">
            <v>8044378</v>
          </cell>
          <cell r="F112">
            <v>6375807</v>
          </cell>
          <cell r="G112">
            <v>14230499</v>
          </cell>
          <cell r="H112">
            <v>11650375</v>
          </cell>
          <cell r="I112">
            <v>12145850</v>
          </cell>
          <cell r="J112">
            <v>2124478</v>
          </cell>
          <cell r="K112">
            <v>12547582</v>
          </cell>
        </row>
        <row r="113">
          <cell r="B113">
            <v>4966249</v>
          </cell>
          <cell r="C113">
            <v>6032752</v>
          </cell>
          <cell r="D113">
            <v>14131149</v>
          </cell>
          <cell r="E113">
            <v>2711361</v>
          </cell>
          <cell r="F113">
            <v>5407468</v>
          </cell>
          <cell r="G113">
            <v>5002885</v>
          </cell>
          <cell r="H113">
            <v>6926340</v>
          </cell>
          <cell r="I113">
            <v>9755190</v>
          </cell>
          <cell r="J113">
            <v>216168</v>
          </cell>
          <cell r="K113">
            <v>6702793</v>
          </cell>
        </row>
        <row r="114">
          <cell r="B114">
            <v>5486008</v>
          </cell>
          <cell r="C114">
            <v>4644657</v>
          </cell>
          <cell r="D114">
            <v>8552849</v>
          </cell>
          <cell r="E114">
            <v>6412396</v>
          </cell>
          <cell r="F114">
            <v>6006229</v>
          </cell>
          <cell r="G114">
            <v>12288458</v>
          </cell>
          <cell r="H114">
            <v>8868700</v>
          </cell>
          <cell r="I114">
            <v>9518986</v>
          </cell>
          <cell r="J114">
            <v>8912429</v>
          </cell>
          <cell r="K114">
            <v>11274985</v>
          </cell>
        </row>
        <row r="115">
          <cell r="B115">
            <v>730638</v>
          </cell>
          <cell r="C115">
            <v>1883910</v>
          </cell>
          <cell r="D115">
            <v>6564825</v>
          </cell>
          <cell r="E115">
            <v>5561327</v>
          </cell>
          <cell r="F115">
            <v>2661405</v>
          </cell>
          <cell r="G115">
            <v>11975953</v>
          </cell>
          <cell r="H115">
            <v>2165863</v>
          </cell>
          <cell r="I115">
            <v>3346037</v>
          </cell>
          <cell r="J115">
            <v>3833858</v>
          </cell>
          <cell r="K115">
            <v>11633246</v>
          </cell>
        </row>
        <row r="116">
          <cell r="B116">
            <v>2411199</v>
          </cell>
          <cell r="C116">
            <v>2551007</v>
          </cell>
          <cell r="D116">
            <v>4208884</v>
          </cell>
          <cell r="E116">
            <v>3124279</v>
          </cell>
          <cell r="F116">
            <v>3131730</v>
          </cell>
          <cell r="G116">
            <v>4696051</v>
          </cell>
          <cell r="H116">
            <v>3385089</v>
          </cell>
          <cell r="I116">
            <v>3641343</v>
          </cell>
          <cell r="J116">
            <v>11857442</v>
          </cell>
          <cell r="K116">
            <v>4743573</v>
          </cell>
        </row>
        <row r="117">
          <cell r="B117">
            <v>3557567</v>
          </cell>
          <cell r="C117">
            <v>4044168</v>
          </cell>
          <cell r="D117">
            <v>6273288</v>
          </cell>
          <cell r="E117">
            <v>5040239</v>
          </cell>
          <cell r="F117">
            <v>4329948</v>
          </cell>
          <cell r="G117">
            <v>11722394</v>
          </cell>
          <cell r="H117">
            <v>8003554</v>
          </cell>
          <cell r="I117">
            <v>8766949</v>
          </cell>
          <cell r="J117">
            <v>6437893</v>
          </cell>
          <cell r="K117">
            <v>11111686</v>
          </cell>
        </row>
        <row r="118">
          <cell r="B118">
            <v>6940366</v>
          </cell>
          <cell r="C118">
            <v>7373294</v>
          </cell>
          <cell r="D118">
            <v>10035974</v>
          </cell>
          <cell r="E118">
            <v>10298507</v>
          </cell>
          <cell r="F118">
            <v>8714165</v>
          </cell>
          <cell r="G118">
            <v>5467406</v>
          </cell>
          <cell r="H118">
            <v>3959934</v>
          </cell>
          <cell r="I118">
            <v>4757297</v>
          </cell>
          <cell r="J118">
            <v>3545539</v>
          </cell>
          <cell r="K118">
            <v>5434126</v>
          </cell>
        </row>
        <row r="119">
          <cell r="B119">
            <v>3790752</v>
          </cell>
          <cell r="C119">
            <v>4368883</v>
          </cell>
          <cell r="D119">
            <v>6271773</v>
          </cell>
          <cell r="E119">
            <v>6083708</v>
          </cell>
          <cell r="F119">
            <v>5958066</v>
          </cell>
          <cell r="G119">
            <v>4169868</v>
          </cell>
          <cell r="H119">
            <v>4930432</v>
          </cell>
          <cell r="I119">
            <v>5720158</v>
          </cell>
          <cell r="J119">
            <v>9792830</v>
          </cell>
          <cell r="K119">
            <v>7474332</v>
          </cell>
        </row>
        <row r="120">
          <cell r="B120">
            <v>3662081</v>
          </cell>
          <cell r="C120">
            <v>3503039</v>
          </cell>
          <cell r="D120">
            <v>6405896</v>
          </cell>
          <cell r="E120">
            <v>5309288</v>
          </cell>
          <cell r="F120">
            <v>4590313</v>
          </cell>
          <cell r="G120">
            <v>9736519</v>
          </cell>
          <cell r="H120">
            <v>7806106</v>
          </cell>
          <cell r="I120">
            <v>8270170</v>
          </cell>
          <cell r="J120">
            <v>647903</v>
          </cell>
          <cell r="K120">
            <v>9170780</v>
          </cell>
        </row>
        <row r="121">
          <cell r="B121">
            <v>105059</v>
          </cell>
          <cell r="C121">
            <v>255822</v>
          </cell>
          <cell r="D121">
            <v>5490962</v>
          </cell>
          <cell r="E121">
            <v>426777</v>
          </cell>
          <cell r="F121">
            <v>4294299</v>
          </cell>
          <cell r="G121">
            <v>9582916</v>
          </cell>
          <cell r="H121">
            <v>7606318</v>
          </cell>
          <cell r="I121">
            <v>7608941</v>
          </cell>
          <cell r="J121">
            <v>1500027</v>
          </cell>
          <cell r="K121">
            <v>9195061</v>
          </cell>
        </row>
        <row r="122">
          <cell r="B122">
            <v>6910185</v>
          </cell>
          <cell r="C122">
            <v>7702130</v>
          </cell>
          <cell r="D122">
            <v>8959586</v>
          </cell>
          <cell r="E122">
            <v>6746021</v>
          </cell>
          <cell r="F122">
            <v>7150983</v>
          </cell>
          <cell r="G122">
            <v>6197059</v>
          </cell>
          <cell r="H122">
            <v>7271431</v>
          </cell>
          <cell r="I122">
            <v>7669802</v>
          </cell>
          <cell r="J122">
            <v>315428</v>
          </cell>
          <cell r="K122">
            <v>6724065</v>
          </cell>
        </row>
        <row r="123">
          <cell r="B123">
            <v>1591988</v>
          </cell>
          <cell r="C123">
            <v>1548237</v>
          </cell>
          <cell r="D123">
            <v>7683439</v>
          </cell>
          <cell r="E123">
            <v>2134903</v>
          </cell>
          <cell r="F123">
            <v>1865569</v>
          </cell>
          <cell r="G123">
            <v>4983217</v>
          </cell>
          <cell r="H123">
            <v>3856347</v>
          </cell>
          <cell r="I123">
            <v>4714256</v>
          </cell>
          <cell r="J123">
            <v>3615278</v>
          </cell>
          <cell r="K123">
            <v>3433591</v>
          </cell>
        </row>
        <row r="124">
          <cell r="B124">
            <v>855258</v>
          </cell>
          <cell r="C124">
            <v>1315275</v>
          </cell>
          <cell r="D124">
            <v>1176799</v>
          </cell>
          <cell r="E124">
            <v>1631680</v>
          </cell>
          <cell r="F124">
            <v>1444374</v>
          </cell>
          <cell r="G124">
            <v>7521353</v>
          </cell>
          <cell r="H124">
            <v>688828</v>
          </cell>
          <cell r="I124">
            <v>2905627</v>
          </cell>
          <cell r="J124">
            <v>3473800</v>
          </cell>
          <cell r="K124">
            <v>3496620</v>
          </cell>
        </row>
        <row r="125">
          <cell r="B125">
            <v>2955598</v>
          </cell>
          <cell r="C125">
            <v>2096451</v>
          </cell>
          <cell r="D125">
            <v>6512972</v>
          </cell>
          <cell r="E125">
            <v>7394892</v>
          </cell>
          <cell r="F125">
            <v>5422688</v>
          </cell>
          <cell r="G125">
            <v>1171007</v>
          </cell>
          <cell r="H125">
            <v>133597</v>
          </cell>
          <cell r="I125">
            <v>576340</v>
          </cell>
          <cell r="J125">
            <v>1033644</v>
          </cell>
          <cell r="K125">
            <v>2513046</v>
          </cell>
        </row>
        <row r="126">
          <cell r="B126">
            <v>7169253</v>
          </cell>
          <cell r="C126">
            <v>4889455</v>
          </cell>
          <cell r="D126">
            <v>2968889</v>
          </cell>
          <cell r="E126">
            <v>3451967</v>
          </cell>
          <cell r="F126">
            <v>3378233</v>
          </cell>
          <cell r="G126">
            <v>5795190</v>
          </cell>
          <cell r="H126">
            <v>4169246</v>
          </cell>
          <cell r="I126">
            <v>4198718</v>
          </cell>
          <cell r="J126">
            <v>1138213</v>
          </cell>
          <cell r="K126">
            <v>3667862</v>
          </cell>
        </row>
        <row r="127">
          <cell r="B127">
            <v>764192</v>
          </cell>
          <cell r="C127">
            <v>524881</v>
          </cell>
          <cell r="D127">
            <v>1850002</v>
          </cell>
          <cell r="E127">
            <v>1936818</v>
          </cell>
          <cell r="F127">
            <v>4630830</v>
          </cell>
          <cell r="G127">
            <v>4664838</v>
          </cell>
          <cell r="H127">
            <v>850258</v>
          </cell>
          <cell r="I127">
            <v>2136810</v>
          </cell>
          <cell r="J127">
            <v>6993520</v>
          </cell>
          <cell r="K127">
            <v>5542039</v>
          </cell>
        </row>
        <row r="128">
          <cell r="B128">
            <v>1399560</v>
          </cell>
          <cell r="C128">
            <v>1389117</v>
          </cell>
          <cell r="D128">
            <v>2226047</v>
          </cell>
          <cell r="E128">
            <v>1991294</v>
          </cell>
          <cell r="F128">
            <v>1678769</v>
          </cell>
          <cell r="G128">
            <v>2883178</v>
          </cell>
          <cell r="H128">
            <v>2339731</v>
          </cell>
          <cell r="I128">
            <v>2513949</v>
          </cell>
          <cell r="J128">
            <v>6896570</v>
          </cell>
          <cell r="K128">
            <v>3293428</v>
          </cell>
        </row>
        <row r="129">
          <cell r="B129">
            <v>440419</v>
          </cell>
          <cell r="C129">
            <v>1535541</v>
          </cell>
          <cell r="D129">
            <v>1613165</v>
          </cell>
          <cell r="E129">
            <v>3315376</v>
          </cell>
          <cell r="F129">
            <v>2503405</v>
          </cell>
          <cell r="G129">
            <v>6178502</v>
          </cell>
          <cell r="H129">
            <v>3219466</v>
          </cell>
          <cell r="I129">
            <v>4055124</v>
          </cell>
          <cell r="J129">
            <v>6883610</v>
          </cell>
          <cell r="K129">
            <v>6384604</v>
          </cell>
        </row>
        <row r="130">
          <cell r="B130">
            <v>1</v>
          </cell>
          <cell r="C130">
            <v>16184</v>
          </cell>
          <cell r="D130">
            <v>6812605</v>
          </cell>
          <cell r="E130">
            <v>4678</v>
          </cell>
          <cell r="F130">
            <v>14367</v>
          </cell>
          <cell r="G130">
            <v>82313</v>
          </cell>
          <cell r="H130">
            <v>1021233</v>
          </cell>
          <cell r="I130">
            <v>39627</v>
          </cell>
          <cell r="J130">
            <v>34756</v>
          </cell>
          <cell r="K130">
            <v>574425</v>
          </cell>
        </row>
        <row r="131">
          <cell r="B131">
            <v>4641275</v>
          </cell>
          <cell r="C131">
            <v>4728003</v>
          </cell>
          <cell r="D131">
            <v>6032156</v>
          </cell>
          <cell r="E131">
            <v>6743181</v>
          </cell>
          <cell r="F131">
            <v>5684888</v>
          </cell>
          <cell r="G131">
            <v>418413</v>
          </cell>
          <cell r="H131">
            <v>390647</v>
          </cell>
          <cell r="I131">
            <v>649999</v>
          </cell>
          <cell r="J131">
            <v>304596</v>
          </cell>
          <cell r="K131">
            <v>429827</v>
          </cell>
        </row>
        <row r="132">
          <cell r="B132">
            <v>5408173</v>
          </cell>
          <cell r="C132">
            <v>3974364</v>
          </cell>
          <cell r="D132">
            <v>1937221</v>
          </cell>
          <cell r="E132">
            <v>4291238</v>
          </cell>
          <cell r="F132">
            <v>2834185</v>
          </cell>
          <cell r="G132">
            <v>6673357</v>
          </cell>
          <cell r="H132">
            <v>2289850</v>
          </cell>
          <cell r="I132">
            <v>4468888</v>
          </cell>
          <cell r="J132">
            <v>2449641</v>
          </cell>
          <cell r="K132">
            <v>3850493</v>
          </cell>
        </row>
        <row r="133">
          <cell r="B133">
            <v>238823</v>
          </cell>
          <cell r="C133">
            <v>104335</v>
          </cell>
          <cell r="D133">
            <v>261359</v>
          </cell>
          <cell r="E133">
            <v>67004</v>
          </cell>
          <cell r="F133">
            <v>179769</v>
          </cell>
          <cell r="G133">
            <v>285277</v>
          </cell>
          <cell r="H133">
            <v>3157601</v>
          </cell>
          <cell r="I133">
            <v>4117846</v>
          </cell>
          <cell r="J133">
            <v>3676162</v>
          </cell>
          <cell r="K133">
            <v>6241234</v>
          </cell>
        </row>
        <row r="134">
          <cell r="B134">
            <v>3429472</v>
          </cell>
          <cell r="C134">
            <v>3510372</v>
          </cell>
          <cell r="D134">
            <v>5542875</v>
          </cell>
          <cell r="E134">
            <v>3844714</v>
          </cell>
          <cell r="F134">
            <v>4152175</v>
          </cell>
          <cell r="G134">
            <v>6117922</v>
          </cell>
          <cell r="H134">
            <v>4809646</v>
          </cell>
          <cell r="I134">
            <v>6139528</v>
          </cell>
          <cell r="J134">
            <v>4675940</v>
          </cell>
          <cell r="K134">
            <v>5545636</v>
          </cell>
        </row>
        <row r="135">
          <cell r="B135">
            <v>3401445</v>
          </cell>
          <cell r="C135">
            <v>3291840</v>
          </cell>
          <cell r="D135">
            <v>3505553</v>
          </cell>
          <cell r="E135">
            <v>6063159</v>
          </cell>
          <cell r="F135">
            <v>1530252</v>
          </cell>
          <cell r="G135">
            <v>304667</v>
          </cell>
          <cell r="H135">
            <v>727448</v>
          </cell>
          <cell r="I135">
            <v>392836</v>
          </cell>
          <cell r="J135">
            <v>187784</v>
          </cell>
          <cell r="K135">
            <v>313151</v>
          </cell>
        </row>
        <row r="136">
          <cell r="B136">
            <v>3242425</v>
          </cell>
          <cell r="C136">
            <v>3795982</v>
          </cell>
          <cell r="D136">
            <v>6018840</v>
          </cell>
          <cell r="E136">
            <v>5977087</v>
          </cell>
          <cell r="F136">
            <v>5195623</v>
          </cell>
          <cell r="G136">
            <v>403583</v>
          </cell>
          <cell r="H136">
            <v>400470</v>
          </cell>
          <cell r="I136">
            <v>638352</v>
          </cell>
          <cell r="J136">
            <v>25644</v>
          </cell>
          <cell r="K136">
            <v>373005</v>
          </cell>
        </row>
        <row r="137">
          <cell r="B137">
            <v>5598504</v>
          </cell>
          <cell r="C137">
            <v>4823830</v>
          </cell>
          <cell r="D137">
            <v>3889832</v>
          </cell>
          <cell r="E137">
            <v>5856627</v>
          </cell>
          <cell r="F137">
            <v>4991694</v>
          </cell>
          <cell r="G137">
            <v>1668127</v>
          </cell>
          <cell r="H137">
            <v>884106</v>
          </cell>
          <cell r="I137">
            <v>1112591</v>
          </cell>
          <cell r="J137">
            <v>391275</v>
          </cell>
          <cell r="K137">
            <v>1760392</v>
          </cell>
        </row>
        <row r="138">
          <cell r="B138">
            <v>116477</v>
          </cell>
          <cell r="C138">
            <v>192982</v>
          </cell>
          <cell r="D138">
            <v>372521</v>
          </cell>
          <cell r="E138">
            <v>237915</v>
          </cell>
          <cell r="F138">
            <v>224718</v>
          </cell>
          <cell r="G138">
            <v>5703627</v>
          </cell>
          <cell r="H138">
            <v>1624083</v>
          </cell>
          <cell r="I138">
            <v>2004698</v>
          </cell>
          <cell r="J138">
            <v>1205339</v>
          </cell>
          <cell r="K138">
            <v>4836784</v>
          </cell>
        </row>
        <row r="139">
          <cell r="B139">
            <v>3846322</v>
          </cell>
          <cell r="C139">
            <v>3561375</v>
          </cell>
          <cell r="D139">
            <v>1213150</v>
          </cell>
          <cell r="E139">
            <v>5558838</v>
          </cell>
          <cell r="F139">
            <v>3307108</v>
          </cell>
          <cell r="G139">
            <v>2895496</v>
          </cell>
          <cell r="H139">
            <v>2564981</v>
          </cell>
          <cell r="I139">
            <v>1815889</v>
          </cell>
          <cell r="J139">
            <v>624776</v>
          </cell>
          <cell r="K139">
            <v>2131581</v>
          </cell>
        </row>
        <row r="140">
          <cell r="B140">
            <v>4294801</v>
          </cell>
          <cell r="C140">
            <v>5378525</v>
          </cell>
          <cell r="D140">
            <v>1809944</v>
          </cell>
          <cell r="E140">
            <v>3269574</v>
          </cell>
          <cell r="F140">
            <v>2741383</v>
          </cell>
          <cell r="G140">
            <v>2511838</v>
          </cell>
          <cell r="H140">
            <v>1402302</v>
          </cell>
          <cell r="I140">
            <v>1497179</v>
          </cell>
          <cell r="J140">
            <v>1937900</v>
          </cell>
          <cell r="K140">
            <v>1981283</v>
          </cell>
        </row>
        <row r="141">
          <cell r="B141">
            <v>476908</v>
          </cell>
          <cell r="C141">
            <v>362059</v>
          </cell>
          <cell r="D141">
            <v>3757815</v>
          </cell>
          <cell r="E141">
            <v>416103</v>
          </cell>
          <cell r="F141">
            <v>329662</v>
          </cell>
          <cell r="G141">
            <v>794144</v>
          </cell>
          <cell r="H141">
            <v>302289</v>
          </cell>
          <cell r="I141">
            <v>438625</v>
          </cell>
          <cell r="J141">
            <v>5082916</v>
          </cell>
          <cell r="K141">
            <v>527506</v>
          </cell>
        </row>
        <row r="142">
          <cell r="B142">
            <v>2177161</v>
          </cell>
          <cell r="C142">
            <v>1837882</v>
          </cell>
          <cell r="D142">
            <v>2815114</v>
          </cell>
          <cell r="E142">
            <v>2741660</v>
          </cell>
          <cell r="F142">
            <v>2324596</v>
          </cell>
          <cell r="G142">
            <v>5025884</v>
          </cell>
          <cell r="H142">
            <v>3822688</v>
          </cell>
          <cell r="I142">
            <v>4106906</v>
          </cell>
          <cell r="J142">
            <v>2641770</v>
          </cell>
          <cell r="K142">
            <v>5002334</v>
          </cell>
        </row>
        <row r="143">
          <cell r="B143">
            <v>1981953</v>
          </cell>
          <cell r="C143">
            <v>2336744</v>
          </cell>
          <cell r="D143">
            <v>1067733</v>
          </cell>
          <cell r="E143">
            <v>2817521</v>
          </cell>
          <cell r="F143">
            <v>2760615</v>
          </cell>
          <cell r="G143">
            <v>4852811</v>
          </cell>
          <cell r="H143">
            <v>3355308</v>
          </cell>
          <cell r="I143">
            <v>3477755</v>
          </cell>
          <cell r="J143">
            <v>4922424</v>
          </cell>
          <cell r="K143">
            <v>3996448</v>
          </cell>
        </row>
        <row r="144">
          <cell r="B144">
            <v>4510712</v>
          </cell>
          <cell r="C144">
            <v>2927010</v>
          </cell>
          <cell r="D144">
            <v>2337654</v>
          </cell>
          <cell r="E144">
            <v>4833016</v>
          </cell>
          <cell r="F144">
            <v>2893282</v>
          </cell>
          <cell r="G144">
            <v>1398790</v>
          </cell>
          <cell r="H144">
            <v>1101710</v>
          </cell>
          <cell r="I144">
            <v>1187768</v>
          </cell>
          <cell r="J144">
            <v>2586421</v>
          </cell>
          <cell r="K144">
            <v>1647559</v>
          </cell>
        </row>
        <row r="145">
          <cell r="B145">
            <v>4789679</v>
          </cell>
          <cell r="C145">
            <v>344155</v>
          </cell>
          <cell r="D145">
            <v>517236</v>
          </cell>
          <cell r="E145">
            <v>354505</v>
          </cell>
          <cell r="F145">
            <v>4581102</v>
          </cell>
          <cell r="G145">
            <v>3628372</v>
          </cell>
          <cell r="H145">
            <v>4194198</v>
          </cell>
          <cell r="I145">
            <v>4232289</v>
          </cell>
          <cell r="J145">
            <v>1717647</v>
          </cell>
          <cell r="K145">
            <v>4215027</v>
          </cell>
        </row>
        <row r="146">
          <cell r="B146">
            <v>1005073</v>
          </cell>
          <cell r="C146">
            <v>982916</v>
          </cell>
          <cell r="D146">
            <v>188608</v>
          </cell>
          <cell r="E146">
            <v>1477680</v>
          </cell>
          <cell r="F146">
            <v>1523588</v>
          </cell>
          <cell r="G146">
            <v>116408</v>
          </cell>
          <cell r="H146">
            <v>2014505</v>
          </cell>
          <cell r="I146">
            <v>1214027</v>
          </cell>
          <cell r="J146">
            <v>1615643</v>
          </cell>
          <cell r="K146">
            <v>4730080</v>
          </cell>
        </row>
        <row r="147">
          <cell r="B147">
            <v>76651</v>
          </cell>
          <cell r="C147">
            <v>314267</v>
          </cell>
          <cell r="D147">
            <v>203688</v>
          </cell>
          <cell r="E147">
            <v>119214</v>
          </cell>
          <cell r="F147">
            <v>41691</v>
          </cell>
          <cell r="G147">
            <v>4521778</v>
          </cell>
          <cell r="H147">
            <v>1934788</v>
          </cell>
          <cell r="I147">
            <v>111152</v>
          </cell>
          <cell r="J147">
            <v>31091</v>
          </cell>
          <cell r="K147">
            <v>1397778</v>
          </cell>
        </row>
        <row r="148">
          <cell r="B148">
            <v>822165</v>
          </cell>
          <cell r="C148">
            <v>1281916</v>
          </cell>
          <cell r="D148">
            <v>1518502</v>
          </cell>
          <cell r="E148">
            <v>1469153</v>
          </cell>
          <cell r="F148">
            <v>1984697</v>
          </cell>
          <cell r="G148">
            <v>4431478</v>
          </cell>
          <cell r="H148">
            <v>1003013</v>
          </cell>
          <cell r="I148">
            <v>934589</v>
          </cell>
          <cell r="J148">
            <v>2348588</v>
          </cell>
          <cell r="K148">
            <v>4333086</v>
          </cell>
        </row>
        <row r="149">
          <cell r="B149">
            <v>2652066</v>
          </cell>
          <cell r="C149">
            <v>1927123</v>
          </cell>
          <cell r="D149">
            <v>1513031</v>
          </cell>
          <cell r="E149">
            <v>4352575</v>
          </cell>
          <cell r="F149">
            <v>1790806</v>
          </cell>
          <cell r="G149">
            <v>1299340</v>
          </cell>
          <cell r="H149">
            <v>1726158</v>
          </cell>
          <cell r="I149">
            <v>549822</v>
          </cell>
          <cell r="J149">
            <v>206821</v>
          </cell>
          <cell r="K149">
            <v>1084557</v>
          </cell>
        </row>
        <row r="150">
          <cell r="B150">
            <v>372784</v>
          </cell>
          <cell r="C150">
            <v>370958</v>
          </cell>
          <cell r="D150">
            <v>136452</v>
          </cell>
          <cell r="E150">
            <v>82352</v>
          </cell>
          <cell r="F150">
            <v>396826</v>
          </cell>
          <cell r="G150">
            <v>4124139</v>
          </cell>
          <cell r="H150">
            <v>2689117</v>
          </cell>
          <cell r="I150">
            <v>2756166</v>
          </cell>
          <cell r="J150">
            <v>1413463</v>
          </cell>
          <cell r="K150">
            <v>4267714</v>
          </cell>
        </row>
        <row r="151">
          <cell r="B151">
            <v>902592</v>
          </cell>
          <cell r="C151">
            <v>730957</v>
          </cell>
          <cell r="D151">
            <v>1335858</v>
          </cell>
          <cell r="E151">
            <v>4263475</v>
          </cell>
          <cell r="F151">
            <v>1686898</v>
          </cell>
          <cell r="G151">
            <v>254777</v>
          </cell>
          <cell r="H151">
            <v>1003564</v>
          </cell>
          <cell r="I151">
            <v>928238</v>
          </cell>
          <cell r="J151">
            <v>64607</v>
          </cell>
          <cell r="K151">
            <v>798604</v>
          </cell>
        </row>
        <row r="152">
          <cell r="B152">
            <v>1916136</v>
          </cell>
          <cell r="C152">
            <v>1705167</v>
          </cell>
          <cell r="D152">
            <v>458302</v>
          </cell>
          <cell r="E152">
            <v>2303116</v>
          </cell>
          <cell r="F152">
            <v>2079461</v>
          </cell>
          <cell r="G152">
            <v>4244062</v>
          </cell>
          <cell r="H152">
            <v>169310</v>
          </cell>
          <cell r="I152">
            <v>3375791</v>
          </cell>
          <cell r="J152">
            <v>244633</v>
          </cell>
          <cell r="K152">
            <v>3624591</v>
          </cell>
        </row>
        <row r="153">
          <cell r="B153">
            <v>1825872</v>
          </cell>
          <cell r="C153">
            <v>993796</v>
          </cell>
          <cell r="D153">
            <v>824809</v>
          </cell>
          <cell r="E153">
            <v>913528</v>
          </cell>
          <cell r="F153">
            <v>923546</v>
          </cell>
          <cell r="G153">
            <v>2549077</v>
          </cell>
          <cell r="H153">
            <v>695071</v>
          </cell>
          <cell r="I153">
            <v>748507</v>
          </cell>
          <cell r="J153">
            <v>4151579</v>
          </cell>
          <cell r="K153">
            <v>1071862</v>
          </cell>
        </row>
        <row r="154">
          <cell r="B154">
            <v>135891</v>
          </cell>
          <cell r="C154">
            <v>92767</v>
          </cell>
          <cell r="D154">
            <v>156105</v>
          </cell>
          <cell r="E154">
            <v>671095</v>
          </cell>
          <cell r="F154">
            <v>106373</v>
          </cell>
          <cell r="G154">
            <v>64160</v>
          </cell>
          <cell r="H154">
            <v>4106320</v>
          </cell>
          <cell r="I154">
            <v>86452</v>
          </cell>
          <cell r="J154">
            <v>46287</v>
          </cell>
          <cell r="K154">
            <v>362268</v>
          </cell>
        </row>
        <row r="155">
          <cell r="B155">
            <v>2636187</v>
          </cell>
          <cell r="C155">
            <v>326758</v>
          </cell>
          <cell r="D155">
            <v>884500</v>
          </cell>
          <cell r="E155">
            <v>4050015</v>
          </cell>
          <cell r="F155">
            <v>3673659</v>
          </cell>
          <cell r="G155">
            <v>629974</v>
          </cell>
          <cell r="H155">
            <v>433200</v>
          </cell>
          <cell r="I155">
            <v>687057</v>
          </cell>
          <cell r="J155">
            <v>558867</v>
          </cell>
          <cell r="K155">
            <v>365738</v>
          </cell>
        </row>
        <row r="156">
          <cell r="B156">
            <v>1038464</v>
          </cell>
          <cell r="C156">
            <v>1544789</v>
          </cell>
          <cell r="D156">
            <v>2598985</v>
          </cell>
          <cell r="E156">
            <v>1074872</v>
          </cell>
          <cell r="F156">
            <v>898249</v>
          </cell>
          <cell r="G156">
            <v>3960236</v>
          </cell>
          <cell r="H156">
            <v>3317587</v>
          </cell>
          <cell r="I156">
            <v>3478531</v>
          </cell>
          <cell r="J156">
            <v>380961</v>
          </cell>
          <cell r="K156">
            <v>1242647</v>
          </cell>
        </row>
        <row r="157">
          <cell r="B157">
            <v>923395</v>
          </cell>
          <cell r="C157">
            <v>664742</v>
          </cell>
          <cell r="D157">
            <v>752825</v>
          </cell>
          <cell r="E157">
            <v>734495</v>
          </cell>
          <cell r="F157">
            <v>666439</v>
          </cell>
          <cell r="G157">
            <v>706898</v>
          </cell>
          <cell r="H157">
            <v>948238</v>
          </cell>
          <cell r="I157">
            <v>334124</v>
          </cell>
          <cell r="J157">
            <v>3848841</v>
          </cell>
          <cell r="K157">
            <v>595071</v>
          </cell>
        </row>
        <row r="158">
          <cell r="B158">
            <v>140955</v>
          </cell>
          <cell r="C158">
            <v>1191139</v>
          </cell>
          <cell r="D158">
            <v>1611679</v>
          </cell>
          <cell r="E158">
            <v>1369228</v>
          </cell>
          <cell r="F158">
            <v>1454017</v>
          </cell>
          <cell r="G158">
            <v>3707493</v>
          </cell>
          <cell r="H158">
            <v>93910</v>
          </cell>
          <cell r="I158">
            <v>2834748</v>
          </cell>
          <cell r="J158">
            <v>80709</v>
          </cell>
          <cell r="K158">
            <v>3336479</v>
          </cell>
        </row>
        <row r="159">
          <cell r="B159">
            <v>19656</v>
          </cell>
          <cell r="C159">
            <v>19221</v>
          </cell>
          <cell r="D159">
            <v>28242</v>
          </cell>
          <cell r="E159">
            <v>23193</v>
          </cell>
          <cell r="F159">
            <v>33907</v>
          </cell>
          <cell r="G159">
            <v>86078</v>
          </cell>
          <cell r="H159">
            <v>55598</v>
          </cell>
          <cell r="I159">
            <v>43299</v>
          </cell>
          <cell r="J159">
            <v>3622047</v>
          </cell>
          <cell r="K159">
            <v>122923</v>
          </cell>
        </row>
        <row r="160">
          <cell r="B160">
            <v>2840646</v>
          </cell>
          <cell r="C160">
            <v>2591773</v>
          </cell>
          <cell r="D160">
            <v>3562053</v>
          </cell>
          <cell r="E160">
            <v>3447244</v>
          </cell>
          <cell r="F160">
            <v>2702206</v>
          </cell>
          <cell r="G160">
            <v>191597</v>
          </cell>
          <cell r="H160">
            <v>174043</v>
          </cell>
          <cell r="I160">
            <v>150219</v>
          </cell>
          <cell r="J160">
            <v>1501920</v>
          </cell>
          <cell r="K160">
            <v>246213</v>
          </cell>
        </row>
        <row r="161">
          <cell r="B161">
            <v>459673</v>
          </cell>
          <cell r="C161">
            <v>370505</v>
          </cell>
          <cell r="D161">
            <v>220508</v>
          </cell>
          <cell r="E161">
            <v>284249</v>
          </cell>
          <cell r="F161">
            <v>344302</v>
          </cell>
          <cell r="G161">
            <v>961664</v>
          </cell>
          <cell r="H161">
            <v>460739</v>
          </cell>
          <cell r="I161">
            <v>750741</v>
          </cell>
          <cell r="J161">
            <v>3336787</v>
          </cell>
          <cell r="K161">
            <v>846088</v>
          </cell>
        </row>
        <row r="162">
          <cell r="B162">
            <v>3264852</v>
          </cell>
          <cell r="C162">
            <v>2345782</v>
          </cell>
          <cell r="D162">
            <v>1672428</v>
          </cell>
          <cell r="E162">
            <v>1809679</v>
          </cell>
          <cell r="F162">
            <v>117261</v>
          </cell>
          <cell r="G162">
            <v>2226682</v>
          </cell>
          <cell r="H162">
            <v>1117351</v>
          </cell>
          <cell r="I162">
            <v>1152993</v>
          </cell>
          <cell r="J162">
            <v>578312</v>
          </cell>
          <cell r="K162">
            <v>1501786</v>
          </cell>
        </row>
        <row r="163">
          <cell r="B163">
            <v>3258755</v>
          </cell>
          <cell r="C163">
            <v>2629975</v>
          </cell>
          <cell r="D163">
            <v>55134</v>
          </cell>
          <cell r="E163">
            <v>126897</v>
          </cell>
          <cell r="F163">
            <v>2528191</v>
          </cell>
          <cell r="G163">
            <v>1211509</v>
          </cell>
          <cell r="H163">
            <v>16255</v>
          </cell>
          <cell r="I163">
            <v>16148</v>
          </cell>
          <cell r="J163">
            <v>649931</v>
          </cell>
          <cell r="K163">
            <v>1499618</v>
          </cell>
        </row>
        <row r="164">
          <cell r="B164">
            <v>1999939</v>
          </cell>
          <cell r="C164">
            <v>1393098</v>
          </cell>
          <cell r="D164">
            <v>1369642</v>
          </cell>
          <cell r="E164">
            <v>3047529</v>
          </cell>
          <cell r="F164">
            <v>1443571</v>
          </cell>
          <cell r="G164">
            <v>1371760</v>
          </cell>
          <cell r="H164">
            <v>975860</v>
          </cell>
          <cell r="I164">
            <v>988822</v>
          </cell>
          <cell r="J164">
            <v>368732</v>
          </cell>
          <cell r="K164">
            <v>1289602</v>
          </cell>
        </row>
        <row r="165">
          <cell r="B165">
            <v>496659</v>
          </cell>
          <cell r="C165">
            <v>719482</v>
          </cell>
          <cell r="D165">
            <v>836928</v>
          </cell>
          <cell r="E165">
            <v>3009323</v>
          </cell>
          <cell r="F165">
            <v>2018498</v>
          </cell>
          <cell r="G165">
            <v>344608</v>
          </cell>
          <cell r="H165">
            <v>149108</v>
          </cell>
          <cell r="I165">
            <v>183190</v>
          </cell>
          <cell r="J165">
            <v>251814</v>
          </cell>
          <cell r="K165">
            <v>48094</v>
          </cell>
        </row>
        <row r="166">
          <cell r="B166">
            <v>654161</v>
          </cell>
          <cell r="C166">
            <v>1437787</v>
          </cell>
          <cell r="D166">
            <v>1526264</v>
          </cell>
          <cell r="E166">
            <v>1031442</v>
          </cell>
          <cell r="F166">
            <v>1061228</v>
          </cell>
          <cell r="G166">
            <v>2851038</v>
          </cell>
          <cell r="H166">
            <v>1872477</v>
          </cell>
          <cell r="I166">
            <v>2300635</v>
          </cell>
          <cell r="J166">
            <v>1765715</v>
          </cell>
          <cell r="K166">
            <v>2980252</v>
          </cell>
        </row>
        <row r="167">
          <cell r="B167">
            <v>145689</v>
          </cell>
          <cell r="C167">
            <v>941997</v>
          </cell>
          <cell r="D167">
            <v>2967737</v>
          </cell>
          <cell r="E167">
            <v>326514</v>
          </cell>
          <cell r="F167">
            <v>218269</v>
          </cell>
          <cell r="G167">
            <v>2154681</v>
          </cell>
          <cell r="H167">
            <v>1013689</v>
          </cell>
          <cell r="I167">
            <v>1013202</v>
          </cell>
          <cell r="J167">
            <v>1784464</v>
          </cell>
          <cell r="K167">
            <v>569598</v>
          </cell>
        </row>
        <row r="168">
          <cell r="B168">
            <v>586261</v>
          </cell>
          <cell r="C168">
            <v>325178</v>
          </cell>
          <cell r="D168">
            <v>1034028</v>
          </cell>
          <cell r="E168">
            <v>639763</v>
          </cell>
          <cell r="F168">
            <v>1260630</v>
          </cell>
          <cell r="G168">
            <v>2903921</v>
          </cell>
          <cell r="H168">
            <v>616013</v>
          </cell>
          <cell r="I168">
            <v>1919272</v>
          </cell>
          <cell r="J168">
            <v>341422</v>
          </cell>
          <cell r="K168">
            <v>161360</v>
          </cell>
        </row>
        <row r="169">
          <cell r="B169">
            <v>857740</v>
          </cell>
          <cell r="C169">
            <v>913174</v>
          </cell>
          <cell r="D169">
            <v>1854164</v>
          </cell>
          <cell r="E169">
            <v>1359194</v>
          </cell>
          <cell r="F169">
            <v>1424932</v>
          </cell>
          <cell r="G169">
            <v>2345323</v>
          </cell>
          <cell r="H169">
            <v>2546142</v>
          </cell>
          <cell r="I169">
            <v>1959979</v>
          </cell>
          <cell r="J169">
            <v>1696853</v>
          </cell>
          <cell r="K169">
            <v>2710773</v>
          </cell>
        </row>
        <row r="170">
          <cell r="B170">
            <v>1461059</v>
          </cell>
          <cell r="C170">
            <v>676948</v>
          </cell>
          <cell r="D170">
            <v>1594065</v>
          </cell>
          <cell r="E170">
            <v>623301</v>
          </cell>
          <cell r="F170">
            <v>760547</v>
          </cell>
          <cell r="G170">
            <v>783788</v>
          </cell>
          <cell r="H170">
            <v>921806</v>
          </cell>
          <cell r="I170">
            <v>790619</v>
          </cell>
          <cell r="J170">
            <v>175656</v>
          </cell>
          <cell r="K170">
            <v>2707210</v>
          </cell>
        </row>
        <row r="171">
          <cell r="B171">
            <v>2045020</v>
          </cell>
          <cell r="C171">
            <v>1833773</v>
          </cell>
          <cell r="D171">
            <v>2405985</v>
          </cell>
          <cell r="E171">
            <v>2642202</v>
          </cell>
          <cell r="F171">
            <v>2487132</v>
          </cell>
          <cell r="G171">
            <v>281987</v>
          </cell>
          <cell r="H171">
            <v>259284</v>
          </cell>
          <cell r="I171">
            <v>392183</v>
          </cell>
          <cell r="J171">
            <v>947077</v>
          </cell>
          <cell r="K171">
            <v>268165</v>
          </cell>
        </row>
        <row r="172">
          <cell r="B172">
            <v>218826</v>
          </cell>
          <cell r="C172">
            <v>219399</v>
          </cell>
          <cell r="D172">
            <v>273401</v>
          </cell>
          <cell r="E172">
            <v>345374</v>
          </cell>
          <cell r="F172">
            <v>250001</v>
          </cell>
          <cell r="G172">
            <v>2593059</v>
          </cell>
          <cell r="H172">
            <v>416005</v>
          </cell>
          <cell r="I172">
            <v>699149</v>
          </cell>
          <cell r="J172">
            <v>1263848</v>
          </cell>
          <cell r="K172">
            <v>1141940</v>
          </cell>
        </row>
        <row r="173">
          <cell r="B173">
            <v>1064014</v>
          </cell>
          <cell r="C173">
            <v>1185224</v>
          </cell>
          <cell r="D173">
            <v>528227</v>
          </cell>
          <cell r="E173">
            <v>823754</v>
          </cell>
          <cell r="F173">
            <v>922230</v>
          </cell>
          <cell r="G173">
            <v>2590382</v>
          </cell>
          <cell r="H173">
            <v>2407418</v>
          </cell>
          <cell r="I173">
            <v>2325290</v>
          </cell>
          <cell r="J173">
            <v>1042484</v>
          </cell>
          <cell r="K173">
            <v>2562681</v>
          </cell>
        </row>
        <row r="174">
          <cell r="B174">
            <v>95920</v>
          </cell>
          <cell r="C174">
            <v>1212319</v>
          </cell>
          <cell r="D174">
            <v>1743163</v>
          </cell>
          <cell r="E174">
            <v>1502097</v>
          </cell>
          <cell r="F174">
            <v>1355397</v>
          </cell>
          <cell r="G174">
            <v>2574097</v>
          </cell>
          <cell r="H174">
            <v>1975072</v>
          </cell>
          <cell r="I174">
            <v>1948414</v>
          </cell>
          <cell r="J174">
            <v>1014345</v>
          </cell>
          <cell r="K174">
            <v>2467516</v>
          </cell>
        </row>
        <row r="175">
          <cell r="B175">
            <v>348018</v>
          </cell>
          <cell r="C175">
            <v>577066</v>
          </cell>
          <cell r="D175">
            <v>342130</v>
          </cell>
          <cell r="E175">
            <v>2537067</v>
          </cell>
          <cell r="F175">
            <v>734048</v>
          </cell>
          <cell r="G175">
            <v>1949735</v>
          </cell>
          <cell r="H175">
            <v>261419</v>
          </cell>
          <cell r="I175">
            <v>334830</v>
          </cell>
          <cell r="J175">
            <v>37570</v>
          </cell>
          <cell r="K175">
            <v>2279550</v>
          </cell>
        </row>
        <row r="176">
          <cell r="B176">
            <v>2524472</v>
          </cell>
          <cell r="C176">
            <v>42878</v>
          </cell>
          <cell r="D176">
            <v>154679</v>
          </cell>
          <cell r="E176">
            <v>161691</v>
          </cell>
          <cell r="F176">
            <v>122460</v>
          </cell>
          <cell r="G176">
            <v>227843</v>
          </cell>
          <cell r="H176">
            <v>269822</v>
          </cell>
          <cell r="I176">
            <v>438964</v>
          </cell>
          <cell r="J176">
            <v>695244</v>
          </cell>
          <cell r="K176">
            <v>221846</v>
          </cell>
        </row>
        <row r="177">
          <cell r="B177">
            <v>1391839</v>
          </cell>
          <cell r="C177">
            <v>1336535</v>
          </cell>
          <cell r="D177">
            <v>2031325</v>
          </cell>
          <cell r="E177">
            <v>1706971</v>
          </cell>
          <cell r="F177">
            <v>1510696</v>
          </cell>
          <cell r="G177">
            <v>2522748</v>
          </cell>
          <cell r="H177">
            <v>1820555</v>
          </cell>
          <cell r="I177">
            <v>2091061</v>
          </cell>
          <cell r="J177">
            <v>1784228</v>
          </cell>
          <cell r="K177">
            <v>1893780</v>
          </cell>
        </row>
        <row r="178">
          <cell r="B178">
            <v>1919829</v>
          </cell>
          <cell r="C178">
            <v>1889502</v>
          </cell>
          <cell r="D178">
            <v>2447468</v>
          </cell>
          <cell r="E178">
            <v>86880</v>
          </cell>
          <cell r="F178">
            <v>2119404</v>
          </cell>
          <cell r="G178">
            <v>943345</v>
          </cell>
          <cell r="H178">
            <v>1195547</v>
          </cell>
          <cell r="I178">
            <v>1753592</v>
          </cell>
          <cell r="J178">
            <v>21893</v>
          </cell>
          <cell r="K178">
            <v>1458447</v>
          </cell>
        </row>
        <row r="179">
          <cell r="B179">
            <v>197137</v>
          </cell>
          <cell r="C179">
            <v>143727</v>
          </cell>
          <cell r="D179">
            <v>229178</v>
          </cell>
          <cell r="E179">
            <v>216412</v>
          </cell>
          <cell r="F179">
            <v>149716</v>
          </cell>
          <cell r="G179">
            <v>2444005</v>
          </cell>
          <cell r="H179">
            <v>37981</v>
          </cell>
          <cell r="I179">
            <v>1671970</v>
          </cell>
          <cell r="J179">
            <v>1439616</v>
          </cell>
          <cell r="K179">
            <v>84790</v>
          </cell>
        </row>
        <row r="180">
          <cell r="B180">
            <v>1813371</v>
          </cell>
          <cell r="C180">
            <v>1583349</v>
          </cell>
          <cell r="D180">
            <v>2141092</v>
          </cell>
          <cell r="E180">
            <v>2411475</v>
          </cell>
          <cell r="F180">
            <v>2259554</v>
          </cell>
          <cell r="G180">
            <v>888967</v>
          </cell>
          <cell r="H180">
            <v>642809</v>
          </cell>
          <cell r="I180">
            <v>661213</v>
          </cell>
          <cell r="J180">
            <v>76353</v>
          </cell>
          <cell r="K180">
            <v>861289</v>
          </cell>
        </row>
        <row r="181">
          <cell r="B181">
            <v>497393</v>
          </cell>
          <cell r="C181">
            <v>93549</v>
          </cell>
          <cell r="D181">
            <v>194255</v>
          </cell>
          <cell r="E181">
            <v>1692236</v>
          </cell>
          <cell r="F181">
            <v>380445</v>
          </cell>
          <cell r="G181">
            <v>2408931</v>
          </cell>
          <cell r="H181">
            <v>864916</v>
          </cell>
          <cell r="I181">
            <v>803685</v>
          </cell>
          <cell r="J181">
            <v>1737003</v>
          </cell>
          <cell r="K181">
            <v>2172731</v>
          </cell>
        </row>
        <row r="182">
          <cell r="B182">
            <v>137391</v>
          </cell>
          <cell r="C182">
            <v>463496</v>
          </cell>
          <cell r="D182">
            <v>331639</v>
          </cell>
          <cell r="E182">
            <v>861382</v>
          </cell>
          <cell r="F182">
            <v>599577</v>
          </cell>
          <cell r="G182">
            <v>2040507</v>
          </cell>
          <cell r="H182">
            <v>772035</v>
          </cell>
          <cell r="I182">
            <v>911302</v>
          </cell>
          <cell r="J182">
            <v>550316</v>
          </cell>
          <cell r="K182">
            <v>2283214</v>
          </cell>
        </row>
        <row r="183">
          <cell r="B183">
            <v>1074425</v>
          </cell>
          <cell r="C183">
            <v>1237572</v>
          </cell>
          <cell r="D183">
            <v>2005354</v>
          </cell>
          <cell r="E183">
            <v>2170203</v>
          </cell>
          <cell r="F183">
            <v>1809439</v>
          </cell>
          <cell r="G183">
            <v>91386</v>
          </cell>
          <cell r="H183">
            <v>84913</v>
          </cell>
          <cell r="I183">
            <v>233615</v>
          </cell>
          <cell r="J183">
            <v>16290</v>
          </cell>
          <cell r="K183">
            <v>106889</v>
          </cell>
        </row>
        <row r="184">
          <cell r="B184">
            <v>123359</v>
          </cell>
          <cell r="C184">
            <v>247512</v>
          </cell>
          <cell r="D184">
            <v>298452</v>
          </cell>
          <cell r="E184">
            <v>218431</v>
          </cell>
          <cell r="F184">
            <v>270656</v>
          </cell>
          <cell r="G184">
            <v>263425</v>
          </cell>
          <cell r="H184">
            <v>311339</v>
          </cell>
          <cell r="I184">
            <v>678416</v>
          </cell>
          <cell r="J184">
            <v>2166003</v>
          </cell>
          <cell r="K184">
            <v>628378</v>
          </cell>
        </row>
        <row r="185">
          <cell r="B185">
            <v>780944</v>
          </cell>
          <cell r="C185">
            <v>620583</v>
          </cell>
          <cell r="D185">
            <v>464380</v>
          </cell>
          <cell r="E185">
            <v>2152326</v>
          </cell>
          <cell r="F185">
            <v>435771</v>
          </cell>
          <cell r="G185">
            <v>1550667</v>
          </cell>
          <cell r="H185">
            <v>1220854</v>
          </cell>
          <cell r="I185">
            <v>1261788</v>
          </cell>
          <cell r="J185">
            <v>647191</v>
          </cell>
          <cell r="K185">
            <v>926247</v>
          </cell>
        </row>
        <row r="186">
          <cell r="B186">
            <v>179815</v>
          </cell>
          <cell r="C186">
            <v>2015926</v>
          </cell>
          <cell r="D186">
            <v>999099</v>
          </cell>
          <cell r="E186">
            <v>1950347</v>
          </cell>
          <cell r="F186">
            <v>1430095</v>
          </cell>
          <cell r="G186">
            <v>1086837</v>
          </cell>
          <cell r="H186">
            <v>578741</v>
          </cell>
          <cell r="I186">
            <v>987139</v>
          </cell>
          <cell r="J186">
            <v>145702</v>
          </cell>
          <cell r="K186">
            <v>2052940</v>
          </cell>
        </row>
        <row r="187">
          <cell r="B187">
            <v>1836222</v>
          </cell>
          <cell r="C187">
            <v>750485</v>
          </cell>
          <cell r="D187">
            <v>1597986</v>
          </cell>
          <cell r="E187">
            <v>1888871</v>
          </cell>
          <cell r="F187">
            <v>688671</v>
          </cell>
          <cell r="G187">
            <v>1055235</v>
          </cell>
          <cell r="H187">
            <v>307742</v>
          </cell>
          <cell r="I187">
            <v>245976</v>
          </cell>
          <cell r="J187">
            <v>58656</v>
          </cell>
          <cell r="K187">
            <v>758833</v>
          </cell>
        </row>
        <row r="188">
          <cell r="B188">
            <v>112950</v>
          </cell>
          <cell r="C188">
            <v>1395825</v>
          </cell>
          <cell r="D188">
            <v>8042</v>
          </cell>
          <cell r="E188">
            <v>1061637</v>
          </cell>
          <cell r="F188">
            <v>133097</v>
          </cell>
          <cell r="G188">
            <v>85295</v>
          </cell>
          <cell r="H188">
            <v>43561</v>
          </cell>
          <cell r="I188">
            <v>1873302</v>
          </cell>
          <cell r="J188">
            <v>144957</v>
          </cell>
          <cell r="K188">
            <v>1079012</v>
          </cell>
        </row>
        <row r="189">
          <cell r="B189">
            <v>1271627</v>
          </cell>
          <cell r="C189">
            <v>245216</v>
          </cell>
          <cell r="D189">
            <v>1811501</v>
          </cell>
          <cell r="E189">
            <v>1196305</v>
          </cell>
          <cell r="F189">
            <v>1256155</v>
          </cell>
          <cell r="G189">
            <v>987637</v>
          </cell>
          <cell r="H189">
            <v>205330</v>
          </cell>
          <cell r="I189">
            <v>1471598</v>
          </cell>
          <cell r="J189">
            <v>778260</v>
          </cell>
          <cell r="K189">
            <v>1295663</v>
          </cell>
        </row>
        <row r="190">
          <cell r="B190">
            <v>801147</v>
          </cell>
          <cell r="C190">
            <v>1206316</v>
          </cell>
          <cell r="D190">
            <v>452064</v>
          </cell>
          <cell r="E190">
            <v>938787</v>
          </cell>
          <cell r="F190">
            <v>1770656</v>
          </cell>
          <cell r="G190">
            <v>845947</v>
          </cell>
          <cell r="H190">
            <v>822990</v>
          </cell>
          <cell r="I190">
            <v>589268</v>
          </cell>
          <cell r="J190">
            <v>196982</v>
          </cell>
          <cell r="K190">
            <v>1038548</v>
          </cell>
        </row>
        <row r="191">
          <cell r="B191">
            <v>61004</v>
          </cell>
          <cell r="C191">
            <v>110441</v>
          </cell>
          <cell r="D191">
            <v>555355</v>
          </cell>
          <cell r="E191">
            <v>230340</v>
          </cell>
          <cell r="F191">
            <v>171130</v>
          </cell>
          <cell r="G191">
            <v>183686</v>
          </cell>
          <cell r="H191">
            <v>796555</v>
          </cell>
          <cell r="I191">
            <v>718870</v>
          </cell>
          <cell r="J191">
            <v>329314</v>
          </cell>
          <cell r="K191">
            <v>1749112</v>
          </cell>
        </row>
        <row r="192">
          <cell r="B192">
            <v>117855</v>
          </cell>
          <cell r="C192">
            <v>90619</v>
          </cell>
          <cell r="D192">
            <v>55401</v>
          </cell>
          <cell r="E192">
            <v>86468</v>
          </cell>
          <cell r="F192">
            <v>115446</v>
          </cell>
          <cell r="G192">
            <v>31898</v>
          </cell>
          <cell r="H192">
            <v>237602</v>
          </cell>
          <cell r="I192">
            <v>388161</v>
          </cell>
          <cell r="J192">
            <v>1702708</v>
          </cell>
          <cell r="K192">
            <v>398524</v>
          </cell>
        </row>
        <row r="193">
          <cell r="B193">
            <v>1080733</v>
          </cell>
          <cell r="C193">
            <v>693555</v>
          </cell>
          <cell r="D193">
            <v>1162097</v>
          </cell>
          <cell r="E193">
            <v>959000</v>
          </cell>
          <cell r="F193">
            <v>706543</v>
          </cell>
          <cell r="G193">
            <v>1699652</v>
          </cell>
          <cell r="H193">
            <v>919868</v>
          </cell>
          <cell r="I193">
            <v>605837</v>
          </cell>
          <cell r="J193">
            <v>274061</v>
          </cell>
          <cell r="K193">
            <v>553125</v>
          </cell>
        </row>
        <row r="194">
          <cell r="B194">
            <v>253500</v>
          </cell>
          <cell r="C194">
            <v>621674</v>
          </cell>
          <cell r="D194">
            <v>896843</v>
          </cell>
          <cell r="E194">
            <v>876712</v>
          </cell>
          <cell r="F194">
            <v>896976</v>
          </cell>
          <cell r="G194">
            <v>1673904</v>
          </cell>
          <cell r="H194">
            <v>318121</v>
          </cell>
          <cell r="I194">
            <v>158112</v>
          </cell>
          <cell r="J194">
            <v>330613</v>
          </cell>
          <cell r="K194">
            <v>79569</v>
          </cell>
        </row>
        <row r="195">
          <cell r="B195">
            <v>211628</v>
          </cell>
          <cell r="C195">
            <v>56595</v>
          </cell>
          <cell r="D195">
            <v>324819</v>
          </cell>
          <cell r="E195">
            <v>424505</v>
          </cell>
          <cell r="F195">
            <v>73573</v>
          </cell>
          <cell r="G195">
            <v>374646</v>
          </cell>
          <cell r="H195">
            <v>162337</v>
          </cell>
          <cell r="I195">
            <v>348890</v>
          </cell>
          <cell r="J195">
            <v>1669306</v>
          </cell>
          <cell r="K195">
            <v>340345</v>
          </cell>
        </row>
        <row r="196">
          <cell r="B196">
            <v>205673</v>
          </cell>
          <cell r="C196">
            <v>562327</v>
          </cell>
          <cell r="D196">
            <v>269008</v>
          </cell>
          <cell r="E196">
            <v>1663234</v>
          </cell>
          <cell r="F196">
            <v>270724</v>
          </cell>
          <cell r="G196">
            <v>1</v>
          </cell>
          <cell r="H196">
            <v>17288</v>
          </cell>
          <cell r="I196">
            <v>25732</v>
          </cell>
          <cell r="J196">
            <v>1</v>
          </cell>
          <cell r="K196">
            <v>140226</v>
          </cell>
        </row>
        <row r="197">
          <cell r="B197">
            <v>83348</v>
          </cell>
          <cell r="C197">
            <v>15814</v>
          </cell>
          <cell r="D197">
            <v>1529106</v>
          </cell>
          <cell r="E197">
            <v>928246</v>
          </cell>
          <cell r="F197">
            <v>1634389</v>
          </cell>
          <cell r="G197">
            <v>52247</v>
          </cell>
          <cell r="H197">
            <v>57265</v>
          </cell>
          <cell r="I197">
            <v>54758</v>
          </cell>
          <cell r="J197">
            <v>31001</v>
          </cell>
          <cell r="K197">
            <v>60415</v>
          </cell>
        </row>
        <row r="198">
          <cell r="B198">
            <v>533734</v>
          </cell>
          <cell r="C198">
            <v>380649</v>
          </cell>
          <cell r="D198">
            <v>391582</v>
          </cell>
          <cell r="E198">
            <v>1572712</v>
          </cell>
          <cell r="F198">
            <v>369268</v>
          </cell>
          <cell r="G198">
            <v>373247</v>
          </cell>
          <cell r="H198">
            <v>817962</v>
          </cell>
          <cell r="I198">
            <v>292402</v>
          </cell>
          <cell r="J198">
            <v>805600</v>
          </cell>
          <cell r="K198">
            <v>186210</v>
          </cell>
        </row>
        <row r="199">
          <cell r="B199">
            <v>79433</v>
          </cell>
          <cell r="C199">
            <v>105794</v>
          </cell>
          <cell r="D199">
            <v>303806</v>
          </cell>
          <cell r="E199">
            <v>165219</v>
          </cell>
          <cell r="F199">
            <v>128574</v>
          </cell>
          <cell r="G199">
            <v>599914</v>
          </cell>
          <cell r="H199">
            <v>1278458</v>
          </cell>
          <cell r="I199">
            <v>1568307</v>
          </cell>
          <cell r="J199">
            <v>275981</v>
          </cell>
          <cell r="K199">
            <v>119768</v>
          </cell>
        </row>
        <row r="200">
          <cell r="B200">
            <v>313218</v>
          </cell>
          <cell r="C200">
            <v>820282</v>
          </cell>
          <cell r="D200">
            <v>1064611</v>
          </cell>
          <cell r="E200">
            <v>89904</v>
          </cell>
          <cell r="F200">
            <v>818729</v>
          </cell>
          <cell r="G200">
            <v>1362206</v>
          </cell>
          <cell r="H200">
            <v>1472679</v>
          </cell>
          <cell r="I200">
            <v>1058139</v>
          </cell>
          <cell r="J200">
            <v>936748</v>
          </cell>
          <cell r="K200">
            <v>991865</v>
          </cell>
        </row>
        <row r="201">
          <cell r="B201">
            <v>79758</v>
          </cell>
          <cell r="C201">
            <v>825161</v>
          </cell>
          <cell r="D201">
            <v>988794</v>
          </cell>
          <cell r="E201">
            <v>142927</v>
          </cell>
          <cell r="F201">
            <v>164638</v>
          </cell>
          <cell r="G201">
            <v>1405722</v>
          </cell>
          <cell r="H201">
            <v>1342825</v>
          </cell>
          <cell r="I201">
            <v>1372076</v>
          </cell>
          <cell r="J201">
            <v>19345</v>
          </cell>
          <cell r="K201">
            <v>196095</v>
          </cell>
        </row>
        <row r="202">
          <cell r="B202">
            <v>13014</v>
          </cell>
          <cell r="C202">
            <v>793745</v>
          </cell>
          <cell r="D202">
            <v>57843</v>
          </cell>
          <cell r="E202">
            <v>22353</v>
          </cell>
          <cell r="F202">
            <v>1405604</v>
          </cell>
          <cell r="G202">
            <v>456491</v>
          </cell>
          <cell r="H202">
            <v>476271</v>
          </cell>
          <cell r="I202">
            <v>55833</v>
          </cell>
          <cell r="J202">
            <v>212820</v>
          </cell>
          <cell r="K202">
            <v>586358</v>
          </cell>
        </row>
        <row r="203">
          <cell r="B203">
            <v>1402009</v>
          </cell>
          <cell r="C203">
            <v>131564</v>
          </cell>
          <cell r="D203">
            <v>108842</v>
          </cell>
          <cell r="E203">
            <v>1112461</v>
          </cell>
          <cell r="F203">
            <v>95412</v>
          </cell>
          <cell r="G203">
            <v>560352</v>
          </cell>
          <cell r="H203">
            <v>408009</v>
          </cell>
          <cell r="I203">
            <v>556085</v>
          </cell>
          <cell r="J203">
            <v>77270</v>
          </cell>
          <cell r="K203">
            <v>624700</v>
          </cell>
        </row>
        <row r="204">
          <cell r="B204">
            <v>50731</v>
          </cell>
          <cell r="C204">
            <v>15341</v>
          </cell>
          <cell r="D204">
            <v>4421</v>
          </cell>
          <cell r="E204">
            <v>979484</v>
          </cell>
          <cell r="F204">
            <v>42032</v>
          </cell>
          <cell r="G204">
            <v>492598</v>
          </cell>
          <cell r="H204">
            <v>532909</v>
          </cell>
          <cell r="I204">
            <v>691913</v>
          </cell>
          <cell r="J204">
            <v>19928</v>
          </cell>
          <cell r="K204">
            <v>1380380</v>
          </cell>
        </row>
        <row r="205">
          <cell r="B205">
            <v>679259</v>
          </cell>
          <cell r="C205">
            <v>13613</v>
          </cell>
          <cell r="D205">
            <v>246464</v>
          </cell>
          <cell r="E205">
            <v>272270</v>
          </cell>
          <cell r="F205">
            <v>293755</v>
          </cell>
          <cell r="G205">
            <v>652770</v>
          </cell>
          <cell r="H205">
            <v>21762</v>
          </cell>
          <cell r="I205">
            <v>24190</v>
          </cell>
          <cell r="J205">
            <v>547152</v>
          </cell>
          <cell r="K205">
            <v>1361645</v>
          </cell>
        </row>
        <row r="206">
          <cell r="B206">
            <v>954450</v>
          </cell>
          <cell r="C206">
            <v>1018325</v>
          </cell>
          <cell r="D206">
            <v>1155492</v>
          </cell>
          <cell r="E206">
            <v>1324503</v>
          </cell>
          <cell r="F206">
            <v>1106979</v>
          </cell>
          <cell r="G206">
            <v>102376</v>
          </cell>
          <cell r="H206">
            <v>193204</v>
          </cell>
          <cell r="I206">
            <v>275142</v>
          </cell>
          <cell r="J206">
            <v>67469</v>
          </cell>
          <cell r="K206">
            <v>138108</v>
          </cell>
        </row>
        <row r="207">
          <cell r="B207">
            <v>14614</v>
          </cell>
          <cell r="C207">
            <v>12353</v>
          </cell>
          <cell r="D207">
            <v>153915</v>
          </cell>
          <cell r="E207">
            <v>31998</v>
          </cell>
          <cell r="F207">
            <v>38041</v>
          </cell>
          <cell r="G207">
            <v>74275</v>
          </cell>
          <cell r="H207">
            <v>9471</v>
          </cell>
          <cell r="I207">
            <v>33751</v>
          </cell>
          <cell r="J207">
            <v>1309240</v>
          </cell>
          <cell r="K207">
            <v>148235</v>
          </cell>
        </row>
        <row r="208">
          <cell r="B208">
            <v>389895</v>
          </cell>
          <cell r="C208">
            <v>417647</v>
          </cell>
          <cell r="D208">
            <v>50989</v>
          </cell>
          <cell r="E208">
            <v>207395</v>
          </cell>
          <cell r="F208">
            <v>391366</v>
          </cell>
          <cell r="G208">
            <v>529214</v>
          </cell>
          <cell r="H208">
            <v>197649</v>
          </cell>
          <cell r="I208">
            <v>224677</v>
          </cell>
          <cell r="J208">
            <v>103253</v>
          </cell>
          <cell r="K208">
            <v>1282697</v>
          </cell>
        </row>
        <row r="209">
          <cell r="B209">
            <v>789886</v>
          </cell>
          <cell r="C209">
            <v>904680</v>
          </cell>
          <cell r="D209">
            <v>1281488</v>
          </cell>
          <cell r="E209">
            <v>953593</v>
          </cell>
          <cell r="F209">
            <v>964825</v>
          </cell>
          <cell r="G209">
            <v>27006</v>
          </cell>
          <cell r="H209">
            <v>41605</v>
          </cell>
          <cell r="I209">
            <v>39293</v>
          </cell>
          <cell r="J209">
            <v>502774</v>
          </cell>
          <cell r="K209">
            <v>32282</v>
          </cell>
        </row>
        <row r="210">
          <cell r="B210">
            <v>513923</v>
          </cell>
          <cell r="C210">
            <v>605626</v>
          </cell>
          <cell r="D210">
            <v>1082086</v>
          </cell>
          <cell r="E210">
            <v>974422</v>
          </cell>
          <cell r="F210">
            <v>669969</v>
          </cell>
          <cell r="G210">
            <v>1229028</v>
          </cell>
          <cell r="H210">
            <v>1177491</v>
          </cell>
          <cell r="I210">
            <v>1043447</v>
          </cell>
          <cell r="J210">
            <v>220162</v>
          </cell>
          <cell r="K210">
            <v>1262212</v>
          </cell>
        </row>
        <row r="211">
          <cell r="B211">
            <v>107730</v>
          </cell>
          <cell r="C211">
            <v>556259</v>
          </cell>
          <cell r="D211">
            <v>39985</v>
          </cell>
          <cell r="E211">
            <v>674032</v>
          </cell>
          <cell r="F211">
            <v>638128</v>
          </cell>
          <cell r="G211">
            <v>465548</v>
          </cell>
          <cell r="H211">
            <v>21816</v>
          </cell>
          <cell r="I211">
            <v>1244577</v>
          </cell>
          <cell r="J211">
            <v>25050</v>
          </cell>
          <cell r="K211">
            <v>591099</v>
          </cell>
        </row>
        <row r="212">
          <cell r="B212">
            <v>549514</v>
          </cell>
          <cell r="C212">
            <v>75430</v>
          </cell>
          <cell r="D212">
            <v>65105</v>
          </cell>
          <cell r="E212">
            <v>908507</v>
          </cell>
          <cell r="F212">
            <v>88436</v>
          </cell>
          <cell r="G212">
            <v>389401</v>
          </cell>
          <cell r="H212">
            <v>247983</v>
          </cell>
          <cell r="I212">
            <v>199455</v>
          </cell>
          <cell r="J212">
            <v>1209706</v>
          </cell>
          <cell r="K212">
            <v>488206</v>
          </cell>
        </row>
        <row r="213">
          <cell r="B213">
            <v>274493</v>
          </cell>
          <cell r="C213">
            <v>1101115</v>
          </cell>
          <cell r="D213">
            <v>1187366</v>
          </cell>
          <cell r="E213">
            <v>405320</v>
          </cell>
          <cell r="F213">
            <v>412735</v>
          </cell>
          <cell r="G213">
            <v>814374</v>
          </cell>
          <cell r="H213">
            <v>61812</v>
          </cell>
          <cell r="I213">
            <v>80906</v>
          </cell>
          <cell r="J213">
            <v>583237</v>
          </cell>
          <cell r="K213">
            <v>64813</v>
          </cell>
        </row>
        <row r="214">
          <cell r="B214">
            <v>185749</v>
          </cell>
          <cell r="C214">
            <v>253701</v>
          </cell>
          <cell r="D214">
            <v>259219</v>
          </cell>
          <cell r="E214">
            <v>212609</v>
          </cell>
          <cell r="F214">
            <v>32656</v>
          </cell>
          <cell r="G214">
            <v>432343</v>
          </cell>
          <cell r="H214">
            <v>37716</v>
          </cell>
          <cell r="I214">
            <v>403328</v>
          </cell>
          <cell r="J214">
            <v>1176643</v>
          </cell>
          <cell r="K214">
            <v>666043</v>
          </cell>
        </row>
        <row r="215">
          <cell r="B215">
            <v>493427</v>
          </cell>
          <cell r="C215">
            <v>901409</v>
          </cell>
          <cell r="D215">
            <v>1171381</v>
          </cell>
          <cell r="E215">
            <v>860339</v>
          </cell>
          <cell r="F215">
            <v>860217</v>
          </cell>
          <cell r="G215">
            <v>828551</v>
          </cell>
          <cell r="H215">
            <v>532076</v>
          </cell>
          <cell r="I215">
            <v>603934</v>
          </cell>
          <cell r="J215">
            <v>495586</v>
          </cell>
          <cell r="K215">
            <v>259235</v>
          </cell>
        </row>
        <row r="216">
          <cell r="B216">
            <v>441090</v>
          </cell>
          <cell r="C216">
            <v>21236</v>
          </cell>
          <cell r="D216">
            <v>469262</v>
          </cell>
          <cell r="E216">
            <v>1161438</v>
          </cell>
          <cell r="F216">
            <v>442637</v>
          </cell>
          <cell r="G216">
            <v>77116</v>
          </cell>
          <cell r="H216">
            <v>26137</v>
          </cell>
          <cell r="I216">
            <v>33627</v>
          </cell>
          <cell r="J216">
            <v>97781</v>
          </cell>
          <cell r="K216">
            <v>87096</v>
          </cell>
        </row>
        <row r="217">
          <cell r="B217">
            <v>618654</v>
          </cell>
          <cell r="C217">
            <v>738255</v>
          </cell>
          <cell r="D217">
            <v>789327</v>
          </cell>
          <cell r="E217">
            <v>687693</v>
          </cell>
          <cell r="F217">
            <v>999960</v>
          </cell>
          <cell r="G217">
            <v>728103</v>
          </cell>
          <cell r="H217">
            <v>1157210</v>
          </cell>
          <cell r="I217">
            <v>1095978</v>
          </cell>
          <cell r="J217">
            <v>322546</v>
          </cell>
          <cell r="K217">
            <v>1127598</v>
          </cell>
        </row>
        <row r="218">
          <cell r="B218">
            <v>800794</v>
          </cell>
          <cell r="C218">
            <v>883071</v>
          </cell>
          <cell r="D218">
            <v>1110024</v>
          </cell>
          <cell r="E218">
            <v>847976</v>
          </cell>
          <cell r="F218">
            <v>642367</v>
          </cell>
          <cell r="G218">
            <v>836604</v>
          </cell>
          <cell r="H218">
            <v>927354</v>
          </cell>
          <cell r="I218">
            <v>1004314</v>
          </cell>
          <cell r="J218">
            <v>382125</v>
          </cell>
          <cell r="K218">
            <v>743297</v>
          </cell>
        </row>
        <row r="219">
          <cell r="B219">
            <v>76815</v>
          </cell>
          <cell r="C219">
            <v>1103737</v>
          </cell>
          <cell r="D219">
            <v>794273</v>
          </cell>
          <cell r="E219">
            <v>106324</v>
          </cell>
          <cell r="F219">
            <v>110337</v>
          </cell>
          <cell r="G219">
            <v>522539</v>
          </cell>
          <cell r="H219">
            <v>165986</v>
          </cell>
          <cell r="I219">
            <v>212134</v>
          </cell>
          <cell r="J219">
            <v>421031</v>
          </cell>
          <cell r="K219">
            <v>896750</v>
          </cell>
        </row>
        <row r="220">
          <cell r="B220">
            <v>30208</v>
          </cell>
          <cell r="C220">
            <v>41656</v>
          </cell>
          <cell r="D220">
            <v>48951</v>
          </cell>
          <cell r="E220">
            <v>43787</v>
          </cell>
          <cell r="F220">
            <v>42424</v>
          </cell>
          <cell r="G220">
            <v>1029798</v>
          </cell>
          <cell r="H220">
            <v>305157</v>
          </cell>
          <cell r="I220">
            <v>369576</v>
          </cell>
          <cell r="J220">
            <v>338845</v>
          </cell>
          <cell r="K220">
            <v>654430</v>
          </cell>
        </row>
        <row r="221">
          <cell r="B221">
            <v>211130</v>
          </cell>
          <cell r="C221">
            <v>197835</v>
          </cell>
          <cell r="D221">
            <v>244090</v>
          </cell>
          <cell r="E221">
            <v>198242</v>
          </cell>
          <cell r="F221">
            <v>208487</v>
          </cell>
          <cell r="G221">
            <v>1007568</v>
          </cell>
          <cell r="H221">
            <v>654928</v>
          </cell>
          <cell r="I221">
            <v>520111</v>
          </cell>
          <cell r="J221">
            <v>456256</v>
          </cell>
          <cell r="K221">
            <v>763539</v>
          </cell>
        </row>
        <row r="222">
          <cell r="B222">
            <v>860325</v>
          </cell>
          <cell r="C222">
            <v>969744</v>
          </cell>
          <cell r="D222">
            <v>1</v>
          </cell>
          <cell r="E222">
            <v>1</v>
          </cell>
          <cell r="F222">
            <v>1</v>
          </cell>
          <cell r="G222">
            <v>127330</v>
          </cell>
          <cell r="H222">
            <v>1</v>
          </cell>
          <cell r="I222">
            <v>322959</v>
          </cell>
          <cell r="J222">
            <v>1</v>
          </cell>
          <cell r="K222">
            <v>1</v>
          </cell>
        </row>
        <row r="223">
          <cell r="B223">
            <v>129653</v>
          </cell>
          <cell r="C223">
            <v>283683</v>
          </cell>
          <cell r="D223">
            <v>910092</v>
          </cell>
          <cell r="E223">
            <v>935538</v>
          </cell>
          <cell r="F223">
            <v>11005</v>
          </cell>
          <cell r="G223">
            <v>606032</v>
          </cell>
          <cell r="H223">
            <v>206753</v>
          </cell>
          <cell r="I223">
            <v>221763</v>
          </cell>
          <cell r="J223">
            <v>237160</v>
          </cell>
          <cell r="K223">
            <v>210868</v>
          </cell>
        </row>
        <row r="224">
          <cell r="B224">
            <v>76413</v>
          </cell>
          <cell r="C224">
            <v>7769</v>
          </cell>
          <cell r="D224">
            <v>847710</v>
          </cell>
          <cell r="E224">
            <v>14401</v>
          </cell>
          <cell r="F224">
            <v>53509</v>
          </cell>
          <cell r="G224">
            <v>920307</v>
          </cell>
          <cell r="H224">
            <v>137770</v>
          </cell>
          <cell r="I224">
            <v>120070</v>
          </cell>
          <cell r="J224">
            <v>88906</v>
          </cell>
          <cell r="K224">
            <v>148754</v>
          </cell>
        </row>
        <row r="225">
          <cell r="B225">
            <v>29603</v>
          </cell>
          <cell r="C225">
            <v>1</v>
          </cell>
          <cell r="D225">
            <v>15563</v>
          </cell>
          <cell r="E225">
            <v>1</v>
          </cell>
          <cell r="F225">
            <v>1</v>
          </cell>
          <cell r="G225">
            <v>1</v>
          </cell>
          <cell r="H225">
            <v>917240</v>
          </cell>
          <cell r="I225">
            <v>1</v>
          </cell>
          <cell r="J225">
            <v>1</v>
          </cell>
          <cell r="K225">
            <v>241952</v>
          </cell>
        </row>
        <row r="226">
          <cell r="B226">
            <v>805177</v>
          </cell>
          <cell r="C226">
            <v>671847</v>
          </cell>
          <cell r="D226">
            <v>598371</v>
          </cell>
          <cell r="E226">
            <v>414740</v>
          </cell>
          <cell r="F226">
            <v>915656</v>
          </cell>
          <cell r="G226">
            <v>112278</v>
          </cell>
          <cell r="H226">
            <v>7289</v>
          </cell>
          <cell r="I226">
            <v>77450</v>
          </cell>
          <cell r="J226">
            <v>162248</v>
          </cell>
          <cell r="K226">
            <v>594249</v>
          </cell>
        </row>
        <row r="227">
          <cell r="B227">
            <v>167630</v>
          </cell>
          <cell r="C227">
            <v>169114</v>
          </cell>
          <cell r="D227">
            <v>250430</v>
          </cell>
          <cell r="E227">
            <v>358151</v>
          </cell>
          <cell r="F227">
            <v>310847</v>
          </cell>
          <cell r="G227">
            <v>518870</v>
          </cell>
          <cell r="H227">
            <v>598977</v>
          </cell>
          <cell r="I227">
            <v>493986</v>
          </cell>
          <cell r="J227">
            <v>213009</v>
          </cell>
          <cell r="K227">
            <v>899518</v>
          </cell>
        </row>
        <row r="228">
          <cell r="B228">
            <v>423453</v>
          </cell>
          <cell r="C228">
            <v>520135</v>
          </cell>
          <cell r="D228">
            <v>868555</v>
          </cell>
          <cell r="E228">
            <v>769246</v>
          </cell>
          <cell r="F228">
            <v>731859</v>
          </cell>
          <cell r="G228">
            <v>421779</v>
          </cell>
          <cell r="H228">
            <v>53652</v>
          </cell>
          <cell r="I228">
            <v>56394</v>
          </cell>
          <cell r="J228">
            <v>65450</v>
          </cell>
          <cell r="K228">
            <v>274354</v>
          </cell>
        </row>
        <row r="229">
          <cell r="B229">
            <v>290505</v>
          </cell>
          <cell r="C229">
            <v>620714</v>
          </cell>
          <cell r="D229">
            <v>866185</v>
          </cell>
          <cell r="E229">
            <v>64304</v>
          </cell>
          <cell r="F229">
            <v>648758</v>
          </cell>
          <cell r="G229">
            <v>229217</v>
          </cell>
          <cell r="H229">
            <v>344140</v>
          </cell>
          <cell r="I229">
            <v>320092</v>
          </cell>
          <cell r="J229">
            <v>69051</v>
          </cell>
          <cell r="K229">
            <v>155962</v>
          </cell>
        </row>
        <row r="230">
          <cell r="B230">
            <v>178038</v>
          </cell>
          <cell r="C230">
            <v>157533</v>
          </cell>
          <cell r="D230">
            <v>148519</v>
          </cell>
          <cell r="E230">
            <v>236414</v>
          </cell>
          <cell r="F230">
            <v>231679</v>
          </cell>
          <cell r="G230">
            <v>418091</v>
          </cell>
          <cell r="H230">
            <v>610651</v>
          </cell>
          <cell r="I230">
            <v>487278</v>
          </cell>
          <cell r="J230">
            <v>76009</v>
          </cell>
          <cell r="K230">
            <v>844876</v>
          </cell>
        </row>
        <row r="231">
          <cell r="B231">
            <v>200757</v>
          </cell>
          <cell r="C231">
            <v>330903</v>
          </cell>
          <cell r="D231">
            <v>308311</v>
          </cell>
          <cell r="E231">
            <v>834460</v>
          </cell>
          <cell r="F231">
            <v>326680</v>
          </cell>
          <cell r="G231">
            <v>704260</v>
          </cell>
          <cell r="H231">
            <v>97861</v>
          </cell>
          <cell r="I231">
            <v>194171</v>
          </cell>
          <cell r="J231">
            <v>297657</v>
          </cell>
          <cell r="K231">
            <v>777752</v>
          </cell>
        </row>
        <row r="232">
          <cell r="B232">
            <v>136849</v>
          </cell>
          <cell r="C232">
            <v>142442</v>
          </cell>
          <cell r="D232">
            <v>321828</v>
          </cell>
          <cell r="E232">
            <v>104932</v>
          </cell>
          <cell r="F232">
            <v>147763</v>
          </cell>
          <cell r="G232">
            <v>84066</v>
          </cell>
          <cell r="H232">
            <v>116578</v>
          </cell>
          <cell r="I232">
            <v>124614</v>
          </cell>
          <cell r="J232">
            <v>831661</v>
          </cell>
          <cell r="K232">
            <v>138696</v>
          </cell>
        </row>
        <row r="233">
          <cell r="B233">
            <v>28386</v>
          </cell>
          <cell r="C233">
            <v>245187</v>
          </cell>
          <cell r="D233">
            <v>31984</v>
          </cell>
          <cell r="E233">
            <v>216977</v>
          </cell>
          <cell r="F233">
            <v>175687</v>
          </cell>
          <cell r="G233">
            <v>796739</v>
          </cell>
          <cell r="H233">
            <v>475409</v>
          </cell>
          <cell r="I233">
            <v>378086</v>
          </cell>
          <cell r="J233">
            <v>360205</v>
          </cell>
          <cell r="K233">
            <v>660851</v>
          </cell>
        </row>
        <row r="234">
          <cell r="B234">
            <v>288663</v>
          </cell>
          <cell r="C234">
            <v>573104</v>
          </cell>
          <cell r="D234">
            <v>628164</v>
          </cell>
          <cell r="E234">
            <v>378061</v>
          </cell>
          <cell r="F234">
            <v>540788</v>
          </cell>
          <cell r="G234">
            <v>492605</v>
          </cell>
          <cell r="H234">
            <v>527675</v>
          </cell>
          <cell r="I234">
            <v>506267</v>
          </cell>
          <cell r="J234">
            <v>780013</v>
          </cell>
          <cell r="K234">
            <v>579824</v>
          </cell>
        </row>
        <row r="235">
          <cell r="B235">
            <v>35323</v>
          </cell>
          <cell r="C235">
            <v>624470</v>
          </cell>
          <cell r="D235">
            <v>403812</v>
          </cell>
          <cell r="E235">
            <v>760903</v>
          </cell>
          <cell r="F235">
            <v>549499</v>
          </cell>
          <cell r="G235">
            <v>39958</v>
          </cell>
          <cell r="H235">
            <v>761559</v>
          </cell>
          <cell r="I235">
            <v>772262</v>
          </cell>
          <cell r="J235">
            <v>72377</v>
          </cell>
          <cell r="K235">
            <v>616539</v>
          </cell>
        </row>
        <row r="236">
          <cell r="B236">
            <v>30164</v>
          </cell>
          <cell r="C236">
            <v>167565</v>
          </cell>
          <cell r="D236">
            <v>1</v>
          </cell>
          <cell r="E236">
            <v>41086</v>
          </cell>
          <cell r="F236">
            <v>269762</v>
          </cell>
          <cell r="G236">
            <v>376904</v>
          </cell>
          <cell r="H236">
            <v>14162</v>
          </cell>
          <cell r="I236">
            <v>234806</v>
          </cell>
          <cell r="J236">
            <v>764703</v>
          </cell>
          <cell r="K236">
            <v>19221</v>
          </cell>
        </row>
        <row r="237">
          <cell r="B237">
            <v>237891</v>
          </cell>
          <cell r="C237">
            <v>289016</v>
          </cell>
          <cell r="D237">
            <v>737183</v>
          </cell>
          <cell r="E237">
            <v>740858</v>
          </cell>
          <cell r="F237">
            <v>606945</v>
          </cell>
          <cell r="G237">
            <v>27760</v>
          </cell>
          <cell r="H237">
            <v>3153</v>
          </cell>
          <cell r="I237">
            <v>134486</v>
          </cell>
          <cell r="J237">
            <v>148650</v>
          </cell>
          <cell r="K237">
            <v>36985</v>
          </cell>
        </row>
        <row r="238">
          <cell r="B238">
            <v>83648</v>
          </cell>
          <cell r="C238">
            <v>99545</v>
          </cell>
          <cell r="D238">
            <v>586893</v>
          </cell>
          <cell r="E238">
            <v>597488</v>
          </cell>
          <cell r="F238">
            <v>100702</v>
          </cell>
          <cell r="G238">
            <v>140759</v>
          </cell>
          <cell r="H238">
            <v>679133</v>
          </cell>
          <cell r="I238">
            <v>607414</v>
          </cell>
          <cell r="J238">
            <v>54739</v>
          </cell>
          <cell r="K238">
            <v>582670</v>
          </cell>
        </row>
        <row r="239">
          <cell r="B239">
            <v>282694</v>
          </cell>
          <cell r="C239">
            <v>152065</v>
          </cell>
          <cell r="D239">
            <v>46426</v>
          </cell>
          <cell r="E239">
            <v>349303</v>
          </cell>
          <cell r="F239">
            <v>43638</v>
          </cell>
          <cell r="G239">
            <v>663997</v>
          </cell>
          <cell r="H239">
            <v>170886</v>
          </cell>
          <cell r="I239">
            <v>543040</v>
          </cell>
          <cell r="J239">
            <v>116955</v>
          </cell>
          <cell r="K239">
            <v>109196</v>
          </cell>
        </row>
        <row r="240">
          <cell r="B240">
            <v>417649</v>
          </cell>
          <cell r="C240">
            <v>609661</v>
          </cell>
          <cell r="D240">
            <v>340596</v>
          </cell>
          <cell r="E240">
            <v>167519</v>
          </cell>
          <cell r="F240">
            <v>353533</v>
          </cell>
          <cell r="G240">
            <v>362853</v>
          </cell>
          <cell r="H240">
            <v>271407</v>
          </cell>
          <cell r="I240">
            <v>416094</v>
          </cell>
          <cell r="J240">
            <v>607815</v>
          </cell>
          <cell r="K240">
            <v>127563</v>
          </cell>
        </row>
        <row r="241">
          <cell r="B241">
            <v>121732</v>
          </cell>
          <cell r="C241">
            <v>9146</v>
          </cell>
          <cell r="D241">
            <v>68084</v>
          </cell>
          <cell r="E241">
            <v>573585</v>
          </cell>
          <cell r="F241">
            <v>17334</v>
          </cell>
          <cell r="G241">
            <v>54174</v>
          </cell>
          <cell r="H241">
            <v>561842</v>
          </cell>
          <cell r="I241">
            <v>152232</v>
          </cell>
          <cell r="J241">
            <v>55079</v>
          </cell>
          <cell r="K241">
            <v>220945</v>
          </cell>
        </row>
        <row r="242">
          <cell r="B242">
            <v>72581</v>
          </cell>
          <cell r="C242">
            <v>54469</v>
          </cell>
          <cell r="D242">
            <v>345990</v>
          </cell>
          <cell r="E242">
            <v>128273</v>
          </cell>
          <cell r="F242">
            <v>24235</v>
          </cell>
          <cell r="G242">
            <v>140274</v>
          </cell>
          <cell r="H242">
            <v>8462</v>
          </cell>
          <cell r="I242">
            <v>565611</v>
          </cell>
          <cell r="J242">
            <v>301786</v>
          </cell>
          <cell r="K242">
            <v>102358</v>
          </cell>
        </row>
        <row r="243">
          <cell r="B243">
            <v>1</v>
          </cell>
          <cell r="C243">
            <v>90358</v>
          </cell>
          <cell r="D243">
            <v>1</v>
          </cell>
          <cell r="E243">
            <v>1</v>
          </cell>
          <cell r="F243">
            <v>41594</v>
          </cell>
          <cell r="G243">
            <v>16546</v>
          </cell>
          <cell r="H243">
            <v>1</v>
          </cell>
          <cell r="I243">
            <v>19528</v>
          </cell>
          <cell r="J243">
            <v>565441</v>
          </cell>
          <cell r="K243">
            <v>1</v>
          </cell>
        </row>
        <row r="244">
          <cell r="B244">
            <v>215073</v>
          </cell>
          <cell r="C244">
            <v>70615</v>
          </cell>
          <cell r="D244">
            <v>102519</v>
          </cell>
          <cell r="E244">
            <v>163379</v>
          </cell>
          <cell r="F244">
            <v>370836</v>
          </cell>
          <cell r="G244">
            <v>70447</v>
          </cell>
          <cell r="H244">
            <v>182193</v>
          </cell>
          <cell r="I244">
            <v>232647</v>
          </cell>
          <cell r="J244">
            <v>554612</v>
          </cell>
          <cell r="K244">
            <v>151440</v>
          </cell>
        </row>
        <row r="245">
          <cell r="B245">
            <v>446892</v>
          </cell>
          <cell r="C245">
            <v>422400</v>
          </cell>
          <cell r="D245">
            <v>416328</v>
          </cell>
          <cell r="E245">
            <v>534803</v>
          </cell>
          <cell r="F245">
            <v>80823</v>
          </cell>
          <cell r="G245">
            <v>187952</v>
          </cell>
          <cell r="H245">
            <v>79290</v>
          </cell>
          <cell r="I245">
            <v>56796</v>
          </cell>
          <cell r="J245">
            <v>43392</v>
          </cell>
          <cell r="K245">
            <v>124243</v>
          </cell>
        </row>
        <row r="246">
          <cell r="B246">
            <v>391858</v>
          </cell>
          <cell r="C246">
            <v>476601</v>
          </cell>
          <cell r="D246">
            <v>520076</v>
          </cell>
          <cell r="E246">
            <v>430239</v>
          </cell>
          <cell r="F246">
            <v>446240</v>
          </cell>
          <cell r="G246">
            <v>420557</v>
          </cell>
          <cell r="H246">
            <v>434516</v>
          </cell>
          <cell r="I246">
            <v>422206</v>
          </cell>
          <cell r="J246">
            <v>282955</v>
          </cell>
          <cell r="K246">
            <v>454099</v>
          </cell>
        </row>
        <row r="247">
          <cell r="B247">
            <v>514515</v>
          </cell>
          <cell r="C247">
            <v>119107</v>
          </cell>
          <cell r="D247">
            <v>458190</v>
          </cell>
          <cell r="E247">
            <v>23312</v>
          </cell>
          <cell r="F247">
            <v>495271</v>
          </cell>
          <cell r="G247">
            <v>77497</v>
          </cell>
          <cell r="H247">
            <v>46501</v>
          </cell>
          <cell r="I247">
            <v>63116</v>
          </cell>
          <cell r="J247">
            <v>50803</v>
          </cell>
          <cell r="K247">
            <v>212041</v>
          </cell>
        </row>
        <row r="248">
          <cell r="B248">
            <v>311660</v>
          </cell>
          <cell r="C248">
            <v>89221</v>
          </cell>
          <cell r="D248">
            <v>193538</v>
          </cell>
          <cell r="E248">
            <v>508602</v>
          </cell>
          <cell r="F248">
            <v>109057</v>
          </cell>
          <cell r="G248">
            <v>67597</v>
          </cell>
          <cell r="H248">
            <v>27630</v>
          </cell>
          <cell r="I248">
            <v>61398</v>
          </cell>
          <cell r="J248">
            <v>18908</v>
          </cell>
          <cell r="K248">
            <v>26397</v>
          </cell>
        </row>
        <row r="249">
          <cell r="B249">
            <v>197329</v>
          </cell>
          <cell r="C249">
            <v>345940</v>
          </cell>
          <cell r="D249">
            <v>222288</v>
          </cell>
          <cell r="E249">
            <v>341316</v>
          </cell>
          <cell r="F249">
            <v>213396</v>
          </cell>
          <cell r="G249">
            <v>240758</v>
          </cell>
          <cell r="H249">
            <v>372470</v>
          </cell>
          <cell r="I249">
            <v>378874</v>
          </cell>
          <cell r="J249">
            <v>505952</v>
          </cell>
          <cell r="K249">
            <v>381351</v>
          </cell>
        </row>
        <row r="250">
          <cell r="B250">
            <v>60592</v>
          </cell>
          <cell r="C250">
            <v>37003</v>
          </cell>
          <cell r="D250">
            <v>96500</v>
          </cell>
          <cell r="E250">
            <v>141026</v>
          </cell>
          <cell r="F250">
            <v>141270</v>
          </cell>
          <cell r="G250">
            <v>30457</v>
          </cell>
          <cell r="H250">
            <v>166394</v>
          </cell>
          <cell r="I250">
            <v>164698</v>
          </cell>
          <cell r="J250">
            <v>498043</v>
          </cell>
          <cell r="K250">
            <v>4622</v>
          </cell>
        </row>
        <row r="251">
          <cell r="B251">
            <v>80592</v>
          </cell>
          <cell r="C251">
            <v>54922</v>
          </cell>
          <cell r="D251">
            <v>148168</v>
          </cell>
          <cell r="E251">
            <v>229481</v>
          </cell>
          <cell r="F251">
            <v>63735</v>
          </cell>
          <cell r="G251">
            <v>475548</v>
          </cell>
          <cell r="H251">
            <v>384231</v>
          </cell>
          <cell r="I251">
            <v>21733</v>
          </cell>
          <cell r="J251">
            <v>355248</v>
          </cell>
          <cell r="K251">
            <v>494324</v>
          </cell>
        </row>
        <row r="252">
          <cell r="B252">
            <v>328406</v>
          </cell>
          <cell r="C252">
            <v>103124</v>
          </cell>
          <cell r="D252">
            <v>201956</v>
          </cell>
          <cell r="E252">
            <v>375532</v>
          </cell>
          <cell r="F252">
            <v>156304</v>
          </cell>
          <cell r="G252">
            <v>12930</v>
          </cell>
          <cell r="H252">
            <v>401512</v>
          </cell>
          <cell r="I252">
            <v>285851</v>
          </cell>
          <cell r="J252">
            <v>493744</v>
          </cell>
          <cell r="K252">
            <v>131941</v>
          </cell>
        </row>
        <row r="253">
          <cell r="B253">
            <v>73002</v>
          </cell>
          <cell r="C253">
            <v>58595</v>
          </cell>
          <cell r="D253">
            <v>118390</v>
          </cell>
          <cell r="E253">
            <v>35615</v>
          </cell>
          <cell r="F253">
            <v>74436</v>
          </cell>
          <cell r="G253">
            <v>220959</v>
          </cell>
          <cell r="H253">
            <v>129831</v>
          </cell>
          <cell r="I253">
            <v>149821</v>
          </cell>
          <cell r="J253">
            <v>485994</v>
          </cell>
          <cell r="K253">
            <v>223597</v>
          </cell>
        </row>
        <row r="254">
          <cell r="B254">
            <v>87348</v>
          </cell>
          <cell r="C254">
            <v>64738</v>
          </cell>
          <cell r="D254">
            <v>83666</v>
          </cell>
          <cell r="E254">
            <v>38444</v>
          </cell>
          <cell r="F254">
            <v>30245</v>
          </cell>
          <cell r="G254">
            <v>91059</v>
          </cell>
          <cell r="H254">
            <v>462716</v>
          </cell>
          <cell r="I254">
            <v>6484</v>
          </cell>
          <cell r="J254">
            <v>92943</v>
          </cell>
          <cell r="K254">
            <v>131486</v>
          </cell>
        </row>
        <row r="255">
          <cell r="B255">
            <v>18454</v>
          </cell>
          <cell r="C255">
            <v>341218</v>
          </cell>
          <cell r="D255">
            <v>462332</v>
          </cell>
          <cell r="E255">
            <v>110759</v>
          </cell>
          <cell r="F255">
            <v>350373</v>
          </cell>
          <cell r="G255">
            <v>182714</v>
          </cell>
          <cell r="H255">
            <v>80511</v>
          </cell>
          <cell r="I255">
            <v>153551</v>
          </cell>
          <cell r="J255">
            <v>54039</v>
          </cell>
          <cell r="K255">
            <v>292649</v>
          </cell>
        </row>
        <row r="256">
          <cell r="B256">
            <v>85741</v>
          </cell>
          <cell r="C256">
            <v>132138</v>
          </cell>
          <cell r="D256">
            <v>460891</v>
          </cell>
          <cell r="E256">
            <v>124586</v>
          </cell>
          <cell r="F256">
            <v>314396</v>
          </cell>
          <cell r="G256">
            <v>304990</v>
          </cell>
          <cell r="H256">
            <v>53688</v>
          </cell>
          <cell r="I256">
            <v>76148</v>
          </cell>
          <cell r="J256">
            <v>123515</v>
          </cell>
          <cell r="K256">
            <v>44464</v>
          </cell>
        </row>
        <row r="257">
          <cell r="B257">
            <v>1</v>
          </cell>
          <cell r="C257">
            <v>1</v>
          </cell>
          <cell r="D257">
            <v>1</v>
          </cell>
          <cell r="E257">
            <v>1</v>
          </cell>
          <cell r="F257">
            <v>1</v>
          </cell>
          <cell r="G257">
            <v>1</v>
          </cell>
          <cell r="H257">
            <v>1</v>
          </cell>
          <cell r="I257">
            <v>1</v>
          </cell>
          <cell r="J257">
            <v>451579</v>
          </cell>
          <cell r="K257">
            <v>1</v>
          </cell>
        </row>
        <row r="258">
          <cell r="B258">
            <v>78280</v>
          </cell>
          <cell r="C258">
            <v>116121</v>
          </cell>
          <cell r="D258">
            <v>201137</v>
          </cell>
          <cell r="E258">
            <v>262865</v>
          </cell>
          <cell r="F258">
            <v>230486</v>
          </cell>
          <cell r="G258">
            <v>104738</v>
          </cell>
          <cell r="H258">
            <v>122109</v>
          </cell>
          <cell r="I258">
            <v>150583</v>
          </cell>
          <cell r="J258">
            <v>448123</v>
          </cell>
          <cell r="K258">
            <v>247348</v>
          </cell>
        </row>
        <row r="259">
          <cell r="B259">
            <v>11872</v>
          </cell>
          <cell r="C259">
            <v>15648</v>
          </cell>
          <cell r="D259">
            <v>261270</v>
          </cell>
          <cell r="E259">
            <v>21943</v>
          </cell>
          <cell r="F259">
            <v>31475</v>
          </cell>
          <cell r="G259">
            <v>27571</v>
          </cell>
          <cell r="H259">
            <v>117643</v>
          </cell>
          <cell r="I259">
            <v>35804</v>
          </cell>
          <cell r="J259">
            <v>446974</v>
          </cell>
          <cell r="K259">
            <v>166398</v>
          </cell>
        </row>
        <row r="260">
          <cell r="B260">
            <v>68268</v>
          </cell>
          <cell r="C260">
            <v>32950</v>
          </cell>
          <cell r="D260">
            <v>46436</v>
          </cell>
          <cell r="E260">
            <v>68869</v>
          </cell>
          <cell r="F260">
            <v>48234</v>
          </cell>
          <cell r="G260">
            <v>63830</v>
          </cell>
          <cell r="H260">
            <v>442393</v>
          </cell>
          <cell r="I260">
            <v>41737</v>
          </cell>
          <cell r="J260">
            <v>23407</v>
          </cell>
          <cell r="K260">
            <v>50938</v>
          </cell>
        </row>
        <row r="261">
          <cell r="B261">
            <v>118070</v>
          </cell>
          <cell r="C261">
            <v>124507</v>
          </cell>
          <cell r="D261">
            <v>113795</v>
          </cell>
          <cell r="E261">
            <v>214478</v>
          </cell>
          <cell r="F261">
            <v>203887</v>
          </cell>
          <cell r="G261">
            <v>219257</v>
          </cell>
          <cell r="H261">
            <v>439330</v>
          </cell>
          <cell r="I261">
            <v>249746</v>
          </cell>
          <cell r="J261">
            <v>67341</v>
          </cell>
          <cell r="K261">
            <v>149472</v>
          </cell>
        </row>
        <row r="262">
          <cell r="B262">
            <v>25098</v>
          </cell>
          <cell r="C262">
            <v>50491</v>
          </cell>
          <cell r="D262">
            <v>151030</v>
          </cell>
          <cell r="E262">
            <v>367874</v>
          </cell>
          <cell r="F262">
            <v>251969</v>
          </cell>
          <cell r="G262">
            <v>428672</v>
          </cell>
          <cell r="H262">
            <v>78779</v>
          </cell>
          <cell r="I262">
            <v>45228</v>
          </cell>
          <cell r="J262">
            <v>218879</v>
          </cell>
          <cell r="K262">
            <v>122724</v>
          </cell>
        </row>
        <row r="263">
          <cell r="B263">
            <v>357048</v>
          </cell>
          <cell r="C263">
            <v>427331</v>
          </cell>
          <cell r="D263">
            <v>199657</v>
          </cell>
          <cell r="E263">
            <v>123369</v>
          </cell>
          <cell r="F263">
            <v>88228</v>
          </cell>
          <cell r="G263">
            <v>8977</v>
          </cell>
          <cell r="H263">
            <v>67015</v>
          </cell>
          <cell r="I263">
            <v>12307</v>
          </cell>
          <cell r="J263">
            <v>14646</v>
          </cell>
          <cell r="K263">
            <v>36763</v>
          </cell>
        </row>
        <row r="264">
          <cell r="B264">
            <v>12456</v>
          </cell>
          <cell r="C264">
            <v>194913</v>
          </cell>
          <cell r="D264">
            <v>427311</v>
          </cell>
          <cell r="E264">
            <v>33571</v>
          </cell>
          <cell r="F264">
            <v>16391</v>
          </cell>
          <cell r="G264">
            <v>13650</v>
          </cell>
          <cell r="H264">
            <v>10726</v>
          </cell>
          <cell r="I264">
            <v>13681</v>
          </cell>
          <cell r="J264">
            <v>341531</v>
          </cell>
          <cell r="K264">
            <v>18407</v>
          </cell>
        </row>
        <row r="265">
          <cell r="B265">
            <v>329166</v>
          </cell>
          <cell r="C265">
            <v>324633</v>
          </cell>
          <cell r="D265">
            <v>422764</v>
          </cell>
          <cell r="E265">
            <v>398929</v>
          </cell>
          <cell r="F265">
            <v>327410</v>
          </cell>
          <cell r="G265">
            <v>168864</v>
          </cell>
          <cell r="H265">
            <v>78346</v>
          </cell>
          <cell r="I265">
            <v>179322</v>
          </cell>
          <cell r="J265">
            <v>56633</v>
          </cell>
          <cell r="K265">
            <v>79186</v>
          </cell>
        </row>
        <row r="266">
          <cell r="B266">
            <v>93059</v>
          </cell>
          <cell r="C266">
            <v>125299</v>
          </cell>
          <cell r="D266">
            <v>37921</v>
          </cell>
          <cell r="E266">
            <v>416854</v>
          </cell>
          <cell r="F266">
            <v>88883</v>
          </cell>
          <cell r="G266">
            <v>360825</v>
          </cell>
          <cell r="H266">
            <v>45177</v>
          </cell>
          <cell r="I266">
            <v>44410</v>
          </cell>
          <cell r="J266">
            <v>33134</v>
          </cell>
          <cell r="K266">
            <v>301177</v>
          </cell>
        </row>
        <row r="267">
          <cell r="B267">
            <v>134841</v>
          </cell>
          <cell r="C267">
            <v>271286</v>
          </cell>
          <cell r="D267">
            <v>416572</v>
          </cell>
          <cell r="E267">
            <v>181915</v>
          </cell>
          <cell r="F267">
            <v>376093</v>
          </cell>
          <cell r="G267">
            <v>90743</v>
          </cell>
          <cell r="H267">
            <v>7034</v>
          </cell>
          <cell r="I267">
            <v>1</v>
          </cell>
          <cell r="J267">
            <v>152245</v>
          </cell>
          <cell r="K267">
            <v>24091</v>
          </cell>
        </row>
        <row r="268">
          <cell r="B268">
            <v>131088</v>
          </cell>
          <cell r="C268">
            <v>7868</v>
          </cell>
          <cell r="D268">
            <v>105623</v>
          </cell>
          <cell r="E268">
            <v>242877</v>
          </cell>
          <cell r="F268">
            <v>7968</v>
          </cell>
          <cell r="G268">
            <v>238369</v>
          </cell>
          <cell r="H268">
            <v>393059</v>
          </cell>
          <cell r="I268">
            <v>412252</v>
          </cell>
          <cell r="J268">
            <v>379849</v>
          </cell>
          <cell r="K268">
            <v>288510</v>
          </cell>
        </row>
        <row r="269">
          <cell r="B269">
            <v>322520</v>
          </cell>
          <cell r="C269">
            <v>21422</v>
          </cell>
          <cell r="D269">
            <v>38532</v>
          </cell>
          <cell r="E269">
            <v>319946</v>
          </cell>
          <cell r="F269">
            <v>22801</v>
          </cell>
          <cell r="G269">
            <v>145453</v>
          </cell>
          <cell r="H269">
            <v>218204</v>
          </cell>
          <cell r="I269">
            <v>408883</v>
          </cell>
          <cell r="J269">
            <v>93504</v>
          </cell>
          <cell r="K269">
            <v>40801</v>
          </cell>
        </row>
        <row r="270">
          <cell r="B270">
            <v>1</v>
          </cell>
          <cell r="C270">
            <v>101740</v>
          </cell>
          <cell r="D270">
            <v>36332</v>
          </cell>
          <cell r="E270">
            <v>9694</v>
          </cell>
          <cell r="F270">
            <v>1</v>
          </cell>
          <cell r="G270">
            <v>194848</v>
          </cell>
          <cell r="H270">
            <v>1</v>
          </cell>
          <cell r="I270">
            <v>128518</v>
          </cell>
          <cell r="J270">
            <v>407905</v>
          </cell>
          <cell r="K270">
            <v>133157</v>
          </cell>
        </row>
        <row r="271">
          <cell r="B271">
            <v>99640</v>
          </cell>
          <cell r="C271">
            <v>18763</v>
          </cell>
          <cell r="D271">
            <v>68675</v>
          </cell>
          <cell r="E271">
            <v>293206</v>
          </cell>
          <cell r="F271">
            <v>191209</v>
          </cell>
          <cell r="G271">
            <v>323882</v>
          </cell>
          <cell r="H271">
            <v>7601</v>
          </cell>
          <cell r="I271">
            <v>37932</v>
          </cell>
          <cell r="J271">
            <v>192611</v>
          </cell>
          <cell r="K271">
            <v>405915</v>
          </cell>
        </row>
        <row r="272">
          <cell r="B272">
            <v>30345</v>
          </cell>
          <cell r="C272">
            <v>30031</v>
          </cell>
          <cell r="D272">
            <v>35152</v>
          </cell>
          <cell r="E272">
            <v>241460</v>
          </cell>
          <cell r="F272">
            <v>402242</v>
          </cell>
          <cell r="G272">
            <v>73390</v>
          </cell>
          <cell r="H272">
            <v>25672</v>
          </cell>
          <cell r="I272">
            <v>26947</v>
          </cell>
          <cell r="J272">
            <v>61518</v>
          </cell>
          <cell r="K272">
            <v>41784</v>
          </cell>
        </row>
        <row r="273">
          <cell r="B273">
            <v>42507</v>
          </cell>
          <cell r="C273">
            <v>71152</v>
          </cell>
          <cell r="D273">
            <v>54927</v>
          </cell>
          <cell r="E273">
            <v>110263</v>
          </cell>
          <cell r="F273">
            <v>88887</v>
          </cell>
          <cell r="G273">
            <v>401603</v>
          </cell>
          <cell r="H273">
            <v>111225</v>
          </cell>
          <cell r="I273">
            <v>166646</v>
          </cell>
          <cell r="J273">
            <v>162028</v>
          </cell>
          <cell r="K273">
            <v>53871</v>
          </cell>
        </row>
        <row r="274">
          <cell r="B274">
            <v>315505</v>
          </cell>
          <cell r="C274">
            <v>373783</v>
          </cell>
          <cell r="D274">
            <v>398414</v>
          </cell>
          <cell r="E274">
            <v>323028</v>
          </cell>
          <cell r="F274">
            <v>300162</v>
          </cell>
          <cell r="G274">
            <v>330389</v>
          </cell>
          <cell r="H274">
            <v>325177</v>
          </cell>
          <cell r="I274">
            <v>377358</v>
          </cell>
          <cell r="J274">
            <v>367789</v>
          </cell>
          <cell r="K274">
            <v>374240</v>
          </cell>
        </row>
        <row r="275">
          <cell r="B275">
            <v>222618</v>
          </cell>
          <cell r="C275">
            <v>287008</v>
          </cell>
          <cell r="D275">
            <v>394300</v>
          </cell>
          <cell r="E275">
            <v>226066</v>
          </cell>
          <cell r="F275">
            <v>257603</v>
          </cell>
          <cell r="G275">
            <v>237482</v>
          </cell>
          <cell r="H275">
            <v>244142</v>
          </cell>
          <cell r="I275">
            <v>279596</v>
          </cell>
          <cell r="J275">
            <v>129185</v>
          </cell>
          <cell r="K275">
            <v>307260</v>
          </cell>
        </row>
        <row r="276">
          <cell r="B276">
            <v>293469</v>
          </cell>
          <cell r="C276">
            <v>206748</v>
          </cell>
          <cell r="D276">
            <v>212797</v>
          </cell>
          <cell r="E276">
            <v>389795</v>
          </cell>
          <cell r="F276">
            <v>282611</v>
          </cell>
          <cell r="G276">
            <v>110317</v>
          </cell>
          <cell r="H276">
            <v>56825</v>
          </cell>
          <cell r="I276">
            <v>102990</v>
          </cell>
          <cell r="J276">
            <v>149564</v>
          </cell>
          <cell r="K276">
            <v>33484</v>
          </cell>
        </row>
        <row r="277">
          <cell r="B277">
            <v>23275</v>
          </cell>
          <cell r="C277">
            <v>72518</v>
          </cell>
          <cell r="D277">
            <v>362027</v>
          </cell>
          <cell r="E277">
            <v>34486</v>
          </cell>
          <cell r="F277">
            <v>374469</v>
          </cell>
          <cell r="G277">
            <v>57229</v>
          </cell>
          <cell r="H277">
            <v>32122</v>
          </cell>
          <cell r="I277">
            <v>15303</v>
          </cell>
          <cell r="J277">
            <v>6154</v>
          </cell>
          <cell r="K277">
            <v>12682</v>
          </cell>
        </row>
        <row r="278">
          <cell r="B278">
            <v>77338</v>
          </cell>
          <cell r="C278">
            <v>85092</v>
          </cell>
          <cell r="D278">
            <v>139822</v>
          </cell>
          <cell r="E278">
            <v>359000</v>
          </cell>
          <cell r="F278">
            <v>372399</v>
          </cell>
          <cell r="G278">
            <v>252139</v>
          </cell>
          <cell r="H278">
            <v>308213</v>
          </cell>
          <cell r="I278">
            <v>349160</v>
          </cell>
          <cell r="J278">
            <v>72079</v>
          </cell>
          <cell r="K278">
            <v>95351</v>
          </cell>
        </row>
        <row r="279">
          <cell r="B279">
            <v>58100</v>
          </cell>
          <cell r="C279">
            <v>91227</v>
          </cell>
          <cell r="D279">
            <v>73244</v>
          </cell>
          <cell r="E279">
            <v>63671</v>
          </cell>
          <cell r="F279">
            <v>87443</v>
          </cell>
          <cell r="G279">
            <v>51844</v>
          </cell>
          <cell r="H279">
            <v>368520</v>
          </cell>
          <cell r="I279">
            <v>63943</v>
          </cell>
          <cell r="J279">
            <v>273911</v>
          </cell>
          <cell r="K279">
            <v>86790</v>
          </cell>
        </row>
        <row r="280">
          <cell r="B280">
            <v>24847</v>
          </cell>
          <cell r="C280">
            <v>13808</v>
          </cell>
          <cell r="D280">
            <v>88802</v>
          </cell>
          <cell r="E280">
            <v>107200</v>
          </cell>
          <cell r="F280">
            <v>86329</v>
          </cell>
          <cell r="G280">
            <v>356242</v>
          </cell>
          <cell r="H280">
            <v>57375</v>
          </cell>
          <cell r="I280">
            <v>225534</v>
          </cell>
          <cell r="J280">
            <v>25948</v>
          </cell>
          <cell r="K280">
            <v>36659</v>
          </cell>
        </row>
        <row r="281">
          <cell r="B281">
            <v>118967</v>
          </cell>
          <cell r="C281">
            <v>84527</v>
          </cell>
          <cell r="D281">
            <v>118631</v>
          </cell>
          <cell r="E281">
            <v>241800</v>
          </cell>
          <cell r="F281">
            <v>135506</v>
          </cell>
          <cell r="G281">
            <v>253085</v>
          </cell>
          <cell r="H281">
            <v>333108</v>
          </cell>
          <cell r="I281">
            <v>349601</v>
          </cell>
          <cell r="J281">
            <v>53861</v>
          </cell>
          <cell r="K281">
            <v>342904</v>
          </cell>
        </row>
        <row r="282">
          <cell r="B282">
            <v>71486</v>
          </cell>
          <cell r="C282">
            <v>61949</v>
          </cell>
          <cell r="D282">
            <v>52749</v>
          </cell>
          <cell r="E282">
            <v>324313</v>
          </cell>
          <cell r="F282">
            <v>212461</v>
          </cell>
          <cell r="G282">
            <v>12016</v>
          </cell>
          <cell r="H282">
            <v>349017</v>
          </cell>
          <cell r="I282">
            <v>79254</v>
          </cell>
          <cell r="J282">
            <v>274814</v>
          </cell>
          <cell r="K282">
            <v>67251</v>
          </cell>
        </row>
        <row r="283">
          <cell r="B283">
            <v>216994</v>
          </cell>
          <cell r="C283">
            <v>151644</v>
          </cell>
          <cell r="D283">
            <v>220883</v>
          </cell>
          <cell r="E283">
            <v>195590</v>
          </cell>
          <cell r="F283">
            <v>215614</v>
          </cell>
          <cell r="G283">
            <v>126344</v>
          </cell>
          <cell r="H283">
            <v>214267</v>
          </cell>
          <cell r="I283">
            <v>146120</v>
          </cell>
          <cell r="J283">
            <v>344461</v>
          </cell>
          <cell r="K283">
            <v>174231</v>
          </cell>
        </row>
        <row r="284">
          <cell r="B284">
            <v>52884</v>
          </cell>
          <cell r="C284">
            <v>151705</v>
          </cell>
          <cell r="D284">
            <v>52605</v>
          </cell>
          <cell r="E284">
            <v>180707</v>
          </cell>
          <cell r="F284">
            <v>151217</v>
          </cell>
          <cell r="G284">
            <v>341852</v>
          </cell>
          <cell r="H284">
            <v>29542</v>
          </cell>
          <cell r="I284">
            <v>33211</v>
          </cell>
          <cell r="J284">
            <v>16997</v>
          </cell>
          <cell r="K284">
            <v>333067</v>
          </cell>
        </row>
        <row r="285">
          <cell r="B285">
            <v>179280</v>
          </cell>
          <cell r="C285">
            <v>284577</v>
          </cell>
          <cell r="D285">
            <v>329267</v>
          </cell>
          <cell r="E285">
            <v>209695</v>
          </cell>
          <cell r="F285">
            <v>259136</v>
          </cell>
          <cell r="G285">
            <v>184187</v>
          </cell>
          <cell r="H285">
            <v>317507</v>
          </cell>
          <cell r="I285">
            <v>337196</v>
          </cell>
          <cell r="J285">
            <v>10236</v>
          </cell>
          <cell r="K285">
            <v>286012</v>
          </cell>
        </row>
        <row r="286">
          <cell r="B286">
            <v>336387</v>
          </cell>
          <cell r="C286">
            <v>287455</v>
          </cell>
          <cell r="D286">
            <v>207397</v>
          </cell>
          <cell r="E286">
            <v>315032</v>
          </cell>
          <cell r="F286">
            <v>245281</v>
          </cell>
          <cell r="G286">
            <v>30612</v>
          </cell>
          <cell r="H286">
            <v>33945</v>
          </cell>
          <cell r="I286">
            <v>32957</v>
          </cell>
          <cell r="J286">
            <v>66227</v>
          </cell>
          <cell r="K286">
            <v>84681</v>
          </cell>
        </row>
        <row r="287">
          <cell r="B287">
            <v>285710</v>
          </cell>
          <cell r="C287">
            <v>335628</v>
          </cell>
          <cell r="D287">
            <v>146818</v>
          </cell>
          <cell r="E287">
            <v>280076</v>
          </cell>
          <cell r="F287">
            <v>103591</v>
          </cell>
          <cell r="G287">
            <v>292850</v>
          </cell>
          <cell r="H287">
            <v>158821</v>
          </cell>
          <cell r="I287">
            <v>66362</v>
          </cell>
          <cell r="J287">
            <v>125926</v>
          </cell>
          <cell r="K287">
            <v>137989</v>
          </cell>
        </row>
        <row r="288">
          <cell r="B288">
            <v>11528</v>
          </cell>
          <cell r="C288">
            <v>330166</v>
          </cell>
          <cell r="D288">
            <v>218264</v>
          </cell>
          <cell r="E288">
            <v>237589</v>
          </cell>
          <cell r="F288">
            <v>21756</v>
          </cell>
          <cell r="G288">
            <v>167247</v>
          </cell>
          <cell r="H288">
            <v>230343</v>
          </cell>
          <cell r="I288">
            <v>29863</v>
          </cell>
          <cell r="J288">
            <v>250014</v>
          </cell>
          <cell r="K288">
            <v>83512</v>
          </cell>
        </row>
        <row r="289">
          <cell r="B289">
            <v>320182</v>
          </cell>
          <cell r="C289">
            <v>31835</v>
          </cell>
          <cell r="D289">
            <v>290917</v>
          </cell>
          <cell r="E289">
            <v>282526</v>
          </cell>
          <cell r="F289">
            <v>210979</v>
          </cell>
          <cell r="G289">
            <v>209635</v>
          </cell>
          <cell r="H289">
            <v>36423</v>
          </cell>
          <cell r="I289">
            <v>246481</v>
          </cell>
          <cell r="J289">
            <v>25314</v>
          </cell>
          <cell r="K289">
            <v>250133</v>
          </cell>
        </row>
        <row r="290">
          <cell r="B290">
            <v>62537</v>
          </cell>
          <cell r="C290">
            <v>50902</v>
          </cell>
          <cell r="D290">
            <v>60419</v>
          </cell>
          <cell r="E290">
            <v>315112</v>
          </cell>
          <cell r="F290">
            <v>272439</v>
          </cell>
          <cell r="G290">
            <v>1</v>
          </cell>
          <cell r="H290">
            <v>1</v>
          </cell>
          <cell r="I290">
            <v>1</v>
          </cell>
          <cell r="J290">
            <v>1</v>
          </cell>
          <cell r="K290">
            <v>1</v>
          </cell>
        </row>
        <row r="291">
          <cell r="B291">
            <v>20602</v>
          </cell>
          <cell r="C291">
            <v>34644</v>
          </cell>
          <cell r="D291">
            <v>31150</v>
          </cell>
          <cell r="E291">
            <v>27243</v>
          </cell>
          <cell r="F291">
            <v>22432</v>
          </cell>
          <cell r="G291">
            <v>25216</v>
          </cell>
          <cell r="H291">
            <v>94765</v>
          </cell>
          <cell r="I291">
            <v>17216</v>
          </cell>
          <cell r="J291">
            <v>309302</v>
          </cell>
          <cell r="K291">
            <v>21822</v>
          </cell>
        </row>
        <row r="292">
          <cell r="B292">
            <v>1</v>
          </cell>
          <cell r="C292">
            <v>34978</v>
          </cell>
          <cell r="D292">
            <v>69844</v>
          </cell>
          <cell r="E292">
            <v>97405</v>
          </cell>
          <cell r="F292">
            <v>68932</v>
          </cell>
          <cell r="G292">
            <v>53341</v>
          </cell>
          <cell r="H292">
            <v>302529</v>
          </cell>
          <cell r="I292">
            <v>103009</v>
          </cell>
          <cell r="J292">
            <v>21328</v>
          </cell>
          <cell r="K292">
            <v>110116</v>
          </cell>
        </row>
        <row r="293">
          <cell r="B293">
            <v>284608</v>
          </cell>
          <cell r="C293">
            <v>227652</v>
          </cell>
          <cell r="D293">
            <v>105810</v>
          </cell>
          <cell r="E293">
            <v>301678</v>
          </cell>
          <cell r="F293">
            <v>282063</v>
          </cell>
          <cell r="G293">
            <v>68278</v>
          </cell>
          <cell r="H293">
            <v>62177</v>
          </cell>
          <cell r="I293">
            <v>99978</v>
          </cell>
          <cell r="J293">
            <v>49811</v>
          </cell>
          <cell r="K293">
            <v>19282</v>
          </cell>
        </row>
        <row r="294">
          <cell r="B294">
            <v>300177</v>
          </cell>
          <cell r="C294">
            <v>212322</v>
          </cell>
          <cell r="D294">
            <v>116480</v>
          </cell>
          <cell r="E294">
            <v>281977</v>
          </cell>
          <cell r="F294">
            <v>86108</v>
          </cell>
          <cell r="G294">
            <v>81547</v>
          </cell>
          <cell r="H294">
            <v>8289</v>
          </cell>
          <cell r="I294">
            <v>27165</v>
          </cell>
          <cell r="J294">
            <v>12784</v>
          </cell>
          <cell r="K294">
            <v>41555</v>
          </cell>
        </row>
        <row r="295">
          <cell r="B295">
            <v>42704</v>
          </cell>
          <cell r="C295">
            <v>9250</v>
          </cell>
          <cell r="D295">
            <v>31804</v>
          </cell>
          <cell r="E295">
            <v>17783</v>
          </cell>
          <cell r="F295">
            <v>34514</v>
          </cell>
          <cell r="G295">
            <v>227587</v>
          </cell>
          <cell r="H295">
            <v>151482</v>
          </cell>
          <cell r="I295">
            <v>166778</v>
          </cell>
          <cell r="J295">
            <v>39036</v>
          </cell>
          <cell r="K295">
            <v>294917</v>
          </cell>
        </row>
        <row r="296">
          <cell r="B296">
            <v>1</v>
          </cell>
          <cell r="C296">
            <v>1</v>
          </cell>
          <cell r="D296">
            <v>1</v>
          </cell>
          <cell r="E296">
            <v>1</v>
          </cell>
          <cell r="F296">
            <v>1</v>
          </cell>
          <cell r="G296">
            <v>1</v>
          </cell>
          <cell r="H296">
            <v>1</v>
          </cell>
          <cell r="I296">
            <v>1</v>
          </cell>
          <cell r="J296">
            <v>289399</v>
          </cell>
          <cell r="K296">
            <v>1</v>
          </cell>
        </row>
        <row r="297">
          <cell r="B297">
            <v>191486</v>
          </cell>
          <cell r="C297">
            <v>226789</v>
          </cell>
          <cell r="D297">
            <v>285371</v>
          </cell>
          <cell r="E297">
            <v>228849</v>
          </cell>
          <cell r="F297">
            <v>202449</v>
          </cell>
          <cell r="G297">
            <v>58523</v>
          </cell>
          <cell r="H297">
            <v>168111</v>
          </cell>
          <cell r="I297">
            <v>30218</v>
          </cell>
          <cell r="J297">
            <v>117238</v>
          </cell>
          <cell r="K297">
            <v>52321</v>
          </cell>
        </row>
        <row r="298">
          <cell r="B298">
            <v>49308</v>
          </cell>
          <cell r="C298">
            <v>140389</v>
          </cell>
          <cell r="D298">
            <v>165026</v>
          </cell>
          <cell r="E298">
            <v>55950</v>
          </cell>
          <cell r="F298">
            <v>122414</v>
          </cell>
          <cell r="G298">
            <v>259243</v>
          </cell>
          <cell r="H298">
            <v>192729</v>
          </cell>
          <cell r="I298">
            <v>178567</v>
          </cell>
          <cell r="J298">
            <v>133817</v>
          </cell>
          <cell r="K298">
            <v>283371</v>
          </cell>
        </row>
        <row r="299">
          <cell r="B299">
            <v>240328</v>
          </cell>
          <cell r="C299">
            <v>276997</v>
          </cell>
          <cell r="D299">
            <v>250674</v>
          </cell>
          <cell r="E299">
            <v>245073</v>
          </cell>
          <cell r="F299">
            <v>276890</v>
          </cell>
          <cell r="G299">
            <v>223626</v>
          </cell>
          <cell r="H299">
            <v>244599</v>
          </cell>
          <cell r="I299">
            <v>209671</v>
          </cell>
          <cell r="J299">
            <v>200906</v>
          </cell>
          <cell r="K299">
            <v>250712</v>
          </cell>
        </row>
        <row r="300">
          <cell r="B300">
            <v>210034</v>
          </cell>
          <cell r="C300">
            <v>215233</v>
          </cell>
          <cell r="D300">
            <v>276065</v>
          </cell>
          <cell r="E300">
            <v>229294</v>
          </cell>
          <cell r="F300">
            <v>179250</v>
          </cell>
          <cell r="G300">
            <v>78800</v>
          </cell>
          <cell r="H300">
            <v>194503</v>
          </cell>
          <cell r="I300">
            <v>220607</v>
          </cell>
          <cell r="J300">
            <v>62466</v>
          </cell>
          <cell r="K300">
            <v>174245</v>
          </cell>
        </row>
        <row r="301">
          <cell r="B301">
            <v>147151</v>
          </cell>
          <cell r="C301">
            <v>154988</v>
          </cell>
          <cell r="D301">
            <v>271150</v>
          </cell>
          <cell r="E301">
            <v>111806</v>
          </cell>
          <cell r="F301">
            <v>155691</v>
          </cell>
          <cell r="G301">
            <v>179243</v>
          </cell>
          <cell r="H301">
            <v>133808</v>
          </cell>
          <cell r="I301">
            <v>64798</v>
          </cell>
          <cell r="J301">
            <v>93676</v>
          </cell>
          <cell r="K301">
            <v>136283</v>
          </cell>
        </row>
        <row r="302">
          <cell r="B302">
            <v>212096</v>
          </cell>
          <cell r="C302">
            <v>233109</v>
          </cell>
          <cell r="D302">
            <v>268939</v>
          </cell>
          <cell r="E302">
            <v>212558</v>
          </cell>
          <cell r="F302">
            <v>215271</v>
          </cell>
          <cell r="G302">
            <v>236603</v>
          </cell>
          <cell r="H302">
            <v>241561</v>
          </cell>
          <cell r="I302">
            <v>207902</v>
          </cell>
          <cell r="J302">
            <v>211476</v>
          </cell>
          <cell r="K302">
            <v>244070</v>
          </cell>
        </row>
        <row r="303">
          <cell r="B303">
            <v>1</v>
          </cell>
          <cell r="C303">
            <v>1</v>
          </cell>
          <cell r="D303">
            <v>1</v>
          </cell>
          <cell r="E303">
            <v>1</v>
          </cell>
          <cell r="F303">
            <v>1</v>
          </cell>
          <cell r="G303">
            <v>1</v>
          </cell>
          <cell r="H303">
            <v>1</v>
          </cell>
          <cell r="I303">
            <v>1</v>
          </cell>
          <cell r="J303">
            <v>266751</v>
          </cell>
          <cell r="K303">
            <v>1</v>
          </cell>
        </row>
        <row r="304">
          <cell r="B304">
            <v>130609</v>
          </cell>
          <cell r="C304">
            <v>29646</v>
          </cell>
          <cell r="D304">
            <v>48025</v>
          </cell>
          <cell r="E304">
            <v>116191</v>
          </cell>
          <cell r="F304">
            <v>262951</v>
          </cell>
          <cell r="G304">
            <v>70994</v>
          </cell>
          <cell r="H304">
            <v>79304</v>
          </cell>
          <cell r="I304">
            <v>142235</v>
          </cell>
          <cell r="J304">
            <v>224376</v>
          </cell>
          <cell r="K304">
            <v>190294</v>
          </cell>
        </row>
        <row r="305">
          <cell r="B305">
            <v>30904</v>
          </cell>
          <cell r="C305">
            <v>21106</v>
          </cell>
          <cell r="D305">
            <v>118030</v>
          </cell>
          <cell r="E305">
            <v>35009</v>
          </cell>
          <cell r="F305">
            <v>123114</v>
          </cell>
          <cell r="G305">
            <v>262560</v>
          </cell>
          <cell r="H305">
            <v>116096</v>
          </cell>
          <cell r="I305">
            <v>114367</v>
          </cell>
          <cell r="J305">
            <v>52724</v>
          </cell>
          <cell r="K305">
            <v>214722</v>
          </cell>
        </row>
        <row r="306">
          <cell r="B306">
            <v>1</v>
          </cell>
          <cell r="C306">
            <v>1</v>
          </cell>
          <cell r="D306">
            <v>261858</v>
          </cell>
          <cell r="E306">
            <v>1</v>
          </cell>
          <cell r="F306">
            <v>1</v>
          </cell>
          <cell r="G306">
            <v>237</v>
          </cell>
          <cell r="H306">
            <v>1</v>
          </cell>
          <cell r="I306">
            <v>1</v>
          </cell>
          <cell r="J306">
            <v>1</v>
          </cell>
          <cell r="K306">
            <v>1</v>
          </cell>
        </row>
        <row r="307">
          <cell r="B307">
            <v>209698</v>
          </cell>
          <cell r="C307">
            <v>148493</v>
          </cell>
          <cell r="D307">
            <v>119160</v>
          </cell>
          <cell r="E307">
            <v>121201</v>
          </cell>
          <cell r="F307">
            <v>138860</v>
          </cell>
          <cell r="G307">
            <v>261716</v>
          </cell>
          <cell r="H307">
            <v>254852</v>
          </cell>
          <cell r="I307">
            <v>219974</v>
          </cell>
          <cell r="J307">
            <v>120100</v>
          </cell>
          <cell r="K307">
            <v>223298</v>
          </cell>
        </row>
        <row r="308">
          <cell r="B308">
            <v>142086</v>
          </cell>
          <cell r="C308">
            <v>215249</v>
          </cell>
          <cell r="D308">
            <v>260511</v>
          </cell>
          <cell r="E308">
            <v>169203</v>
          </cell>
          <cell r="F308">
            <v>180520</v>
          </cell>
          <cell r="G308">
            <v>176275</v>
          </cell>
          <cell r="H308">
            <v>230649</v>
          </cell>
          <cell r="I308">
            <v>102473</v>
          </cell>
          <cell r="J308">
            <v>64150</v>
          </cell>
          <cell r="K308">
            <v>244178</v>
          </cell>
        </row>
        <row r="309">
          <cell r="B309">
            <v>248081</v>
          </cell>
          <cell r="C309">
            <v>256723</v>
          </cell>
          <cell r="D309">
            <v>249806</v>
          </cell>
          <cell r="E309">
            <v>222105</v>
          </cell>
          <cell r="F309">
            <v>239637</v>
          </cell>
          <cell r="G309">
            <v>122947</v>
          </cell>
          <cell r="H309">
            <v>193763</v>
          </cell>
          <cell r="I309">
            <v>233736</v>
          </cell>
          <cell r="J309">
            <v>231233</v>
          </cell>
          <cell r="K309">
            <v>207503</v>
          </cell>
        </row>
        <row r="310">
          <cell r="B310">
            <v>57368</v>
          </cell>
          <cell r="C310">
            <v>57534</v>
          </cell>
          <cell r="D310">
            <v>68111</v>
          </cell>
          <cell r="E310">
            <v>76146</v>
          </cell>
          <cell r="F310">
            <v>73426</v>
          </cell>
          <cell r="G310">
            <v>256204</v>
          </cell>
          <cell r="H310">
            <v>79209</v>
          </cell>
          <cell r="I310">
            <v>126448</v>
          </cell>
          <cell r="J310">
            <v>28632</v>
          </cell>
          <cell r="K310">
            <v>107887</v>
          </cell>
        </row>
        <row r="311">
          <cell r="B311">
            <v>208422</v>
          </cell>
          <cell r="C311">
            <v>246727</v>
          </cell>
          <cell r="D311">
            <v>255582</v>
          </cell>
          <cell r="E311">
            <v>210774</v>
          </cell>
          <cell r="F311">
            <v>118109</v>
          </cell>
          <cell r="G311">
            <v>114229</v>
          </cell>
          <cell r="H311">
            <v>68460</v>
          </cell>
          <cell r="I311">
            <v>121401</v>
          </cell>
          <cell r="J311">
            <v>75146</v>
          </cell>
          <cell r="K311">
            <v>181098</v>
          </cell>
        </row>
        <row r="312">
          <cell r="B312">
            <v>255456</v>
          </cell>
          <cell r="C312">
            <v>117575</v>
          </cell>
          <cell r="D312">
            <v>159923</v>
          </cell>
          <cell r="E312">
            <v>143399</v>
          </cell>
          <cell r="F312">
            <v>171751</v>
          </cell>
          <cell r="G312">
            <v>59412</v>
          </cell>
          <cell r="H312">
            <v>170963</v>
          </cell>
          <cell r="I312">
            <v>92713</v>
          </cell>
          <cell r="J312">
            <v>187664</v>
          </cell>
          <cell r="K312">
            <v>70463</v>
          </cell>
        </row>
        <row r="313">
          <cell r="B313">
            <v>51616</v>
          </cell>
          <cell r="C313">
            <v>116198</v>
          </cell>
          <cell r="D313">
            <v>254511</v>
          </cell>
          <cell r="E313">
            <v>20642</v>
          </cell>
          <cell r="F313">
            <v>9675</v>
          </cell>
          <cell r="G313">
            <v>76367</v>
          </cell>
          <cell r="H313">
            <v>1</v>
          </cell>
          <cell r="I313">
            <v>10268</v>
          </cell>
          <cell r="J313">
            <v>48486</v>
          </cell>
          <cell r="K313">
            <v>35369</v>
          </cell>
        </row>
        <row r="314">
          <cell r="B314">
            <v>155463</v>
          </cell>
          <cell r="C314">
            <v>111119</v>
          </cell>
          <cell r="D314">
            <v>254228</v>
          </cell>
          <cell r="E314">
            <v>67946</v>
          </cell>
          <cell r="F314">
            <v>148956</v>
          </cell>
          <cell r="G314">
            <v>28679</v>
          </cell>
          <cell r="H314">
            <v>48119</v>
          </cell>
          <cell r="I314">
            <v>243433</v>
          </cell>
          <cell r="J314">
            <v>212464</v>
          </cell>
          <cell r="K314">
            <v>222224</v>
          </cell>
        </row>
        <row r="315">
          <cell r="B315">
            <v>50546</v>
          </cell>
          <cell r="C315">
            <v>35587</v>
          </cell>
          <cell r="D315">
            <v>43913</v>
          </cell>
          <cell r="E315">
            <v>13034</v>
          </cell>
          <cell r="F315">
            <v>40245</v>
          </cell>
          <cell r="G315">
            <v>64540</v>
          </cell>
          <cell r="H315">
            <v>22944</v>
          </cell>
          <cell r="I315">
            <v>57066</v>
          </cell>
          <cell r="J315">
            <v>243892</v>
          </cell>
          <cell r="K315">
            <v>60486</v>
          </cell>
        </row>
        <row r="316">
          <cell r="B316">
            <v>100458</v>
          </cell>
          <cell r="C316">
            <v>93109</v>
          </cell>
          <cell r="D316">
            <v>177337</v>
          </cell>
          <cell r="E316">
            <v>69680</v>
          </cell>
          <cell r="F316">
            <v>147064</v>
          </cell>
          <cell r="G316">
            <v>181651</v>
          </cell>
          <cell r="H316">
            <v>66345</v>
          </cell>
          <cell r="I316">
            <v>71304</v>
          </cell>
          <cell r="J316">
            <v>146978</v>
          </cell>
          <cell r="K316">
            <v>240554</v>
          </cell>
        </row>
        <row r="317">
          <cell r="B317">
            <v>98698</v>
          </cell>
          <cell r="C317">
            <v>139877</v>
          </cell>
          <cell r="D317">
            <v>192646</v>
          </cell>
          <cell r="E317">
            <v>222026</v>
          </cell>
          <cell r="F317">
            <v>155515</v>
          </cell>
          <cell r="G317">
            <v>143392</v>
          </cell>
          <cell r="H317">
            <v>239410</v>
          </cell>
          <cell r="I317">
            <v>86924</v>
          </cell>
          <cell r="J317">
            <v>83246</v>
          </cell>
          <cell r="K317">
            <v>238088</v>
          </cell>
        </row>
        <row r="318">
          <cell r="B318">
            <v>76929</v>
          </cell>
          <cell r="C318">
            <v>42263</v>
          </cell>
          <cell r="D318">
            <v>231984</v>
          </cell>
          <cell r="E318">
            <v>65380</v>
          </cell>
          <cell r="F318">
            <v>123206</v>
          </cell>
          <cell r="G318">
            <v>60813</v>
          </cell>
          <cell r="H318">
            <v>48276</v>
          </cell>
          <cell r="I318">
            <v>57086</v>
          </cell>
          <cell r="J318">
            <v>64441</v>
          </cell>
          <cell r="K318">
            <v>213741</v>
          </cell>
        </row>
        <row r="319">
          <cell r="B319">
            <v>35344</v>
          </cell>
          <cell r="C319">
            <v>15949</v>
          </cell>
          <cell r="D319">
            <v>29984</v>
          </cell>
          <cell r="E319">
            <v>229929</v>
          </cell>
          <cell r="F319">
            <v>63728</v>
          </cell>
          <cell r="G319">
            <v>70135</v>
          </cell>
          <cell r="H319">
            <v>19441</v>
          </cell>
          <cell r="I319">
            <v>26288</v>
          </cell>
          <cell r="J319">
            <v>1</v>
          </cell>
          <cell r="K319">
            <v>43967</v>
          </cell>
        </row>
        <row r="320">
          <cell r="B320">
            <v>69721</v>
          </cell>
          <cell r="C320">
            <v>229434</v>
          </cell>
          <cell r="D320">
            <v>51857</v>
          </cell>
          <cell r="E320">
            <v>110733</v>
          </cell>
          <cell r="F320">
            <v>88630</v>
          </cell>
          <cell r="G320">
            <v>25652</v>
          </cell>
          <cell r="H320">
            <v>60750</v>
          </cell>
          <cell r="I320">
            <v>113054</v>
          </cell>
          <cell r="J320">
            <v>103310</v>
          </cell>
          <cell r="K320">
            <v>164833</v>
          </cell>
        </row>
        <row r="321">
          <cell r="B321">
            <v>40811</v>
          </cell>
          <cell r="C321">
            <v>80378</v>
          </cell>
          <cell r="D321">
            <v>86067</v>
          </cell>
          <cell r="E321">
            <v>73523</v>
          </cell>
          <cell r="F321">
            <v>72919</v>
          </cell>
          <cell r="G321">
            <v>227566</v>
          </cell>
          <cell r="H321">
            <v>116655</v>
          </cell>
          <cell r="I321">
            <v>73460</v>
          </cell>
          <cell r="J321">
            <v>73750</v>
          </cell>
          <cell r="K321">
            <v>131094</v>
          </cell>
        </row>
        <row r="322">
          <cell r="B322">
            <v>10540</v>
          </cell>
          <cell r="C322">
            <v>146778</v>
          </cell>
          <cell r="D322">
            <v>226441</v>
          </cell>
          <cell r="E322">
            <v>11271</v>
          </cell>
          <cell r="F322">
            <v>25382</v>
          </cell>
          <cell r="G322">
            <v>128839</v>
          </cell>
          <cell r="H322">
            <v>181455</v>
          </cell>
          <cell r="I322">
            <v>173458</v>
          </cell>
          <cell r="J322">
            <v>13393</v>
          </cell>
          <cell r="K322">
            <v>31951</v>
          </cell>
        </row>
        <row r="323">
          <cell r="B323">
            <v>31169</v>
          </cell>
          <cell r="C323">
            <v>37906</v>
          </cell>
          <cell r="D323">
            <v>40846</v>
          </cell>
          <cell r="E323">
            <v>48493</v>
          </cell>
          <cell r="F323">
            <v>39618</v>
          </cell>
          <cell r="G323">
            <v>71013</v>
          </cell>
          <cell r="H323">
            <v>64444</v>
          </cell>
          <cell r="I323">
            <v>64879</v>
          </cell>
          <cell r="J323">
            <v>223245</v>
          </cell>
          <cell r="K323">
            <v>71661</v>
          </cell>
        </row>
        <row r="324">
          <cell r="B324">
            <v>83704</v>
          </cell>
          <cell r="C324">
            <v>134278</v>
          </cell>
          <cell r="D324">
            <v>221688</v>
          </cell>
          <cell r="E324">
            <v>125030</v>
          </cell>
          <cell r="F324">
            <v>122681</v>
          </cell>
          <cell r="G324">
            <v>104239</v>
          </cell>
          <cell r="H324">
            <v>155773</v>
          </cell>
          <cell r="I324">
            <v>140640</v>
          </cell>
          <cell r="J324">
            <v>63193</v>
          </cell>
          <cell r="K324">
            <v>118448</v>
          </cell>
        </row>
        <row r="325">
          <cell r="B325">
            <v>19798</v>
          </cell>
          <cell r="C325">
            <v>28173</v>
          </cell>
          <cell r="D325">
            <v>29583</v>
          </cell>
          <cell r="E325">
            <v>17129</v>
          </cell>
          <cell r="F325">
            <v>21841</v>
          </cell>
          <cell r="G325">
            <v>15380</v>
          </cell>
          <cell r="H325">
            <v>20440</v>
          </cell>
          <cell r="I325">
            <v>7952</v>
          </cell>
          <cell r="J325">
            <v>221184</v>
          </cell>
          <cell r="K325">
            <v>1</v>
          </cell>
        </row>
        <row r="326">
          <cell r="B326">
            <v>64587</v>
          </cell>
          <cell r="C326">
            <v>112131</v>
          </cell>
          <cell r="D326">
            <v>71388</v>
          </cell>
          <cell r="E326">
            <v>207908</v>
          </cell>
          <cell r="F326">
            <v>63455</v>
          </cell>
          <cell r="G326">
            <v>181136</v>
          </cell>
          <cell r="H326">
            <v>201429</v>
          </cell>
          <cell r="I326">
            <v>220906</v>
          </cell>
          <cell r="J326">
            <v>49170</v>
          </cell>
          <cell r="K326">
            <v>93908</v>
          </cell>
        </row>
        <row r="327">
          <cell r="B327">
            <v>113523</v>
          </cell>
          <cell r="C327">
            <v>29336</v>
          </cell>
          <cell r="D327">
            <v>46838</v>
          </cell>
          <cell r="E327">
            <v>219482</v>
          </cell>
          <cell r="F327">
            <v>23080</v>
          </cell>
          <cell r="G327">
            <v>18849</v>
          </cell>
          <cell r="H327">
            <v>170165</v>
          </cell>
          <cell r="I327">
            <v>93582</v>
          </cell>
          <cell r="J327">
            <v>41985</v>
          </cell>
          <cell r="K327">
            <v>25708</v>
          </cell>
        </row>
        <row r="328">
          <cell r="B328">
            <v>142170</v>
          </cell>
          <cell r="C328">
            <v>173097</v>
          </cell>
          <cell r="D328">
            <v>219457</v>
          </cell>
          <cell r="E328">
            <v>207479</v>
          </cell>
          <cell r="F328">
            <v>166325</v>
          </cell>
          <cell r="G328">
            <v>128187</v>
          </cell>
          <cell r="H328">
            <v>154495</v>
          </cell>
          <cell r="I328">
            <v>132417</v>
          </cell>
          <cell r="J328">
            <v>192622</v>
          </cell>
          <cell r="K328">
            <v>131364</v>
          </cell>
        </row>
        <row r="329">
          <cell r="B329">
            <v>1</v>
          </cell>
          <cell r="C329">
            <v>1</v>
          </cell>
          <cell r="D329">
            <v>5162</v>
          </cell>
          <cell r="E329">
            <v>1</v>
          </cell>
          <cell r="F329">
            <v>1</v>
          </cell>
          <cell r="G329">
            <v>1</v>
          </cell>
          <cell r="H329">
            <v>1</v>
          </cell>
          <cell r="I329">
            <v>1</v>
          </cell>
          <cell r="J329">
            <v>217529</v>
          </cell>
          <cell r="K329">
            <v>1</v>
          </cell>
        </row>
        <row r="330">
          <cell r="B330">
            <v>47655</v>
          </cell>
          <cell r="C330">
            <v>95112</v>
          </cell>
          <cell r="D330">
            <v>165743</v>
          </cell>
          <cell r="E330">
            <v>119175</v>
          </cell>
          <cell r="F330">
            <v>216845</v>
          </cell>
          <cell r="G330">
            <v>136652</v>
          </cell>
          <cell r="H330">
            <v>84703</v>
          </cell>
          <cell r="I330">
            <v>110645</v>
          </cell>
          <cell r="J330">
            <v>47874</v>
          </cell>
          <cell r="K330">
            <v>95108</v>
          </cell>
        </row>
        <row r="331">
          <cell r="B331">
            <v>14678</v>
          </cell>
          <cell r="C331">
            <v>1</v>
          </cell>
          <cell r="D331">
            <v>151830</v>
          </cell>
          <cell r="E331">
            <v>197710</v>
          </cell>
          <cell r="F331">
            <v>213406</v>
          </cell>
          <cell r="G331">
            <v>19881</v>
          </cell>
          <cell r="H331">
            <v>27029</v>
          </cell>
          <cell r="I331">
            <v>24238</v>
          </cell>
          <cell r="J331">
            <v>21478</v>
          </cell>
          <cell r="K331">
            <v>23802</v>
          </cell>
        </row>
        <row r="332">
          <cell r="B332">
            <v>136828</v>
          </cell>
          <cell r="C332">
            <v>156944</v>
          </cell>
          <cell r="D332">
            <v>213294</v>
          </cell>
          <cell r="E332">
            <v>184613</v>
          </cell>
          <cell r="F332">
            <v>194147</v>
          </cell>
          <cell r="G332">
            <v>149998</v>
          </cell>
          <cell r="H332">
            <v>148457</v>
          </cell>
          <cell r="I332">
            <v>64933</v>
          </cell>
          <cell r="J332">
            <v>66759</v>
          </cell>
          <cell r="K332">
            <v>47163</v>
          </cell>
        </row>
        <row r="333">
          <cell r="B333">
            <v>28330</v>
          </cell>
          <cell r="C333">
            <v>113337</v>
          </cell>
          <cell r="D333">
            <v>98159</v>
          </cell>
          <cell r="E333">
            <v>101184</v>
          </cell>
          <cell r="F333">
            <v>108209</v>
          </cell>
          <cell r="G333">
            <v>47690</v>
          </cell>
          <cell r="H333">
            <v>54135</v>
          </cell>
          <cell r="I333">
            <v>82547</v>
          </cell>
          <cell r="J333">
            <v>96960</v>
          </cell>
          <cell r="K333">
            <v>210958</v>
          </cell>
        </row>
        <row r="334">
          <cell r="B334">
            <v>50441</v>
          </cell>
          <cell r="C334">
            <v>48974</v>
          </cell>
          <cell r="D334">
            <v>150382</v>
          </cell>
          <cell r="E334">
            <v>64333</v>
          </cell>
          <cell r="F334">
            <v>69097</v>
          </cell>
          <cell r="G334">
            <v>210776</v>
          </cell>
          <cell r="H334">
            <v>80832</v>
          </cell>
          <cell r="I334">
            <v>96223</v>
          </cell>
          <cell r="J334">
            <v>91416</v>
          </cell>
          <cell r="K334">
            <v>162669</v>
          </cell>
        </row>
        <row r="335">
          <cell r="B335">
            <v>193765</v>
          </cell>
          <cell r="C335">
            <v>92190</v>
          </cell>
          <cell r="D335">
            <v>208492</v>
          </cell>
          <cell r="E335">
            <v>73740</v>
          </cell>
          <cell r="F335">
            <v>185279</v>
          </cell>
          <cell r="G335">
            <v>164469</v>
          </cell>
          <cell r="H335">
            <v>180567</v>
          </cell>
          <cell r="I335">
            <v>167435</v>
          </cell>
          <cell r="J335">
            <v>131815</v>
          </cell>
          <cell r="K335">
            <v>178179</v>
          </cell>
        </row>
        <row r="336">
          <cell r="B336">
            <v>69547</v>
          </cell>
          <cell r="C336">
            <v>88717</v>
          </cell>
          <cell r="D336">
            <v>204656</v>
          </cell>
          <cell r="E336">
            <v>123971</v>
          </cell>
          <cell r="F336">
            <v>43982</v>
          </cell>
          <cell r="G336">
            <v>14358</v>
          </cell>
          <cell r="H336">
            <v>132521</v>
          </cell>
          <cell r="I336">
            <v>53555</v>
          </cell>
          <cell r="J336">
            <v>99842</v>
          </cell>
          <cell r="K336">
            <v>131717</v>
          </cell>
        </row>
        <row r="337">
          <cell r="B337">
            <v>168875</v>
          </cell>
          <cell r="C337">
            <v>43201</v>
          </cell>
          <cell r="D337">
            <v>54204</v>
          </cell>
          <cell r="E337">
            <v>200592</v>
          </cell>
          <cell r="F337">
            <v>116808</v>
          </cell>
          <cell r="G337">
            <v>1</v>
          </cell>
          <cell r="H337">
            <v>52452</v>
          </cell>
          <cell r="I337">
            <v>13811</v>
          </cell>
          <cell r="J337">
            <v>22627</v>
          </cell>
          <cell r="K337">
            <v>34386</v>
          </cell>
        </row>
        <row r="338">
          <cell r="B338">
            <v>77115</v>
          </cell>
          <cell r="C338">
            <v>107173</v>
          </cell>
          <cell r="D338">
            <v>89147</v>
          </cell>
          <cell r="E338">
            <v>84321</v>
          </cell>
          <cell r="F338">
            <v>70836</v>
          </cell>
          <cell r="G338">
            <v>195177</v>
          </cell>
          <cell r="H338">
            <v>62245</v>
          </cell>
          <cell r="I338">
            <v>82198</v>
          </cell>
          <cell r="J338">
            <v>1</v>
          </cell>
          <cell r="K338">
            <v>140333</v>
          </cell>
        </row>
        <row r="339">
          <cell r="B339">
            <v>72928</v>
          </cell>
          <cell r="C339">
            <v>78139</v>
          </cell>
          <cell r="D339">
            <v>141106</v>
          </cell>
          <cell r="E339">
            <v>91809</v>
          </cell>
          <cell r="F339">
            <v>144594</v>
          </cell>
          <cell r="G339">
            <v>21143</v>
          </cell>
          <cell r="H339">
            <v>191969</v>
          </cell>
          <cell r="I339">
            <v>189219</v>
          </cell>
          <cell r="J339">
            <v>49864</v>
          </cell>
          <cell r="K339">
            <v>179117</v>
          </cell>
        </row>
        <row r="340">
          <cell r="B340">
            <v>28575</v>
          </cell>
          <cell r="C340">
            <v>190819</v>
          </cell>
          <cell r="D340">
            <v>21202</v>
          </cell>
          <cell r="E340">
            <v>22579</v>
          </cell>
          <cell r="F340">
            <v>17743</v>
          </cell>
          <cell r="G340">
            <v>26957</v>
          </cell>
          <cell r="H340">
            <v>22665</v>
          </cell>
          <cell r="I340">
            <v>32288</v>
          </cell>
          <cell r="J340">
            <v>18260</v>
          </cell>
          <cell r="K340">
            <v>48029</v>
          </cell>
        </row>
        <row r="341">
          <cell r="B341">
            <v>146660</v>
          </cell>
          <cell r="C341">
            <v>58733</v>
          </cell>
          <cell r="D341">
            <v>188161</v>
          </cell>
          <cell r="E341">
            <v>141767</v>
          </cell>
          <cell r="F341">
            <v>32651</v>
          </cell>
          <cell r="G341">
            <v>11705</v>
          </cell>
          <cell r="H341">
            <v>4550</v>
          </cell>
          <cell r="I341">
            <v>11079</v>
          </cell>
          <cell r="J341">
            <v>1</v>
          </cell>
          <cell r="K341">
            <v>21400</v>
          </cell>
        </row>
        <row r="342">
          <cell r="B342">
            <v>53717</v>
          </cell>
          <cell r="C342">
            <v>186455</v>
          </cell>
          <cell r="D342">
            <v>1</v>
          </cell>
          <cell r="E342">
            <v>1</v>
          </cell>
          <cell r="F342">
            <v>1</v>
          </cell>
          <cell r="G342">
            <v>1</v>
          </cell>
          <cell r="H342">
            <v>1</v>
          </cell>
          <cell r="I342">
            <v>92138</v>
          </cell>
          <cell r="J342">
            <v>1</v>
          </cell>
          <cell r="K342">
            <v>1</v>
          </cell>
        </row>
        <row r="343">
          <cell r="B343">
            <v>183894</v>
          </cell>
          <cell r="C343">
            <v>175133</v>
          </cell>
          <cell r="D343">
            <v>90488</v>
          </cell>
          <cell r="E343">
            <v>40875</v>
          </cell>
          <cell r="F343">
            <v>186061</v>
          </cell>
          <cell r="G343">
            <v>48133</v>
          </cell>
          <cell r="H343">
            <v>52608</v>
          </cell>
          <cell r="I343">
            <v>85652</v>
          </cell>
          <cell r="J343">
            <v>58728</v>
          </cell>
          <cell r="K343">
            <v>54734</v>
          </cell>
        </row>
        <row r="344">
          <cell r="B344">
            <v>16936</v>
          </cell>
          <cell r="C344">
            <v>34746</v>
          </cell>
          <cell r="D344">
            <v>69865</v>
          </cell>
          <cell r="E344">
            <v>70480</v>
          </cell>
          <cell r="F344">
            <v>184818</v>
          </cell>
          <cell r="G344">
            <v>30085</v>
          </cell>
          <cell r="H344">
            <v>1</v>
          </cell>
          <cell r="I344">
            <v>805</v>
          </cell>
          <cell r="J344">
            <v>1</v>
          </cell>
          <cell r="K344">
            <v>44470</v>
          </cell>
        </row>
        <row r="345">
          <cell r="B345">
            <v>65286</v>
          </cell>
          <cell r="C345">
            <v>64817</v>
          </cell>
          <cell r="D345">
            <v>183342</v>
          </cell>
          <cell r="E345">
            <v>18930</v>
          </cell>
          <cell r="F345">
            <v>57410</v>
          </cell>
          <cell r="G345">
            <v>47223</v>
          </cell>
          <cell r="H345">
            <v>48386</v>
          </cell>
          <cell r="I345">
            <v>59586</v>
          </cell>
          <cell r="J345">
            <v>44356</v>
          </cell>
          <cell r="K345">
            <v>52386</v>
          </cell>
        </row>
        <row r="346">
          <cell r="B346">
            <v>44157</v>
          </cell>
          <cell r="C346">
            <v>52738</v>
          </cell>
          <cell r="D346">
            <v>24814</v>
          </cell>
          <cell r="E346">
            <v>81639</v>
          </cell>
          <cell r="F346">
            <v>182683</v>
          </cell>
          <cell r="G346">
            <v>39049</v>
          </cell>
          <cell r="H346">
            <v>10088</v>
          </cell>
          <cell r="I346">
            <v>14711</v>
          </cell>
          <cell r="J346">
            <v>21316</v>
          </cell>
          <cell r="K346">
            <v>1</v>
          </cell>
        </row>
        <row r="347">
          <cell r="B347">
            <v>182511</v>
          </cell>
          <cell r="C347">
            <v>42754</v>
          </cell>
          <cell r="D347">
            <v>56160</v>
          </cell>
          <cell r="E347">
            <v>125863</v>
          </cell>
          <cell r="F347">
            <v>28456</v>
          </cell>
          <cell r="G347">
            <v>15760</v>
          </cell>
          <cell r="H347">
            <v>1</v>
          </cell>
          <cell r="I347">
            <v>5675</v>
          </cell>
          <cell r="J347">
            <v>22825</v>
          </cell>
          <cell r="K347">
            <v>19172</v>
          </cell>
        </row>
        <row r="348">
          <cell r="B348">
            <v>41265</v>
          </cell>
          <cell r="C348">
            <v>16362</v>
          </cell>
          <cell r="D348">
            <v>50349</v>
          </cell>
          <cell r="E348">
            <v>181125</v>
          </cell>
          <cell r="F348">
            <v>31217</v>
          </cell>
          <cell r="G348">
            <v>41088</v>
          </cell>
          <cell r="H348">
            <v>71048</v>
          </cell>
          <cell r="I348">
            <v>42939</v>
          </cell>
          <cell r="J348">
            <v>30826</v>
          </cell>
          <cell r="K348">
            <v>37283</v>
          </cell>
        </row>
        <row r="349">
          <cell r="B349">
            <v>134909</v>
          </cell>
          <cell r="C349">
            <v>130871</v>
          </cell>
          <cell r="D349">
            <v>156223</v>
          </cell>
          <cell r="E349">
            <v>151977</v>
          </cell>
          <cell r="F349">
            <v>154191</v>
          </cell>
          <cell r="G349">
            <v>112055</v>
          </cell>
          <cell r="H349">
            <v>145257</v>
          </cell>
          <cell r="I349">
            <v>100373</v>
          </cell>
          <cell r="J349">
            <v>180396</v>
          </cell>
          <cell r="K349">
            <v>94858</v>
          </cell>
        </row>
        <row r="350">
          <cell r="B350">
            <v>178362</v>
          </cell>
          <cell r="C350">
            <v>176958</v>
          </cell>
          <cell r="D350">
            <v>159998</v>
          </cell>
          <cell r="E350">
            <v>126165</v>
          </cell>
          <cell r="F350">
            <v>147780</v>
          </cell>
          <cell r="G350">
            <v>114235</v>
          </cell>
          <cell r="H350">
            <v>156997</v>
          </cell>
          <cell r="I350">
            <v>144806</v>
          </cell>
          <cell r="J350">
            <v>34071</v>
          </cell>
          <cell r="K350">
            <v>157307</v>
          </cell>
        </row>
        <row r="351">
          <cell r="B351">
            <v>14549</v>
          </cell>
          <cell r="C351">
            <v>9399</v>
          </cell>
          <cell r="D351">
            <v>27812</v>
          </cell>
          <cell r="E351">
            <v>177500</v>
          </cell>
          <cell r="F351">
            <v>11523</v>
          </cell>
          <cell r="G351">
            <v>72062</v>
          </cell>
          <cell r="H351">
            <v>60915</v>
          </cell>
          <cell r="I351">
            <v>12956</v>
          </cell>
          <cell r="J351">
            <v>1</v>
          </cell>
          <cell r="K351">
            <v>95820</v>
          </cell>
        </row>
        <row r="352">
          <cell r="B352">
            <v>9617</v>
          </cell>
          <cell r="C352">
            <v>135367</v>
          </cell>
          <cell r="D352">
            <v>161393</v>
          </cell>
          <cell r="E352">
            <v>44610</v>
          </cell>
          <cell r="F352">
            <v>175375</v>
          </cell>
          <cell r="G352">
            <v>16862</v>
          </cell>
          <cell r="H352">
            <v>16083</v>
          </cell>
          <cell r="I352">
            <v>12043</v>
          </cell>
          <cell r="J352">
            <v>52640</v>
          </cell>
          <cell r="K352">
            <v>14098</v>
          </cell>
        </row>
        <row r="353">
          <cell r="B353">
            <v>35216</v>
          </cell>
          <cell r="C353">
            <v>44857</v>
          </cell>
          <cell r="D353">
            <v>91153</v>
          </cell>
          <cell r="E353">
            <v>34845</v>
          </cell>
          <cell r="F353">
            <v>60785</v>
          </cell>
          <cell r="G353">
            <v>27875</v>
          </cell>
          <cell r="H353">
            <v>69418</v>
          </cell>
          <cell r="I353">
            <v>173989</v>
          </cell>
          <cell r="J353">
            <v>21706</v>
          </cell>
          <cell r="K353">
            <v>158287</v>
          </cell>
        </row>
        <row r="354">
          <cell r="B354">
            <v>19744</v>
          </cell>
          <cell r="C354">
            <v>72617</v>
          </cell>
          <cell r="D354">
            <v>151704</v>
          </cell>
          <cell r="E354">
            <v>122809</v>
          </cell>
          <cell r="F354">
            <v>101734</v>
          </cell>
          <cell r="G354">
            <v>101968</v>
          </cell>
          <cell r="H354">
            <v>16020</v>
          </cell>
          <cell r="I354">
            <v>115097</v>
          </cell>
          <cell r="J354">
            <v>169971</v>
          </cell>
          <cell r="K354">
            <v>2888</v>
          </cell>
        </row>
        <row r="355">
          <cell r="B355">
            <v>41455</v>
          </cell>
          <cell r="C355">
            <v>13388</v>
          </cell>
          <cell r="D355">
            <v>58533</v>
          </cell>
          <cell r="E355">
            <v>25731</v>
          </cell>
          <cell r="F355">
            <v>43731</v>
          </cell>
          <cell r="G355">
            <v>157756</v>
          </cell>
          <cell r="H355">
            <v>27944</v>
          </cell>
          <cell r="I355">
            <v>44289</v>
          </cell>
          <cell r="J355">
            <v>37918</v>
          </cell>
          <cell r="K355">
            <v>168791</v>
          </cell>
        </row>
        <row r="356">
          <cell r="B356">
            <v>18809</v>
          </cell>
          <cell r="C356">
            <v>82464</v>
          </cell>
          <cell r="D356">
            <v>165908</v>
          </cell>
          <cell r="E356">
            <v>77946</v>
          </cell>
          <cell r="F356">
            <v>23741</v>
          </cell>
          <cell r="G356">
            <v>34207</v>
          </cell>
          <cell r="H356">
            <v>56384</v>
          </cell>
          <cell r="I356">
            <v>127038</v>
          </cell>
          <cell r="J356">
            <v>43108</v>
          </cell>
          <cell r="K356">
            <v>59633</v>
          </cell>
        </row>
        <row r="357">
          <cell r="B357">
            <v>38505</v>
          </cell>
          <cell r="C357">
            <v>147334</v>
          </cell>
          <cell r="D357">
            <v>164320</v>
          </cell>
          <cell r="E357">
            <v>71391</v>
          </cell>
          <cell r="F357">
            <v>30272</v>
          </cell>
          <cell r="G357">
            <v>38364</v>
          </cell>
          <cell r="H357">
            <v>60087</v>
          </cell>
          <cell r="I357">
            <v>2311</v>
          </cell>
          <cell r="J357">
            <v>52147</v>
          </cell>
          <cell r="K357">
            <v>142025</v>
          </cell>
        </row>
        <row r="358">
          <cell r="B358">
            <v>22345</v>
          </cell>
          <cell r="C358">
            <v>28415</v>
          </cell>
          <cell r="D358">
            <v>39661</v>
          </cell>
          <cell r="E358">
            <v>41802</v>
          </cell>
          <cell r="F358">
            <v>43259</v>
          </cell>
          <cell r="G358">
            <v>90527</v>
          </cell>
          <cell r="H358">
            <v>87147</v>
          </cell>
          <cell r="I358">
            <v>103869</v>
          </cell>
          <cell r="J358">
            <v>57921</v>
          </cell>
          <cell r="K358">
            <v>163883</v>
          </cell>
        </row>
        <row r="359">
          <cell r="B359">
            <v>48098</v>
          </cell>
          <cell r="C359">
            <v>93578</v>
          </cell>
          <cell r="D359">
            <v>162567</v>
          </cell>
          <cell r="E359">
            <v>93753</v>
          </cell>
          <cell r="F359">
            <v>95898</v>
          </cell>
          <cell r="G359">
            <v>99034</v>
          </cell>
          <cell r="H359">
            <v>128618</v>
          </cell>
          <cell r="I359">
            <v>78770</v>
          </cell>
          <cell r="J359">
            <v>106000</v>
          </cell>
          <cell r="K359">
            <v>26194</v>
          </cell>
        </row>
        <row r="360">
          <cell r="B360">
            <v>21367</v>
          </cell>
          <cell r="C360">
            <v>9845</v>
          </cell>
          <cell r="D360">
            <v>48267</v>
          </cell>
          <cell r="E360">
            <v>1</v>
          </cell>
          <cell r="F360">
            <v>63618</v>
          </cell>
          <cell r="G360">
            <v>21711</v>
          </cell>
          <cell r="H360">
            <v>116146</v>
          </cell>
          <cell r="I360">
            <v>123173</v>
          </cell>
          <cell r="J360">
            <v>161374</v>
          </cell>
          <cell r="K360">
            <v>68041</v>
          </cell>
        </row>
        <row r="361">
          <cell r="B361">
            <v>43217</v>
          </cell>
          <cell r="C361">
            <v>160306</v>
          </cell>
          <cell r="D361">
            <v>27830</v>
          </cell>
          <cell r="E361">
            <v>72782</v>
          </cell>
          <cell r="F361">
            <v>81365</v>
          </cell>
          <cell r="G361">
            <v>62750</v>
          </cell>
          <cell r="H361">
            <v>63641</v>
          </cell>
          <cell r="I361">
            <v>91170</v>
          </cell>
          <cell r="J361">
            <v>23457</v>
          </cell>
          <cell r="K361">
            <v>80254</v>
          </cell>
        </row>
        <row r="362">
          <cell r="B362">
            <v>139220</v>
          </cell>
          <cell r="C362">
            <v>127223</v>
          </cell>
          <cell r="D362">
            <v>148906</v>
          </cell>
          <cell r="E362">
            <v>159293</v>
          </cell>
          <cell r="F362">
            <v>124397</v>
          </cell>
          <cell r="G362">
            <v>125839</v>
          </cell>
          <cell r="H362">
            <v>130736</v>
          </cell>
          <cell r="I362">
            <v>86700</v>
          </cell>
          <cell r="J362">
            <v>153136</v>
          </cell>
          <cell r="K362">
            <v>91416</v>
          </cell>
        </row>
        <row r="363">
          <cell r="B363">
            <v>97222</v>
          </cell>
          <cell r="C363">
            <v>63255</v>
          </cell>
          <cell r="D363">
            <v>82089</v>
          </cell>
          <cell r="E363">
            <v>157717</v>
          </cell>
          <cell r="F363">
            <v>124646</v>
          </cell>
          <cell r="G363">
            <v>134495</v>
          </cell>
          <cell r="H363">
            <v>98152</v>
          </cell>
          <cell r="I363">
            <v>84470</v>
          </cell>
          <cell r="J363">
            <v>43606</v>
          </cell>
          <cell r="K363">
            <v>62967</v>
          </cell>
        </row>
        <row r="364">
          <cell r="B364">
            <v>102905</v>
          </cell>
          <cell r="C364">
            <v>133968</v>
          </cell>
          <cell r="D364">
            <v>157080</v>
          </cell>
          <cell r="E364">
            <v>22203</v>
          </cell>
          <cell r="F364">
            <v>119143</v>
          </cell>
          <cell r="G364">
            <v>68932</v>
          </cell>
          <cell r="H364">
            <v>109605</v>
          </cell>
          <cell r="I364">
            <v>51771</v>
          </cell>
          <cell r="J364">
            <v>95971</v>
          </cell>
          <cell r="K364">
            <v>94537</v>
          </cell>
        </row>
        <row r="365">
          <cell r="B365">
            <v>37826</v>
          </cell>
          <cell r="C365">
            <v>22646</v>
          </cell>
          <cell r="D365">
            <v>39835</v>
          </cell>
          <cell r="E365">
            <v>50698</v>
          </cell>
          <cell r="F365">
            <v>32002</v>
          </cell>
          <cell r="G365">
            <v>155854</v>
          </cell>
          <cell r="H365">
            <v>7523</v>
          </cell>
          <cell r="I365">
            <v>1</v>
          </cell>
          <cell r="J365">
            <v>23877</v>
          </cell>
          <cell r="K365">
            <v>1</v>
          </cell>
        </row>
        <row r="366">
          <cell r="B366">
            <v>154714</v>
          </cell>
          <cell r="C366">
            <v>67742</v>
          </cell>
          <cell r="D366">
            <v>25790</v>
          </cell>
          <cell r="E366">
            <v>98561</v>
          </cell>
          <cell r="F366">
            <v>73646</v>
          </cell>
          <cell r="G366">
            <v>10520</v>
          </cell>
          <cell r="H366">
            <v>1</v>
          </cell>
          <cell r="I366">
            <v>1</v>
          </cell>
          <cell r="J366">
            <v>11818</v>
          </cell>
          <cell r="K366">
            <v>13100</v>
          </cell>
        </row>
        <row r="367">
          <cell r="B367">
            <v>39088</v>
          </cell>
          <cell r="C367">
            <v>1</v>
          </cell>
          <cell r="D367">
            <v>28806</v>
          </cell>
          <cell r="E367">
            <v>43006</v>
          </cell>
          <cell r="F367">
            <v>20445</v>
          </cell>
          <cell r="G367">
            <v>154600</v>
          </cell>
          <cell r="H367">
            <v>21004</v>
          </cell>
          <cell r="I367">
            <v>17332</v>
          </cell>
          <cell r="J367">
            <v>104898</v>
          </cell>
          <cell r="K367">
            <v>1</v>
          </cell>
        </row>
        <row r="368">
          <cell r="B368">
            <v>28049</v>
          </cell>
          <cell r="C368">
            <v>5255</v>
          </cell>
          <cell r="D368">
            <v>22352</v>
          </cell>
          <cell r="E368">
            <v>38428</v>
          </cell>
          <cell r="F368">
            <v>62801</v>
          </cell>
          <cell r="G368">
            <v>107382</v>
          </cell>
          <cell r="H368">
            <v>125311</v>
          </cell>
          <cell r="I368">
            <v>149803</v>
          </cell>
          <cell r="J368">
            <v>86970</v>
          </cell>
          <cell r="K368">
            <v>29900</v>
          </cell>
        </row>
        <row r="369">
          <cell r="B369">
            <v>149696</v>
          </cell>
          <cell r="C369">
            <v>132533</v>
          </cell>
          <cell r="D369">
            <v>30658</v>
          </cell>
          <cell r="E369">
            <v>56522</v>
          </cell>
          <cell r="F369">
            <v>135120</v>
          </cell>
          <cell r="G369">
            <v>44814</v>
          </cell>
          <cell r="H369">
            <v>57405</v>
          </cell>
          <cell r="I369">
            <v>1</v>
          </cell>
          <cell r="J369">
            <v>7457</v>
          </cell>
          <cell r="K369">
            <v>1</v>
          </cell>
        </row>
        <row r="370">
          <cell r="B370">
            <v>60436</v>
          </cell>
          <cell r="C370">
            <v>54020</v>
          </cell>
          <cell r="D370">
            <v>82113</v>
          </cell>
          <cell r="E370">
            <v>89849</v>
          </cell>
          <cell r="F370">
            <v>93714</v>
          </cell>
          <cell r="G370">
            <v>133946</v>
          </cell>
          <cell r="H370">
            <v>114920</v>
          </cell>
          <cell r="I370">
            <v>53258</v>
          </cell>
          <cell r="J370">
            <v>84087</v>
          </cell>
          <cell r="K370">
            <v>149041</v>
          </cell>
        </row>
        <row r="371">
          <cell r="B371">
            <v>18748</v>
          </cell>
          <cell r="C371">
            <v>25093</v>
          </cell>
          <cell r="D371">
            <v>148322</v>
          </cell>
          <cell r="E371">
            <v>32108</v>
          </cell>
          <cell r="F371">
            <v>58642</v>
          </cell>
          <cell r="G371">
            <v>118696</v>
          </cell>
          <cell r="H371">
            <v>111764</v>
          </cell>
          <cell r="I371">
            <v>119089</v>
          </cell>
          <cell r="J371">
            <v>120107</v>
          </cell>
          <cell r="K371">
            <v>45661</v>
          </cell>
        </row>
        <row r="372">
          <cell r="B372">
            <v>44794</v>
          </cell>
          <cell r="C372">
            <v>38806</v>
          </cell>
          <cell r="D372">
            <v>1</v>
          </cell>
          <cell r="E372">
            <v>1</v>
          </cell>
          <cell r="F372">
            <v>1</v>
          </cell>
          <cell r="G372">
            <v>101276</v>
          </cell>
          <cell r="H372">
            <v>115442</v>
          </cell>
          <cell r="I372">
            <v>1</v>
          </cell>
          <cell r="J372">
            <v>1</v>
          </cell>
          <cell r="K372">
            <v>146852</v>
          </cell>
        </row>
        <row r="373">
          <cell r="B373">
            <v>56267</v>
          </cell>
          <cell r="C373">
            <v>60027</v>
          </cell>
          <cell r="D373">
            <v>41093</v>
          </cell>
          <cell r="E373">
            <v>47352</v>
          </cell>
          <cell r="F373">
            <v>146359</v>
          </cell>
          <cell r="G373">
            <v>56136</v>
          </cell>
          <cell r="H373">
            <v>42964</v>
          </cell>
          <cell r="I373">
            <v>37588</v>
          </cell>
          <cell r="J373">
            <v>97409</v>
          </cell>
          <cell r="K373">
            <v>51519</v>
          </cell>
        </row>
        <row r="374">
          <cell r="B374">
            <v>60079</v>
          </cell>
          <cell r="C374">
            <v>97979</v>
          </cell>
          <cell r="D374">
            <v>146296</v>
          </cell>
          <cell r="E374">
            <v>81665</v>
          </cell>
          <cell r="F374">
            <v>28642</v>
          </cell>
          <cell r="G374">
            <v>95301</v>
          </cell>
          <cell r="H374">
            <v>114809</v>
          </cell>
          <cell r="I374">
            <v>124940</v>
          </cell>
          <cell r="J374">
            <v>143270</v>
          </cell>
          <cell r="K374">
            <v>19665</v>
          </cell>
        </row>
        <row r="375">
          <cell r="B375">
            <v>1</v>
          </cell>
          <cell r="C375">
            <v>1</v>
          </cell>
          <cell r="D375">
            <v>86584</v>
          </cell>
          <cell r="E375">
            <v>92829</v>
          </cell>
          <cell r="F375">
            <v>83125</v>
          </cell>
          <cell r="G375">
            <v>21767</v>
          </cell>
          <cell r="H375">
            <v>129928</v>
          </cell>
          <cell r="I375">
            <v>144646</v>
          </cell>
          <cell r="J375">
            <v>143216</v>
          </cell>
          <cell r="K375">
            <v>1</v>
          </cell>
        </row>
        <row r="376">
          <cell r="B376">
            <v>21041</v>
          </cell>
          <cell r="C376">
            <v>13532</v>
          </cell>
          <cell r="D376">
            <v>12564</v>
          </cell>
          <cell r="E376">
            <v>57790</v>
          </cell>
          <cell r="F376">
            <v>61397</v>
          </cell>
          <cell r="G376">
            <v>94724</v>
          </cell>
          <cell r="H376">
            <v>77664</v>
          </cell>
          <cell r="I376">
            <v>45991</v>
          </cell>
          <cell r="J376">
            <v>1</v>
          </cell>
          <cell r="K376">
            <v>141624</v>
          </cell>
        </row>
        <row r="377">
          <cell r="B377">
            <v>141044</v>
          </cell>
          <cell r="C377">
            <v>33338</v>
          </cell>
          <cell r="D377">
            <v>110794</v>
          </cell>
          <cell r="E377">
            <v>74038</v>
          </cell>
          <cell r="F377">
            <v>71434</v>
          </cell>
          <cell r="G377">
            <v>94628</v>
          </cell>
          <cell r="H377">
            <v>97538</v>
          </cell>
          <cell r="I377">
            <v>99282</v>
          </cell>
          <cell r="J377">
            <v>110017</v>
          </cell>
          <cell r="K377">
            <v>120698</v>
          </cell>
        </row>
        <row r="378">
          <cell r="B378">
            <v>84092</v>
          </cell>
          <cell r="C378">
            <v>56459</v>
          </cell>
          <cell r="D378">
            <v>100964</v>
          </cell>
          <cell r="E378">
            <v>30335</v>
          </cell>
          <cell r="F378">
            <v>93229</v>
          </cell>
          <cell r="G378">
            <v>139139</v>
          </cell>
          <cell r="H378">
            <v>132458</v>
          </cell>
          <cell r="I378">
            <v>49209</v>
          </cell>
          <cell r="J378">
            <v>70124</v>
          </cell>
          <cell r="K378">
            <v>138832</v>
          </cell>
        </row>
        <row r="379">
          <cell r="B379">
            <v>123101</v>
          </cell>
          <cell r="C379">
            <v>130867</v>
          </cell>
          <cell r="D379">
            <v>137980</v>
          </cell>
          <cell r="E379">
            <v>15298</v>
          </cell>
          <cell r="F379">
            <v>70605</v>
          </cell>
          <cell r="G379">
            <v>104338</v>
          </cell>
          <cell r="H379">
            <v>97184</v>
          </cell>
          <cell r="I379">
            <v>116209</v>
          </cell>
          <cell r="J379">
            <v>59882</v>
          </cell>
          <cell r="K379">
            <v>65121</v>
          </cell>
        </row>
        <row r="380">
          <cell r="B380">
            <v>88576</v>
          </cell>
          <cell r="C380">
            <v>77898</v>
          </cell>
          <cell r="D380">
            <v>94918</v>
          </cell>
          <cell r="E380">
            <v>136082</v>
          </cell>
          <cell r="F380">
            <v>113978</v>
          </cell>
          <cell r="G380">
            <v>124606</v>
          </cell>
          <cell r="H380">
            <v>82669</v>
          </cell>
          <cell r="I380">
            <v>83098</v>
          </cell>
          <cell r="J380">
            <v>18792</v>
          </cell>
          <cell r="K380">
            <v>103653</v>
          </cell>
        </row>
        <row r="381">
          <cell r="B381">
            <v>34494</v>
          </cell>
          <cell r="C381">
            <v>15373</v>
          </cell>
          <cell r="D381">
            <v>16009</v>
          </cell>
          <cell r="E381">
            <v>34026</v>
          </cell>
          <cell r="F381">
            <v>36797</v>
          </cell>
          <cell r="G381">
            <v>57568</v>
          </cell>
          <cell r="H381">
            <v>110889</v>
          </cell>
          <cell r="I381">
            <v>85549</v>
          </cell>
          <cell r="J381">
            <v>75444</v>
          </cell>
          <cell r="K381">
            <v>135441</v>
          </cell>
        </row>
        <row r="382">
          <cell r="B382">
            <v>15124</v>
          </cell>
          <cell r="C382">
            <v>45316</v>
          </cell>
          <cell r="D382">
            <v>13557</v>
          </cell>
          <cell r="E382">
            <v>68373</v>
          </cell>
          <cell r="F382">
            <v>14221</v>
          </cell>
          <cell r="G382">
            <v>44364</v>
          </cell>
          <cell r="H382">
            <v>132586</v>
          </cell>
          <cell r="I382">
            <v>71753</v>
          </cell>
          <cell r="J382">
            <v>49847</v>
          </cell>
          <cell r="K382">
            <v>78836</v>
          </cell>
        </row>
        <row r="383">
          <cell r="B383">
            <v>95468</v>
          </cell>
          <cell r="C383">
            <v>48053</v>
          </cell>
          <cell r="D383">
            <v>88245</v>
          </cell>
          <cell r="E383">
            <v>92129</v>
          </cell>
          <cell r="F383">
            <v>131865</v>
          </cell>
          <cell r="G383">
            <v>90054</v>
          </cell>
          <cell r="H383">
            <v>77851</v>
          </cell>
          <cell r="I383">
            <v>30982</v>
          </cell>
          <cell r="J383">
            <v>72595</v>
          </cell>
          <cell r="K383">
            <v>1</v>
          </cell>
        </row>
        <row r="384">
          <cell r="B384">
            <v>19535</v>
          </cell>
          <cell r="C384">
            <v>23743</v>
          </cell>
          <cell r="D384">
            <v>24730</v>
          </cell>
          <cell r="E384">
            <v>40364</v>
          </cell>
          <cell r="F384">
            <v>31688</v>
          </cell>
          <cell r="G384">
            <v>79443</v>
          </cell>
          <cell r="H384">
            <v>79353</v>
          </cell>
          <cell r="I384">
            <v>96784</v>
          </cell>
          <cell r="J384">
            <v>130984</v>
          </cell>
          <cell r="K384">
            <v>1</v>
          </cell>
        </row>
        <row r="385">
          <cell r="B385">
            <v>76368</v>
          </cell>
          <cell r="C385">
            <v>84568</v>
          </cell>
          <cell r="D385">
            <v>130952</v>
          </cell>
          <cell r="E385">
            <v>114582</v>
          </cell>
          <cell r="F385">
            <v>118237</v>
          </cell>
          <cell r="G385">
            <v>81100</v>
          </cell>
          <cell r="H385">
            <v>102956</v>
          </cell>
          <cell r="I385">
            <v>111114</v>
          </cell>
          <cell r="J385">
            <v>18818</v>
          </cell>
          <cell r="K385">
            <v>125548</v>
          </cell>
        </row>
        <row r="386">
          <cell r="B386">
            <v>72056</v>
          </cell>
          <cell r="C386">
            <v>70221</v>
          </cell>
          <cell r="D386">
            <v>92780</v>
          </cell>
          <cell r="E386">
            <v>63641</v>
          </cell>
          <cell r="F386">
            <v>94033</v>
          </cell>
          <cell r="G386">
            <v>74122</v>
          </cell>
          <cell r="H386">
            <v>130122</v>
          </cell>
          <cell r="I386">
            <v>87737</v>
          </cell>
          <cell r="J386">
            <v>26060</v>
          </cell>
          <cell r="K386">
            <v>44439</v>
          </cell>
        </row>
        <row r="387">
          <cell r="B387">
            <v>44971</v>
          </cell>
          <cell r="C387">
            <v>63908</v>
          </cell>
          <cell r="D387">
            <v>129165</v>
          </cell>
          <cell r="E387">
            <v>86721</v>
          </cell>
          <cell r="F387">
            <v>101737</v>
          </cell>
          <cell r="G387">
            <v>61164</v>
          </cell>
          <cell r="H387">
            <v>23448</v>
          </cell>
          <cell r="I387">
            <v>30168</v>
          </cell>
          <cell r="J387">
            <v>64819</v>
          </cell>
          <cell r="K387">
            <v>47203</v>
          </cell>
        </row>
        <row r="388">
          <cell r="B388">
            <v>30523</v>
          </cell>
          <cell r="C388">
            <v>16321</v>
          </cell>
          <cell r="D388">
            <v>59155</v>
          </cell>
          <cell r="E388">
            <v>59972</v>
          </cell>
          <cell r="F388">
            <v>42183</v>
          </cell>
          <cell r="G388">
            <v>59087</v>
          </cell>
          <cell r="H388">
            <v>97487</v>
          </cell>
          <cell r="I388">
            <v>68335</v>
          </cell>
          <cell r="J388">
            <v>40394</v>
          </cell>
          <cell r="K388">
            <v>124737</v>
          </cell>
        </row>
        <row r="389">
          <cell r="B389">
            <v>124237</v>
          </cell>
          <cell r="C389">
            <v>113417</v>
          </cell>
          <cell r="D389">
            <v>110609</v>
          </cell>
          <cell r="E389">
            <v>100184</v>
          </cell>
          <cell r="F389">
            <v>117880</v>
          </cell>
          <cell r="G389">
            <v>76774</v>
          </cell>
          <cell r="H389">
            <v>76502</v>
          </cell>
          <cell r="I389">
            <v>99848</v>
          </cell>
          <cell r="J389">
            <v>54468</v>
          </cell>
          <cell r="K389">
            <v>62814</v>
          </cell>
        </row>
        <row r="390">
          <cell r="B390">
            <v>28930</v>
          </cell>
          <cell r="C390">
            <v>39272</v>
          </cell>
          <cell r="D390">
            <v>56572</v>
          </cell>
          <cell r="E390">
            <v>31962</v>
          </cell>
          <cell r="F390">
            <v>29045</v>
          </cell>
          <cell r="G390">
            <v>120692</v>
          </cell>
          <cell r="H390">
            <v>62585</v>
          </cell>
          <cell r="I390">
            <v>41654</v>
          </cell>
          <cell r="J390">
            <v>30104</v>
          </cell>
          <cell r="K390">
            <v>38163</v>
          </cell>
        </row>
        <row r="391">
          <cell r="B391">
            <v>48721</v>
          </cell>
          <cell r="C391">
            <v>96546</v>
          </cell>
          <cell r="D391">
            <v>119435</v>
          </cell>
          <cell r="E391">
            <v>98266</v>
          </cell>
          <cell r="F391">
            <v>104967</v>
          </cell>
          <cell r="G391">
            <v>77894</v>
          </cell>
          <cell r="H391">
            <v>84871</v>
          </cell>
          <cell r="I391">
            <v>1</v>
          </cell>
          <cell r="J391">
            <v>1</v>
          </cell>
          <cell r="K391">
            <v>1</v>
          </cell>
        </row>
        <row r="392">
          <cell r="B392">
            <v>23732</v>
          </cell>
          <cell r="C392">
            <v>19750</v>
          </cell>
          <cell r="D392">
            <v>26261</v>
          </cell>
          <cell r="E392">
            <v>27092</v>
          </cell>
          <cell r="F392">
            <v>86463</v>
          </cell>
          <cell r="G392">
            <v>103498</v>
          </cell>
          <cell r="H392">
            <v>46379</v>
          </cell>
          <cell r="I392">
            <v>37704</v>
          </cell>
          <cell r="J392">
            <v>48262</v>
          </cell>
          <cell r="K392">
            <v>119146</v>
          </cell>
        </row>
        <row r="393">
          <cell r="B393">
            <v>77886</v>
          </cell>
          <cell r="C393">
            <v>26963</v>
          </cell>
          <cell r="D393">
            <v>66230</v>
          </cell>
          <cell r="E393">
            <v>40674</v>
          </cell>
          <cell r="F393">
            <v>38439</v>
          </cell>
          <cell r="G393">
            <v>82256</v>
          </cell>
          <cell r="H393">
            <v>90407</v>
          </cell>
          <cell r="I393">
            <v>70425</v>
          </cell>
          <cell r="J393">
            <v>42723</v>
          </cell>
          <cell r="K393">
            <v>118637</v>
          </cell>
        </row>
        <row r="394">
          <cell r="B394">
            <v>37898</v>
          </cell>
          <cell r="C394">
            <v>47513</v>
          </cell>
          <cell r="D394">
            <v>68312</v>
          </cell>
          <cell r="E394">
            <v>118009</v>
          </cell>
          <cell r="F394">
            <v>63530</v>
          </cell>
          <cell r="G394">
            <v>64082</v>
          </cell>
          <cell r="H394">
            <v>82371</v>
          </cell>
          <cell r="I394">
            <v>83463</v>
          </cell>
          <cell r="J394">
            <v>47859</v>
          </cell>
          <cell r="K394">
            <v>67754</v>
          </cell>
        </row>
        <row r="395">
          <cell r="B395">
            <v>116123</v>
          </cell>
          <cell r="C395">
            <v>20550</v>
          </cell>
          <cell r="D395">
            <v>16884</v>
          </cell>
          <cell r="E395">
            <v>11615</v>
          </cell>
          <cell r="F395">
            <v>13215</v>
          </cell>
          <cell r="G395">
            <v>11646</v>
          </cell>
          <cell r="H395">
            <v>1</v>
          </cell>
          <cell r="I395">
            <v>9351</v>
          </cell>
          <cell r="J395">
            <v>24528</v>
          </cell>
          <cell r="K395">
            <v>1</v>
          </cell>
        </row>
        <row r="396">
          <cell r="B396">
            <v>10533</v>
          </cell>
          <cell r="C396">
            <v>1</v>
          </cell>
          <cell r="D396">
            <v>15335</v>
          </cell>
          <cell r="E396">
            <v>57027</v>
          </cell>
          <cell r="F396">
            <v>20327</v>
          </cell>
          <cell r="G396">
            <v>73531</v>
          </cell>
          <cell r="H396">
            <v>72375</v>
          </cell>
          <cell r="I396">
            <v>78444</v>
          </cell>
          <cell r="J396">
            <v>15207</v>
          </cell>
          <cell r="K396">
            <v>113504</v>
          </cell>
        </row>
        <row r="397">
          <cell r="B397">
            <v>1</v>
          </cell>
          <cell r="C397">
            <v>1</v>
          </cell>
          <cell r="D397">
            <v>1</v>
          </cell>
          <cell r="E397">
            <v>1</v>
          </cell>
          <cell r="F397">
            <v>1</v>
          </cell>
          <cell r="G397">
            <v>1</v>
          </cell>
          <cell r="H397">
            <v>1</v>
          </cell>
          <cell r="I397">
            <v>1</v>
          </cell>
          <cell r="J397">
            <v>111118</v>
          </cell>
          <cell r="K397">
            <v>1</v>
          </cell>
        </row>
        <row r="398">
          <cell r="B398">
            <v>17349</v>
          </cell>
          <cell r="C398">
            <v>24657</v>
          </cell>
          <cell r="D398">
            <v>106404</v>
          </cell>
          <cell r="E398">
            <v>68860</v>
          </cell>
          <cell r="F398">
            <v>80805</v>
          </cell>
          <cell r="G398">
            <v>20802</v>
          </cell>
          <cell r="H398">
            <v>32635</v>
          </cell>
          <cell r="I398">
            <v>43207</v>
          </cell>
          <cell r="J398">
            <v>4967</v>
          </cell>
          <cell r="K398">
            <v>109798</v>
          </cell>
        </row>
        <row r="399">
          <cell r="B399">
            <v>46022</v>
          </cell>
          <cell r="C399">
            <v>78762</v>
          </cell>
          <cell r="D399">
            <v>26222</v>
          </cell>
          <cell r="E399">
            <v>108699</v>
          </cell>
          <cell r="F399">
            <v>44407</v>
          </cell>
          <cell r="G399">
            <v>67802</v>
          </cell>
          <cell r="H399">
            <v>38403</v>
          </cell>
          <cell r="I399">
            <v>16878</v>
          </cell>
          <cell r="J399">
            <v>42429</v>
          </cell>
          <cell r="K399">
            <v>68599</v>
          </cell>
        </row>
        <row r="400">
          <cell r="B400">
            <v>1</v>
          </cell>
          <cell r="C400">
            <v>56644</v>
          </cell>
          <cell r="D400">
            <v>1</v>
          </cell>
          <cell r="E400">
            <v>62695</v>
          </cell>
          <cell r="F400">
            <v>1</v>
          </cell>
          <cell r="G400">
            <v>1</v>
          </cell>
          <cell r="H400">
            <v>53650</v>
          </cell>
          <cell r="I400">
            <v>62008</v>
          </cell>
          <cell r="J400">
            <v>35193</v>
          </cell>
          <cell r="K400">
            <v>107021</v>
          </cell>
        </row>
        <row r="401">
          <cell r="B401">
            <v>29137</v>
          </cell>
          <cell r="C401">
            <v>18908</v>
          </cell>
          <cell r="D401">
            <v>27182</v>
          </cell>
          <cell r="E401">
            <v>91494</v>
          </cell>
          <cell r="F401">
            <v>55860</v>
          </cell>
          <cell r="G401">
            <v>106677</v>
          </cell>
          <cell r="H401">
            <v>50857</v>
          </cell>
          <cell r="I401">
            <v>40270</v>
          </cell>
          <cell r="J401">
            <v>39525</v>
          </cell>
          <cell r="K401">
            <v>41248</v>
          </cell>
        </row>
        <row r="402">
          <cell r="B402">
            <v>72719</v>
          </cell>
          <cell r="C402">
            <v>3702</v>
          </cell>
          <cell r="D402">
            <v>60283</v>
          </cell>
          <cell r="E402">
            <v>27137</v>
          </cell>
          <cell r="F402">
            <v>24635</v>
          </cell>
          <cell r="G402">
            <v>106073</v>
          </cell>
          <cell r="H402">
            <v>42442</v>
          </cell>
          <cell r="I402">
            <v>39405</v>
          </cell>
          <cell r="J402">
            <v>60701</v>
          </cell>
          <cell r="K402">
            <v>56097</v>
          </cell>
        </row>
        <row r="403">
          <cell r="B403">
            <v>73823</v>
          </cell>
          <cell r="C403">
            <v>83976</v>
          </cell>
          <cell r="D403">
            <v>69180</v>
          </cell>
          <cell r="E403">
            <v>39380</v>
          </cell>
          <cell r="F403">
            <v>46265</v>
          </cell>
          <cell r="G403">
            <v>69270</v>
          </cell>
          <cell r="H403">
            <v>57129</v>
          </cell>
          <cell r="I403">
            <v>38722</v>
          </cell>
          <cell r="J403">
            <v>103412</v>
          </cell>
          <cell r="K403">
            <v>105989</v>
          </cell>
        </row>
        <row r="404">
          <cell r="B404">
            <v>105409</v>
          </cell>
          <cell r="C404">
            <v>1</v>
          </cell>
          <cell r="D404">
            <v>16338</v>
          </cell>
          <cell r="E404">
            <v>86786</v>
          </cell>
          <cell r="F404">
            <v>18989</v>
          </cell>
          <cell r="G404">
            <v>88076</v>
          </cell>
          <cell r="H404">
            <v>104179</v>
          </cell>
          <cell r="I404">
            <v>87561</v>
          </cell>
          <cell r="J404">
            <v>65130</v>
          </cell>
          <cell r="K404">
            <v>22084</v>
          </cell>
        </row>
        <row r="405">
          <cell r="B405">
            <v>15726</v>
          </cell>
          <cell r="C405">
            <v>37524</v>
          </cell>
          <cell r="D405">
            <v>62558</v>
          </cell>
          <cell r="E405">
            <v>30677</v>
          </cell>
          <cell r="F405">
            <v>36597</v>
          </cell>
          <cell r="G405">
            <v>51933</v>
          </cell>
          <cell r="H405">
            <v>32392</v>
          </cell>
          <cell r="I405">
            <v>53691</v>
          </cell>
          <cell r="J405">
            <v>28078</v>
          </cell>
          <cell r="K405">
            <v>102616</v>
          </cell>
        </row>
        <row r="406">
          <cell r="B406">
            <v>1</v>
          </cell>
          <cell r="C406">
            <v>99799</v>
          </cell>
          <cell r="D406">
            <v>79290</v>
          </cell>
          <cell r="E406">
            <v>38362</v>
          </cell>
          <cell r="F406">
            <v>39040</v>
          </cell>
          <cell r="G406">
            <v>26500</v>
          </cell>
          <cell r="H406">
            <v>53323</v>
          </cell>
          <cell r="I406">
            <v>7095</v>
          </cell>
          <cell r="J406">
            <v>1</v>
          </cell>
          <cell r="K406">
            <v>13841</v>
          </cell>
        </row>
        <row r="407">
          <cell r="B407">
            <v>1</v>
          </cell>
          <cell r="C407">
            <v>1</v>
          </cell>
          <cell r="D407">
            <v>1</v>
          </cell>
          <cell r="E407">
            <v>1</v>
          </cell>
          <cell r="F407">
            <v>1</v>
          </cell>
          <cell r="G407">
            <v>67032</v>
          </cell>
          <cell r="H407">
            <v>10128</v>
          </cell>
          <cell r="I407">
            <v>1</v>
          </cell>
          <cell r="J407">
            <v>1</v>
          </cell>
          <cell r="K407">
            <v>98426</v>
          </cell>
        </row>
        <row r="408">
          <cell r="B408">
            <v>39605</v>
          </cell>
          <cell r="C408">
            <v>14771</v>
          </cell>
          <cell r="D408">
            <v>75223</v>
          </cell>
          <cell r="E408">
            <v>68767</v>
          </cell>
          <cell r="F408">
            <v>47071</v>
          </cell>
          <cell r="G408">
            <v>81689</v>
          </cell>
          <cell r="H408">
            <v>1</v>
          </cell>
          <cell r="I408">
            <v>1</v>
          </cell>
          <cell r="J408">
            <v>97539</v>
          </cell>
          <cell r="K408">
            <v>26154</v>
          </cell>
        </row>
        <row r="409">
          <cell r="B409">
            <v>96676</v>
          </cell>
          <cell r="C409">
            <v>73288</v>
          </cell>
          <cell r="D409">
            <v>7335</v>
          </cell>
          <cell r="E409">
            <v>1</v>
          </cell>
          <cell r="F409">
            <v>26915</v>
          </cell>
          <cell r="G409">
            <v>38674</v>
          </cell>
          <cell r="H409">
            <v>1</v>
          </cell>
          <cell r="I409">
            <v>46169</v>
          </cell>
          <cell r="J409">
            <v>1</v>
          </cell>
          <cell r="K409">
            <v>41837</v>
          </cell>
        </row>
        <row r="410">
          <cell r="B410">
            <v>19542</v>
          </cell>
          <cell r="C410">
            <v>24387</v>
          </cell>
          <cell r="D410">
            <v>33725</v>
          </cell>
          <cell r="E410">
            <v>18207</v>
          </cell>
          <cell r="F410">
            <v>94525</v>
          </cell>
          <cell r="G410">
            <v>96554</v>
          </cell>
          <cell r="H410">
            <v>31299</v>
          </cell>
          <cell r="I410">
            <v>29790</v>
          </cell>
          <cell r="J410">
            <v>9387</v>
          </cell>
          <cell r="K410">
            <v>11595</v>
          </cell>
        </row>
        <row r="411">
          <cell r="B411">
            <v>75586</v>
          </cell>
          <cell r="C411">
            <v>62318</v>
          </cell>
          <cell r="D411">
            <v>95784</v>
          </cell>
          <cell r="E411">
            <v>91347</v>
          </cell>
          <cell r="F411">
            <v>67434</v>
          </cell>
          <cell r="G411">
            <v>85461</v>
          </cell>
          <cell r="H411">
            <v>69702</v>
          </cell>
          <cell r="I411">
            <v>87655</v>
          </cell>
          <cell r="J411">
            <v>80931</v>
          </cell>
          <cell r="K411">
            <v>84399</v>
          </cell>
        </row>
        <row r="412">
          <cell r="B412">
            <v>32481</v>
          </cell>
          <cell r="C412">
            <v>94241</v>
          </cell>
          <cell r="D412">
            <v>42403</v>
          </cell>
          <cell r="E412">
            <v>26292</v>
          </cell>
          <cell r="F412">
            <v>34212</v>
          </cell>
          <cell r="G412">
            <v>30043</v>
          </cell>
          <cell r="H412">
            <v>43729</v>
          </cell>
          <cell r="I412">
            <v>34831</v>
          </cell>
          <cell r="J412">
            <v>26258</v>
          </cell>
          <cell r="K412">
            <v>62180</v>
          </cell>
        </row>
        <row r="413">
          <cell r="B413">
            <v>9725</v>
          </cell>
          <cell r="C413">
            <v>94152</v>
          </cell>
          <cell r="D413">
            <v>15745</v>
          </cell>
          <cell r="E413">
            <v>23877</v>
          </cell>
          <cell r="F413">
            <v>21438</v>
          </cell>
          <cell r="G413">
            <v>43415</v>
          </cell>
          <cell r="H413">
            <v>34084</v>
          </cell>
          <cell r="I413">
            <v>23477</v>
          </cell>
          <cell r="J413">
            <v>1</v>
          </cell>
          <cell r="K413">
            <v>41938</v>
          </cell>
        </row>
        <row r="414">
          <cell r="B414">
            <v>14617</v>
          </cell>
          <cell r="C414">
            <v>6923</v>
          </cell>
          <cell r="D414">
            <v>46191</v>
          </cell>
          <cell r="E414">
            <v>94098</v>
          </cell>
          <cell r="F414">
            <v>15578</v>
          </cell>
          <cell r="G414">
            <v>63223</v>
          </cell>
          <cell r="H414">
            <v>71239</v>
          </cell>
          <cell r="I414">
            <v>4977</v>
          </cell>
          <cell r="J414">
            <v>1</v>
          </cell>
          <cell r="K414">
            <v>1</v>
          </cell>
        </row>
        <row r="415">
          <cell r="B415">
            <v>30526</v>
          </cell>
          <cell r="C415">
            <v>16704</v>
          </cell>
          <cell r="D415">
            <v>17629</v>
          </cell>
          <cell r="E415">
            <v>31151</v>
          </cell>
          <cell r="F415">
            <v>32702</v>
          </cell>
          <cell r="G415">
            <v>58609</v>
          </cell>
          <cell r="H415">
            <v>14567</v>
          </cell>
          <cell r="I415">
            <v>46593</v>
          </cell>
          <cell r="J415">
            <v>1</v>
          </cell>
          <cell r="K415">
            <v>93888</v>
          </cell>
        </row>
        <row r="416">
          <cell r="B416">
            <v>1</v>
          </cell>
          <cell r="C416">
            <v>1</v>
          </cell>
          <cell r="D416">
            <v>92588</v>
          </cell>
          <cell r="E416">
            <v>1</v>
          </cell>
          <cell r="F416">
            <v>41759</v>
          </cell>
          <cell r="G416">
            <v>49030</v>
          </cell>
          <cell r="H416">
            <v>55452</v>
          </cell>
          <cell r="I416">
            <v>1</v>
          </cell>
          <cell r="J416">
            <v>1</v>
          </cell>
          <cell r="K416">
            <v>1</v>
          </cell>
        </row>
        <row r="417">
          <cell r="B417">
            <v>12237</v>
          </cell>
          <cell r="C417">
            <v>42182</v>
          </cell>
          <cell r="D417">
            <v>39151</v>
          </cell>
          <cell r="E417">
            <v>32298</v>
          </cell>
          <cell r="F417">
            <v>27700</v>
          </cell>
          <cell r="G417">
            <v>68571</v>
          </cell>
          <cell r="H417">
            <v>35235</v>
          </cell>
          <cell r="I417">
            <v>77796</v>
          </cell>
          <cell r="J417">
            <v>20901</v>
          </cell>
          <cell r="K417">
            <v>90872</v>
          </cell>
        </row>
        <row r="418">
          <cell r="B418">
            <v>1</v>
          </cell>
          <cell r="C418">
            <v>9983</v>
          </cell>
          <cell r="D418">
            <v>90437</v>
          </cell>
          <cell r="E418">
            <v>73195</v>
          </cell>
          <cell r="F418">
            <v>52382</v>
          </cell>
          <cell r="G418">
            <v>1</v>
          </cell>
          <cell r="H418">
            <v>1</v>
          </cell>
          <cell r="I418">
            <v>27235</v>
          </cell>
          <cell r="J418">
            <v>1</v>
          </cell>
          <cell r="K418">
            <v>1</v>
          </cell>
        </row>
        <row r="419">
          <cell r="B419">
            <v>38531</v>
          </cell>
          <cell r="C419">
            <v>37380</v>
          </cell>
          <cell r="D419">
            <v>45303</v>
          </cell>
          <cell r="E419">
            <v>32290</v>
          </cell>
          <cell r="F419">
            <v>31503</v>
          </cell>
          <cell r="G419">
            <v>34414</v>
          </cell>
          <cell r="H419">
            <v>89993</v>
          </cell>
          <cell r="I419">
            <v>36057</v>
          </cell>
          <cell r="J419">
            <v>32069</v>
          </cell>
          <cell r="K419">
            <v>73157</v>
          </cell>
        </row>
        <row r="420">
          <cell r="B420">
            <v>1</v>
          </cell>
          <cell r="C420">
            <v>1</v>
          </cell>
          <cell r="D420">
            <v>1</v>
          </cell>
          <cell r="E420">
            <v>16361</v>
          </cell>
          <cell r="F420">
            <v>12749</v>
          </cell>
          <cell r="G420">
            <v>1</v>
          </cell>
          <cell r="H420">
            <v>89348</v>
          </cell>
          <cell r="I420">
            <v>62089</v>
          </cell>
          <cell r="J420">
            <v>1</v>
          </cell>
          <cell r="K420">
            <v>13059</v>
          </cell>
        </row>
        <row r="421">
          <cell r="B421">
            <v>28708</v>
          </cell>
          <cell r="C421">
            <v>14487</v>
          </cell>
          <cell r="D421">
            <v>23080</v>
          </cell>
          <cell r="E421">
            <v>35059</v>
          </cell>
          <cell r="F421">
            <v>31850</v>
          </cell>
          <cell r="G421">
            <v>69846</v>
          </cell>
          <cell r="H421">
            <v>72003</v>
          </cell>
          <cell r="I421">
            <v>62039</v>
          </cell>
          <cell r="J421">
            <v>79124</v>
          </cell>
          <cell r="K421">
            <v>87753</v>
          </cell>
        </row>
        <row r="422">
          <cell r="B422">
            <v>50299</v>
          </cell>
          <cell r="C422">
            <v>86816</v>
          </cell>
          <cell r="D422">
            <v>63784</v>
          </cell>
          <cell r="E422">
            <v>41370</v>
          </cell>
          <cell r="F422">
            <v>42774</v>
          </cell>
          <cell r="G422">
            <v>20278</v>
          </cell>
          <cell r="H422">
            <v>46379</v>
          </cell>
          <cell r="I422">
            <v>17734</v>
          </cell>
          <cell r="J422">
            <v>42659</v>
          </cell>
          <cell r="K422">
            <v>26332</v>
          </cell>
        </row>
        <row r="423">
          <cell r="B423">
            <v>61570</v>
          </cell>
          <cell r="C423">
            <v>49945</v>
          </cell>
          <cell r="D423">
            <v>53110</v>
          </cell>
          <cell r="E423">
            <v>43297</v>
          </cell>
          <cell r="F423">
            <v>49731</v>
          </cell>
          <cell r="G423">
            <v>60547</v>
          </cell>
          <cell r="H423">
            <v>60375</v>
          </cell>
          <cell r="I423">
            <v>58406</v>
          </cell>
          <cell r="J423">
            <v>1</v>
          </cell>
          <cell r="K423">
            <v>85142</v>
          </cell>
        </row>
        <row r="424">
          <cell r="B424">
            <v>84695</v>
          </cell>
          <cell r="C424">
            <v>77590</v>
          </cell>
          <cell r="D424">
            <v>67339</v>
          </cell>
          <cell r="E424">
            <v>19453</v>
          </cell>
          <cell r="F424">
            <v>10909</v>
          </cell>
          <cell r="G424">
            <v>49295</v>
          </cell>
          <cell r="H424">
            <v>19727</v>
          </cell>
          <cell r="I424">
            <v>35400</v>
          </cell>
          <cell r="J424">
            <v>20083</v>
          </cell>
          <cell r="K424">
            <v>20197</v>
          </cell>
        </row>
        <row r="425">
          <cell r="B425">
            <v>1</v>
          </cell>
          <cell r="C425">
            <v>18022</v>
          </cell>
          <cell r="D425">
            <v>1</v>
          </cell>
          <cell r="E425">
            <v>1</v>
          </cell>
          <cell r="F425">
            <v>1</v>
          </cell>
          <cell r="G425">
            <v>14320</v>
          </cell>
          <cell r="H425">
            <v>1</v>
          </cell>
          <cell r="I425">
            <v>1</v>
          </cell>
          <cell r="J425">
            <v>84611</v>
          </cell>
          <cell r="K425">
            <v>1</v>
          </cell>
        </row>
        <row r="426">
          <cell r="B426">
            <v>77852</v>
          </cell>
          <cell r="C426">
            <v>84357</v>
          </cell>
          <cell r="D426">
            <v>44172</v>
          </cell>
          <cell r="E426">
            <v>41597</v>
          </cell>
          <cell r="F426">
            <v>21644</v>
          </cell>
          <cell r="G426">
            <v>1</v>
          </cell>
          <cell r="H426">
            <v>3353</v>
          </cell>
          <cell r="I426">
            <v>1</v>
          </cell>
          <cell r="J426">
            <v>28844</v>
          </cell>
          <cell r="K426">
            <v>12380</v>
          </cell>
        </row>
        <row r="427">
          <cell r="B427">
            <v>63125</v>
          </cell>
          <cell r="C427">
            <v>65360</v>
          </cell>
          <cell r="D427">
            <v>83538</v>
          </cell>
          <cell r="E427">
            <v>68194</v>
          </cell>
          <cell r="F427">
            <v>83493</v>
          </cell>
          <cell r="G427">
            <v>56262</v>
          </cell>
          <cell r="H427">
            <v>1</v>
          </cell>
          <cell r="I427">
            <v>1</v>
          </cell>
          <cell r="J427">
            <v>1</v>
          </cell>
          <cell r="K427">
            <v>9966</v>
          </cell>
        </row>
        <row r="428">
          <cell r="B428">
            <v>1</v>
          </cell>
          <cell r="C428">
            <v>53319</v>
          </cell>
          <cell r="D428">
            <v>1</v>
          </cell>
          <cell r="E428">
            <v>82786</v>
          </cell>
          <cell r="F428">
            <v>1</v>
          </cell>
          <cell r="G428">
            <v>57198</v>
          </cell>
          <cell r="H428">
            <v>29632</v>
          </cell>
          <cell r="I428">
            <v>35157</v>
          </cell>
          <cell r="J428">
            <v>18586</v>
          </cell>
          <cell r="K428">
            <v>67626</v>
          </cell>
        </row>
        <row r="429">
          <cell r="B429">
            <v>42709</v>
          </cell>
          <cell r="C429">
            <v>56338</v>
          </cell>
          <cell r="D429">
            <v>24522</v>
          </cell>
          <cell r="E429">
            <v>45673</v>
          </cell>
          <cell r="F429">
            <v>42906</v>
          </cell>
          <cell r="G429">
            <v>82668</v>
          </cell>
          <cell r="H429">
            <v>34793</v>
          </cell>
          <cell r="I429">
            <v>21154</v>
          </cell>
          <cell r="J429">
            <v>20992</v>
          </cell>
          <cell r="K429">
            <v>1</v>
          </cell>
        </row>
        <row r="430">
          <cell r="B430">
            <v>82661</v>
          </cell>
          <cell r="C430">
            <v>52261</v>
          </cell>
          <cell r="D430">
            <v>42826</v>
          </cell>
          <cell r="E430">
            <v>58122</v>
          </cell>
          <cell r="F430">
            <v>58998</v>
          </cell>
          <cell r="G430">
            <v>44579</v>
          </cell>
          <cell r="H430">
            <v>48659</v>
          </cell>
          <cell r="I430">
            <v>28232</v>
          </cell>
          <cell r="J430">
            <v>33026</v>
          </cell>
          <cell r="K430">
            <v>39885</v>
          </cell>
        </row>
        <row r="431">
          <cell r="B431">
            <v>17054</v>
          </cell>
          <cell r="C431">
            <v>19946</v>
          </cell>
          <cell r="D431">
            <v>73662</v>
          </cell>
          <cell r="E431">
            <v>65432</v>
          </cell>
          <cell r="F431">
            <v>81862</v>
          </cell>
          <cell r="G431">
            <v>13005</v>
          </cell>
          <cell r="H431">
            <v>34715</v>
          </cell>
          <cell r="I431">
            <v>79224</v>
          </cell>
          <cell r="J431">
            <v>15314</v>
          </cell>
          <cell r="K431">
            <v>72918</v>
          </cell>
        </row>
        <row r="432">
          <cell r="B432">
            <v>1</v>
          </cell>
          <cell r="C432">
            <v>1</v>
          </cell>
          <cell r="D432">
            <v>1</v>
          </cell>
          <cell r="E432">
            <v>1</v>
          </cell>
          <cell r="F432">
            <v>1</v>
          </cell>
          <cell r="G432">
            <v>1</v>
          </cell>
          <cell r="H432">
            <v>1</v>
          </cell>
          <cell r="I432">
            <v>1</v>
          </cell>
          <cell r="J432">
            <v>80785</v>
          </cell>
          <cell r="K432">
            <v>1</v>
          </cell>
        </row>
        <row r="433">
          <cell r="B433">
            <v>31477</v>
          </cell>
          <cell r="C433">
            <v>61738</v>
          </cell>
          <cell r="D433">
            <v>10623</v>
          </cell>
          <cell r="E433">
            <v>1</v>
          </cell>
          <cell r="F433">
            <v>40268</v>
          </cell>
          <cell r="G433">
            <v>69976</v>
          </cell>
          <cell r="H433">
            <v>80326</v>
          </cell>
          <cell r="I433">
            <v>46556</v>
          </cell>
          <cell r="J433">
            <v>34391</v>
          </cell>
          <cell r="K433">
            <v>8143</v>
          </cell>
        </row>
        <row r="434">
          <cell r="B434">
            <v>13204</v>
          </cell>
          <cell r="C434">
            <v>17808</v>
          </cell>
          <cell r="D434">
            <v>22654</v>
          </cell>
          <cell r="E434">
            <v>79331</v>
          </cell>
          <cell r="F434">
            <v>71651</v>
          </cell>
          <cell r="G434">
            <v>15343</v>
          </cell>
          <cell r="H434">
            <v>8851</v>
          </cell>
          <cell r="I434">
            <v>1</v>
          </cell>
          <cell r="J434">
            <v>1</v>
          </cell>
          <cell r="K434">
            <v>1</v>
          </cell>
        </row>
        <row r="435">
          <cell r="B435">
            <v>68135</v>
          </cell>
          <cell r="C435">
            <v>79254</v>
          </cell>
          <cell r="D435">
            <v>27736</v>
          </cell>
          <cell r="E435">
            <v>1</v>
          </cell>
          <cell r="F435">
            <v>14791</v>
          </cell>
          <cell r="G435">
            <v>42645</v>
          </cell>
          <cell r="H435">
            <v>28634</v>
          </cell>
          <cell r="I435">
            <v>33251</v>
          </cell>
          <cell r="J435">
            <v>46952</v>
          </cell>
          <cell r="K435">
            <v>1</v>
          </cell>
        </row>
        <row r="436">
          <cell r="B436">
            <v>40208</v>
          </cell>
          <cell r="C436">
            <v>78758</v>
          </cell>
          <cell r="D436">
            <v>20171</v>
          </cell>
          <cell r="E436">
            <v>20401</v>
          </cell>
          <cell r="F436">
            <v>32988</v>
          </cell>
          <cell r="G436">
            <v>50536</v>
          </cell>
          <cell r="H436">
            <v>1</v>
          </cell>
          <cell r="I436">
            <v>29195</v>
          </cell>
          <cell r="J436">
            <v>1</v>
          </cell>
          <cell r="K436">
            <v>1</v>
          </cell>
        </row>
        <row r="437">
          <cell r="B437">
            <v>32514</v>
          </cell>
          <cell r="C437">
            <v>77901</v>
          </cell>
          <cell r="D437">
            <v>39993</v>
          </cell>
          <cell r="E437">
            <v>56258</v>
          </cell>
          <cell r="F437">
            <v>38769</v>
          </cell>
          <cell r="G437">
            <v>1</v>
          </cell>
          <cell r="H437">
            <v>42900</v>
          </cell>
          <cell r="I437">
            <v>33439</v>
          </cell>
          <cell r="J437">
            <v>34595</v>
          </cell>
          <cell r="K437">
            <v>1</v>
          </cell>
        </row>
        <row r="438">
          <cell r="B438">
            <v>77867</v>
          </cell>
          <cell r="C438">
            <v>25676</v>
          </cell>
          <cell r="D438">
            <v>28413</v>
          </cell>
          <cell r="E438">
            <v>14329</v>
          </cell>
          <cell r="F438">
            <v>50295</v>
          </cell>
          <cell r="G438">
            <v>7392</v>
          </cell>
          <cell r="H438">
            <v>49028</v>
          </cell>
          <cell r="I438">
            <v>37637</v>
          </cell>
          <cell r="J438">
            <v>46767</v>
          </cell>
          <cell r="K438">
            <v>17619</v>
          </cell>
        </row>
        <row r="439">
          <cell r="B439">
            <v>51600</v>
          </cell>
          <cell r="C439">
            <v>77636</v>
          </cell>
          <cell r="D439">
            <v>21030</v>
          </cell>
          <cell r="E439">
            <v>18136</v>
          </cell>
          <cell r="F439">
            <v>13388</v>
          </cell>
          <cell r="G439">
            <v>48676</v>
          </cell>
          <cell r="H439">
            <v>28155</v>
          </cell>
          <cell r="I439">
            <v>45717</v>
          </cell>
          <cell r="J439">
            <v>4972</v>
          </cell>
          <cell r="K439">
            <v>4297</v>
          </cell>
        </row>
        <row r="440">
          <cell r="B440">
            <v>1</v>
          </cell>
          <cell r="C440">
            <v>14019</v>
          </cell>
          <cell r="D440">
            <v>1</v>
          </cell>
          <cell r="E440">
            <v>36197</v>
          </cell>
          <cell r="F440">
            <v>12388</v>
          </cell>
          <cell r="G440">
            <v>75877</v>
          </cell>
          <cell r="H440">
            <v>1</v>
          </cell>
          <cell r="I440">
            <v>1</v>
          </cell>
          <cell r="J440">
            <v>1</v>
          </cell>
          <cell r="K440">
            <v>1</v>
          </cell>
        </row>
        <row r="441">
          <cell r="B441">
            <v>1</v>
          </cell>
          <cell r="C441">
            <v>22547</v>
          </cell>
          <cell r="D441">
            <v>20480</v>
          </cell>
          <cell r="E441">
            <v>25495</v>
          </cell>
          <cell r="F441">
            <v>37630</v>
          </cell>
          <cell r="G441">
            <v>1</v>
          </cell>
          <cell r="H441">
            <v>19910</v>
          </cell>
          <cell r="I441">
            <v>29551</v>
          </cell>
          <cell r="J441">
            <v>45347</v>
          </cell>
          <cell r="K441">
            <v>75839</v>
          </cell>
        </row>
        <row r="442">
          <cell r="B442">
            <v>21836</v>
          </cell>
          <cell r="C442">
            <v>23947</v>
          </cell>
          <cell r="D442">
            <v>75757</v>
          </cell>
          <cell r="E442">
            <v>69277</v>
          </cell>
          <cell r="F442">
            <v>47825</v>
          </cell>
          <cell r="G442">
            <v>1</v>
          </cell>
          <cell r="H442">
            <v>1</v>
          </cell>
          <cell r="I442">
            <v>1</v>
          </cell>
          <cell r="J442">
            <v>1</v>
          </cell>
          <cell r="K442">
            <v>1</v>
          </cell>
        </row>
        <row r="443">
          <cell r="B443">
            <v>26250</v>
          </cell>
          <cell r="C443">
            <v>7971</v>
          </cell>
          <cell r="D443">
            <v>8469</v>
          </cell>
          <cell r="E443">
            <v>74678</v>
          </cell>
          <cell r="F443">
            <v>20414</v>
          </cell>
          <cell r="G443">
            <v>15081</v>
          </cell>
          <cell r="H443">
            <v>8522</v>
          </cell>
          <cell r="I443">
            <v>11777</v>
          </cell>
          <cell r="J443">
            <v>38262</v>
          </cell>
          <cell r="K443">
            <v>30640</v>
          </cell>
        </row>
        <row r="444">
          <cell r="B444">
            <v>73658</v>
          </cell>
          <cell r="C444">
            <v>38384</v>
          </cell>
          <cell r="D444">
            <v>16222</v>
          </cell>
          <cell r="E444">
            <v>41155</v>
          </cell>
          <cell r="F444">
            <v>50785</v>
          </cell>
          <cell r="G444">
            <v>17954</v>
          </cell>
          <cell r="H444">
            <v>20321</v>
          </cell>
          <cell r="I444">
            <v>1</v>
          </cell>
          <cell r="J444">
            <v>24701</v>
          </cell>
          <cell r="K444">
            <v>40487</v>
          </cell>
        </row>
        <row r="445">
          <cell r="B445">
            <v>24007</v>
          </cell>
          <cell r="C445">
            <v>49698</v>
          </cell>
          <cell r="D445">
            <v>59965</v>
          </cell>
          <cell r="E445">
            <v>72928</v>
          </cell>
          <cell r="F445">
            <v>1129</v>
          </cell>
          <cell r="G445">
            <v>42593</v>
          </cell>
          <cell r="H445">
            <v>34109</v>
          </cell>
          <cell r="I445">
            <v>40317</v>
          </cell>
          <cell r="J445">
            <v>27195</v>
          </cell>
          <cell r="K445">
            <v>38758</v>
          </cell>
        </row>
        <row r="446">
          <cell r="B446">
            <v>23662</v>
          </cell>
          <cell r="C446">
            <v>36208</v>
          </cell>
          <cell r="D446">
            <v>50182</v>
          </cell>
          <cell r="E446">
            <v>71330</v>
          </cell>
          <cell r="F446">
            <v>33788</v>
          </cell>
          <cell r="G446">
            <v>1</v>
          </cell>
          <cell r="H446">
            <v>7679</v>
          </cell>
          <cell r="I446">
            <v>14562</v>
          </cell>
          <cell r="J446">
            <v>23782</v>
          </cell>
          <cell r="K446">
            <v>21065</v>
          </cell>
        </row>
        <row r="447">
          <cell r="B447">
            <v>70170</v>
          </cell>
          <cell r="C447">
            <v>6338</v>
          </cell>
          <cell r="D447">
            <v>1</v>
          </cell>
          <cell r="E447">
            <v>1</v>
          </cell>
          <cell r="F447">
            <v>5233</v>
          </cell>
          <cell r="G447">
            <v>25478</v>
          </cell>
          <cell r="H447">
            <v>19077</v>
          </cell>
          <cell r="I447">
            <v>1</v>
          </cell>
          <cell r="J447">
            <v>16108</v>
          </cell>
          <cell r="K447">
            <v>1</v>
          </cell>
        </row>
        <row r="448">
          <cell r="B448">
            <v>69168</v>
          </cell>
          <cell r="C448">
            <v>50191</v>
          </cell>
          <cell r="D448">
            <v>68640</v>
          </cell>
          <cell r="E448">
            <v>45867</v>
          </cell>
          <cell r="F448">
            <v>67997</v>
          </cell>
          <cell r="G448">
            <v>50586</v>
          </cell>
          <cell r="H448">
            <v>69142</v>
          </cell>
          <cell r="I448">
            <v>46171</v>
          </cell>
          <cell r="J448">
            <v>16481</v>
          </cell>
          <cell r="K448">
            <v>62759</v>
          </cell>
        </row>
        <row r="449">
          <cell r="B449">
            <v>17300</v>
          </cell>
          <cell r="C449">
            <v>67457</v>
          </cell>
          <cell r="D449">
            <v>49545</v>
          </cell>
          <cell r="E449">
            <v>34307</v>
          </cell>
          <cell r="F449">
            <v>27342</v>
          </cell>
          <cell r="G449">
            <v>1</v>
          </cell>
          <cell r="H449">
            <v>1</v>
          </cell>
          <cell r="I449">
            <v>1</v>
          </cell>
          <cell r="J449">
            <v>13507</v>
          </cell>
          <cell r="K449">
            <v>1</v>
          </cell>
        </row>
        <row r="450">
          <cell r="B450">
            <v>415</v>
          </cell>
          <cell r="C450">
            <v>39439</v>
          </cell>
          <cell r="D450">
            <v>66512</v>
          </cell>
          <cell r="E450">
            <v>45344</v>
          </cell>
          <cell r="F450">
            <v>1</v>
          </cell>
          <cell r="G450">
            <v>9819</v>
          </cell>
          <cell r="H450">
            <v>6063</v>
          </cell>
          <cell r="I450">
            <v>1240</v>
          </cell>
          <cell r="J450">
            <v>18519</v>
          </cell>
          <cell r="K450">
            <v>1</v>
          </cell>
        </row>
        <row r="451">
          <cell r="B451">
            <v>66100</v>
          </cell>
          <cell r="C451">
            <v>60947</v>
          </cell>
          <cell r="D451">
            <v>51826</v>
          </cell>
          <cell r="E451">
            <v>51614</v>
          </cell>
          <cell r="F451">
            <v>65645</v>
          </cell>
          <cell r="G451">
            <v>19527</v>
          </cell>
          <cell r="H451">
            <v>13608</v>
          </cell>
          <cell r="I451">
            <v>46609</v>
          </cell>
          <cell r="J451">
            <v>51313</v>
          </cell>
          <cell r="K451">
            <v>47834</v>
          </cell>
        </row>
        <row r="452">
          <cell r="B452">
            <v>1</v>
          </cell>
          <cell r="C452">
            <v>22591</v>
          </cell>
          <cell r="D452">
            <v>40610</v>
          </cell>
          <cell r="E452">
            <v>35985</v>
          </cell>
          <cell r="F452">
            <v>35172</v>
          </cell>
          <cell r="G452">
            <v>33343</v>
          </cell>
          <cell r="H452">
            <v>65477</v>
          </cell>
          <cell r="I452">
            <v>30296</v>
          </cell>
          <cell r="J452">
            <v>1250</v>
          </cell>
          <cell r="K452">
            <v>7162</v>
          </cell>
        </row>
        <row r="453">
          <cell r="B453">
            <v>14779</v>
          </cell>
          <cell r="C453">
            <v>1</v>
          </cell>
          <cell r="D453">
            <v>17919</v>
          </cell>
          <cell r="E453">
            <v>65313</v>
          </cell>
          <cell r="F453">
            <v>14884</v>
          </cell>
          <cell r="G453">
            <v>29864</v>
          </cell>
          <cell r="H453">
            <v>16825</v>
          </cell>
          <cell r="I453">
            <v>47443</v>
          </cell>
          <cell r="J453">
            <v>1</v>
          </cell>
          <cell r="K453">
            <v>42944</v>
          </cell>
        </row>
        <row r="454">
          <cell r="B454">
            <v>6497</v>
          </cell>
          <cell r="C454">
            <v>34653</v>
          </cell>
          <cell r="D454">
            <v>7235</v>
          </cell>
          <cell r="E454">
            <v>45529</v>
          </cell>
          <cell r="F454">
            <v>55824</v>
          </cell>
          <cell r="G454">
            <v>63919</v>
          </cell>
          <cell r="H454">
            <v>37795</v>
          </cell>
          <cell r="I454">
            <v>18613</v>
          </cell>
          <cell r="J454">
            <v>11052</v>
          </cell>
          <cell r="K454">
            <v>33970</v>
          </cell>
        </row>
        <row r="455">
          <cell r="B455">
            <v>46863</v>
          </cell>
          <cell r="C455">
            <v>45028</v>
          </cell>
          <cell r="D455">
            <v>26844</v>
          </cell>
          <cell r="E455">
            <v>62800</v>
          </cell>
          <cell r="F455">
            <v>63873</v>
          </cell>
          <cell r="G455">
            <v>43367</v>
          </cell>
          <cell r="H455">
            <v>42076</v>
          </cell>
          <cell r="I455">
            <v>42222</v>
          </cell>
          <cell r="J455">
            <v>34195</v>
          </cell>
          <cell r="K455">
            <v>26995</v>
          </cell>
        </row>
        <row r="456">
          <cell r="B456">
            <v>8487</v>
          </cell>
          <cell r="C456">
            <v>15049</v>
          </cell>
          <cell r="D456">
            <v>11556</v>
          </cell>
          <cell r="E456">
            <v>63829</v>
          </cell>
          <cell r="F456">
            <v>13314</v>
          </cell>
          <cell r="G456">
            <v>1</v>
          </cell>
          <cell r="H456">
            <v>1</v>
          </cell>
          <cell r="I456">
            <v>1</v>
          </cell>
          <cell r="J456">
            <v>9498</v>
          </cell>
          <cell r="K456">
            <v>8436</v>
          </cell>
        </row>
        <row r="457">
          <cell r="B457">
            <v>37038</v>
          </cell>
          <cell r="C457">
            <v>63417</v>
          </cell>
          <cell r="D457">
            <v>1</v>
          </cell>
          <cell r="E457">
            <v>1</v>
          </cell>
          <cell r="F457">
            <v>1</v>
          </cell>
          <cell r="G457">
            <v>1</v>
          </cell>
          <cell r="H457">
            <v>1</v>
          </cell>
          <cell r="I457">
            <v>1</v>
          </cell>
          <cell r="J457">
            <v>1</v>
          </cell>
          <cell r="K457">
            <v>1</v>
          </cell>
        </row>
        <row r="458">
          <cell r="B458">
            <v>24676</v>
          </cell>
          <cell r="C458">
            <v>62823</v>
          </cell>
          <cell r="D458">
            <v>29480</v>
          </cell>
          <cell r="E458">
            <v>18353</v>
          </cell>
          <cell r="F458">
            <v>35144</v>
          </cell>
          <cell r="G458">
            <v>39453</v>
          </cell>
          <cell r="H458">
            <v>50064</v>
          </cell>
          <cell r="I458">
            <v>15394</v>
          </cell>
          <cell r="J458">
            <v>56149</v>
          </cell>
          <cell r="K458">
            <v>13428</v>
          </cell>
        </row>
        <row r="459">
          <cell r="B459">
            <v>50349</v>
          </cell>
          <cell r="C459">
            <v>14640</v>
          </cell>
          <cell r="D459">
            <v>1</v>
          </cell>
          <cell r="E459">
            <v>8924</v>
          </cell>
          <cell r="F459">
            <v>26442</v>
          </cell>
          <cell r="G459">
            <v>50369</v>
          </cell>
          <cell r="H459">
            <v>59283</v>
          </cell>
          <cell r="I459">
            <v>62802</v>
          </cell>
          <cell r="J459">
            <v>1207</v>
          </cell>
          <cell r="K459">
            <v>6302</v>
          </cell>
        </row>
        <row r="460">
          <cell r="B460">
            <v>1</v>
          </cell>
          <cell r="C460">
            <v>1</v>
          </cell>
          <cell r="D460">
            <v>23500</v>
          </cell>
          <cell r="E460">
            <v>16700</v>
          </cell>
          <cell r="F460">
            <v>1</v>
          </cell>
          <cell r="G460">
            <v>12503</v>
          </cell>
          <cell r="H460">
            <v>46790</v>
          </cell>
          <cell r="I460">
            <v>50582</v>
          </cell>
          <cell r="J460">
            <v>24489</v>
          </cell>
          <cell r="K460">
            <v>62389</v>
          </cell>
        </row>
        <row r="461">
          <cell r="B461">
            <v>33209</v>
          </cell>
          <cell r="C461">
            <v>28236</v>
          </cell>
          <cell r="D461">
            <v>37874</v>
          </cell>
          <cell r="E461">
            <v>30565</v>
          </cell>
          <cell r="F461">
            <v>39069</v>
          </cell>
          <cell r="G461">
            <v>26648</v>
          </cell>
          <cell r="H461">
            <v>31836</v>
          </cell>
          <cell r="I461">
            <v>43731</v>
          </cell>
          <cell r="J461">
            <v>62225</v>
          </cell>
          <cell r="K461">
            <v>35366</v>
          </cell>
        </row>
        <row r="462">
          <cell r="B462">
            <v>1</v>
          </cell>
          <cell r="C462">
            <v>1</v>
          </cell>
          <cell r="D462">
            <v>15377</v>
          </cell>
          <cell r="E462">
            <v>9046</v>
          </cell>
          <cell r="F462">
            <v>1</v>
          </cell>
          <cell r="G462">
            <v>1</v>
          </cell>
          <cell r="H462">
            <v>18645</v>
          </cell>
          <cell r="I462">
            <v>20954</v>
          </cell>
          <cell r="J462">
            <v>1</v>
          </cell>
          <cell r="K462">
            <v>61930</v>
          </cell>
        </row>
        <row r="463">
          <cell r="B463">
            <v>10991</v>
          </cell>
          <cell r="C463">
            <v>20212</v>
          </cell>
          <cell r="D463">
            <v>1</v>
          </cell>
          <cell r="E463">
            <v>14915</v>
          </cell>
          <cell r="F463">
            <v>17509</v>
          </cell>
          <cell r="G463">
            <v>35195</v>
          </cell>
          <cell r="H463">
            <v>32433</v>
          </cell>
          <cell r="I463">
            <v>61516</v>
          </cell>
          <cell r="J463">
            <v>14236</v>
          </cell>
          <cell r="K463">
            <v>15653</v>
          </cell>
        </row>
        <row r="464">
          <cell r="B464">
            <v>30597</v>
          </cell>
          <cell r="C464">
            <v>31607</v>
          </cell>
          <cell r="D464">
            <v>47155</v>
          </cell>
          <cell r="E464">
            <v>36580</v>
          </cell>
          <cell r="F464">
            <v>25173</v>
          </cell>
          <cell r="G464">
            <v>51772</v>
          </cell>
          <cell r="H464">
            <v>41709</v>
          </cell>
          <cell r="I464">
            <v>61241</v>
          </cell>
          <cell r="J464">
            <v>45853</v>
          </cell>
          <cell r="K464">
            <v>49292</v>
          </cell>
        </row>
        <row r="465">
          <cell r="B465">
            <v>1</v>
          </cell>
          <cell r="C465">
            <v>1</v>
          </cell>
          <cell r="D465">
            <v>60289</v>
          </cell>
          <cell r="E465">
            <v>53307</v>
          </cell>
          <cell r="F465">
            <v>51398</v>
          </cell>
          <cell r="G465">
            <v>42794</v>
          </cell>
          <cell r="H465">
            <v>31692</v>
          </cell>
          <cell r="I465">
            <v>49157</v>
          </cell>
          <cell r="J465">
            <v>31820</v>
          </cell>
          <cell r="K465">
            <v>33193</v>
          </cell>
        </row>
        <row r="466">
          <cell r="B466">
            <v>18713</v>
          </cell>
          <cell r="C466">
            <v>25448</v>
          </cell>
          <cell r="D466">
            <v>18495</v>
          </cell>
          <cell r="E466">
            <v>28386</v>
          </cell>
          <cell r="F466">
            <v>59920</v>
          </cell>
          <cell r="G466">
            <v>30382</v>
          </cell>
          <cell r="H466">
            <v>47958</v>
          </cell>
          <cell r="I466">
            <v>35258</v>
          </cell>
          <cell r="J466">
            <v>48600</v>
          </cell>
          <cell r="K466">
            <v>49447</v>
          </cell>
        </row>
        <row r="467">
          <cell r="B467">
            <v>26836</v>
          </cell>
          <cell r="C467">
            <v>11695</v>
          </cell>
          <cell r="D467">
            <v>24708</v>
          </cell>
          <cell r="E467">
            <v>35841</v>
          </cell>
          <cell r="F467">
            <v>34511</v>
          </cell>
          <cell r="G467">
            <v>33005</v>
          </cell>
          <cell r="H467">
            <v>44364</v>
          </cell>
          <cell r="I467">
            <v>43845</v>
          </cell>
          <cell r="J467">
            <v>15183</v>
          </cell>
          <cell r="K467">
            <v>59701</v>
          </cell>
        </row>
        <row r="468">
          <cell r="B468">
            <v>1</v>
          </cell>
          <cell r="C468">
            <v>1</v>
          </cell>
          <cell r="D468">
            <v>24379</v>
          </cell>
          <cell r="E468">
            <v>1</v>
          </cell>
          <cell r="F468">
            <v>58862</v>
          </cell>
          <cell r="G468">
            <v>48279</v>
          </cell>
          <cell r="H468">
            <v>1</v>
          </cell>
          <cell r="I468">
            <v>1</v>
          </cell>
          <cell r="J468">
            <v>26804</v>
          </cell>
          <cell r="K468">
            <v>28565</v>
          </cell>
        </row>
        <row r="469">
          <cell r="B469">
            <v>13460</v>
          </cell>
          <cell r="C469">
            <v>48432</v>
          </cell>
          <cell r="D469">
            <v>58635</v>
          </cell>
          <cell r="E469">
            <v>35697</v>
          </cell>
          <cell r="F469">
            <v>29255</v>
          </cell>
          <cell r="G469">
            <v>34544</v>
          </cell>
          <cell r="H469">
            <v>14307</v>
          </cell>
          <cell r="I469">
            <v>25998</v>
          </cell>
          <cell r="J469">
            <v>1</v>
          </cell>
          <cell r="K469">
            <v>15649</v>
          </cell>
        </row>
        <row r="470">
          <cell r="B470">
            <v>3216</v>
          </cell>
          <cell r="C470">
            <v>57608</v>
          </cell>
          <cell r="D470">
            <v>15144</v>
          </cell>
          <cell r="E470">
            <v>14715</v>
          </cell>
          <cell r="F470">
            <v>19143</v>
          </cell>
          <cell r="G470">
            <v>1</v>
          </cell>
          <cell r="H470">
            <v>1</v>
          </cell>
          <cell r="I470">
            <v>1</v>
          </cell>
          <cell r="J470">
            <v>8231</v>
          </cell>
          <cell r="K470">
            <v>854</v>
          </cell>
        </row>
        <row r="471">
          <cell r="B471">
            <v>23934</v>
          </cell>
          <cell r="C471">
            <v>1</v>
          </cell>
          <cell r="D471">
            <v>1</v>
          </cell>
          <cell r="E471">
            <v>35466</v>
          </cell>
          <cell r="F471">
            <v>49972</v>
          </cell>
          <cell r="G471">
            <v>57410</v>
          </cell>
          <cell r="H471">
            <v>22956</v>
          </cell>
          <cell r="I471">
            <v>39217</v>
          </cell>
          <cell r="J471">
            <v>1</v>
          </cell>
          <cell r="K471">
            <v>24120</v>
          </cell>
        </row>
        <row r="472">
          <cell r="B472">
            <v>56975</v>
          </cell>
          <cell r="C472">
            <v>22420</v>
          </cell>
          <cell r="D472">
            <v>41053</v>
          </cell>
          <cell r="E472">
            <v>37047</v>
          </cell>
          <cell r="F472">
            <v>47737</v>
          </cell>
          <cell r="G472">
            <v>18994</v>
          </cell>
          <cell r="H472">
            <v>23204</v>
          </cell>
          <cell r="I472">
            <v>13545</v>
          </cell>
          <cell r="J472">
            <v>53521</v>
          </cell>
          <cell r="K472">
            <v>41213</v>
          </cell>
        </row>
        <row r="473">
          <cell r="B473">
            <v>8193</v>
          </cell>
          <cell r="C473">
            <v>17305</v>
          </cell>
          <cell r="D473">
            <v>31932</v>
          </cell>
          <cell r="E473">
            <v>18030</v>
          </cell>
          <cell r="F473">
            <v>23271</v>
          </cell>
          <cell r="G473">
            <v>53373</v>
          </cell>
          <cell r="H473">
            <v>16714</v>
          </cell>
          <cell r="I473">
            <v>56724</v>
          </cell>
          <cell r="J473">
            <v>9581</v>
          </cell>
          <cell r="K473">
            <v>50742</v>
          </cell>
        </row>
        <row r="474">
          <cell r="B474">
            <v>1</v>
          </cell>
          <cell r="C474">
            <v>12506</v>
          </cell>
          <cell r="D474">
            <v>7980</v>
          </cell>
          <cell r="E474">
            <v>1</v>
          </cell>
          <cell r="F474">
            <v>8819</v>
          </cell>
          <cell r="G474">
            <v>56415</v>
          </cell>
          <cell r="H474">
            <v>1</v>
          </cell>
          <cell r="I474">
            <v>1</v>
          </cell>
          <cell r="J474">
            <v>1</v>
          </cell>
          <cell r="K474">
            <v>1</v>
          </cell>
        </row>
        <row r="475">
          <cell r="B475">
            <v>1715</v>
          </cell>
          <cell r="C475">
            <v>19912</v>
          </cell>
          <cell r="D475">
            <v>20980</v>
          </cell>
          <cell r="E475">
            <v>19225</v>
          </cell>
          <cell r="F475">
            <v>32235</v>
          </cell>
          <cell r="G475">
            <v>55871</v>
          </cell>
          <cell r="H475">
            <v>9102</v>
          </cell>
          <cell r="I475">
            <v>1</v>
          </cell>
          <cell r="J475">
            <v>1</v>
          </cell>
          <cell r="K475">
            <v>1</v>
          </cell>
        </row>
        <row r="476">
          <cell r="B476">
            <v>1</v>
          </cell>
          <cell r="C476">
            <v>1</v>
          </cell>
          <cell r="D476">
            <v>1</v>
          </cell>
          <cell r="E476">
            <v>1</v>
          </cell>
          <cell r="F476">
            <v>1</v>
          </cell>
          <cell r="G476">
            <v>1</v>
          </cell>
          <cell r="H476">
            <v>55563</v>
          </cell>
          <cell r="I476">
            <v>1</v>
          </cell>
          <cell r="J476">
            <v>1</v>
          </cell>
          <cell r="K476">
            <v>1</v>
          </cell>
        </row>
        <row r="477">
          <cell r="B477">
            <v>55538</v>
          </cell>
          <cell r="C477">
            <v>21470</v>
          </cell>
          <cell r="D477">
            <v>28392</v>
          </cell>
          <cell r="E477">
            <v>19874</v>
          </cell>
          <cell r="F477">
            <v>18252</v>
          </cell>
          <cell r="G477">
            <v>15171</v>
          </cell>
          <cell r="H477">
            <v>1</v>
          </cell>
          <cell r="I477">
            <v>15518</v>
          </cell>
          <cell r="J477">
            <v>1</v>
          </cell>
          <cell r="K477">
            <v>11465</v>
          </cell>
        </row>
        <row r="478">
          <cell r="B478">
            <v>13094</v>
          </cell>
          <cell r="C478">
            <v>38473</v>
          </cell>
          <cell r="D478">
            <v>16826</v>
          </cell>
          <cell r="E478">
            <v>20139</v>
          </cell>
          <cell r="F478">
            <v>1</v>
          </cell>
          <cell r="G478">
            <v>27618</v>
          </cell>
          <cell r="H478">
            <v>33610</v>
          </cell>
          <cell r="I478">
            <v>34055</v>
          </cell>
          <cell r="J478">
            <v>44781</v>
          </cell>
          <cell r="K478">
            <v>55138</v>
          </cell>
        </row>
        <row r="479">
          <cell r="B479">
            <v>11367</v>
          </cell>
          <cell r="C479">
            <v>33626</v>
          </cell>
          <cell r="D479">
            <v>4321</v>
          </cell>
          <cell r="E479">
            <v>25646</v>
          </cell>
          <cell r="F479">
            <v>28063</v>
          </cell>
          <cell r="G479">
            <v>42161</v>
          </cell>
          <cell r="H479">
            <v>44054</v>
          </cell>
          <cell r="I479">
            <v>55071</v>
          </cell>
          <cell r="J479">
            <v>16273</v>
          </cell>
          <cell r="K479">
            <v>16638</v>
          </cell>
        </row>
        <row r="480">
          <cell r="B480">
            <v>15044</v>
          </cell>
          <cell r="C480">
            <v>53549</v>
          </cell>
          <cell r="D480">
            <v>19666</v>
          </cell>
          <cell r="E480">
            <v>49708</v>
          </cell>
          <cell r="F480">
            <v>23533</v>
          </cell>
          <cell r="G480">
            <v>15464</v>
          </cell>
          <cell r="H480">
            <v>12027</v>
          </cell>
          <cell r="I480">
            <v>54541</v>
          </cell>
          <cell r="J480">
            <v>32600</v>
          </cell>
          <cell r="K480">
            <v>11754</v>
          </cell>
        </row>
        <row r="481">
          <cell r="B481">
            <v>25515</v>
          </cell>
          <cell r="C481">
            <v>37006</v>
          </cell>
          <cell r="D481">
            <v>27979</v>
          </cell>
          <cell r="E481">
            <v>23402</v>
          </cell>
          <cell r="F481">
            <v>24755</v>
          </cell>
          <cell r="G481">
            <v>28051</v>
          </cell>
          <cell r="H481">
            <v>35655</v>
          </cell>
          <cell r="I481">
            <v>24484</v>
          </cell>
          <cell r="J481">
            <v>40428</v>
          </cell>
          <cell r="K481">
            <v>53711</v>
          </cell>
        </row>
        <row r="482">
          <cell r="B482">
            <v>1</v>
          </cell>
          <cell r="C482">
            <v>10683</v>
          </cell>
          <cell r="D482">
            <v>53567</v>
          </cell>
          <cell r="E482">
            <v>1</v>
          </cell>
          <cell r="F482">
            <v>1</v>
          </cell>
          <cell r="G482">
            <v>14370</v>
          </cell>
          <cell r="H482">
            <v>1</v>
          </cell>
          <cell r="I482">
            <v>5767</v>
          </cell>
          <cell r="J482">
            <v>1</v>
          </cell>
          <cell r="K482">
            <v>17116</v>
          </cell>
        </row>
        <row r="483">
          <cell r="B483">
            <v>19184</v>
          </cell>
          <cell r="C483">
            <v>36909</v>
          </cell>
          <cell r="D483">
            <v>49857</v>
          </cell>
          <cell r="E483">
            <v>16216</v>
          </cell>
          <cell r="F483">
            <v>32043</v>
          </cell>
          <cell r="G483">
            <v>39367</v>
          </cell>
          <cell r="H483">
            <v>28256</v>
          </cell>
          <cell r="I483">
            <v>33397</v>
          </cell>
          <cell r="J483">
            <v>3039</v>
          </cell>
          <cell r="K483">
            <v>52690</v>
          </cell>
        </row>
        <row r="484">
          <cell r="B484">
            <v>1077</v>
          </cell>
          <cell r="C484">
            <v>39515</v>
          </cell>
          <cell r="D484">
            <v>40754</v>
          </cell>
          <cell r="E484">
            <v>52594</v>
          </cell>
          <cell r="F484">
            <v>44828</v>
          </cell>
          <cell r="G484">
            <v>40764</v>
          </cell>
          <cell r="H484">
            <v>42047</v>
          </cell>
          <cell r="I484">
            <v>36867</v>
          </cell>
          <cell r="J484">
            <v>1</v>
          </cell>
          <cell r="K484">
            <v>4685</v>
          </cell>
        </row>
        <row r="485">
          <cell r="B485">
            <v>1</v>
          </cell>
          <cell r="C485">
            <v>26990</v>
          </cell>
          <cell r="D485">
            <v>6136</v>
          </cell>
          <cell r="E485">
            <v>1</v>
          </cell>
          <cell r="F485">
            <v>1</v>
          </cell>
          <cell r="G485">
            <v>38661</v>
          </cell>
          <cell r="H485">
            <v>25352</v>
          </cell>
          <cell r="I485">
            <v>22360</v>
          </cell>
          <cell r="J485">
            <v>1</v>
          </cell>
          <cell r="K485">
            <v>52316</v>
          </cell>
        </row>
        <row r="486">
          <cell r="B486">
            <v>51319</v>
          </cell>
          <cell r="C486">
            <v>18177</v>
          </cell>
          <cell r="D486">
            <v>48082</v>
          </cell>
          <cell r="E486">
            <v>26560</v>
          </cell>
          <cell r="F486">
            <v>26318</v>
          </cell>
          <cell r="G486">
            <v>34945</v>
          </cell>
          <cell r="H486">
            <v>35537</v>
          </cell>
          <cell r="I486">
            <v>38203</v>
          </cell>
          <cell r="J486">
            <v>28504</v>
          </cell>
          <cell r="K486">
            <v>28343</v>
          </cell>
        </row>
        <row r="487">
          <cell r="B487">
            <v>1</v>
          </cell>
          <cell r="C487">
            <v>11120</v>
          </cell>
          <cell r="D487">
            <v>1</v>
          </cell>
          <cell r="E487">
            <v>22707</v>
          </cell>
          <cell r="F487">
            <v>50477</v>
          </cell>
          <cell r="G487">
            <v>33088</v>
          </cell>
          <cell r="H487">
            <v>1</v>
          </cell>
          <cell r="I487">
            <v>1</v>
          </cell>
          <cell r="J487">
            <v>9237</v>
          </cell>
          <cell r="K487">
            <v>1</v>
          </cell>
        </row>
        <row r="488">
          <cell r="B488">
            <v>34392</v>
          </cell>
          <cell r="C488">
            <v>34795</v>
          </cell>
          <cell r="D488">
            <v>49797</v>
          </cell>
          <cell r="E488">
            <v>31893</v>
          </cell>
          <cell r="F488">
            <v>32957</v>
          </cell>
          <cell r="G488">
            <v>26962</v>
          </cell>
          <cell r="H488">
            <v>32620</v>
          </cell>
          <cell r="I488">
            <v>31360</v>
          </cell>
          <cell r="J488">
            <v>25795</v>
          </cell>
          <cell r="K488">
            <v>37156</v>
          </cell>
        </row>
        <row r="489">
          <cell r="B489">
            <v>45789</v>
          </cell>
          <cell r="C489">
            <v>41497</v>
          </cell>
          <cell r="D489">
            <v>49738</v>
          </cell>
          <cell r="E489">
            <v>41761</v>
          </cell>
          <cell r="F489">
            <v>41418</v>
          </cell>
          <cell r="G489">
            <v>19658</v>
          </cell>
          <cell r="H489">
            <v>20266</v>
          </cell>
          <cell r="I489">
            <v>1</v>
          </cell>
          <cell r="J489">
            <v>48370</v>
          </cell>
          <cell r="K489">
            <v>1</v>
          </cell>
        </row>
        <row r="490">
          <cell r="B490">
            <v>10189</v>
          </cell>
          <cell r="C490">
            <v>11269</v>
          </cell>
          <cell r="D490">
            <v>14356</v>
          </cell>
          <cell r="E490">
            <v>32727</v>
          </cell>
          <cell r="F490">
            <v>10997</v>
          </cell>
          <cell r="G490">
            <v>29007</v>
          </cell>
          <cell r="H490">
            <v>26896</v>
          </cell>
          <cell r="I490">
            <v>49435</v>
          </cell>
          <cell r="J490">
            <v>5509</v>
          </cell>
          <cell r="K490">
            <v>22692</v>
          </cell>
        </row>
        <row r="491">
          <cell r="B491">
            <v>1</v>
          </cell>
          <cell r="C491">
            <v>26631</v>
          </cell>
          <cell r="D491">
            <v>29986</v>
          </cell>
          <cell r="E491">
            <v>1</v>
          </cell>
          <cell r="F491">
            <v>48865</v>
          </cell>
          <cell r="G491">
            <v>21401</v>
          </cell>
          <cell r="H491">
            <v>30931</v>
          </cell>
          <cell r="I491">
            <v>30229</v>
          </cell>
          <cell r="J491">
            <v>32033</v>
          </cell>
          <cell r="K491">
            <v>43425</v>
          </cell>
        </row>
        <row r="492">
          <cell r="B492">
            <v>44619</v>
          </cell>
          <cell r="C492">
            <v>47930</v>
          </cell>
          <cell r="D492">
            <v>10023</v>
          </cell>
          <cell r="E492">
            <v>9090</v>
          </cell>
          <cell r="F492">
            <v>17043</v>
          </cell>
          <cell r="G492">
            <v>15397</v>
          </cell>
          <cell r="H492">
            <v>12549</v>
          </cell>
          <cell r="I492">
            <v>12644</v>
          </cell>
          <cell r="J492">
            <v>12049</v>
          </cell>
          <cell r="K492">
            <v>14296</v>
          </cell>
        </row>
        <row r="493">
          <cell r="B493">
            <v>47762</v>
          </cell>
          <cell r="C493">
            <v>1</v>
          </cell>
          <cell r="D493">
            <v>22684</v>
          </cell>
          <cell r="E493">
            <v>1172</v>
          </cell>
          <cell r="F493">
            <v>9570</v>
          </cell>
          <cell r="G493">
            <v>19635</v>
          </cell>
          <cell r="H493">
            <v>8261</v>
          </cell>
          <cell r="I493">
            <v>38257</v>
          </cell>
          <cell r="J493">
            <v>1</v>
          </cell>
          <cell r="K493">
            <v>36625</v>
          </cell>
        </row>
        <row r="494">
          <cell r="B494">
            <v>1</v>
          </cell>
          <cell r="C494">
            <v>1</v>
          </cell>
          <cell r="D494">
            <v>1</v>
          </cell>
          <cell r="E494">
            <v>47440</v>
          </cell>
          <cell r="F494">
            <v>1</v>
          </cell>
          <cell r="G494">
            <v>30225</v>
          </cell>
          <cell r="H494">
            <v>46280</v>
          </cell>
          <cell r="I494">
            <v>44351</v>
          </cell>
          <cell r="J494">
            <v>20981</v>
          </cell>
          <cell r="K494">
            <v>1</v>
          </cell>
        </row>
        <row r="495">
          <cell r="B495">
            <v>11521</v>
          </cell>
          <cell r="C495">
            <v>44797</v>
          </cell>
          <cell r="D495">
            <v>13041</v>
          </cell>
          <cell r="E495">
            <v>6993</v>
          </cell>
          <cell r="F495">
            <v>9207</v>
          </cell>
          <cell r="G495">
            <v>47097</v>
          </cell>
          <cell r="H495">
            <v>17172</v>
          </cell>
          <cell r="I495">
            <v>16926</v>
          </cell>
          <cell r="J495">
            <v>4581</v>
          </cell>
          <cell r="K495">
            <v>5038</v>
          </cell>
        </row>
        <row r="496">
          <cell r="B496">
            <v>25779</v>
          </cell>
          <cell r="C496">
            <v>31491</v>
          </cell>
          <cell r="D496">
            <v>46911</v>
          </cell>
          <cell r="E496">
            <v>23229</v>
          </cell>
          <cell r="F496">
            <v>31704</v>
          </cell>
          <cell r="G496">
            <v>37012</v>
          </cell>
          <cell r="H496">
            <v>31014</v>
          </cell>
          <cell r="I496">
            <v>40038</v>
          </cell>
          <cell r="J496">
            <v>12714</v>
          </cell>
          <cell r="K496">
            <v>33714</v>
          </cell>
        </row>
        <row r="497">
          <cell r="B497">
            <v>1</v>
          </cell>
          <cell r="C497">
            <v>1</v>
          </cell>
          <cell r="D497">
            <v>1</v>
          </cell>
          <cell r="E497">
            <v>46749</v>
          </cell>
          <cell r="F497">
            <v>1</v>
          </cell>
          <cell r="G497">
            <v>1</v>
          </cell>
          <cell r="H497">
            <v>1</v>
          </cell>
          <cell r="I497">
            <v>1</v>
          </cell>
          <cell r="J497">
            <v>42508</v>
          </cell>
          <cell r="K497">
            <v>1</v>
          </cell>
        </row>
        <row r="498">
          <cell r="B498">
            <v>1</v>
          </cell>
          <cell r="C498">
            <v>39280</v>
          </cell>
          <cell r="D498">
            <v>23868</v>
          </cell>
          <cell r="E498">
            <v>1</v>
          </cell>
          <cell r="F498">
            <v>26228</v>
          </cell>
          <cell r="G498">
            <v>29023</v>
          </cell>
          <cell r="H498">
            <v>46345</v>
          </cell>
          <cell r="I498">
            <v>16839</v>
          </cell>
          <cell r="J498">
            <v>1</v>
          </cell>
          <cell r="K498">
            <v>44628</v>
          </cell>
        </row>
        <row r="499">
          <cell r="B499">
            <v>17705</v>
          </cell>
          <cell r="C499">
            <v>11618</v>
          </cell>
          <cell r="D499">
            <v>23487</v>
          </cell>
          <cell r="E499">
            <v>14819</v>
          </cell>
          <cell r="F499">
            <v>18383</v>
          </cell>
          <cell r="G499">
            <v>13676</v>
          </cell>
          <cell r="H499">
            <v>24209</v>
          </cell>
          <cell r="I499">
            <v>45046</v>
          </cell>
          <cell r="J499">
            <v>1</v>
          </cell>
          <cell r="K499">
            <v>43455</v>
          </cell>
        </row>
        <row r="500">
          <cell r="B500">
            <v>44469</v>
          </cell>
          <cell r="C500">
            <v>1</v>
          </cell>
          <cell r="D500">
            <v>27234</v>
          </cell>
          <cell r="E500">
            <v>12740</v>
          </cell>
          <cell r="F500">
            <v>1</v>
          </cell>
          <cell r="G500">
            <v>1</v>
          </cell>
          <cell r="H500">
            <v>1</v>
          </cell>
          <cell r="I500">
            <v>1</v>
          </cell>
          <cell r="J500">
            <v>1</v>
          </cell>
          <cell r="K500">
            <v>1</v>
          </cell>
        </row>
        <row r="501">
          <cell r="B501">
            <v>22933</v>
          </cell>
          <cell r="C501">
            <v>1</v>
          </cell>
          <cell r="D501">
            <v>29264</v>
          </cell>
          <cell r="E501">
            <v>29353</v>
          </cell>
          <cell r="F501">
            <v>1</v>
          </cell>
          <cell r="G501">
            <v>1</v>
          </cell>
          <cell r="H501">
            <v>1</v>
          </cell>
          <cell r="I501">
            <v>1</v>
          </cell>
          <cell r="J501">
            <v>43972</v>
          </cell>
          <cell r="K501">
            <v>1</v>
          </cell>
        </row>
        <row r="502">
          <cell r="B502">
            <v>1</v>
          </cell>
          <cell r="C502">
            <v>1</v>
          </cell>
          <cell r="D502">
            <v>1</v>
          </cell>
          <cell r="E502">
            <v>42850</v>
          </cell>
          <cell r="F502">
            <v>1</v>
          </cell>
          <cell r="G502">
            <v>1</v>
          </cell>
          <cell r="H502">
            <v>1</v>
          </cell>
          <cell r="I502">
            <v>1</v>
          </cell>
          <cell r="J502">
            <v>1</v>
          </cell>
          <cell r="K502">
            <v>1</v>
          </cell>
        </row>
        <row r="503">
          <cell r="B503">
            <v>1</v>
          </cell>
          <cell r="C503">
            <v>1</v>
          </cell>
          <cell r="D503">
            <v>1</v>
          </cell>
          <cell r="E503">
            <v>763</v>
          </cell>
          <cell r="F503">
            <v>41914</v>
          </cell>
          <cell r="G503">
            <v>24029</v>
          </cell>
          <cell r="H503">
            <v>1</v>
          </cell>
          <cell r="I503">
            <v>1</v>
          </cell>
          <cell r="J503">
            <v>1</v>
          </cell>
          <cell r="K503">
            <v>5818</v>
          </cell>
        </row>
        <row r="504">
          <cell r="B504">
            <v>27709</v>
          </cell>
          <cell r="C504">
            <v>30229</v>
          </cell>
          <cell r="D504">
            <v>41168</v>
          </cell>
          <cell r="E504">
            <v>14617</v>
          </cell>
          <cell r="F504">
            <v>31880</v>
          </cell>
          <cell r="G504">
            <v>30575</v>
          </cell>
          <cell r="H504">
            <v>24436</v>
          </cell>
          <cell r="I504">
            <v>21809</v>
          </cell>
          <cell r="J504">
            <v>17542</v>
          </cell>
          <cell r="K504">
            <v>41891</v>
          </cell>
        </row>
        <row r="505">
          <cell r="B505">
            <v>13537</v>
          </cell>
          <cell r="C505">
            <v>33384</v>
          </cell>
          <cell r="D505">
            <v>13772</v>
          </cell>
          <cell r="E505">
            <v>11057</v>
          </cell>
          <cell r="F505">
            <v>24024</v>
          </cell>
          <cell r="G505">
            <v>15355</v>
          </cell>
          <cell r="H505">
            <v>17357</v>
          </cell>
          <cell r="I505">
            <v>15498</v>
          </cell>
          <cell r="J505">
            <v>14914</v>
          </cell>
          <cell r="K505">
            <v>41311</v>
          </cell>
        </row>
        <row r="506">
          <cell r="B506">
            <v>4903</v>
          </cell>
          <cell r="C506">
            <v>40726</v>
          </cell>
          <cell r="D506">
            <v>39396</v>
          </cell>
          <cell r="E506">
            <v>1</v>
          </cell>
          <cell r="F506">
            <v>25042</v>
          </cell>
          <cell r="G506">
            <v>1</v>
          </cell>
          <cell r="H506">
            <v>7925</v>
          </cell>
          <cell r="I506">
            <v>6356</v>
          </cell>
          <cell r="J506">
            <v>22965</v>
          </cell>
          <cell r="K506">
            <v>1</v>
          </cell>
        </row>
        <row r="507">
          <cell r="B507">
            <v>1</v>
          </cell>
          <cell r="C507">
            <v>23679</v>
          </cell>
          <cell r="D507">
            <v>1</v>
          </cell>
          <cell r="E507">
            <v>40205</v>
          </cell>
          <cell r="F507">
            <v>1</v>
          </cell>
          <cell r="G507">
            <v>1</v>
          </cell>
          <cell r="H507">
            <v>1</v>
          </cell>
          <cell r="I507">
            <v>1</v>
          </cell>
          <cell r="J507">
            <v>1</v>
          </cell>
          <cell r="K507">
            <v>1</v>
          </cell>
        </row>
        <row r="508">
          <cell r="B508">
            <v>1</v>
          </cell>
          <cell r="C508">
            <v>1</v>
          </cell>
          <cell r="D508">
            <v>1</v>
          </cell>
          <cell r="E508">
            <v>1</v>
          </cell>
          <cell r="F508">
            <v>39328</v>
          </cell>
          <cell r="G508">
            <v>1</v>
          </cell>
          <cell r="H508">
            <v>1</v>
          </cell>
          <cell r="I508">
            <v>1</v>
          </cell>
          <cell r="J508">
            <v>1</v>
          </cell>
          <cell r="K508">
            <v>26896</v>
          </cell>
        </row>
        <row r="509">
          <cell r="B509">
            <v>1</v>
          </cell>
          <cell r="C509">
            <v>13401</v>
          </cell>
          <cell r="D509">
            <v>38999</v>
          </cell>
          <cell r="E509">
            <v>1121</v>
          </cell>
          <cell r="F509">
            <v>15187</v>
          </cell>
          <cell r="G509">
            <v>11889</v>
          </cell>
          <cell r="H509">
            <v>13253</v>
          </cell>
          <cell r="I509">
            <v>17924</v>
          </cell>
          <cell r="J509">
            <v>1</v>
          </cell>
          <cell r="K509">
            <v>9540</v>
          </cell>
        </row>
        <row r="510">
          <cell r="B510">
            <v>15391</v>
          </cell>
          <cell r="C510">
            <v>38000</v>
          </cell>
          <cell r="D510">
            <v>19755</v>
          </cell>
          <cell r="E510">
            <v>16082</v>
          </cell>
          <cell r="F510">
            <v>17678</v>
          </cell>
          <cell r="G510">
            <v>28180</v>
          </cell>
          <cell r="H510">
            <v>28647</v>
          </cell>
          <cell r="I510">
            <v>29861</v>
          </cell>
          <cell r="J510">
            <v>1</v>
          </cell>
          <cell r="K510">
            <v>36114</v>
          </cell>
        </row>
        <row r="511">
          <cell r="B511">
            <v>13308</v>
          </cell>
          <cell r="C511">
            <v>1</v>
          </cell>
          <cell r="D511">
            <v>37613</v>
          </cell>
          <cell r="E511">
            <v>15620</v>
          </cell>
          <cell r="F511">
            <v>1821</v>
          </cell>
          <cell r="G511">
            <v>33208</v>
          </cell>
          <cell r="H511">
            <v>22871</v>
          </cell>
          <cell r="I511">
            <v>13069</v>
          </cell>
          <cell r="J511">
            <v>10955</v>
          </cell>
          <cell r="K511">
            <v>33131</v>
          </cell>
        </row>
        <row r="512">
          <cell r="B512">
            <v>1</v>
          </cell>
          <cell r="C512">
            <v>1</v>
          </cell>
          <cell r="D512">
            <v>1</v>
          </cell>
          <cell r="E512">
            <v>1</v>
          </cell>
          <cell r="F512">
            <v>1</v>
          </cell>
          <cell r="G512">
            <v>37355</v>
          </cell>
          <cell r="H512">
            <v>32614</v>
          </cell>
          <cell r="I512">
            <v>5813</v>
          </cell>
          <cell r="J512">
            <v>1</v>
          </cell>
          <cell r="K512">
            <v>1</v>
          </cell>
        </row>
        <row r="513">
          <cell r="B513">
            <v>18833</v>
          </cell>
          <cell r="C513">
            <v>31862</v>
          </cell>
          <cell r="D513">
            <v>34488</v>
          </cell>
          <cell r="E513">
            <v>14900</v>
          </cell>
          <cell r="F513">
            <v>28615</v>
          </cell>
          <cell r="G513">
            <v>32824</v>
          </cell>
          <cell r="H513">
            <v>29777</v>
          </cell>
          <cell r="I513">
            <v>36908</v>
          </cell>
          <cell r="J513">
            <v>9745</v>
          </cell>
          <cell r="K513">
            <v>33648</v>
          </cell>
        </row>
        <row r="514">
          <cell r="B514">
            <v>34618</v>
          </cell>
          <cell r="C514">
            <v>12521</v>
          </cell>
          <cell r="D514">
            <v>15590</v>
          </cell>
          <cell r="E514">
            <v>27105</v>
          </cell>
          <cell r="F514">
            <v>23379</v>
          </cell>
          <cell r="G514">
            <v>36712</v>
          </cell>
          <cell r="H514">
            <v>31152</v>
          </cell>
          <cell r="I514">
            <v>21952</v>
          </cell>
          <cell r="J514">
            <v>31830</v>
          </cell>
          <cell r="K514">
            <v>35904</v>
          </cell>
        </row>
        <row r="515">
          <cell r="B515">
            <v>11351</v>
          </cell>
          <cell r="C515">
            <v>1</v>
          </cell>
          <cell r="D515">
            <v>1</v>
          </cell>
          <cell r="E515">
            <v>8698</v>
          </cell>
          <cell r="F515">
            <v>16567</v>
          </cell>
          <cell r="G515">
            <v>36635</v>
          </cell>
          <cell r="H515">
            <v>1</v>
          </cell>
          <cell r="I515">
            <v>1</v>
          </cell>
          <cell r="J515">
            <v>1</v>
          </cell>
          <cell r="K515">
            <v>15459</v>
          </cell>
        </row>
        <row r="516">
          <cell r="B516">
            <v>14254</v>
          </cell>
          <cell r="C516">
            <v>29219</v>
          </cell>
          <cell r="D516">
            <v>11812</v>
          </cell>
          <cell r="E516">
            <v>36531</v>
          </cell>
          <cell r="F516">
            <v>17906</v>
          </cell>
          <cell r="G516">
            <v>1</v>
          </cell>
          <cell r="H516">
            <v>1</v>
          </cell>
          <cell r="I516">
            <v>1</v>
          </cell>
          <cell r="J516">
            <v>2610</v>
          </cell>
          <cell r="K516">
            <v>1</v>
          </cell>
        </row>
        <row r="517">
          <cell r="B517">
            <v>1</v>
          </cell>
          <cell r="C517">
            <v>1</v>
          </cell>
          <cell r="D517">
            <v>1</v>
          </cell>
          <cell r="E517">
            <v>1</v>
          </cell>
          <cell r="F517">
            <v>1</v>
          </cell>
          <cell r="G517">
            <v>1</v>
          </cell>
          <cell r="H517">
            <v>36171</v>
          </cell>
          <cell r="I517">
            <v>26455</v>
          </cell>
          <cell r="J517">
            <v>18646</v>
          </cell>
          <cell r="K517">
            <v>25672</v>
          </cell>
        </row>
        <row r="518">
          <cell r="B518">
            <v>11838</v>
          </cell>
          <cell r="C518">
            <v>35618</v>
          </cell>
          <cell r="D518">
            <v>12716</v>
          </cell>
          <cell r="E518">
            <v>15390</v>
          </cell>
          <cell r="F518">
            <v>1</v>
          </cell>
          <cell r="G518">
            <v>7414</v>
          </cell>
          <cell r="H518">
            <v>2370</v>
          </cell>
          <cell r="I518">
            <v>12141</v>
          </cell>
          <cell r="J518">
            <v>1</v>
          </cell>
          <cell r="K518">
            <v>23419</v>
          </cell>
        </row>
        <row r="519">
          <cell r="B519">
            <v>20112</v>
          </cell>
          <cell r="C519">
            <v>35549</v>
          </cell>
          <cell r="D519">
            <v>1</v>
          </cell>
          <cell r="E519">
            <v>1</v>
          </cell>
          <cell r="F519">
            <v>4523</v>
          </cell>
          <cell r="G519">
            <v>1</v>
          </cell>
          <cell r="H519">
            <v>9064</v>
          </cell>
          <cell r="I519">
            <v>25061</v>
          </cell>
          <cell r="J519">
            <v>1</v>
          </cell>
          <cell r="K519">
            <v>1</v>
          </cell>
        </row>
        <row r="520">
          <cell r="B520">
            <v>1</v>
          </cell>
          <cell r="C520">
            <v>1</v>
          </cell>
          <cell r="D520">
            <v>7997</v>
          </cell>
          <cell r="E520">
            <v>1</v>
          </cell>
          <cell r="F520">
            <v>23046</v>
          </cell>
          <cell r="G520">
            <v>35475</v>
          </cell>
          <cell r="H520">
            <v>3775</v>
          </cell>
          <cell r="I520">
            <v>3286</v>
          </cell>
          <cell r="J520">
            <v>1</v>
          </cell>
          <cell r="K520">
            <v>22433</v>
          </cell>
        </row>
        <row r="521">
          <cell r="B521">
            <v>15349</v>
          </cell>
          <cell r="C521">
            <v>29688</v>
          </cell>
          <cell r="D521">
            <v>18731</v>
          </cell>
          <cell r="E521">
            <v>24037</v>
          </cell>
          <cell r="F521">
            <v>27802</v>
          </cell>
          <cell r="G521">
            <v>22672</v>
          </cell>
          <cell r="H521">
            <v>28839</v>
          </cell>
          <cell r="I521">
            <v>35469</v>
          </cell>
          <cell r="J521">
            <v>1</v>
          </cell>
          <cell r="K521">
            <v>32299</v>
          </cell>
        </row>
        <row r="522">
          <cell r="B522">
            <v>15510</v>
          </cell>
          <cell r="C522">
            <v>17269</v>
          </cell>
          <cell r="D522">
            <v>26184</v>
          </cell>
          <cell r="E522">
            <v>18585</v>
          </cell>
          <cell r="F522">
            <v>35357</v>
          </cell>
          <cell r="G522">
            <v>2703</v>
          </cell>
          <cell r="H522">
            <v>9475</v>
          </cell>
          <cell r="I522">
            <v>790</v>
          </cell>
          <cell r="J522">
            <v>32478</v>
          </cell>
          <cell r="K522">
            <v>33532</v>
          </cell>
        </row>
        <row r="523">
          <cell r="B523">
            <v>16360</v>
          </cell>
          <cell r="C523">
            <v>22799</v>
          </cell>
          <cell r="D523">
            <v>23617</v>
          </cell>
          <cell r="E523">
            <v>15857</v>
          </cell>
          <cell r="F523">
            <v>29204</v>
          </cell>
          <cell r="G523">
            <v>14579</v>
          </cell>
          <cell r="H523">
            <v>12704</v>
          </cell>
          <cell r="I523">
            <v>34716</v>
          </cell>
          <cell r="J523">
            <v>10722</v>
          </cell>
          <cell r="K523">
            <v>16982</v>
          </cell>
        </row>
        <row r="524">
          <cell r="B524">
            <v>20173</v>
          </cell>
          <cell r="C524">
            <v>19780</v>
          </cell>
          <cell r="D524">
            <v>22326</v>
          </cell>
          <cell r="E524">
            <v>34552</v>
          </cell>
          <cell r="F524">
            <v>18700</v>
          </cell>
          <cell r="G524">
            <v>1</v>
          </cell>
          <cell r="H524">
            <v>1</v>
          </cell>
          <cell r="I524">
            <v>1</v>
          </cell>
          <cell r="J524">
            <v>1</v>
          </cell>
          <cell r="K524">
            <v>1</v>
          </cell>
        </row>
        <row r="525">
          <cell r="B525">
            <v>14822</v>
          </cell>
          <cell r="C525">
            <v>31882</v>
          </cell>
          <cell r="D525">
            <v>13827</v>
          </cell>
          <cell r="E525">
            <v>34233</v>
          </cell>
          <cell r="F525">
            <v>15246</v>
          </cell>
          <cell r="G525">
            <v>33685</v>
          </cell>
          <cell r="H525">
            <v>34491</v>
          </cell>
          <cell r="I525">
            <v>25518</v>
          </cell>
          <cell r="J525">
            <v>27923</v>
          </cell>
          <cell r="K525">
            <v>33637</v>
          </cell>
        </row>
        <row r="526">
          <cell r="B526">
            <v>14301</v>
          </cell>
          <cell r="C526">
            <v>13241</v>
          </cell>
          <cell r="D526">
            <v>13773</v>
          </cell>
          <cell r="E526">
            <v>22432</v>
          </cell>
          <cell r="F526">
            <v>1</v>
          </cell>
          <cell r="G526">
            <v>1326</v>
          </cell>
          <cell r="H526">
            <v>34309</v>
          </cell>
          <cell r="I526">
            <v>29970</v>
          </cell>
          <cell r="J526">
            <v>1</v>
          </cell>
          <cell r="K526">
            <v>1</v>
          </cell>
        </row>
        <row r="527">
          <cell r="B527">
            <v>1</v>
          </cell>
          <cell r="C527">
            <v>1</v>
          </cell>
          <cell r="D527">
            <v>1</v>
          </cell>
          <cell r="E527">
            <v>1</v>
          </cell>
          <cell r="F527">
            <v>1</v>
          </cell>
          <cell r="G527">
            <v>1</v>
          </cell>
          <cell r="H527">
            <v>33670</v>
          </cell>
          <cell r="I527">
            <v>1</v>
          </cell>
          <cell r="J527">
            <v>1</v>
          </cell>
          <cell r="K527">
            <v>1</v>
          </cell>
        </row>
        <row r="528">
          <cell r="B528">
            <v>4504</v>
          </cell>
          <cell r="C528">
            <v>850</v>
          </cell>
          <cell r="D528">
            <v>4694</v>
          </cell>
          <cell r="E528">
            <v>1604</v>
          </cell>
          <cell r="F528">
            <v>2656</v>
          </cell>
          <cell r="G528">
            <v>33420</v>
          </cell>
          <cell r="H528">
            <v>1</v>
          </cell>
          <cell r="I528">
            <v>11870</v>
          </cell>
          <cell r="J528">
            <v>1</v>
          </cell>
          <cell r="K528">
            <v>31064</v>
          </cell>
        </row>
        <row r="529">
          <cell r="B529">
            <v>13880</v>
          </cell>
          <cell r="C529">
            <v>20438</v>
          </cell>
          <cell r="D529">
            <v>9250</v>
          </cell>
          <cell r="E529">
            <v>1</v>
          </cell>
          <cell r="F529">
            <v>33043</v>
          </cell>
          <cell r="G529">
            <v>18085</v>
          </cell>
          <cell r="H529">
            <v>17838</v>
          </cell>
          <cell r="I529">
            <v>9731</v>
          </cell>
          <cell r="J529">
            <v>21247</v>
          </cell>
          <cell r="K529">
            <v>1</v>
          </cell>
        </row>
        <row r="530">
          <cell r="B530">
            <v>8760</v>
          </cell>
          <cell r="C530">
            <v>27656</v>
          </cell>
          <cell r="D530">
            <v>17286</v>
          </cell>
          <cell r="E530">
            <v>32930</v>
          </cell>
          <cell r="F530">
            <v>22187</v>
          </cell>
          <cell r="G530">
            <v>16328</v>
          </cell>
          <cell r="H530">
            <v>24551</v>
          </cell>
          <cell r="I530">
            <v>17944</v>
          </cell>
          <cell r="J530">
            <v>1</v>
          </cell>
          <cell r="K530">
            <v>25701</v>
          </cell>
        </row>
        <row r="531">
          <cell r="B531">
            <v>1</v>
          </cell>
          <cell r="C531">
            <v>24384</v>
          </cell>
          <cell r="D531">
            <v>1</v>
          </cell>
          <cell r="E531">
            <v>1</v>
          </cell>
          <cell r="F531">
            <v>15959</v>
          </cell>
          <cell r="G531">
            <v>16843</v>
          </cell>
          <cell r="H531">
            <v>32411</v>
          </cell>
          <cell r="I531">
            <v>27444</v>
          </cell>
          <cell r="J531">
            <v>1</v>
          </cell>
          <cell r="K531">
            <v>24840</v>
          </cell>
        </row>
        <row r="532">
          <cell r="B532">
            <v>18075</v>
          </cell>
          <cell r="C532">
            <v>19013</v>
          </cell>
          <cell r="D532">
            <v>32339</v>
          </cell>
          <cell r="E532">
            <v>13148</v>
          </cell>
          <cell r="F532">
            <v>10482</v>
          </cell>
          <cell r="G532">
            <v>5207</v>
          </cell>
          <cell r="H532">
            <v>19568</v>
          </cell>
          <cell r="I532">
            <v>19066</v>
          </cell>
          <cell r="J532">
            <v>1</v>
          </cell>
          <cell r="K532">
            <v>1836</v>
          </cell>
        </row>
        <row r="533">
          <cell r="B533">
            <v>7585</v>
          </cell>
          <cell r="C533">
            <v>19275</v>
          </cell>
          <cell r="D533">
            <v>1</v>
          </cell>
          <cell r="E533">
            <v>16748</v>
          </cell>
          <cell r="F533">
            <v>17771</v>
          </cell>
          <cell r="G533">
            <v>19162</v>
          </cell>
          <cell r="H533">
            <v>32046</v>
          </cell>
          <cell r="I533">
            <v>1</v>
          </cell>
          <cell r="J533">
            <v>1</v>
          </cell>
          <cell r="K533">
            <v>6631</v>
          </cell>
        </row>
        <row r="534">
          <cell r="B534">
            <v>17028</v>
          </cell>
          <cell r="C534">
            <v>1</v>
          </cell>
          <cell r="D534">
            <v>27851</v>
          </cell>
          <cell r="E534">
            <v>31796</v>
          </cell>
          <cell r="F534">
            <v>23362</v>
          </cell>
          <cell r="G534">
            <v>11818</v>
          </cell>
          <cell r="H534">
            <v>28351</v>
          </cell>
          <cell r="I534">
            <v>1</v>
          </cell>
          <cell r="J534">
            <v>1</v>
          </cell>
          <cell r="K534">
            <v>1169</v>
          </cell>
        </row>
        <row r="535">
          <cell r="B535">
            <v>14970</v>
          </cell>
          <cell r="C535">
            <v>16020</v>
          </cell>
          <cell r="D535">
            <v>1</v>
          </cell>
          <cell r="E535">
            <v>14490</v>
          </cell>
          <cell r="F535">
            <v>1</v>
          </cell>
          <cell r="G535">
            <v>31346</v>
          </cell>
          <cell r="H535">
            <v>1</v>
          </cell>
          <cell r="I535">
            <v>21572</v>
          </cell>
          <cell r="J535">
            <v>1</v>
          </cell>
          <cell r="K535">
            <v>24028</v>
          </cell>
        </row>
        <row r="536">
          <cell r="B536">
            <v>18257</v>
          </cell>
          <cell r="C536">
            <v>10126</v>
          </cell>
          <cell r="D536">
            <v>24019</v>
          </cell>
          <cell r="E536">
            <v>1</v>
          </cell>
          <cell r="F536">
            <v>1</v>
          </cell>
          <cell r="G536">
            <v>30578</v>
          </cell>
          <cell r="H536">
            <v>10584</v>
          </cell>
          <cell r="I536">
            <v>1</v>
          </cell>
          <cell r="J536">
            <v>14345</v>
          </cell>
          <cell r="K536">
            <v>1</v>
          </cell>
        </row>
        <row r="537">
          <cell r="B537">
            <v>7755</v>
          </cell>
          <cell r="C537">
            <v>23719</v>
          </cell>
          <cell r="D537">
            <v>10403</v>
          </cell>
          <cell r="E537">
            <v>13115</v>
          </cell>
          <cell r="F537">
            <v>14891</v>
          </cell>
          <cell r="G537">
            <v>13026</v>
          </cell>
          <cell r="H537">
            <v>414</v>
          </cell>
          <cell r="I537">
            <v>30543</v>
          </cell>
          <cell r="J537">
            <v>1</v>
          </cell>
          <cell r="K537">
            <v>21645</v>
          </cell>
        </row>
        <row r="538">
          <cell r="B538">
            <v>11858</v>
          </cell>
          <cell r="C538">
            <v>20689</v>
          </cell>
          <cell r="D538">
            <v>16955</v>
          </cell>
          <cell r="E538">
            <v>30320</v>
          </cell>
          <cell r="F538">
            <v>20238</v>
          </cell>
          <cell r="G538">
            <v>1</v>
          </cell>
          <cell r="H538">
            <v>1</v>
          </cell>
          <cell r="I538">
            <v>1</v>
          </cell>
          <cell r="J538">
            <v>1</v>
          </cell>
          <cell r="K538">
            <v>1</v>
          </cell>
        </row>
        <row r="539">
          <cell r="B539">
            <v>2224</v>
          </cell>
          <cell r="C539">
            <v>16204</v>
          </cell>
          <cell r="D539">
            <v>12776</v>
          </cell>
          <cell r="E539">
            <v>7021</v>
          </cell>
          <cell r="F539">
            <v>6516</v>
          </cell>
          <cell r="G539">
            <v>1</v>
          </cell>
          <cell r="H539">
            <v>1</v>
          </cell>
          <cell r="I539">
            <v>5095</v>
          </cell>
          <cell r="J539">
            <v>30103</v>
          </cell>
          <cell r="K539">
            <v>1</v>
          </cell>
        </row>
        <row r="540">
          <cell r="B540">
            <v>18155</v>
          </cell>
          <cell r="C540">
            <v>19929</v>
          </cell>
          <cell r="D540">
            <v>29801</v>
          </cell>
          <cell r="E540">
            <v>16770</v>
          </cell>
          <cell r="F540">
            <v>30100</v>
          </cell>
          <cell r="G540">
            <v>25395</v>
          </cell>
          <cell r="H540">
            <v>18253</v>
          </cell>
          <cell r="I540">
            <v>16519</v>
          </cell>
          <cell r="J540">
            <v>19057</v>
          </cell>
          <cell r="K540">
            <v>19143</v>
          </cell>
        </row>
        <row r="541">
          <cell r="B541">
            <v>1</v>
          </cell>
          <cell r="C541">
            <v>1</v>
          </cell>
          <cell r="D541">
            <v>12845</v>
          </cell>
          <cell r="E541">
            <v>1</v>
          </cell>
          <cell r="F541">
            <v>1</v>
          </cell>
          <cell r="G541">
            <v>7754</v>
          </cell>
          <cell r="H541">
            <v>30036</v>
          </cell>
          <cell r="I541">
            <v>819</v>
          </cell>
          <cell r="J541">
            <v>2477</v>
          </cell>
          <cell r="K541">
            <v>10037</v>
          </cell>
        </row>
        <row r="542">
          <cell r="B542">
            <v>12992</v>
          </cell>
          <cell r="C542">
            <v>10230</v>
          </cell>
          <cell r="D542">
            <v>7784</v>
          </cell>
          <cell r="E542">
            <v>29785</v>
          </cell>
          <cell r="F542">
            <v>14010</v>
          </cell>
          <cell r="G542">
            <v>18716</v>
          </cell>
          <cell r="H542">
            <v>1</v>
          </cell>
          <cell r="I542">
            <v>16714</v>
          </cell>
          <cell r="J542">
            <v>1</v>
          </cell>
          <cell r="K542">
            <v>1</v>
          </cell>
        </row>
        <row r="543">
          <cell r="B543">
            <v>1</v>
          </cell>
          <cell r="C543">
            <v>29516</v>
          </cell>
          <cell r="D543">
            <v>1</v>
          </cell>
          <cell r="E543">
            <v>1</v>
          </cell>
          <cell r="F543">
            <v>1</v>
          </cell>
          <cell r="G543">
            <v>1</v>
          </cell>
          <cell r="H543">
            <v>1</v>
          </cell>
          <cell r="I543">
            <v>14281</v>
          </cell>
          <cell r="J543">
            <v>1</v>
          </cell>
          <cell r="K543">
            <v>1</v>
          </cell>
        </row>
        <row r="544">
          <cell r="B544">
            <v>1</v>
          </cell>
          <cell r="C544">
            <v>1</v>
          </cell>
          <cell r="D544">
            <v>21557</v>
          </cell>
          <cell r="E544">
            <v>1</v>
          </cell>
          <cell r="F544">
            <v>29258</v>
          </cell>
          <cell r="G544">
            <v>1</v>
          </cell>
          <cell r="H544">
            <v>1</v>
          </cell>
          <cell r="I544">
            <v>1</v>
          </cell>
          <cell r="J544">
            <v>1</v>
          </cell>
          <cell r="K544">
            <v>1</v>
          </cell>
        </row>
        <row r="545">
          <cell r="B545">
            <v>21068</v>
          </cell>
          <cell r="C545">
            <v>29244</v>
          </cell>
          <cell r="D545">
            <v>1</v>
          </cell>
          <cell r="E545">
            <v>1</v>
          </cell>
          <cell r="F545">
            <v>1</v>
          </cell>
          <cell r="G545">
            <v>19414</v>
          </cell>
          <cell r="H545">
            <v>1</v>
          </cell>
          <cell r="I545">
            <v>1</v>
          </cell>
          <cell r="J545">
            <v>1</v>
          </cell>
          <cell r="K545">
            <v>1</v>
          </cell>
        </row>
        <row r="546">
          <cell r="B546">
            <v>4349</v>
          </cell>
          <cell r="C546">
            <v>1</v>
          </cell>
          <cell r="D546">
            <v>7310</v>
          </cell>
          <cell r="E546">
            <v>2191</v>
          </cell>
          <cell r="F546">
            <v>25477</v>
          </cell>
          <cell r="G546">
            <v>1</v>
          </cell>
          <cell r="H546">
            <v>5065</v>
          </cell>
          <cell r="I546">
            <v>28937</v>
          </cell>
          <cell r="J546">
            <v>1</v>
          </cell>
          <cell r="K546">
            <v>3460</v>
          </cell>
        </row>
        <row r="547">
          <cell r="B547">
            <v>28762</v>
          </cell>
          <cell r="C547">
            <v>27463</v>
          </cell>
          <cell r="D547">
            <v>28479</v>
          </cell>
          <cell r="E547">
            <v>26709</v>
          </cell>
          <cell r="F547">
            <v>25712</v>
          </cell>
          <cell r="G547">
            <v>24789</v>
          </cell>
          <cell r="H547">
            <v>28386</v>
          </cell>
          <cell r="I547">
            <v>1</v>
          </cell>
          <cell r="J547">
            <v>1</v>
          </cell>
          <cell r="K547">
            <v>25128</v>
          </cell>
        </row>
        <row r="548">
          <cell r="B548">
            <v>6680</v>
          </cell>
          <cell r="C548">
            <v>10584</v>
          </cell>
          <cell r="D548">
            <v>14922</v>
          </cell>
          <cell r="E548">
            <v>11458</v>
          </cell>
          <cell r="F548">
            <v>8071</v>
          </cell>
          <cell r="G548">
            <v>9479</v>
          </cell>
          <cell r="H548">
            <v>11817</v>
          </cell>
          <cell r="I548">
            <v>14862</v>
          </cell>
          <cell r="J548">
            <v>1</v>
          </cell>
          <cell r="K548">
            <v>27959</v>
          </cell>
        </row>
        <row r="549">
          <cell r="B549">
            <v>1</v>
          </cell>
          <cell r="C549">
            <v>1</v>
          </cell>
          <cell r="D549">
            <v>1</v>
          </cell>
          <cell r="E549">
            <v>1</v>
          </cell>
          <cell r="F549">
            <v>1</v>
          </cell>
          <cell r="G549">
            <v>17398</v>
          </cell>
          <cell r="H549">
            <v>21284</v>
          </cell>
          <cell r="I549">
            <v>1</v>
          </cell>
          <cell r="J549">
            <v>1</v>
          </cell>
          <cell r="K549">
            <v>27427</v>
          </cell>
        </row>
        <row r="550">
          <cell r="B550">
            <v>1</v>
          </cell>
          <cell r="C550">
            <v>27305</v>
          </cell>
          <cell r="D550">
            <v>1</v>
          </cell>
          <cell r="E550">
            <v>1</v>
          </cell>
          <cell r="F550">
            <v>1</v>
          </cell>
          <cell r="G550">
            <v>1</v>
          </cell>
          <cell r="H550">
            <v>1</v>
          </cell>
          <cell r="I550">
            <v>1</v>
          </cell>
          <cell r="J550">
            <v>1</v>
          </cell>
          <cell r="K550">
            <v>1</v>
          </cell>
        </row>
        <row r="551">
          <cell r="B551">
            <v>1</v>
          </cell>
          <cell r="C551">
            <v>15590</v>
          </cell>
          <cell r="D551">
            <v>2909</v>
          </cell>
          <cell r="E551">
            <v>1</v>
          </cell>
          <cell r="F551">
            <v>12691</v>
          </cell>
          <cell r="G551">
            <v>5686</v>
          </cell>
          <cell r="H551">
            <v>16900</v>
          </cell>
          <cell r="I551">
            <v>13747</v>
          </cell>
          <cell r="J551">
            <v>1</v>
          </cell>
          <cell r="K551">
            <v>27226</v>
          </cell>
        </row>
        <row r="552">
          <cell r="B552">
            <v>21530</v>
          </cell>
          <cell r="C552">
            <v>1</v>
          </cell>
          <cell r="D552">
            <v>1</v>
          </cell>
          <cell r="E552">
            <v>14594</v>
          </cell>
          <cell r="F552">
            <v>1</v>
          </cell>
          <cell r="G552">
            <v>14061</v>
          </cell>
          <cell r="H552">
            <v>27201</v>
          </cell>
          <cell r="I552">
            <v>12620</v>
          </cell>
          <cell r="J552">
            <v>26777</v>
          </cell>
          <cell r="K552">
            <v>1</v>
          </cell>
        </row>
        <row r="553">
          <cell r="B553">
            <v>13657</v>
          </cell>
          <cell r="C553">
            <v>1</v>
          </cell>
          <cell r="D553">
            <v>19681</v>
          </cell>
          <cell r="E553">
            <v>10688</v>
          </cell>
          <cell r="F553">
            <v>12891</v>
          </cell>
          <cell r="G553">
            <v>16840</v>
          </cell>
          <cell r="H553">
            <v>22325</v>
          </cell>
          <cell r="I553">
            <v>21120</v>
          </cell>
          <cell r="J553">
            <v>13512</v>
          </cell>
          <cell r="K553">
            <v>27097</v>
          </cell>
        </row>
        <row r="554">
          <cell r="B554">
            <v>1</v>
          </cell>
          <cell r="C554">
            <v>8191</v>
          </cell>
          <cell r="D554">
            <v>12635</v>
          </cell>
          <cell r="E554">
            <v>19445</v>
          </cell>
          <cell r="F554">
            <v>27091</v>
          </cell>
          <cell r="G554">
            <v>11676</v>
          </cell>
          <cell r="H554">
            <v>7335</v>
          </cell>
          <cell r="I554">
            <v>1</v>
          </cell>
          <cell r="J554">
            <v>1</v>
          </cell>
          <cell r="K554">
            <v>1</v>
          </cell>
        </row>
        <row r="555">
          <cell r="B555">
            <v>22691</v>
          </cell>
          <cell r="C555">
            <v>17785</v>
          </cell>
          <cell r="D555">
            <v>25291</v>
          </cell>
          <cell r="E555">
            <v>21922</v>
          </cell>
          <cell r="F555">
            <v>27053</v>
          </cell>
          <cell r="G555">
            <v>1</v>
          </cell>
          <cell r="H555">
            <v>24562</v>
          </cell>
          <cell r="I555">
            <v>20854</v>
          </cell>
          <cell r="J555">
            <v>18386</v>
          </cell>
          <cell r="K555">
            <v>13805</v>
          </cell>
        </row>
        <row r="556">
          <cell r="B556">
            <v>18512</v>
          </cell>
          <cell r="C556">
            <v>26986</v>
          </cell>
          <cell r="D556">
            <v>18346</v>
          </cell>
          <cell r="E556">
            <v>9709</v>
          </cell>
          <cell r="F556">
            <v>22136</v>
          </cell>
          <cell r="G556">
            <v>7200</v>
          </cell>
          <cell r="H556">
            <v>19324</v>
          </cell>
          <cell r="I556">
            <v>10685</v>
          </cell>
          <cell r="J556">
            <v>1</v>
          </cell>
          <cell r="K556">
            <v>15495</v>
          </cell>
        </row>
        <row r="557">
          <cell r="B557">
            <v>1</v>
          </cell>
          <cell r="C557">
            <v>1</v>
          </cell>
          <cell r="D557">
            <v>1</v>
          </cell>
          <cell r="E557">
            <v>1</v>
          </cell>
          <cell r="F557">
            <v>1</v>
          </cell>
          <cell r="G557">
            <v>8425</v>
          </cell>
          <cell r="H557">
            <v>1</v>
          </cell>
          <cell r="I557">
            <v>1</v>
          </cell>
          <cell r="J557">
            <v>1</v>
          </cell>
          <cell r="K557">
            <v>26770</v>
          </cell>
        </row>
        <row r="558">
          <cell r="B558">
            <v>1</v>
          </cell>
          <cell r="C558">
            <v>1</v>
          </cell>
          <cell r="D558">
            <v>26296</v>
          </cell>
          <cell r="E558">
            <v>1</v>
          </cell>
          <cell r="F558">
            <v>1</v>
          </cell>
          <cell r="G558">
            <v>1</v>
          </cell>
          <cell r="H558">
            <v>1</v>
          </cell>
          <cell r="I558">
            <v>1</v>
          </cell>
          <cell r="J558">
            <v>1</v>
          </cell>
          <cell r="K558">
            <v>1</v>
          </cell>
        </row>
        <row r="559">
          <cell r="B559">
            <v>1</v>
          </cell>
          <cell r="C559">
            <v>1</v>
          </cell>
          <cell r="D559">
            <v>1</v>
          </cell>
          <cell r="E559">
            <v>1</v>
          </cell>
          <cell r="F559">
            <v>1</v>
          </cell>
          <cell r="G559">
            <v>26271</v>
          </cell>
          <cell r="H559">
            <v>1585</v>
          </cell>
          <cell r="I559">
            <v>1</v>
          </cell>
          <cell r="J559">
            <v>1</v>
          </cell>
          <cell r="K559">
            <v>3936</v>
          </cell>
        </row>
        <row r="560">
          <cell r="B560">
            <v>14707</v>
          </cell>
          <cell r="C560">
            <v>1</v>
          </cell>
          <cell r="D560">
            <v>1</v>
          </cell>
          <cell r="E560">
            <v>26167</v>
          </cell>
          <cell r="F560">
            <v>15585</v>
          </cell>
          <cell r="G560">
            <v>14917</v>
          </cell>
          <cell r="H560">
            <v>16676</v>
          </cell>
          <cell r="I560">
            <v>17969</v>
          </cell>
          <cell r="J560">
            <v>1</v>
          </cell>
          <cell r="K560">
            <v>17586</v>
          </cell>
        </row>
        <row r="561">
          <cell r="B561">
            <v>7788</v>
          </cell>
          <cell r="C561">
            <v>16395</v>
          </cell>
          <cell r="D561">
            <v>25383</v>
          </cell>
          <cell r="E561">
            <v>16890</v>
          </cell>
          <cell r="F561">
            <v>21468</v>
          </cell>
          <cell r="G561">
            <v>1</v>
          </cell>
          <cell r="H561">
            <v>1</v>
          </cell>
          <cell r="I561">
            <v>1</v>
          </cell>
          <cell r="J561">
            <v>23440</v>
          </cell>
          <cell r="K561">
            <v>4263</v>
          </cell>
        </row>
        <row r="562">
          <cell r="B562">
            <v>18179</v>
          </cell>
          <cell r="C562">
            <v>14513</v>
          </cell>
          <cell r="D562">
            <v>1</v>
          </cell>
          <cell r="E562">
            <v>11955</v>
          </cell>
          <cell r="F562">
            <v>25285</v>
          </cell>
          <cell r="G562">
            <v>1</v>
          </cell>
          <cell r="H562">
            <v>1</v>
          </cell>
          <cell r="I562">
            <v>1</v>
          </cell>
          <cell r="J562">
            <v>5489</v>
          </cell>
          <cell r="K562">
            <v>1</v>
          </cell>
        </row>
        <row r="563">
          <cell r="B563">
            <v>787</v>
          </cell>
          <cell r="C563">
            <v>23377</v>
          </cell>
          <cell r="D563">
            <v>14330</v>
          </cell>
          <cell r="E563">
            <v>23832</v>
          </cell>
          <cell r="F563">
            <v>25002</v>
          </cell>
          <cell r="G563">
            <v>16256</v>
          </cell>
          <cell r="H563">
            <v>1</v>
          </cell>
          <cell r="I563">
            <v>17253</v>
          </cell>
          <cell r="J563">
            <v>1</v>
          </cell>
          <cell r="K563">
            <v>14912</v>
          </cell>
        </row>
        <row r="564">
          <cell r="B564">
            <v>10016</v>
          </cell>
          <cell r="C564">
            <v>1</v>
          </cell>
          <cell r="D564">
            <v>21834</v>
          </cell>
          <cell r="E564">
            <v>24850</v>
          </cell>
          <cell r="F564">
            <v>1</v>
          </cell>
          <cell r="G564">
            <v>1</v>
          </cell>
          <cell r="H564">
            <v>1</v>
          </cell>
          <cell r="I564">
            <v>24179</v>
          </cell>
          <cell r="J564">
            <v>1</v>
          </cell>
          <cell r="K564">
            <v>1</v>
          </cell>
        </row>
        <row r="565">
          <cell r="B565">
            <v>1</v>
          </cell>
          <cell r="C565">
            <v>15564</v>
          </cell>
          <cell r="D565">
            <v>13995</v>
          </cell>
          <cell r="E565">
            <v>1</v>
          </cell>
          <cell r="F565">
            <v>23929</v>
          </cell>
          <cell r="G565">
            <v>8366</v>
          </cell>
          <cell r="H565">
            <v>1</v>
          </cell>
          <cell r="I565">
            <v>7103</v>
          </cell>
          <cell r="J565">
            <v>1</v>
          </cell>
          <cell r="K565">
            <v>1</v>
          </cell>
        </row>
        <row r="566">
          <cell r="B566">
            <v>1</v>
          </cell>
          <cell r="C566">
            <v>9727</v>
          </cell>
          <cell r="D566">
            <v>11769</v>
          </cell>
          <cell r="E566">
            <v>1</v>
          </cell>
          <cell r="F566">
            <v>1</v>
          </cell>
          <cell r="G566">
            <v>22638</v>
          </cell>
          <cell r="H566">
            <v>15252</v>
          </cell>
          <cell r="I566">
            <v>6381</v>
          </cell>
          <cell r="J566">
            <v>23793</v>
          </cell>
          <cell r="K566">
            <v>15233</v>
          </cell>
        </row>
        <row r="567">
          <cell r="B567">
            <v>1</v>
          </cell>
          <cell r="C567">
            <v>23765</v>
          </cell>
          <cell r="D567">
            <v>1</v>
          </cell>
          <cell r="E567">
            <v>5576</v>
          </cell>
          <cell r="F567">
            <v>1</v>
          </cell>
          <cell r="G567">
            <v>1</v>
          </cell>
          <cell r="H567">
            <v>10179</v>
          </cell>
          <cell r="I567">
            <v>1</v>
          </cell>
          <cell r="J567">
            <v>4630</v>
          </cell>
          <cell r="K567">
            <v>1</v>
          </cell>
        </row>
        <row r="568">
          <cell r="B568">
            <v>16846</v>
          </cell>
          <cell r="C568">
            <v>1</v>
          </cell>
          <cell r="D568">
            <v>8676</v>
          </cell>
          <cell r="E568">
            <v>19438</v>
          </cell>
          <cell r="F568">
            <v>13736</v>
          </cell>
          <cell r="G568">
            <v>2498</v>
          </cell>
          <cell r="H568">
            <v>10988</v>
          </cell>
          <cell r="I568">
            <v>23345</v>
          </cell>
          <cell r="J568">
            <v>1</v>
          </cell>
          <cell r="K568">
            <v>1</v>
          </cell>
        </row>
        <row r="569">
          <cell r="B569">
            <v>12761</v>
          </cell>
          <cell r="C569">
            <v>1441</v>
          </cell>
          <cell r="D569">
            <v>21491</v>
          </cell>
          <cell r="E569">
            <v>13302</v>
          </cell>
          <cell r="F569">
            <v>1486</v>
          </cell>
          <cell r="G569">
            <v>18596</v>
          </cell>
          <cell r="H569">
            <v>17493</v>
          </cell>
          <cell r="I569">
            <v>18855</v>
          </cell>
          <cell r="J569">
            <v>798</v>
          </cell>
          <cell r="K569">
            <v>23136</v>
          </cell>
        </row>
        <row r="570">
          <cell r="B570">
            <v>5946</v>
          </cell>
          <cell r="C570">
            <v>10458</v>
          </cell>
          <cell r="D570">
            <v>17343</v>
          </cell>
          <cell r="E570">
            <v>22650</v>
          </cell>
          <cell r="F570">
            <v>1</v>
          </cell>
          <cell r="G570">
            <v>1</v>
          </cell>
          <cell r="H570">
            <v>1</v>
          </cell>
          <cell r="I570">
            <v>6216</v>
          </cell>
          <cell r="J570">
            <v>1</v>
          </cell>
          <cell r="K570">
            <v>21076</v>
          </cell>
        </row>
        <row r="571">
          <cell r="B571">
            <v>9737</v>
          </cell>
          <cell r="C571">
            <v>1</v>
          </cell>
          <cell r="D571">
            <v>22147</v>
          </cell>
          <cell r="E571">
            <v>16148</v>
          </cell>
          <cell r="F571">
            <v>1</v>
          </cell>
          <cell r="G571">
            <v>1</v>
          </cell>
          <cell r="H571">
            <v>1</v>
          </cell>
          <cell r="I571">
            <v>1</v>
          </cell>
          <cell r="J571">
            <v>1</v>
          </cell>
          <cell r="K571">
            <v>1</v>
          </cell>
        </row>
        <row r="572">
          <cell r="B572">
            <v>5486</v>
          </cell>
          <cell r="C572">
            <v>1</v>
          </cell>
          <cell r="D572">
            <v>1</v>
          </cell>
          <cell r="E572">
            <v>1</v>
          </cell>
          <cell r="F572">
            <v>1</v>
          </cell>
          <cell r="G572">
            <v>4158</v>
          </cell>
          <cell r="H572">
            <v>1</v>
          </cell>
          <cell r="I572">
            <v>1</v>
          </cell>
          <cell r="J572">
            <v>1</v>
          </cell>
          <cell r="K572">
            <v>21857</v>
          </cell>
        </row>
        <row r="573">
          <cell r="B573">
            <v>4466</v>
          </cell>
          <cell r="C573">
            <v>21286</v>
          </cell>
          <cell r="D573">
            <v>1</v>
          </cell>
          <cell r="E573">
            <v>12324</v>
          </cell>
          <cell r="F573">
            <v>1</v>
          </cell>
          <cell r="G573">
            <v>1</v>
          </cell>
          <cell r="H573">
            <v>1</v>
          </cell>
          <cell r="I573">
            <v>1</v>
          </cell>
          <cell r="J573">
            <v>1</v>
          </cell>
          <cell r="K573">
            <v>1</v>
          </cell>
        </row>
        <row r="574">
          <cell r="B574">
            <v>1</v>
          </cell>
          <cell r="C574">
            <v>1</v>
          </cell>
          <cell r="D574">
            <v>21221</v>
          </cell>
          <cell r="E574">
            <v>1</v>
          </cell>
          <cell r="F574">
            <v>19691</v>
          </cell>
          <cell r="G574">
            <v>1</v>
          </cell>
          <cell r="H574">
            <v>18615</v>
          </cell>
          <cell r="I574">
            <v>1</v>
          </cell>
          <cell r="J574">
            <v>1</v>
          </cell>
          <cell r="K574">
            <v>1</v>
          </cell>
        </row>
        <row r="575">
          <cell r="B575">
            <v>12638</v>
          </cell>
          <cell r="C575">
            <v>1</v>
          </cell>
          <cell r="D575">
            <v>2363</v>
          </cell>
          <cell r="E575">
            <v>20955</v>
          </cell>
          <cell r="F575">
            <v>3897</v>
          </cell>
          <cell r="G575">
            <v>1</v>
          </cell>
          <cell r="H575">
            <v>1</v>
          </cell>
          <cell r="I575">
            <v>1172</v>
          </cell>
          <cell r="J575">
            <v>1</v>
          </cell>
          <cell r="K575">
            <v>1</v>
          </cell>
        </row>
        <row r="576">
          <cell r="B576">
            <v>1</v>
          </cell>
          <cell r="C576">
            <v>855</v>
          </cell>
          <cell r="D576">
            <v>1</v>
          </cell>
          <cell r="E576">
            <v>992</v>
          </cell>
          <cell r="F576">
            <v>19701</v>
          </cell>
          <cell r="G576">
            <v>1</v>
          </cell>
          <cell r="H576">
            <v>1</v>
          </cell>
          <cell r="I576">
            <v>1</v>
          </cell>
          <cell r="J576">
            <v>1</v>
          </cell>
          <cell r="K576">
            <v>1</v>
          </cell>
        </row>
        <row r="577">
          <cell r="B577">
            <v>1</v>
          </cell>
          <cell r="C577">
            <v>19637</v>
          </cell>
          <cell r="D577">
            <v>1</v>
          </cell>
          <cell r="E577">
            <v>1</v>
          </cell>
          <cell r="F577">
            <v>1</v>
          </cell>
          <cell r="G577">
            <v>2819</v>
          </cell>
          <cell r="H577">
            <v>1</v>
          </cell>
          <cell r="I577">
            <v>1</v>
          </cell>
          <cell r="J577">
            <v>1</v>
          </cell>
          <cell r="K577">
            <v>1</v>
          </cell>
        </row>
        <row r="578">
          <cell r="B578">
            <v>4687</v>
          </cell>
          <cell r="C578">
            <v>1</v>
          </cell>
          <cell r="D578">
            <v>1</v>
          </cell>
          <cell r="E578">
            <v>1</v>
          </cell>
          <cell r="F578">
            <v>533</v>
          </cell>
          <cell r="G578">
            <v>1348</v>
          </cell>
          <cell r="H578">
            <v>11088</v>
          </cell>
          <cell r="I578">
            <v>1399</v>
          </cell>
          <cell r="J578">
            <v>1</v>
          </cell>
          <cell r="K578">
            <v>18915</v>
          </cell>
        </row>
        <row r="579">
          <cell r="B579">
            <v>18779</v>
          </cell>
          <cell r="C579">
            <v>10458</v>
          </cell>
          <cell r="D579">
            <v>1</v>
          </cell>
          <cell r="E579">
            <v>8027</v>
          </cell>
          <cell r="F579">
            <v>1</v>
          </cell>
          <cell r="G579">
            <v>1</v>
          </cell>
          <cell r="H579">
            <v>1</v>
          </cell>
          <cell r="I579">
            <v>1</v>
          </cell>
          <cell r="J579">
            <v>1</v>
          </cell>
          <cell r="K579">
            <v>1</v>
          </cell>
        </row>
        <row r="580">
          <cell r="B580">
            <v>8687</v>
          </cell>
          <cell r="C580">
            <v>18652</v>
          </cell>
          <cell r="D580">
            <v>1</v>
          </cell>
          <cell r="E580">
            <v>1</v>
          </cell>
          <cell r="F580">
            <v>11550</v>
          </cell>
          <cell r="G580">
            <v>6217</v>
          </cell>
          <cell r="H580">
            <v>1013</v>
          </cell>
          <cell r="I580">
            <v>657</v>
          </cell>
          <cell r="J580">
            <v>1</v>
          </cell>
          <cell r="K580">
            <v>1</v>
          </cell>
        </row>
        <row r="581">
          <cell r="B581">
            <v>1</v>
          </cell>
          <cell r="C581">
            <v>1</v>
          </cell>
          <cell r="D581">
            <v>1</v>
          </cell>
          <cell r="E581">
            <v>14235</v>
          </cell>
          <cell r="F581">
            <v>17748</v>
          </cell>
          <cell r="G581">
            <v>17133</v>
          </cell>
          <cell r="H581">
            <v>17397</v>
          </cell>
          <cell r="I581">
            <v>15492</v>
          </cell>
          <cell r="J581">
            <v>1</v>
          </cell>
          <cell r="K581">
            <v>18642</v>
          </cell>
        </row>
        <row r="582">
          <cell r="B582">
            <v>1</v>
          </cell>
          <cell r="C582">
            <v>1</v>
          </cell>
          <cell r="D582">
            <v>18524</v>
          </cell>
          <cell r="E582">
            <v>1</v>
          </cell>
          <cell r="F582">
            <v>1</v>
          </cell>
          <cell r="G582">
            <v>1</v>
          </cell>
          <cell r="H582">
            <v>1</v>
          </cell>
          <cell r="I582">
            <v>1</v>
          </cell>
          <cell r="J582">
            <v>1</v>
          </cell>
          <cell r="K582">
            <v>1</v>
          </cell>
        </row>
        <row r="583">
          <cell r="B583">
            <v>1</v>
          </cell>
          <cell r="C583">
            <v>1</v>
          </cell>
          <cell r="D583">
            <v>1</v>
          </cell>
          <cell r="E583">
            <v>1</v>
          </cell>
          <cell r="F583">
            <v>1</v>
          </cell>
          <cell r="G583">
            <v>17130</v>
          </cell>
          <cell r="H583">
            <v>1</v>
          </cell>
          <cell r="I583">
            <v>18474</v>
          </cell>
          <cell r="J583">
            <v>4329</v>
          </cell>
          <cell r="K583">
            <v>1</v>
          </cell>
        </row>
        <row r="584">
          <cell r="B584">
            <v>1</v>
          </cell>
          <cell r="C584">
            <v>1</v>
          </cell>
          <cell r="D584">
            <v>16726</v>
          </cell>
          <cell r="E584">
            <v>18212</v>
          </cell>
          <cell r="F584">
            <v>12098</v>
          </cell>
          <cell r="G584">
            <v>1</v>
          </cell>
          <cell r="H584">
            <v>1</v>
          </cell>
          <cell r="I584">
            <v>1</v>
          </cell>
          <cell r="J584">
            <v>14711</v>
          </cell>
          <cell r="K584">
            <v>6916</v>
          </cell>
        </row>
        <row r="585">
          <cell r="B585">
            <v>1</v>
          </cell>
          <cell r="C585">
            <v>1</v>
          </cell>
          <cell r="D585">
            <v>1</v>
          </cell>
          <cell r="E585">
            <v>1</v>
          </cell>
          <cell r="F585">
            <v>1</v>
          </cell>
          <cell r="G585">
            <v>1</v>
          </cell>
          <cell r="H585">
            <v>1</v>
          </cell>
          <cell r="I585">
            <v>1</v>
          </cell>
          <cell r="J585">
            <v>1</v>
          </cell>
          <cell r="K585">
            <v>18086</v>
          </cell>
        </row>
        <row r="586">
          <cell r="B586">
            <v>17439</v>
          </cell>
          <cell r="C586">
            <v>1</v>
          </cell>
          <cell r="D586">
            <v>1</v>
          </cell>
          <cell r="E586">
            <v>1</v>
          </cell>
          <cell r="F586">
            <v>1</v>
          </cell>
          <cell r="G586">
            <v>1</v>
          </cell>
          <cell r="H586">
            <v>1</v>
          </cell>
          <cell r="I586">
            <v>1</v>
          </cell>
          <cell r="J586">
            <v>1</v>
          </cell>
          <cell r="K586">
            <v>1</v>
          </cell>
        </row>
        <row r="587">
          <cell r="B587">
            <v>3194</v>
          </cell>
          <cell r="C587">
            <v>12692</v>
          </cell>
          <cell r="D587">
            <v>1</v>
          </cell>
          <cell r="E587">
            <v>17264</v>
          </cell>
          <cell r="F587">
            <v>1</v>
          </cell>
          <cell r="G587">
            <v>1</v>
          </cell>
          <cell r="H587">
            <v>1</v>
          </cell>
          <cell r="I587">
            <v>1</v>
          </cell>
          <cell r="J587">
            <v>1</v>
          </cell>
          <cell r="K587">
            <v>1</v>
          </cell>
        </row>
        <row r="588">
          <cell r="B588">
            <v>1</v>
          </cell>
          <cell r="C588">
            <v>1</v>
          </cell>
          <cell r="D588">
            <v>1</v>
          </cell>
          <cell r="E588">
            <v>17109</v>
          </cell>
          <cell r="F588">
            <v>1</v>
          </cell>
          <cell r="G588">
            <v>1</v>
          </cell>
          <cell r="H588">
            <v>1</v>
          </cell>
          <cell r="I588">
            <v>1</v>
          </cell>
          <cell r="J588">
            <v>1</v>
          </cell>
          <cell r="K588">
            <v>1</v>
          </cell>
        </row>
        <row r="589">
          <cell r="B589">
            <v>11744</v>
          </cell>
          <cell r="C589">
            <v>8087</v>
          </cell>
          <cell r="D589">
            <v>5302</v>
          </cell>
          <cell r="E589">
            <v>17008</v>
          </cell>
          <cell r="F589">
            <v>9492</v>
          </cell>
          <cell r="G589">
            <v>1</v>
          </cell>
          <cell r="H589">
            <v>1</v>
          </cell>
          <cell r="I589">
            <v>1</v>
          </cell>
          <cell r="J589">
            <v>1</v>
          </cell>
          <cell r="K589">
            <v>1</v>
          </cell>
        </row>
        <row r="590">
          <cell r="B590">
            <v>16870</v>
          </cell>
          <cell r="C590">
            <v>1</v>
          </cell>
          <cell r="D590">
            <v>1</v>
          </cell>
          <cell r="E590">
            <v>11723</v>
          </cell>
          <cell r="F590">
            <v>1</v>
          </cell>
          <cell r="G590">
            <v>1</v>
          </cell>
          <cell r="H590">
            <v>1</v>
          </cell>
          <cell r="I590">
            <v>1</v>
          </cell>
          <cell r="J590">
            <v>1</v>
          </cell>
          <cell r="K590">
            <v>1</v>
          </cell>
        </row>
        <row r="591">
          <cell r="B591">
            <v>16266</v>
          </cell>
          <cell r="C591">
            <v>1</v>
          </cell>
          <cell r="D591">
            <v>1</v>
          </cell>
          <cell r="E591">
            <v>1</v>
          </cell>
          <cell r="F591">
            <v>1</v>
          </cell>
          <cell r="G591">
            <v>1</v>
          </cell>
          <cell r="H591">
            <v>1</v>
          </cell>
          <cell r="I591">
            <v>1</v>
          </cell>
          <cell r="J591">
            <v>1</v>
          </cell>
          <cell r="K591">
            <v>1</v>
          </cell>
        </row>
        <row r="592">
          <cell r="B592">
            <v>1</v>
          </cell>
          <cell r="C592">
            <v>11396</v>
          </cell>
          <cell r="D592">
            <v>1</v>
          </cell>
          <cell r="E592">
            <v>1</v>
          </cell>
          <cell r="F592">
            <v>1</v>
          </cell>
          <cell r="G592">
            <v>16135</v>
          </cell>
          <cell r="H592">
            <v>1</v>
          </cell>
          <cell r="I592">
            <v>6602</v>
          </cell>
          <cell r="J592">
            <v>1</v>
          </cell>
          <cell r="K592">
            <v>1</v>
          </cell>
        </row>
        <row r="593">
          <cell r="B593">
            <v>1</v>
          </cell>
          <cell r="C593">
            <v>1</v>
          </cell>
          <cell r="D593">
            <v>1</v>
          </cell>
          <cell r="E593">
            <v>1</v>
          </cell>
          <cell r="F593">
            <v>1</v>
          </cell>
          <cell r="G593">
            <v>1</v>
          </cell>
          <cell r="H593">
            <v>1</v>
          </cell>
          <cell r="I593">
            <v>15974</v>
          </cell>
          <cell r="J593">
            <v>1</v>
          </cell>
          <cell r="K593">
            <v>1</v>
          </cell>
        </row>
        <row r="594">
          <cell r="B594">
            <v>11027</v>
          </cell>
          <cell r="C594">
            <v>1</v>
          </cell>
          <cell r="D594">
            <v>1</v>
          </cell>
          <cell r="E594">
            <v>1</v>
          </cell>
          <cell r="F594">
            <v>1</v>
          </cell>
          <cell r="G594">
            <v>7539</v>
          </cell>
          <cell r="H594">
            <v>1</v>
          </cell>
          <cell r="I594">
            <v>15600</v>
          </cell>
          <cell r="J594">
            <v>1</v>
          </cell>
          <cell r="K594">
            <v>1</v>
          </cell>
        </row>
        <row r="595">
          <cell r="B595">
            <v>7837</v>
          </cell>
          <cell r="C595">
            <v>1</v>
          </cell>
          <cell r="D595">
            <v>6889</v>
          </cell>
          <cell r="E595">
            <v>1</v>
          </cell>
          <cell r="F595">
            <v>10826</v>
          </cell>
          <cell r="G595">
            <v>1</v>
          </cell>
          <cell r="H595">
            <v>15577</v>
          </cell>
          <cell r="I595">
            <v>6947</v>
          </cell>
          <cell r="J595">
            <v>1</v>
          </cell>
          <cell r="K595">
            <v>2673</v>
          </cell>
        </row>
        <row r="596">
          <cell r="B596">
            <v>822</v>
          </cell>
          <cell r="C596">
            <v>1</v>
          </cell>
          <cell r="D596">
            <v>1</v>
          </cell>
          <cell r="E596">
            <v>15391</v>
          </cell>
          <cell r="F596">
            <v>11042</v>
          </cell>
          <cell r="G596">
            <v>1</v>
          </cell>
          <cell r="H596">
            <v>1</v>
          </cell>
          <cell r="I596">
            <v>1</v>
          </cell>
          <cell r="J596">
            <v>895</v>
          </cell>
          <cell r="K596">
            <v>1</v>
          </cell>
        </row>
        <row r="597">
          <cell r="B597">
            <v>15279</v>
          </cell>
          <cell r="C597">
            <v>1</v>
          </cell>
          <cell r="D597">
            <v>1</v>
          </cell>
          <cell r="E597">
            <v>1</v>
          </cell>
          <cell r="F597">
            <v>1</v>
          </cell>
          <cell r="G597">
            <v>1</v>
          </cell>
          <cell r="H597">
            <v>1</v>
          </cell>
          <cell r="I597">
            <v>1</v>
          </cell>
          <cell r="J597">
            <v>1</v>
          </cell>
          <cell r="K597">
            <v>1</v>
          </cell>
        </row>
        <row r="598">
          <cell r="B598">
            <v>1</v>
          </cell>
          <cell r="C598">
            <v>11403</v>
          </cell>
          <cell r="D598">
            <v>10975</v>
          </cell>
          <cell r="E598">
            <v>15126</v>
          </cell>
          <cell r="F598">
            <v>7189</v>
          </cell>
          <cell r="G598">
            <v>1</v>
          </cell>
          <cell r="H598">
            <v>1</v>
          </cell>
          <cell r="I598">
            <v>1</v>
          </cell>
          <cell r="J598">
            <v>1</v>
          </cell>
          <cell r="K598">
            <v>1</v>
          </cell>
        </row>
        <row r="599">
          <cell r="B599">
            <v>1</v>
          </cell>
          <cell r="C599">
            <v>1</v>
          </cell>
          <cell r="D599">
            <v>1</v>
          </cell>
          <cell r="E599">
            <v>1</v>
          </cell>
          <cell r="F599">
            <v>1</v>
          </cell>
          <cell r="G599">
            <v>15044</v>
          </cell>
          <cell r="H599">
            <v>1</v>
          </cell>
          <cell r="I599">
            <v>1</v>
          </cell>
          <cell r="J599">
            <v>1</v>
          </cell>
          <cell r="K599">
            <v>12314</v>
          </cell>
        </row>
        <row r="600">
          <cell r="B600">
            <v>1</v>
          </cell>
          <cell r="C600">
            <v>1</v>
          </cell>
          <cell r="D600">
            <v>14971</v>
          </cell>
          <cell r="E600">
            <v>1</v>
          </cell>
          <cell r="F600">
            <v>1</v>
          </cell>
          <cell r="G600">
            <v>1</v>
          </cell>
          <cell r="H600">
            <v>1</v>
          </cell>
          <cell r="I600">
            <v>1</v>
          </cell>
          <cell r="J600">
            <v>1</v>
          </cell>
          <cell r="K600">
            <v>1</v>
          </cell>
        </row>
        <row r="601">
          <cell r="B601">
            <v>1</v>
          </cell>
          <cell r="C601">
            <v>1</v>
          </cell>
          <cell r="D601">
            <v>1</v>
          </cell>
          <cell r="E601">
            <v>10318</v>
          </cell>
          <cell r="F601">
            <v>11143</v>
          </cell>
          <cell r="G601">
            <v>8756</v>
          </cell>
          <cell r="H601">
            <v>9148</v>
          </cell>
          <cell r="I601">
            <v>1</v>
          </cell>
          <cell r="J601">
            <v>1</v>
          </cell>
          <cell r="K601">
            <v>14824</v>
          </cell>
        </row>
        <row r="602">
          <cell r="B602">
            <v>1</v>
          </cell>
          <cell r="C602">
            <v>1</v>
          </cell>
          <cell r="D602">
            <v>3474</v>
          </cell>
          <cell r="E602">
            <v>388</v>
          </cell>
          <cell r="F602">
            <v>1</v>
          </cell>
          <cell r="G602">
            <v>1</v>
          </cell>
          <cell r="H602">
            <v>1</v>
          </cell>
          <cell r="I602">
            <v>1</v>
          </cell>
          <cell r="J602">
            <v>1</v>
          </cell>
          <cell r="K602">
            <v>14701</v>
          </cell>
        </row>
        <row r="603">
          <cell r="B603">
            <v>1</v>
          </cell>
          <cell r="C603">
            <v>1</v>
          </cell>
          <cell r="D603">
            <v>14089</v>
          </cell>
          <cell r="E603">
            <v>9864</v>
          </cell>
          <cell r="F603">
            <v>1</v>
          </cell>
          <cell r="G603">
            <v>1</v>
          </cell>
          <cell r="H603">
            <v>1</v>
          </cell>
          <cell r="I603">
            <v>11952</v>
          </cell>
          <cell r="J603">
            <v>1</v>
          </cell>
          <cell r="K603">
            <v>9618</v>
          </cell>
        </row>
        <row r="604">
          <cell r="B604">
            <v>1396</v>
          </cell>
          <cell r="C604">
            <v>1</v>
          </cell>
          <cell r="D604">
            <v>4090</v>
          </cell>
          <cell r="E604">
            <v>1</v>
          </cell>
          <cell r="F604">
            <v>14026</v>
          </cell>
          <cell r="G604">
            <v>1</v>
          </cell>
          <cell r="H604">
            <v>1</v>
          </cell>
          <cell r="I604">
            <v>3968</v>
          </cell>
          <cell r="J604">
            <v>7679</v>
          </cell>
          <cell r="K604">
            <v>1</v>
          </cell>
        </row>
        <row r="605">
          <cell r="B605">
            <v>1059</v>
          </cell>
          <cell r="C605">
            <v>1</v>
          </cell>
          <cell r="D605">
            <v>1</v>
          </cell>
          <cell r="E605">
            <v>13585</v>
          </cell>
          <cell r="F605">
            <v>1</v>
          </cell>
          <cell r="G605">
            <v>1</v>
          </cell>
          <cell r="H605">
            <v>1</v>
          </cell>
          <cell r="I605">
            <v>1</v>
          </cell>
          <cell r="J605">
            <v>1</v>
          </cell>
          <cell r="K605">
            <v>1</v>
          </cell>
        </row>
        <row r="606">
          <cell r="B606">
            <v>1</v>
          </cell>
          <cell r="C606">
            <v>7300</v>
          </cell>
          <cell r="D606">
            <v>5731</v>
          </cell>
          <cell r="E606">
            <v>13535</v>
          </cell>
          <cell r="F606">
            <v>1</v>
          </cell>
          <cell r="G606">
            <v>10812</v>
          </cell>
          <cell r="H606">
            <v>1</v>
          </cell>
          <cell r="I606">
            <v>1</v>
          </cell>
          <cell r="J606">
            <v>1</v>
          </cell>
          <cell r="K606">
            <v>1</v>
          </cell>
        </row>
        <row r="607">
          <cell r="B607">
            <v>1</v>
          </cell>
          <cell r="C607">
            <v>1</v>
          </cell>
          <cell r="D607">
            <v>11158</v>
          </cell>
          <cell r="E607">
            <v>8261</v>
          </cell>
          <cell r="F607">
            <v>13332</v>
          </cell>
          <cell r="G607">
            <v>1</v>
          </cell>
          <cell r="H607">
            <v>1</v>
          </cell>
          <cell r="I607">
            <v>1</v>
          </cell>
          <cell r="J607">
            <v>1</v>
          </cell>
          <cell r="K607">
            <v>1</v>
          </cell>
        </row>
        <row r="608">
          <cell r="B608">
            <v>1</v>
          </cell>
          <cell r="C608">
            <v>13160</v>
          </cell>
          <cell r="D608">
            <v>1</v>
          </cell>
          <cell r="E608">
            <v>1</v>
          </cell>
          <cell r="F608">
            <v>1</v>
          </cell>
          <cell r="G608">
            <v>1</v>
          </cell>
          <cell r="H608">
            <v>1</v>
          </cell>
          <cell r="I608">
            <v>1</v>
          </cell>
          <cell r="J608">
            <v>10087</v>
          </cell>
          <cell r="K608">
            <v>1</v>
          </cell>
        </row>
        <row r="609">
          <cell r="B609">
            <v>1</v>
          </cell>
          <cell r="C609">
            <v>1</v>
          </cell>
          <cell r="D609">
            <v>1</v>
          </cell>
          <cell r="E609">
            <v>1</v>
          </cell>
          <cell r="F609">
            <v>1</v>
          </cell>
          <cell r="G609">
            <v>1</v>
          </cell>
          <cell r="H609">
            <v>1</v>
          </cell>
          <cell r="I609">
            <v>1</v>
          </cell>
          <cell r="J609">
            <v>1</v>
          </cell>
          <cell r="K609">
            <v>13055</v>
          </cell>
        </row>
        <row r="610">
          <cell r="B610">
            <v>1</v>
          </cell>
          <cell r="C610">
            <v>1</v>
          </cell>
          <cell r="D610">
            <v>13044</v>
          </cell>
          <cell r="E610">
            <v>1</v>
          </cell>
          <cell r="F610">
            <v>10006</v>
          </cell>
          <cell r="G610">
            <v>1</v>
          </cell>
          <cell r="H610">
            <v>1</v>
          </cell>
          <cell r="I610">
            <v>1</v>
          </cell>
          <cell r="J610">
            <v>1</v>
          </cell>
          <cell r="K610">
            <v>1</v>
          </cell>
        </row>
        <row r="611">
          <cell r="B611">
            <v>1</v>
          </cell>
          <cell r="C611">
            <v>1</v>
          </cell>
          <cell r="D611">
            <v>1</v>
          </cell>
          <cell r="E611">
            <v>1</v>
          </cell>
          <cell r="F611">
            <v>1</v>
          </cell>
          <cell r="G611">
            <v>12922</v>
          </cell>
          <cell r="H611">
            <v>1</v>
          </cell>
          <cell r="I611">
            <v>1</v>
          </cell>
          <cell r="J611">
            <v>1</v>
          </cell>
          <cell r="K611">
            <v>1</v>
          </cell>
        </row>
        <row r="612">
          <cell r="B612">
            <v>939</v>
          </cell>
          <cell r="C612">
            <v>1</v>
          </cell>
          <cell r="D612">
            <v>1717</v>
          </cell>
          <cell r="E612">
            <v>12844</v>
          </cell>
          <cell r="F612">
            <v>10558</v>
          </cell>
          <cell r="G612">
            <v>1</v>
          </cell>
          <cell r="H612">
            <v>1</v>
          </cell>
          <cell r="I612">
            <v>2124</v>
          </cell>
          <cell r="J612">
            <v>1</v>
          </cell>
          <cell r="K612">
            <v>1</v>
          </cell>
        </row>
        <row r="613">
          <cell r="B613">
            <v>1</v>
          </cell>
          <cell r="C613">
            <v>1</v>
          </cell>
          <cell r="D613">
            <v>12742</v>
          </cell>
          <cell r="E613">
            <v>1</v>
          </cell>
          <cell r="F613">
            <v>1</v>
          </cell>
          <cell r="G613">
            <v>1</v>
          </cell>
          <cell r="H613">
            <v>1</v>
          </cell>
          <cell r="I613">
            <v>1</v>
          </cell>
          <cell r="J613">
            <v>1</v>
          </cell>
          <cell r="K613">
            <v>1</v>
          </cell>
        </row>
        <row r="614">
          <cell r="B614">
            <v>1</v>
          </cell>
          <cell r="C614">
            <v>1</v>
          </cell>
          <cell r="D614">
            <v>1</v>
          </cell>
          <cell r="E614">
            <v>12699</v>
          </cell>
          <cell r="F614">
            <v>1</v>
          </cell>
          <cell r="G614">
            <v>1</v>
          </cell>
          <cell r="H614">
            <v>1</v>
          </cell>
          <cell r="I614">
            <v>1</v>
          </cell>
          <cell r="J614">
            <v>1</v>
          </cell>
          <cell r="K614">
            <v>1</v>
          </cell>
        </row>
        <row r="615">
          <cell r="B615">
            <v>1</v>
          </cell>
          <cell r="C615">
            <v>12697</v>
          </cell>
          <cell r="D615">
            <v>1</v>
          </cell>
          <cell r="E615">
            <v>1</v>
          </cell>
          <cell r="F615">
            <v>1</v>
          </cell>
          <cell r="G615">
            <v>1</v>
          </cell>
          <cell r="H615">
            <v>1</v>
          </cell>
          <cell r="I615">
            <v>1</v>
          </cell>
          <cell r="J615">
            <v>1</v>
          </cell>
          <cell r="K615">
            <v>1</v>
          </cell>
        </row>
        <row r="616">
          <cell r="B616">
            <v>1</v>
          </cell>
          <cell r="C616">
            <v>1</v>
          </cell>
          <cell r="D616">
            <v>1</v>
          </cell>
          <cell r="E616">
            <v>12403</v>
          </cell>
          <cell r="F616">
            <v>1</v>
          </cell>
          <cell r="G616">
            <v>1</v>
          </cell>
          <cell r="H616">
            <v>1</v>
          </cell>
          <cell r="I616">
            <v>1</v>
          </cell>
          <cell r="J616">
            <v>1</v>
          </cell>
          <cell r="K616">
            <v>1</v>
          </cell>
        </row>
        <row r="617">
          <cell r="B617">
            <v>1</v>
          </cell>
          <cell r="C617">
            <v>1</v>
          </cell>
          <cell r="D617">
            <v>1</v>
          </cell>
          <cell r="E617">
            <v>1</v>
          </cell>
          <cell r="F617">
            <v>1</v>
          </cell>
          <cell r="G617">
            <v>12330</v>
          </cell>
          <cell r="H617">
            <v>1</v>
          </cell>
          <cell r="I617">
            <v>1</v>
          </cell>
          <cell r="J617">
            <v>1</v>
          </cell>
          <cell r="K617">
            <v>1</v>
          </cell>
        </row>
        <row r="618">
          <cell r="B618">
            <v>1</v>
          </cell>
          <cell r="C618">
            <v>1</v>
          </cell>
          <cell r="D618">
            <v>1</v>
          </cell>
          <cell r="E618">
            <v>1</v>
          </cell>
          <cell r="F618">
            <v>1</v>
          </cell>
          <cell r="G618">
            <v>1</v>
          </cell>
          <cell r="H618">
            <v>11995</v>
          </cell>
          <cell r="I618">
            <v>1</v>
          </cell>
          <cell r="J618">
            <v>1</v>
          </cell>
          <cell r="K618">
            <v>1</v>
          </cell>
        </row>
        <row r="619">
          <cell r="B619">
            <v>1</v>
          </cell>
          <cell r="C619">
            <v>1</v>
          </cell>
          <cell r="D619">
            <v>1</v>
          </cell>
          <cell r="E619">
            <v>11970</v>
          </cell>
          <cell r="F619">
            <v>1</v>
          </cell>
          <cell r="G619">
            <v>1</v>
          </cell>
          <cell r="H619">
            <v>1</v>
          </cell>
          <cell r="I619">
            <v>1</v>
          </cell>
          <cell r="J619">
            <v>1</v>
          </cell>
          <cell r="K619">
            <v>1</v>
          </cell>
        </row>
        <row r="620">
          <cell r="B620">
            <v>11963</v>
          </cell>
          <cell r="C620">
            <v>1</v>
          </cell>
          <cell r="D620">
            <v>1</v>
          </cell>
          <cell r="E620">
            <v>1853</v>
          </cell>
          <cell r="F620">
            <v>1</v>
          </cell>
          <cell r="G620">
            <v>1</v>
          </cell>
          <cell r="H620">
            <v>1</v>
          </cell>
          <cell r="I620">
            <v>1</v>
          </cell>
          <cell r="J620">
            <v>1</v>
          </cell>
          <cell r="K620">
            <v>1</v>
          </cell>
        </row>
        <row r="621">
          <cell r="B621">
            <v>1</v>
          </cell>
          <cell r="C621">
            <v>1</v>
          </cell>
          <cell r="D621">
            <v>11847</v>
          </cell>
          <cell r="E621">
            <v>10070</v>
          </cell>
          <cell r="F621">
            <v>1</v>
          </cell>
          <cell r="G621">
            <v>1</v>
          </cell>
          <cell r="H621">
            <v>1</v>
          </cell>
          <cell r="I621">
            <v>1</v>
          </cell>
          <cell r="J621">
            <v>1</v>
          </cell>
          <cell r="K621">
            <v>1</v>
          </cell>
        </row>
        <row r="622">
          <cell r="B622">
            <v>1</v>
          </cell>
          <cell r="C622">
            <v>1</v>
          </cell>
          <cell r="D622">
            <v>1</v>
          </cell>
          <cell r="E622">
            <v>11639</v>
          </cell>
          <cell r="F622">
            <v>2435</v>
          </cell>
          <cell r="G622">
            <v>1</v>
          </cell>
          <cell r="H622">
            <v>1</v>
          </cell>
          <cell r="I622">
            <v>1</v>
          </cell>
          <cell r="J622">
            <v>1</v>
          </cell>
          <cell r="K622">
            <v>1</v>
          </cell>
        </row>
        <row r="623">
          <cell r="B623">
            <v>1</v>
          </cell>
          <cell r="C623">
            <v>11610</v>
          </cell>
          <cell r="D623">
            <v>1</v>
          </cell>
          <cell r="E623">
            <v>1</v>
          </cell>
          <cell r="F623">
            <v>1</v>
          </cell>
          <cell r="G623">
            <v>1</v>
          </cell>
          <cell r="H623">
            <v>1</v>
          </cell>
          <cell r="I623">
            <v>1</v>
          </cell>
          <cell r="J623">
            <v>1</v>
          </cell>
          <cell r="K623">
            <v>1</v>
          </cell>
        </row>
        <row r="624">
          <cell r="B624">
            <v>1</v>
          </cell>
          <cell r="C624">
            <v>11187</v>
          </cell>
          <cell r="D624">
            <v>10188</v>
          </cell>
          <cell r="E624">
            <v>1161</v>
          </cell>
          <cell r="F624">
            <v>10344</v>
          </cell>
          <cell r="G624">
            <v>1</v>
          </cell>
          <cell r="H624">
            <v>1</v>
          </cell>
          <cell r="I624">
            <v>1</v>
          </cell>
          <cell r="J624">
            <v>1</v>
          </cell>
          <cell r="K624">
            <v>1</v>
          </cell>
        </row>
        <row r="625">
          <cell r="B625">
            <v>1</v>
          </cell>
          <cell r="C625">
            <v>1</v>
          </cell>
          <cell r="D625">
            <v>1146</v>
          </cell>
          <cell r="E625">
            <v>10917</v>
          </cell>
          <cell r="F625">
            <v>1</v>
          </cell>
          <cell r="G625">
            <v>1</v>
          </cell>
          <cell r="H625">
            <v>1</v>
          </cell>
          <cell r="I625">
            <v>1</v>
          </cell>
          <cell r="J625">
            <v>1</v>
          </cell>
          <cell r="K625">
            <v>1</v>
          </cell>
        </row>
        <row r="626">
          <cell r="B626">
            <v>1</v>
          </cell>
          <cell r="C626">
            <v>1</v>
          </cell>
          <cell r="D626">
            <v>1</v>
          </cell>
          <cell r="E626">
            <v>10905</v>
          </cell>
          <cell r="F626">
            <v>1407</v>
          </cell>
          <cell r="G626">
            <v>1</v>
          </cell>
          <cell r="H626">
            <v>1</v>
          </cell>
          <cell r="I626">
            <v>1</v>
          </cell>
          <cell r="J626">
            <v>1</v>
          </cell>
          <cell r="K626">
            <v>1</v>
          </cell>
        </row>
        <row r="627">
          <cell r="B627">
            <v>10520</v>
          </cell>
          <cell r="C627">
            <v>1</v>
          </cell>
          <cell r="D627">
            <v>1</v>
          </cell>
          <cell r="E627">
            <v>1</v>
          </cell>
          <cell r="F627">
            <v>1</v>
          </cell>
          <cell r="G627">
            <v>1</v>
          </cell>
          <cell r="H627">
            <v>1</v>
          </cell>
          <cell r="I627">
            <v>1</v>
          </cell>
          <cell r="J627">
            <v>1</v>
          </cell>
          <cell r="K627">
            <v>1</v>
          </cell>
        </row>
        <row r="628">
          <cell r="B628">
            <v>1</v>
          </cell>
          <cell r="C628">
            <v>1</v>
          </cell>
          <cell r="D628">
            <v>1</v>
          </cell>
          <cell r="E628">
            <v>1294</v>
          </cell>
          <cell r="F628">
            <v>1</v>
          </cell>
          <cell r="G628">
            <v>1</v>
          </cell>
          <cell r="H628">
            <v>4242</v>
          </cell>
          <cell r="I628">
            <v>10369</v>
          </cell>
          <cell r="J628">
            <v>1</v>
          </cell>
          <cell r="K628">
            <v>1</v>
          </cell>
        </row>
        <row r="629">
          <cell r="B629">
            <v>1</v>
          </cell>
          <cell r="C629">
            <v>1</v>
          </cell>
          <cell r="D629">
            <v>1</v>
          </cell>
          <cell r="E629">
            <v>1</v>
          </cell>
          <cell r="F629">
            <v>9735</v>
          </cell>
          <cell r="G629">
            <v>1</v>
          </cell>
          <cell r="H629">
            <v>1</v>
          </cell>
          <cell r="I629">
            <v>1</v>
          </cell>
          <cell r="J629">
            <v>1</v>
          </cell>
          <cell r="K629">
            <v>1</v>
          </cell>
        </row>
        <row r="630">
          <cell r="B630">
            <v>8352</v>
          </cell>
          <cell r="C630">
            <v>9696</v>
          </cell>
          <cell r="D630">
            <v>1</v>
          </cell>
          <cell r="E630">
            <v>1</v>
          </cell>
          <cell r="F630">
            <v>1</v>
          </cell>
          <cell r="G630">
            <v>850</v>
          </cell>
          <cell r="H630">
            <v>1</v>
          </cell>
          <cell r="I630">
            <v>1</v>
          </cell>
          <cell r="J630">
            <v>1</v>
          </cell>
          <cell r="K630">
            <v>9148</v>
          </cell>
        </row>
        <row r="631">
          <cell r="B631">
            <v>1</v>
          </cell>
          <cell r="C631">
            <v>1</v>
          </cell>
          <cell r="D631">
            <v>1</v>
          </cell>
          <cell r="E631">
            <v>1</v>
          </cell>
          <cell r="F631">
            <v>1</v>
          </cell>
          <cell r="G631">
            <v>1</v>
          </cell>
          <cell r="H631">
            <v>1</v>
          </cell>
          <cell r="I631">
            <v>1</v>
          </cell>
          <cell r="J631">
            <v>8901</v>
          </cell>
          <cell r="K631">
            <v>1</v>
          </cell>
        </row>
        <row r="632">
          <cell r="B632">
            <v>1</v>
          </cell>
          <cell r="C632">
            <v>1</v>
          </cell>
          <cell r="D632">
            <v>1</v>
          </cell>
          <cell r="E632">
            <v>1</v>
          </cell>
          <cell r="F632">
            <v>1</v>
          </cell>
          <cell r="G632">
            <v>1</v>
          </cell>
          <cell r="H632">
            <v>1</v>
          </cell>
          <cell r="I632">
            <v>8521</v>
          </cell>
          <cell r="J632">
            <v>1</v>
          </cell>
          <cell r="K632">
            <v>1</v>
          </cell>
        </row>
        <row r="633">
          <cell r="B633">
            <v>1</v>
          </cell>
          <cell r="C633">
            <v>7956</v>
          </cell>
          <cell r="D633">
            <v>1</v>
          </cell>
          <cell r="E633">
            <v>1</v>
          </cell>
          <cell r="F633">
            <v>1</v>
          </cell>
          <cell r="G633">
            <v>1</v>
          </cell>
          <cell r="H633">
            <v>1</v>
          </cell>
          <cell r="I633">
            <v>1</v>
          </cell>
          <cell r="J633">
            <v>1</v>
          </cell>
          <cell r="K633">
            <v>1</v>
          </cell>
        </row>
        <row r="634">
          <cell r="B634">
            <v>1</v>
          </cell>
          <cell r="C634">
            <v>1</v>
          </cell>
          <cell r="D634">
            <v>1</v>
          </cell>
          <cell r="E634">
            <v>1</v>
          </cell>
          <cell r="F634">
            <v>7855</v>
          </cell>
          <cell r="G634">
            <v>1</v>
          </cell>
          <cell r="H634">
            <v>1</v>
          </cell>
          <cell r="I634">
            <v>1</v>
          </cell>
          <cell r="J634">
            <v>1</v>
          </cell>
          <cell r="K634">
            <v>1</v>
          </cell>
        </row>
        <row r="635">
          <cell r="B635">
            <v>1</v>
          </cell>
          <cell r="C635">
            <v>1</v>
          </cell>
          <cell r="D635">
            <v>1</v>
          </cell>
          <cell r="E635">
            <v>1</v>
          </cell>
          <cell r="F635">
            <v>1</v>
          </cell>
          <cell r="G635">
            <v>2338</v>
          </cell>
          <cell r="H635">
            <v>1</v>
          </cell>
          <cell r="I635">
            <v>1</v>
          </cell>
          <cell r="J635">
            <v>1</v>
          </cell>
          <cell r="K635">
            <v>7032</v>
          </cell>
        </row>
        <row r="636">
          <cell r="B636">
            <v>6981</v>
          </cell>
          <cell r="C636">
            <v>1</v>
          </cell>
          <cell r="D636">
            <v>1</v>
          </cell>
          <cell r="E636">
            <v>1</v>
          </cell>
          <cell r="F636">
            <v>1</v>
          </cell>
          <cell r="G636">
            <v>1</v>
          </cell>
          <cell r="H636">
            <v>1</v>
          </cell>
          <cell r="I636">
            <v>1</v>
          </cell>
          <cell r="J636">
            <v>1</v>
          </cell>
          <cell r="K636">
            <v>1</v>
          </cell>
        </row>
        <row r="637">
          <cell r="B637">
            <v>1</v>
          </cell>
          <cell r="C637">
            <v>1</v>
          </cell>
          <cell r="D637">
            <v>1</v>
          </cell>
          <cell r="E637">
            <v>6231</v>
          </cell>
          <cell r="F637">
            <v>1</v>
          </cell>
          <cell r="G637">
            <v>1</v>
          </cell>
          <cell r="H637">
            <v>1</v>
          </cell>
          <cell r="I637">
            <v>1</v>
          </cell>
          <cell r="J637">
            <v>1</v>
          </cell>
          <cell r="K637">
            <v>1</v>
          </cell>
        </row>
        <row r="638">
          <cell r="B638">
            <v>1</v>
          </cell>
          <cell r="C638">
            <v>1</v>
          </cell>
          <cell r="D638">
            <v>5254</v>
          </cell>
          <cell r="E638">
            <v>1</v>
          </cell>
          <cell r="F638">
            <v>1</v>
          </cell>
          <cell r="G638">
            <v>1</v>
          </cell>
          <cell r="H638">
            <v>1</v>
          </cell>
          <cell r="I638">
            <v>1</v>
          </cell>
          <cell r="J638">
            <v>1</v>
          </cell>
          <cell r="K638">
            <v>1</v>
          </cell>
        </row>
        <row r="639">
          <cell r="B639">
            <v>1</v>
          </cell>
          <cell r="C639">
            <v>4094</v>
          </cell>
          <cell r="D639">
            <v>1</v>
          </cell>
          <cell r="E639">
            <v>1</v>
          </cell>
          <cell r="F639">
            <v>1</v>
          </cell>
          <cell r="G639">
            <v>1</v>
          </cell>
          <cell r="H639">
            <v>1</v>
          </cell>
          <cell r="I639">
            <v>1</v>
          </cell>
          <cell r="J639">
            <v>1</v>
          </cell>
          <cell r="K639">
            <v>1</v>
          </cell>
        </row>
        <row r="640">
          <cell r="B640">
            <v>1</v>
          </cell>
          <cell r="C640">
            <v>1</v>
          </cell>
          <cell r="D640">
            <v>1</v>
          </cell>
          <cell r="E640">
            <v>1</v>
          </cell>
          <cell r="F640">
            <v>3638</v>
          </cell>
          <cell r="G640">
            <v>1</v>
          </cell>
          <cell r="H640">
            <v>1</v>
          </cell>
          <cell r="I640">
            <v>1</v>
          </cell>
          <cell r="J640">
            <v>1</v>
          </cell>
          <cell r="K640">
            <v>1</v>
          </cell>
        </row>
        <row r="641">
          <cell r="B641">
            <v>1</v>
          </cell>
          <cell r="C641">
            <v>1</v>
          </cell>
          <cell r="D641">
            <v>1</v>
          </cell>
          <cell r="E641">
            <v>1</v>
          </cell>
          <cell r="F641">
            <v>1</v>
          </cell>
          <cell r="G641">
            <v>1</v>
          </cell>
          <cell r="H641">
            <v>1</v>
          </cell>
          <cell r="I641">
            <v>1</v>
          </cell>
          <cell r="J641">
            <v>1</v>
          </cell>
          <cell r="K641">
            <v>3594</v>
          </cell>
        </row>
        <row r="642">
          <cell r="B642">
            <v>1</v>
          </cell>
          <cell r="C642">
            <v>1</v>
          </cell>
          <cell r="D642">
            <v>1</v>
          </cell>
          <cell r="E642">
            <v>1</v>
          </cell>
          <cell r="F642">
            <v>1</v>
          </cell>
          <cell r="G642">
            <v>1</v>
          </cell>
          <cell r="H642">
            <v>3560</v>
          </cell>
          <cell r="I642">
            <v>1</v>
          </cell>
          <cell r="J642">
            <v>1</v>
          </cell>
          <cell r="K642">
            <v>1</v>
          </cell>
        </row>
        <row r="643">
          <cell r="B643">
            <v>1</v>
          </cell>
          <cell r="C643">
            <v>1</v>
          </cell>
          <cell r="D643">
            <v>1</v>
          </cell>
          <cell r="E643">
            <v>1</v>
          </cell>
          <cell r="F643">
            <v>1</v>
          </cell>
          <cell r="G643">
            <v>1</v>
          </cell>
          <cell r="H643">
            <v>1</v>
          </cell>
          <cell r="I643">
            <v>1</v>
          </cell>
          <cell r="J643">
            <v>3545</v>
          </cell>
          <cell r="K643">
            <v>1</v>
          </cell>
        </row>
        <row r="644">
          <cell r="B644">
            <v>1</v>
          </cell>
          <cell r="C644">
            <v>1</v>
          </cell>
          <cell r="D644">
            <v>3469</v>
          </cell>
          <cell r="E644">
            <v>1</v>
          </cell>
          <cell r="F644">
            <v>1</v>
          </cell>
          <cell r="G644">
            <v>1</v>
          </cell>
          <cell r="H644">
            <v>1</v>
          </cell>
          <cell r="I644">
            <v>1</v>
          </cell>
          <cell r="J644">
            <v>1</v>
          </cell>
          <cell r="K644">
            <v>1</v>
          </cell>
        </row>
        <row r="645">
          <cell r="B645">
            <v>1</v>
          </cell>
          <cell r="C645">
            <v>1</v>
          </cell>
          <cell r="D645">
            <v>1</v>
          </cell>
          <cell r="E645">
            <v>3289</v>
          </cell>
          <cell r="F645">
            <v>1</v>
          </cell>
          <cell r="G645">
            <v>1</v>
          </cell>
          <cell r="H645">
            <v>1</v>
          </cell>
          <cell r="I645">
            <v>1</v>
          </cell>
          <cell r="J645">
            <v>1</v>
          </cell>
          <cell r="K645">
            <v>1</v>
          </cell>
        </row>
        <row r="646">
          <cell r="B646">
            <v>1</v>
          </cell>
          <cell r="C646">
            <v>1</v>
          </cell>
          <cell r="D646">
            <v>1</v>
          </cell>
          <cell r="E646">
            <v>1</v>
          </cell>
          <cell r="F646">
            <v>1</v>
          </cell>
          <cell r="G646">
            <v>1</v>
          </cell>
          <cell r="H646">
            <v>1</v>
          </cell>
          <cell r="I646">
            <v>1</v>
          </cell>
          <cell r="J646">
            <v>1</v>
          </cell>
          <cell r="K646">
            <v>2891</v>
          </cell>
        </row>
        <row r="647">
          <cell r="B647">
            <v>1</v>
          </cell>
          <cell r="C647">
            <v>1</v>
          </cell>
          <cell r="D647">
            <v>1</v>
          </cell>
          <cell r="E647">
            <v>1</v>
          </cell>
          <cell r="F647">
            <v>2732</v>
          </cell>
          <cell r="G647">
            <v>1</v>
          </cell>
          <cell r="H647">
            <v>1</v>
          </cell>
          <cell r="I647">
            <v>1</v>
          </cell>
          <cell r="J647">
            <v>1</v>
          </cell>
          <cell r="K647">
            <v>1</v>
          </cell>
        </row>
        <row r="648">
          <cell r="B648">
            <v>1</v>
          </cell>
          <cell r="C648">
            <v>1</v>
          </cell>
          <cell r="D648">
            <v>1</v>
          </cell>
          <cell r="E648">
            <v>2643</v>
          </cell>
          <cell r="F648">
            <v>1</v>
          </cell>
          <cell r="G648">
            <v>1</v>
          </cell>
          <cell r="H648">
            <v>1</v>
          </cell>
          <cell r="I648">
            <v>1</v>
          </cell>
          <cell r="J648">
            <v>1</v>
          </cell>
          <cell r="K648">
            <v>1</v>
          </cell>
        </row>
        <row r="649">
          <cell r="B649">
            <v>2593</v>
          </cell>
          <cell r="C649">
            <v>1</v>
          </cell>
          <cell r="D649">
            <v>1</v>
          </cell>
          <cell r="E649">
            <v>1</v>
          </cell>
          <cell r="F649">
            <v>1</v>
          </cell>
          <cell r="G649">
            <v>1</v>
          </cell>
          <cell r="H649">
            <v>1</v>
          </cell>
          <cell r="I649">
            <v>1</v>
          </cell>
          <cell r="J649">
            <v>1</v>
          </cell>
          <cell r="K649">
            <v>1</v>
          </cell>
        </row>
        <row r="650">
          <cell r="B650">
            <v>1</v>
          </cell>
          <cell r="C650">
            <v>1</v>
          </cell>
          <cell r="D650">
            <v>1</v>
          </cell>
          <cell r="E650">
            <v>2578</v>
          </cell>
          <cell r="F650">
            <v>1</v>
          </cell>
          <cell r="G650">
            <v>1</v>
          </cell>
          <cell r="H650">
            <v>1</v>
          </cell>
          <cell r="I650">
            <v>1</v>
          </cell>
          <cell r="J650">
            <v>1</v>
          </cell>
          <cell r="K650">
            <v>1</v>
          </cell>
        </row>
        <row r="651">
          <cell r="B651">
            <v>1</v>
          </cell>
          <cell r="C651">
            <v>1</v>
          </cell>
          <cell r="D651">
            <v>1</v>
          </cell>
          <cell r="E651">
            <v>1</v>
          </cell>
          <cell r="F651">
            <v>1</v>
          </cell>
          <cell r="G651">
            <v>1</v>
          </cell>
          <cell r="H651">
            <v>1</v>
          </cell>
          <cell r="I651">
            <v>1</v>
          </cell>
          <cell r="J651">
            <v>1</v>
          </cell>
          <cell r="K651">
            <v>2081</v>
          </cell>
        </row>
        <row r="652">
          <cell r="B652">
            <v>1</v>
          </cell>
          <cell r="C652">
            <v>1</v>
          </cell>
          <cell r="D652">
            <v>1</v>
          </cell>
          <cell r="E652">
            <v>1</v>
          </cell>
          <cell r="F652">
            <v>1</v>
          </cell>
          <cell r="G652">
            <v>1375</v>
          </cell>
          <cell r="H652">
            <v>1</v>
          </cell>
          <cell r="I652">
            <v>1</v>
          </cell>
          <cell r="J652">
            <v>1</v>
          </cell>
          <cell r="K652">
            <v>1</v>
          </cell>
        </row>
        <row r="653">
          <cell r="B653">
            <v>1</v>
          </cell>
          <cell r="C653">
            <v>1221</v>
          </cell>
          <cell r="D653">
            <v>1</v>
          </cell>
          <cell r="E653">
            <v>1</v>
          </cell>
          <cell r="F653">
            <v>1</v>
          </cell>
          <cell r="G653">
            <v>1</v>
          </cell>
          <cell r="H653">
            <v>1</v>
          </cell>
          <cell r="I653">
            <v>1</v>
          </cell>
          <cell r="J653">
            <v>1</v>
          </cell>
          <cell r="K653">
            <v>1</v>
          </cell>
        </row>
        <row r="654">
          <cell r="B654">
            <v>1</v>
          </cell>
          <cell r="C654">
            <v>1</v>
          </cell>
          <cell r="D654">
            <v>903</v>
          </cell>
          <cell r="E654">
            <v>1</v>
          </cell>
          <cell r="F654">
            <v>1</v>
          </cell>
          <cell r="G654">
            <v>1</v>
          </cell>
          <cell r="H654">
            <v>1</v>
          </cell>
          <cell r="I654">
            <v>1</v>
          </cell>
          <cell r="J654">
            <v>1</v>
          </cell>
          <cell r="K654">
            <v>1</v>
          </cell>
        </row>
        <row r="655">
          <cell r="B655">
            <v>1</v>
          </cell>
          <cell r="C655">
            <v>1</v>
          </cell>
          <cell r="D655">
            <v>1</v>
          </cell>
          <cell r="E655">
            <v>1</v>
          </cell>
          <cell r="F655">
            <v>1</v>
          </cell>
          <cell r="G655">
            <v>1</v>
          </cell>
          <cell r="H655">
            <v>1</v>
          </cell>
          <cell r="I655">
            <v>1</v>
          </cell>
          <cell r="J655">
            <v>1</v>
          </cell>
          <cell r="K655">
            <v>72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74.0@14.18498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655"/>
  <sheetViews>
    <sheetView workbookViewId="0">
      <selection activeCell="B2" sqref="B2"/>
    </sheetView>
  </sheetViews>
  <sheetFormatPr defaultRowHeight="15"/>
  <cols>
    <col min="1" max="1" width="80.28515625" customWidth="1"/>
    <col min="13" max="13" width="14" customWidth="1"/>
  </cols>
  <sheetData>
    <row r="1" spans="1:14">
      <c r="A1" t="s">
        <v>737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66</v>
      </c>
      <c r="M1" t="s">
        <v>738</v>
      </c>
      <c r="N1" t="s">
        <v>739</v>
      </c>
    </row>
    <row r="2" spans="1:14">
      <c r="A2" t="s">
        <v>615</v>
      </c>
      <c r="B2">
        <v>25827</v>
      </c>
      <c r="C2">
        <v>13106</v>
      </c>
      <c r="D2">
        <v>21620</v>
      </c>
      <c r="E2">
        <v>17647</v>
      </c>
      <c r="F2">
        <v>18046</v>
      </c>
      <c r="G2">
        <v>19756</v>
      </c>
      <c r="H2">
        <v>14057</v>
      </c>
      <c r="I2">
        <v>24861</v>
      </c>
      <c r="J2">
        <v>14062</v>
      </c>
      <c r="K2">
        <v>43349</v>
      </c>
      <c r="L2">
        <v>75</v>
      </c>
      <c r="M2">
        <v>12.54257</v>
      </c>
      <c r="N2" t="s">
        <v>616</v>
      </c>
    </row>
    <row r="3" spans="1:14">
      <c r="A3" t="s">
        <v>703</v>
      </c>
      <c r="B3">
        <v>262314</v>
      </c>
      <c r="C3">
        <v>318504</v>
      </c>
      <c r="D3">
        <v>152840</v>
      </c>
      <c r="E3">
        <v>289611</v>
      </c>
      <c r="F3">
        <v>252052</v>
      </c>
      <c r="G3">
        <v>317953</v>
      </c>
      <c r="H3">
        <v>261911</v>
      </c>
      <c r="I3">
        <v>266079</v>
      </c>
      <c r="J3">
        <v>207526</v>
      </c>
      <c r="K3">
        <v>300611</v>
      </c>
      <c r="L3">
        <v>57</v>
      </c>
      <c r="M3">
        <v>8.0113000000000003</v>
      </c>
      <c r="N3" t="s">
        <v>704</v>
      </c>
    </row>
    <row r="4" spans="1:14">
      <c r="A4" t="s">
        <v>370</v>
      </c>
      <c r="B4">
        <v>42457</v>
      </c>
      <c r="C4">
        <v>52702</v>
      </c>
      <c r="D4">
        <v>72545</v>
      </c>
      <c r="E4">
        <v>60754</v>
      </c>
      <c r="F4">
        <v>60470</v>
      </c>
      <c r="G4">
        <v>39849</v>
      </c>
      <c r="H4">
        <v>58614</v>
      </c>
      <c r="I4">
        <v>45418</v>
      </c>
      <c r="J4">
        <v>65917</v>
      </c>
      <c r="K4">
        <v>38308</v>
      </c>
      <c r="L4">
        <v>115</v>
      </c>
      <c r="M4">
        <v>8.6828099999999999</v>
      </c>
      <c r="N4" t="s">
        <v>371</v>
      </c>
    </row>
    <row r="5" spans="1:14">
      <c r="A5" t="s">
        <v>639</v>
      </c>
      <c r="B5">
        <v>39453</v>
      </c>
      <c r="C5">
        <v>34801</v>
      </c>
      <c r="D5">
        <v>39214</v>
      </c>
      <c r="E5">
        <v>27794</v>
      </c>
      <c r="F5">
        <v>1</v>
      </c>
      <c r="G5">
        <v>37204</v>
      </c>
      <c r="H5">
        <v>27184</v>
      </c>
      <c r="I5">
        <v>28725</v>
      </c>
      <c r="J5">
        <v>30258</v>
      </c>
      <c r="K5">
        <v>37609</v>
      </c>
      <c r="L5">
        <v>355</v>
      </c>
      <c r="M5">
        <v>10.761233000000001</v>
      </c>
    </row>
    <row r="6" spans="1:14">
      <c r="A6" t="s">
        <v>325</v>
      </c>
      <c r="B6">
        <v>2302337</v>
      </c>
      <c r="C6">
        <v>2208888</v>
      </c>
      <c r="D6">
        <v>2123824</v>
      </c>
      <c r="E6">
        <v>1853949</v>
      </c>
      <c r="F6">
        <v>1835917</v>
      </c>
      <c r="G6">
        <v>1854847</v>
      </c>
      <c r="H6">
        <v>1950450</v>
      </c>
      <c r="I6">
        <v>1894021</v>
      </c>
      <c r="J6">
        <v>1874122</v>
      </c>
      <c r="K6">
        <v>1776922</v>
      </c>
      <c r="L6">
        <v>175</v>
      </c>
      <c r="M6">
        <v>13.022099499999999</v>
      </c>
    </row>
    <row r="7" spans="1:14">
      <c r="A7" t="s">
        <v>141</v>
      </c>
      <c r="B7">
        <v>345039</v>
      </c>
      <c r="C7">
        <v>161480</v>
      </c>
      <c r="D7">
        <v>425235</v>
      </c>
      <c r="E7">
        <v>528513</v>
      </c>
      <c r="F7">
        <v>132829</v>
      </c>
      <c r="G7">
        <v>1098620</v>
      </c>
      <c r="H7">
        <v>4908976</v>
      </c>
      <c r="I7">
        <v>6844736</v>
      </c>
      <c r="J7">
        <v>1518065</v>
      </c>
      <c r="K7">
        <v>992906</v>
      </c>
      <c r="L7">
        <v>97</v>
      </c>
      <c r="M7">
        <v>23.523499999999999</v>
      </c>
      <c r="N7" t="s">
        <v>142</v>
      </c>
    </row>
    <row r="8" spans="1:14">
      <c r="A8" t="s">
        <v>636</v>
      </c>
      <c r="B8">
        <v>572938</v>
      </c>
      <c r="C8">
        <v>724247</v>
      </c>
      <c r="D8">
        <v>716826</v>
      </c>
      <c r="E8">
        <v>515485</v>
      </c>
      <c r="F8">
        <v>460574</v>
      </c>
      <c r="G8">
        <v>630042</v>
      </c>
      <c r="H8">
        <v>660267</v>
      </c>
      <c r="I8">
        <v>758742</v>
      </c>
      <c r="J8">
        <v>456953</v>
      </c>
      <c r="K8">
        <v>425854</v>
      </c>
      <c r="L8">
        <v>57</v>
      </c>
      <c r="M8">
        <v>15.3865795</v>
      </c>
      <c r="N8" t="s">
        <v>637</v>
      </c>
    </row>
    <row r="9" spans="1:14">
      <c r="A9" t="s">
        <v>632</v>
      </c>
      <c r="B9">
        <v>435367</v>
      </c>
      <c r="C9">
        <v>1</v>
      </c>
      <c r="D9">
        <v>649444</v>
      </c>
      <c r="E9">
        <v>342909</v>
      </c>
      <c r="F9">
        <v>1</v>
      </c>
      <c r="G9">
        <v>365670</v>
      </c>
      <c r="H9">
        <v>353775</v>
      </c>
      <c r="I9">
        <v>426757</v>
      </c>
      <c r="J9">
        <v>1</v>
      </c>
      <c r="K9">
        <v>1</v>
      </c>
      <c r="L9">
        <v>57</v>
      </c>
      <c r="M9">
        <v>12.654166999999999</v>
      </c>
      <c r="N9" t="s">
        <v>453</v>
      </c>
    </row>
    <row r="10" spans="1:14">
      <c r="A10" t="s">
        <v>354</v>
      </c>
      <c r="B10">
        <v>30203</v>
      </c>
      <c r="C10">
        <v>184494</v>
      </c>
      <c r="D10">
        <v>68996</v>
      </c>
      <c r="E10">
        <v>68199</v>
      </c>
      <c r="F10">
        <v>59488</v>
      </c>
      <c r="G10">
        <v>112118</v>
      </c>
      <c r="H10">
        <v>147523</v>
      </c>
      <c r="I10">
        <v>153472</v>
      </c>
      <c r="J10">
        <v>70533</v>
      </c>
      <c r="K10">
        <v>133325</v>
      </c>
      <c r="L10">
        <v>74</v>
      </c>
      <c r="M10">
        <v>13.171538999999999</v>
      </c>
    </row>
    <row r="11" spans="1:14">
      <c r="A11" t="s">
        <v>13</v>
      </c>
      <c r="B11" s="3">
        <v>10849990</v>
      </c>
      <c r="C11" s="3">
        <v>10722978</v>
      </c>
      <c r="D11" s="3">
        <v>15537175</v>
      </c>
      <c r="E11" s="3">
        <v>16450975</v>
      </c>
      <c r="F11" s="3">
        <v>13607328</v>
      </c>
      <c r="G11">
        <v>2503416</v>
      </c>
      <c r="H11">
        <v>2436997</v>
      </c>
      <c r="I11">
        <v>3361291</v>
      </c>
      <c r="J11">
        <v>1539375</v>
      </c>
      <c r="K11">
        <v>2588006</v>
      </c>
      <c r="L11">
        <v>74</v>
      </c>
      <c r="M11">
        <v>17.178640000000001</v>
      </c>
      <c r="N11" t="s">
        <v>74</v>
      </c>
    </row>
    <row r="12" spans="1:14">
      <c r="A12" t="s">
        <v>701</v>
      </c>
      <c r="B12">
        <v>664796</v>
      </c>
      <c r="C12">
        <v>51708</v>
      </c>
      <c r="D12">
        <v>1118800</v>
      </c>
      <c r="E12">
        <v>161057</v>
      </c>
      <c r="F12">
        <v>583946</v>
      </c>
      <c r="G12">
        <v>1</v>
      </c>
      <c r="H12">
        <v>1344785</v>
      </c>
      <c r="I12">
        <v>1104680</v>
      </c>
      <c r="J12">
        <v>1</v>
      </c>
      <c r="K12">
        <v>1</v>
      </c>
      <c r="L12">
        <v>71</v>
      </c>
      <c r="M12">
        <v>25.438400000000001</v>
      </c>
      <c r="N12" t="s">
        <v>276</v>
      </c>
    </row>
    <row r="13" spans="1:14">
      <c r="A13" t="s">
        <v>557</v>
      </c>
      <c r="B13">
        <v>1</v>
      </c>
      <c r="C13">
        <v>1</v>
      </c>
      <c r="D13">
        <v>89537</v>
      </c>
      <c r="E13">
        <v>1</v>
      </c>
      <c r="F13">
        <v>1</v>
      </c>
      <c r="G13">
        <v>1</v>
      </c>
      <c r="H13">
        <v>1</v>
      </c>
      <c r="I13">
        <v>18581</v>
      </c>
      <c r="J13">
        <v>1</v>
      </c>
      <c r="K13">
        <v>1</v>
      </c>
      <c r="L13">
        <v>355</v>
      </c>
      <c r="M13">
        <v>20.994700999999999</v>
      </c>
    </row>
    <row r="14" spans="1:14">
      <c r="A14" t="s">
        <v>24</v>
      </c>
      <c r="B14">
        <v>147586</v>
      </c>
      <c r="C14">
        <v>144365</v>
      </c>
      <c r="D14">
        <v>155251</v>
      </c>
      <c r="E14">
        <v>179828</v>
      </c>
      <c r="F14">
        <v>198176</v>
      </c>
      <c r="G14">
        <v>66089</v>
      </c>
      <c r="H14">
        <v>81739</v>
      </c>
      <c r="I14">
        <v>106485</v>
      </c>
      <c r="J14">
        <v>43991</v>
      </c>
      <c r="K14">
        <v>70263</v>
      </c>
      <c r="L14">
        <v>74</v>
      </c>
      <c r="M14">
        <v>18.522278</v>
      </c>
      <c r="N14" t="s">
        <v>75</v>
      </c>
    </row>
    <row r="15" spans="1:14">
      <c r="A15" t="s">
        <v>710</v>
      </c>
      <c r="B15">
        <v>1</v>
      </c>
      <c r="C15">
        <v>1</v>
      </c>
      <c r="D15">
        <v>83909</v>
      </c>
      <c r="E15">
        <v>1</v>
      </c>
      <c r="F15">
        <v>1</v>
      </c>
      <c r="G15">
        <v>1</v>
      </c>
      <c r="H15">
        <v>1</v>
      </c>
      <c r="I15">
        <v>1</v>
      </c>
      <c r="J15">
        <v>50481</v>
      </c>
      <c r="K15">
        <v>1</v>
      </c>
      <c r="L15">
        <v>217</v>
      </c>
      <c r="M15">
        <v>19.02655</v>
      </c>
    </row>
    <row r="16" spans="1:14">
      <c r="A16" t="s">
        <v>402</v>
      </c>
      <c r="B16">
        <v>77467</v>
      </c>
      <c r="C16">
        <v>217250</v>
      </c>
      <c r="D16">
        <v>468745</v>
      </c>
      <c r="E16">
        <v>279239</v>
      </c>
      <c r="F16">
        <v>341147</v>
      </c>
      <c r="G16">
        <v>1655969</v>
      </c>
      <c r="H16">
        <v>378832</v>
      </c>
      <c r="I16">
        <v>248773</v>
      </c>
      <c r="J16">
        <v>327789</v>
      </c>
      <c r="K16">
        <v>287372</v>
      </c>
      <c r="L16">
        <v>83</v>
      </c>
      <c r="M16">
        <v>21.61861</v>
      </c>
      <c r="N16" t="s">
        <v>403</v>
      </c>
    </row>
    <row r="17" spans="1:14">
      <c r="A17" t="s">
        <v>209</v>
      </c>
      <c r="B17">
        <v>6750822</v>
      </c>
      <c r="C17">
        <v>7354689</v>
      </c>
      <c r="D17">
        <v>9403008</v>
      </c>
      <c r="E17">
        <v>9671949</v>
      </c>
      <c r="F17">
        <v>8575559</v>
      </c>
      <c r="G17">
        <v>5764464</v>
      </c>
      <c r="H17">
        <v>1</v>
      </c>
      <c r="I17">
        <v>1</v>
      </c>
      <c r="J17" s="3">
        <v>10047624</v>
      </c>
      <c r="K17">
        <v>6267921</v>
      </c>
      <c r="L17">
        <v>74</v>
      </c>
      <c r="M17">
        <v>19.8003</v>
      </c>
      <c r="N17" t="s">
        <v>210</v>
      </c>
    </row>
    <row r="18" spans="1:14">
      <c r="A18" t="s">
        <v>558</v>
      </c>
      <c r="B18">
        <v>84403</v>
      </c>
      <c r="C18">
        <v>1</v>
      </c>
      <c r="D18">
        <v>135484</v>
      </c>
      <c r="E18">
        <v>1</v>
      </c>
      <c r="F18">
        <v>1</v>
      </c>
      <c r="G18">
        <v>70491</v>
      </c>
      <c r="H18">
        <v>1</v>
      </c>
      <c r="I18">
        <v>1</v>
      </c>
      <c r="J18">
        <v>1</v>
      </c>
      <c r="K18">
        <v>1</v>
      </c>
      <c r="L18">
        <v>429</v>
      </c>
      <c r="M18">
        <v>20.322299999999998</v>
      </c>
    </row>
    <row r="19" spans="1:14">
      <c r="A19" t="s">
        <v>232</v>
      </c>
      <c r="B19">
        <v>1</v>
      </c>
      <c r="C19">
        <v>1</v>
      </c>
      <c r="D19">
        <v>122447</v>
      </c>
      <c r="E19">
        <v>123836</v>
      </c>
      <c r="F19">
        <v>1</v>
      </c>
      <c r="G19">
        <v>5592376</v>
      </c>
      <c r="H19">
        <v>347745</v>
      </c>
      <c r="I19">
        <v>1</v>
      </c>
      <c r="J19">
        <v>1392422</v>
      </c>
      <c r="K19">
        <v>2210313</v>
      </c>
      <c r="L19">
        <v>57</v>
      </c>
      <c r="M19">
        <v>28.198685000000001</v>
      </c>
      <c r="N19" t="s">
        <v>233</v>
      </c>
    </row>
    <row r="20" spans="1:14">
      <c r="A20" t="s">
        <v>387</v>
      </c>
      <c r="B20">
        <v>1453867</v>
      </c>
      <c r="C20">
        <v>1572154</v>
      </c>
      <c r="D20">
        <v>1900873</v>
      </c>
      <c r="E20">
        <v>1239063</v>
      </c>
      <c r="F20">
        <v>1425673</v>
      </c>
      <c r="G20">
        <v>1510948</v>
      </c>
      <c r="H20">
        <v>1644257</v>
      </c>
      <c r="I20">
        <v>1925340</v>
      </c>
      <c r="J20">
        <v>1325482</v>
      </c>
      <c r="K20">
        <v>1987110</v>
      </c>
      <c r="L20">
        <v>57</v>
      </c>
      <c r="M20">
        <v>20.696781000000001</v>
      </c>
      <c r="N20" t="s">
        <v>388</v>
      </c>
    </row>
    <row r="21" spans="1:14">
      <c r="A21" t="s">
        <v>31</v>
      </c>
      <c r="B21">
        <v>4261283</v>
      </c>
      <c r="C21">
        <v>4695606</v>
      </c>
      <c r="D21">
        <v>6309048</v>
      </c>
      <c r="E21">
        <v>6194039</v>
      </c>
      <c r="F21">
        <v>5796287</v>
      </c>
      <c r="G21">
        <v>2909806</v>
      </c>
      <c r="H21">
        <v>2501166</v>
      </c>
      <c r="I21">
        <v>2743043</v>
      </c>
      <c r="J21">
        <v>1574406</v>
      </c>
      <c r="K21">
        <v>2808702</v>
      </c>
      <c r="L21">
        <v>74</v>
      </c>
      <c r="M21">
        <v>21.001421000000001</v>
      </c>
      <c r="N21" t="s">
        <v>76</v>
      </c>
    </row>
    <row r="22" spans="1:14">
      <c r="A22" t="s">
        <v>348</v>
      </c>
      <c r="B22">
        <v>86346</v>
      </c>
      <c r="C22">
        <v>94774</v>
      </c>
      <c r="D22">
        <v>133257</v>
      </c>
      <c r="E22">
        <v>75630</v>
      </c>
      <c r="F22">
        <v>92949</v>
      </c>
      <c r="G22">
        <v>78981</v>
      </c>
      <c r="H22">
        <v>105167</v>
      </c>
      <c r="I22">
        <v>100307</v>
      </c>
      <c r="J22">
        <v>1</v>
      </c>
      <c r="K22">
        <v>108617</v>
      </c>
      <c r="L22">
        <v>149</v>
      </c>
      <c r="M22">
        <v>21.500775999999998</v>
      </c>
      <c r="N22" t="s">
        <v>349</v>
      </c>
    </row>
    <row r="23" spans="1:14">
      <c r="A23" t="s">
        <v>5</v>
      </c>
      <c r="B23">
        <v>4396290</v>
      </c>
      <c r="C23">
        <v>3816056</v>
      </c>
      <c r="D23">
        <v>3994030</v>
      </c>
      <c r="E23">
        <v>3742853</v>
      </c>
      <c r="F23">
        <v>4867495</v>
      </c>
      <c r="G23">
        <v>1</v>
      </c>
      <c r="H23">
        <v>1</v>
      </c>
      <c r="I23">
        <v>1</v>
      </c>
      <c r="J23">
        <v>1</v>
      </c>
      <c r="K23">
        <v>1</v>
      </c>
      <c r="L23">
        <v>55</v>
      </c>
      <c r="M23">
        <v>22.110302000000001</v>
      </c>
      <c r="N23" t="s">
        <v>73</v>
      </c>
    </row>
    <row r="24" spans="1:14">
      <c r="A24" t="s">
        <v>101</v>
      </c>
      <c r="B24" s="3">
        <v>156235712</v>
      </c>
      <c r="C24" s="3">
        <v>173088048</v>
      </c>
      <c r="D24" s="3">
        <v>235744208</v>
      </c>
      <c r="E24" s="3">
        <v>207586448</v>
      </c>
      <c r="F24" s="3">
        <v>210075920</v>
      </c>
      <c r="G24" s="3">
        <v>400398528</v>
      </c>
      <c r="H24" s="3">
        <v>288847392</v>
      </c>
      <c r="I24" s="3">
        <v>327489472</v>
      </c>
      <c r="J24" s="3">
        <v>254938304</v>
      </c>
      <c r="K24" s="3">
        <v>409546880</v>
      </c>
      <c r="L24">
        <v>74</v>
      </c>
      <c r="M24">
        <v>22.223099000000001</v>
      </c>
      <c r="N24" t="s">
        <v>102</v>
      </c>
    </row>
    <row r="25" spans="1:14">
      <c r="A25" t="s">
        <v>424</v>
      </c>
      <c r="B25">
        <v>1</v>
      </c>
      <c r="C25">
        <v>1</v>
      </c>
      <c r="D25">
        <v>20340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243</v>
      </c>
      <c r="M25">
        <v>22.799199999999999</v>
      </c>
      <c r="N25" t="s">
        <v>425</v>
      </c>
    </row>
    <row r="26" spans="1:14">
      <c r="A26" t="s">
        <v>23</v>
      </c>
      <c r="B26">
        <v>7015332</v>
      </c>
      <c r="C26">
        <v>7735267</v>
      </c>
      <c r="D26">
        <v>9962815</v>
      </c>
      <c r="E26" s="3">
        <v>10049456</v>
      </c>
      <c r="F26">
        <v>8772793</v>
      </c>
      <c r="G26">
        <v>3582156</v>
      </c>
      <c r="H26">
        <v>3714387</v>
      </c>
      <c r="I26">
        <v>4134398</v>
      </c>
      <c r="J26">
        <v>3767570</v>
      </c>
      <c r="K26">
        <v>4412640</v>
      </c>
      <c r="L26">
        <v>74</v>
      </c>
      <c r="M26">
        <v>23.247821999999999</v>
      </c>
      <c r="N26" t="s">
        <v>77</v>
      </c>
    </row>
    <row r="27" spans="1:14">
      <c r="A27" t="s">
        <v>440</v>
      </c>
      <c r="B27">
        <v>1</v>
      </c>
      <c r="C27">
        <v>1</v>
      </c>
      <c r="D27">
        <v>14377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355</v>
      </c>
      <c r="M27">
        <v>23.525500000000001</v>
      </c>
    </row>
    <row r="28" spans="1:14">
      <c r="A28" t="s">
        <v>190</v>
      </c>
      <c r="B28">
        <v>7373676</v>
      </c>
      <c r="C28">
        <v>1</v>
      </c>
      <c r="D28" s="3">
        <v>30795594</v>
      </c>
      <c r="E28" s="3">
        <v>54081224</v>
      </c>
      <c r="F28" s="3">
        <v>25879200</v>
      </c>
      <c r="G28">
        <v>1</v>
      </c>
      <c r="H28">
        <v>1</v>
      </c>
      <c r="I28">
        <v>1</v>
      </c>
      <c r="J28">
        <v>1</v>
      </c>
      <c r="K28">
        <v>1</v>
      </c>
      <c r="L28">
        <v>83</v>
      </c>
      <c r="M28">
        <v>24.136326</v>
      </c>
      <c r="N28" t="s">
        <v>191</v>
      </c>
    </row>
    <row r="29" spans="1:14">
      <c r="A29" t="s">
        <v>504</v>
      </c>
      <c r="B29" s="3">
        <v>206197648</v>
      </c>
      <c r="C29" s="3">
        <v>228989120</v>
      </c>
      <c r="D29" s="3">
        <v>323339008</v>
      </c>
      <c r="E29" s="3">
        <v>300551008</v>
      </c>
      <c r="F29" s="3">
        <v>276915552</v>
      </c>
      <c r="G29" s="3">
        <v>25546536</v>
      </c>
      <c r="H29" s="3">
        <v>345624416</v>
      </c>
      <c r="I29" s="3">
        <v>334560032</v>
      </c>
      <c r="J29" s="3">
        <v>322685152</v>
      </c>
      <c r="K29" s="3">
        <v>25860892</v>
      </c>
      <c r="L29">
        <v>79</v>
      </c>
      <c r="M29">
        <v>24.187664000000002</v>
      </c>
      <c r="N29" t="s">
        <v>505</v>
      </c>
    </row>
    <row r="30" spans="1:14">
      <c r="A30" t="s">
        <v>705</v>
      </c>
      <c r="B30" s="3">
        <v>38389336</v>
      </c>
      <c r="C30" s="3">
        <v>40545592</v>
      </c>
      <c r="D30" s="3">
        <v>52198152</v>
      </c>
      <c r="E30" s="3">
        <v>49574124</v>
      </c>
      <c r="F30" s="3">
        <v>43171140</v>
      </c>
      <c r="G30" s="3">
        <v>50532212</v>
      </c>
      <c r="H30" s="3">
        <v>43775100</v>
      </c>
      <c r="I30" s="3">
        <v>47135544</v>
      </c>
      <c r="J30" s="3">
        <v>38482516</v>
      </c>
      <c r="K30" s="3">
        <v>52651536</v>
      </c>
      <c r="L30">
        <v>74</v>
      </c>
      <c r="M30">
        <v>24.328538999999999</v>
      </c>
      <c r="N30" t="s">
        <v>706</v>
      </c>
    </row>
    <row r="31" spans="1:14">
      <c r="A31" t="s">
        <v>256</v>
      </c>
      <c r="B31">
        <v>138543</v>
      </c>
      <c r="C31">
        <v>1</v>
      </c>
      <c r="D31">
        <v>137884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429</v>
      </c>
      <c r="M31">
        <v>26.64715</v>
      </c>
    </row>
    <row r="32" spans="1:14">
      <c r="A32" t="s">
        <v>627</v>
      </c>
      <c r="B32" s="3">
        <v>100515912</v>
      </c>
      <c r="C32" s="3">
        <v>113013280</v>
      </c>
      <c r="D32">
        <v>1368834</v>
      </c>
      <c r="E32" s="3">
        <v>98332720</v>
      </c>
      <c r="F32" s="3">
        <v>120717040</v>
      </c>
      <c r="G32" s="3">
        <v>139141360</v>
      </c>
      <c r="H32">
        <v>2206154</v>
      </c>
      <c r="I32" s="3">
        <v>124987520</v>
      </c>
      <c r="J32">
        <v>2692082</v>
      </c>
      <c r="K32" s="3">
        <v>146827888</v>
      </c>
      <c r="L32">
        <v>67</v>
      </c>
      <c r="M32">
        <v>24.348220000000001</v>
      </c>
      <c r="N32" t="s">
        <v>628</v>
      </c>
    </row>
    <row r="33" spans="1:14" s="7" customFormat="1">
      <c r="A33" s="7" t="s">
        <v>735</v>
      </c>
      <c r="B33" s="9">
        <v>255072128</v>
      </c>
      <c r="C33" s="9">
        <v>268164720</v>
      </c>
      <c r="D33" s="9">
        <v>374326304</v>
      </c>
      <c r="E33" s="9">
        <v>201013024</v>
      </c>
      <c r="F33" s="9">
        <v>275395680</v>
      </c>
      <c r="G33" s="9">
        <v>223705056</v>
      </c>
      <c r="H33" s="9">
        <v>290725696</v>
      </c>
      <c r="I33" s="9">
        <v>326166848</v>
      </c>
      <c r="J33" s="9">
        <v>252016976</v>
      </c>
      <c r="K33" s="9">
        <v>329754496</v>
      </c>
      <c r="L33" s="7">
        <v>74</v>
      </c>
      <c r="M33" s="7">
        <v>25.365549999999999</v>
      </c>
      <c r="N33" s="7" t="s">
        <v>736</v>
      </c>
    </row>
    <row r="34" spans="1:14">
      <c r="A34" t="s">
        <v>717</v>
      </c>
      <c r="B34" s="3">
        <v>12648985</v>
      </c>
      <c r="C34" s="3">
        <v>13557486</v>
      </c>
      <c r="D34" s="3">
        <v>16783810</v>
      </c>
      <c r="E34" s="3">
        <v>19989362</v>
      </c>
      <c r="F34" s="3">
        <v>15990791</v>
      </c>
      <c r="G34" s="3">
        <v>21700232</v>
      </c>
      <c r="H34" s="3">
        <v>14456958</v>
      </c>
      <c r="I34" s="3">
        <v>17620056</v>
      </c>
      <c r="J34" s="3">
        <v>11529614</v>
      </c>
      <c r="K34" s="3">
        <v>19377348</v>
      </c>
      <c r="L34">
        <v>74</v>
      </c>
      <c r="M34">
        <v>26.25217</v>
      </c>
      <c r="N34" t="s">
        <v>718</v>
      </c>
    </row>
    <row r="35" spans="1:14">
      <c r="A35" t="s">
        <v>390</v>
      </c>
      <c r="B35">
        <v>1714271</v>
      </c>
      <c r="C35">
        <v>1912380</v>
      </c>
      <c r="D35">
        <v>2931114</v>
      </c>
      <c r="E35">
        <v>2522653</v>
      </c>
      <c r="F35">
        <v>2434028</v>
      </c>
      <c r="G35">
        <v>2465659</v>
      </c>
      <c r="H35">
        <v>1563587</v>
      </c>
      <c r="I35">
        <v>1821629</v>
      </c>
      <c r="J35">
        <v>1785037</v>
      </c>
      <c r="K35">
        <v>2206414</v>
      </c>
      <c r="L35">
        <v>74</v>
      </c>
      <c r="M35">
        <v>27.158259999999999</v>
      </c>
      <c r="N35" t="s">
        <v>391</v>
      </c>
    </row>
    <row r="36" spans="1:14">
      <c r="A36" t="s">
        <v>266</v>
      </c>
      <c r="B36">
        <v>99490</v>
      </c>
      <c r="C36">
        <v>1</v>
      </c>
      <c r="D36">
        <v>251622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355</v>
      </c>
      <c r="M36">
        <v>25.40795</v>
      </c>
    </row>
    <row r="37" spans="1:14">
      <c r="A37" t="s">
        <v>612</v>
      </c>
      <c r="B37" s="3">
        <v>17539236</v>
      </c>
      <c r="C37" s="3">
        <v>18557008</v>
      </c>
      <c r="D37" s="3">
        <v>23906588</v>
      </c>
      <c r="E37" s="3">
        <v>23321244</v>
      </c>
      <c r="F37" s="3">
        <v>22226816</v>
      </c>
      <c r="G37" s="3">
        <v>30805756</v>
      </c>
      <c r="H37" s="3">
        <v>20426188</v>
      </c>
      <c r="I37" s="3">
        <v>22546284</v>
      </c>
      <c r="J37" s="3">
        <v>17511556</v>
      </c>
      <c r="K37" s="3">
        <v>29478728</v>
      </c>
      <c r="L37">
        <v>74</v>
      </c>
      <c r="M37">
        <v>28.05067</v>
      </c>
      <c r="N37" t="s">
        <v>613</v>
      </c>
    </row>
    <row r="38" spans="1:14">
      <c r="A38" t="s">
        <v>107</v>
      </c>
      <c r="B38">
        <v>1172391</v>
      </c>
      <c r="C38">
        <v>1356470</v>
      </c>
      <c r="D38">
        <v>1359982</v>
      </c>
      <c r="E38">
        <v>1211400</v>
      </c>
      <c r="F38">
        <v>1244272</v>
      </c>
      <c r="G38">
        <v>6032575</v>
      </c>
      <c r="H38">
        <v>4655748</v>
      </c>
      <c r="I38">
        <v>5084577</v>
      </c>
      <c r="J38">
        <v>1138813</v>
      </c>
      <c r="K38">
        <v>5018922</v>
      </c>
      <c r="L38">
        <v>82</v>
      </c>
      <c r="M38">
        <v>23.974889999999998</v>
      </c>
      <c r="N38" t="s">
        <v>108</v>
      </c>
    </row>
    <row r="39" spans="1:14">
      <c r="A39" t="s">
        <v>213</v>
      </c>
      <c r="B39">
        <v>1607289</v>
      </c>
      <c r="C39">
        <v>1540722</v>
      </c>
      <c r="D39">
        <v>1343982</v>
      </c>
      <c r="E39">
        <v>4688258</v>
      </c>
      <c r="F39">
        <v>1304180</v>
      </c>
      <c r="G39">
        <v>1</v>
      </c>
      <c r="H39">
        <v>419084</v>
      </c>
      <c r="I39">
        <v>1272260</v>
      </c>
      <c r="J39">
        <v>1</v>
      </c>
      <c r="K39">
        <v>1638452</v>
      </c>
      <c r="L39">
        <v>82</v>
      </c>
      <c r="M39">
        <v>27.501298999999999</v>
      </c>
      <c r="N39" t="s">
        <v>214</v>
      </c>
    </row>
    <row r="40" spans="1:14">
      <c r="A40" t="s">
        <v>36</v>
      </c>
      <c r="B40">
        <v>558606</v>
      </c>
      <c r="C40">
        <v>552670</v>
      </c>
      <c r="D40">
        <v>778771</v>
      </c>
      <c r="E40">
        <v>887903</v>
      </c>
      <c r="F40">
        <v>686773</v>
      </c>
      <c r="G40">
        <v>283426</v>
      </c>
      <c r="H40">
        <v>277926</v>
      </c>
      <c r="I40">
        <v>354873</v>
      </c>
      <c r="J40">
        <v>148606</v>
      </c>
      <c r="K40">
        <v>264943</v>
      </c>
      <c r="L40">
        <v>149</v>
      </c>
      <c r="M40">
        <v>28.137771999999998</v>
      </c>
      <c r="N40" t="s">
        <v>80</v>
      </c>
    </row>
    <row r="41" spans="1:14">
      <c r="A41" t="s">
        <v>321</v>
      </c>
      <c r="B41" s="3">
        <v>20888656</v>
      </c>
      <c r="C41" s="3">
        <v>22555528</v>
      </c>
      <c r="D41" s="3">
        <v>30512536</v>
      </c>
      <c r="E41" s="3">
        <v>31977884</v>
      </c>
      <c r="F41" s="3">
        <v>26767496</v>
      </c>
      <c r="G41" s="3">
        <v>26100012</v>
      </c>
      <c r="H41" s="3">
        <v>19122448</v>
      </c>
      <c r="I41" s="3">
        <v>22785812</v>
      </c>
      <c r="J41" s="3">
        <v>15734761</v>
      </c>
      <c r="K41" s="3">
        <v>26287524</v>
      </c>
      <c r="L41">
        <v>74</v>
      </c>
      <c r="M41">
        <v>29.717077</v>
      </c>
      <c r="N41" t="s">
        <v>322</v>
      </c>
    </row>
    <row r="42" spans="1:14">
      <c r="A42" t="s">
        <v>331</v>
      </c>
      <c r="B42">
        <v>34832</v>
      </c>
      <c r="C42">
        <v>1</v>
      </c>
      <c r="D42">
        <v>224814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73</v>
      </c>
      <c r="M42">
        <v>30.422401000000001</v>
      </c>
    </row>
    <row r="43" spans="1:14">
      <c r="A43" t="s">
        <v>28</v>
      </c>
      <c r="B43">
        <v>2940271</v>
      </c>
      <c r="C43">
        <v>3221552</v>
      </c>
      <c r="D43">
        <v>5598752</v>
      </c>
      <c r="E43">
        <v>5022956</v>
      </c>
      <c r="F43">
        <v>3901467</v>
      </c>
      <c r="G43">
        <v>1541605</v>
      </c>
      <c r="H43">
        <v>1213227</v>
      </c>
      <c r="I43">
        <v>1382973</v>
      </c>
      <c r="J43">
        <v>1061613</v>
      </c>
      <c r="K43">
        <v>1814860</v>
      </c>
      <c r="L43">
        <v>74</v>
      </c>
      <c r="M43">
        <v>30.498851999999999</v>
      </c>
      <c r="N43" t="s">
        <v>78</v>
      </c>
    </row>
    <row r="44" spans="1:14">
      <c r="A44" t="s">
        <v>287</v>
      </c>
      <c r="B44">
        <v>1</v>
      </c>
      <c r="C44">
        <v>632380</v>
      </c>
      <c r="D44">
        <v>937371</v>
      </c>
      <c r="E44">
        <v>1025092</v>
      </c>
      <c r="F44">
        <v>1008965</v>
      </c>
      <c r="G44">
        <v>1</v>
      </c>
      <c r="H44">
        <v>1244195</v>
      </c>
      <c r="I44">
        <v>1935108</v>
      </c>
      <c r="J44">
        <v>1655777</v>
      </c>
      <c r="K44">
        <v>4446041</v>
      </c>
      <c r="L44">
        <v>57</v>
      </c>
      <c r="M44">
        <v>29.788412000000001</v>
      </c>
      <c r="N44" t="s">
        <v>288</v>
      </c>
    </row>
    <row r="45" spans="1:14">
      <c r="A45" t="s">
        <v>361</v>
      </c>
      <c r="B45">
        <v>5975766</v>
      </c>
      <c r="C45">
        <v>6760880</v>
      </c>
      <c r="D45">
        <v>9688752</v>
      </c>
      <c r="E45">
        <v>9408985</v>
      </c>
      <c r="F45">
        <v>7556461</v>
      </c>
      <c r="G45">
        <v>9872661</v>
      </c>
      <c r="H45">
        <v>9425955</v>
      </c>
      <c r="I45" s="3">
        <v>10705575</v>
      </c>
      <c r="J45">
        <v>8211958</v>
      </c>
      <c r="K45" s="3">
        <v>11030709</v>
      </c>
      <c r="L45">
        <v>74</v>
      </c>
      <c r="M45">
        <v>31.266317000000001</v>
      </c>
      <c r="N45" t="s">
        <v>362</v>
      </c>
    </row>
    <row r="46" spans="1:14">
      <c r="A46" t="s">
        <v>115</v>
      </c>
      <c r="B46">
        <v>4768665</v>
      </c>
      <c r="C46">
        <v>4011647</v>
      </c>
      <c r="D46">
        <v>1938004</v>
      </c>
      <c r="E46">
        <v>4081684</v>
      </c>
      <c r="F46">
        <v>3969666</v>
      </c>
      <c r="G46">
        <v>3086620</v>
      </c>
      <c r="H46">
        <v>1791831</v>
      </c>
      <c r="I46">
        <v>1912511</v>
      </c>
      <c r="J46">
        <v>1</v>
      </c>
      <c r="K46">
        <v>2282859</v>
      </c>
      <c r="L46">
        <v>83</v>
      </c>
      <c r="M46">
        <v>31.299845000000001</v>
      </c>
      <c r="N46" t="s">
        <v>116</v>
      </c>
    </row>
    <row r="47" spans="1:14">
      <c r="A47" t="s">
        <v>729</v>
      </c>
      <c r="B47">
        <v>104843</v>
      </c>
      <c r="C47">
        <v>1</v>
      </c>
      <c r="D47">
        <v>63273</v>
      </c>
      <c r="E47">
        <v>1</v>
      </c>
      <c r="F47">
        <v>1</v>
      </c>
      <c r="G47">
        <v>66006</v>
      </c>
      <c r="H47">
        <v>1</v>
      </c>
      <c r="I47">
        <v>53565</v>
      </c>
      <c r="J47">
        <v>1</v>
      </c>
      <c r="K47">
        <v>42883</v>
      </c>
      <c r="L47">
        <v>73</v>
      </c>
      <c r="M47">
        <v>29.510400000000001</v>
      </c>
    </row>
    <row r="48" spans="1:14">
      <c r="A48" t="s">
        <v>43</v>
      </c>
      <c r="B48">
        <v>1409133</v>
      </c>
      <c r="C48">
        <v>4313109</v>
      </c>
      <c r="D48">
        <v>1329199</v>
      </c>
      <c r="E48">
        <v>2021354</v>
      </c>
      <c r="F48">
        <v>1278311</v>
      </c>
      <c r="G48">
        <v>1</v>
      </c>
      <c r="H48">
        <v>1</v>
      </c>
      <c r="I48">
        <v>1</v>
      </c>
      <c r="J48">
        <v>1</v>
      </c>
      <c r="K48">
        <v>1</v>
      </c>
      <c r="L48">
        <v>218</v>
      </c>
      <c r="M48">
        <v>32.838898</v>
      </c>
    </row>
    <row r="49" spans="1:14">
      <c r="A49" t="s">
        <v>531</v>
      </c>
      <c r="B49">
        <v>591541</v>
      </c>
      <c r="C49">
        <v>1368793</v>
      </c>
      <c r="D49">
        <v>1349705</v>
      </c>
      <c r="E49">
        <v>1278347</v>
      </c>
      <c r="F49">
        <v>1238100</v>
      </c>
      <c r="G49">
        <v>1055825</v>
      </c>
      <c r="H49">
        <v>1130127</v>
      </c>
      <c r="I49">
        <v>1181831</v>
      </c>
      <c r="J49">
        <v>924112</v>
      </c>
      <c r="K49">
        <v>991972</v>
      </c>
      <c r="L49">
        <v>57</v>
      </c>
      <c r="M49">
        <v>24.603408999999999</v>
      </c>
      <c r="N49" t="s">
        <v>532</v>
      </c>
    </row>
    <row r="50" spans="1:14">
      <c r="A50" t="s">
        <v>561</v>
      </c>
      <c r="B50">
        <v>29126</v>
      </c>
      <c r="C50">
        <v>92680</v>
      </c>
      <c r="D50">
        <v>142151</v>
      </c>
      <c r="E50">
        <v>162942</v>
      </c>
      <c r="F50">
        <v>81105</v>
      </c>
      <c r="G50">
        <v>1</v>
      </c>
      <c r="H50">
        <v>1</v>
      </c>
      <c r="I50">
        <v>1</v>
      </c>
      <c r="J50">
        <v>1899688</v>
      </c>
      <c r="K50">
        <v>1</v>
      </c>
      <c r="L50">
        <v>430</v>
      </c>
      <c r="M50">
        <v>32.838050000000003</v>
      </c>
      <c r="N50" t="s">
        <v>562</v>
      </c>
    </row>
    <row r="51" spans="1:14">
      <c r="A51" t="s">
        <v>177</v>
      </c>
      <c r="B51">
        <v>18562</v>
      </c>
      <c r="C51">
        <v>15579</v>
      </c>
      <c r="D51">
        <v>11024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383</v>
      </c>
      <c r="M51">
        <v>33.500934999999998</v>
      </c>
      <c r="N51" t="s">
        <v>178</v>
      </c>
    </row>
    <row r="52" spans="1:14">
      <c r="A52" t="s">
        <v>668</v>
      </c>
      <c r="B52">
        <v>1</v>
      </c>
      <c r="C52">
        <v>1</v>
      </c>
      <c r="D52">
        <v>149188</v>
      </c>
      <c r="E52">
        <v>24180</v>
      </c>
      <c r="F52">
        <v>1</v>
      </c>
      <c r="G52">
        <v>110960</v>
      </c>
      <c r="H52">
        <v>1</v>
      </c>
      <c r="I52">
        <v>1</v>
      </c>
      <c r="J52">
        <v>1</v>
      </c>
      <c r="K52">
        <v>56120</v>
      </c>
      <c r="L52">
        <v>221</v>
      </c>
      <c r="M52">
        <v>28.829077000000002</v>
      </c>
      <c r="N52" t="s">
        <v>669</v>
      </c>
    </row>
    <row r="53" spans="1:14">
      <c r="A53" t="s">
        <v>291</v>
      </c>
      <c r="B53">
        <v>2370612</v>
      </c>
      <c r="C53">
        <v>3231719</v>
      </c>
      <c r="D53">
        <v>5868490</v>
      </c>
      <c r="E53">
        <v>5967425</v>
      </c>
      <c r="F53">
        <v>4485354</v>
      </c>
      <c r="G53">
        <v>9354465</v>
      </c>
      <c r="H53">
        <v>5490665</v>
      </c>
      <c r="I53">
        <v>8009804</v>
      </c>
      <c r="J53" s="3">
        <v>47357352</v>
      </c>
      <c r="K53" s="3">
        <v>13959830</v>
      </c>
      <c r="L53">
        <v>145</v>
      </c>
      <c r="M53">
        <v>33.692608</v>
      </c>
    </row>
    <row r="54" spans="1:14">
      <c r="A54" t="s">
        <v>98</v>
      </c>
      <c r="B54">
        <v>1451159</v>
      </c>
      <c r="C54">
        <v>2323818</v>
      </c>
      <c r="D54">
        <v>1562169</v>
      </c>
      <c r="E54">
        <v>1</v>
      </c>
      <c r="F54">
        <v>2752529</v>
      </c>
      <c r="G54">
        <v>1</v>
      </c>
      <c r="H54">
        <v>1</v>
      </c>
      <c r="I54">
        <v>1</v>
      </c>
      <c r="J54">
        <v>1</v>
      </c>
      <c r="K54">
        <v>1</v>
      </c>
      <c r="L54">
        <v>203</v>
      </c>
      <c r="M54">
        <v>34.697902999999997</v>
      </c>
      <c r="N54" t="s">
        <v>99</v>
      </c>
    </row>
    <row r="55" spans="1:14">
      <c r="A55" t="s">
        <v>303</v>
      </c>
      <c r="B55">
        <v>916977</v>
      </c>
      <c r="C55">
        <v>282178</v>
      </c>
      <c r="D55">
        <v>493576</v>
      </c>
      <c r="E55">
        <v>1</v>
      </c>
      <c r="F55">
        <v>858657</v>
      </c>
      <c r="G55">
        <v>1</v>
      </c>
      <c r="H55">
        <v>1230661</v>
      </c>
      <c r="I55">
        <v>1902334</v>
      </c>
      <c r="J55">
        <v>365237</v>
      </c>
      <c r="K55">
        <v>2756269</v>
      </c>
      <c r="L55">
        <v>57</v>
      </c>
      <c r="M55">
        <v>27.582751999999999</v>
      </c>
      <c r="N55" t="s">
        <v>304</v>
      </c>
    </row>
    <row r="56" spans="1:14">
      <c r="A56" t="s">
        <v>105</v>
      </c>
      <c r="B56">
        <v>1</v>
      </c>
      <c r="C56">
        <v>1</v>
      </c>
      <c r="D56">
        <v>24319</v>
      </c>
      <c r="E56">
        <v>1</v>
      </c>
      <c r="F56">
        <v>63310</v>
      </c>
      <c r="G56">
        <v>1</v>
      </c>
      <c r="H56">
        <v>1080986</v>
      </c>
      <c r="I56">
        <v>1187733</v>
      </c>
      <c r="J56">
        <v>1696043</v>
      </c>
      <c r="K56">
        <v>2614875</v>
      </c>
      <c r="L56">
        <v>57</v>
      </c>
      <c r="M56">
        <v>32.188217000000002</v>
      </c>
      <c r="N56" t="s">
        <v>106</v>
      </c>
    </row>
    <row r="57" spans="1:14">
      <c r="A57" t="s">
        <v>433</v>
      </c>
      <c r="B57">
        <v>9573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71</v>
      </c>
      <c r="M57">
        <v>16.358699999999999</v>
      </c>
      <c r="N57" t="s">
        <v>434</v>
      </c>
    </row>
    <row r="58" spans="1:14">
      <c r="A58" t="s">
        <v>156</v>
      </c>
      <c r="B58">
        <v>1032993</v>
      </c>
      <c r="C58">
        <v>1395506</v>
      </c>
      <c r="D58">
        <v>1</v>
      </c>
      <c r="E58">
        <v>1190606</v>
      </c>
      <c r="F58">
        <v>1</v>
      </c>
      <c r="G58">
        <v>1</v>
      </c>
      <c r="H58">
        <v>1</v>
      </c>
      <c r="I58">
        <v>82086</v>
      </c>
      <c r="J58">
        <v>1</v>
      </c>
      <c r="K58">
        <v>1</v>
      </c>
      <c r="L58">
        <v>95</v>
      </c>
      <c r="M58">
        <v>25.041499999999999</v>
      </c>
      <c r="N58" t="s">
        <v>157</v>
      </c>
    </row>
    <row r="59" spans="1:14">
      <c r="A59" t="s">
        <v>251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21220</v>
      </c>
      <c r="I59">
        <v>106362</v>
      </c>
      <c r="J59">
        <v>1</v>
      </c>
      <c r="K59">
        <v>1</v>
      </c>
      <c r="L59">
        <v>74</v>
      </c>
      <c r="M59">
        <v>14.2072</v>
      </c>
      <c r="N59" t="s">
        <v>210</v>
      </c>
    </row>
    <row r="60" spans="1:14">
      <c r="A60" t="s">
        <v>456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66431</v>
      </c>
      <c r="I60">
        <v>1</v>
      </c>
      <c r="J60">
        <v>1</v>
      </c>
      <c r="K60">
        <v>1</v>
      </c>
      <c r="L60">
        <v>75</v>
      </c>
      <c r="M60">
        <v>19.5334</v>
      </c>
      <c r="N60" t="s">
        <v>457</v>
      </c>
    </row>
    <row r="61" spans="1:14">
      <c r="A61" t="s">
        <v>25</v>
      </c>
      <c r="B61">
        <v>1</v>
      </c>
      <c r="C61">
        <v>1</v>
      </c>
      <c r="D61">
        <v>1</v>
      </c>
      <c r="E61">
        <v>1</v>
      </c>
      <c r="F61">
        <v>1</v>
      </c>
      <c r="G61">
        <v>5377491</v>
      </c>
      <c r="H61">
        <v>3304972</v>
      </c>
      <c r="I61">
        <v>4110866</v>
      </c>
      <c r="J61">
        <v>1097560</v>
      </c>
      <c r="K61">
        <v>5449113</v>
      </c>
      <c r="L61">
        <v>55</v>
      </c>
      <c r="M61">
        <v>21.928059000000001</v>
      </c>
      <c r="N61" t="s">
        <v>79</v>
      </c>
    </row>
    <row r="62" spans="1:14">
      <c r="A62" t="s">
        <v>460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12739</v>
      </c>
      <c r="I62">
        <v>1</v>
      </c>
      <c r="J62">
        <v>1</v>
      </c>
      <c r="K62">
        <v>1</v>
      </c>
      <c r="L62">
        <v>74</v>
      </c>
      <c r="M62">
        <v>22.9374</v>
      </c>
      <c r="N62" t="s">
        <v>461</v>
      </c>
    </row>
    <row r="63" spans="1:14">
      <c r="A63" t="s">
        <v>672</v>
      </c>
      <c r="B63">
        <v>1</v>
      </c>
      <c r="C63" s="3">
        <v>39064736</v>
      </c>
      <c r="D63">
        <v>1</v>
      </c>
      <c r="E63">
        <v>1</v>
      </c>
      <c r="F63">
        <v>1</v>
      </c>
      <c r="G63">
        <v>2540871</v>
      </c>
      <c r="H63">
        <v>7268968</v>
      </c>
      <c r="I63">
        <v>6113569</v>
      </c>
      <c r="J63" s="3">
        <v>11349150</v>
      </c>
      <c r="K63">
        <v>3673009</v>
      </c>
      <c r="L63">
        <v>55</v>
      </c>
      <c r="M63">
        <v>24.192366</v>
      </c>
      <c r="N63" t="s">
        <v>673</v>
      </c>
    </row>
    <row r="64" spans="1:14">
      <c r="A64" t="s">
        <v>520</v>
      </c>
      <c r="B64">
        <v>1</v>
      </c>
      <c r="C64">
        <v>1</v>
      </c>
      <c r="D64">
        <v>1</v>
      </c>
      <c r="E64">
        <v>39063</v>
      </c>
      <c r="F64">
        <v>26877</v>
      </c>
      <c r="G64">
        <v>1</v>
      </c>
      <c r="H64">
        <v>18935</v>
      </c>
      <c r="I64">
        <v>1</v>
      </c>
      <c r="J64">
        <v>1</v>
      </c>
      <c r="K64">
        <v>15806</v>
      </c>
      <c r="L64">
        <v>313</v>
      </c>
      <c r="M64">
        <v>25.784801000000002</v>
      </c>
      <c r="N64" t="s">
        <v>521</v>
      </c>
    </row>
    <row r="65" spans="1:14">
      <c r="A65" t="s">
        <v>447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159558</v>
      </c>
      <c r="I65">
        <v>1</v>
      </c>
      <c r="J65">
        <v>1</v>
      </c>
      <c r="K65">
        <v>1</v>
      </c>
      <c r="L65">
        <v>55</v>
      </c>
      <c r="M65">
        <v>25.975999999999999</v>
      </c>
      <c r="N65" t="s">
        <v>448</v>
      </c>
    </row>
    <row r="66" spans="1:14">
      <c r="A66" t="s">
        <v>247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551930</v>
      </c>
      <c r="I66">
        <v>1981398</v>
      </c>
      <c r="J66">
        <v>1</v>
      </c>
      <c r="K66">
        <v>1</v>
      </c>
      <c r="L66">
        <v>67</v>
      </c>
      <c r="M66">
        <v>25.9787</v>
      </c>
      <c r="N66" s="10">
        <v>191297</v>
      </c>
    </row>
    <row r="67" spans="1:14">
      <c r="A67" t="s">
        <v>732</v>
      </c>
      <c r="B67">
        <v>1</v>
      </c>
      <c r="C67">
        <v>200785</v>
      </c>
      <c r="D67">
        <v>1</v>
      </c>
      <c r="E67">
        <v>1</v>
      </c>
      <c r="F67">
        <v>1</v>
      </c>
      <c r="G67">
        <v>1</v>
      </c>
      <c r="H67">
        <v>218201</v>
      </c>
      <c r="I67">
        <v>1</v>
      </c>
      <c r="J67">
        <v>1</v>
      </c>
      <c r="K67">
        <v>1</v>
      </c>
      <c r="L67">
        <v>381</v>
      </c>
      <c r="M67">
        <v>32.238549999999996</v>
      </c>
      <c r="N67" t="s">
        <v>733</v>
      </c>
    </row>
    <row r="68" spans="1:14">
      <c r="A68" t="s">
        <v>268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1733</v>
      </c>
      <c r="I68">
        <v>1</v>
      </c>
      <c r="J68">
        <v>17679</v>
      </c>
      <c r="K68">
        <v>1</v>
      </c>
      <c r="L68">
        <v>257</v>
      </c>
      <c r="M68">
        <v>35.209850000000003</v>
      </c>
      <c r="N68" t="s">
        <v>269</v>
      </c>
    </row>
    <row r="69" spans="1:14">
      <c r="A69" t="s">
        <v>454</v>
      </c>
      <c r="B69">
        <v>1</v>
      </c>
      <c r="C69">
        <v>1</v>
      </c>
      <c r="D69">
        <v>1</v>
      </c>
      <c r="E69">
        <v>95350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69</v>
      </c>
      <c r="M69">
        <v>13.7148</v>
      </c>
    </row>
    <row r="70" spans="1:14">
      <c r="A70" t="s">
        <v>462</v>
      </c>
      <c r="B70">
        <v>1</v>
      </c>
      <c r="C70">
        <v>1</v>
      </c>
      <c r="D70">
        <v>1</v>
      </c>
      <c r="E70">
        <v>49090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488</v>
      </c>
      <c r="M70">
        <v>32.179299999999998</v>
      </c>
    </row>
    <row r="71" spans="1:14">
      <c r="A71" t="s">
        <v>398</v>
      </c>
      <c r="B71">
        <v>1</v>
      </c>
      <c r="C71">
        <v>1</v>
      </c>
      <c r="D71">
        <v>1</v>
      </c>
      <c r="E71">
        <v>426269</v>
      </c>
      <c r="F71">
        <v>24673</v>
      </c>
      <c r="G71">
        <v>1</v>
      </c>
      <c r="H71">
        <v>1</v>
      </c>
      <c r="I71">
        <v>1</v>
      </c>
      <c r="J71">
        <v>1</v>
      </c>
      <c r="K71">
        <v>1</v>
      </c>
      <c r="L71">
        <v>218</v>
      </c>
      <c r="M71">
        <v>33.102302999999999</v>
      </c>
    </row>
    <row r="72" spans="1:14">
      <c r="A72" t="s">
        <v>511</v>
      </c>
      <c r="B72">
        <v>1</v>
      </c>
      <c r="C72">
        <v>517366</v>
      </c>
      <c r="D72">
        <v>1</v>
      </c>
      <c r="E72">
        <v>1</v>
      </c>
      <c r="F72">
        <v>326549</v>
      </c>
      <c r="G72">
        <v>1</v>
      </c>
      <c r="H72">
        <v>1</v>
      </c>
      <c r="I72">
        <v>1</v>
      </c>
      <c r="J72">
        <v>1</v>
      </c>
      <c r="K72">
        <v>363767</v>
      </c>
      <c r="L72">
        <v>57</v>
      </c>
      <c r="M72">
        <v>12.1083</v>
      </c>
      <c r="N72" t="s">
        <v>453</v>
      </c>
    </row>
    <row r="73" spans="1:14">
      <c r="A73" t="s">
        <v>465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34849</v>
      </c>
      <c r="L73">
        <v>156</v>
      </c>
      <c r="M73">
        <v>15.9983</v>
      </c>
      <c r="N73" t="s">
        <v>466</v>
      </c>
    </row>
    <row r="74" spans="1:14">
      <c r="A74" t="s">
        <v>459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60508</v>
      </c>
      <c r="L74">
        <v>163</v>
      </c>
      <c r="M74">
        <v>16.2348</v>
      </c>
    </row>
    <row r="75" spans="1:14">
      <c r="A75" t="s">
        <v>158</v>
      </c>
      <c r="B75">
        <v>1</v>
      </c>
      <c r="C75">
        <v>1</v>
      </c>
      <c r="D75">
        <v>1</v>
      </c>
      <c r="E75">
        <v>1</v>
      </c>
      <c r="F75">
        <v>1</v>
      </c>
      <c r="G75">
        <v>401131</v>
      </c>
      <c r="H75">
        <v>1</v>
      </c>
      <c r="I75">
        <v>445152</v>
      </c>
      <c r="J75">
        <v>1</v>
      </c>
      <c r="K75">
        <v>359200</v>
      </c>
      <c r="L75">
        <v>95</v>
      </c>
      <c r="M75">
        <v>22.944566999999999</v>
      </c>
      <c r="N75" t="s">
        <v>159</v>
      </c>
    </row>
    <row r="76" spans="1:14">
      <c r="A76" t="s">
        <v>442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3868398</v>
      </c>
      <c r="L76">
        <v>55</v>
      </c>
      <c r="M76">
        <v>25.982500000000002</v>
      </c>
      <c r="N76" t="s">
        <v>157</v>
      </c>
    </row>
    <row r="77" spans="1:14">
      <c r="A77" t="s">
        <v>242</v>
      </c>
      <c r="B77">
        <v>1</v>
      </c>
      <c r="C77">
        <v>45294</v>
      </c>
      <c r="D77">
        <v>1</v>
      </c>
      <c r="E77">
        <v>1</v>
      </c>
      <c r="F77">
        <v>47991</v>
      </c>
      <c r="G77">
        <v>1</v>
      </c>
      <c r="H77">
        <v>1</v>
      </c>
      <c r="I77">
        <v>1</v>
      </c>
      <c r="J77">
        <v>1</v>
      </c>
      <c r="K77">
        <v>1</v>
      </c>
      <c r="L77">
        <v>75</v>
      </c>
      <c r="M77">
        <v>21.543099999999999</v>
      </c>
      <c r="N77" t="s">
        <v>243</v>
      </c>
    </row>
    <row r="78" spans="1:14">
      <c r="A78" t="s">
        <v>553</v>
      </c>
      <c r="B78">
        <v>1</v>
      </c>
      <c r="C78">
        <v>1</v>
      </c>
      <c r="D78">
        <v>1</v>
      </c>
      <c r="E78">
        <v>1</v>
      </c>
      <c r="F78">
        <v>430644</v>
      </c>
      <c r="G78">
        <v>1</v>
      </c>
      <c r="H78">
        <v>1</v>
      </c>
      <c r="I78">
        <v>116111</v>
      </c>
      <c r="J78">
        <v>1</v>
      </c>
      <c r="K78">
        <v>1</v>
      </c>
      <c r="L78">
        <v>85</v>
      </c>
      <c r="M78">
        <v>22.540400000000002</v>
      </c>
      <c r="N78" t="s">
        <v>554</v>
      </c>
    </row>
    <row r="79" spans="1:14">
      <c r="A79" t="s">
        <v>445</v>
      </c>
      <c r="B79">
        <v>1</v>
      </c>
      <c r="C79">
        <v>1</v>
      </c>
      <c r="D79">
        <v>1</v>
      </c>
      <c r="E79">
        <v>1</v>
      </c>
      <c r="F79">
        <v>1</v>
      </c>
      <c r="G79">
        <v>5058831</v>
      </c>
      <c r="H79">
        <v>1</v>
      </c>
      <c r="I79">
        <v>1</v>
      </c>
      <c r="J79">
        <v>1</v>
      </c>
      <c r="K79">
        <v>1</v>
      </c>
      <c r="L79">
        <v>57</v>
      </c>
      <c r="M79">
        <v>25.980499999999999</v>
      </c>
      <c r="N79" t="s">
        <v>288</v>
      </c>
    </row>
    <row r="80" spans="1:14">
      <c r="A80" t="s">
        <v>443</v>
      </c>
      <c r="B80">
        <v>1</v>
      </c>
      <c r="C80">
        <v>1</v>
      </c>
      <c r="D80">
        <v>1</v>
      </c>
      <c r="E80">
        <v>1</v>
      </c>
      <c r="F80">
        <v>1</v>
      </c>
      <c r="G80">
        <v>6580854</v>
      </c>
      <c r="H80">
        <v>1</v>
      </c>
      <c r="I80">
        <v>1</v>
      </c>
      <c r="J80">
        <v>1</v>
      </c>
      <c r="K80">
        <v>1</v>
      </c>
      <c r="L80">
        <v>55</v>
      </c>
      <c r="M80">
        <v>26.029499999999999</v>
      </c>
      <c r="N80" t="s">
        <v>444</v>
      </c>
    </row>
    <row r="81" spans="1:14">
      <c r="A81" t="s">
        <v>446</v>
      </c>
      <c r="B81">
        <v>1</v>
      </c>
      <c r="C81">
        <v>1</v>
      </c>
      <c r="D81">
        <v>1</v>
      </c>
      <c r="E81">
        <v>1</v>
      </c>
      <c r="F81">
        <v>1</v>
      </c>
      <c r="G81">
        <v>2923693</v>
      </c>
      <c r="H81">
        <v>1</v>
      </c>
      <c r="I81">
        <v>1</v>
      </c>
      <c r="J81">
        <v>1</v>
      </c>
      <c r="K81">
        <v>1</v>
      </c>
      <c r="L81">
        <v>57</v>
      </c>
      <c r="M81">
        <v>27.7729</v>
      </c>
      <c r="N81" t="s">
        <v>304</v>
      </c>
    </row>
    <row r="82" spans="1:14">
      <c r="A82" t="s">
        <v>275</v>
      </c>
      <c r="B82">
        <v>1</v>
      </c>
      <c r="C82">
        <v>1</v>
      </c>
      <c r="D82">
        <v>1</v>
      </c>
      <c r="E82">
        <v>1</v>
      </c>
      <c r="F82">
        <v>1</v>
      </c>
      <c r="G82">
        <v>79357</v>
      </c>
      <c r="H82">
        <v>1</v>
      </c>
      <c r="I82">
        <v>1</v>
      </c>
      <c r="J82">
        <v>164994</v>
      </c>
      <c r="K82">
        <v>1</v>
      </c>
      <c r="L82">
        <v>85</v>
      </c>
      <c r="M82">
        <v>28.44875</v>
      </c>
      <c r="N82" t="s">
        <v>276</v>
      </c>
    </row>
    <row r="83" spans="1:14">
      <c r="A83" t="s">
        <v>449</v>
      </c>
      <c r="B83">
        <v>1</v>
      </c>
      <c r="C83">
        <v>1</v>
      </c>
      <c r="D83">
        <v>1</v>
      </c>
      <c r="E83">
        <v>1</v>
      </c>
      <c r="F83">
        <v>1</v>
      </c>
      <c r="G83">
        <v>1485116</v>
      </c>
      <c r="H83">
        <v>1</v>
      </c>
      <c r="I83">
        <v>1</v>
      </c>
      <c r="J83">
        <v>1</v>
      </c>
      <c r="K83">
        <v>1</v>
      </c>
      <c r="L83">
        <v>57</v>
      </c>
      <c r="M83">
        <v>29.4437</v>
      </c>
      <c r="N83" t="s">
        <v>450</v>
      </c>
    </row>
    <row r="84" spans="1:14">
      <c r="A84" t="s">
        <v>452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331247</v>
      </c>
      <c r="K84">
        <v>1</v>
      </c>
      <c r="L84">
        <v>57</v>
      </c>
      <c r="M84">
        <v>12.1069</v>
      </c>
      <c r="N84" t="s">
        <v>453</v>
      </c>
    </row>
    <row r="85" spans="1:14">
      <c r="A85" t="s">
        <v>476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44369</v>
      </c>
      <c r="K85">
        <v>1</v>
      </c>
      <c r="L85">
        <v>181</v>
      </c>
      <c r="M85">
        <v>18.569299999999998</v>
      </c>
      <c r="N85" t="s">
        <v>477</v>
      </c>
    </row>
    <row r="86" spans="1:14">
      <c r="A86" t="s">
        <v>463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62128</v>
      </c>
      <c r="K86">
        <v>1</v>
      </c>
      <c r="L86">
        <v>55</v>
      </c>
      <c r="M86">
        <v>20.996500000000001</v>
      </c>
      <c r="N86" t="s">
        <v>464</v>
      </c>
    </row>
    <row r="87" spans="1:14">
      <c r="A87" t="s">
        <v>482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28484</v>
      </c>
      <c r="K87">
        <v>1</v>
      </c>
      <c r="L87">
        <v>473</v>
      </c>
      <c r="M87">
        <v>30.370799999999999</v>
      </c>
    </row>
    <row r="88" spans="1:14">
      <c r="A88" t="s">
        <v>441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 s="3">
        <v>23696164</v>
      </c>
      <c r="K88">
        <v>1</v>
      </c>
      <c r="L88">
        <v>394</v>
      </c>
      <c r="M88">
        <v>32.298000000000002</v>
      </c>
      <c r="N88" t="s">
        <v>116</v>
      </c>
    </row>
    <row r="89" spans="1:14">
      <c r="A89" t="s">
        <v>677</v>
      </c>
      <c r="B89" s="3">
        <v>204544672</v>
      </c>
      <c r="C89" s="3">
        <v>215703008</v>
      </c>
      <c r="D89" s="3">
        <v>294002560</v>
      </c>
      <c r="E89" s="3">
        <v>288571200</v>
      </c>
      <c r="F89" s="3">
        <v>11540248</v>
      </c>
      <c r="G89" s="3">
        <v>270822176</v>
      </c>
      <c r="H89" s="3">
        <v>292690656</v>
      </c>
      <c r="I89" s="3">
        <v>21921662</v>
      </c>
      <c r="J89" s="3">
        <v>266903312</v>
      </c>
      <c r="K89" s="3">
        <v>277602304</v>
      </c>
      <c r="L89">
        <v>79</v>
      </c>
      <c r="M89">
        <v>24.192651999999999</v>
      </c>
    </row>
    <row r="90" spans="1:14">
      <c r="A90" t="s">
        <v>571</v>
      </c>
      <c r="B90">
        <v>8947074</v>
      </c>
      <c r="C90" s="3">
        <v>95120488</v>
      </c>
      <c r="D90" s="3">
        <v>285216992</v>
      </c>
      <c r="E90" s="3">
        <v>125463240</v>
      </c>
      <c r="F90" s="3">
        <v>151020080</v>
      </c>
      <c r="G90" s="3">
        <v>32093100</v>
      </c>
      <c r="H90" s="3">
        <v>70165640</v>
      </c>
      <c r="I90" s="3">
        <v>94167872</v>
      </c>
      <c r="J90" s="3">
        <v>211831600</v>
      </c>
      <c r="K90" s="3">
        <v>65678956</v>
      </c>
      <c r="L90">
        <v>81</v>
      </c>
      <c r="M90">
        <v>24.134789999999999</v>
      </c>
    </row>
    <row r="91" spans="1:14">
      <c r="A91" t="s">
        <v>223</v>
      </c>
      <c r="B91" s="3">
        <v>58174472</v>
      </c>
      <c r="C91">
        <v>9939786</v>
      </c>
      <c r="D91" s="3">
        <v>255159840</v>
      </c>
      <c r="E91" s="3">
        <v>13046601</v>
      </c>
      <c r="F91" s="3">
        <v>89555152</v>
      </c>
      <c r="G91" s="3">
        <v>16828278</v>
      </c>
      <c r="H91" s="3">
        <v>20903042</v>
      </c>
      <c r="I91">
        <v>329278</v>
      </c>
      <c r="J91" s="3">
        <v>16666354</v>
      </c>
      <c r="K91" s="3">
        <v>36205820</v>
      </c>
      <c r="L91">
        <v>79</v>
      </c>
      <c r="M91">
        <v>24.196380000000001</v>
      </c>
    </row>
    <row r="92" spans="1:14">
      <c r="A92" t="s">
        <v>323</v>
      </c>
      <c r="B92" s="3">
        <v>27570912</v>
      </c>
      <c r="C92" s="3">
        <v>36543552</v>
      </c>
      <c r="D92" s="3">
        <v>69361856</v>
      </c>
      <c r="E92" s="3">
        <v>67715472</v>
      </c>
      <c r="F92" s="3">
        <v>64023248</v>
      </c>
      <c r="G92" s="3">
        <v>119157200</v>
      </c>
      <c r="H92" s="3">
        <v>65064032</v>
      </c>
      <c r="I92" s="3">
        <v>80619040</v>
      </c>
      <c r="J92" s="3">
        <v>28938472</v>
      </c>
      <c r="K92" s="3">
        <v>126963536</v>
      </c>
      <c r="L92">
        <v>414</v>
      </c>
      <c r="M92">
        <v>34.089302000000004</v>
      </c>
    </row>
    <row r="93" spans="1:14">
      <c r="A93" t="s">
        <v>204</v>
      </c>
      <c r="B93">
        <v>9074736</v>
      </c>
      <c r="C93" s="3">
        <v>77436440</v>
      </c>
      <c r="D93" s="3">
        <v>106798824</v>
      </c>
      <c r="E93" s="3">
        <v>87783112</v>
      </c>
      <c r="F93" s="3">
        <v>10657107</v>
      </c>
      <c r="G93">
        <v>2461849</v>
      </c>
      <c r="H93" s="3">
        <v>14659794</v>
      </c>
      <c r="I93" s="3">
        <v>11173425</v>
      </c>
      <c r="J93" s="3">
        <v>47324944</v>
      </c>
      <c r="K93" s="3">
        <v>15771193</v>
      </c>
      <c r="L93">
        <v>68</v>
      </c>
      <c r="M93">
        <v>24.116861</v>
      </c>
    </row>
    <row r="94" spans="1:14">
      <c r="A94" t="s">
        <v>644</v>
      </c>
      <c r="B94">
        <v>15727</v>
      </c>
      <c r="C94">
        <v>5451078</v>
      </c>
      <c r="D94" s="3">
        <v>86874624</v>
      </c>
      <c r="E94">
        <v>6594469</v>
      </c>
      <c r="F94">
        <v>6557947</v>
      </c>
      <c r="G94">
        <v>164785</v>
      </c>
      <c r="H94" s="3">
        <v>40491680</v>
      </c>
      <c r="I94" s="3">
        <v>46925272</v>
      </c>
      <c r="J94">
        <v>1265262</v>
      </c>
      <c r="K94" s="3">
        <v>35742228</v>
      </c>
      <c r="L94">
        <v>81</v>
      </c>
      <c r="M94">
        <v>24.096488999999998</v>
      </c>
    </row>
    <row r="95" spans="1:14">
      <c r="A95" t="s">
        <v>725</v>
      </c>
      <c r="B95" s="3">
        <v>73484320</v>
      </c>
      <c r="C95" s="3">
        <v>76267376</v>
      </c>
      <c r="D95" s="3">
        <v>86603280</v>
      </c>
      <c r="E95" s="3">
        <v>80584976</v>
      </c>
      <c r="F95" s="3">
        <v>80760288</v>
      </c>
      <c r="G95" s="3">
        <v>82641760</v>
      </c>
      <c r="H95" s="3">
        <v>83266264</v>
      </c>
      <c r="I95" s="3">
        <v>82769224</v>
      </c>
      <c r="J95" s="3">
        <v>84656752</v>
      </c>
      <c r="K95" s="3">
        <v>84841864</v>
      </c>
      <c r="L95">
        <v>57</v>
      </c>
      <c r="M95">
        <v>4.5117700000000003</v>
      </c>
    </row>
    <row r="96" spans="1:14">
      <c r="A96" t="s">
        <v>590</v>
      </c>
      <c r="B96">
        <v>1</v>
      </c>
      <c r="C96">
        <v>253060</v>
      </c>
      <c r="D96" s="3">
        <v>78065184</v>
      </c>
      <c r="E96">
        <v>1589879</v>
      </c>
      <c r="F96">
        <v>1660352</v>
      </c>
      <c r="G96">
        <v>9189612</v>
      </c>
      <c r="H96">
        <v>5105156</v>
      </c>
      <c r="I96">
        <v>1494705</v>
      </c>
      <c r="J96">
        <v>46689</v>
      </c>
      <c r="K96">
        <v>8941112</v>
      </c>
      <c r="L96">
        <v>264</v>
      </c>
      <c r="M96">
        <v>24.159545999999999</v>
      </c>
    </row>
    <row r="97" spans="1:13">
      <c r="A97" t="s">
        <v>310</v>
      </c>
      <c r="B97" s="3">
        <v>18880608</v>
      </c>
      <c r="C97" s="3">
        <v>23506336</v>
      </c>
      <c r="D97" s="3">
        <v>55709668</v>
      </c>
      <c r="E97" s="3">
        <v>57201736</v>
      </c>
      <c r="F97" s="3">
        <v>46391104</v>
      </c>
      <c r="G97" s="3">
        <v>39831536</v>
      </c>
      <c r="H97" s="3">
        <v>21007402</v>
      </c>
      <c r="I97" s="3">
        <v>29711684</v>
      </c>
      <c r="J97">
        <v>6549516</v>
      </c>
      <c r="K97" s="3">
        <v>37317180</v>
      </c>
      <c r="L97">
        <v>400</v>
      </c>
      <c r="M97">
        <v>33.665076999999997</v>
      </c>
    </row>
    <row r="98" spans="1:13">
      <c r="A98" t="s">
        <v>564</v>
      </c>
      <c r="B98" s="3">
        <v>38072368</v>
      </c>
      <c r="C98" s="3">
        <v>40638688</v>
      </c>
      <c r="D98" s="3">
        <v>53695172</v>
      </c>
      <c r="E98" s="3">
        <v>42114756</v>
      </c>
      <c r="F98" s="3">
        <v>41955800</v>
      </c>
      <c r="G98" s="3">
        <v>38765548</v>
      </c>
      <c r="H98" s="3">
        <v>44344956</v>
      </c>
      <c r="I98" s="3">
        <v>48710724</v>
      </c>
      <c r="J98" s="3">
        <v>36668240</v>
      </c>
      <c r="K98" s="3">
        <v>45082488</v>
      </c>
      <c r="L98">
        <v>647</v>
      </c>
      <c r="M98">
        <v>35.118782000000003</v>
      </c>
    </row>
    <row r="99" spans="1:13">
      <c r="A99" t="s">
        <v>359</v>
      </c>
      <c r="B99" s="3">
        <v>15889037</v>
      </c>
      <c r="C99" s="3">
        <v>20844394</v>
      </c>
      <c r="D99" s="3">
        <v>40236040</v>
      </c>
      <c r="E99" s="3">
        <v>47899128</v>
      </c>
      <c r="F99" s="3">
        <v>34721440</v>
      </c>
      <c r="G99" s="3">
        <v>37916804</v>
      </c>
      <c r="H99">
        <v>2565715</v>
      </c>
      <c r="I99" s="3">
        <v>31066024</v>
      </c>
      <c r="J99">
        <v>2409457</v>
      </c>
      <c r="K99" s="3">
        <v>31470444</v>
      </c>
      <c r="L99">
        <v>412</v>
      </c>
      <c r="M99">
        <v>33.763863000000001</v>
      </c>
    </row>
    <row r="100" spans="1:13">
      <c r="A100" t="s">
        <v>515</v>
      </c>
      <c r="B100">
        <v>1413755</v>
      </c>
      <c r="C100">
        <v>7544</v>
      </c>
      <c r="D100" s="3">
        <v>47370292</v>
      </c>
      <c r="E100">
        <v>26865</v>
      </c>
      <c r="F100">
        <v>916764</v>
      </c>
      <c r="G100">
        <v>191905</v>
      </c>
      <c r="H100">
        <v>229638</v>
      </c>
      <c r="I100">
        <v>2588942</v>
      </c>
      <c r="J100">
        <v>123147</v>
      </c>
      <c r="K100">
        <v>4707173</v>
      </c>
      <c r="L100">
        <v>396</v>
      </c>
      <c r="M100">
        <v>33.605690000000003</v>
      </c>
    </row>
    <row r="101" spans="1:13">
      <c r="A101" t="s">
        <v>255</v>
      </c>
      <c r="B101">
        <v>3756401</v>
      </c>
      <c r="C101">
        <v>3089006</v>
      </c>
      <c r="D101">
        <v>3165193</v>
      </c>
      <c r="E101">
        <v>3066773</v>
      </c>
      <c r="F101">
        <v>2720244</v>
      </c>
      <c r="G101" s="3">
        <v>24672904</v>
      </c>
      <c r="H101">
        <v>3710120</v>
      </c>
      <c r="I101">
        <v>3765568</v>
      </c>
      <c r="J101" s="3">
        <v>40411496</v>
      </c>
      <c r="K101">
        <v>4142851</v>
      </c>
      <c r="L101">
        <v>394</v>
      </c>
      <c r="M101">
        <v>32.616416999999998</v>
      </c>
    </row>
    <row r="102" spans="1:13">
      <c r="A102" t="s">
        <v>503</v>
      </c>
      <c r="B102">
        <v>1829600</v>
      </c>
      <c r="C102">
        <v>1449294</v>
      </c>
      <c r="D102">
        <v>2354291</v>
      </c>
      <c r="E102">
        <v>2329365</v>
      </c>
      <c r="F102">
        <v>2006619</v>
      </c>
      <c r="G102">
        <v>1916746</v>
      </c>
      <c r="H102">
        <v>1388327</v>
      </c>
      <c r="I102">
        <v>1776722</v>
      </c>
      <c r="J102" s="3">
        <v>23719788</v>
      </c>
      <c r="K102">
        <v>2641952</v>
      </c>
      <c r="L102">
        <v>255</v>
      </c>
      <c r="M102">
        <v>33.345256999999997</v>
      </c>
    </row>
    <row r="103" spans="1:13">
      <c r="A103" t="s">
        <v>265</v>
      </c>
      <c r="B103">
        <v>2973621</v>
      </c>
      <c r="C103">
        <v>3220841</v>
      </c>
      <c r="D103">
        <v>5418652</v>
      </c>
      <c r="E103">
        <v>4193145</v>
      </c>
      <c r="F103">
        <v>3857351</v>
      </c>
      <c r="G103">
        <v>6934016</v>
      </c>
      <c r="H103">
        <v>5429399</v>
      </c>
      <c r="I103">
        <v>5860419</v>
      </c>
      <c r="J103" s="3">
        <v>22917546</v>
      </c>
      <c r="K103">
        <v>7266469</v>
      </c>
      <c r="L103">
        <v>123</v>
      </c>
      <c r="M103">
        <v>21.467189999999999</v>
      </c>
    </row>
    <row r="104" spans="1:13">
      <c r="A104" t="s">
        <v>252</v>
      </c>
      <c r="B104" s="3">
        <v>11515646</v>
      </c>
      <c r="C104" s="3">
        <v>12681067</v>
      </c>
      <c r="D104" s="3">
        <v>17303618</v>
      </c>
      <c r="E104" s="3">
        <v>10524436</v>
      </c>
      <c r="F104" s="3">
        <v>12225805</v>
      </c>
      <c r="G104" s="3">
        <v>11402778</v>
      </c>
      <c r="H104" s="3">
        <v>12338569</v>
      </c>
      <c r="I104" s="3">
        <v>13947189</v>
      </c>
      <c r="J104" s="3">
        <v>10653985</v>
      </c>
      <c r="K104" s="3">
        <v>12832070</v>
      </c>
      <c r="L104">
        <v>191</v>
      </c>
      <c r="M104">
        <v>16.999189999999999</v>
      </c>
    </row>
    <row r="105" spans="1:13">
      <c r="A105" t="s">
        <v>376</v>
      </c>
      <c r="B105">
        <v>384973</v>
      </c>
      <c r="C105">
        <v>409799</v>
      </c>
      <c r="D105">
        <v>955583</v>
      </c>
      <c r="E105">
        <v>713399</v>
      </c>
      <c r="F105">
        <v>621272</v>
      </c>
      <c r="G105">
        <v>965160</v>
      </c>
      <c r="H105">
        <v>530544</v>
      </c>
      <c r="I105">
        <v>816307</v>
      </c>
      <c r="J105" s="3">
        <v>16794560</v>
      </c>
      <c r="K105">
        <v>1978638</v>
      </c>
      <c r="L105">
        <v>382</v>
      </c>
      <c r="M105">
        <v>33.198880000000003</v>
      </c>
    </row>
    <row r="106" spans="1:13">
      <c r="A106" t="s">
        <v>85</v>
      </c>
      <c r="B106" s="3">
        <v>13514985</v>
      </c>
      <c r="C106" s="3">
        <v>12999400</v>
      </c>
      <c r="D106" s="3">
        <v>11573146</v>
      </c>
      <c r="E106" s="3">
        <v>16188142</v>
      </c>
      <c r="F106" s="3">
        <v>12952620</v>
      </c>
      <c r="G106">
        <v>8739822</v>
      </c>
      <c r="H106">
        <v>6961574</v>
      </c>
      <c r="I106">
        <v>6556306</v>
      </c>
      <c r="J106">
        <v>3830350</v>
      </c>
      <c r="K106">
        <v>7943367</v>
      </c>
      <c r="L106">
        <v>394</v>
      </c>
      <c r="M106">
        <v>32.289360000000002</v>
      </c>
    </row>
    <row r="107" spans="1:13">
      <c r="A107" t="s">
        <v>104</v>
      </c>
      <c r="B107">
        <v>1417665</v>
      </c>
      <c r="C107">
        <v>2204947</v>
      </c>
      <c r="D107">
        <v>5166910</v>
      </c>
      <c r="E107">
        <v>5412293</v>
      </c>
      <c r="F107">
        <v>4401902</v>
      </c>
      <c r="G107" s="3">
        <v>10470995</v>
      </c>
      <c r="H107">
        <v>5805102</v>
      </c>
      <c r="I107">
        <v>7945937</v>
      </c>
      <c r="J107" s="3">
        <v>15783309</v>
      </c>
      <c r="K107" s="3">
        <v>11780235</v>
      </c>
      <c r="L107">
        <v>57</v>
      </c>
      <c r="M107">
        <v>29.192211</v>
      </c>
    </row>
    <row r="108" spans="1:13">
      <c r="A108" t="s">
        <v>230</v>
      </c>
      <c r="B108">
        <v>4478698</v>
      </c>
      <c r="C108">
        <v>4632656</v>
      </c>
      <c r="D108">
        <v>6306676</v>
      </c>
      <c r="E108">
        <v>5986496</v>
      </c>
      <c r="F108">
        <v>4991097</v>
      </c>
      <c r="G108">
        <v>8827275</v>
      </c>
      <c r="H108">
        <v>7021628</v>
      </c>
      <c r="I108">
        <v>6142510</v>
      </c>
      <c r="J108" s="3">
        <v>14449251</v>
      </c>
      <c r="K108">
        <v>7127760</v>
      </c>
      <c r="L108">
        <v>82</v>
      </c>
      <c r="M108">
        <v>21.89002</v>
      </c>
    </row>
    <row r="109" spans="1:13">
      <c r="A109" t="s">
        <v>195</v>
      </c>
      <c r="B109">
        <v>1159148</v>
      </c>
      <c r="C109">
        <v>107895</v>
      </c>
      <c r="D109">
        <v>117717</v>
      </c>
      <c r="E109">
        <v>8623531</v>
      </c>
      <c r="F109">
        <v>7465805</v>
      </c>
      <c r="G109" s="3">
        <v>14435470</v>
      </c>
      <c r="H109" s="3">
        <v>12392074</v>
      </c>
      <c r="I109" s="3">
        <v>13520449</v>
      </c>
      <c r="J109">
        <v>118659</v>
      </c>
      <c r="K109" s="3">
        <v>14386077</v>
      </c>
      <c r="L109">
        <v>117</v>
      </c>
      <c r="M109">
        <v>24.805271000000001</v>
      </c>
    </row>
    <row r="110" spans="1:13">
      <c r="A110" t="s">
        <v>545</v>
      </c>
      <c r="B110">
        <v>87013</v>
      </c>
      <c r="C110">
        <v>124231</v>
      </c>
      <c r="D110" s="3">
        <v>14383198</v>
      </c>
      <c r="E110">
        <v>106507</v>
      </c>
      <c r="F110">
        <v>106495</v>
      </c>
      <c r="G110">
        <v>462531</v>
      </c>
      <c r="H110">
        <v>252329</v>
      </c>
      <c r="I110">
        <v>1484969</v>
      </c>
      <c r="J110">
        <v>222095</v>
      </c>
      <c r="K110">
        <v>407694</v>
      </c>
      <c r="L110">
        <v>79</v>
      </c>
      <c r="M110">
        <v>24.322179999999999</v>
      </c>
    </row>
    <row r="111" spans="1:13">
      <c r="A111" t="s">
        <v>719</v>
      </c>
      <c r="B111">
        <v>7449081</v>
      </c>
      <c r="C111">
        <v>6608214</v>
      </c>
      <c r="D111">
        <v>5854126</v>
      </c>
      <c r="E111">
        <v>7412740</v>
      </c>
      <c r="F111">
        <v>6873385</v>
      </c>
      <c r="G111">
        <v>7840584</v>
      </c>
      <c r="H111">
        <v>2720483</v>
      </c>
      <c r="I111">
        <v>3328106</v>
      </c>
      <c r="J111" s="3">
        <v>14379021</v>
      </c>
      <c r="K111">
        <v>5880511</v>
      </c>
      <c r="L111">
        <v>382</v>
      </c>
      <c r="M111">
        <v>32.10425</v>
      </c>
    </row>
    <row r="112" spans="1:13">
      <c r="A112" t="s">
        <v>319</v>
      </c>
      <c r="B112">
        <v>5169476</v>
      </c>
      <c r="C112">
        <v>5425407</v>
      </c>
      <c r="D112">
        <v>8947786</v>
      </c>
      <c r="E112">
        <v>8044378</v>
      </c>
      <c r="F112">
        <v>6375807</v>
      </c>
      <c r="G112" s="3">
        <v>14230499</v>
      </c>
      <c r="H112" s="3">
        <v>11650375</v>
      </c>
      <c r="I112" s="3">
        <v>12145850</v>
      </c>
      <c r="J112">
        <v>2124478</v>
      </c>
      <c r="K112" s="3">
        <v>12547582</v>
      </c>
      <c r="L112">
        <v>85</v>
      </c>
      <c r="M112">
        <v>23.624231000000002</v>
      </c>
    </row>
    <row r="113" spans="1:13">
      <c r="A113" t="s">
        <v>608</v>
      </c>
      <c r="B113">
        <v>4966249</v>
      </c>
      <c r="C113">
        <v>6032752</v>
      </c>
      <c r="D113" s="3">
        <v>14131149</v>
      </c>
      <c r="E113">
        <v>2711361</v>
      </c>
      <c r="F113">
        <v>5407468</v>
      </c>
      <c r="G113">
        <v>5002885</v>
      </c>
      <c r="H113">
        <v>6926340</v>
      </c>
      <c r="I113">
        <v>9755190</v>
      </c>
      <c r="J113">
        <v>216168</v>
      </c>
      <c r="K113">
        <v>6702793</v>
      </c>
      <c r="L113">
        <v>76</v>
      </c>
      <c r="M113">
        <v>19.8155</v>
      </c>
    </row>
    <row r="114" spans="1:13">
      <c r="A114" t="s">
        <v>112</v>
      </c>
      <c r="B114">
        <v>5486008</v>
      </c>
      <c r="C114">
        <v>4644657</v>
      </c>
      <c r="D114">
        <v>8552849</v>
      </c>
      <c r="E114">
        <v>6412396</v>
      </c>
      <c r="F114">
        <v>6006229</v>
      </c>
      <c r="G114" s="3">
        <v>12288458</v>
      </c>
      <c r="H114">
        <v>8868700</v>
      </c>
      <c r="I114">
        <v>9518986</v>
      </c>
      <c r="J114">
        <v>8912429</v>
      </c>
      <c r="K114" s="3">
        <v>11274985</v>
      </c>
      <c r="L114">
        <v>82</v>
      </c>
      <c r="M114">
        <v>21.620429999999999</v>
      </c>
    </row>
    <row r="115" spans="1:13">
      <c r="A115" t="s">
        <v>347</v>
      </c>
      <c r="B115">
        <v>730638</v>
      </c>
      <c r="C115">
        <v>1883910</v>
      </c>
      <c r="D115">
        <v>6564825</v>
      </c>
      <c r="E115">
        <v>5561327</v>
      </c>
      <c r="F115">
        <v>2661405</v>
      </c>
      <c r="G115" s="3">
        <v>11975953</v>
      </c>
      <c r="H115">
        <v>2165863</v>
      </c>
      <c r="I115">
        <v>3346037</v>
      </c>
      <c r="J115">
        <v>3833858</v>
      </c>
      <c r="K115" s="3">
        <v>11633246</v>
      </c>
      <c r="L115">
        <v>97</v>
      </c>
      <c r="M115">
        <v>30.840789999999998</v>
      </c>
    </row>
    <row r="116" spans="1:13">
      <c r="A116" t="s">
        <v>295</v>
      </c>
      <c r="B116">
        <v>2411199</v>
      </c>
      <c r="C116">
        <v>2551007</v>
      </c>
      <c r="D116">
        <v>4208884</v>
      </c>
      <c r="E116">
        <v>3124279</v>
      </c>
      <c r="F116">
        <v>3131730</v>
      </c>
      <c r="G116">
        <v>4696051</v>
      </c>
      <c r="H116">
        <v>3385089</v>
      </c>
      <c r="I116">
        <v>3641343</v>
      </c>
      <c r="J116" s="3">
        <v>11857442</v>
      </c>
      <c r="K116">
        <v>4743573</v>
      </c>
      <c r="L116">
        <v>123</v>
      </c>
      <c r="M116">
        <v>21.213612000000001</v>
      </c>
    </row>
    <row r="117" spans="1:13">
      <c r="A117" t="s">
        <v>95</v>
      </c>
      <c r="B117">
        <v>3557567</v>
      </c>
      <c r="C117">
        <v>4044168</v>
      </c>
      <c r="D117">
        <v>6273288</v>
      </c>
      <c r="E117">
        <v>5040239</v>
      </c>
      <c r="F117">
        <v>4329948</v>
      </c>
      <c r="G117" s="3">
        <v>11722394</v>
      </c>
      <c r="H117">
        <v>8003554</v>
      </c>
      <c r="I117">
        <v>8766949</v>
      </c>
      <c r="J117">
        <v>6437893</v>
      </c>
      <c r="K117" s="3">
        <v>11111686</v>
      </c>
      <c r="L117">
        <v>123</v>
      </c>
      <c r="M117">
        <v>23.302859999999999</v>
      </c>
    </row>
    <row r="118" spans="1:13">
      <c r="A118" t="s">
        <v>82</v>
      </c>
      <c r="B118">
        <v>6940366</v>
      </c>
      <c r="C118">
        <v>7373294</v>
      </c>
      <c r="D118" s="3">
        <v>10035974</v>
      </c>
      <c r="E118" s="3">
        <v>10298507</v>
      </c>
      <c r="F118">
        <v>8714165</v>
      </c>
      <c r="G118">
        <v>5467406</v>
      </c>
      <c r="H118">
        <v>3959934</v>
      </c>
      <c r="I118">
        <v>4757297</v>
      </c>
      <c r="J118">
        <v>3545539</v>
      </c>
      <c r="K118">
        <v>5434126</v>
      </c>
      <c r="L118">
        <v>74</v>
      </c>
      <c r="M118">
        <v>28.890201999999999</v>
      </c>
    </row>
    <row r="119" spans="1:13">
      <c r="A119" t="s">
        <v>596</v>
      </c>
      <c r="B119">
        <v>3790752</v>
      </c>
      <c r="C119">
        <v>4368883</v>
      </c>
      <c r="D119">
        <v>6271773</v>
      </c>
      <c r="E119">
        <v>6083708</v>
      </c>
      <c r="F119">
        <v>5958066</v>
      </c>
      <c r="G119">
        <v>4169868</v>
      </c>
      <c r="H119">
        <v>4930432</v>
      </c>
      <c r="I119">
        <v>5720158</v>
      </c>
      <c r="J119">
        <v>9792830</v>
      </c>
      <c r="K119">
        <v>7474332</v>
      </c>
      <c r="L119">
        <v>74</v>
      </c>
      <c r="M119">
        <v>33.86401</v>
      </c>
    </row>
    <row r="120" spans="1:13">
      <c r="A120" t="s">
        <v>366</v>
      </c>
      <c r="B120">
        <v>3662081</v>
      </c>
      <c r="C120">
        <v>3503039</v>
      </c>
      <c r="D120">
        <v>6405896</v>
      </c>
      <c r="E120">
        <v>5309288</v>
      </c>
      <c r="F120">
        <v>4590313</v>
      </c>
      <c r="G120">
        <v>9736519</v>
      </c>
      <c r="H120">
        <v>7806106</v>
      </c>
      <c r="I120">
        <v>8270170</v>
      </c>
      <c r="J120">
        <v>647903</v>
      </c>
      <c r="K120">
        <v>9170780</v>
      </c>
      <c r="L120">
        <v>99</v>
      </c>
      <c r="M120">
        <v>22.600200000000001</v>
      </c>
    </row>
    <row r="121" spans="1:13">
      <c r="A121" t="s">
        <v>100</v>
      </c>
      <c r="B121">
        <v>105059</v>
      </c>
      <c r="C121">
        <v>255822</v>
      </c>
      <c r="D121">
        <v>5490962</v>
      </c>
      <c r="E121">
        <v>426777</v>
      </c>
      <c r="F121">
        <v>4294299</v>
      </c>
      <c r="G121">
        <v>9582916</v>
      </c>
      <c r="H121">
        <v>7606318</v>
      </c>
      <c r="I121">
        <v>7608941</v>
      </c>
      <c r="J121">
        <v>1500027</v>
      </c>
      <c r="K121">
        <v>9195061</v>
      </c>
      <c r="L121">
        <v>99</v>
      </c>
      <c r="M121">
        <v>22.337921000000001</v>
      </c>
    </row>
    <row r="122" spans="1:13">
      <c r="A122" t="s">
        <v>226</v>
      </c>
      <c r="B122">
        <v>6910185</v>
      </c>
      <c r="C122">
        <v>7702130</v>
      </c>
      <c r="D122">
        <v>8959586</v>
      </c>
      <c r="E122">
        <v>6746021</v>
      </c>
      <c r="F122">
        <v>7150983</v>
      </c>
      <c r="G122">
        <v>6197059</v>
      </c>
      <c r="H122">
        <v>7271431</v>
      </c>
      <c r="I122">
        <v>7669802</v>
      </c>
      <c r="J122">
        <v>315428</v>
      </c>
      <c r="K122">
        <v>6724065</v>
      </c>
      <c r="L122">
        <v>133</v>
      </c>
      <c r="M122">
        <v>12.557950999999999</v>
      </c>
    </row>
    <row r="123" spans="1:13">
      <c r="A123" t="s">
        <v>254</v>
      </c>
      <c r="B123">
        <v>1591988</v>
      </c>
      <c r="C123">
        <v>1548237</v>
      </c>
      <c r="D123">
        <v>7683439</v>
      </c>
      <c r="E123">
        <v>2134903</v>
      </c>
      <c r="F123">
        <v>1865569</v>
      </c>
      <c r="G123">
        <v>4983217</v>
      </c>
      <c r="H123">
        <v>3856347</v>
      </c>
      <c r="I123">
        <v>4714256</v>
      </c>
      <c r="J123">
        <v>3615278</v>
      </c>
      <c r="K123">
        <v>3433591</v>
      </c>
      <c r="L123">
        <v>74</v>
      </c>
      <c r="M123">
        <v>23.277327</v>
      </c>
    </row>
    <row r="124" spans="1:13">
      <c r="A124" t="s">
        <v>231</v>
      </c>
      <c r="B124">
        <v>855258</v>
      </c>
      <c r="C124">
        <v>1315275</v>
      </c>
      <c r="D124">
        <v>1176799</v>
      </c>
      <c r="E124">
        <v>1631680</v>
      </c>
      <c r="F124">
        <v>1444374</v>
      </c>
      <c r="G124">
        <v>7521353</v>
      </c>
      <c r="H124">
        <v>688828</v>
      </c>
      <c r="I124">
        <v>2905627</v>
      </c>
      <c r="J124">
        <v>3473800</v>
      </c>
      <c r="K124">
        <v>3496620</v>
      </c>
      <c r="L124">
        <v>218</v>
      </c>
      <c r="M124">
        <v>32.423929999999999</v>
      </c>
    </row>
    <row r="125" spans="1:13">
      <c r="A125" t="s">
        <v>111</v>
      </c>
      <c r="B125">
        <v>2955598</v>
      </c>
      <c r="C125">
        <v>2096451</v>
      </c>
      <c r="D125">
        <v>6512972</v>
      </c>
      <c r="E125">
        <v>7394892</v>
      </c>
      <c r="F125">
        <v>5422688</v>
      </c>
      <c r="G125">
        <v>1171007</v>
      </c>
      <c r="H125">
        <v>133597</v>
      </c>
      <c r="I125">
        <v>576340</v>
      </c>
      <c r="J125">
        <v>1033644</v>
      </c>
      <c r="K125">
        <v>2513046</v>
      </c>
      <c r="L125">
        <v>55</v>
      </c>
      <c r="M125">
        <v>26.218191000000001</v>
      </c>
    </row>
    <row r="126" spans="1:13">
      <c r="A126" t="s">
        <v>589</v>
      </c>
      <c r="B126">
        <v>7169253</v>
      </c>
      <c r="C126">
        <v>4889455</v>
      </c>
      <c r="D126">
        <v>2968889</v>
      </c>
      <c r="E126">
        <v>3451967</v>
      </c>
      <c r="F126">
        <v>3378233</v>
      </c>
      <c r="G126">
        <v>5795190</v>
      </c>
      <c r="H126">
        <v>4169246</v>
      </c>
      <c r="I126">
        <v>4198718</v>
      </c>
      <c r="J126">
        <v>1138213</v>
      </c>
      <c r="K126">
        <v>3667862</v>
      </c>
      <c r="L126">
        <v>410</v>
      </c>
      <c r="M126">
        <v>34.949939999999998</v>
      </c>
    </row>
    <row r="127" spans="1:13">
      <c r="A127" t="s">
        <v>263</v>
      </c>
      <c r="B127">
        <v>764192</v>
      </c>
      <c r="C127">
        <v>524881</v>
      </c>
      <c r="D127">
        <v>1850002</v>
      </c>
      <c r="E127">
        <v>1936818</v>
      </c>
      <c r="F127">
        <v>4630830</v>
      </c>
      <c r="G127">
        <v>4664838</v>
      </c>
      <c r="H127">
        <v>850258</v>
      </c>
      <c r="I127">
        <v>2136810</v>
      </c>
      <c r="J127">
        <v>6993520</v>
      </c>
      <c r="K127">
        <v>5542039</v>
      </c>
      <c r="L127">
        <v>57</v>
      </c>
      <c r="M127">
        <v>30.848531999999999</v>
      </c>
    </row>
    <row r="128" spans="1:13">
      <c r="A128" t="s">
        <v>211</v>
      </c>
      <c r="B128">
        <v>1399560</v>
      </c>
      <c r="C128">
        <v>1389117</v>
      </c>
      <c r="D128">
        <v>2226047</v>
      </c>
      <c r="E128">
        <v>1991294</v>
      </c>
      <c r="F128">
        <v>1678769</v>
      </c>
      <c r="G128">
        <v>2883178</v>
      </c>
      <c r="H128">
        <v>2339731</v>
      </c>
      <c r="I128">
        <v>2513949</v>
      </c>
      <c r="J128">
        <v>6896570</v>
      </c>
      <c r="K128">
        <v>3293428</v>
      </c>
      <c r="L128">
        <v>123</v>
      </c>
      <c r="M128">
        <v>20.91488</v>
      </c>
    </row>
    <row r="129" spans="1:13">
      <c r="A129" t="s">
        <v>88</v>
      </c>
      <c r="B129">
        <v>440419</v>
      </c>
      <c r="C129">
        <v>1535541</v>
      </c>
      <c r="D129">
        <v>1613165</v>
      </c>
      <c r="E129">
        <v>3315376</v>
      </c>
      <c r="F129">
        <v>2503405</v>
      </c>
      <c r="G129">
        <v>6178502</v>
      </c>
      <c r="H129">
        <v>3219466</v>
      </c>
      <c r="I129">
        <v>4055124</v>
      </c>
      <c r="J129">
        <v>6883610</v>
      </c>
      <c r="K129">
        <v>6384604</v>
      </c>
      <c r="L129">
        <v>57</v>
      </c>
      <c r="M129">
        <v>27.487680000000001</v>
      </c>
    </row>
    <row r="130" spans="1:13">
      <c r="A130" t="s">
        <v>578</v>
      </c>
      <c r="B130">
        <v>1</v>
      </c>
      <c r="C130">
        <v>16184</v>
      </c>
      <c r="D130">
        <v>6812605</v>
      </c>
      <c r="E130">
        <v>4678</v>
      </c>
      <c r="F130">
        <v>14367</v>
      </c>
      <c r="G130">
        <v>82313</v>
      </c>
      <c r="H130">
        <v>1021233</v>
      </c>
      <c r="I130">
        <v>39627</v>
      </c>
      <c r="J130">
        <v>34756</v>
      </c>
      <c r="K130">
        <v>574425</v>
      </c>
      <c r="L130">
        <v>50</v>
      </c>
      <c r="M130">
        <v>24.042310000000001</v>
      </c>
    </row>
    <row r="131" spans="1:13">
      <c r="A131" t="s">
        <v>7</v>
      </c>
      <c r="B131">
        <v>4641275</v>
      </c>
      <c r="C131">
        <v>4728003</v>
      </c>
      <c r="D131">
        <v>6032156</v>
      </c>
      <c r="E131">
        <v>6743181</v>
      </c>
      <c r="F131">
        <v>5684888</v>
      </c>
      <c r="G131">
        <v>418413</v>
      </c>
      <c r="H131">
        <v>390647</v>
      </c>
      <c r="I131">
        <v>649999</v>
      </c>
      <c r="J131">
        <v>304596</v>
      </c>
      <c r="K131">
        <v>429827</v>
      </c>
      <c r="L131">
        <v>93</v>
      </c>
      <c r="M131">
        <v>26.800429999999999</v>
      </c>
    </row>
    <row r="132" spans="1:13">
      <c r="A132" t="s">
        <v>734</v>
      </c>
      <c r="B132">
        <v>5408173</v>
      </c>
      <c r="C132">
        <v>3974364</v>
      </c>
      <c r="D132">
        <v>1937221</v>
      </c>
      <c r="E132">
        <v>4291238</v>
      </c>
      <c r="F132">
        <v>2834185</v>
      </c>
      <c r="G132">
        <v>6673357</v>
      </c>
      <c r="H132">
        <v>2289850</v>
      </c>
      <c r="I132">
        <v>4468888</v>
      </c>
      <c r="J132">
        <v>2449641</v>
      </c>
      <c r="K132">
        <v>3850493</v>
      </c>
      <c r="L132">
        <v>124</v>
      </c>
      <c r="M132">
        <v>34.768630000000002</v>
      </c>
    </row>
    <row r="133" spans="1:13">
      <c r="A133" t="s">
        <v>35</v>
      </c>
      <c r="B133">
        <v>238823</v>
      </c>
      <c r="C133">
        <v>104335</v>
      </c>
      <c r="D133">
        <v>261359</v>
      </c>
      <c r="E133">
        <v>67004</v>
      </c>
      <c r="F133">
        <v>179769</v>
      </c>
      <c r="G133">
        <v>285277</v>
      </c>
      <c r="H133">
        <v>3157601</v>
      </c>
      <c r="I133">
        <v>4117846</v>
      </c>
      <c r="J133">
        <v>3676162</v>
      </c>
      <c r="K133">
        <v>6241234</v>
      </c>
      <c r="L133">
        <v>55</v>
      </c>
      <c r="M133">
        <v>26.025320000000001</v>
      </c>
    </row>
    <row r="134" spans="1:13">
      <c r="A134" t="s">
        <v>168</v>
      </c>
      <c r="B134">
        <v>3429472</v>
      </c>
      <c r="C134">
        <v>3510372</v>
      </c>
      <c r="D134">
        <v>5542875</v>
      </c>
      <c r="E134">
        <v>3844714</v>
      </c>
      <c r="F134">
        <v>4152175</v>
      </c>
      <c r="G134">
        <v>6117922</v>
      </c>
      <c r="H134">
        <v>4809646</v>
      </c>
      <c r="I134">
        <v>6139528</v>
      </c>
      <c r="J134">
        <v>4675940</v>
      </c>
      <c r="K134">
        <v>5545636</v>
      </c>
      <c r="L134">
        <v>141</v>
      </c>
      <c r="M134">
        <v>27.334918999999999</v>
      </c>
    </row>
    <row r="135" spans="1:13">
      <c r="A135" t="s">
        <v>110</v>
      </c>
      <c r="B135">
        <v>3401445</v>
      </c>
      <c r="C135">
        <v>3291840</v>
      </c>
      <c r="D135">
        <v>3505553</v>
      </c>
      <c r="E135">
        <v>6063159</v>
      </c>
      <c r="F135">
        <v>1530252</v>
      </c>
      <c r="G135">
        <v>304667</v>
      </c>
      <c r="H135">
        <v>727448</v>
      </c>
      <c r="I135">
        <v>392836</v>
      </c>
      <c r="J135">
        <v>187784</v>
      </c>
      <c r="K135">
        <v>313151</v>
      </c>
      <c r="L135">
        <v>218</v>
      </c>
      <c r="M135">
        <v>34.319088000000001</v>
      </c>
    </row>
    <row r="136" spans="1:13">
      <c r="A136" t="s">
        <v>9</v>
      </c>
      <c r="B136">
        <v>3242425</v>
      </c>
      <c r="C136">
        <v>3795982</v>
      </c>
      <c r="D136">
        <v>6018840</v>
      </c>
      <c r="E136">
        <v>5977087</v>
      </c>
      <c r="F136">
        <v>5195623</v>
      </c>
      <c r="G136">
        <v>403583</v>
      </c>
      <c r="H136">
        <v>400470</v>
      </c>
      <c r="I136">
        <v>638352</v>
      </c>
      <c r="J136">
        <v>25644</v>
      </c>
      <c r="K136">
        <v>373005</v>
      </c>
      <c r="L136">
        <v>85</v>
      </c>
      <c r="M136">
        <v>27.94492</v>
      </c>
    </row>
    <row r="137" spans="1:13">
      <c r="A137" t="s">
        <v>18</v>
      </c>
      <c r="B137">
        <v>5598504</v>
      </c>
      <c r="C137">
        <v>4823830</v>
      </c>
      <c r="D137">
        <v>3889832</v>
      </c>
      <c r="E137">
        <v>5856627</v>
      </c>
      <c r="F137">
        <v>4991694</v>
      </c>
      <c r="G137">
        <v>1668127</v>
      </c>
      <c r="H137">
        <v>884106</v>
      </c>
      <c r="I137">
        <v>1112591</v>
      </c>
      <c r="J137">
        <v>391275</v>
      </c>
      <c r="K137">
        <v>1760392</v>
      </c>
      <c r="L137">
        <v>145</v>
      </c>
      <c r="M137">
        <v>31.786701000000001</v>
      </c>
    </row>
    <row r="138" spans="1:13">
      <c r="A138" t="s">
        <v>133</v>
      </c>
      <c r="B138">
        <v>116477</v>
      </c>
      <c r="C138">
        <v>192982</v>
      </c>
      <c r="D138">
        <v>372521</v>
      </c>
      <c r="E138">
        <v>237915</v>
      </c>
      <c r="F138">
        <v>224718</v>
      </c>
      <c r="G138">
        <v>5703627</v>
      </c>
      <c r="H138">
        <v>1624083</v>
      </c>
      <c r="I138">
        <v>2004698</v>
      </c>
      <c r="J138">
        <v>1205339</v>
      </c>
      <c r="K138">
        <v>4836784</v>
      </c>
      <c r="L138">
        <v>57</v>
      </c>
      <c r="M138">
        <v>25.974727999999999</v>
      </c>
    </row>
    <row r="139" spans="1:13">
      <c r="A139" t="s">
        <v>225</v>
      </c>
      <c r="B139">
        <v>3846322</v>
      </c>
      <c r="C139">
        <v>3561375</v>
      </c>
      <c r="D139">
        <v>1213150</v>
      </c>
      <c r="E139">
        <v>5558838</v>
      </c>
      <c r="F139">
        <v>3307108</v>
      </c>
      <c r="G139">
        <v>2895496</v>
      </c>
      <c r="H139">
        <v>2564981</v>
      </c>
      <c r="I139">
        <v>1815889</v>
      </c>
      <c r="J139">
        <v>624776</v>
      </c>
      <c r="K139">
        <v>2131581</v>
      </c>
      <c r="L139">
        <v>394</v>
      </c>
      <c r="M139">
        <v>32.021583999999997</v>
      </c>
    </row>
    <row r="140" spans="1:13">
      <c r="A140" t="s">
        <v>146</v>
      </c>
      <c r="B140">
        <v>4294801</v>
      </c>
      <c r="C140">
        <v>5378525</v>
      </c>
      <c r="D140">
        <v>1809944</v>
      </c>
      <c r="E140">
        <v>3269574</v>
      </c>
      <c r="F140">
        <v>2741383</v>
      </c>
      <c r="G140">
        <v>2511838</v>
      </c>
      <c r="H140">
        <v>1402302</v>
      </c>
      <c r="I140">
        <v>1497179</v>
      </c>
      <c r="J140">
        <v>1937900</v>
      </c>
      <c r="K140">
        <v>1981283</v>
      </c>
      <c r="L140">
        <v>145</v>
      </c>
      <c r="M140">
        <v>31.162281</v>
      </c>
    </row>
    <row r="141" spans="1:13">
      <c r="A141" t="s">
        <v>602</v>
      </c>
      <c r="B141">
        <v>476908</v>
      </c>
      <c r="C141">
        <v>362059</v>
      </c>
      <c r="D141">
        <v>3757815</v>
      </c>
      <c r="E141">
        <v>416103</v>
      </c>
      <c r="F141">
        <v>329662</v>
      </c>
      <c r="G141">
        <v>794144</v>
      </c>
      <c r="H141">
        <v>302289</v>
      </c>
      <c r="I141">
        <v>438625</v>
      </c>
      <c r="J141">
        <v>5082916</v>
      </c>
      <c r="K141">
        <v>527506</v>
      </c>
      <c r="L141">
        <v>275</v>
      </c>
      <c r="M141">
        <v>32.700920000000004</v>
      </c>
    </row>
    <row r="142" spans="1:13">
      <c r="A142" t="s">
        <v>125</v>
      </c>
      <c r="B142">
        <v>2177161</v>
      </c>
      <c r="C142">
        <v>1837882</v>
      </c>
      <c r="D142">
        <v>2815114</v>
      </c>
      <c r="E142">
        <v>2741660</v>
      </c>
      <c r="F142">
        <v>2324596</v>
      </c>
      <c r="G142">
        <v>5025884</v>
      </c>
      <c r="H142">
        <v>3822688</v>
      </c>
      <c r="I142">
        <v>4106906</v>
      </c>
      <c r="J142">
        <v>2641770</v>
      </c>
      <c r="K142">
        <v>5002334</v>
      </c>
      <c r="L142">
        <v>81</v>
      </c>
      <c r="M142">
        <v>23.037008</v>
      </c>
    </row>
    <row r="143" spans="1:13">
      <c r="A143" t="s">
        <v>137</v>
      </c>
      <c r="B143">
        <v>1981953</v>
      </c>
      <c r="C143">
        <v>2336744</v>
      </c>
      <c r="D143">
        <v>1067733</v>
      </c>
      <c r="E143">
        <v>2817521</v>
      </c>
      <c r="F143">
        <v>2760615</v>
      </c>
      <c r="G143">
        <v>4852811</v>
      </c>
      <c r="H143">
        <v>3355308</v>
      </c>
      <c r="I143">
        <v>3477755</v>
      </c>
      <c r="J143">
        <v>4922424</v>
      </c>
      <c r="K143">
        <v>3996448</v>
      </c>
      <c r="L143">
        <v>74</v>
      </c>
      <c r="M143">
        <v>32.709350000000001</v>
      </c>
    </row>
    <row r="144" spans="1:13">
      <c r="A144" t="s">
        <v>135</v>
      </c>
      <c r="B144">
        <v>4510712</v>
      </c>
      <c r="C144">
        <v>2927010</v>
      </c>
      <c r="D144">
        <v>2337654</v>
      </c>
      <c r="E144">
        <v>4833016</v>
      </c>
      <c r="F144">
        <v>2893282</v>
      </c>
      <c r="G144">
        <v>1398790</v>
      </c>
      <c r="H144">
        <v>1101710</v>
      </c>
      <c r="I144">
        <v>1187768</v>
      </c>
      <c r="J144">
        <v>2586421</v>
      </c>
      <c r="K144">
        <v>1647559</v>
      </c>
      <c r="L144">
        <v>74</v>
      </c>
      <c r="M144">
        <v>34.728878000000002</v>
      </c>
    </row>
    <row r="145" spans="1:13">
      <c r="A145" t="s">
        <v>373</v>
      </c>
      <c r="B145">
        <v>4789679</v>
      </c>
      <c r="C145">
        <v>344155</v>
      </c>
      <c r="D145">
        <v>517236</v>
      </c>
      <c r="E145">
        <v>354505</v>
      </c>
      <c r="F145">
        <v>4581102</v>
      </c>
      <c r="G145">
        <v>3628372</v>
      </c>
      <c r="H145">
        <v>4194198</v>
      </c>
      <c r="I145">
        <v>4232289</v>
      </c>
      <c r="J145">
        <v>1717647</v>
      </c>
      <c r="K145">
        <v>4215027</v>
      </c>
      <c r="L145">
        <v>96</v>
      </c>
      <c r="M145">
        <v>22.107728999999999</v>
      </c>
    </row>
    <row r="146" spans="1:13">
      <c r="A146" t="s">
        <v>519</v>
      </c>
      <c r="B146">
        <v>1005073</v>
      </c>
      <c r="C146">
        <v>982916</v>
      </c>
      <c r="D146">
        <v>188608</v>
      </c>
      <c r="E146">
        <v>1477680</v>
      </c>
      <c r="F146">
        <v>1523588</v>
      </c>
      <c r="G146">
        <v>116408</v>
      </c>
      <c r="H146">
        <v>2014505</v>
      </c>
      <c r="I146">
        <v>1214027</v>
      </c>
      <c r="J146">
        <v>1615643</v>
      </c>
      <c r="K146">
        <v>4730080</v>
      </c>
      <c r="L146">
        <v>57</v>
      </c>
      <c r="M146">
        <v>32.407530000000001</v>
      </c>
    </row>
    <row r="147" spans="1:13">
      <c r="A147" t="s">
        <v>262</v>
      </c>
      <c r="B147">
        <v>76651</v>
      </c>
      <c r="C147">
        <v>314267</v>
      </c>
      <c r="D147">
        <v>203688</v>
      </c>
      <c r="E147">
        <v>119214</v>
      </c>
      <c r="F147">
        <v>41691</v>
      </c>
      <c r="G147">
        <v>4521778</v>
      </c>
      <c r="H147">
        <v>1934788</v>
      </c>
      <c r="I147">
        <v>111152</v>
      </c>
      <c r="J147">
        <v>31091</v>
      </c>
      <c r="K147">
        <v>1397778</v>
      </c>
      <c r="L147">
        <v>81</v>
      </c>
      <c r="M147">
        <v>24.342579000000001</v>
      </c>
    </row>
    <row r="148" spans="1:13">
      <c r="A148" t="s">
        <v>305</v>
      </c>
      <c r="B148">
        <v>822165</v>
      </c>
      <c r="C148">
        <v>1281916</v>
      </c>
      <c r="D148">
        <v>1518502</v>
      </c>
      <c r="E148">
        <v>1469153</v>
      </c>
      <c r="F148">
        <v>1984697</v>
      </c>
      <c r="G148">
        <v>4431478</v>
      </c>
      <c r="H148">
        <v>1003013</v>
      </c>
      <c r="I148">
        <v>934589</v>
      </c>
      <c r="J148">
        <v>2348588</v>
      </c>
      <c r="K148">
        <v>4333086</v>
      </c>
      <c r="L148">
        <v>419</v>
      </c>
      <c r="M148">
        <v>30.841732</v>
      </c>
    </row>
    <row r="149" spans="1:13">
      <c r="A149" t="s">
        <v>186</v>
      </c>
      <c r="B149">
        <v>2652066</v>
      </c>
      <c r="C149">
        <v>1927123</v>
      </c>
      <c r="D149">
        <v>1513031</v>
      </c>
      <c r="E149">
        <v>4352575</v>
      </c>
      <c r="F149">
        <v>1790806</v>
      </c>
      <c r="G149">
        <v>1299340</v>
      </c>
      <c r="H149">
        <v>1726158</v>
      </c>
      <c r="I149">
        <v>549822</v>
      </c>
      <c r="J149">
        <v>206821</v>
      </c>
      <c r="K149">
        <v>1084557</v>
      </c>
      <c r="L149">
        <v>382</v>
      </c>
      <c r="M149">
        <v>31.93805</v>
      </c>
    </row>
    <row r="150" spans="1:13">
      <c r="A150" t="s">
        <v>20</v>
      </c>
      <c r="B150">
        <v>372784</v>
      </c>
      <c r="C150">
        <v>370958</v>
      </c>
      <c r="D150">
        <v>136452</v>
      </c>
      <c r="E150">
        <v>82352</v>
      </c>
      <c r="F150">
        <v>396826</v>
      </c>
      <c r="G150">
        <v>4124139</v>
      </c>
      <c r="H150">
        <v>2689117</v>
      </c>
      <c r="I150">
        <v>2756166</v>
      </c>
      <c r="J150">
        <v>1413463</v>
      </c>
      <c r="K150">
        <v>4267714</v>
      </c>
      <c r="L150">
        <v>74</v>
      </c>
      <c r="M150">
        <v>21.871431000000001</v>
      </c>
    </row>
    <row r="151" spans="1:13">
      <c r="A151" t="s">
        <v>267</v>
      </c>
      <c r="B151">
        <v>902592</v>
      </c>
      <c r="C151">
        <v>730957</v>
      </c>
      <c r="D151">
        <v>1335858</v>
      </c>
      <c r="E151">
        <v>4263475</v>
      </c>
      <c r="F151">
        <v>1686898</v>
      </c>
      <c r="G151">
        <v>254777</v>
      </c>
      <c r="H151">
        <v>1003564</v>
      </c>
      <c r="I151">
        <v>928238</v>
      </c>
      <c r="J151">
        <v>64607</v>
      </c>
      <c r="K151">
        <v>798604</v>
      </c>
      <c r="L151">
        <v>270</v>
      </c>
      <c r="M151">
        <v>34.688392999999998</v>
      </c>
    </row>
    <row r="152" spans="1:13">
      <c r="A152" t="s">
        <v>622</v>
      </c>
      <c r="B152">
        <v>1916136</v>
      </c>
      <c r="C152">
        <v>1705167</v>
      </c>
      <c r="D152">
        <v>458302</v>
      </c>
      <c r="E152">
        <v>2303116</v>
      </c>
      <c r="F152">
        <v>2079461</v>
      </c>
      <c r="G152">
        <v>4244062</v>
      </c>
      <c r="H152">
        <v>169310</v>
      </c>
      <c r="I152">
        <v>3375791</v>
      </c>
      <c r="J152">
        <v>244633</v>
      </c>
      <c r="K152">
        <v>3624591</v>
      </c>
      <c r="L152">
        <v>81</v>
      </c>
      <c r="M152">
        <v>21.624469999999999</v>
      </c>
    </row>
    <row r="153" spans="1:13">
      <c r="A153" t="s">
        <v>410</v>
      </c>
      <c r="B153">
        <v>1825872</v>
      </c>
      <c r="C153">
        <v>993796</v>
      </c>
      <c r="D153">
        <v>824809</v>
      </c>
      <c r="E153">
        <v>913528</v>
      </c>
      <c r="F153">
        <v>923546</v>
      </c>
      <c r="G153">
        <v>2549077</v>
      </c>
      <c r="H153">
        <v>695071</v>
      </c>
      <c r="I153">
        <v>748507</v>
      </c>
      <c r="J153">
        <v>4151579</v>
      </c>
      <c r="K153">
        <v>1071862</v>
      </c>
      <c r="L153">
        <v>144</v>
      </c>
      <c r="M153">
        <v>32.737006999999998</v>
      </c>
    </row>
    <row r="154" spans="1:13">
      <c r="A154" t="s">
        <v>546</v>
      </c>
      <c r="B154">
        <v>135891</v>
      </c>
      <c r="C154">
        <v>92767</v>
      </c>
      <c r="D154">
        <v>156105</v>
      </c>
      <c r="E154">
        <v>671095</v>
      </c>
      <c r="F154">
        <v>106373</v>
      </c>
      <c r="G154">
        <v>64160</v>
      </c>
      <c r="H154">
        <v>4106320</v>
      </c>
      <c r="I154">
        <v>86452</v>
      </c>
      <c r="J154">
        <v>46287</v>
      </c>
      <c r="K154">
        <v>362268</v>
      </c>
      <c r="L154">
        <v>109</v>
      </c>
      <c r="M154">
        <v>21.752009999999999</v>
      </c>
    </row>
    <row r="155" spans="1:13">
      <c r="A155" t="s">
        <v>182</v>
      </c>
      <c r="B155">
        <v>2636187</v>
      </c>
      <c r="C155">
        <v>326758</v>
      </c>
      <c r="D155">
        <v>884500</v>
      </c>
      <c r="E155">
        <v>4050015</v>
      </c>
      <c r="F155">
        <v>3673659</v>
      </c>
      <c r="G155">
        <v>629974</v>
      </c>
      <c r="H155">
        <v>433200</v>
      </c>
      <c r="I155">
        <v>687057</v>
      </c>
      <c r="J155">
        <v>558867</v>
      </c>
      <c r="K155">
        <v>365738</v>
      </c>
      <c r="L155">
        <v>136</v>
      </c>
      <c r="M155">
        <v>34.442680000000003</v>
      </c>
    </row>
    <row r="156" spans="1:13">
      <c r="A156" t="s">
        <v>311</v>
      </c>
      <c r="B156">
        <v>1038464</v>
      </c>
      <c r="C156">
        <v>1544789</v>
      </c>
      <c r="D156">
        <v>2598985</v>
      </c>
      <c r="E156">
        <v>1074872</v>
      </c>
      <c r="F156">
        <v>898249</v>
      </c>
      <c r="G156">
        <v>3960236</v>
      </c>
      <c r="H156">
        <v>3317587</v>
      </c>
      <c r="I156">
        <v>3478531</v>
      </c>
      <c r="J156">
        <v>380961</v>
      </c>
      <c r="K156">
        <v>1242647</v>
      </c>
      <c r="L156">
        <v>85</v>
      </c>
      <c r="M156">
        <v>23.243790000000001</v>
      </c>
    </row>
    <row r="157" spans="1:13">
      <c r="A157" t="s">
        <v>549</v>
      </c>
      <c r="B157">
        <v>923395</v>
      </c>
      <c r="C157">
        <v>664742</v>
      </c>
      <c r="D157">
        <v>752825</v>
      </c>
      <c r="E157">
        <v>734495</v>
      </c>
      <c r="F157">
        <v>666439</v>
      </c>
      <c r="G157">
        <v>706898</v>
      </c>
      <c r="H157">
        <v>948238</v>
      </c>
      <c r="I157">
        <v>334124</v>
      </c>
      <c r="J157">
        <v>3848841</v>
      </c>
      <c r="K157">
        <v>595071</v>
      </c>
      <c r="L157">
        <v>141</v>
      </c>
      <c r="M157">
        <v>32.667380000000001</v>
      </c>
    </row>
    <row r="158" spans="1:13">
      <c r="A158" t="s">
        <v>512</v>
      </c>
      <c r="B158">
        <v>140955</v>
      </c>
      <c r="C158">
        <v>1191139</v>
      </c>
      <c r="D158">
        <v>1611679</v>
      </c>
      <c r="E158">
        <v>1369228</v>
      </c>
      <c r="F158">
        <v>1454017</v>
      </c>
      <c r="G158">
        <v>3707493</v>
      </c>
      <c r="H158">
        <v>93910</v>
      </c>
      <c r="I158">
        <v>2834748</v>
      </c>
      <c r="J158">
        <v>80709</v>
      </c>
      <c r="K158">
        <v>3336479</v>
      </c>
      <c r="L158">
        <v>67</v>
      </c>
      <c r="M158">
        <v>24.964670000000002</v>
      </c>
    </row>
    <row r="159" spans="1:13">
      <c r="A159" t="s">
        <v>394</v>
      </c>
      <c r="B159">
        <v>19656</v>
      </c>
      <c r="C159">
        <v>19221</v>
      </c>
      <c r="D159">
        <v>28242</v>
      </c>
      <c r="E159">
        <v>23193</v>
      </c>
      <c r="F159">
        <v>33907</v>
      </c>
      <c r="G159">
        <v>86078</v>
      </c>
      <c r="H159">
        <v>55598</v>
      </c>
      <c r="I159">
        <v>43299</v>
      </c>
      <c r="J159">
        <v>3622047</v>
      </c>
      <c r="K159">
        <v>122923</v>
      </c>
      <c r="L159">
        <v>95</v>
      </c>
      <c r="M159">
        <v>25.415329</v>
      </c>
    </row>
    <row r="160" spans="1:13">
      <c r="A160" t="s">
        <v>10</v>
      </c>
      <c r="B160">
        <v>2840646</v>
      </c>
      <c r="C160">
        <v>2591773</v>
      </c>
      <c r="D160">
        <v>3562053</v>
      </c>
      <c r="E160">
        <v>3447244</v>
      </c>
      <c r="F160">
        <v>2702206</v>
      </c>
      <c r="G160">
        <v>191597</v>
      </c>
      <c r="H160">
        <v>174043</v>
      </c>
      <c r="I160">
        <v>150219</v>
      </c>
      <c r="J160">
        <v>1501920</v>
      </c>
      <c r="K160">
        <v>246213</v>
      </c>
      <c r="L160">
        <v>68</v>
      </c>
      <c r="M160">
        <v>21.193850000000001</v>
      </c>
    </row>
    <row r="161" spans="1:13">
      <c r="A161" t="s">
        <v>248</v>
      </c>
      <c r="B161">
        <v>459673</v>
      </c>
      <c r="C161">
        <v>370505</v>
      </c>
      <c r="D161">
        <v>220508</v>
      </c>
      <c r="E161">
        <v>284249</v>
      </c>
      <c r="F161">
        <v>344302</v>
      </c>
      <c r="G161">
        <v>961664</v>
      </c>
      <c r="H161">
        <v>460739</v>
      </c>
      <c r="I161">
        <v>750741</v>
      </c>
      <c r="J161">
        <v>3336787</v>
      </c>
      <c r="K161">
        <v>846088</v>
      </c>
      <c r="L161">
        <v>79</v>
      </c>
      <c r="M161">
        <v>25.587769999999999</v>
      </c>
    </row>
    <row r="162" spans="1:13">
      <c r="A162" t="s">
        <v>506</v>
      </c>
      <c r="B162">
        <v>3264852</v>
      </c>
      <c r="C162">
        <v>2345782</v>
      </c>
      <c r="D162">
        <v>1672428</v>
      </c>
      <c r="E162">
        <v>1809679</v>
      </c>
      <c r="F162">
        <v>117261</v>
      </c>
      <c r="G162">
        <v>2226682</v>
      </c>
      <c r="H162">
        <v>1117351</v>
      </c>
      <c r="I162">
        <v>1152993</v>
      </c>
      <c r="J162">
        <v>578312</v>
      </c>
      <c r="K162">
        <v>1501786</v>
      </c>
      <c r="L162">
        <v>255</v>
      </c>
      <c r="M162">
        <v>31.294658999999999</v>
      </c>
    </row>
    <row r="163" spans="1:13">
      <c r="A163" t="s">
        <v>283</v>
      </c>
      <c r="B163">
        <v>3258755</v>
      </c>
      <c r="C163">
        <v>2629975</v>
      </c>
      <c r="D163">
        <v>55134</v>
      </c>
      <c r="E163">
        <v>126897</v>
      </c>
      <c r="F163">
        <v>2528191</v>
      </c>
      <c r="G163">
        <v>1211509</v>
      </c>
      <c r="H163">
        <v>16255</v>
      </c>
      <c r="I163">
        <v>16148</v>
      </c>
      <c r="J163">
        <v>649931</v>
      </c>
      <c r="K163">
        <v>1499618</v>
      </c>
      <c r="L163">
        <v>145</v>
      </c>
      <c r="M163">
        <v>31.116522</v>
      </c>
    </row>
    <row r="164" spans="1:13">
      <c r="A164" t="s">
        <v>208</v>
      </c>
      <c r="B164">
        <v>1999939</v>
      </c>
      <c r="C164">
        <v>1393098</v>
      </c>
      <c r="D164">
        <v>1369642</v>
      </c>
      <c r="E164">
        <v>3047529</v>
      </c>
      <c r="F164">
        <v>1443571</v>
      </c>
      <c r="G164">
        <v>1371760</v>
      </c>
      <c r="H164">
        <v>975860</v>
      </c>
      <c r="I164">
        <v>988822</v>
      </c>
      <c r="J164">
        <v>368732</v>
      </c>
      <c r="K164">
        <v>1289602</v>
      </c>
      <c r="L164">
        <v>380</v>
      </c>
      <c r="M164">
        <v>31.828873000000002</v>
      </c>
    </row>
    <row r="165" spans="1:13">
      <c r="A165" t="s">
        <v>189</v>
      </c>
      <c r="B165">
        <v>496659</v>
      </c>
      <c r="C165">
        <v>719482</v>
      </c>
      <c r="D165">
        <v>836928</v>
      </c>
      <c r="E165">
        <v>3009323</v>
      </c>
      <c r="F165">
        <v>2018498</v>
      </c>
      <c r="G165">
        <v>344608</v>
      </c>
      <c r="H165">
        <v>149108</v>
      </c>
      <c r="I165">
        <v>183190</v>
      </c>
      <c r="J165">
        <v>251814</v>
      </c>
      <c r="K165">
        <v>48094</v>
      </c>
      <c r="L165">
        <v>83</v>
      </c>
      <c r="M165">
        <v>27.526112000000001</v>
      </c>
    </row>
    <row r="166" spans="1:13">
      <c r="A166" t="s">
        <v>47</v>
      </c>
      <c r="B166">
        <v>654161</v>
      </c>
      <c r="C166">
        <v>1437787</v>
      </c>
      <c r="D166">
        <v>1526264</v>
      </c>
      <c r="E166">
        <v>1031442</v>
      </c>
      <c r="F166">
        <v>1061228</v>
      </c>
      <c r="G166">
        <v>2851038</v>
      </c>
      <c r="H166">
        <v>1872477</v>
      </c>
      <c r="I166">
        <v>2300635</v>
      </c>
      <c r="J166">
        <v>1765715</v>
      </c>
      <c r="K166">
        <v>2980252</v>
      </c>
      <c r="L166">
        <v>95</v>
      </c>
      <c r="M166">
        <v>24.520458000000001</v>
      </c>
    </row>
    <row r="167" spans="1:13">
      <c r="A167" t="s">
        <v>367</v>
      </c>
      <c r="B167">
        <v>145689</v>
      </c>
      <c r="C167">
        <v>941997</v>
      </c>
      <c r="D167">
        <v>2967737</v>
      </c>
      <c r="E167">
        <v>326514</v>
      </c>
      <c r="F167">
        <v>218269</v>
      </c>
      <c r="G167">
        <v>2154681</v>
      </c>
      <c r="H167">
        <v>1013689</v>
      </c>
      <c r="I167">
        <v>1013202</v>
      </c>
      <c r="J167">
        <v>1784464</v>
      </c>
      <c r="K167">
        <v>569598</v>
      </c>
      <c r="L167">
        <v>277</v>
      </c>
      <c r="M167">
        <v>22.343990000000002</v>
      </c>
    </row>
    <row r="168" spans="1:13">
      <c r="A168" t="s">
        <v>556</v>
      </c>
      <c r="B168">
        <v>586261</v>
      </c>
      <c r="C168">
        <v>325178</v>
      </c>
      <c r="D168">
        <v>1034028</v>
      </c>
      <c r="E168">
        <v>639763</v>
      </c>
      <c r="F168">
        <v>1260630</v>
      </c>
      <c r="G168">
        <v>2903921</v>
      </c>
      <c r="H168">
        <v>616013</v>
      </c>
      <c r="I168">
        <v>1919272</v>
      </c>
      <c r="J168">
        <v>341422</v>
      </c>
      <c r="K168">
        <v>161360</v>
      </c>
      <c r="L168">
        <v>55</v>
      </c>
      <c r="M168">
        <v>27.81936</v>
      </c>
    </row>
    <row r="169" spans="1:13">
      <c r="A169" t="s">
        <v>50</v>
      </c>
      <c r="B169">
        <v>857740</v>
      </c>
      <c r="C169">
        <v>913174</v>
      </c>
      <c r="D169">
        <v>1854164</v>
      </c>
      <c r="E169">
        <v>1359194</v>
      </c>
      <c r="F169">
        <v>1424932</v>
      </c>
      <c r="G169">
        <v>2345323</v>
      </c>
      <c r="H169">
        <v>2546142</v>
      </c>
      <c r="I169">
        <v>1959979</v>
      </c>
      <c r="J169">
        <v>1696853</v>
      </c>
      <c r="K169">
        <v>2710773</v>
      </c>
      <c r="L169">
        <v>79</v>
      </c>
      <c r="M169">
        <v>24.737750999999999</v>
      </c>
    </row>
    <row r="170" spans="1:13">
      <c r="A170" t="s">
        <v>716</v>
      </c>
      <c r="B170">
        <v>1461059</v>
      </c>
      <c r="C170">
        <v>676948</v>
      </c>
      <c r="D170">
        <v>1594065</v>
      </c>
      <c r="E170">
        <v>623301</v>
      </c>
      <c r="F170">
        <v>760547</v>
      </c>
      <c r="G170">
        <v>783788</v>
      </c>
      <c r="H170">
        <v>921806</v>
      </c>
      <c r="I170">
        <v>790619</v>
      </c>
      <c r="J170">
        <v>175656</v>
      </c>
      <c r="K170">
        <v>2707210</v>
      </c>
      <c r="L170">
        <v>150</v>
      </c>
      <c r="M170">
        <v>18.16629</v>
      </c>
    </row>
    <row r="171" spans="1:13">
      <c r="A171" t="s">
        <v>12</v>
      </c>
      <c r="B171">
        <v>2045020</v>
      </c>
      <c r="C171">
        <v>1833773</v>
      </c>
      <c r="D171">
        <v>2405985</v>
      </c>
      <c r="E171">
        <v>2642202</v>
      </c>
      <c r="F171">
        <v>2487132</v>
      </c>
      <c r="G171">
        <v>281987</v>
      </c>
      <c r="H171">
        <v>259284</v>
      </c>
      <c r="I171">
        <v>392183</v>
      </c>
      <c r="J171">
        <v>947077</v>
      </c>
      <c r="K171">
        <v>268165</v>
      </c>
      <c r="L171">
        <v>119</v>
      </c>
      <c r="M171">
        <v>26.295567999999999</v>
      </c>
    </row>
    <row r="172" spans="1:13">
      <c r="A172" t="s">
        <v>188</v>
      </c>
      <c r="B172">
        <v>218826</v>
      </c>
      <c r="C172">
        <v>219399</v>
      </c>
      <c r="D172">
        <v>273401</v>
      </c>
      <c r="E172">
        <v>345374</v>
      </c>
      <c r="F172">
        <v>250001</v>
      </c>
      <c r="G172">
        <v>2593059</v>
      </c>
      <c r="H172">
        <v>416005</v>
      </c>
      <c r="I172">
        <v>699149</v>
      </c>
      <c r="J172">
        <v>1263848</v>
      </c>
      <c r="K172">
        <v>1141940</v>
      </c>
      <c r="L172">
        <v>292</v>
      </c>
      <c r="M172">
        <v>25.995380000000001</v>
      </c>
    </row>
    <row r="173" spans="1:13">
      <c r="A173" t="s">
        <v>51</v>
      </c>
      <c r="B173">
        <v>1064014</v>
      </c>
      <c r="C173">
        <v>1185224</v>
      </c>
      <c r="D173">
        <v>528227</v>
      </c>
      <c r="E173">
        <v>823754</v>
      </c>
      <c r="F173">
        <v>922230</v>
      </c>
      <c r="G173">
        <v>2590382</v>
      </c>
      <c r="H173">
        <v>2407418</v>
      </c>
      <c r="I173">
        <v>2325290</v>
      </c>
      <c r="J173">
        <v>1042484</v>
      </c>
      <c r="K173">
        <v>2562681</v>
      </c>
      <c r="L173">
        <v>55</v>
      </c>
      <c r="M173">
        <v>31.511607999999999</v>
      </c>
    </row>
    <row r="174" spans="1:13">
      <c r="A174" t="s">
        <v>207</v>
      </c>
      <c r="B174">
        <v>95920</v>
      </c>
      <c r="C174">
        <v>1212319</v>
      </c>
      <c r="D174">
        <v>1743163</v>
      </c>
      <c r="E174">
        <v>1502097</v>
      </c>
      <c r="F174">
        <v>1355397</v>
      </c>
      <c r="G174">
        <v>2574097</v>
      </c>
      <c r="H174">
        <v>1975072</v>
      </c>
      <c r="I174">
        <v>1948414</v>
      </c>
      <c r="J174">
        <v>1014345</v>
      </c>
      <c r="K174">
        <v>2467516</v>
      </c>
      <c r="L174">
        <v>81</v>
      </c>
      <c r="M174">
        <v>21.399090000000001</v>
      </c>
    </row>
    <row r="175" spans="1:13">
      <c r="A175" t="s">
        <v>696</v>
      </c>
      <c r="B175">
        <v>348018</v>
      </c>
      <c r="C175">
        <v>577066</v>
      </c>
      <c r="D175">
        <v>342130</v>
      </c>
      <c r="E175">
        <v>2537067</v>
      </c>
      <c r="F175">
        <v>734048</v>
      </c>
      <c r="G175">
        <v>1949735</v>
      </c>
      <c r="H175">
        <v>261419</v>
      </c>
      <c r="I175">
        <v>334830</v>
      </c>
      <c r="J175">
        <v>37570</v>
      </c>
      <c r="K175">
        <v>2279550</v>
      </c>
      <c r="L175">
        <v>74</v>
      </c>
      <c r="M175">
        <v>27.21838</v>
      </c>
    </row>
    <row r="176" spans="1:13">
      <c r="A176" t="s">
        <v>605</v>
      </c>
      <c r="B176">
        <v>2524472</v>
      </c>
      <c r="C176">
        <v>42878</v>
      </c>
      <c r="D176">
        <v>154679</v>
      </c>
      <c r="E176">
        <v>161691</v>
      </c>
      <c r="F176">
        <v>122460</v>
      </c>
      <c r="G176">
        <v>227843</v>
      </c>
      <c r="H176">
        <v>269822</v>
      </c>
      <c r="I176">
        <v>438964</v>
      </c>
      <c r="J176">
        <v>695244</v>
      </c>
      <c r="K176">
        <v>221846</v>
      </c>
      <c r="L176">
        <v>123</v>
      </c>
      <c r="M176">
        <v>21.291450000000001</v>
      </c>
    </row>
    <row r="177" spans="1:13">
      <c r="A177" t="s">
        <v>341</v>
      </c>
      <c r="B177">
        <v>1391839</v>
      </c>
      <c r="C177">
        <v>1336535</v>
      </c>
      <c r="D177">
        <v>2031325</v>
      </c>
      <c r="E177">
        <v>1706971</v>
      </c>
      <c r="F177">
        <v>1510696</v>
      </c>
      <c r="G177">
        <v>2522748</v>
      </c>
      <c r="H177">
        <v>1820555</v>
      </c>
      <c r="I177">
        <v>2091061</v>
      </c>
      <c r="J177">
        <v>1784228</v>
      </c>
      <c r="K177">
        <v>1893780</v>
      </c>
      <c r="L177">
        <v>141</v>
      </c>
      <c r="M177">
        <v>16.823291999999999</v>
      </c>
    </row>
    <row r="178" spans="1:13">
      <c r="A178" t="s">
        <v>293</v>
      </c>
      <c r="B178">
        <v>1919829</v>
      </c>
      <c r="C178">
        <v>1889502</v>
      </c>
      <c r="D178">
        <v>2447468</v>
      </c>
      <c r="E178">
        <v>86880</v>
      </c>
      <c r="F178">
        <v>2119404</v>
      </c>
      <c r="G178">
        <v>943345</v>
      </c>
      <c r="H178">
        <v>1195547</v>
      </c>
      <c r="I178">
        <v>1753592</v>
      </c>
      <c r="J178">
        <v>21893</v>
      </c>
      <c r="K178">
        <v>1458447</v>
      </c>
      <c r="L178">
        <v>56</v>
      </c>
      <c r="M178">
        <v>19.793887999999999</v>
      </c>
    </row>
    <row r="179" spans="1:13">
      <c r="A179" t="s">
        <v>206</v>
      </c>
      <c r="B179">
        <v>197137</v>
      </c>
      <c r="C179">
        <v>143727</v>
      </c>
      <c r="D179">
        <v>229178</v>
      </c>
      <c r="E179">
        <v>216412</v>
      </c>
      <c r="F179">
        <v>149716</v>
      </c>
      <c r="G179">
        <v>2444005</v>
      </c>
      <c r="H179">
        <v>37981</v>
      </c>
      <c r="I179">
        <v>1671970</v>
      </c>
      <c r="J179">
        <v>1439616</v>
      </c>
      <c r="K179">
        <v>84790</v>
      </c>
      <c r="L179">
        <v>57</v>
      </c>
      <c r="M179">
        <v>29.433191000000001</v>
      </c>
    </row>
    <row r="180" spans="1:13">
      <c r="A180" t="s">
        <v>22</v>
      </c>
      <c r="B180">
        <v>1813371</v>
      </c>
      <c r="C180">
        <v>1583349</v>
      </c>
      <c r="D180">
        <v>2141092</v>
      </c>
      <c r="E180">
        <v>2411475</v>
      </c>
      <c r="F180">
        <v>2259554</v>
      </c>
      <c r="G180">
        <v>888967</v>
      </c>
      <c r="H180">
        <v>642809</v>
      </c>
      <c r="I180">
        <v>661213</v>
      </c>
      <c r="J180">
        <v>76353</v>
      </c>
      <c r="K180">
        <v>861289</v>
      </c>
      <c r="L180">
        <v>119</v>
      </c>
      <c r="M180">
        <v>26.29954</v>
      </c>
    </row>
    <row r="181" spans="1:13">
      <c r="A181" t="s">
        <v>216</v>
      </c>
      <c r="B181">
        <v>497393</v>
      </c>
      <c r="C181">
        <v>93549</v>
      </c>
      <c r="D181">
        <v>194255</v>
      </c>
      <c r="E181">
        <v>1692236</v>
      </c>
      <c r="F181">
        <v>380445</v>
      </c>
      <c r="G181">
        <v>2408931</v>
      </c>
      <c r="H181">
        <v>864916</v>
      </c>
      <c r="I181">
        <v>803685</v>
      </c>
      <c r="J181">
        <v>1737003</v>
      </c>
      <c r="K181">
        <v>2172731</v>
      </c>
      <c r="L181">
        <v>82</v>
      </c>
      <c r="M181">
        <v>28.112223</v>
      </c>
    </row>
    <row r="182" spans="1:13">
      <c r="A182" t="s">
        <v>194</v>
      </c>
      <c r="B182">
        <v>137391</v>
      </c>
      <c r="C182">
        <v>463496</v>
      </c>
      <c r="D182">
        <v>331639</v>
      </c>
      <c r="E182">
        <v>861382</v>
      </c>
      <c r="F182">
        <v>599577</v>
      </c>
      <c r="G182">
        <v>2040507</v>
      </c>
      <c r="H182">
        <v>772035</v>
      </c>
      <c r="I182">
        <v>911302</v>
      </c>
      <c r="J182">
        <v>550316</v>
      </c>
      <c r="K182">
        <v>2283214</v>
      </c>
      <c r="L182">
        <v>90</v>
      </c>
      <c r="M182">
        <v>25.596851000000001</v>
      </c>
    </row>
    <row r="183" spans="1:13">
      <c r="A183" t="s">
        <v>17</v>
      </c>
      <c r="B183">
        <v>1074425</v>
      </c>
      <c r="C183">
        <v>1237572</v>
      </c>
      <c r="D183">
        <v>2005354</v>
      </c>
      <c r="E183">
        <v>2170203</v>
      </c>
      <c r="F183">
        <v>1809439</v>
      </c>
      <c r="G183">
        <v>91386</v>
      </c>
      <c r="H183">
        <v>84913</v>
      </c>
      <c r="I183">
        <v>233615</v>
      </c>
      <c r="J183">
        <v>16290</v>
      </c>
      <c r="K183">
        <v>106889</v>
      </c>
      <c r="L183">
        <v>108</v>
      </c>
      <c r="M183">
        <v>28.371578</v>
      </c>
    </row>
    <row r="184" spans="1:13">
      <c r="A184" t="s">
        <v>286</v>
      </c>
      <c r="B184">
        <v>123359</v>
      </c>
      <c r="C184">
        <v>247512</v>
      </c>
      <c r="D184">
        <v>298452</v>
      </c>
      <c r="E184">
        <v>218431</v>
      </c>
      <c r="F184">
        <v>270656</v>
      </c>
      <c r="G184">
        <v>263425</v>
      </c>
      <c r="H184">
        <v>311339</v>
      </c>
      <c r="I184">
        <v>678416</v>
      </c>
      <c r="J184">
        <v>2166003</v>
      </c>
      <c r="K184">
        <v>628378</v>
      </c>
      <c r="L184">
        <v>79</v>
      </c>
      <c r="M184">
        <v>25.548801000000001</v>
      </c>
    </row>
    <row r="185" spans="1:13">
      <c r="A185" t="s">
        <v>692</v>
      </c>
      <c r="B185">
        <v>780944</v>
      </c>
      <c r="C185">
        <v>620583</v>
      </c>
      <c r="D185">
        <v>464380</v>
      </c>
      <c r="E185">
        <v>2152326</v>
      </c>
      <c r="F185">
        <v>435771</v>
      </c>
      <c r="G185">
        <v>1550667</v>
      </c>
      <c r="H185">
        <v>1220854</v>
      </c>
      <c r="I185">
        <v>1261788</v>
      </c>
      <c r="J185">
        <v>647191</v>
      </c>
      <c r="K185">
        <v>926247</v>
      </c>
      <c r="L185">
        <v>218</v>
      </c>
      <c r="M185">
        <v>34.251489999999997</v>
      </c>
    </row>
    <row r="186" spans="1:13">
      <c r="A186" t="s">
        <v>411</v>
      </c>
      <c r="B186">
        <v>179815</v>
      </c>
      <c r="C186">
        <v>2015926</v>
      </c>
      <c r="D186">
        <v>999099</v>
      </c>
      <c r="E186">
        <v>1950347</v>
      </c>
      <c r="F186">
        <v>1430095</v>
      </c>
      <c r="G186">
        <v>1086837</v>
      </c>
      <c r="H186">
        <v>578741</v>
      </c>
      <c r="I186">
        <v>987139</v>
      </c>
      <c r="J186">
        <v>145702</v>
      </c>
      <c r="K186">
        <v>2052940</v>
      </c>
      <c r="L186">
        <v>271</v>
      </c>
      <c r="M186">
        <v>34.39434</v>
      </c>
    </row>
    <row r="187" spans="1:13">
      <c r="A187" t="s">
        <v>144</v>
      </c>
      <c r="B187">
        <v>1836222</v>
      </c>
      <c r="C187">
        <v>750485</v>
      </c>
      <c r="D187">
        <v>1597986</v>
      </c>
      <c r="E187">
        <v>1888871</v>
      </c>
      <c r="F187">
        <v>688671</v>
      </c>
      <c r="G187">
        <v>1055235</v>
      </c>
      <c r="H187">
        <v>307742</v>
      </c>
      <c r="I187">
        <v>245976</v>
      </c>
      <c r="J187">
        <v>58656</v>
      </c>
      <c r="K187">
        <v>758833</v>
      </c>
      <c r="L187">
        <v>396</v>
      </c>
      <c r="M187">
        <v>34.486103</v>
      </c>
    </row>
    <row r="188" spans="1:13">
      <c r="A188" t="s">
        <v>689</v>
      </c>
      <c r="B188">
        <v>112950</v>
      </c>
      <c r="C188">
        <v>1395825</v>
      </c>
      <c r="D188">
        <v>8042</v>
      </c>
      <c r="E188">
        <v>1061637</v>
      </c>
      <c r="F188">
        <v>133097</v>
      </c>
      <c r="G188">
        <v>85295</v>
      </c>
      <c r="H188">
        <v>43561</v>
      </c>
      <c r="I188">
        <v>1873302</v>
      </c>
      <c r="J188">
        <v>144957</v>
      </c>
      <c r="K188">
        <v>1079012</v>
      </c>
      <c r="L188">
        <v>57</v>
      </c>
      <c r="M188">
        <v>20.65569</v>
      </c>
    </row>
    <row r="189" spans="1:13">
      <c r="A189" t="s">
        <v>526</v>
      </c>
      <c r="B189">
        <v>1271627</v>
      </c>
      <c r="C189">
        <v>245216</v>
      </c>
      <c r="D189">
        <v>1811501</v>
      </c>
      <c r="E189">
        <v>1196305</v>
      </c>
      <c r="F189">
        <v>1256155</v>
      </c>
      <c r="G189">
        <v>987637</v>
      </c>
      <c r="H189">
        <v>205330</v>
      </c>
      <c r="I189">
        <v>1471598</v>
      </c>
      <c r="J189">
        <v>778260</v>
      </c>
      <c r="K189">
        <v>1295663</v>
      </c>
      <c r="L189">
        <v>71</v>
      </c>
      <c r="M189">
        <v>19.995487000000001</v>
      </c>
    </row>
    <row r="190" spans="1:13">
      <c r="A190" t="s">
        <v>250</v>
      </c>
      <c r="B190">
        <v>801147</v>
      </c>
      <c r="C190">
        <v>1206316</v>
      </c>
      <c r="D190">
        <v>452064</v>
      </c>
      <c r="E190">
        <v>938787</v>
      </c>
      <c r="F190">
        <v>1770656</v>
      </c>
      <c r="G190">
        <v>845947</v>
      </c>
      <c r="H190">
        <v>822990</v>
      </c>
      <c r="I190">
        <v>589268</v>
      </c>
      <c r="J190">
        <v>196982</v>
      </c>
      <c r="K190">
        <v>1038548</v>
      </c>
      <c r="L190">
        <v>419</v>
      </c>
      <c r="M190">
        <v>30.732479999999999</v>
      </c>
    </row>
    <row r="191" spans="1:13">
      <c r="A191" t="s">
        <v>173</v>
      </c>
      <c r="B191">
        <v>61004</v>
      </c>
      <c r="C191">
        <v>110441</v>
      </c>
      <c r="D191">
        <v>555355</v>
      </c>
      <c r="E191">
        <v>230340</v>
      </c>
      <c r="F191">
        <v>171130</v>
      </c>
      <c r="G191">
        <v>183686</v>
      </c>
      <c r="H191">
        <v>796555</v>
      </c>
      <c r="I191">
        <v>718870</v>
      </c>
      <c r="J191">
        <v>329314</v>
      </c>
      <c r="K191">
        <v>1749112</v>
      </c>
      <c r="L191">
        <v>98</v>
      </c>
      <c r="M191">
        <v>33.549900000000001</v>
      </c>
    </row>
    <row r="192" spans="1:13">
      <c r="A192" t="s">
        <v>302</v>
      </c>
      <c r="B192">
        <v>117855</v>
      </c>
      <c r="C192">
        <v>90619</v>
      </c>
      <c r="D192">
        <v>55401</v>
      </c>
      <c r="E192">
        <v>86468</v>
      </c>
      <c r="F192">
        <v>115446</v>
      </c>
      <c r="G192">
        <v>31898</v>
      </c>
      <c r="H192">
        <v>237602</v>
      </c>
      <c r="I192">
        <v>388161</v>
      </c>
      <c r="J192">
        <v>1702708</v>
      </c>
      <c r="K192">
        <v>398524</v>
      </c>
      <c r="L192">
        <v>129</v>
      </c>
      <c r="M192">
        <v>25.488620000000001</v>
      </c>
    </row>
    <row r="193" spans="1:13">
      <c r="A193" t="s">
        <v>652</v>
      </c>
      <c r="B193">
        <v>1080733</v>
      </c>
      <c r="C193">
        <v>693555</v>
      </c>
      <c r="D193">
        <v>1162097</v>
      </c>
      <c r="E193">
        <v>959000</v>
      </c>
      <c r="F193">
        <v>706543</v>
      </c>
      <c r="G193">
        <v>1699652</v>
      </c>
      <c r="H193">
        <v>919868</v>
      </c>
      <c r="I193">
        <v>605837</v>
      </c>
      <c r="J193">
        <v>274061</v>
      </c>
      <c r="K193">
        <v>553125</v>
      </c>
      <c r="L193">
        <v>71</v>
      </c>
      <c r="M193">
        <v>24.653411999999999</v>
      </c>
    </row>
    <row r="194" spans="1:13">
      <c r="A194" t="s">
        <v>631</v>
      </c>
      <c r="B194">
        <v>253500</v>
      </c>
      <c r="C194">
        <v>621674</v>
      </c>
      <c r="D194">
        <v>896843</v>
      </c>
      <c r="E194">
        <v>876712</v>
      </c>
      <c r="F194">
        <v>896976</v>
      </c>
      <c r="G194">
        <v>1673904</v>
      </c>
      <c r="H194">
        <v>318121</v>
      </c>
      <c r="I194">
        <v>158112</v>
      </c>
      <c r="J194">
        <v>330613</v>
      </c>
      <c r="K194">
        <v>79569</v>
      </c>
      <c r="L194">
        <v>396</v>
      </c>
      <c r="M194">
        <v>33.638283000000001</v>
      </c>
    </row>
    <row r="195" spans="1:13">
      <c r="A195" t="s">
        <v>355</v>
      </c>
      <c r="B195">
        <v>211628</v>
      </c>
      <c r="C195">
        <v>56595</v>
      </c>
      <c r="D195">
        <v>324819</v>
      </c>
      <c r="E195">
        <v>424505</v>
      </c>
      <c r="F195">
        <v>73573</v>
      </c>
      <c r="G195">
        <v>374646</v>
      </c>
      <c r="H195">
        <v>162337</v>
      </c>
      <c r="I195">
        <v>348890</v>
      </c>
      <c r="J195">
        <v>1669306</v>
      </c>
      <c r="K195">
        <v>340345</v>
      </c>
      <c r="L195">
        <v>79</v>
      </c>
      <c r="M195">
        <v>25.58522</v>
      </c>
    </row>
    <row r="196" spans="1:13">
      <c r="A196" t="s">
        <v>229</v>
      </c>
      <c r="B196">
        <v>205673</v>
      </c>
      <c r="C196">
        <v>562327</v>
      </c>
      <c r="D196">
        <v>269008</v>
      </c>
      <c r="E196">
        <v>1663234</v>
      </c>
      <c r="F196">
        <v>270724</v>
      </c>
      <c r="G196">
        <v>1</v>
      </c>
      <c r="H196">
        <v>17288</v>
      </c>
      <c r="I196">
        <v>25732</v>
      </c>
      <c r="J196">
        <v>1</v>
      </c>
      <c r="K196">
        <v>140226</v>
      </c>
      <c r="L196">
        <v>122</v>
      </c>
      <c r="M196">
        <v>27.527547999999999</v>
      </c>
    </row>
    <row r="197" spans="1:13">
      <c r="A197" t="s">
        <v>152</v>
      </c>
      <c r="B197">
        <v>83348</v>
      </c>
      <c r="C197">
        <v>15814</v>
      </c>
      <c r="D197">
        <v>1529106</v>
      </c>
      <c r="E197">
        <v>928246</v>
      </c>
      <c r="F197">
        <v>1634389</v>
      </c>
      <c r="G197">
        <v>52247</v>
      </c>
      <c r="H197">
        <v>57265</v>
      </c>
      <c r="I197">
        <v>54758</v>
      </c>
      <c r="J197">
        <v>31001</v>
      </c>
      <c r="K197">
        <v>60415</v>
      </c>
      <c r="L197">
        <v>259</v>
      </c>
      <c r="M197">
        <v>34.770107000000003</v>
      </c>
    </row>
    <row r="198" spans="1:13">
      <c r="A198" t="s">
        <v>579</v>
      </c>
      <c r="B198">
        <v>533734</v>
      </c>
      <c r="C198">
        <v>380649</v>
      </c>
      <c r="D198">
        <v>391582</v>
      </c>
      <c r="E198">
        <v>1572712</v>
      </c>
      <c r="F198">
        <v>369268</v>
      </c>
      <c r="G198">
        <v>373247</v>
      </c>
      <c r="H198">
        <v>817962</v>
      </c>
      <c r="I198">
        <v>292402</v>
      </c>
      <c r="J198">
        <v>805600</v>
      </c>
      <c r="K198">
        <v>186210</v>
      </c>
      <c r="L198">
        <v>392</v>
      </c>
      <c r="M198">
        <v>32.046100000000003</v>
      </c>
    </row>
    <row r="199" spans="1:13">
      <c r="A199" t="s">
        <v>151</v>
      </c>
      <c r="B199">
        <v>79433</v>
      </c>
      <c r="C199">
        <v>105794</v>
      </c>
      <c r="D199">
        <v>303806</v>
      </c>
      <c r="E199">
        <v>165219</v>
      </c>
      <c r="F199">
        <v>128574</v>
      </c>
      <c r="G199">
        <v>599914</v>
      </c>
      <c r="H199">
        <v>1278458</v>
      </c>
      <c r="I199">
        <v>1568307</v>
      </c>
      <c r="J199">
        <v>275981</v>
      </c>
      <c r="K199">
        <v>119768</v>
      </c>
      <c r="L199">
        <v>74</v>
      </c>
      <c r="M199">
        <v>30.529657</v>
      </c>
    </row>
    <row r="200" spans="1:13">
      <c r="A200" t="s">
        <v>91</v>
      </c>
      <c r="B200">
        <v>313218</v>
      </c>
      <c r="C200">
        <v>820282</v>
      </c>
      <c r="D200">
        <v>1064611</v>
      </c>
      <c r="E200">
        <v>89904</v>
      </c>
      <c r="F200">
        <v>818729</v>
      </c>
      <c r="G200">
        <v>1362206</v>
      </c>
      <c r="H200">
        <v>1472679</v>
      </c>
      <c r="I200">
        <v>1058139</v>
      </c>
      <c r="J200">
        <v>936748</v>
      </c>
      <c r="K200">
        <v>991865</v>
      </c>
      <c r="L200">
        <v>79</v>
      </c>
      <c r="M200">
        <v>24.621860000000002</v>
      </c>
    </row>
    <row r="201" spans="1:13">
      <c r="A201" t="s">
        <v>314</v>
      </c>
      <c r="B201">
        <v>79758</v>
      </c>
      <c r="C201">
        <v>825161</v>
      </c>
      <c r="D201">
        <v>988794</v>
      </c>
      <c r="E201">
        <v>142927</v>
      </c>
      <c r="F201">
        <v>164638</v>
      </c>
      <c r="G201">
        <v>1405722</v>
      </c>
      <c r="H201">
        <v>1342825</v>
      </c>
      <c r="I201">
        <v>1372076</v>
      </c>
      <c r="J201">
        <v>19345</v>
      </c>
      <c r="K201">
        <v>196095</v>
      </c>
      <c r="L201">
        <v>81</v>
      </c>
      <c r="M201">
        <v>23.196429999999999</v>
      </c>
    </row>
    <row r="202" spans="1:13">
      <c r="A202" t="s">
        <v>642</v>
      </c>
      <c r="B202">
        <v>13014</v>
      </c>
      <c r="C202">
        <v>793745</v>
      </c>
      <c r="D202">
        <v>57843</v>
      </c>
      <c r="E202">
        <v>22353</v>
      </c>
      <c r="F202">
        <v>1405604</v>
      </c>
      <c r="G202">
        <v>456491</v>
      </c>
      <c r="H202">
        <v>476271</v>
      </c>
      <c r="I202">
        <v>55833</v>
      </c>
      <c r="J202">
        <v>212820</v>
      </c>
      <c r="K202">
        <v>586358</v>
      </c>
      <c r="L202">
        <v>419</v>
      </c>
      <c r="M202">
        <v>30.823709999999998</v>
      </c>
    </row>
    <row r="203" spans="1:13">
      <c r="A203" t="s">
        <v>582</v>
      </c>
      <c r="B203">
        <v>1402009</v>
      </c>
      <c r="C203">
        <v>131564</v>
      </c>
      <c r="D203">
        <v>108842</v>
      </c>
      <c r="E203">
        <v>1112461</v>
      </c>
      <c r="F203">
        <v>95412</v>
      </c>
      <c r="G203">
        <v>560352</v>
      </c>
      <c r="H203">
        <v>408009</v>
      </c>
      <c r="I203">
        <v>556085</v>
      </c>
      <c r="J203">
        <v>77270</v>
      </c>
      <c r="K203">
        <v>624700</v>
      </c>
      <c r="L203">
        <v>124</v>
      </c>
      <c r="M203">
        <v>34.365769999999998</v>
      </c>
    </row>
    <row r="204" spans="1:13">
      <c r="A204" t="s">
        <v>508</v>
      </c>
      <c r="B204">
        <v>50731</v>
      </c>
      <c r="C204">
        <v>15341</v>
      </c>
      <c r="D204">
        <v>4421</v>
      </c>
      <c r="E204">
        <v>979484</v>
      </c>
      <c r="F204">
        <v>42032</v>
      </c>
      <c r="G204">
        <v>492598</v>
      </c>
      <c r="H204">
        <v>532909</v>
      </c>
      <c r="I204">
        <v>691913</v>
      </c>
      <c r="J204">
        <v>19928</v>
      </c>
      <c r="K204">
        <v>1380380</v>
      </c>
      <c r="L204">
        <v>69</v>
      </c>
      <c r="M204">
        <v>33.083767000000002</v>
      </c>
    </row>
    <row r="205" spans="1:13">
      <c r="A205" t="s">
        <v>541</v>
      </c>
      <c r="B205">
        <v>679259</v>
      </c>
      <c r="C205">
        <v>13613</v>
      </c>
      <c r="D205">
        <v>246464</v>
      </c>
      <c r="E205">
        <v>272270</v>
      </c>
      <c r="F205">
        <v>293755</v>
      </c>
      <c r="G205">
        <v>652770</v>
      </c>
      <c r="H205">
        <v>21762</v>
      </c>
      <c r="I205">
        <v>24190</v>
      </c>
      <c r="J205">
        <v>547152</v>
      </c>
      <c r="K205">
        <v>1361645</v>
      </c>
      <c r="L205">
        <v>75</v>
      </c>
      <c r="M205">
        <v>18.162119000000001</v>
      </c>
    </row>
    <row r="206" spans="1:13">
      <c r="A206" t="s">
        <v>8</v>
      </c>
      <c r="B206">
        <v>954450</v>
      </c>
      <c r="C206">
        <v>1018325</v>
      </c>
      <c r="D206">
        <v>1155492</v>
      </c>
      <c r="E206">
        <v>1324503</v>
      </c>
      <c r="F206">
        <v>1106979</v>
      </c>
      <c r="G206">
        <v>102376</v>
      </c>
      <c r="H206">
        <v>193204</v>
      </c>
      <c r="I206">
        <v>275142</v>
      </c>
      <c r="J206">
        <v>67469</v>
      </c>
      <c r="K206">
        <v>138108</v>
      </c>
      <c r="L206">
        <v>74</v>
      </c>
      <c r="M206">
        <v>14.184979999999999</v>
      </c>
    </row>
    <row r="207" spans="1:13">
      <c r="A207" t="s">
        <v>393</v>
      </c>
      <c r="B207">
        <v>14614</v>
      </c>
      <c r="C207">
        <v>12353</v>
      </c>
      <c r="D207">
        <v>153915</v>
      </c>
      <c r="E207">
        <v>31998</v>
      </c>
      <c r="F207">
        <v>38041</v>
      </c>
      <c r="G207">
        <v>74275</v>
      </c>
      <c r="H207">
        <v>9471</v>
      </c>
      <c r="I207">
        <v>33751</v>
      </c>
      <c r="J207">
        <v>1309240</v>
      </c>
      <c r="K207">
        <v>148235</v>
      </c>
      <c r="L207">
        <v>215</v>
      </c>
      <c r="M207">
        <v>25.523909</v>
      </c>
    </row>
    <row r="208" spans="1:13">
      <c r="A208" t="s">
        <v>584</v>
      </c>
      <c r="B208">
        <v>389895</v>
      </c>
      <c r="C208">
        <v>417647</v>
      </c>
      <c r="D208">
        <v>50989</v>
      </c>
      <c r="E208">
        <v>207395</v>
      </c>
      <c r="F208">
        <v>391366</v>
      </c>
      <c r="G208">
        <v>529214</v>
      </c>
      <c r="H208">
        <v>197649</v>
      </c>
      <c r="I208">
        <v>224677</v>
      </c>
      <c r="J208">
        <v>103253</v>
      </c>
      <c r="K208">
        <v>1282697</v>
      </c>
      <c r="L208">
        <v>57</v>
      </c>
      <c r="M208">
        <v>32.409798000000002</v>
      </c>
    </row>
    <row r="209" spans="1:13">
      <c r="A209" t="s">
        <v>6</v>
      </c>
      <c r="B209">
        <v>789886</v>
      </c>
      <c r="C209">
        <v>904680</v>
      </c>
      <c r="D209">
        <v>1281488</v>
      </c>
      <c r="E209">
        <v>953593</v>
      </c>
      <c r="F209">
        <v>964825</v>
      </c>
      <c r="G209">
        <v>27006</v>
      </c>
      <c r="H209">
        <v>41605</v>
      </c>
      <c r="I209">
        <v>39293</v>
      </c>
      <c r="J209">
        <v>502774</v>
      </c>
      <c r="K209">
        <v>32282</v>
      </c>
      <c r="L209">
        <v>115</v>
      </c>
      <c r="M209">
        <v>22.430899</v>
      </c>
    </row>
    <row r="210" spans="1:13">
      <c r="A210" t="s">
        <v>577</v>
      </c>
      <c r="B210">
        <v>513923</v>
      </c>
      <c r="C210">
        <v>605626</v>
      </c>
      <c r="D210">
        <v>1082086</v>
      </c>
      <c r="E210">
        <v>974422</v>
      </c>
      <c r="F210">
        <v>669969</v>
      </c>
      <c r="G210">
        <v>1229028</v>
      </c>
      <c r="H210">
        <v>1177491</v>
      </c>
      <c r="I210">
        <v>1043447</v>
      </c>
      <c r="J210">
        <v>220162</v>
      </c>
      <c r="K210">
        <v>1262212</v>
      </c>
      <c r="L210">
        <v>85</v>
      </c>
      <c r="M210">
        <v>22.565989999999999</v>
      </c>
    </row>
    <row r="211" spans="1:13">
      <c r="A211" t="s">
        <v>707</v>
      </c>
      <c r="B211">
        <v>107730</v>
      </c>
      <c r="C211">
        <v>556259</v>
      </c>
      <c r="D211">
        <v>39985</v>
      </c>
      <c r="E211">
        <v>674032</v>
      </c>
      <c r="F211">
        <v>638128</v>
      </c>
      <c r="G211">
        <v>465548</v>
      </c>
      <c r="H211">
        <v>21816</v>
      </c>
      <c r="I211">
        <v>1244577</v>
      </c>
      <c r="J211">
        <v>25050</v>
      </c>
      <c r="K211">
        <v>591099</v>
      </c>
      <c r="L211">
        <v>55</v>
      </c>
      <c r="M211">
        <v>27.833569000000001</v>
      </c>
    </row>
    <row r="212" spans="1:13">
      <c r="A212" t="s">
        <v>635</v>
      </c>
      <c r="B212">
        <v>549514</v>
      </c>
      <c r="C212">
        <v>75430</v>
      </c>
      <c r="D212">
        <v>65105</v>
      </c>
      <c r="E212">
        <v>908507</v>
      </c>
      <c r="F212">
        <v>88436</v>
      </c>
      <c r="G212">
        <v>389401</v>
      </c>
      <c r="H212">
        <v>247983</v>
      </c>
      <c r="I212">
        <v>199455</v>
      </c>
      <c r="J212">
        <v>1209706</v>
      </c>
      <c r="K212">
        <v>488206</v>
      </c>
      <c r="L212">
        <v>239</v>
      </c>
      <c r="M212">
        <v>26.586511999999999</v>
      </c>
    </row>
    <row r="213" spans="1:13">
      <c r="A213" t="s">
        <v>335</v>
      </c>
      <c r="B213">
        <v>274493</v>
      </c>
      <c r="C213">
        <v>1101115</v>
      </c>
      <c r="D213">
        <v>1187366</v>
      </c>
      <c r="E213">
        <v>405320</v>
      </c>
      <c r="F213">
        <v>412735</v>
      </c>
      <c r="G213">
        <v>814374</v>
      </c>
      <c r="H213">
        <v>61812</v>
      </c>
      <c r="I213">
        <v>80906</v>
      </c>
      <c r="J213">
        <v>583237</v>
      </c>
      <c r="K213">
        <v>64813</v>
      </c>
      <c r="L213">
        <v>208</v>
      </c>
      <c r="M213">
        <v>21.27665</v>
      </c>
    </row>
    <row r="214" spans="1:13">
      <c r="A214" t="s">
        <v>227</v>
      </c>
      <c r="B214">
        <v>185749</v>
      </c>
      <c r="C214">
        <v>253701</v>
      </c>
      <c r="D214">
        <v>259219</v>
      </c>
      <c r="E214">
        <v>212609</v>
      </c>
      <c r="F214">
        <v>32656</v>
      </c>
      <c r="G214">
        <v>432343</v>
      </c>
      <c r="H214">
        <v>37716</v>
      </c>
      <c r="I214">
        <v>403328</v>
      </c>
      <c r="J214">
        <v>1176643</v>
      </c>
      <c r="K214">
        <v>666043</v>
      </c>
      <c r="L214">
        <v>71</v>
      </c>
      <c r="M214">
        <v>16.32152</v>
      </c>
    </row>
    <row r="215" spans="1:13">
      <c r="A215" t="s">
        <v>179</v>
      </c>
      <c r="B215">
        <v>493427</v>
      </c>
      <c r="C215">
        <v>901409</v>
      </c>
      <c r="D215">
        <v>1171381</v>
      </c>
      <c r="E215">
        <v>860339</v>
      </c>
      <c r="F215">
        <v>860217</v>
      </c>
      <c r="G215">
        <v>828551</v>
      </c>
      <c r="H215">
        <v>532076</v>
      </c>
      <c r="I215">
        <v>603934</v>
      </c>
      <c r="J215">
        <v>495586</v>
      </c>
      <c r="K215">
        <v>259235</v>
      </c>
      <c r="L215">
        <v>71</v>
      </c>
      <c r="M215">
        <v>22.439769999999999</v>
      </c>
    </row>
    <row r="216" spans="1:13">
      <c r="A216" t="s">
        <v>201</v>
      </c>
      <c r="B216">
        <v>441090</v>
      </c>
      <c r="C216">
        <v>21236</v>
      </c>
      <c r="D216">
        <v>469262</v>
      </c>
      <c r="E216">
        <v>1161438</v>
      </c>
      <c r="F216">
        <v>442637</v>
      </c>
      <c r="G216">
        <v>77116</v>
      </c>
      <c r="H216">
        <v>26137</v>
      </c>
      <c r="I216">
        <v>33627</v>
      </c>
      <c r="J216">
        <v>97781</v>
      </c>
      <c r="K216">
        <v>87096</v>
      </c>
      <c r="L216">
        <v>69</v>
      </c>
      <c r="M216">
        <v>22.4419</v>
      </c>
    </row>
    <row r="217" spans="1:13">
      <c r="A217" t="s">
        <v>641</v>
      </c>
      <c r="B217">
        <v>618654</v>
      </c>
      <c r="C217">
        <v>738255</v>
      </c>
      <c r="D217">
        <v>789327</v>
      </c>
      <c r="E217">
        <v>687693</v>
      </c>
      <c r="F217">
        <v>999960</v>
      </c>
      <c r="G217">
        <v>728103</v>
      </c>
      <c r="H217">
        <v>1157210</v>
      </c>
      <c r="I217">
        <v>1095978</v>
      </c>
      <c r="J217">
        <v>322546</v>
      </c>
      <c r="K217">
        <v>1127598</v>
      </c>
      <c r="L217">
        <v>133</v>
      </c>
      <c r="M217">
        <v>14.732269000000001</v>
      </c>
    </row>
    <row r="218" spans="1:13">
      <c r="A218" t="s">
        <v>509</v>
      </c>
      <c r="B218">
        <v>800794</v>
      </c>
      <c r="C218">
        <v>883071</v>
      </c>
      <c r="D218">
        <v>1110024</v>
      </c>
      <c r="E218">
        <v>847976</v>
      </c>
      <c r="F218">
        <v>642367</v>
      </c>
      <c r="G218">
        <v>836604</v>
      </c>
      <c r="H218">
        <v>927354</v>
      </c>
      <c r="I218">
        <v>1004314</v>
      </c>
      <c r="J218">
        <v>382125</v>
      </c>
      <c r="K218">
        <v>743297</v>
      </c>
      <c r="L218">
        <v>85</v>
      </c>
      <c r="M218">
        <v>17.294239999999999</v>
      </c>
    </row>
    <row r="219" spans="1:13">
      <c r="A219" t="s">
        <v>702</v>
      </c>
      <c r="B219">
        <v>76815</v>
      </c>
      <c r="C219">
        <v>1103737</v>
      </c>
      <c r="D219">
        <v>794273</v>
      </c>
      <c r="E219">
        <v>106324</v>
      </c>
      <c r="F219">
        <v>110337</v>
      </c>
      <c r="G219">
        <v>522539</v>
      </c>
      <c r="H219">
        <v>165986</v>
      </c>
      <c r="I219">
        <v>212134</v>
      </c>
      <c r="J219">
        <v>421031</v>
      </c>
      <c r="K219">
        <v>896750</v>
      </c>
      <c r="L219">
        <v>131</v>
      </c>
      <c r="M219">
        <v>24.779062</v>
      </c>
    </row>
    <row r="220" spans="1:13">
      <c r="A220" t="s">
        <v>123</v>
      </c>
      <c r="B220">
        <v>30208</v>
      </c>
      <c r="C220">
        <v>41656</v>
      </c>
      <c r="D220">
        <v>48951</v>
      </c>
      <c r="E220">
        <v>43787</v>
      </c>
      <c r="F220">
        <v>42424</v>
      </c>
      <c r="G220">
        <v>1029798</v>
      </c>
      <c r="H220">
        <v>305157</v>
      </c>
      <c r="I220">
        <v>369576</v>
      </c>
      <c r="J220">
        <v>338845</v>
      </c>
      <c r="K220">
        <v>654430</v>
      </c>
      <c r="L220">
        <v>105</v>
      </c>
      <c r="M220">
        <v>24.506031</v>
      </c>
    </row>
    <row r="221" spans="1:13">
      <c r="A221" t="s">
        <v>54</v>
      </c>
      <c r="B221">
        <v>211130</v>
      </c>
      <c r="C221">
        <v>197835</v>
      </c>
      <c r="D221">
        <v>244090</v>
      </c>
      <c r="E221">
        <v>198242</v>
      </c>
      <c r="F221">
        <v>208487</v>
      </c>
      <c r="G221">
        <v>1007568</v>
      </c>
      <c r="H221">
        <v>654928</v>
      </c>
      <c r="I221">
        <v>520111</v>
      </c>
      <c r="J221">
        <v>456256</v>
      </c>
      <c r="K221">
        <v>763539</v>
      </c>
      <c r="L221">
        <v>292</v>
      </c>
      <c r="M221">
        <v>25.898230000000002</v>
      </c>
    </row>
    <row r="222" spans="1:13">
      <c r="A222" t="s">
        <v>336</v>
      </c>
      <c r="B222">
        <v>860325</v>
      </c>
      <c r="C222">
        <v>969744</v>
      </c>
      <c r="D222">
        <v>1</v>
      </c>
      <c r="E222">
        <v>1</v>
      </c>
      <c r="F222">
        <v>1</v>
      </c>
      <c r="G222">
        <v>127330</v>
      </c>
      <c r="H222">
        <v>1</v>
      </c>
      <c r="I222">
        <v>322959</v>
      </c>
      <c r="J222">
        <v>1</v>
      </c>
      <c r="K222">
        <v>1</v>
      </c>
      <c r="L222">
        <v>69</v>
      </c>
      <c r="M222">
        <v>4.5784254000000004</v>
      </c>
    </row>
    <row r="223" spans="1:13">
      <c r="A223" t="s">
        <v>583</v>
      </c>
      <c r="B223">
        <v>129653</v>
      </c>
      <c r="C223">
        <v>283683</v>
      </c>
      <c r="D223">
        <v>910092</v>
      </c>
      <c r="E223">
        <v>935538</v>
      </c>
      <c r="F223">
        <v>11005</v>
      </c>
      <c r="G223">
        <v>606032</v>
      </c>
      <c r="H223">
        <v>206753</v>
      </c>
      <c r="I223">
        <v>221763</v>
      </c>
      <c r="J223">
        <v>237160</v>
      </c>
      <c r="K223">
        <v>210868</v>
      </c>
      <c r="L223">
        <v>211</v>
      </c>
      <c r="M223">
        <v>33.560295000000004</v>
      </c>
    </row>
    <row r="224" spans="1:13">
      <c r="A224" t="s">
        <v>572</v>
      </c>
      <c r="B224">
        <v>76413</v>
      </c>
      <c r="C224">
        <v>7769</v>
      </c>
      <c r="D224">
        <v>847710</v>
      </c>
      <c r="E224">
        <v>14401</v>
      </c>
      <c r="F224">
        <v>53509</v>
      </c>
      <c r="G224">
        <v>920307</v>
      </c>
      <c r="H224">
        <v>137770</v>
      </c>
      <c r="I224">
        <v>120070</v>
      </c>
      <c r="J224">
        <v>88906</v>
      </c>
      <c r="K224">
        <v>148754</v>
      </c>
      <c r="L224">
        <v>83</v>
      </c>
      <c r="M224">
        <v>20.604150000000001</v>
      </c>
    </row>
    <row r="225" spans="1:13">
      <c r="A225" t="s">
        <v>345</v>
      </c>
      <c r="B225">
        <v>29603</v>
      </c>
      <c r="C225">
        <v>1</v>
      </c>
      <c r="D225">
        <v>15563</v>
      </c>
      <c r="E225">
        <v>1</v>
      </c>
      <c r="F225">
        <v>1</v>
      </c>
      <c r="G225">
        <v>1</v>
      </c>
      <c r="H225">
        <v>917240</v>
      </c>
      <c r="I225">
        <v>1</v>
      </c>
      <c r="J225">
        <v>1</v>
      </c>
      <c r="K225">
        <v>241952</v>
      </c>
      <c r="L225">
        <v>74</v>
      </c>
      <c r="M225">
        <v>24.20945</v>
      </c>
    </row>
    <row r="226" spans="1:13">
      <c r="A226" t="s">
        <v>27</v>
      </c>
      <c r="B226">
        <v>805177</v>
      </c>
      <c r="C226">
        <v>671847</v>
      </c>
      <c r="D226">
        <v>598371</v>
      </c>
      <c r="E226">
        <v>414740</v>
      </c>
      <c r="F226">
        <v>915656</v>
      </c>
      <c r="G226">
        <v>112278</v>
      </c>
      <c r="H226">
        <v>7289</v>
      </c>
      <c r="I226">
        <v>77450</v>
      </c>
      <c r="J226">
        <v>162248</v>
      </c>
      <c r="K226">
        <v>594249</v>
      </c>
      <c r="L226">
        <v>107</v>
      </c>
      <c r="M226">
        <v>33.201970000000003</v>
      </c>
    </row>
    <row r="227" spans="1:13">
      <c r="A227" t="s">
        <v>129</v>
      </c>
      <c r="B227">
        <v>167630</v>
      </c>
      <c r="C227">
        <v>169114</v>
      </c>
      <c r="D227">
        <v>250430</v>
      </c>
      <c r="E227">
        <v>358151</v>
      </c>
      <c r="F227">
        <v>310847</v>
      </c>
      <c r="G227">
        <v>518870</v>
      </c>
      <c r="H227">
        <v>598977</v>
      </c>
      <c r="I227">
        <v>493986</v>
      </c>
      <c r="J227">
        <v>213009</v>
      </c>
      <c r="K227">
        <v>899518</v>
      </c>
      <c r="L227">
        <v>152</v>
      </c>
      <c r="M227">
        <v>17.492809999999999</v>
      </c>
    </row>
    <row r="228" spans="1:13">
      <c r="A228" t="s">
        <v>37</v>
      </c>
      <c r="B228">
        <v>423453</v>
      </c>
      <c r="C228">
        <v>520135</v>
      </c>
      <c r="D228">
        <v>868555</v>
      </c>
      <c r="E228">
        <v>769246</v>
      </c>
      <c r="F228">
        <v>731859</v>
      </c>
      <c r="G228">
        <v>421779</v>
      </c>
      <c r="H228">
        <v>53652</v>
      </c>
      <c r="I228">
        <v>56394</v>
      </c>
      <c r="J228">
        <v>65450</v>
      </c>
      <c r="K228">
        <v>274354</v>
      </c>
      <c r="L228">
        <v>93</v>
      </c>
      <c r="M228">
        <v>26.550747000000001</v>
      </c>
    </row>
    <row r="229" spans="1:13">
      <c r="A229" t="s">
        <v>175</v>
      </c>
      <c r="B229">
        <v>290505</v>
      </c>
      <c r="C229">
        <v>620714</v>
      </c>
      <c r="D229">
        <v>866185</v>
      </c>
      <c r="E229">
        <v>64304</v>
      </c>
      <c r="F229">
        <v>648758</v>
      </c>
      <c r="G229">
        <v>229217</v>
      </c>
      <c r="H229">
        <v>344140</v>
      </c>
      <c r="I229">
        <v>320092</v>
      </c>
      <c r="J229">
        <v>69051</v>
      </c>
      <c r="K229">
        <v>155962</v>
      </c>
      <c r="L229">
        <v>93</v>
      </c>
      <c r="M229">
        <v>26.604212</v>
      </c>
    </row>
    <row r="230" spans="1:13">
      <c r="A230" t="s">
        <v>149</v>
      </c>
      <c r="B230">
        <v>178038</v>
      </c>
      <c r="C230">
        <v>157533</v>
      </c>
      <c r="D230">
        <v>148519</v>
      </c>
      <c r="E230">
        <v>236414</v>
      </c>
      <c r="F230">
        <v>231679</v>
      </c>
      <c r="G230">
        <v>418091</v>
      </c>
      <c r="H230">
        <v>610651</v>
      </c>
      <c r="I230">
        <v>487278</v>
      </c>
      <c r="J230">
        <v>76009</v>
      </c>
      <c r="K230">
        <v>844876</v>
      </c>
      <c r="L230">
        <v>71</v>
      </c>
      <c r="M230">
        <v>15.91642</v>
      </c>
    </row>
    <row r="231" spans="1:13">
      <c r="A231" t="s">
        <v>697</v>
      </c>
      <c r="B231">
        <v>200757</v>
      </c>
      <c r="C231">
        <v>330903</v>
      </c>
      <c r="D231">
        <v>308311</v>
      </c>
      <c r="E231">
        <v>834460</v>
      </c>
      <c r="F231">
        <v>326680</v>
      </c>
      <c r="G231">
        <v>704260</v>
      </c>
      <c r="H231">
        <v>97861</v>
      </c>
      <c r="I231">
        <v>194171</v>
      </c>
      <c r="J231">
        <v>297657</v>
      </c>
      <c r="K231">
        <v>777752</v>
      </c>
      <c r="L231">
        <v>57</v>
      </c>
      <c r="M231">
        <v>27.276001000000001</v>
      </c>
    </row>
    <row r="232" spans="1:13">
      <c r="A232" t="s">
        <v>588</v>
      </c>
      <c r="B232">
        <v>136849</v>
      </c>
      <c r="C232">
        <v>142442</v>
      </c>
      <c r="D232">
        <v>321828</v>
      </c>
      <c r="E232">
        <v>104932</v>
      </c>
      <c r="F232">
        <v>147763</v>
      </c>
      <c r="G232">
        <v>84066</v>
      </c>
      <c r="H232">
        <v>116578</v>
      </c>
      <c r="I232">
        <v>124614</v>
      </c>
      <c r="J232">
        <v>831661</v>
      </c>
      <c r="K232">
        <v>138696</v>
      </c>
      <c r="L232">
        <v>191</v>
      </c>
      <c r="M232">
        <v>17.249960000000002</v>
      </c>
    </row>
    <row r="233" spans="1:13">
      <c r="A233" t="s">
        <v>90</v>
      </c>
      <c r="B233">
        <v>28386</v>
      </c>
      <c r="C233">
        <v>245187</v>
      </c>
      <c r="D233">
        <v>31984</v>
      </c>
      <c r="E233">
        <v>216977</v>
      </c>
      <c r="F233">
        <v>175687</v>
      </c>
      <c r="G233">
        <v>796739</v>
      </c>
      <c r="H233">
        <v>475409</v>
      </c>
      <c r="I233">
        <v>378086</v>
      </c>
      <c r="J233">
        <v>360205</v>
      </c>
      <c r="K233">
        <v>660851</v>
      </c>
      <c r="L233">
        <v>79</v>
      </c>
      <c r="M233">
        <v>25.898900000000001</v>
      </c>
    </row>
    <row r="234" spans="1:13">
      <c r="A234" t="s">
        <v>396</v>
      </c>
      <c r="B234">
        <v>288663</v>
      </c>
      <c r="C234">
        <v>573104</v>
      </c>
      <c r="D234">
        <v>628164</v>
      </c>
      <c r="E234">
        <v>378061</v>
      </c>
      <c r="F234">
        <v>540788</v>
      </c>
      <c r="G234">
        <v>492605</v>
      </c>
      <c r="H234">
        <v>527675</v>
      </c>
      <c r="I234">
        <v>506267</v>
      </c>
      <c r="J234">
        <v>780013</v>
      </c>
      <c r="K234">
        <v>579824</v>
      </c>
      <c r="L234">
        <v>69</v>
      </c>
      <c r="M234">
        <v>13.998199</v>
      </c>
    </row>
    <row r="235" spans="1:13">
      <c r="A235" t="s">
        <v>607</v>
      </c>
      <c r="B235">
        <v>35323</v>
      </c>
      <c r="C235">
        <v>624470</v>
      </c>
      <c r="D235">
        <v>403812</v>
      </c>
      <c r="E235">
        <v>760903</v>
      </c>
      <c r="F235">
        <v>549499</v>
      </c>
      <c r="G235">
        <v>39958</v>
      </c>
      <c r="H235">
        <v>761559</v>
      </c>
      <c r="I235">
        <v>772262</v>
      </c>
      <c r="J235">
        <v>72377</v>
      </c>
      <c r="K235">
        <v>616539</v>
      </c>
      <c r="L235">
        <v>57</v>
      </c>
      <c r="M235">
        <v>18.182259999999999</v>
      </c>
    </row>
    <row r="236" spans="1:13">
      <c r="A236" t="s">
        <v>338</v>
      </c>
      <c r="B236">
        <v>30164</v>
      </c>
      <c r="C236">
        <v>167565</v>
      </c>
      <c r="D236">
        <v>1</v>
      </c>
      <c r="E236">
        <v>41086</v>
      </c>
      <c r="F236">
        <v>269762</v>
      </c>
      <c r="G236">
        <v>376904</v>
      </c>
      <c r="H236">
        <v>14162</v>
      </c>
      <c r="I236">
        <v>234806</v>
      </c>
      <c r="J236">
        <v>764703</v>
      </c>
      <c r="K236">
        <v>19221</v>
      </c>
      <c r="L236">
        <v>135</v>
      </c>
      <c r="M236">
        <v>25.612542999999999</v>
      </c>
    </row>
    <row r="237" spans="1:13">
      <c r="A237" t="s">
        <v>45</v>
      </c>
      <c r="B237">
        <v>237891</v>
      </c>
      <c r="C237">
        <v>289016</v>
      </c>
      <c r="D237">
        <v>737183</v>
      </c>
      <c r="E237">
        <v>740858</v>
      </c>
      <c r="F237">
        <v>606945</v>
      </c>
      <c r="G237">
        <v>27760</v>
      </c>
      <c r="H237">
        <v>3153</v>
      </c>
      <c r="I237">
        <v>134486</v>
      </c>
      <c r="J237">
        <v>148650</v>
      </c>
      <c r="K237">
        <v>36985</v>
      </c>
      <c r="L237">
        <v>153</v>
      </c>
      <c r="M237">
        <v>29.070180000000001</v>
      </c>
    </row>
    <row r="238" spans="1:13">
      <c r="A238" t="s">
        <v>629</v>
      </c>
      <c r="B238">
        <v>83648</v>
      </c>
      <c r="C238">
        <v>99545</v>
      </c>
      <c r="D238">
        <v>586893</v>
      </c>
      <c r="E238">
        <v>597488</v>
      </c>
      <c r="F238">
        <v>100702</v>
      </c>
      <c r="G238">
        <v>140759</v>
      </c>
      <c r="H238">
        <v>679133</v>
      </c>
      <c r="I238">
        <v>607414</v>
      </c>
      <c r="J238">
        <v>54739</v>
      </c>
      <c r="K238">
        <v>582670</v>
      </c>
      <c r="L238">
        <v>57</v>
      </c>
      <c r="M238">
        <v>18.247800000000002</v>
      </c>
    </row>
    <row r="239" spans="1:13">
      <c r="A239" t="s">
        <v>535</v>
      </c>
      <c r="B239">
        <v>282694</v>
      </c>
      <c r="C239">
        <v>152065</v>
      </c>
      <c r="D239">
        <v>46426</v>
      </c>
      <c r="E239">
        <v>349303</v>
      </c>
      <c r="F239">
        <v>43638</v>
      </c>
      <c r="G239">
        <v>663997</v>
      </c>
      <c r="H239">
        <v>170886</v>
      </c>
      <c r="I239">
        <v>543040</v>
      </c>
      <c r="J239">
        <v>116955</v>
      </c>
      <c r="K239">
        <v>109196</v>
      </c>
      <c r="L239">
        <v>99</v>
      </c>
      <c r="M239">
        <v>22.366040000000002</v>
      </c>
    </row>
    <row r="240" spans="1:13">
      <c r="A240" t="s">
        <v>694</v>
      </c>
      <c r="B240">
        <v>417649</v>
      </c>
      <c r="C240">
        <v>609661</v>
      </c>
      <c r="D240">
        <v>340596</v>
      </c>
      <c r="E240">
        <v>167519</v>
      </c>
      <c r="F240">
        <v>353533</v>
      </c>
      <c r="G240">
        <v>362853</v>
      </c>
      <c r="H240">
        <v>271407</v>
      </c>
      <c r="I240">
        <v>416094</v>
      </c>
      <c r="J240">
        <v>607815</v>
      </c>
      <c r="K240">
        <v>127563</v>
      </c>
      <c r="L240">
        <v>142</v>
      </c>
      <c r="M240">
        <v>13.983999000000001</v>
      </c>
    </row>
    <row r="241" spans="1:13">
      <c r="A241" t="s">
        <v>727</v>
      </c>
      <c r="B241">
        <v>121732</v>
      </c>
      <c r="C241">
        <v>9146</v>
      </c>
      <c r="D241">
        <v>68084</v>
      </c>
      <c r="E241">
        <v>573585</v>
      </c>
      <c r="F241">
        <v>17334</v>
      </c>
      <c r="G241">
        <v>54174</v>
      </c>
      <c r="H241">
        <v>561842</v>
      </c>
      <c r="I241">
        <v>152232</v>
      </c>
      <c r="J241">
        <v>55079</v>
      </c>
      <c r="K241">
        <v>220945</v>
      </c>
      <c r="L241">
        <v>396</v>
      </c>
      <c r="M241">
        <v>34.423259999999999</v>
      </c>
    </row>
    <row r="242" spans="1:13">
      <c r="A242" t="s">
        <v>392</v>
      </c>
      <c r="B242">
        <v>72581</v>
      </c>
      <c r="C242">
        <v>54469</v>
      </c>
      <c r="D242">
        <v>345990</v>
      </c>
      <c r="E242">
        <v>128273</v>
      </c>
      <c r="F242">
        <v>24235</v>
      </c>
      <c r="G242">
        <v>140274</v>
      </c>
      <c r="H242">
        <v>8462</v>
      </c>
      <c r="I242">
        <v>565611</v>
      </c>
      <c r="J242">
        <v>301786</v>
      </c>
      <c r="K242">
        <v>102358</v>
      </c>
      <c r="L242">
        <v>97</v>
      </c>
      <c r="M242">
        <v>29.342770000000002</v>
      </c>
    </row>
    <row r="243" spans="1:13">
      <c r="A243" t="s">
        <v>528</v>
      </c>
      <c r="B243">
        <v>1</v>
      </c>
      <c r="C243">
        <v>90358</v>
      </c>
      <c r="D243">
        <v>1</v>
      </c>
      <c r="E243">
        <v>1</v>
      </c>
      <c r="F243">
        <v>41594</v>
      </c>
      <c r="G243">
        <v>16546</v>
      </c>
      <c r="H243">
        <v>1</v>
      </c>
      <c r="I243">
        <v>19528</v>
      </c>
      <c r="J243">
        <v>565441</v>
      </c>
      <c r="K243">
        <v>1</v>
      </c>
      <c r="L243">
        <v>201</v>
      </c>
      <c r="M243">
        <v>25.590160000000001</v>
      </c>
    </row>
    <row r="244" spans="1:13">
      <c r="A244" t="s">
        <v>623</v>
      </c>
      <c r="B244">
        <v>215073</v>
      </c>
      <c r="C244">
        <v>70615</v>
      </c>
      <c r="D244">
        <v>102519</v>
      </c>
      <c r="E244">
        <v>163379</v>
      </c>
      <c r="F244">
        <v>370836</v>
      </c>
      <c r="G244">
        <v>70447</v>
      </c>
      <c r="H244">
        <v>182193</v>
      </c>
      <c r="I244">
        <v>232647</v>
      </c>
      <c r="J244">
        <v>554612</v>
      </c>
      <c r="K244">
        <v>151440</v>
      </c>
      <c r="L244">
        <v>71</v>
      </c>
      <c r="M244">
        <v>21.947289999999999</v>
      </c>
    </row>
    <row r="245" spans="1:13">
      <c r="A245" t="s">
        <v>114</v>
      </c>
      <c r="B245">
        <v>446892</v>
      </c>
      <c r="C245">
        <v>422400</v>
      </c>
      <c r="D245">
        <v>416328</v>
      </c>
      <c r="E245">
        <v>534803</v>
      </c>
      <c r="F245">
        <v>80823</v>
      </c>
      <c r="G245">
        <v>187952</v>
      </c>
      <c r="H245">
        <v>79290</v>
      </c>
      <c r="I245">
        <v>56796</v>
      </c>
      <c r="J245">
        <v>43392</v>
      </c>
      <c r="K245">
        <v>124243</v>
      </c>
      <c r="L245">
        <v>57</v>
      </c>
      <c r="M245">
        <v>28.938513</v>
      </c>
    </row>
    <row r="246" spans="1:13">
      <c r="A246" t="s">
        <v>258</v>
      </c>
      <c r="B246">
        <v>391858</v>
      </c>
      <c r="C246">
        <v>476601</v>
      </c>
      <c r="D246">
        <v>520076</v>
      </c>
      <c r="E246">
        <v>430239</v>
      </c>
      <c r="F246">
        <v>446240</v>
      </c>
      <c r="G246">
        <v>420557</v>
      </c>
      <c r="H246">
        <v>434516</v>
      </c>
      <c r="I246">
        <v>422206</v>
      </c>
      <c r="J246">
        <v>282955</v>
      </c>
      <c r="K246">
        <v>454099</v>
      </c>
      <c r="L246">
        <v>71</v>
      </c>
      <c r="M246">
        <v>8.1701200000000007</v>
      </c>
    </row>
    <row r="247" spans="1:13">
      <c r="A247" t="s">
        <v>170</v>
      </c>
      <c r="B247">
        <v>514515</v>
      </c>
      <c r="C247">
        <v>119107</v>
      </c>
      <c r="D247">
        <v>458190</v>
      </c>
      <c r="E247">
        <v>23312</v>
      </c>
      <c r="F247">
        <v>495271</v>
      </c>
      <c r="G247">
        <v>77497</v>
      </c>
      <c r="H247">
        <v>46501</v>
      </c>
      <c r="I247">
        <v>63116</v>
      </c>
      <c r="J247">
        <v>50803</v>
      </c>
      <c r="K247">
        <v>212041</v>
      </c>
      <c r="L247">
        <v>83</v>
      </c>
      <c r="M247">
        <v>26.351659999999999</v>
      </c>
    </row>
    <row r="248" spans="1:13">
      <c r="A248" t="s">
        <v>187</v>
      </c>
      <c r="B248">
        <v>311660</v>
      </c>
      <c r="C248">
        <v>89221</v>
      </c>
      <c r="D248">
        <v>193538</v>
      </c>
      <c r="E248">
        <v>508602</v>
      </c>
      <c r="F248">
        <v>109057</v>
      </c>
      <c r="G248">
        <v>67597</v>
      </c>
      <c r="H248">
        <v>27630</v>
      </c>
      <c r="I248">
        <v>61398</v>
      </c>
      <c r="J248">
        <v>18908</v>
      </c>
      <c r="K248">
        <v>26397</v>
      </c>
      <c r="L248">
        <v>355</v>
      </c>
      <c r="M248">
        <v>26.235976999999998</v>
      </c>
    </row>
    <row r="249" spans="1:13">
      <c r="A249" t="s">
        <v>334</v>
      </c>
      <c r="B249">
        <v>197329</v>
      </c>
      <c r="C249">
        <v>345940</v>
      </c>
      <c r="D249">
        <v>222288</v>
      </c>
      <c r="E249">
        <v>341316</v>
      </c>
      <c r="F249">
        <v>213396</v>
      </c>
      <c r="G249">
        <v>240758</v>
      </c>
      <c r="H249">
        <v>372470</v>
      </c>
      <c r="I249">
        <v>378874</v>
      </c>
      <c r="J249">
        <v>505952</v>
      </c>
      <c r="K249">
        <v>381351</v>
      </c>
      <c r="L249">
        <v>69</v>
      </c>
      <c r="M249">
        <v>13.794860999999999</v>
      </c>
    </row>
    <row r="250" spans="1:13">
      <c r="A250" t="s">
        <v>555</v>
      </c>
      <c r="B250">
        <v>60592</v>
      </c>
      <c r="C250">
        <v>37003</v>
      </c>
      <c r="D250">
        <v>96500</v>
      </c>
      <c r="E250">
        <v>141026</v>
      </c>
      <c r="F250">
        <v>141270</v>
      </c>
      <c r="G250">
        <v>30457</v>
      </c>
      <c r="H250">
        <v>166394</v>
      </c>
      <c r="I250">
        <v>164698</v>
      </c>
      <c r="J250">
        <v>498043</v>
      </c>
      <c r="K250">
        <v>4622</v>
      </c>
      <c r="L250">
        <v>109</v>
      </c>
      <c r="M250">
        <v>21.910160000000001</v>
      </c>
    </row>
    <row r="251" spans="1:13">
      <c r="A251" t="s">
        <v>148</v>
      </c>
      <c r="B251">
        <v>80592</v>
      </c>
      <c r="C251">
        <v>54922</v>
      </c>
      <c r="D251">
        <v>148168</v>
      </c>
      <c r="E251">
        <v>229481</v>
      </c>
      <c r="F251">
        <v>63735</v>
      </c>
      <c r="G251">
        <v>475548</v>
      </c>
      <c r="H251">
        <v>384231</v>
      </c>
      <c r="I251">
        <v>21733</v>
      </c>
      <c r="J251">
        <v>355248</v>
      </c>
      <c r="K251">
        <v>494324</v>
      </c>
      <c r="L251">
        <v>79</v>
      </c>
      <c r="M251">
        <v>26.067291000000001</v>
      </c>
    </row>
    <row r="252" spans="1:13">
      <c r="A252" t="s">
        <v>731</v>
      </c>
      <c r="B252">
        <v>328406</v>
      </c>
      <c r="C252">
        <v>103124</v>
      </c>
      <c r="D252">
        <v>201956</v>
      </c>
      <c r="E252">
        <v>375532</v>
      </c>
      <c r="F252">
        <v>156304</v>
      </c>
      <c r="G252">
        <v>12930</v>
      </c>
      <c r="H252">
        <v>401512</v>
      </c>
      <c r="I252">
        <v>285851</v>
      </c>
      <c r="J252">
        <v>493744</v>
      </c>
      <c r="K252">
        <v>131941</v>
      </c>
      <c r="L252">
        <v>365</v>
      </c>
      <c r="M252">
        <v>31.641421999999999</v>
      </c>
    </row>
    <row r="253" spans="1:13">
      <c r="A253" t="s">
        <v>153</v>
      </c>
      <c r="B253">
        <v>73002</v>
      </c>
      <c r="C253">
        <v>58595</v>
      </c>
      <c r="D253">
        <v>118390</v>
      </c>
      <c r="E253">
        <v>35615</v>
      </c>
      <c r="F253">
        <v>74436</v>
      </c>
      <c r="G253">
        <v>220959</v>
      </c>
      <c r="H253">
        <v>129831</v>
      </c>
      <c r="I253">
        <v>149821</v>
      </c>
      <c r="J253">
        <v>485994</v>
      </c>
      <c r="K253">
        <v>223597</v>
      </c>
      <c r="L253">
        <v>103</v>
      </c>
      <c r="M253">
        <v>24.752849999999999</v>
      </c>
    </row>
    <row r="254" spans="1:13">
      <c r="A254" t="s">
        <v>340</v>
      </c>
      <c r="B254">
        <v>87348</v>
      </c>
      <c r="C254">
        <v>64738</v>
      </c>
      <c r="D254">
        <v>83666</v>
      </c>
      <c r="E254">
        <v>38444</v>
      </c>
      <c r="F254">
        <v>30245</v>
      </c>
      <c r="G254">
        <v>91059</v>
      </c>
      <c r="H254">
        <v>462716</v>
      </c>
      <c r="I254">
        <v>6484</v>
      </c>
      <c r="J254">
        <v>92943</v>
      </c>
      <c r="K254">
        <v>131486</v>
      </c>
      <c r="L254">
        <v>450</v>
      </c>
      <c r="M254">
        <v>33.979259999999996</v>
      </c>
    </row>
    <row r="255" spans="1:13">
      <c r="A255" t="s">
        <v>318</v>
      </c>
      <c r="B255">
        <v>18454</v>
      </c>
      <c r="C255">
        <v>341218</v>
      </c>
      <c r="D255">
        <v>462332</v>
      </c>
      <c r="E255">
        <v>110759</v>
      </c>
      <c r="F255">
        <v>350373</v>
      </c>
      <c r="G255">
        <v>182714</v>
      </c>
      <c r="H255">
        <v>80511</v>
      </c>
      <c r="I255">
        <v>153551</v>
      </c>
      <c r="J255">
        <v>54039</v>
      </c>
      <c r="K255">
        <v>292649</v>
      </c>
      <c r="L255">
        <v>69</v>
      </c>
      <c r="M255">
        <v>14.145060000000001</v>
      </c>
    </row>
    <row r="256" spans="1:13">
      <c r="A256" t="s">
        <v>405</v>
      </c>
      <c r="B256">
        <v>85741</v>
      </c>
      <c r="C256">
        <v>132138</v>
      </c>
      <c r="D256">
        <v>460891</v>
      </c>
      <c r="E256">
        <v>124586</v>
      </c>
      <c r="F256">
        <v>314396</v>
      </c>
      <c r="G256">
        <v>304990</v>
      </c>
      <c r="H256">
        <v>53688</v>
      </c>
      <c r="I256">
        <v>76148</v>
      </c>
      <c r="J256">
        <v>123515</v>
      </c>
      <c r="K256">
        <v>44464</v>
      </c>
      <c r="L256">
        <v>128</v>
      </c>
      <c r="M256">
        <v>12.052588999999999</v>
      </c>
    </row>
    <row r="257" spans="1:13">
      <c r="A257" t="s">
        <v>451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451579</v>
      </c>
      <c r="K257">
        <v>1</v>
      </c>
      <c r="L257">
        <v>115</v>
      </c>
      <c r="M257">
        <v>25.43</v>
      </c>
    </row>
    <row r="258" spans="1:13">
      <c r="A258" t="s">
        <v>653</v>
      </c>
      <c r="B258">
        <v>78280</v>
      </c>
      <c r="C258">
        <v>116121</v>
      </c>
      <c r="D258">
        <v>201137</v>
      </c>
      <c r="E258">
        <v>262865</v>
      </c>
      <c r="F258">
        <v>230486</v>
      </c>
      <c r="G258">
        <v>104738</v>
      </c>
      <c r="H258">
        <v>122109</v>
      </c>
      <c r="I258">
        <v>150583</v>
      </c>
      <c r="J258">
        <v>448123</v>
      </c>
      <c r="K258">
        <v>247348</v>
      </c>
      <c r="L258">
        <v>87</v>
      </c>
      <c r="M258">
        <v>35.926589999999997</v>
      </c>
    </row>
    <row r="259" spans="1:13">
      <c r="A259" t="s">
        <v>352</v>
      </c>
      <c r="B259">
        <v>11872</v>
      </c>
      <c r="C259">
        <v>15648</v>
      </c>
      <c r="D259">
        <v>261270</v>
      </c>
      <c r="E259">
        <v>21943</v>
      </c>
      <c r="F259">
        <v>31475</v>
      </c>
      <c r="G259">
        <v>27571</v>
      </c>
      <c r="H259">
        <v>117643</v>
      </c>
      <c r="I259">
        <v>35804</v>
      </c>
      <c r="J259">
        <v>446974</v>
      </c>
      <c r="K259">
        <v>166398</v>
      </c>
      <c r="L259">
        <v>75</v>
      </c>
      <c r="M259">
        <v>20.864902000000001</v>
      </c>
    </row>
    <row r="260" spans="1:13">
      <c r="A260" t="s">
        <v>529</v>
      </c>
      <c r="B260">
        <v>68268</v>
      </c>
      <c r="C260">
        <v>32950</v>
      </c>
      <c r="D260">
        <v>46436</v>
      </c>
      <c r="E260">
        <v>68869</v>
      </c>
      <c r="F260">
        <v>48234</v>
      </c>
      <c r="G260">
        <v>63830</v>
      </c>
      <c r="H260">
        <v>442393</v>
      </c>
      <c r="I260">
        <v>41737</v>
      </c>
      <c r="J260">
        <v>23407</v>
      </c>
      <c r="K260">
        <v>50938</v>
      </c>
      <c r="L260">
        <v>292</v>
      </c>
      <c r="M260">
        <v>25.862549000000001</v>
      </c>
    </row>
    <row r="261" spans="1:13">
      <c r="A261" t="s">
        <v>552</v>
      </c>
      <c r="B261">
        <v>118070</v>
      </c>
      <c r="C261">
        <v>124507</v>
      </c>
      <c r="D261">
        <v>113795</v>
      </c>
      <c r="E261">
        <v>214478</v>
      </c>
      <c r="F261">
        <v>203887</v>
      </c>
      <c r="G261">
        <v>219257</v>
      </c>
      <c r="H261">
        <v>439330</v>
      </c>
      <c r="I261">
        <v>249746</v>
      </c>
      <c r="J261">
        <v>67341</v>
      </c>
      <c r="K261">
        <v>149472</v>
      </c>
      <c r="L261">
        <v>71</v>
      </c>
      <c r="M261">
        <v>16.38654</v>
      </c>
    </row>
    <row r="262" spans="1:13">
      <c r="A262" t="s">
        <v>713</v>
      </c>
      <c r="B262">
        <v>25098</v>
      </c>
      <c r="C262">
        <v>50491</v>
      </c>
      <c r="D262">
        <v>151030</v>
      </c>
      <c r="E262">
        <v>367874</v>
      </c>
      <c r="F262">
        <v>251969</v>
      </c>
      <c r="G262">
        <v>428672</v>
      </c>
      <c r="H262">
        <v>78779</v>
      </c>
      <c r="I262">
        <v>45228</v>
      </c>
      <c r="J262">
        <v>218879</v>
      </c>
      <c r="K262">
        <v>122724</v>
      </c>
      <c r="L262">
        <v>211</v>
      </c>
      <c r="M262">
        <v>33.458893000000003</v>
      </c>
    </row>
    <row r="263" spans="1:13">
      <c r="A263" t="s">
        <v>103</v>
      </c>
      <c r="B263">
        <v>357048</v>
      </c>
      <c r="C263">
        <v>427331</v>
      </c>
      <c r="D263">
        <v>199657</v>
      </c>
      <c r="E263">
        <v>123369</v>
      </c>
      <c r="F263">
        <v>88228</v>
      </c>
      <c r="G263">
        <v>8977</v>
      </c>
      <c r="H263">
        <v>67015</v>
      </c>
      <c r="I263">
        <v>12307</v>
      </c>
      <c r="J263">
        <v>14646</v>
      </c>
      <c r="K263">
        <v>36763</v>
      </c>
      <c r="L263">
        <v>218</v>
      </c>
      <c r="M263">
        <v>33.281190000000002</v>
      </c>
    </row>
    <row r="264" spans="1:13">
      <c r="A264" t="s">
        <v>640</v>
      </c>
      <c r="B264">
        <v>12456</v>
      </c>
      <c r="C264">
        <v>194913</v>
      </c>
      <c r="D264">
        <v>427311</v>
      </c>
      <c r="E264">
        <v>33571</v>
      </c>
      <c r="F264">
        <v>16391</v>
      </c>
      <c r="G264">
        <v>13650</v>
      </c>
      <c r="H264">
        <v>10726</v>
      </c>
      <c r="I264">
        <v>13681</v>
      </c>
      <c r="J264">
        <v>341531</v>
      </c>
      <c r="K264">
        <v>18407</v>
      </c>
      <c r="L264">
        <v>393</v>
      </c>
      <c r="M264">
        <v>29.661652</v>
      </c>
    </row>
    <row r="265" spans="1:13">
      <c r="A265" t="s">
        <v>16</v>
      </c>
      <c r="B265">
        <v>329166</v>
      </c>
      <c r="C265">
        <v>324633</v>
      </c>
      <c r="D265">
        <v>422764</v>
      </c>
      <c r="E265">
        <v>398929</v>
      </c>
      <c r="F265">
        <v>327410</v>
      </c>
      <c r="G265">
        <v>168864</v>
      </c>
      <c r="H265">
        <v>78346</v>
      </c>
      <c r="I265">
        <v>179322</v>
      </c>
      <c r="J265">
        <v>56633</v>
      </c>
      <c r="K265">
        <v>79186</v>
      </c>
      <c r="L265">
        <v>74</v>
      </c>
      <c r="M265">
        <v>10.651609000000001</v>
      </c>
    </row>
    <row r="266" spans="1:13">
      <c r="A266" t="s">
        <v>686</v>
      </c>
      <c r="B266">
        <v>93059</v>
      </c>
      <c r="C266">
        <v>125299</v>
      </c>
      <c r="D266">
        <v>37921</v>
      </c>
      <c r="E266">
        <v>416854</v>
      </c>
      <c r="F266">
        <v>88883</v>
      </c>
      <c r="G266">
        <v>360825</v>
      </c>
      <c r="H266">
        <v>45177</v>
      </c>
      <c r="I266">
        <v>44410</v>
      </c>
      <c r="J266">
        <v>33134</v>
      </c>
      <c r="K266">
        <v>301177</v>
      </c>
      <c r="L266">
        <v>82</v>
      </c>
      <c r="M266">
        <v>27.18111</v>
      </c>
    </row>
    <row r="267" spans="1:13">
      <c r="A267" t="s">
        <v>29</v>
      </c>
      <c r="B267">
        <v>134841</v>
      </c>
      <c r="C267">
        <v>271286</v>
      </c>
      <c r="D267">
        <v>416572</v>
      </c>
      <c r="E267">
        <v>181915</v>
      </c>
      <c r="F267">
        <v>376093</v>
      </c>
      <c r="G267">
        <v>90743</v>
      </c>
      <c r="H267">
        <v>7034</v>
      </c>
      <c r="I267">
        <v>1</v>
      </c>
      <c r="J267">
        <v>152245</v>
      </c>
      <c r="K267">
        <v>24091</v>
      </c>
      <c r="L267">
        <v>74</v>
      </c>
      <c r="M267">
        <v>33.361687000000003</v>
      </c>
    </row>
    <row r="268" spans="1:13">
      <c r="A268" t="s">
        <v>52</v>
      </c>
      <c r="B268">
        <v>131088</v>
      </c>
      <c r="C268">
        <v>7868</v>
      </c>
      <c r="D268">
        <v>105623</v>
      </c>
      <c r="E268">
        <v>242877</v>
      </c>
      <c r="F268">
        <v>7968</v>
      </c>
      <c r="G268">
        <v>238369</v>
      </c>
      <c r="H268">
        <v>393059</v>
      </c>
      <c r="I268">
        <v>412252</v>
      </c>
      <c r="J268">
        <v>379849</v>
      </c>
      <c r="K268">
        <v>288510</v>
      </c>
      <c r="L268">
        <v>80</v>
      </c>
      <c r="M268">
        <v>23.551458</v>
      </c>
    </row>
    <row r="269" spans="1:13">
      <c r="A269" t="s">
        <v>730</v>
      </c>
      <c r="B269">
        <v>322520</v>
      </c>
      <c r="C269">
        <v>21422</v>
      </c>
      <c r="D269">
        <v>38532</v>
      </c>
      <c r="E269">
        <v>319946</v>
      </c>
      <c r="F269">
        <v>22801</v>
      </c>
      <c r="G269">
        <v>145453</v>
      </c>
      <c r="H269">
        <v>218204</v>
      </c>
      <c r="I269">
        <v>408883</v>
      </c>
      <c r="J269">
        <v>93504</v>
      </c>
      <c r="K269">
        <v>40801</v>
      </c>
      <c r="L269">
        <v>83</v>
      </c>
      <c r="M269">
        <v>19.462278000000001</v>
      </c>
    </row>
    <row r="270" spans="1:13">
      <c r="A270" t="s">
        <v>193</v>
      </c>
      <c r="B270">
        <v>1</v>
      </c>
      <c r="C270">
        <v>101740</v>
      </c>
      <c r="D270">
        <v>36332</v>
      </c>
      <c r="E270">
        <v>9694</v>
      </c>
      <c r="F270">
        <v>1</v>
      </c>
      <c r="G270">
        <v>194848</v>
      </c>
      <c r="H270">
        <v>1</v>
      </c>
      <c r="I270">
        <v>128518</v>
      </c>
      <c r="J270">
        <v>407905</v>
      </c>
      <c r="K270">
        <v>133157</v>
      </c>
      <c r="L270">
        <v>440</v>
      </c>
      <c r="M270">
        <v>35.998330000000003</v>
      </c>
    </row>
    <row r="271" spans="1:13">
      <c r="A271" t="s">
        <v>620</v>
      </c>
      <c r="B271">
        <v>99640</v>
      </c>
      <c r="C271">
        <v>18763</v>
      </c>
      <c r="D271">
        <v>68675</v>
      </c>
      <c r="E271">
        <v>293206</v>
      </c>
      <c r="F271">
        <v>191209</v>
      </c>
      <c r="G271">
        <v>323882</v>
      </c>
      <c r="H271">
        <v>7601</v>
      </c>
      <c r="I271">
        <v>37932</v>
      </c>
      <c r="J271">
        <v>192611</v>
      </c>
      <c r="K271">
        <v>405915</v>
      </c>
      <c r="L271">
        <v>392</v>
      </c>
      <c r="M271">
        <v>32.222720000000002</v>
      </c>
    </row>
    <row r="272" spans="1:13">
      <c r="A272" t="s">
        <v>301</v>
      </c>
      <c r="B272">
        <v>30345</v>
      </c>
      <c r="C272">
        <v>30031</v>
      </c>
      <c r="D272">
        <v>35152</v>
      </c>
      <c r="E272">
        <v>241460</v>
      </c>
      <c r="F272">
        <v>402242</v>
      </c>
      <c r="G272">
        <v>73390</v>
      </c>
      <c r="H272">
        <v>25672</v>
      </c>
      <c r="I272">
        <v>26947</v>
      </c>
      <c r="J272">
        <v>61518</v>
      </c>
      <c r="K272">
        <v>41784</v>
      </c>
      <c r="L272">
        <v>376</v>
      </c>
      <c r="M272">
        <v>33.565849999999998</v>
      </c>
    </row>
    <row r="273" spans="1:13">
      <c r="A273" t="s">
        <v>297</v>
      </c>
      <c r="B273">
        <v>42507</v>
      </c>
      <c r="C273">
        <v>71152</v>
      </c>
      <c r="D273">
        <v>54927</v>
      </c>
      <c r="E273">
        <v>110263</v>
      </c>
      <c r="F273">
        <v>88887</v>
      </c>
      <c r="G273">
        <v>401603</v>
      </c>
      <c r="H273">
        <v>111225</v>
      </c>
      <c r="I273">
        <v>166646</v>
      </c>
      <c r="J273">
        <v>162028</v>
      </c>
      <c r="K273">
        <v>53871</v>
      </c>
      <c r="L273">
        <v>94</v>
      </c>
      <c r="M273">
        <v>21.71011</v>
      </c>
    </row>
    <row r="274" spans="1:13">
      <c r="A274" t="s">
        <v>711</v>
      </c>
      <c r="B274">
        <v>315505</v>
      </c>
      <c r="C274">
        <v>373783</v>
      </c>
      <c r="D274">
        <v>398414</v>
      </c>
      <c r="E274">
        <v>323028</v>
      </c>
      <c r="F274">
        <v>300162</v>
      </c>
      <c r="G274">
        <v>330389</v>
      </c>
      <c r="H274">
        <v>325177</v>
      </c>
      <c r="I274">
        <v>377358</v>
      </c>
      <c r="J274">
        <v>367789</v>
      </c>
      <c r="K274">
        <v>374240</v>
      </c>
      <c r="L274">
        <v>105</v>
      </c>
      <c r="M274">
        <v>10.166219999999999</v>
      </c>
    </row>
    <row r="275" spans="1:13">
      <c r="A275" t="s">
        <v>215</v>
      </c>
      <c r="B275">
        <v>222618</v>
      </c>
      <c r="C275">
        <v>287008</v>
      </c>
      <c r="D275">
        <v>394300</v>
      </c>
      <c r="E275">
        <v>226066</v>
      </c>
      <c r="F275">
        <v>257603</v>
      </c>
      <c r="G275">
        <v>237482</v>
      </c>
      <c r="H275">
        <v>244142</v>
      </c>
      <c r="I275">
        <v>279596</v>
      </c>
      <c r="J275">
        <v>129185</v>
      </c>
      <c r="K275">
        <v>307260</v>
      </c>
      <c r="L275">
        <v>99</v>
      </c>
      <c r="M275">
        <v>19.764890000000001</v>
      </c>
    </row>
    <row r="276" spans="1:13">
      <c r="A276" t="s">
        <v>92</v>
      </c>
      <c r="B276">
        <v>293469</v>
      </c>
      <c r="C276">
        <v>206748</v>
      </c>
      <c r="D276">
        <v>212797</v>
      </c>
      <c r="E276">
        <v>389795</v>
      </c>
      <c r="F276">
        <v>282611</v>
      </c>
      <c r="G276">
        <v>110317</v>
      </c>
      <c r="H276">
        <v>56825</v>
      </c>
      <c r="I276">
        <v>102990</v>
      </c>
      <c r="J276">
        <v>149564</v>
      </c>
      <c r="K276">
        <v>33484</v>
      </c>
      <c r="L276">
        <v>218</v>
      </c>
      <c r="M276">
        <v>32.830517</v>
      </c>
    </row>
    <row r="277" spans="1:13">
      <c r="A277" t="s">
        <v>203</v>
      </c>
      <c r="B277">
        <v>23275</v>
      </c>
      <c r="C277">
        <v>72518</v>
      </c>
      <c r="D277">
        <v>362027</v>
      </c>
      <c r="E277">
        <v>34486</v>
      </c>
      <c r="F277">
        <v>374469</v>
      </c>
      <c r="G277">
        <v>57229</v>
      </c>
      <c r="H277">
        <v>32122</v>
      </c>
      <c r="I277">
        <v>15303</v>
      </c>
      <c r="J277">
        <v>6154</v>
      </c>
      <c r="K277">
        <v>12682</v>
      </c>
      <c r="L277">
        <v>99</v>
      </c>
      <c r="M277">
        <v>22.30857</v>
      </c>
    </row>
    <row r="278" spans="1:13">
      <c r="A278" t="s">
        <v>688</v>
      </c>
      <c r="B278">
        <v>77338</v>
      </c>
      <c r="C278">
        <v>85092</v>
      </c>
      <c r="D278">
        <v>139822</v>
      </c>
      <c r="E278">
        <v>359000</v>
      </c>
      <c r="F278">
        <v>372399</v>
      </c>
      <c r="G278">
        <v>252139</v>
      </c>
      <c r="H278">
        <v>308213</v>
      </c>
      <c r="I278">
        <v>349160</v>
      </c>
      <c r="J278">
        <v>72079</v>
      </c>
      <c r="K278">
        <v>95351</v>
      </c>
      <c r="L278">
        <v>245</v>
      </c>
      <c r="M278">
        <v>22.450510000000001</v>
      </c>
    </row>
    <row r="279" spans="1:13">
      <c r="A279" t="s">
        <v>299</v>
      </c>
      <c r="B279">
        <v>58100</v>
      </c>
      <c r="C279">
        <v>91227</v>
      </c>
      <c r="D279">
        <v>73244</v>
      </c>
      <c r="E279">
        <v>63671</v>
      </c>
      <c r="F279">
        <v>87443</v>
      </c>
      <c r="G279">
        <v>51844</v>
      </c>
      <c r="H279">
        <v>368520</v>
      </c>
      <c r="I279">
        <v>63943</v>
      </c>
      <c r="J279">
        <v>273911</v>
      </c>
      <c r="K279">
        <v>86790</v>
      </c>
      <c r="L279">
        <v>55</v>
      </c>
      <c r="M279">
        <v>20.628900000000002</v>
      </c>
    </row>
    <row r="280" spans="1:13">
      <c r="A280" t="s">
        <v>412</v>
      </c>
      <c r="B280">
        <v>24847</v>
      </c>
      <c r="C280">
        <v>13808</v>
      </c>
      <c r="D280">
        <v>88802</v>
      </c>
      <c r="E280">
        <v>107200</v>
      </c>
      <c r="F280">
        <v>86329</v>
      </c>
      <c r="G280">
        <v>356242</v>
      </c>
      <c r="H280">
        <v>57375</v>
      </c>
      <c r="I280">
        <v>225534</v>
      </c>
      <c r="J280">
        <v>25948</v>
      </c>
      <c r="K280">
        <v>36659</v>
      </c>
      <c r="L280">
        <v>75</v>
      </c>
      <c r="M280">
        <v>21.685452000000002</v>
      </c>
    </row>
    <row r="281" spans="1:13">
      <c r="A281" t="s">
        <v>238</v>
      </c>
      <c r="B281">
        <v>118967</v>
      </c>
      <c r="C281">
        <v>84527</v>
      </c>
      <c r="D281">
        <v>118631</v>
      </c>
      <c r="E281">
        <v>241800</v>
      </c>
      <c r="F281">
        <v>135506</v>
      </c>
      <c r="G281">
        <v>253085</v>
      </c>
      <c r="H281">
        <v>333108</v>
      </c>
      <c r="I281">
        <v>349601</v>
      </c>
      <c r="J281">
        <v>53861</v>
      </c>
      <c r="K281">
        <v>342904</v>
      </c>
      <c r="L281">
        <v>105</v>
      </c>
      <c r="M281">
        <v>18.862977999999998</v>
      </c>
    </row>
    <row r="282" spans="1:13">
      <c r="A282" t="s">
        <v>698</v>
      </c>
      <c r="B282">
        <v>71486</v>
      </c>
      <c r="C282">
        <v>61949</v>
      </c>
      <c r="D282">
        <v>52749</v>
      </c>
      <c r="E282">
        <v>324313</v>
      </c>
      <c r="F282">
        <v>212461</v>
      </c>
      <c r="G282">
        <v>12016</v>
      </c>
      <c r="H282">
        <v>349017</v>
      </c>
      <c r="I282">
        <v>79254</v>
      </c>
      <c r="J282">
        <v>274814</v>
      </c>
      <c r="K282">
        <v>67251</v>
      </c>
      <c r="L282">
        <v>95</v>
      </c>
      <c r="M282">
        <v>31.632650000000002</v>
      </c>
    </row>
    <row r="283" spans="1:13">
      <c r="A283" t="s">
        <v>700</v>
      </c>
      <c r="B283">
        <v>216994</v>
      </c>
      <c r="C283">
        <v>151644</v>
      </c>
      <c r="D283">
        <v>220883</v>
      </c>
      <c r="E283">
        <v>195590</v>
      </c>
      <c r="F283">
        <v>215614</v>
      </c>
      <c r="G283">
        <v>126344</v>
      </c>
      <c r="H283">
        <v>214267</v>
      </c>
      <c r="I283">
        <v>146120</v>
      </c>
      <c r="J283">
        <v>344461</v>
      </c>
      <c r="K283">
        <v>174231</v>
      </c>
      <c r="L283">
        <v>69</v>
      </c>
      <c r="M283">
        <v>9.7064000000000004</v>
      </c>
    </row>
    <row r="284" spans="1:13">
      <c r="A284" t="s">
        <v>658</v>
      </c>
      <c r="B284">
        <v>52884</v>
      </c>
      <c r="C284">
        <v>151705</v>
      </c>
      <c r="D284">
        <v>52605</v>
      </c>
      <c r="E284">
        <v>180707</v>
      </c>
      <c r="F284">
        <v>151217</v>
      </c>
      <c r="G284">
        <v>341852</v>
      </c>
      <c r="H284">
        <v>29542</v>
      </c>
      <c r="I284">
        <v>33211</v>
      </c>
      <c r="J284">
        <v>16997</v>
      </c>
      <c r="K284">
        <v>333067</v>
      </c>
      <c r="L284">
        <v>74</v>
      </c>
      <c r="M284">
        <v>15.911720000000001</v>
      </c>
    </row>
    <row r="285" spans="1:13">
      <c r="A285" t="s">
        <v>548</v>
      </c>
      <c r="B285">
        <v>179280</v>
      </c>
      <c r="C285">
        <v>284577</v>
      </c>
      <c r="D285">
        <v>329267</v>
      </c>
      <c r="E285">
        <v>209695</v>
      </c>
      <c r="F285">
        <v>259136</v>
      </c>
      <c r="G285">
        <v>184187</v>
      </c>
      <c r="H285">
        <v>317507</v>
      </c>
      <c r="I285">
        <v>337196</v>
      </c>
      <c r="J285">
        <v>10236</v>
      </c>
      <c r="K285">
        <v>286012</v>
      </c>
      <c r="L285">
        <v>149</v>
      </c>
      <c r="M285">
        <v>14.483999000000001</v>
      </c>
    </row>
    <row r="286" spans="1:13">
      <c r="A286" t="s">
        <v>15</v>
      </c>
      <c r="B286">
        <v>336387</v>
      </c>
      <c r="C286">
        <v>287455</v>
      </c>
      <c r="D286">
        <v>207397</v>
      </c>
      <c r="E286">
        <v>315032</v>
      </c>
      <c r="F286">
        <v>245281</v>
      </c>
      <c r="G286">
        <v>30612</v>
      </c>
      <c r="H286">
        <v>33945</v>
      </c>
      <c r="I286">
        <v>32957</v>
      </c>
      <c r="J286">
        <v>66227</v>
      </c>
      <c r="K286">
        <v>84681</v>
      </c>
      <c r="L286">
        <v>218</v>
      </c>
      <c r="M286">
        <v>32.851067</v>
      </c>
    </row>
    <row r="287" spans="1:13">
      <c r="A287" t="s">
        <v>357</v>
      </c>
      <c r="B287">
        <v>285710</v>
      </c>
      <c r="C287">
        <v>335628</v>
      </c>
      <c r="D287">
        <v>146818</v>
      </c>
      <c r="E287">
        <v>280076</v>
      </c>
      <c r="F287">
        <v>103591</v>
      </c>
      <c r="G287">
        <v>292850</v>
      </c>
      <c r="H287">
        <v>158821</v>
      </c>
      <c r="I287">
        <v>66362</v>
      </c>
      <c r="J287">
        <v>125926</v>
      </c>
      <c r="K287">
        <v>137989</v>
      </c>
      <c r="L287">
        <v>82</v>
      </c>
      <c r="M287">
        <v>29.786767999999999</v>
      </c>
    </row>
    <row r="288" spans="1:13">
      <c r="A288" t="s">
        <v>690</v>
      </c>
      <c r="B288">
        <v>11528</v>
      </c>
      <c r="C288">
        <v>330166</v>
      </c>
      <c r="D288">
        <v>218264</v>
      </c>
      <c r="E288">
        <v>237589</v>
      </c>
      <c r="F288">
        <v>21756</v>
      </c>
      <c r="G288">
        <v>167247</v>
      </c>
      <c r="H288">
        <v>230343</v>
      </c>
      <c r="I288">
        <v>29863</v>
      </c>
      <c r="J288">
        <v>250014</v>
      </c>
      <c r="K288">
        <v>83512</v>
      </c>
      <c r="L288">
        <v>121</v>
      </c>
      <c r="M288">
        <v>26.670470999999999</v>
      </c>
    </row>
    <row r="289" spans="1:13">
      <c r="A289" t="s">
        <v>343</v>
      </c>
      <c r="B289">
        <v>320182</v>
      </c>
      <c r="C289">
        <v>31835</v>
      </c>
      <c r="D289">
        <v>290917</v>
      </c>
      <c r="E289">
        <v>282526</v>
      </c>
      <c r="F289">
        <v>210979</v>
      </c>
      <c r="G289">
        <v>209635</v>
      </c>
      <c r="H289">
        <v>36423</v>
      </c>
      <c r="I289">
        <v>246481</v>
      </c>
      <c r="J289">
        <v>25314</v>
      </c>
      <c r="K289">
        <v>250133</v>
      </c>
      <c r="L289">
        <v>197</v>
      </c>
      <c r="M289">
        <v>19.925401999999998</v>
      </c>
    </row>
    <row r="290" spans="1:13">
      <c r="A290" t="s">
        <v>163</v>
      </c>
      <c r="B290">
        <v>62537</v>
      </c>
      <c r="C290">
        <v>50902</v>
      </c>
      <c r="D290">
        <v>60419</v>
      </c>
      <c r="E290">
        <v>315112</v>
      </c>
      <c r="F290">
        <v>272439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49</v>
      </c>
      <c r="M290">
        <v>27.567219999999999</v>
      </c>
    </row>
    <row r="291" spans="1:13">
      <c r="A291" t="s">
        <v>365</v>
      </c>
      <c r="B291">
        <v>20602</v>
      </c>
      <c r="C291">
        <v>34644</v>
      </c>
      <c r="D291">
        <v>31150</v>
      </c>
      <c r="E291">
        <v>27243</v>
      </c>
      <c r="F291">
        <v>22432</v>
      </c>
      <c r="G291">
        <v>25216</v>
      </c>
      <c r="H291">
        <v>94765</v>
      </c>
      <c r="I291">
        <v>17216</v>
      </c>
      <c r="J291">
        <v>309302</v>
      </c>
      <c r="K291">
        <v>21822</v>
      </c>
      <c r="L291">
        <v>69</v>
      </c>
      <c r="M291">
        <v>22.74503</v>
      </c>
    </row>
    <row r="292" spans="1:13">
      <c r="A292" t="s">
        <v>379</v>
      </c>
      <c r="B292">
        <v>1</v>
      </c>
      <c r="C292">
        <v>34978</v>
      </c>
      <c r="D292">
        <v>69844</v>
      </c>
      <c r="E292">
        <v>97405</v>
      </c>
      <c r="F292">
        <v>68932</v>
      </c>
      <c r="G292">
        <v>53341</v>
      </c>
      <c r="H292">
        <v>302529</v>
      </c>
      <c r="I292">
        <v>103009</v>
      </c>
      <c r="J292">
        <v>21328</v>
      </c>
      <c r="K292">
        <v>110116</v>
      </c>
      <c r="L292">
        <v>450</v>
      </c>
      <c r="M292">
        <v>34.137855999999999</v>
      </c>
    </row>
    <row r="293" spans="1:13">
      <c r="A293" t="s">
        <v>38</v>
      </c>
      <c r="B293">
        <v>284608</v>
      </c>
      <c r="C293">
        <v>227652</v>
      </c>
      <c r="D293">
        <v>105810</v>
      </c>
      <c r="E293">
        <v>301678</v>
      </c>
      <c r="F293">
        <v>282063</v>
      </c>
      <c r="G293">
        <v>68278</v>
      </c>
      <c r="H293">
        <v>62177</v>
      </c>
      <c r="I293">
        <v>99978</v>
      </c>
      <c r="J293">
        <v>49811</v>
      </c>
      <c r="K293">
        <v>19282</v>
      </c>
      <c r="L293">
        <v>155</v>
      </c>
      <c r="M293">
        <v>33.085900000000002</v>
      </c>
    </row>
    <row r="294" spans="1:13">
      <c r="A294" t="s">
        <v>109</v>
      </c>
      <c r="B294">
        <v>300177</v>
      </c>
      <c r="C294">
        <v>212322</v>
      </c>
      <c r="D294">
        <v>116480</v>
      </c>
      <c r="E294">
        <v>281977</v>
      </c>
      <c r="F294">
        <v>86108</v>
      </c>
      <c r="G294">
        <v>81547</v>
      </c>
      <c r="H294">
        <v>8289</v>
      </c>
      <c r="I294">
        <v>27165</v>
      </c>
      <c r="J294">
        <v>12784</v>
      </c>
      <c r="K294">
        <v>41555</v>
      </c>
      <c r="L294">
        <v>189</v>
      </c>
      <c r="M294">
        <v>32.934714999999997</v>
      </c>
    </row>
    <row r="295" spans="1:13">
      <c r="A295" t="s">
        <v>48</v>
      </c>
      <c r="B295">
        <v>42704</v>
      </c>
      <c r="C295">
        <v>9250</v>
      </c>
      <c r="D295">
        <v>31804</v>
      </c>
      <c r="E295">
        <v>17783</v>
      </c>
      <c r="F295">
        <v>34514</v>
      </c>
      <c r="G295">
        <v>227587</v>
      </c>
      <c r="H295">
        <v>151482</v>
      </c>
      <c r="I295">
        <v>166778</v>
      </c>
      <c r="J295">
        <v>39036</v>
      </c>
      <c r="K295">
        <v>294917</v>
      </c>
      <c r="L295">
        <v>57</v>
      </c>
      <c r="M295">
        <v>26.891392</v>
      </c>
    </row>
    <row r="296" spans="1:13">
      <c r="A296" t="s">
        <v>455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289399</v>
      </c>
      <c r="K296">
        <v>1</v>
      </c>
      <c r="L296">
        <v>275</v>
      </c>
      <c r="M296">
        <v>23.8169</v>
      </c>
    </row>
    <row r="297" spans="1:13">
      <c r="A297" t="s">
        <v>19</v>
      </c>
      <c r="B297">
        <v>191486</v>
      </c>
      <c r="C297">
        <v>226789</v>
      </c>
      <c r="D297">
        <v>285371</v>
      </c>
      <c r="E297">
        <v>228849</v>
      </c>
      <c r="F297">
        <v>202449</v>
      </c>
      <c r="G297">
        <v>58523</v>
      </c>
      <c r="H297">
        <v>168111</v>
      </c>
      <c r="I297">
        <v>30218</v>
      </c>
      <c r="J297">
        <v>117238</v>
      </c>
      <c r="K297">
        <v>52321</v>
      </c>
      <c r="L297">
        <v>71</v>
      </c>
      <c r="M297">
        <v>26.593572999999999</v>
      </c>
    </row>
    <row r="298" spans="1:13">
      <c r="A298" t="s">
        <v>93</v>
      </c>
      <c r="B298">
        <v>49308</v>
      </c>
      <c r="C298">
        <v>140389</v>
      </c>
      <c r="D298">
        <v>165026</v>
      </c>
      <c r="E298">
        <v>55950</v>
      </c>
      <c r="F298">
        <v>122414</v>
      </c>
      <c r="G298">
        <v>259243</v>
      </c>
      <c r="H298">
        <v>192729</v>
      </c>
      <c r="I298">
        <v>178567</v>
      </c>
      <c r="J298">
        <v>133817</v>
      </c>
      <c r="K298">
        <v>283371</v>
      </c>
      <c r="L298">
        <v>57</v>
      </c>
      <c r="M298">
        <v>25.012111999999998</v>
      </c>
    </row>
    <row r="299" spans="1:13">
      <c r="A299" t="s">
        <v>228</v>
      </c>
      <c r="B299">
        <v>240328</v>
      </c>
      <c r="C299">
        <v>276997</v>
      </c>
      <c r="D299">
        <v>250674</v>
      </c>
      <c r="E299">
        <v>245073</v>
      </c>
      <c r="F299">
        <v>276890</v>
      </c>
      <c r="G299">
        <v>223626</v>
      </c>
      <c r="H299">
        <v>244599</v>
      </c>
      <c r="I299">
        <v>209671</v>
      </c>
      <c r="J299">
        <v>200906</v>
      </c>
      <c r="K299">
        <v>250712</v>
      </c>
      <c r="L299">
        <v>71</v>
      </c>
      <c r="M299">
        <v>8.2657389999999999</v>
      </c>
    </row>
    <row r="300" spans="1:13">
      <c r="A300" t="s">
        <v>83</v>
      </c>
      <c r="B300">
        <v>210034</v>
      </c>
      <c r="C300">
        <v>215233</v>
      </c>
      <c r="D300">
        <v>276065</v>
      </c>
      <c r="E300">
        <v>229294</v>
      </c>
      <c r="F300">
        <v>179250</v>
      </c>
      <c r="G300">
        <v>78800</v>
      </c>
      <c r="H300">
        <v>194503</v>
      </c>
      <c r="I300">
        <v>220607</v>
      </c>
      <c r="J300">
        <v>62466</v>
      </c>
      <c r="K300">
        <v>174245</v>
      </c>
      <c r="L300">
        <v>74</v>
      </c>
      <c r="M300">
        <v>22.940083000000001</v>
      </c>
    </row>
    <row r="301" spans="1:13">
      <c r="A301" t="s">
        <v>278</v>
      </c>
      <c r="B301">
        <v>147151</v>
      </c>
      <c r="C301">
        <v>154988</v>
      </c>
      <c r="D301">
        <v>271150</v>
      </c>
      <c r="E301">
        <v>111806</v>
      </c>
      <c r="F301">
        <v>155691</v>
      </c>
      <c r="G301">
        <v>179243</v>
      </c>
      <c r="H301">
        <v>133808</v>
      </c>
      <c r="I301">
        <v>64798</v>
      </c>
      <c r="J301">
        <v>93676</v>
      </c>
      <c r="K301">
        <v>136283</v>
      </c>
      <c r="L301">
        <v>57</v>
      </c>
      <c r="M301">
        <v>8.0112299999999994</v>
      </c>
    </row>
    <row r="302" spans="1:13">
      <c r="A302" t="s">
        <v>643</v>
      </c>
      <c r="B302">
        <v>212096</v>
      </c>
      <c r="C302">
        <v>233109</v>
      </c>
      <c r="D302">
        <v>268939</v>
      </c>
      <c r="E302">
        <v>212558</v>
      </c>
      <c r="F302">
        <v>215271</v>
      </c>
      <c r="G302">
        <v>236603</v>
      </c>
      <c r="H302">
        <v>241561</v>
      </c>
      <c r="I302">
        <v>207902</v>
      </c>
      <c r="J302">
        <v>211476</v>
      </c>
      <c r="K302">
        <v>244070</v>
      </c>
      <c r="L302">
        <v>119</v>
      </c>
      <c r="M302">
        <v>12.45942</v>
      </c>
    </row>
    <row r="303" spans="1:13">
      <c r="A303" t="s">
        <v>458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266751</v>
      </c>
      <c r="K303">
        <v>1</v>
      </c>
      <c r="L303">
        <v>87</v>
      </c>
      <c r="M303">
        <v>25.4556</v>
      </c>
    </row>
    <row r="304" spans="1:13">
      <c r="A304" t="s">
        <v>675</v>
      </c>
      <c r="B304">
        <v>130609</v>
      </c>
      <c r="C304">
        <v>29646</v>
      </c>
      <c r="D304">
        <v>48025</v>
      </c>
      <c r="E304">
        <v>116191</v>
      </c>
      <c r="F304">
        <v>262951</v>
      </c>
      <c r="G304">
        <v>70994</v>
      </c>
      <c r="H304">
        <v>79304</v>
      </c>
      <c r="I304">
        <v>142235</v>
      </c>
      <c r="J304">
        <v>224376</v>
      </c>
      <c r="K304">
        <v>190294</v>
      </c>
      <c r="L304">
        <v>57</v>
      </c>
      <c r="M304">
        <v>35.412543999999997</v>
      </c>
    </row>
    <row r="305" spans="1:13">
      <c r="A305" t="s">
        <v>202</v>
      </c>
      <c r="B305">
        <v>30904</v>
      </c>
      <c r="C305">
        <v>21106</v>
      </c>
      <c r="D305">
        <v>118030</v>
      </c>
      <c r="E305">
        <v>35009</v>
      </c>
      <c r="F305">
        <v>123114</v>
      </c>
      <c r="G305">
        <v>262560</v>
      </c>
      <c r="H305">
        <v>116096</v>
      </c>
      <c r="I305">
        <v>114367</v>
      </c>
      <c r="J305">
        <v>52724</v>
      </c>
      <c r="K305">
        <v>214722</v>
      </c>
      <c r="L305">
        <v>75</v>
      </c>
      <c r="M305">
        <v>8.5873390000000001</v>
      </c>
    </row>
    <row r="306" spans="1:13">
      <c r="A306" t="s">
        <v>498</v>
      </c>
      <c r="B306">
        <v>1</v>
      </c>
      <c r="C306">
        <v>1</v>
      </c>
      <c r="D306">
        <v>261858</v>
      </c>
      <c r="E306">
        <v>1</v>
      </c>
      <c r="F306">
        <v>1</v>
      </c>
      <c r="G306">
        <v>237</v>
      </c>
      <c r="H306">
        <v>1</v>
      </c>
      <c r="I306">
        <v>1</v>
      </c>
      <c r="J306">
        <v>1</v>
      </c>
      <c r="K306">
        <v>1</v>
      </c>
      <c r="L306">
        <v>440</v>
      </c>
      <c r="M306">
        <v>35.938749999999999</v>
      </c>
    </row>
    <row r="307" spans="1:13">
      <c r="A307" t="s">
        <v>241</v>
      </c>
      <c r="B307">
        <v>209698</v>
      </c>
      <c r="C307">
        <v>148493</v>
      </c>
      <c r="D307">
        <v>119160</v>
      </c>
      <c r="E307">
        <v>121201</v>
      </c>
      <c r="F307">
        <v>138860</v>
      </c>
      <c r="G307">
        <v>261716</v>
      </c>
      <c r="H307">
        <v>254852</v>
      </c>
      <c r="I307">
        <v>219974</v>
      </c>
      <c r="J307">
        <v>120100</v>
      </c>
      <c r="K307">
        <v>223298</v>
      </c>
      <c r="L307">
        <v>55</v>
      </c>
      <c r="M307">
        <v>29.972458</v>
      </c>
    </row>
    <row r="308" spans="1:13">
      <c r="A308" t="s">
        <v>401</v>
      </c>
      <c r="B308">
        <v>142086</v>
      </c>
      <c r="C308">
        <v>215249</v>
      </c>
      <c r="D308">
        <v>260511</v>
      </c>
      <c r="E308">
        <v>169203</v>
      </c>
      <c r="F308">
        <v>180520</v>
      </c>
      <c r="G308">
        <v>176275</v>
      </c>
      <c r="H308">
        <v>230649</v>
      </c>
      <c r="I308">
        <v>102473</v>
      </c>
      <c r="J308">
        <v>64150</v>
      </c>
      <c r="K308">
        <v>244178</v>
      </c>
      <c r="L308">
        <v>105</v>
      </c>
      <c r="M308">
        <v>19.695340000000002</v>
      </c>
    </row>
    <row r="309" spans="1:13">
      <c r="A309" t="s">
        <v>127</v>
      </c>
      <c r="B309">
        <v>248081</v>
      </c>
      <c r="C309">
        <v>256723</v>
      </c>
      <c r="D309">
        <v>249806</v>
      </c>
      <c r="E309">
        <v>222105</v>
      </c>
      <c r="F309">
        <v>239637</v>
      </c>
      <c r="G309">
        <v>122947</v>
      </c>
      <c r="H309">
        <v>193763</v>
      </c>
      <c r="I309">
        <v>233736</v>
      </c>
      <c r="J309">
        <v>231233</v>
      </c>
      <c r="K309">
        <v>207503</v>
      </c>
      <c r="L309">
        <v>71</v>
      </c>
      <c r="M309">
        <v>12.82104</v>
      </c>
    </row>
    <row r="310" spans="1:13">
      <c r="A310" t="s">
        <v>382</v>
      </c>
      <c r="B310">
        <v>57368</v>
      </c>
      <c r="C310">
        <v>57534</v>
      </c>
      <c r="D310">
        <v>68111</v>
      </c>
      <c r="E310">
        <v>76146</v>
      </c>
      <c r="F310">
        <v>73426</v>
      </c>
      <c r="G310">
        <v>256204</v>
      </c>
      <c r="H310">
        <v>79209</v>
      </c>
      <c r="I310">
        <v>126448</v>
      </c>
      <c r="J310">
        <v>28632</v>
      </c>
      <c r="K310">
        <v>107887</v>
      </c>
      <c r="L310">
        <v>148</v>
      </c>
      <c r="M310">
        <v>14.273047999999999</v>
      </c>
    </row>
    <row r="311" spans="1:13">
      <c r="A311" t="s">
        <v>81</v>
      </c>
      <c r="B311">
        <v>208422</v>
      </c>
      <c r="C311">
        <v>246727</v>
      </c>
      <c r="D311">
        <v>255582</v>
      </c>
      <c r="E311">
        <v>210774</v>
      </c>
      <c r="F311">
        <v>118109</v>
      </c>
      <c r="G311">
        <v>114229</v>
      </c>
      <c r="H311">
        <v>68460</v>
      </c>
      <c r="I311">
        <v>121401</v>
      </c>
      <c r="J311">
        <v>75146</v>
      </c>
      <c r="K311">
        <v>181098</v>
      </c>
      <c r="L311">
        <v>71</v>
      </c>
      <c r="M311">
        <v>16.584029999999998</v>
      </c>
    </row>
    <row r="312" spans="1:13">
      <c r="A312" t="s">
        <v>235</v>
      </c>
      <c r="B312">
        <v>255456</v>
      </c>
      <c r="C312">
        <v>117575</v>
      </c>
      <c r="D312">
        <v>159923</v>
      </c>
      <c r="E312">
        <v>143399</v>
      </c>
      <c r="F312">
        <v>171751</v>
      </c>
      <c r="G312">
        <v>59412</v>
      </c>
      <c r="H312">
        <v>170963</v>
      </c>
      <c r="I312">
        <v>92713</v>
      </c>
      <c r="J312">
        <v>187664</v>
      </c>
      <c r="K312">
        <v>70463</v>
      </c>
      <c r="L312">
        <v>71</v>
      </c>
      <c r="M312">
        <v>16.430910000000001</v>
      </c>
    </row>
    <row r="313" spans="1:13">
      <c r="A313" t="s">
        <v>344</v>
      </c>
      <c r="B313">
        <v>51616</v>
      </c>
      <c r="C313">
        <v>116198</v>
      </c>
      <c r="D313">
        <v>254511</v>
      </c>
      <c r="E313">
        <v>20642</v>
      </c>
      <c r="F313">
        <v>9675</v>
      </c>
      <c r="G313">
        <v>76367</v>
      </c>
      <c r="H313">
        <v>1</v>
      </c>
      <c r="I313">
        <v>10268</v>
      </c>
      <c r="J313">
        <v>48486</v>
      </c>
      <c r="K313">
        <v>35369</v>
      </c>
      <c r="L313">
        <v>221</v>
      </c>
      <c r="M313">
        <v>31.289856</v>
      </c>
    </row>
    <row r="314" spans="1:13">
      <c r="A314" t="s">
        <v>722</v>
      </c>
      <c r="B314">
        <v>155463</v>
      </c>
      <c r="C314">
        <v>111119</v>
      </c>
      <c r="D314">
        <v>254228</v>
      </c>
      <c r="E314">
        <v>67946</v>
      </c>
      <c r="F314">
        <v>148956</v>
      </c>
      <c r="G314">
        <v>28679</v>
      </c>
      <c r="H314">
        <v>48119</v>
      </c>
      <c r="I314">
        <v>243433</v>
      </c>
      <c r="J314">
        <v>212464</v>
      </c>
      <c r="K314">
        <v>222224</v>
      </c>
      <c r="L314">
        <v>71</v>
      </c>
      <c r="M314">
        <v>16.201008000000002</v>
      </c>
    </row>
    <row r="315" spans="1:13">
      <c r="A315" t="s">
        <v>326</v>
      </c>
      <c r="B315">
        <v>50546</v>
      </c>
      <c r="C315">
        <v>35587</v>
      </c>
      <c r="D315">
        <v>43913</v>
      </c>
      <c r="E315">
        <v>13034</v>
      </c>
      <c r="F315">
        <v>40245</v>
      </c>
      <c r="G315">
        <v>64540</v>
      </c>
      <c r="H315">
        <v>22944</v>
      </c>
      <c r="I315">
        <v>57066</v>
      </c>
      <c r="J315">
        <v>243892</v>
      </c>
      <c r="K315">
        <v>60486</v>
      </c>
      <c r="L315">
        <v>276</v>
      </c>
      <c r="M315">
        <v>27.746578</v>
      </c>
    </row>
    <row r="316" spans="1:13">
      <c r="A316" t="s">
        <v>559</v>
      </c>
      <c r="B316">
        <v>100458</v>
      </c>
      <c r="C316">
        <v>93109</v>
      </c>
      <c r="D316">
        <v>177337</v>
      </c>
      <c r="E316">
        <v>69680</v>
      </c>
      <c r="F316">
        <v>147064</v>
      </c>
      <c r="G316">
        <v>181651</v>
      </c>
      <c r="H316">
        <v>66345</v>
      </c>
      <c r="I316">
        <v>71304</v>
      </c>
      <c r="J316">
        <v>146978</v>
      </c>
      <c r="K316">
        <v>240554</v>
      </c>
      <c r="L316">
        <v>79</v>
      </c>
      <c r="M316">
        <v>25.051731</v>
      </c>
    </row>
    <row r="317" spans="1:13">
      <c r="A317" t="s">
        <v>625</v>
      </c>
      <c r="B317">
        <v>98698</v>
      </c>
      <c r="C317">
        <v>139877</v>
      </c>
      <c r="D317">
        <v>192646</v>
      </c>
      <c r="E317">
        <v>222026</v>
      </c>
      <c r="F317">
        <v>155515</v>
      </c>
      <c r="G317">
        <v>143392</v>
      </c>
      <c r="H317">
        <v>239410</v>
      </c>
      <c r="I317">
        <v>86924</v>
      </c>
      <c r="J317">
        <v>83246</v>
      </c>
      <c r="K317">
        <v>238088</v>
      </c>
      <c r="L317">
        <v>74</v>
      </c>
      <c r="M317">
        <v>32.087851999999998</v>
      </c>
    </row>
    <row r="318" spans="1:13">
      <c r="A318" t="s">
        <v>600</v>
      </c>
      <c r="B318">
        <v>76929</v>
      </c>
      <c r="C318">
        <v>42263</v>
      </c>
      <c r="D318">
        <v>231984</v>
      </c>
      <c r="E318">
        <v>65380</v>
      </c>
      <c r="F318">
        <v>123206</v>
      </c>
      <c r="G318">
        <v>60813</v>
      </c>
      <c r="H318">
        <v>48276</v>
      </c>
      <c r="I318">
        <v>57086</v>
      </c>
      <c r="J318">
        <v>64441</v>
      </c>
      <c r="K318">
        <v>213741</v>
      </c>
      <c r="L318">
        <v>75</v>
      </c>
      <c r="M318">
        <v>25.148368999999999</v>
      </c>
    </row>
    <row r="319" spans="1:13">
      <c r="A319" t="s">
        <v>407</v>
      </c>
      <c r="B319">
        <v>35344</v>
      </c>
      <c r="C319">
        <v>15949</v>
      </c>
      <c r="D319">
        <v>29984</v>
      </c>
      <c r="E319">
        <v>229929</v>
      </c>
      <c r="F319">
        <v>63728</v>
      </c>
      <c r="G319">
        <v>70135</v>
      </c>
      <c r="H319">
        <v>19441</v>
      </c>
      <c r="I319">
        <v>26288</v>
      </c>
      <c r="J319">
        <v>1</v>
      </c>
      <c r="K319">
        <v>43967</v>
      </c>
      <c r="L319">
        <v>71</v>
      </c>
      <c r="M319">
        <v>27.461743999999999</v>
      </c>
    </row>
    <row r="320" spans="1:13">
      <c r="A320" t="s">
        <v>544</v>
      </c>
      <c r="B320">
        <v>69721</v>
      </c>
      <c r="C320">
        <v>229434</v>
      </c>
      <c r="D320">
        <v>51857</v>
      </c>
      <c r="E320">
        <v>110733</v>
      </c>
      <c r="F320">
        <v>88630</v>
      </c>
      <c r="G320">
        <v>25652</v>
      </c>
      <c r="H320">
        <v>60750</v>
      </c>
      <c r="I320">
        <v>113054</v>
      </c>
      <c r="J320">
        <v>103310</v>
      </c>
      <c r="K320">
        <v>164833</v>
      </c>
      <c r="L320">
        <v>69</v>
      </c>
      <c r="M320">
        <v>17.435790000000001</v>
      </c>
    </row>
    <row r="321" spans="1:13">
      <c r="A321" t="s">
        <v>298</v>
      </c>
      <c r="B321">
        <v>40811</v>
      </c>
      <c r="C321">
        <v>80378</v>
      </c>
      <c r="D321">
        <v>86067</v>
      </c>
      <c r="E321">
        <v>73523</v>
      </c>
      <c r="F321">
        <v>72919</v>
      </c>
      <c r="G321">
        <v>227566</v>
      </c>
      <c r="H321">
        <v>116655</v>
      </c>
      <c r="I321">
        <v>73460</v>
      </c>
      <c r="J321">
        <v>73750</v>
      </c>
      <c r="K321">
        <v>131094</v>
      </c>
      <c r="L321">
        <v>75</v>
      </c>
      <c r="M321">
        <v>19.64715</v>
      </c>
    </row>
    <row r="322" spans="1:13">
      <c r="A322" t="s">
        <v>592</v>
      </c>
      <c r="B322">
        <v>10540</v>
      </c>
      <c r="C322">
        <v>146778</v>
      </c>
      <c r="D322">
        <v>226441</v>
      </c>
      <c r="E322">
        <v>11271</v>
      </c>
      <c r="F322">
        <v>25382</v>
      </c>
      <c r="G322">
        <v>128839</v>
      </c>
      <c r="H322">
        <v>181455</v>
      </c>
      <c r="I322">
        <v>173458</v>
      </c>
      <c r="J322">
        <v>13393</v>
      </c>
      <c r="K322">
        <v>31951</v>
      </c>
      <c r="L322">
        <v>205</v>
      </c>
      <c r="M322">
        <v>23.276810000000001</v>
      </c>
    </row>
    <row r="323" spans="1:13">
      <c r="A323" t="s">
        <v>239</v>
      </c>
      <c r="B323">
        <v>31169</v>
      </c>
      <c r="C323">
        <v>37906</v>
      </c>
      <c r="D323">
        <v>40846</v>
      </c>
      <c r="E323">
        <v>48493</v>
      </c>
      <c r="F323">
        <v>39618</v>
      </c>
      <c r="G323">
        <v>71013</v>
      </c>
      <c r="H323">
        <v>64444</v>
      </c>
      <c r="I323">
        <v>64879</v>
      </c>
      <c r="J323">
        <v>223245</v>
      </c>
      <c r="K323">
        <v>71661</v>
      </c>
      <c r="L323">
        <v>87</v>
      </c>
      <c r="M323">
        <v>22.505379000000001</v>
      </c>
    </row>
    <row r="324" spans="1:13">
      <c r="A324" t="s">
        <v>312</v>
      </c>
      <c r="B324">
        <v>83704</v>
      </c>
      <c r="C324">
        <v>134278</v>
      </c>
      <c r="D324">
        <v>221688</v>
      </c>
      <c r="E324">
        <v>125030</v>
      </c>
      <c r="F324">
        <v>122681</v>
      </c>
      <c r="G324">
        <v>104239</v>
      </c>
      <c r="H324">
        <v>155773</v>
      </c>
      <c r="I324">
        <v>140640</v>
      </c>
      <c r="J324">
        <v>63193</v>
      </c>
      <c r="K324">
        <v>118448</v>
      </c>
      <c r="L324">
        <v>75</v>
      </c>
      <c r="M324">
        <v>19.14406</v>
      </c>
    </row>
    <row r="325" spans="1:13">
      <c r="A325" t="s">
        <v>565</v>
      </c>
      <c r="B325">
        <v>19798</v>
      </c>
      <c r="C325">
        <v>28173</v>
      </c>
      <c r="D325">
        <v>29583</v>
      </c>
      <c r="E325">
        <v>17129</v>
      </c>
      <c r="F325">
        <v>21841</v>
      </c>
      <c r="G325">
        <v>15380</v>
      </c>
      <c r="H325">
        <v>20440</v>
      </c>
      <c r="I325">
        <v>7952</v>
      </c>
      <c r="J325">
        <v>221184</v>
      </c>
      <c r="K325">
        <v>1</v>
      </c>
      <c r="L325">
        <v>57</v>
      </c>
      <c r="M325">
        <v>8.6829669999999997</v>
      </c>
    </row>
    <row r="326" spans="1:13">
      <c r="A326" t="s">
        <v>603</v>
      </c>
      <c r="B326">
        <v>64587</v>
      </c>
      <c r="C326">
        <v>112131</v>
      </c>
      <c r="D326">
        <v>71388</v>
      </c>
      <c r="E326">
        <v>207908</v>
      </c>
      <c r="F326">
        <v>63455</v>
      </c>
      <c r="G326">
        <v>181136</v>
      </c>
      <c r="H326">
        <v>201429</v>
      </c>
      <c r="I326">
        <v>220906</v>
      </c>
      <c r="J326">
        <v>49170</v>
      </c>
      <c r="K326">
        <v>93908</v>
      </c>
      <c r="L326">
        <v>83</v>
      </c>
      <c r="M326">
        <v>13.634130499999999</v>
      </c>
    </row>
    <row r="327" spans="1:13">
      <c r="A327" t="s">
        <v>594</v>
      </c>
      <c r="B327">
        <v>113523</v>
      </c>
      <c r="C327">
        <v>29336</v>
      </c>
      <c r="D327">
        <v>46838</v>
      </c>
      <c r="E327">
        <v>219482</v>
      </c>
      <c r="F327">
        <v>23080</v>
      </c>
      <c r="G327">
        <v>18849</v>
      </c>
      <c r="H327">
        <v>170165</v>
      </c>
      <c r="I327">
        <v>93582</v>
      </c>
      <c r="J327">
        <v>41985</v>
      </c>
      <c r="K327">
        <v>25708</v>
      </c>
      <c r="L327">
        <v>167</v>
      </c>
      <c r="M327">
        <v>28.120441</v>
      </c>
    </row>
    <row r="328" spans="1:13">
      <c r="A328" t="s">
        <v>289</v>
      </c>
      <c r="B328">
        <v>142170</v>
      </c>
      <c r="C328">
        <v>173097</v>
      </c>
      <c r="D328">
        <v>219457</v>
      </c>
      <c r="E328">
        <v>207479</v>
      </c>
      <c r="F328">
        <v>166325</v>
      </c>
      <c r="G328">
        <v>128187</v>
      </c>
      <c r="H328">
        <v>154495</v>
      </c>
      <c r="I328">
        <v>132417</v>
      </c>
      <c r="J328">
        <v>192622</v>
      </c>
      <c r="K328">
        <v>131364</v>
      </c>
      <c r="L328">
        <v>74</v>
      </c>
      <c r="M328">
        <v>22.94219</v>
      </c>
    </row>
    <row r="329" spans="1:13">
      <c r="A329" t="s">
        <v>499</v>
      </c>
      <c r="B329">
        <v>1</v>
      </c>
      <c r="C329">
        <v>1</v>
      </c>
      <c r="D329">
        <v>5162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217529</v>
      </c>
      <c r="K329">
        <v>1</v>
      </c>
      <c r="L329">
        <v>275</v>
      </c>
      <c r="M329">
        <v>23.928599999999999</v>
      </c>
    </row>
    <row r="330" spans="1:13">
      <c r="A330" t="s">
        <v>378</v>
      </c>
      <c r="B330">
        <v>47655</v>
      </c>
      <c r="C330">
        <v>95112</v>
      </c>
      <c r="D330">
        <v>165743</v>
      </c>
      <c r="E330">
        <v>119175</v>
      </c>
      <c r="F330">
        <v>216845</v>
      </c>
      <c r="G330">
        <v>136652</v>
      </c>
      <c r="H330">
        <v>84703</v>
      </c>
      <c r="I330">
        <v>110645</v>
      </c>
      <c r="J330">
        <v>47874</v>
      </c>
      <c r="K330">
        <v>95108</v>
      </c>
      <c r="L330">
        <v>71</v>
      </c>
      <c r="M330">
        <v>28.499797999999998</v>
      </c>
    </row>
    <row r="331" spans="1:13">
      <c r="A331" t="s">
        <v>205</v>
      </c>
      <c r="B331">
        <v>14678</v>
      </c>
      <c r="C331">
        <v>1</v>
      </c>
      <c r="D331">
        <v>151830</v>
      </c>
      <c r="E331">
        <v>197710</v>
      </c>
      <c r="F331">
        <v>213406</v>
      </c>
      <c r="G331">
        <v>19881</v>
      </c>
      <c r="H331">
        <v>27029</v>
      </c>
      <c r="I331">
        <v>24238</v>
      </c>
      <c r="J331">
        <v>21478</v>
      </c>
      <c r="K331">
        <v>23802</v>
      </c>
      <c r="L331">
        <v>647</v>
      </c>
      <c r="M331">
        <v>34.712449999999997</v>
      </c>
    </row>
    <row r="332" spans="1:13">
      <c r="A332" t="s">
        <v>113</v>
      </c>
      <c r="B332">
        <v>136828</v>
      </c>
      <c r="C332">
        <v>156944</v>
      </c>
      <c r="D332">
        <v>213294</v>
      </c>
      <c r="E332">
        <v>184613</v>
      </c>
      <c r="F332">
        <v>194147</v>
      </c>
      <c r="G332">
        <v>149998</v>
      </c>
      <c r="H332">
        <v>148457</v>
      </c>
      <c r="I332">
        <v>64933</v>
      </c>
      <c r="J332">
        <v>66759</v>
      </c>
      <c r="K332">
        <v>47163</v>
      </c>
      <c r="L332">
        <v>73</v>
      </c>
      <c r="M332">
        <v>12.84155</v>
      </c>
    </row>
    <row r="333" spans="1:13">
      <c r="A333" t="s">
        <v>723</v>
      </c>
      <c r="B333">
        <v>28330</v>
      </c>
      <c r="C333">
        <v>113337</v>
      </c>
      <c r="D333">
        <v>98159</v>
      </c>
      <c r="E333">
        <v>101184</v>
      </c>
      <c r="F333">
        <v>108209</v>
      </c>
      <c r="G333">
        <v>47690</v>
      </c>
      <c r="H333">
        <v>54135</v>
      </c>
      <c r="I333">
        <v>82547</v>
      </c>
      <c r="J333">
        <v>96960</v>
      </c>
      <c r="K333">
        <v>210958</v>
      </c>
      <c r="L333">
        <v>259</v>
      </c>
      <c r="M333">
        <v>22.726109999999998</v>
      </c>
    </row>
    <row r="334" spans="1:13">
      <c r="A334" t="s">
        <v>245</v>
      </c>
      <c r="B334">
        <v>50441</v>
      </c>
      <c r="C334">
        <v>48974</v>
      </c>
      <c r="D334">
        <v>150382</v>
      </c>
      <c r="E334">
        <v>64333</v>
      </c>
      <c r="F334">
        <v>69097</v>
      </c>
      <c r="G334">
        <v>210776</v>
      </c>
      <c r="H334">
        <v>80832</v>
      </c>
      <c r="I334">
        <v>96223</v>
      </c>
      <c r="J334">
        <v>91416</v>
      </c>
      <c r="K334">
        <v>162669</v>
      </c>
      <c r="L334">
        <v>105</v>
      </c>
      <c r="M334">
        <v>24.583189000000001</v>
      </c>
    </row>
    <row r="335" spans="1:13">
      <c r="A335" t="s">
        <v>606</v>
      </c>
      <c r="B335">
        <v>193765</v>
      </c>
      <c r="C335">
        <v>92190</v>
      </c>
      <c r="D335">
        <v>208492</v>
      </c>
      <c r="E335">
        <v>73740</v>
      </c>
      <c r="F335">
        <v>185279</v>
      </c>
      <c r="G335">
        <v>164469</v>
      </c>
      <c r="H335">
        <v>180567</v>
      </c>
      <c r="I335">
        <v>167435</v>
      </c>
      <c r="J335">
        <v>131815</v>
      </c>
      <c r="K335">
        <v>178179</v>
      </c>
      <c r="L335">
        <v>74</v>
      </c>
      <c r="M335">
        <v>12.549761</v>
      </c>
    </row>
    <row r="336" spans="1:13">
      <c r="A336" t="s">
        <v>539</v>
      </c>
      <c r="B336">
        <v>69547</v>
      </c>
      <c r="C336">
        <v>88717</v>
      </c>
      <c r="D336">
        <v>204656</v>
      </c>
      <c r="E336">
        <v>123971</v>
      </c>
      <c r="F336">
        <v>43982</v>
      </c>
      <c r="G336">
        <v>14358</v>
      </c>
      <c r="H336">
        <v>132521</v>
      </c>
      <c r="I336">
        <v>53555</v>
      </c>
      <c r="J336">
        <v>99842</v>
      </c>
      <c r="K336">
        <v>131717</v>
      </c>
      <c r="L336">
        <v>59</v>
      </c>
      <c r="M336">
        <v>30.22015</v>
      </c>
    </row>
    <row r="337" spans="1:13">
      <c r="A337" t="s">
        <v>145</v>
      </c>
      <c r="B337">
        <v>168875</v>
      </c>
      <c r="C337">
        <v>43201</v>
      </c>
      <c r="D337">
        <v>54204</v>
      </c>
      <c r="E337">
        <v>200592</v>
      </c>
      <c r="F337">
        <v>116808</v>
      </c>
      <c r="G337">
        <v>1</v>
      </c>
      <c r="H337">
        <v>52452</v>
      </c>
      <c r="I337">
        <v>13811</v>
      </c>
      <c r="J337">
        <v>22627</v>
      </c>
      <c r="K337">
        <v>34386</v>
      </c>
      <c r="L337">
        <v>365</v>
      </c>
      <c r="M337">
        <v>31.575980000000001</v>
      </c>
    </row>
    <row r="338" spans="1:13">
      <c r="A338" t="s">
        <v>680</v>
      </c>
      <c r="B338">
        <v>77115</v>
      </c>
      <c r="C338">
        <v>107173</v>
      </c>
      <c r="D338">
        <v>89147</v>
      </c>
      <c r="E338">
        <v>84321</v>
      </c>
      <c r="F338">
        <v>70836</v>
      </c>
      <c r="G338">
        <v>195177</v>
      </c>
      <c r="H338">
        <v>62245</v>
      </c>
      <c r="I338">
        <v>82198</v>
      </c>
      <c r="J338">
        <v>1</v>
      </c>
      <c r="K338">
        <v>140333</v>
      </c>
      <c r="L338">
        <v>150</v>
      </c>
      <c r="M338">
        <v>14.235023</v>
      </c>
    </row>
    <row r="339" spans="1:13">
      <c r="A339" t="s">
        <v>671</v>
      </c>
      <c r="B339">
        <v>72928</v>
      </c>
      <c r="C339">
        <v>78139</v>
      </c>
      <c r="D339">
        <v>141106</v>
      </c>
      <c r="E339">
        <v>91809</v>
      </c>
      <c r="F339">
        <v>144594</v>
      </c>
      <c r="G339">
        <v>21143</v>
      </c>
      <c r="H339">
        <v>191969</v>
      </c>
      <c r="I339">
        <v>189219</v>
      </c>
      <c r="J339">
        <v>49864</v>
      </c>
      <c r="K339">
        <v>179117</v>
      </c>
      <c r="L339">
        <v>75</v>
      </c>
      <c r="M339">
        <v>18.354890000000001</v>
      </c>
    </row>
    <row r="340" spans="1:13">
      <c r="A340" t="s">
        <v>527</v>
      </c>
      <c r="B340">
        <v>28575</v>
      </c>
      <c r="C340">
        <v>190819</v>
      </c>
      <c r="D340">
        <v>21202</v>
      </c>
      <c r="E340">
        <v>22579</v>
      </c>
      <c r="F340">
        <v>17743</v>
      </c>
      <c r="G340">
        <v>26957</v>
      </c>
      <c r="H340">
        <v>22665</v>
      </c>
      <c r="I340">
        <v>32288</v>
      </c>
      <c r="J340">
        <v>18260</v>
      </c>
      <c r="K340">
        <v>48029</v>
      </c>
      <c r="L340">
        <v>141</v>
      </c>
      <c r="M340">
        <v>15.6260805</v>
      </c>
    </row>
    <row r="341" spans="1:13">
      <c r="A341" t="s">
        <v>42</v>
      </c>
      <c r="B341">
        <v>146660</v>
      </c>
      <c r="C341">
        <v>58733</v>
      </c>
      <c r="D341">
        <v>188161</v>
      </c>
      <c r="E341">
        <v>141767</v>
      </c>
      <c r="F341">
        <v>32651</v>
      </c>
      <c r="G341">
        <v>11705</v>
      </c>
      <c r="H341">
        <v>4550</v>
      </c>
      <c r="I341">
        <v>11079</v>
      </c>
      <c r="J341">
        <v>1</v>
      </c>
      <c r="K341">
        <v>21400</v>
      </c>
      <c r="L341">
        <v>55</v>
      </c>
      <c r="M341">
        <v>26.49653</v>
      </c>
    </row>
    <row r="342" spans="1:13">
      <c r="A342" t="s">
        <v>523</v>
      </c>
      <c r="B342">
        <v>53717</v>
      </c>
      <c r="C342">
        <v>186455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92138</v>
      </c>
      <c r="J342">
        <v>1</v>
      </c>
      <c r="K342">
        <v>1</v>
      </c>
      <c r="L342">
        <v>50</v>
      </c>
      <c r="M342">
        <v>4.540133</v>
      </c>
    </row>
    <row r="343" spans="1:13">
      <c r="A343" t="s">
        <v>143</v>
      </c>
      <c r="B343">
        <v>183894</v>
      </c>
      <c r="C343">
        <v>175133</v>
      </c>
      <c r="D343">
        <v>90488</v>
      </c>
      <c r="E343">
        <v>40875</v>
      </c>
      <c r="F343">
        <v>186061</v>
      </c>
      <c r="G343">
        <v>48133</v>
      </c>
      <c r="H343">
        <v>52608</v>
      </c>
      <c r="I343">
        <v>85652</v>
      </c>
      <c r="J343">
        <v>58728</v>
      </c>
      <c r="K343">
        <v>54734</v>
      </c>
      <c r="L343">
        <v>58</v>
      </c>
      <c r="M343">
        <v>16.471401</v>
      </c>
    </row>
    <row r="344" spans="1:13">
      <c r="A344" t="s">
        <v>185</v>
      </c>
      <c r="B344">
        <v>16936</v>
      </c>
      <c r="C344">
        <v>34746</v>
      </c>
      <c r="D344">
        <v>69865</v>
      </c>
      <c r="E344">
        <v>70480</v>
      </c>
      <c r="F344">
        <v>184818</v>
      </c>
      <c r="G344">
        <v>30085</v>
      </c>
      <c r="H344">
        <v>1</v>
      </c>
      <c r="I344">
        <v>805</v>
      </c>
      <c r="J344">
        <v>1</v>
      </c>
      <c r="K344">
        <v>44470</v>
      </c>
      <c r="L344">
        <v>278</v>
      </c>
      <c r="M344">
        <v>28.841324</v>
      </c>
    </row>
    <row r="345" spans="1:13">
      <c r="A345" t="s">
        <v>346</v>
      </c>
      <c r="B345">
        <v>65286</v>
      </c>
      <c r="C345">
        <v>64817</v>
      </c>
      <c r="D345">
        <v>183342</v>
      </c>
      <c r="E345">
        <v>18930</v>
      </c>
      <c r="F345">
        <v>57410</v>
      </c>
      <c r="G345">
        <v>47223</v>
      </c>
      <c r="H345">
        <v>48386</v>
      </c>
      <c r="I345">
        <v>59586</v>
      </c>
      <c r="J345">
        <v>44356</v>
      </c>
      <c r="K345">
        <v>52386</v>
      </c>
      <c r="L345">
        <v>182</v>
      </c>
      <c r="M345">
        <v>18.429081</v>
      </c>
    </row>
    <row r="346" spans="1:13">
      <c r="A346" t="s">
        <v>169</v>
      </c>
      <c r="B346">
        <v>44157</v>
      </c>
      <c r="C346">
        <v>52738</v>
      </c>
      <c r="D346">
        <v>24814</v>
      </c>
      <c r="E346">
        <v>81639</v>
      </c>
      <c r="F346">
        <v>182683</v>
      </c>
      <c r="G346">
        <v>39049</v>
      </c>
      <c r="H346">
        <v>10088</v>
      </c>
      <c r="I346">
        <v>14711</v>
      </c>
      <c r="J346">
        <v>21316</v>
      </c>
      <c r="K346">
        <v>1</v>
      </c>
      <c r="L346">
        <v>121</v>
      </c>
      <c r="M346">
        <v>33.790816999999997</v>
      </c>
    </row>
    <row r="347" spans="1:13">
      <c r="A347" t="s">
        <v>161</v>
      </c>
      <c r="B347">
        <v>182511</v>
      </c>
      <c r="C347">
        <v>42754</v>
      </c>
      <c r="D347">
        <v>56160</v>
      </c>
      <c r="E347">
        <v>125863</v>
      </c>
      <c r="F347">
        <v>28456</v>
      </c>
      <c r="G347">
        <v>15760</v>
      </c>
      <c r="H347">
        <v>1</v>
      </c>
      <c r="I347">
        <v>5675</v>
      </c>
      <c r="J347">
        <v>22825</v>
      </c>
      <c r="K347">
        <v>19172</v>
      </c>
      <c r="L347">
        <v>211</v>
      </c>
      <c r="M347">
        <v>33.000923</v>
      </c>
    </row>
    <row r="348" spans="1:13">
      <c r="A348" t="s">
        <v>567</v>
      </c>
      <c r="B348">
        <v>41265</v>
      </c>
      <c r="C348">
        <v>16362</v>
      </c>
      <c r="D348">
        <v>50349</v>
      </c>
      <c r="E348">
        <v>181125</v>
      </c>
      <c r="F348">
        <v>31217</v>
      </c>
      <c r="G348">
        <v>41088</v>
      </c>
      <c r="H348">
        <v>71048</v>
      </c>
      <c r="I348">
        <v>42939</v>
      </c>
      <c r="J348">
        <v>30826</v>
      </c>
      <c r="K348">
        <v>37283</v>
      </c>
      <c r="L348">
        <v>197</v>
      </c>
      <c r="M348">
        <v>19.861537999999999</v>
      </c>
    </row>
    <row r="349" spans="1:13">
      <c r="A349" t="s">
        <v>501</v>
      </c>
      <c r="B349">
        <v>134909</v>
      </c>
      <c r="C349">
        <v>130871</v>
      </c>
      <c r="D349">
        <v>156223</v>
      </c>
      <c r="E349">
        <v>151977</v>
      </c>
      <c r="F349">
        <v>154191</v>
      </c>
      <c r="G349">
        <v>112055</v>
      </c>
      <c r="H349">
        <v>145257</v>
      </c>
      <c r="I349">
        <v>100373</v>
      </c>
      <c r="J349">
        <v>180396</v>
      </c>
      <c r="K349">
        <v>94858</v>
      </c>
      <c r="L349">
        <v>69</v>
      </c>
      <c r="M349">
        <v>9.7879094999999996</v>
      </c>
    </row>
    <row r="350" spans="1:13">
      <c r="A350" t="s">
        <v>180</v>
      </c>
      <c r="B350">
        <v>178362</v>
      </c>
      <c r="C350">
        <v>176958</v>
      </c>
      <c r="D350">
        <v>159998</v>
      </c>
      <c r="E350">
        <v>126165</v>
      </c>
      <c r="F350">
        <v>147780</v>
      </c>
      <c r="G350">
        <v>114235</v>
      </c>
      <c r="H350">
        <v>156997</v>
      </c>
      <c r="I350">
        <v>144806</v>
      </c>
      <c r="J350">
        <v>34071</v>
      </c>
      <c r="K350">
        <v>157307</v>
      </c>
      <c r="L350">
        <v>83</v>
      </c>
      <c r="M350">
        <v>13.307430999999999</v>
      </c>
    </row>
    <row r="351" spans="1:13">
      <c r="A351" t="s">
        <v>662</v>
      </c>
      <c r="B351">
        <v>14549</v>
      </c>
      <c r="C351">
        <v>9399</v>
      </c>
      <c r="D351">
        <v>27812</v>
      </c>
      <c r="E351">
        <v>177500</v>
      </c>
      <c r="F351">
        <v>11523</v>
      </c>
      <c r="G351">
        <v>72062</v>
      </c>
      <c r="H351">
        <v>60915</v>
      </c>
      <c r="I351">
        <v>12956</v>
      </c>
      <c r="J351">
        <v>1</v>
      </c>
      <c r="K351">
        <v>95820</v>
      </c>
      <c r="L351">
        <v>74</v>
      </c>
      <c r="M351">
        <v>32.068565</v>
      </c>
    </row>
    <row r="352" spans="1:13">
      <c r="A352" t="s">
        <v>131</v>
      </c>
      <c r="B352">
        <v>9617</v>
      </c>
      <c r="C352">
        <v>135367</v>
      </c>
      <c r="D352">
        <v>161393</v>
      </c>
      <c r="E352">
        <v>44610</v>
      </c>
      <c r="F352">
        <v>175375</v>
      </c>
      <c r="G352">
        <v>16862</v>
      </c>
      <c r="H352">
        <v>16083</v>
      </c>
      <c r="I352">
        <v>12043</v>
      </c>
      <c r="J352">
        <v>52640</v>
      </c>
      <c r="K352">
        <v>14098</v>
      </c>
      <c r="L352">
        <v>419</v>
      </c>
      <c r="M352">
        <v>33.230440000000002</v>
      </c>
    </row>
    <row r="353" spans="1:13">
      <c r="A353" t="s">
        <v>372</v>
      </c>
      <c r="B353">
        <v>35216</v>
      </c>
      <c r="C353">
        <v>44857</v>
      </c>
      <c r="D353">
        <v>91153</v>
      </c>
      <c r="E353">
        <v>34845</v>
      </c>
      <c r="F353">
        <v>60785</v>
      </c>
      <c r="G353">
        <v>27875</v>
      </c>
      <c r="H353">
        <v>69418</v>
      </c>
      <c r="I353">
        <v>173989</v>
      </c>
      <c r="J353">
        <v>21706</v>
      </c>
      <c r="K353">
        <v>158287</v>
      </c>
      <c r="L353">
        <v>166</v>
      </c>
      <c r="M353">
        <v>18.231611000000001</v>
      </c>
    </row>
    <row r="354" spans="1:13">
      <c r="A354" t="s">
        <v>663</v>
      </c>
      <c r="B354">
        <v>19744</v>
      </c>
      <c r="C354">
        <v>72617</v>
      </c>
      <c r="D354">
        <v>151704</v>
      </c>
      <c r="E354">
        <v>122809</v>
      </c>
      <c r="F354">
        <v>101734</v>
      </c>
      <c r="G354">
        <v>101968</v>
      </c>
      <c r="H354">
        <v>16020</v>
      </c>
      <c r="I354">
        <v>115097</v>
      </c>
      <c r="J354">
        <v>169971</v>
      </c>
      <c r="K354">
        <v>2888</v>
      </c>
      <c r="L354">
        <v>87</v>
      </c>
      <c r="M354">
        <v>28.662489999999998</v>
      </c>
    </row>
    <row r="355" spans="1:13">
      <c r="A355" t="s">
        <v>270</v>
      </c>
      <c r="B355">
        <v>41455</v>
      </c>
      <c r="C355">
        <v>13388</v>
      </c>
      <c r="D355">
        <v>58533</v>
      </c>
      <c r="E355">
        <v>25731</v>
      </c>
      <c r="F355">
        <v>43731</v>
      </c>
      <c r="G355">
        <v>157756</v>
      </c>
      <c r="H355">
        <v>27944</v>
      </c>
      <c r="I355">
        <v>44289</v>
      </c>
      <c r="J355">
        <v>37918</v>
      </c>
      <c r="K355">
        <v>168791</v>
      </c>
      <c r="L355">
        <v>103</v>
      </c>
      <c r="M355">
        <v>24.709638999999999</v>
      </c>
    </row>
    <row r="356" spans="1:13">
      <c r="A356" t="s">
        <v>611</v>
      </c>
      <c r="B356">
        <v>18809</v>
      </c>
      <c r="C356">
        <v>82464</v>
      </c>
      <c r="D356">
        <v>165908</v>
      </c>
      <c r="E356">
        <v>77946</v>
      </c>
      <c r="F356">
        <v>23741</v>
      </c>
      <c r="G356">
        <v>34207</v>
      </c>
      <c r="H356">
        <v>56384</v>
      </c>
      <c r="I356">
        <v>127038</v>
      </c>
      <c r="J356">
        <v>43108</v>
      </c>
      <c r="K356">
        <v>59633</v>
      </c>
      <c r="L356">
        <v>75</v>
      </c>
      <c r="M356">
        <v>20.72832</v>
      </c>
    </row>
    <row r="357" spans="1:13">
      <c r="A357" t="s">
        <v>358</v>
      </c>
      <c r="B357">
        <v>38505</v>
      </c>
      <c r="C357">
        <v>147334</v>
      </c>
      <c r="D357">
        <v>164320</v>
      </c>
      <c r="E357">
        <v>71391</v>
      </c>
      <c r="F357">
        <v>30272</v>
      </c>
      <c r="G357">
        <v>38364</v>
      </c>
      <c r="H357">
        <v>60087</v>
      </c>
      <c r="I357">
        <v>2311</v>
      </c>
      <c r="J357">
        <v>52147</v>
      </c>
      <c r="K357">
        <v>142025</v>
      </c>
      <c r="L357">
        <v>83</v>
      </c>
      <c r="M357">
        <v>20.575818999999999</v>
      </c>
    </row>
    <row r="358" spans="1:13">
      <c r="A358" t="s">
        <v>26</v>
      </c>
      <c r="B358">
        <v>22345</v>
      </c>
      <c r="C358">
        <v>28415</v>
      </c>
      <c r="D358">
        <v>39661</v>
      </c>
      <c r="E358">
        <v>41802</v>
      </c>
      <c r="F358">
        <v>43259</v>
      </c>
      <c r="G358">
        <v>90527</v>
      </c>
      <c r="H358">
        <v>87147</v>
      </c>
      <c r="I358">
        <v>103869</v>
      </c>
      <c r="J358">
        <v>57921</v>
      </c>
      <c r="K358">
        <v>163883</v>
      </c>
      <c r="L358">
        <v>75</v>
      </c>
      <c r="M358">
        <v>16.78764</v>
      </c>
    </row>
    <row r="359" spans="1:13">
      <c r="A359" t="s">
        <v>630</v>
      </c>
      <c r="B359">
        <v>48098</v>
      </c>
      <c r="C359">
        <v>93578</v>
      </c>
      <c r="D359">
        <v>162567</v>
      </c>
      <c r="E359">
        <v>93753</v>
      </c>
      <c r="F359">
        <v>95898</v>
      </c>
      <c r="G359">
        <v>99034</v>
      </c>
      <c r="H359">
        <v>128618</v>
      </c>
      <c r="I359">
        <v>78770</v>
      </c>
      <c r="J359">
        <v>106000</v>
      </c>
      <c r="K359">
        <v>26194</v>
      </c>
      <c r="L359">
        <v>261</v>
      </c>
      <c r="M359">
        <v>29.864964000000001</v>
      </c>
    </row>
    <row r="360" spans="1:13">
      <c r="A360" t="s">
        <v>130</v>
      </c>
      <c r="B360">
        <v>21367</v>
      </c>
      <c r="C360">
        <v>9845</v>
      </c>
      <c r="D360">
        <v>48267</v>
      </c>
      <c r="E360">
        <v>1</v>
      </c>
      <c r="F360">
        <v>63618</v>
      </c>
      <c r="G360">
        <v>21711</v>
      </c>
      <c r="H360">
        <v>116146</v>
      </c>
      <c r="I360">
        <v>123173</v>
      </c>
      <c r="J360">
        <v>161374</v>
      </c>
      <c r="K360">
        <v>68041</v>
      </c>
      <c r="L360">
        <v>129</v>
      </c>
      <c r="M360">
        <v>24.604399999999998</v>
      </c>
    </row>
    <row r="361" spans="1:13">
      <c r="A361" t="s">
        <v>540</v>
      </c>
      <c r="B361">
        <v>43217</v>
      </c>
      <c r="C361">
        <v>160306</v>
      </c>
      <c r="D361">
        <v>27830</v>
      </c>
      <c r="E361">
        <v>72782</v>
      </c>
      <c r="F361">
        <v>81365</v>
      </c>
      <c r="G361">
        <v>62750</v>
      </c>
      <c r="H361">
        <v>63641</v>
      </c>
      <c r="I361">
        <v>91170</v>
      </c>
      <c r="J361">
        <v>23457</v>
      </c>
      <c r="K361">
        <v>80254</v>
      </c>
      <c r="L361">
        <v>83</v>
      </c>
      <c r="M361">
        <v>13.45168</v>
      </c>
    </row>
    <row r="362" spans="1:13">
      <c r="A362" t="s">
        <v>384</v>
      </c>
      <c r="B362">
        <v>139220</v>
      </c>
      <c r="C362">
        <v>127223</v>
      </c>
      <c r="D362">
        <v>148906</v>
      </c>
      <c r="E362">
        <v>159293</v>
      </c>
      <c r="F362">
        <v>124397</v>
      </c>
      <c r="G362">
        <v>125839</v>
      </c>
      <c r="H362">
        <v>130736</v>
      </c>
      <c r="I362">
        <v>86700</v>
      </c>
      <c r="J362">
        <v>153136</v>
      </c>
      <c r="K362">
        <v>91416</v>
      </c>
      <c r="L362">
        <v>71</v>
      </c>
      <c r="M362">
        <v>12.9174595</v>
      </c>
    </row>
    <row r="363" spans="1:13">
      <c r="A363" t="s">
        <v>530</v>
      </c>
      <c r="B363">
        <v>97222</v>
      </c>
      <c r="C363">
        <v>63255</v>
      </c>
      <c r="D363">
        <v>82089</v>
      </c>
      <c r="E363">
        <v>157717</v>
      </c>
      <c r="F363">
        <v>124646</v>
      </c>
      <c r="G363">
        <v>134495</v>
      </c>
      <c r="H363">
        <v>98152</v>
      </c>
      <c r="I363">
        <v>84470</v>
      </c>
      <c r="J363">
        <v>43606</v>
      </c>
      <c r="K363">
        <v>62967</v>
      </c>
      <c r="L363">
        <v>74</v>
      </c>
      <c r="M363">
        <v>18.731400000000001</v>
      </c>
    </row>
    <row r="364" spans="1:13">
      <c r="A364" t="s">
        <v>507</v>
      </c>
      <c r="B364">
        <v>102905</v>
      </c>
      <c r="C364">
        <v>133968</v>
      </c>
      <c r="D364">
        <v>157080</v>
      </c>
      <c r="E364">
        <v>22203</v>
      </c>
      <c r="F364">
        <v>119143</v>
      </c>
      <c r="G364">
        <v>68932</v>
      </c>
      <c r="H364">
        <v>109605</v>
      </c>
      <c r="I364">
        <v>51771</v>
      </c>
      <c r="J364">
        <v>95971</v>
      </c>
      <c r="K364">
        <v>94537</v>
      </c>
      <c r="L364">
        <v>191</v>
      </c>
      <c r="M364">
        <v>17.295466999999999</v>
      </c>
    </row>
    <row r="365" spans="1:13">
      <c r="A365" t="s">
        <v>691</v>
      </c>
      <c r="B365">
        <v>37826</v>
      </c>
      <c r="C365">
        <v>22646</v>
      </c>
      <c r="D365">
        <v>39835</v>
      </c>
      <c r="E365">
        <v>50698</v>
      </c>
      <c r="F365">
        <v>32002</v>
      </c>
      <c r="G365">
        <v>155854</v>
      </c>
      <c r="H365">
        <v>7523</v>
      </c>
      <c r="I365">
        <v>1</v>
      </c>
      <c r="J365">
        <v>23877</v>
      </c>
      <c r="K365">
        <v>1</v>
      </c>
      <c r="L365">
        <v>132</v>
      </c>
      <c r="M365">
        <v>25.851825999999999</v>
      </c>
    </row>
    <row r="366" spans="1:13">
      <c r="A366" t="s">
        <v>96</v>
      </c>
      <c r="B366">
        <v>154714</v>
      </c>
      <c r="C366">
        <v>67742</v>
      </c>
      <c r="D366">
        <v>25790</v>
      </c>
      <c r="E366">
        <v>98561</v>
      </c>
      <c r="F366">
        <v>73646</v>
      </c>
      <c r="G366">
        <v>10520</v>
      </c>
      <c r="H366">
        <v>1</v>
      </c>
      <c r="I366">
        <v>1</v>
      </c>
      <c r="J366">
        <v>11818</v>
      </c>
      <c r="K366">
        <v>13100</v>
      </c>
      <c r="L366">
        <v>339</v>
      </c>
      <c r="M366">
        <v>32.942687999999997</v>
      </c>
    </row>
    <row r="367" spans="1:13">
      <c r="A367" t="s">
        <v>399</v>
      </c>
      <c r="B367">
        <v>39088</v>
      </c>
      <c r="C367">
        <v>1</v>
      </c>
      <c r="D367">
        <v>28806</v>
      </c>
      <c r="E367">
        <v>43006</v>
      </c>
      <c r="F367">
        <v>20445</v>
      </c>
      <c r="G367">
        <v>154600</v>
      </c>
      <c r="H367">
        <v>21004</v>
      </c>
      <c r="I367">
        <v>17332</v>
      </c>
      <c r="J367">
        <v>104898</v>
      </c>
      <c r="K367">
        <v>1</v>
      </c>
      <c r="L367">
        <v>55</v>
      </c>
      <c r="M367">
        <v>27.911987</v>
      </c>
    </row>
    <row r="368" spans="1:13">
      <c r="A368" t="s">
        <v>86</v>
      </c>
      <c r="B368">
        <v>28049</v>
      </c>
      <c r="C368">
        <v>5255</v>
      </c>
      <c r="D368">
        <v>22352</v>
      </c>
      <c r="E368">
        <v>38428</v>
      </c>
      <c r="F368">
        <v>62801</v>
      </c>
      <c r="G368">
        <v>107382</v>
      </c>
      <c r="H368">
        <v>125311</v>
      </c>
      <c r="I368">
        <v>149803</v>
      </c>
      <c r="J368">
        <v>86970</v>
      </c>
      <c r="K368">
        <v>29900</v>
      </c>
      <c r="L368">
        <v>67</v>
      </c>
      <c r="M368">
        <v>15.972849</v>
      </c>
    </row>
    <row r="369" spans="1:13">
      <c r="A369" t="s">
        <v>87</v>
      </c>
      <c r="B369">
        <v>149696</v>
      </c>
      <c r="C369">
        <v>132533</v>
      </c>
      <c r="D369">
        <v>30658</v>
      </c>
      <c r="E369">
        <v>56522</v>
      </c>
      <c r="F369">
        <v>135120</v>
      </c>
      <c r="G369">
        <v>44814</v>
      </c>
      <c r="H369">
        <v>57405</v>
      </c>
      <c r="I369">
        <v>1</v>
      </c>
      <c r="J369">
        <v>7457</v>
      </c>
      <c r="K369">
        <v>1</v>
      </c>
      <c r="L369">
        <v>221</v>
      </c>
      <c r="M369">
        <v>21.045424000000001</v>
      </c>
    </row>
    <row r="370" spans="1:13">
      <c r="A370" t="s">
        <v>339</v>
      </c>
      <c r="B370">
        <v>60436</v>
      </c>
      <c r="C370">
        <v>54020</v>
      </c>
      <c r="D370">
        <v>82113</v>
      </c>
      <c r="E370">
        <v>89849</v>
      </c>
      <c r="F370">
        <v>93714</v>
      </c>
      <c r="G370">
        <v>133946</v>
      </c>
      <c r="H370">
        <v>114920</v>
      </c>
      <c r="I370">
        <v>53258</v>
      </c>
      <c r="J370">
        <v>84087</v>
      </c>
      <c r="K370">
        <v>149041</v>
      </c>
      <c r="L370">
        <v>57</v>
      </c>
      <c r="M370">
        <v>30.224551999999999</v>
      </c>
    </row>
    <row r="371" spans="1:13">
      <c r="A371" t="s">
        <v>139</v>
      </c>
      <c r="B371">
        <v>18748</v>
      </c>
      <c r="C371">
        <v>25093</v>
      </c>
      <c r="D371">
        <v>148322</v>
      </c>
      <c r="E371">
        <v>32108</v>
      </c>
      <c r="F371">
        <v>58642</v>
      </c>
      <c r="G371">
        <v>118696</v>
      </c>
      <c r="H371">
        <v>111764</v>
      </c>
      <c r="I371">
        <v>119089</v>
      </c>
      <c r="J371">
        <v>120107</v>
      </c>
      <c r="K371">
        <v>45661</v>
      </c>
      <c r="L371">
        <v>57</v>
      </c>
      <c r="M371">
        <v>22.964877999999999</v>
      </c>
    </row>
    <row r="372" spans="1:13">
      <c r="A372" t="s">
        <v>212</v>
      </c>
      <c r="B372">
        <v>44794</v>
      </c>
      <c r="C372">
        <v>38806</v>
      </c>
      <c r="D372">
        <v>1</v>
      </c>
      <c r="E372">
        <v>1</v>
      </c>
      <c r="F372">
        <v>1</v>
      </c>
      <c r="G372">
        <v>101276</v>
      </c>
      <c r="H372">
        <v>115442</v>
      </c>
      <c r="I372">
        <v>1</v>
      </c>
      <c r="J372">
        <v>1</v>
      </c>
      <c r="K372">
        <v>146852</v>
      </c>
      <c r="L372">
        <v>129</v>
      </c>
      <c r="M372">
        <v>24.473001</v>
      </c>
    </row>
    <row r="373" spans="1:13">
      <c r="A373" t="s">
        <v>591</v>
      </c>
      <c r="B373">
        <v>56267</v>
      </c>
      <c r="C373">
        <v>60027</v>
      </c>
      <c r="D373">
        <v>41093</v>
      </c>
      <c r="E373">
        <v>47352</v>
      </c>
      <c r="F373">
        <v>146359</v>
      </c>
      <c r="G373">
        <v>56136</v>
      </c>
      <c r="H373">
        <v>42964</v>
      </c>
      <c r="I373">
        <v>37588</v>
      </c>
      <c r="J373">
        <v>97409</v>
      </c>
      <c r="K373">
        <v>51519</v>
      </c>
      <c r="L373">
        <v>85</v>
      </c>
      <c r="M373">
        <v>16.53107</v>
      </c>
    </row>
    <row r="374" spans="1:13">
      <c r="A374" t="s">
        <v>580</v>
      </c>
      <c r="B374">
        <v>60079</v>
      </c>
      <c r="C374">
        <v>97979</v>
      </c>
      <c r="D374">
        <v>146296</v>
      </c>
      <c r="E374">
        <v>81665</v>
      </c>
      <c r="F374">
        <v>28642</v>
      </c>
      <c r="G374">
        <v>95301</v>
      </c>
      <c r="H374">
        <v>114809</v>
      </c>
      <c r="I374">
        <v>124940</v>
      </c>
      <c r="J374">
        <v>143270</v>
      </c>
      <c r="K374">
        <v>19665</v>
      </c>
      <c r="L374">
        <v>149</v>
      </c>
      <c r="M374">
        <v>30.540790000000001</v>
      </c>
    </row>
    <row r="375" spans="1:13">
      <c r="A375" t="s">
        <v>533</v>
      </c>
      <c r="B375">
        <v>1</v>
      </c>
      <c r="C375">
        <v>1</v>
      </c>
      <c r="D375">
        <v>86584</v>
      </c>
      <c r="E375">
        <v>92829</v>
      </c>
      <c r="F375">
        <v>83125</v>
      </c>
      <c r="G375">
        <v>21767</v>
      </c>
      <c r="H375">
        <v>129928</v>
      </c>
      <c r="I375">
        <v>144646</v>
      </c>
      <c r="J375">
        <v>143216</v>
      </c>
      <c r="K375">
        <v>1</v>
      </c>
      <c r="L375">
        <v>113</v>
      </c>
      <c r="M375">
        <v>22.046126999999998</v>
      </c>
    </row>
    <row r="376" spans="1:13">
      <c r="A376" t="s">
        <v>328</v>
      </c>
      <c r="B376">
        <v>21041</v>
      </c>
      <c r="C376">
        <v>13532</v>
      </c>
      <c r="D376">
        <v>12564</v>
      </c>
      <c r="E376">
        <v>57790</v>
      </c>
      <c r="F376">
        <v>61397</v>
      </c>
      <c r="G376">
        <v>94724</v>
      </c>
      <c r="H376">
        <v>77664</v>
      </c>
      <c r="I376">
        <v>45991</v>
      </c>
      <c r="J376">
        <v>1</v>
      </c>
      <c r="K376">
        <v>141624</v>
      </c>
      <c r="L376">
        <v>381</v>
      </c>
      <c r="M376">
        <v>32.177123999999999</v>
      </c>
    </row>
    <row r="377" spans="1:13">
      <c r="A377" t="s">
        <v>569</v>
      </c>
      <c r="B377">
        <v>141044</v>
      </c>
      <c r="C377">
        <v>33338</v>
      </c>
      <c r="D377">
        <v>110794</v>
      </c>
      <c r="E377">
        <v>74038</v>
      </c>
      <c r="F377">
        <v>71434</v>
      </c>
      <c r="G377">
        <v>94628</v>
      </c>
      <c r="H377">
        <v>97538</v>
      </c>
      <c r="I377">
        <v>99282</v>
      </c>
      <c r="J377">
        <v>110017</v>
      </c>
      <c r="K377">
        <v>120698</v>
      </c>
      <c r="L377">
        <v>197</v>
      </c>
      <c r="M377">
        <v>19.4316</v>
      </c>
    </row>
    <row r="378" spans="1:13">
      <c r="A378" t="s">
        <v>279</v>
      </c>
      <c r="B378">
        <v>84092</v>
      </c>
      <c r="C378">
        <v>56459</v>
      </c>
      <c r="D378">
        <v>100964</v>
      </c>
      <c r="E378">
        <v>30335</v>
      </c>
      <c r="F378">
        <v>93229</v>
      </c>
      <c r="G378">
        <v>139139</v>
      </c>
      <c r="H378">
        <v>132458</v>
      </c>
      <c r="I378">
        <v>49209</v>
      </c>
      <c r="J378">
        <v>70124</v>
      </c>
      <c r="K378">
        <v>138832</v>
      </c>
      <c r="L378">
        <v>85</v>
      </c>
      <c r="M378">
        <v>19.045168</v>
      </c>
    </row>
    <row r="379" spans="1:13">
      <c r="A379" t="s">
        <v>684</v>
      </c>
      <c r="B379">
        <v>123101</v>
      </c>
      <c r="C379">
        <v>130867</v>
      </c>
      <c r="D379">
        <v>137980</v>
      </c>
      <c r="E379">
        <v>15298</v>
      </c>
      <c r="F379">
        <v>70605</v>
      </c>
      <c r="G379">
        <v>104338</v>
      </c>
      <c r="H379">
        <v>97184</v>
      </c>
      <c r="I379">
        <v>116209</v>
      </c>
      <c r="J379">
        <v>59882</v>
      </c>
      <c r="K379">
        <v>65121</v>
      </c>
      <c r="L379">
        <v>168</v>
      </c>
      <c r="M379">
        <v>16.874839999999999</v>
      </c>
    </row>
    <row r="380" spans="1:13">
      <c r="A380" t="s">
        <v>500</v>
      </c>
      <c r="B380">
        <v>88576</v>
      </c>
      <c r="C380">
        <v>77898</v>
      </c>
      <c r="D380">
        <v>94918</v>
      </c>
      <c r="E380">
        <v>136082</v>
      </c>
      <c r="F380">
        <v>113978</v>
      </c>
      <c r="G380">
        <v>124606</v>
      </c>
      <c r="H380">
        <v>82669</v>
      </c>
      <c r="I380">
        <v>83098</v>
      </c>
      <c r="J380">
        <v>18792</v>
      </c>
      <c r="K380">
        <v>103653</v>
      </c>
      <c r="L380">
        <v>71</v>
      </c>
      <c r="M380">
        <v>18.596972000000001</v>
      </c>
    </row>
    <row r="381" spans="1:13">
      <c r="A381" t="s">
        <v>11</v>
      </c>
      <c r="B381">
        <v>34494</v>
      </c>
      <c r="C381">
        <v>15373</v>
      </c>
      <c r="D381">
        <v>16009</v>
      </c>
      <c r="E381">
        <v>34026</v>
      </c>
      <c r="F381">
        <v>36797</v>
      </c>
      <c r="G381">
        <v>57568</v>
      </c>
      <c r="H381">
        <v>110889</v>
      </c>
      <c r="I381">
        <v>85549</v>
      </c>
      <c r="J381">
        <v>75444</v>
      </c>
      <c r="K381">
        <v>135441</v>
      </c>
      <c r="L381">
        <v>58</v>
      </c>
      <c r="M381">
        <v>15.43967</v>
      </c>
    </row>
    <row r="382" spans="1:13">
      <c r="A382" t="s">
        <v>196</v>
      </c>
      <c r="B382">
        <v>15124</v>
      </c>
      <c r="C382">
        <v>45316</v>
      </c>
      <c r="D382">
        <v>13557</v>
      </c>
      <c r="E382">
        <v>68373</v>
      </c>
      <c r="F382">
        <v>14221</v>
      </c>
      <c r="G382">
        <v>44364</v>
      </c>
      <c r="H382">
        <v>132586</v>
      </c>
      <c r="I382">
        <v>71753</v>
      </c>
      <c r="J382">
        <v>49847</v>
      </c>
      <c r="K382">
        <v>78836</v>
      </c>
      <c r="L382">
        <v>55</v>
      </c>
      <c r="M382">
        <v>16.085241</v>
      </c>
    </row>
    <row r="383" spans="1:13">
      <c r="A383" t="s">
        <v>259</v>
      </c>
      <c r="B383">
        <v>95468</v>
      </c>
      <c r="C383">
        <v>48053</v>
      </c>
      <c r="D383">
        <v>88245</v>
      </c>
      <c r="E383">
        <v>92129</v>
      </c>
      <c r="F383">
        <v>131865</v>
      </c>
      <c r="G383">
        <v>90054</v>
      </c>
      <c r="H383">
        <v>77851</v>
      </c>
      <c r="I383">
        <v>30982</v>
      </c>
      <c r="J383">
        <v>72595</v>
      </c>
      <c r="K383">
        <v>1</v>
      </c>
      <c r="L383">
        <v>136</v>
      </c>
      <c r="M383">
        <v>29.284058000000002</v>
      </c>
    </row>
    <row r="384" spans="1:13">
      <c r="A384" t="s">
        <v>183</v>
      </c>
      <c r="B384">
        <v>19535</v>
      </c>
      <c r="C384">
        <v>23743</v>
      </c>
      <c r="D384">
        <v>24730</v>
      </c>
      <c r="E384">
        <v>40364</v>
      </c>
      <c r="F384">
        <v>31688</v>
      </c>
      <c r="G384">
        <v>79443</v>
      </c>
      <c r="H384">
        <v>79353</v>
      </c>
      <c r="I384">
        <v>96784</v>
      </c>
      <c r="J384">
        <v>130984</v>
      </c>
      <c r="K384">
        <v>1</v>
      </c>
      <c r="L384">
        <v>87</v>
      </c>
      <c r="M384">
        <v>22.625921000000002</v>
      </c>
    </row>
    <row r="385" spans="1:13">
      <c r="A385" t="s">
        <v>327</v>
      </c>
      <c r="B385">
        <v>76368</v>
      </c>
      <c r="C385">
        <v>84568</v>
      </c>
      <c r="D385">
        <v>130952</v>
      </c>
      <c r="E385">
        <v>114582</v>
      </c>
      <c r="F385">
        <v>118237</v>
      </c>
      <c r="G385">
        <v>81100</v>
      </c>
      <c r="H385">
        <v>102956</v>
      </c>
      <c r="I385">
        <v>111114</v>
      </c>
      <c r="J385">
        <v>18818</v>
      </c>
      <c r="K385">
        <v>125548</v>
      </c>
      <c r="L385">
        <v>83</v>
      </c>
      <c r="M385">
        <v>9.2796990000000008</v>
      </c>
    </row>
    <row r="386" spans="1:13">
      <c r="A386" t="s">
        <v>609</v>
      </c>
      <c r="B386">
        <v>72056</v>
      </c>
      <c r="C386">
        <v>70221</v>
      </c>
      <c r="D386">
        <v>92780</v>
      </c>
      <c r="E386">
        <v>63641</v>
      </c>
      <c r="F386">
        <v>94033</v>
      </c>
      <c r="G386">
        <v>74122</v>
      </c>
      <c r="H386">
        <v>130122</v>
      </c>
      <c r="I386">
        <v>87737</v>
      </c>
      <c r="J386">
        <v>26060</v>
      </c>
      <c r="K386">
        <v>44439</v>
      </c>
      <c r="L386">
        <v>71</v>
      </c>
      <c r="M386">
        <v>12.54644</v>
      </c>
    </row>
    <row r="387" spans="1:13">
      <c r="A387" t="s">
        <v>124</v>
      </c>
      <c r="B387">
        <v>44971</v>
      </c>
      <c r="C387">
        <v>63908</v>
      </c>
      <c r="D387">
        <v>129165</v>
      </c>
      <c r="E387">
        <v>86721</v>
      </c>
      <c r="F387">
        <v>101737</v>
      </c>
      <c r="G387">
        <v>61164</v>
      </c>
      <c r="H387">
        <v>23448</v>
      </c>
      <c r="I387">
        <v>30168</v>
      </c>
      <c r="J387">
        <v>64819</v>
      </c>
      <c r="K387">
        <v>47203</v>
      </c>
      <c r="L387">
        <v>136</v>
      </c>
      <c r="M387">
        <v>29.454370000000001</v>
      </c>
    </row>
    <row r="388" spans="1:13">
      <c r="A388" t="s">
        <v>160</v>
      </c>
      <c r="B388">
        <v>30523</v>
      </c>
      <c r="C388">
        <v>16321</v>
      </c>
      <c r="D388">
        <v>59155</v>
      </c>
      <c r="E388">
        <v>59972</v>
      </c>
      <c r="F388">
        <v>42183</v>
      </c>
      <c r="G388">
        <v>59087</v>
      </c>
      <c r="H388">
        <v>97487</v>
      </c>
      <c r="I388">
        <v>68335</v>
      </c>
      <c r="J388">
        <v>40394</v>
      </c>
      <c r="K388">
        <v>124737</v>
      </c>
      <c r="L388">
        <v>85</v>
      </c>
      <c r="M388">
        <v>17.939240000000002</v>
      </c>
    </row>
    <row r="389" spans="1:13">
      <c r="A389" t="s">
        <v>40</v>
      </c>
      <c r="B389">
        <v>124237</v>
      </c>
      <c r="C389">
        <v>113417</v>
      </c>
      <c r="D389">
        <v>110609</v>
      </c>
      <c r="E389">
        <v>100184</v>
      </c>
      <c r="F389">
        <v>117880</v>
      </c>
      <c r="G389">
        <v>76774</v>
      </c>
      <c r="H389">
        <v>76502</v>
      </c>
      <c r="I389">
        <v>99848</v>
      </c>
      <c r="J389">
        <v>54468</v>
      </c>
      <c r="K389">
        <v>62814</v>
      </c>
      <c r="L389">
        <v>71</v>
      </c>
      <c r="M389">
        <v>17.067270000000001</v>
      </c>
    </row>
    <row r="390" spans="1:13">
      <c r="A390" t="s">
        <v>380</v>
      </c>
      <c r="B390">
        <v>28930</v>
      </c>
      <c r="C390">
        <v>39272</v>
      </c>
      <c r="D390">
        <v>56572</v>
      </c>
      <c r="E390">
        <v>31962</v>
      </c>
      <c r="F390">
        <v>29045</v>
      </c>
      <c r="G390">
        <v>120692</v>
      </c>
      <c r="H390">
        <v>62585</v>
      </c>
      <c r="I390">
        <v>41654</v>
      </c>
      <c r="J390">
        <v>30104</v>
      </c>
      <c r="K390">
        <v>38163</v>
      </c>
      <c r="L390">
        <v>119</v>
      </c>
      <c r="M390">
        <v>20.679932000000001</v>
      </c>
    </row>
    <row r="391" spans="1:13">
      <c r="A391" t="s">
        <v>126</v>
      </c>
      <c r="B391">
        <v>48721</v>
      </c>
      <c r="C391">
        <v>96546</v>
      </c>
      <c r="D391">
        <v>119435</v>
      </c>
      <c r="E391">
        <v>98266</v>
      </c>
      <c r="F391">
        <v>104967</v>
      </c>
      <c r="G391">
        <v>77894</v>
      </c>
      <c r="H391">
        <v>84871</v>
      </c>
      <c r="I391">
        <v>1</v>
      </c>
      <c r="J391">
        <v>1</v>
      </c>
      <c r="K391">
        <v>1</v>
      </c>
      <c r="L391">
        <v>114</v>
      </c>
      <c r="M391">
        <v>12.846342999999999</v>
      </c>
    </row>
    <row r="392" spans="1:13">
      <c r="A392" t="s">
        <v>237</v>
      </c>
      <c r="B392">
        <v>23732</v>
      </c>
      <c r="C392">
        <v>19750</v>
      </c>
      <c r="D392">
        <v>26261</v>
      </c>
      <c r="E392">
        <v>27092</v>
      </c>
      <c r="F392">
        <v>86463</v>
      </c>
      <c r="G392">
        <v>103498</v>
      </c>
      <c r="H392">
        <v>46379</v>
      </c>
      <c r="I392">
        <v>37704</v>
      </c>
      <c r="J392">
        <v>48262</v>
      </c>
      <c r="K392">
        <v>119146</v>
      </c>
      <c r="L392">
        <v>149</v>
      </c>
      <c r="M392">
        <v>30.314019999999999</v>
      </c>
    </row>
    <row r="393" spans="1:13">
      <c r="A393" t="s">
        <v>172</v>
      </c>
      <c r="B393">
        <v>77886</v>
      </c>
      <c r="C393">
        <v>26963</v>
      </c>
      <c r="D393">
        <v>66230</v>
      </c>
      <c r="E393">
        <v>40674</v>
      </c>
      <c r="F393">
        <v>38439</v>
      </c>
      <c r="G393">
        <v>82256</v>
      </c>
      <c r="H393">
        <v>90407</v>
      </c>
      <c r="I393">
        <v>70425</v>
      </c>
      <c r="J393">
        <v>42723</v>
      </c>
      <c r="K393">
        <v>118637</v>
      </c>
      <c r="L393">
        <v>197</v>
      </c>
      <c r="M393">
        <v>19.424790000000002</v>
      </c>
    </row>
    <row r="394" spans="1:13">
      <c r="A394" t="s">
        <v>664</v>
      </c>
      <c r="B394">
        <v>37898</v>
      </c>
      <c r="C394">
        <v>47513</v>
      </c>
      <c r="D394">
        <v>68312</v>
      </c>
      <c r="E394">
        <v>118009</v>
      </c>
      <c r="F394">
        <v>63530</v>
      </c>
      <c r="G394">
        <v>64082</v>
      </c>
      <c r="H394">
        <v>82371</v>
      </c>
      <c r="I394">
        <v>83463</v>
      </c>
      <c r="J394">
        <v>47859</v>
      </c>
      <c r="K394">
        <v>67754</v>
      </c>
      <c r="L394">
        <v>57</v>
      </c>
      <c r="M394">
        <v>18.78999</v>
      </c>
    </row>
    <row r="395" spans="1:13">
      <c r="A395" t="s">
        <v>337</v>
      </c>
      <c r="B395">
        <v>116123</v>
      </c>
      <c r="C395">
        <v>20550</v>
      </c>
      <c r="D395">
        <v>16884</v>
      </c>
      <c r="E395">
        <v>11615</v>
      </c>
      <c r="F395">
        <v>13215</v>
      </c>
      <c r="G395">
        <v>11646</v>
      </c>
      <c r="H395">
        <v>1</v>
      </c>
      <c r="I395">
        <v>9351</v>
      </c>
      <c r="J395">
        <v>24528</v>
      </c>
      <c r="K395">
        <v>1</v>
      </c>
      <c r="L395">
        <v>614</v>
      </c>
      <c r="M395">
        <v>31.177859999999999</v>
      </c>
    </row>
    <row r="396" spans="1:13">
      <c r="A396" t="s">
        <v>134</v>
      </c>
      <c r="B396">
        <v>10533</v>
      </c>
      <c r="C396">
        <v>1</v>
      </c>
      <c r="D396">
        <v>15335</v>
      </c>
      <c r="E396">
        <v>57027</v>
      </c>
      <c r="F396">
        <v>20327</v>
      </c>
      <c r="G396">
        <v>73531</v>
      </c>
      <c r="H396">
        <v>72375</v>
      </c>
      <c r="I396">
        <v>78444</v>
      </c>
      <c r="J396">
        <v>15207</v>
      </c>
      <c r="K396">
        <v>113504</v>
      </c>
      <c r="L396">
        <v>75</v>
      </c>
      <c r="M396">
        <v>7.4294224</v>
      </c>
    </row>
    <row r="397" spans="1:13">
      <c r="A397" t="s">
        <v>468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11118</v>
      </c>
      <c r="K397">
        <v>1</v>
      </c>
      <c r="L397">
        <v>74</v>
      </c>
      <c r="M397">
        <v>37.232999999999997</v>
      </c>
    </row>
    <row r="398" spans="1:13">
      <c r="A398" t="s">
        <v>383</v>
      </c>
      <c r="B398">
        <v>17349</v>
      </c>
      <c r="C398">
        <v>24657</v>
      </c>
      <c r="D398">
        <v>106404</v>
      </c>
      <c r="E398">
        <v>68860</v>
      </c>
      <c r="F398">
        <v>80805</v>
      </c>
      <c r="G398">
        <v>20802</v>
      </c>
      <c r="H398">
        <v>32635</v>
      </c>
      <c r="I398">
        <v>43207</v>
      </c>
      <c r="J398">
        <v>4967</v>
      </c>
      <c r="K398">
        <v>109798</v>
      </c>
      <c r="L398">
        <v>149</v>
      </c>
      <c r="M398">
        <v>22.659790000000001</v>
      </c>
    </row>
    <row r="399" spans="1:13">
      <c r="A399" t="s">
        <v>525</v>
      </c>
      <c r="B399">
        <v>46022</v>
      </c>
      <c r="C399">
        <v>78762</v>
      </c>
      <c r="D399">
        <v>26222</v>
      </c>
      <c r="E399">
        <v>108699</v>
      </c>
      <c r="F399">
        <v>44407</v>
      </c>
      <c r="G399">
        <v>67802</v>
      </c>
      <c r="H399">
        <v>38403</v>
      </c>
      <c r="I399">
        <v>16878</v>
      </c>
      <c r="J399">
        <v>42429</v>
      </c>
      <c r="K399">
        <v>68599</v>
      </c>
      <c r="L399">
        <v>85</v>
      </c>
      <c r="M399">
        <v>19.096101999999998</v>
      </c>
    </row>
    <row r="400" spans="1:13">
      <c r="A400" t="s">
        <v>547</v>
      </c>
      <c r="B400">
        <v>1</v>
      </c>
      <c r="C400">
        <v>56644</v>
      </c>
      <c r="D400">
        <v>1</v>
      </c>
      <c r="E400">
        <v>62695</v>
      </c>
      <c r="F400">
        <v>1</v>
      </c>
      <c r="G400">
        <v>1</v>
      </c>
      <c r="H400">
        <v>53650</v>
      </c>
      <c r="I400">
        <v>62008</v>
      </c>
      <c r="J400">
        <v>35193</v>
      </c>
      <c r="K400">
        <v>107021</v>
      </c>
      <c r="L400">
        <v>83</v>
      </c>
      <c r="M400">
        <v>13.607849</v>
      </c>
    </row>
    <row r="401" spans="1:13">
      <c r="A401" t="s">
        <v>654</v>
      </c>
      <c r="B401">
        <v>29137</v>
      </c>
      <c r="C401">
        <v>18908</v>
      </c>
      <c r="D401">
        <v>27182</v>
      </c>
      <c r="E401">
        <v>91494</v>
      </c>
      <c r="F401">
        <v>55860</v>
      </c>
      <c r="G401">
        <v>106677</v>
      </c>
      <c r="H401">
        <v>50857</v>
      </c>
      <c r="I401">
        <v>40270</v>
      </c>
      <c r="J401">
        <v>39525</v>
      </c>
      <c r="K401">
        <v>41248</v>
      </c>
      <c r="L401">
        <v>199</v>
      </c>
      <c r="M401">
        <v>18.836099999999998</v>
      </c>
    </row>
    <row r="402" spans="1:13">
      <c r="A402" t="s">
        <v>329</v>
      </c>
      <c r="B402">
        <v>72719</v>
      </c>
      <c r="C402">
        <v>3702</v>
      </c>
      <c r="D402">
        <v>60283</v>
      </c>
      <c r="E402">
        <v>27137</v>
      </c>
      <c r="F402">
        <v>24635</v>
      </c>
      <c r="G402">
        <v>106073</v>
      </c>
      <c r="H402">
        <v>42442</v>
      </c>
      <c r="I402">
        <v>39405</v>
      </c>
      <c r="J402">
        <v>60701</v>
      </c>
      <c r="K402">
        <v>56097</v>
      </c>
      <c r="L402">
        <v>473</v>
      </c>
      <c r="M402">
        <v>30.460979999999999</v>
      </c>
    </row>
    <row r="403" spans="1:13">
      <c r="A403" t="s">
        <v>570</v>
      </c>
      <c r="B403">
        <v>73823</v>
      </c>
      <c r="C403">
        <v>83976</v>
      </c>
      <c r="D403">
        <v>69180</v>
      </c>
      <c r="E403">
        <v>39380</v>
      </c>
      <c r="F403">
        <v>46265</v>
      </c>
      <c r="G403">
        <v>69270</v>
      </c>
      <c r="H403">
        <v>57129</v>
      </c>
      <c r="I403">
        <v>38722</v>
      </c>
      <c r="J403">
        <v>103412</v>
      </c>
      <c r="K403">
        <v>105989</v>
      </c>
      <c r="L403">
        <v>167</v>
      </c>
      <c r="M403">
        <v>17.582229999999999</v>
      </c>
    </row>
    <row r="404" spans="1:13">
      <c r="A404" t="s">
        <v>566</v>
      </c>
      <c r="B404">
        <v>105409</v>
      </c>
      <c r="C404">
        <v>1</v>
      </c>
      <c r="D404">
        <v>16338</v>
      </c>
      <c r="E404">
        <v>86786</v>
      </c>
      <c r="F404">
        <v>18989</v>
      </c>
      <c r="G404">
        <v>88076</v>
      </c>
      <c r="H404">
        <v>104179</v>
      </c>
      <c r="I404">
        <v>87561</v>
      </c>
      <c r="J404">
        <v>65130</v>
      </c>
      <c r="K404">
        <v>22084</v>
      </c>
      <c r="L404">
        <v>120</v>
      </c>
      <c r="M404">
        <v>9.9638559999999998</v>
      </c>
    </row>
    <row r="405" spans="1:13">
      <c r="A405" t="s">
        <v>306</v>
      </c>
      <c r="B405">
        <v>15726</v>
      </c>
      <c r="C405">
        <v>37524</v>
      </c>
      <c r="D405">
        <v>62558</v>
      </c>
      <c r="E405">
        <v>30677</v>
      </c>
      <c r="F405">
        <v>36597</v>
      </c>
      <c r="G405">
        <v>51933</v>
      </c>
      <c r="H405">
        <v>32392</v>
      </c>
      <c r="I405">
        <v>53691</v>
      </c>
      <c r="J405">
        <v>28078</v>
      </c>
      <c r="K405">
        <v>102616</v>
      </c>
      <c r="L405">
        <v>133</v>
      </c>
      <c r="M405">
        <v>25.096005999999999</v>
      </c>
    </row>
    <row r="406" spans="1:13">
      <c r="A406" t="s">
        <v>224</v>
      </c>
      <c r="B406">
        <v>1</v>
      </c>
      <c r="C406">
        <v>99799</v>
      </c>
      <c r="D406">
        <v>79290</v>
      </c>
      <c r="E406">
        <v>38362</v>
      </c>
      <c r="F406">
        <v>39040</v>
      </c>
      <c r="G406">
        <v>26500</v>
      </c>
      <c r="H406">
        <v>53323</v>
      </c>
      <c r="I406">
        <v>7095</v>
      </c>
      <c r="J406">
        <v>1</v>
      </c>
      <c r="K406">
        <v>13841</v>
      </c>
      <c r="L406">
        <v>142</v>
      </c>
      <c r="M406">
        <v>14.192887000000001</v>
      </c>
    </row>
    <row r="407" spans="1:13">
      <c r="A407" t="s">
        <v>217</v>
      </c>
      <c r="B407">
        <v>1</v>
      </c>
      <c r="C407">
        <v>1</v>
      </c>
      <c r="D407">
        <v>1</v>
      </c>
      <c r="E407">
        <v>1</v>
      </c>
      <c r="F407">
        <v>1</v>
      </c>
      <c r="G407">
        <v>67032</v>
      </c>
      <c r="H407">
        <v>10128</v>
      </c>
      <c r="I407">
        <v>1</v>
      </c>
      <c r="J407">
        <v>1</v>
      </c>
      <c r="K407">
        <v>98426</v>
      </c>
      <c r="L407">
        <v>163</v>
      </c>
      <c r="M407">
        <v>24.465966999999999</v>
      </c>
    </row>
    <row r="408" spans="1:13">
      <c r="A408" t="s">
        <v>682</v>
      </c>
      <c r="B408">
        <v>39605</v>
      </c>
      <c r="C408">
        <v>14771</v>
      </c>
      <c r="D408">
        <v>75223</v>
      </c>
      <c r="E408">
        <v>68767</v>
      </c>
      <c r="F408">
        <v>47071</v>
      </c>
      <c r="G408">
        <v>81689</v>
      </c>
      <c r="H408">
        <v>1</v>
      </c>
      <c r="I408">
        <v>1</v>
      </c>
      <c r="J408">
        <v>97539</v>
      </c>
      <c r="K408">
        <v>26154</v>
      </c>
      <c r="L408">
        <v>119</v>
      </c>
      <c r="M408">
        <v>12.003863000000001</v>
      </c>
    </row>
    <row r="409" spans="1:13">
      <c r="A409" t="s">
        <v>537</v>
      </c>
      <c r="B409">
        <v>96676</v>
      </c>
      <c r="C409">
        <v>73288</v>
      </c>
      <c r="D409">
        <v>7335</v>
      </c>
      <c r="E409">
        <v>1</v>
      </c>
      <c r="F409">
        <v>26915</v>
      </c>
      <c r="G409">
        <v>38674</v>
      </c>
      <c r="H409">
        <v>1</v>
      </c>
      <c r="I409">
        <v>46169</v>
      </c>
      <c r="J409">
        <v>1</v>
      </c>
      <c r="K409">
        <v>41837</v>
      </c>
      <c r="L409">
        <v>75</v>
      </c>
      <c r="M409">
        <v>13.403058</v>
      </c>
    </row>
    <row r="410" spans="1:13">
      <c r="A410" t="s">
        <v>726</v>
      </c>
      <c r="B410">
        <v>19542</v>
      </c>
      <c r="C410">
        <v>24387</v>
      </c>
      <c r="D410">
        <v>33725</v>
      </c>
      <c r="E410">
        <v>18207</v>
      </c>
      <c r="F410">
        <v>94525</v>
      </c>
      <c r="G410">
        <v>96554</v>
      </c>
      <c r="H410">
        <v>31299</v>
      </c>
      <c r="I410">
        <v>29790</v>
      </c>
      <c r="J410">
        <v>9387</v>
      </c>
      <c r="K410">
        <v>11595</v>
      </c>
      <c r="L410">
        <v>91</v>
      </c>
      <c r="M410">
        <v>29.882836999999999</v>
      </c>
    </row>
    <row r="411" spans="1:13">
      <c r="A411" t="s">
        <v>712</v>
      </c>
      <c r="B411">
        <v>75586</v>
      </c>
      <c r="C411">
        <v>62318</v>
      </c>
      <c r="D411">
        <v>95784</v>
      </c>
      <c r="E411">
        <v>91347</v>
      </c>
      <c r="F411">
        <v>67434</v>
      </c>
      <c r="G411">
        <v>85461</v>
      </c>
      <c r="H411">
        <v>69702</v>
      </c>
      <c r="I411">
        <v>87655</v>
      </c>
      <c r="J411">
        <v>80931</v>
      </c>
      <c r="K411">
        <v>84399</v>
      </c>
      <c r="L411">
        <v>157</v>
      </c>
      <c r="M411">
        <v>14.88166</v>
      </c>
    </row>
    <row r="412" spans="1:13">
      <c r="A412" t="s">
        <v>575</v>
      </c>
      <c r="B412">
        <v>32481</v>
      </c>
      <c r="C412">
        <v>94241</v>
      </c>
      <c r="D412">
        <v>42403</v>
      </c>
      <c r="E412">
        <v>26292</v>
      </c>
      <c r="F412">
        <v>34212</v>
      </c>
      <c r="G412">
        <v>30043</v>
      </c>
      <c r="H412">
        <v>43729</v>
      </c>
      <c r="I412">
        <v>34831</v>
      </c>
      <c r="J412">
        <v>26258</v>
      </c>
      <c r="K412">
        <v>62180</v>
      </c>
      <c r="L412">
        <v>197</v>
      </c>
      <c r="M412">
        <v>19.313782</v>
      </c>
    </row>
    <row r="413" spans="1:13">
      <c r="A413" t="s">
        <v>638</v>
      </c>
      <c r="B413">
        <v>9725</v>
      </c>
      <c r="C413">
        <v>94152</v>
      </c>
      <c r="D413">
        <v>15745</v>
      </c>
      <c r="E413">
        <v>23877</v>
      </c>
      <c r="F413">
        <v>21438</v>
      </c>
      <c r="G413">
        <v>43415</v>
      </c>
      <c r="H413">
        <v>34084</v>
      </c>
      <c r="I413">
        <v>23477</v>
      </c>
      <c r="J413">
        <v>1</v>
      </c>
      <c r="K413">
        <v>41938</v>
      </c>
      <c r="L413">
        <v>75</v>
      </c>
      <c r="M413">
        <v>5.1104669999999999</v>
      </c>
    </row>
    <row r="414" spans="1:13">
      <c r="A414" t="s">
        <v>633</v>
      </c>
      <c r="B414">
        <v>14617</v>
      </c>
      <c r="C414">
        <v>6923</v>
      </c>
      <c r="D414">
        <v>46191</v>
      </c>
      <c r="E414">
        <v>94098</v>
      </c>
      <c r="F414">
        <v>15578</v>
      </c>
      <c r="G414">
        <v>63223</v>
      </c>
      <c r="H414">
        <v>71239</v>
      </c>
      <c r="I414">
        <v>4977</v>
      </c>
      <c r="J414">
        <v>1</v>
      </c>
      <c r="K414">
        <v>1</v>
      </c>
      <c r="L414">
        <v>450</v>
      </c>
      <c r="M414">
        <v>34.044403000000003</v>
      </c>
    </row>
    <row r="415" spans="1:13">
      <c r="A415" t="s">
        <v>543</v>
      </c>
      <c r="B415">
        <v>30526</v>
      </c>
      <c r="C415">
        <v>16704</v>
      </c>
      <c r="D415">
        <v>17629</v>
      </c>
      <c r="E415">
        <v>31151</v>
      </c>
      <c r="F415">
        <v>32702</v>
      </c>
      <c r="G415">
        <v>58609</v>
      </c>
      <c r="H415">
        <v>14567</v>
      </c>
      <c r="I415">
        <v>46593</v>
      </c>
      <c r="J415">
        <v>1</v>
      </c>
      <c r="K415">
        <v>93888</v>
      </c>
      <c r="L415">
        <v>71</v>
      </c>
      <c r="M415">
        <v>14.36999</v>
      </c>
    </row>
    <row r="416" spans="1:13">
      <c r="A416" t="s">
        <v>721</v>
      </c>
      <c r="B416">
        <v>1</v>
      </c>
      <c r="C416">
        <v>1</v>
      </c>
      <c r="D416">
        <v>92588</v>
      </c>
      <c r="E416">
        <v>1</v>
      </c>
      <c r="F416">
        <v>41759</v>
      </c>
      <c r="G416">
        <v>49030</v>
      </c>
      <c r="H416">
        <v>55452</v>
      </c>
      <c r="I416">
        <v>1</v>
      </c>
      <c r="J416">
        <v>1</v>
      </c>
      <c r="K416">
        <v>1</v>
      </c>
      <c r="L416">
        <v>71</v>
      </c>
      <c r="M416">
        <v>12.720974999999999</v>
      </c>
    </row>
    <row r="417" spans="1:13">
      <c r="A417" t="s">
        <v>192</v>
      </c>
      <c r="B417">
        <v>12237</v>
      </c>
      <c r="C417">
        <v>42182</v>
      </c>
      <c r="D417">
        <v>39151</v>
      </c>
      <c r="E417">
        <v>32298</v>
      </c>
      <c r="F417">
        <v>27700</v>
      </c>
      <c r="G417">
        <v>68571</v>
      </c>
      <c r="H417">
        <v>35235</v>
      </c>
      <c r="I417">
        <v>77796</v>
      </c>
      <c r="J417">
        <v>20901</v>
      </c>
      <c r="K417">
        <v>90872</v>
      </c>
      <c r="L417">
        <v>166</v>
      </c>
      <c r="M417">
        <v>18.28528</v>
      </c>
    </row>
    <row r="418" spans="1:13">
      <c r="A418" t="s">
        <v>165</v>
      </c>
      <c r="B418">
        <v>1</v>
      </c>
      <c r="C418">
        <v>9983</v>
      </c>
      <c r="D418">
        <v>90437</v>
      </c>
      <c r="E418">
        <v>73195</v>
      </c>
      <c r="F418">
        <v>52382</v>
      </c>
      <c r="G418">
        <v>1</v>
      </c>
      <c r="H418">
        <v>1</v>
      </c>
      <c r="I418">
        <v>27235</v>
      </c>
      <c r="J418">
        <v>1</v>
      </c>
      <c r="K418">
        <v>1</v>
      </c>
      <c r="L418">
        <v>85</v>
      </c>
      <c r="M418">
        <v>29.3446</v>
      </c>
    </row>
    <row r="419" spans="1:13">
      <c r="A419" t="s">
        <v>330</v>
      </c>
      <c r="B419">
        <v>38531</v>
      </c>
      <c r="C419">
        <v>37380</v>
      </c>
      <c r="D419">
        <v>45303</v>
      </c>
      <c r="E419">
        <v>32290</v>
      </c>
      <c r="F419">
        <v>31503</v>
      </c>
      <c r="G419">
        <v>34414</v>
      </c>
      <c r="H419">
        <v>89993</v>
      </c>
      <c r="I419">
        <v>36057</v>
      </c>
      <c r="J419">
        <v>32069</v>
      </c>
      <c r="K419">
        <v>73157</v>
      </c>
      <c r="L419">
        <v>83</v>
      </c>
      <c r="M419">
        <v>17.108989999999999</v>
      </c>
    </row>
    <row r="420" spans="1:13">
      <c r="A420" t="s">
        <v>315</v>
      </c>
      <c r="B420">
        <v>1</v>
      </c>
      <c r="C420">
        <v>1</v>
      </c>
      <c r="D420">
        <v>1</v>
      </c>
      <c r="E420">
        <v>16361</v>
      </c>
      <c r="F420">
        <v>12749</v>
      </c>
      <c r="G420">
        <v>1</v>
      </c>
      <c r="H420">
        <v>89348</v>
      </c>
      <c r="I420">
        <v>62089</v>
      </c>
      <c r="J420">
        <v>1</v>
      </c>
      <c r="K420">
        <v>13059</v>
      </c>
      <c r="L420">
        <v>218</v>
      </c>
      <c r="M420">
        <v>32.21752</v>
      </c>
    </row>
    <row r="421" spans="1:13">
      <c r="A421" t="s">
        <v>14</v>
      </c>
      <c r="B421">
        <v>28708</v>
      </c>
      <c r="C421">
        <v>14487</v>
      </c>
      <c r="D421">
        <v>23080</v>
      </c>
      <c r="E421">
        <v>35059</v>
      </c>
      <c r="F421">
        <v>31850</v>
      </c>
      <c r="G421">
        <v>69846</v>
      </c>
      <c r="H421">
        <v>72003</v>
      </c>
      <c r="I421">
        <v>62039</v>
      </c>
      <c r="J421">
        <v>79124</v>
      </c>
      <c r="K421">
        <v>87753</v>
      </c>
      <c r="L421">
        <v>81</v>
      </c>
      <c r="M421">
        <v>18.554209</v>
      </c>
    </row>
    <row r="422" spans="1:13">
      <c r="A422" t="s">
        <v>97</v>
      </c>
      <c r="B422">
        <v>50299</v>
      </c>
      <c r="C422">
        <v>86816</v>
      </c>
      <c r="D422">
        <v>63784</v>
      </c>
      <c r="E422">
        <v>41370</v>
      </c>
      <c r="F422">
        <v>42774</v>
      </c>
      <c r="G422">
        <v>20278</v>
      </c>
      <c r="H422">
        <v>46379</v>
      </c>
      <c r="I422">
        <v>17734</v>
      </c>
      <c r="J422">
        <v>42659</v>
      </c>
      <c r="K422">
        <v>26332</v>
      </c>
      <c r="L422">
        <v>83</v>
      </c>
      <c r="M422">
        <v>16.577427</v>
      </c>
    </row>
    <row r="423" spans="1:13">
      <c r="A423" t="s">
        <v>681</v>
      </c>
      <c r="B423">
        <v>61570</v>
      </c>
      <c r="C423">
        <v>49945</v>
      </c>
      <c r="D423">
        <v>53110</v>
      </c>
      <c r="E423">
        <v>43297</v>
      </c>
      <c r="F423">
        <v>49731</v>
      </c>
      <c r="G423">
        <v>60547</v>
      </c>
      <c r="H423">
        <v>60375</v>
      </c>
      <c r="I423">
        <v>58406</v>
      </c>
      <c r="J423">
        <v>1</v>
      </c>
      <c r="K423">
        <v>85142</v>
      </c>
      <c r="L423">
        <v>149</v>
      </c>
      <c r="M423">
        <v>30.124752000000001</v>
      </c>
    </row>
    <row r="424" spans="1:13">
      <c r="A424" t="s">
        <v>308</v>
      </c>
      <c r="B424">
        <v>84695</v>
      </c>
      <c r="C424">
        <v>77590</v>
      </c>
      <c r="D424">
        <v>67339</v>
      </c>
      <c r="E424">
        <v>19453</v>
      </c>
      <c r="F424">
        <v>10909</v>
      </c>
      <c r="G424">
        <v>49295</v>
      </c>
      <c r="H424">
        <v>19727</v>
      </c>
      <c r="I424">
        <v>35400</v>
      </c>
      <c r="J424">
        <v>20083</v>
      </c>
      <c r="K424">
        <v>20197</v>
      </c>
      <c r="L424">
        <v>189</v>
      </c>
      <c r="M424">
        <v>15.367691000000001</v>
      </c>
    </row>
    <row r="425" spans="1:13">
      <c r="A425" t="s">
        <v>409</v>
      </c>
      <c r="B425">
        <v>1</v>
      </c>
      <c r="C425">
        <v>18022</v>
      </c>
      <c r="D425">
        <v>1</v>
      </c>
      <c r="E425">
        <v>1</v>
      </c>
      <c r="F425">
        <v>1</v>
      </c>
      <c r="G425">
        <v>14320</v>
      </c>
      <c r="H425">
        <v>1</v>
      </c>
      <c r="I425">
        <v>1</v>
      </c>
      <c r="J425">
        <v>84611</v>
      </c>
      <c r="K425">
        <v>1</v>
      </c>
      <c r="L425">
        <v>243</v>
      </c>
      <c r="M425">
        <v>25.708165999999999</v>
      </c>
    </row>
    <row r="426" spans="1:13">
      <c r="A426" t="s">
        <v>49</v>
      </c>
      <c r="B426">
        <v>77852</v>
      </c>
      <c r="C426">
        <v>84357</v>
      </c>
      <c r="D426">
        <v>44172</v>
      </c>
      <c r="E426">
        <v>41597</v>
      </c>
      <c r="F426">
        <v>21644</v>
      </c>
      <c r="G426">
        <v>1</v>
      </c>
      <c r="H426">
        <v>3353</v>
      </c>
      <c r="I426">
        <v>1</v>
      </c>
      <c r="J426">
        <v>28844</v>
      </c>
      <c r="K426">
        <v>12380</v>
      </c>
      <c r="L426">
        <v>211</v>
      </c>
      <c r="M426">
        <v>33.141575000000003</v>
      </c>
    </row>
    <row r="427" spans="1:13">
      <c r="A427" t="s">
        <v>32</v>
      </c>
      <c r="B427">
        <v>63125</v>
      </c>
      <c r="C427">
        <v>65360</v>
      </c>
      <c r="D427">
        <v>83538</v>
      </c>
      <c r="E427">
        <v>68194</v>
      </c>
      <c r="F427">
        <v>83493</v>
      </c>
      <c r="G427">
        <v>56262</v>
      </c>
      <c r="H427">
        <v>1</v>
      </c>
      <c r="I427">
        <v>1</v>
      </c>
      <c r="J427">
        <v>1</v>
      </c>
      <c r="K427">
        <v>9966</v>
      </c>
      <c r="L427">
        <v>205</v>
      </c>
      <c r="M427">
        <v>21.187128000000001</v>
      </c>
    </row>
    <row r="428" spans="1:13">
      <c r="A428" t="s">
        <v>650</v>
      </c>
      <c r="B428">
        <v>1</v>
      </c>
      <c r="C428">
        <v>53319</v>
      </c>
      <c r="D428">
        <v>1</v>
      </c>
      <c r="E428">
        <v>82786</v>
      </c>
      <c r="F428">
        <v>1</v>
      </c>
      <c r="G428">
        <v>57198</v>
      </c>
      <c r="H428">
        <v>29632</v>
      </c>
      <c r="I428">
        <v>35157</v>
      </c>
      <c r="J428">
        <v>18586</v>
      </c>
      <c r="K428">
        <v>67626</v>
      </c>
      <c r="L428">
        <v>115</v>
      </c>
      <c r="M428">
        <v>27.109241000000001</v>
      </c>
    </row>
    <row r="429" spans="1:13">
      <c r="A429" t="s">
        <v>604</v>
      </c>
      <c r="B429">
        <v>42709</v>
      </c>
      <c r="C429">
        <v>56338</v>
      </c>
      <c r="D429">
        <v>24522</v>
      </c>
      <c r="E429">
        <v>45673</v>
      </c>
      <c r="F429">
        <v>42906</v>
      </c>
      <c r="G429">
        <v>82668</v>
      </c>
      <c r="H429">
        <v>34793</v>
      </c>
      <c r="I429">
        <v>21154</v>
      </c>
      <c r="J429">
        <v>20992</v>
      </c>
      <c r="K429">
        <v>1</v>
      </c>
      <c r="L429">
        <v>91</v>
      </c>
      <c r="M429">
        <v>20.856065999999998</v>
      </c>
    </row>
    <row r="430" spans="1:13">
      <c r="A430" t="s">
        <v>162</v>
      </c>
      <c r="B430">
        <v>82661</v>
      </c>
      <c r="C430">
        <v>52261</v>
      </c>
      <c r="D430">
        <v>42826</v>
      </c>
      <c r="E430">
        <v>58122</v>
      </c>
      <c r="F430">
        <v>58998</v>
      </c>
      <c r="G430">
        <v>44579</v>
      </c>
      <c r="H430">
        <v>48659</v>
      </c>
      <c r="I430">
        <v>28232</v>
      </c>
      <c r="J430">
        <v>33026</v>
      </c>
      <c r="K430">
        <v>39885</v>
      </c>
      <c r="L430">
        <v>121</v>
      </c>
      <c r="M430">
        <v>26.733889999999999</v>
      </c>
    </row>
    <row r="431" spans="1:13">
      <c r="A431" t="s">
        <v>542</v>
      </c>
      <c r="B431">
        <v>17054</v>
      </c>
      <c r="C431">
        <v>19946</v>
      </c>
      <c r="D431">
        <v>73662</v>
      </c>
      <c r="E431">
        <v>65432</v>
      </c>
      <c r="F431">
        <v>81862</v>
      </c>
      <c r="G431">
        <v>13005</v>
      </c>
      <c r="H431">
        <v>34715</v>
      </c>
      <c r="I431">
        <v>79224</v>
      </c>
      <c r="J431">
        <v>15314</v>
      </c>
      <c r="K431">
        <v>72918</v>
      </c>
      <c r="L431">
        <v>83</v>
      </c>
      <c r="M431">
        <v>9.2978609999999993</v>
      </c>
    </row>
    <row r="432" spans="1:13">
      <c r="A432" t="s">
        <v>470</v>
      </c>
      <c r="B432">
        <v>1</v>
      </c>
      <c r="C432">
        <v>1</v>
      </c>
      <c r="D432">
        <v>1</v>
      </c>
      <c r="E432">
        <v>1</v>
      </c>
      <c r="F432">
        <v>1</v>
      </c>
      <c r="G432">
        <v>1</v>
      </c>
      <c r="H432">
        <v>1</v>
      </c>
      <c r="I432">
        <v>1</v>
      </c>
      <c r="J432">
        <v>80785</v>
      </c>
      <c r="K432">
        <v>1</v>
      </c>
      <c r="L432">
        <v>257</v>
      </c>
      <c r="M432">
        <v>37.4373</v>
      </c>
    </row>
    <row r="433" spans="1:13">
      <c r="A433" t="s">
        <v>353</v>
      </c>
      <c r="B433">
        <v>31477</v>
      </c>
      <c r="C433">
        <v>61738</v>
      </c>
      <c r="D433">
        <v>10623</v>
      </c>
      <c r="E433">
        <v>1</v>
      </c>
      <c r="F433">
        <v>40268</v>
      </c>
      <c r="G433">
        <v>69976</v>
      </c>
      <c r="H433">
        <v>80326</v>
      </c>
      <c r="I433">
        <v>46556</v>
      </c>
      <c r="J433">
        <v>34391</v>
      </c>
      <c r="K433">
        <v>8143</v>
      </c>
      <c r="L433">
        <v>68</v>
      </c>
      <c r="M433">
        <v>16.159645000000001</v>
      </c>
    </row>
    <row r="434" spans="1:13">
      <c r="A434" t="s">
        <v>184</v>
      </c>
      <c r="B434">
        <v>13204</v>
      </c>
      <c r="C434">
        <v>17808</v>
      </c>
      <c r="D434">
        <v>22654</v>
      </c>
      <c r="E434">
        <v>79331</v>
      </c>
      <c r="F434">
        <v>71651</v>
      </c>
      <c r="G434">
        <v>15343</v>
      </c>
      <c r="H434">
        <v>8851</v>
      </c>
      <c r="I434">
        <v>1</v>
      </c>
      <c r="J434">
        <v>1</v>
      </c>
      <c r="K434">
        <v>1</v>
      </c>
      <c r="L434">
        <v>55</v>
      </c>
      <c r="M434">
        <v>34.001826999999999</v>
      </c>
    </row>
    <row r="435" spans="1:13">
      <c r="A435" t="s">
        <v>645</v>
      </c>
      <c r="B435">
        <v>68135</v>
      </c>
      <c r="C435">
        <v>79254</v>
      </c>
      <c r="D435">
        <v>27736</v>
      </c>
      <c r="E435">
        <v>1</v>
      </c>
      <c r="F435">
        <v>14791</v>
      </c>
      <c r="G435">
        <v>42645</v>
      </c>
      <c r="H435">
        <v>28634</v>
      </c>
      <c r="I435">
        <v>33251</v>
      </c>
      <c r="J435">
        <v>46952</v>
      </c>
      <c r="K435">
        <v>1</v>
      </c>
      <c r="L435">
        <v>105</v>
      </c>
      <c r="M435">
        <v>7.9371999999999998</v>
      </c>
    </row>
    <row r="436" spans="1:13">
      <c r="A436" t="s">
        <v>281</v>
      </c>
      <c r="B436">
        <v>40208</v>
      </c>
      <c r="C436">
        <v>78758</v>
      </c>
      <c r="D436">
        <v>20171</v>
      </c>
      <c r="E436">
        <v>20401</v>
      </c>
      <c r="F436">
        <v>32988</v>
      </c>
      <c r="G436">
        <v>50536</v>
      </c>
      <c r="H436">
        <v>1</v>
      </c>
      <c r="I436">
        <v>29195</v>
      </c>
      <c r="J436">
        <v>1</v>
      </c>
      <c r="K436">
        <v>1</v>
      </c>
      <c r="L436">
        <v>57</v>
      </c>
      <c r="M436">
        <v>10.205171999999999</v>
      </c>
    </row>
    <row r="437" spans="1:13">
      <c r="A437" t="s">
        <v>138</v>
      </c>
      <c r="B437">
        <v>32514</v>
      </c>
      <c r="C437">
        <v>77901</v>
      </c>
      <c r="D437">
        <v>39993</v>
      </c>
      <c r="E437">
        <v>56258</v>
      </c>
      <c r="F437">
        <v>38769</v>
      </c>
      <c r="G437">
        <v>1</v>
      </c>
      <c r="H437">
        <v>42900</v>
      </c>
      <c r="I437">
        <v>33439</v>
      </c>
      <c r="J437">
        <v>34595</v>
      </c>
      <c r="K437">
        <v>1</v>
      </c>
      <c r="L437">
        <v>83</v>
      </c>
      <c r="M437">
        <v>16.642672999999998</v>
      </c>
    </row>
    <row r="438" spans="1:13">
      <c r="A438" t="s">
        <v>581</v>
      </c>
      <c r="B438">
        <v>77867</v>
      </c>
      <c r="C438">
        <v>25676</v>
      </c>
      <c r="D438">
        <v>28413</v>
      </c>
      <c r="E438">
        <v>14329</v>
      </c>
      <c r="F438">
        <v>50295</v>
      </c>
      <c r="G438">
        <v>7392</v>
      </c>
      <c r="H438">
        <v>49028</v>
      </c>
      <c r="I438">
        <v>37637</v>
      </c>
      <c r="J438">
        <v>46767</v>
      </c>
      <c r="K438">
        <v>17619</v>
      </c>
      <c r="L438">
        <v>57</v>
      </c>
      <c r="M438">
        <v>20.279491</v>
      </c>
    </row>
    <row r="439" spans="1:13">
      <c r="A439" t="s">
        <v>576</v>
      </c>
      <c r="B439">
        <v>51600</v>
      </c>
      <c r="C439">
        <v>77636</v>
      </c>
      <c r="D439">
        <v>21030</v>
      </c>
      <c r="E439">
        <v>18136</v>
      </c>
      <c r="F439">
        <v>13388</v>
      </c>
      <c r="G439">
        <v>48676</v>
      </c>
      <c r="H439">
        <v>28155</v>
      </c>
      <c r="I439">
        <v>45717</v>
      </c>
      <c r="J439">
        <v>4972</v>
      </c>
      <c r="K439">
        <v>4297</v>
      </c>
      <c r="L439">
        <v>138</v>
      </c>
      <c r="M439">
        <v>14.64889</v>
      </c>
    </row>
    <row r="440" spans="1:13">
      <c r="A440" t="s">
        <v>687</v>
      </c>
      <c r="B440">
        <v>1</v>
      </c>
      <c r="C440">
        <v>14019</v>
      </c>
      <c r="D440">
        <v>1</v>
      </c>
      <c r="E440">
        <v>36197</v>
      </c>
      <c r="F440">
        <v>12388</v>
      </c>
      <c r="G440">
        <v>75877</v>
      </c>
      <c r="H440">
        <v>1</v>
      </c>
      <c r="I440">
        <v>1</v>
      </c>
      <c r="J440">
        <v>1</v>
      </c>
      <c r="K440">
        <v>1</v>
      </c>
      <c r="L440">
        <v>142</v>
      </c>
      <c r="M440">
        <v>14.282799000000001</v>
      </c>
    </row>
    <row r="441" spans="1:13">
      <c r="A441" t="s">
        <v>568</v>
      </c>
      <c r="B441">
        <v>1</v>
      </c>
      <c r="C441">
        <v>22547</v>
      </c>
      <c r="D441">
        <v>20480</v>
      </c>
      <c r="E441">
        <v>25495</v>
      </c>
      <c r="F441">
        <v>37630</v>
      </c>
      <c r="G441">
        <v>1</v>
      </c>
      <c r="H441">
        <v>19910</v>
      </c>
      <c r="I441">
        <v>29551</v>
      </c>
      <c r="J441">
        <v>45347</v>
      </c>
      <c r="K441">
        <v>75839</v>
      </c>
      <c r="L441">
        <v>297</v>
      </c>
      <c r="M441">
        <v>36.920948000000003</v>
      </c>
    </row>
    <row r="442" spans="1:13">
      <c r="A442" t="s">
        <v>34</v>
      </c>
      <c r="B442">
        <v>21836</v>
      </c>
      <c r="C442">
        <v>23947</v>
      </c>
      <c r="D442">
        <v>75757</v>
      </c>
      <c r="E442">
        <v>69277</v>
      </c>
      <c r="F442">
        <v>47825</v>
      </c>
      <c r="G442">
        <v>1</v>
      </c>
      <c r="H442">
        <v>1</v>
      </c>
      <c r="I442">
        <v>1</v>
      </c>
      <c r="J442">
        <v>1</v>
      </c>
      <c r="K442">
        <v>1</v>
      </c>
      <c r="L442">
        <v>85</v>
      </c>
      <c r="M442">
        <v>14.71804</v>
      </c>
    </row>
    <row r="443" spans="1:13">
      <c r="A443" t="s">
        <v>585</v>
      </c>
      <c r="B443">
        <v>26250</v>
      </c>
      <c r="C443">
        <v>7971</v>
      </c>
      <c r="D443">
        <v>8469</v>
      </c>
      <c r="E443">
        <v>74678</v>
      </c>
      <c r="F443">
        <v>20414</v>
      </c>
      <c r="G443">
        <v>15081</v>
      </c>
      <c r="H443">
        <v>8522</v>
      </c>
      <c r="I443">
        <v>11777</v>
      </c>
      <c r="J443">
        <v>38262</v>
      </c>
      <c r="K443">
        <v>30640</v>
      </c>
      <c r="L443">
        <v>426</v>
      </c>
      <c r="M443">
        <v>35.452889999999996</v>
      </c>
    </row>
    <row r="444" spans="1:13">
      <c r="A444" t="s">
        <v>150</v>
      </c>
      <c r="B444">
        <v>73658</v>
      </c>
      <c r="C444">
        <v>38384</v>
      </c>
      <c r="D444">
        <v>16222</v>
      </c>
      <c r="E444">
        <v>41155</v>
      </c>
      <c r="F444">
        <v>50785</v>
      </c>
      <c r="G444">
        <v>17954</v>
      </c>
      <c r="H444">
        <v>20321</v>
      </c>
      <c r="I444">
        <v>1</v>
      </c>
      <c r="J444">
        <v>24701</v>
      </c>
      <c r="K444">
        <v>40487</v>
      </c>
      <c r="L444">
        <v>121</v>
      </c>
      <c r="M444">
        <v>26.821311999999999</v>
      </c>
    </row>
    <row r="445" spans="1:13">
      <c r="A445" t="s">
        <v>610</v>
      </c>
      <c r="B445">
        <v>24007</v>
      </c>
      <c r="C445">
        <v>49698</v>
      </c>
      <c r="D445">
        <v>59965</v>
      </c>
      <c r="E445">
        <v>72928</v>
      </c>
      <c r="F445">
        <v>1129</v>
      </c>
      <c r="G445">
        <v>42593</v>
      </c>
      <c r="H445">
        <v>34109</v>
      </c>
      <c r="I445">
        <v>40317</v>
      </c>
      <c r="J445">
        <v>27195</v>
      </c>
      <c r="K445">
        <v>38758</v>
      </c>
      <c r="L445">
        <v>212</v>
      </c>
      <c r="M445">
        <v>18.98929</v>
      </c>
    </row>
    <row r="446" spans="1:13">
      <c r="A446" t="s">
        <v>136</v>
      </c>
      <c r="B446">
        <v>23662</v>
      </c>
      <c r="C446">
        <v>36208</v>
      </c>
      <c r="D446">
        <v>50182</v>
      </c>
      <c r="E446">
        <v>71330</v>
      </c>
      <c r="F446">
        <v>33788</v>
      </c>
      <c r="G446">
        <v>1</v>
      </c>
      <c r="H446">
        <v>7679</v>
      </c>
      <c r="I446">
        <v>14562</v>
      </c>
      <c r="J446">
        <v>23782</v>
      </c>
      <c r="K446">
        <v>21065</v>
      </c>
      <c r="L446">
        <v>165</v>
      </c>
      <c r="M446">
        <v>31.623177999999999</v>
      </c>
    </row>
    <row r="447" spans="1:13">
      <c r="A447" t="s">
        <v>661</v>
      </c>
      <c r="B447">
        <v>70170</v>
      </c>
      <c r="C447">
        <v>6338</v>
      </c>
      <c r="D447">
        <v>1</v>
      </c>
      <c r="E447">
        <v>1</v>
      </c>
      <c r="F447">
        <v>5233</v>
      </c>
      <c r="G447">
        <v>25478</v>
      </c>
      <c r="H447">
        <v>19077</v>
      </c>
      <c r="I447">
        <v>1</v>
      </c>
      <c r="J447">
        <v>16108</v>
      </c>
      <c r="K447">
        <v>1</v>
      </c>
      <c r="L447">
        <v>239</v>
      </c>
      <c r="M447">
        <v>23.5124</v>
      </c>
    </row>
    <row r="448" spans="1:13">
      <c r="A448" t="s">
        <v>277</v>
      </c>
      <c r="B448">
        <v>69168</v>
      </c>
      <c r="C448">
        <v>50191</v>
      </c>
      <c r="D448">
        <v>68640</v>
      </c>
      <c r="E448">
        <v>45867</v>
      </c>
      <c r="F448">
        <v>67997</v>
      </c>
      <c r="G448">
        <v>50586</v>
      </c>
      <c r="H448">
        <v>69142</v>
      </c>
      <c r="I448">
        <v>46171</v>
      </c>
      <c r="J448">
        <v>16481</v>
      </c>
      <c r="K448">
        <v>62759</v>
      </c>
      <c r="L448">
        <v>195</v>
      </c>
      <c r="M448">
        <v>19.715541999999999</v>
      </c>
    </row>
    <row r="449" spans="1:13">
      <c r="A449" t="s">
        <v>33</v>
      </c>
      <c r="B449">
        <v>17300</v>
      </c>
      <c r="C449">
        <v>67457</v>
      </c>
      <c r="D449">
        <v>49545</v>
      </c>
      <c r="E449">
        <v>34307</v>
      </c>
      <c r="F449">
        <v>27342</v>
      </c>
      <c r="G449">
        <v>1</v>
      </c>
      <c r="H449">
        <v>1</v>
      </c>
      <c r="I449">
        <v>1</v>
      </c>
      <c r="J449">
        <v>13507</v>
      </c>
      <c r="K449">
        <v>1</v>
      </c>
      <c r="L449">
        <v>218</v>
      </c>
      <c r="M449">
        <v>33.504733999999999</v>
      </c>
    </row>
    <row r="450" spans="1:13">
      <c r="A450" t="s">
        <v>221</v>
      </c>
      <c r="B450">
        <v>415</v>
      </c>
      <c r="C450">
        <v>39439</v>
      </c>
      <c r="D450">
        <v>66512</v>
      </c>
      <c r="E450">
        <v>45344</v>
      </c>
      <c r="F450">
        <v>1</v>
      </c>
      <c r="G450">
        <v>9819</v>
      </c>
      <c r="H450">
        <v>6063</v>
      </c>
      <c r="I450">
        <v>1240</v>
      </c>
      <c r="J450">
        <v>18519</v>
      </c>
      <c r="K450">
        <v>1</v>
      </c>
      <c r="L450">
        <v>57</v>
      </c>
      <c r="M450">
        <v>18.83474</v>
      </c>
    </row>
    <row r="451" spans="1:13">
      <c r="A451" t="s">
        <v>84</v>
      </c>
      <c r="B451">
        <v>66100</v>
      </c>
      <c r="C451">
        <v>60947</v>
      </c>
      <c r="D451">
        <v>51826</v>
      </c>
      <c r="E451">
        <v>51614</v>
      </c>
      <c r="F451">
        <v>65645</v>
      </c>
      <c r="G451">
        <v>19527</v>
      </c>
      <c r="H451">
        <v>13608</v>
      </c>
      <c r="I451">
        <v>46609</v>
      </c>
      <c r="J451">
        <v>51313</v>
      </c>
      <c r="K451">
        <v>47834</v>
      </c>
      <c r="L451">
        <v>57</v>
      </c>
      <c r="M451">
        <v>7.1025799999999997</v>
      </c>
    </row>
    <row r="452" spans="1:13">
      <c r="A452" t="s">
        <v>728</v>
      </c>
      <c r="B452">
        <v>1</v>
      </c>
      <c r="C452">
        <v>22591</v>
      </c>
      <c r="D452">
        <v>40610</v>
      </c>
      <c r="E452">
        <v>35985</v>
      </c>
      <c r="F452">
        <v>35172</v>
      </c>
      <c r="G452">
        <v>33343</v>
      </c>
      <c r="H452">
        <v>65477</v>
      </c>
      <c r="I452">
        <v>30296</v>
      </c>
      <c r="J452">
        <v>1250</v>
      </c>
      <c r="K452">
        <v>7162</v>
      </c>
      <c r="L452">
        <v>99</v>
      </c>
      <c r="M452">
        <v>26.915144000000002</v>
      </c>
    </row>
    <row r="453" spans="1:13">
      <c r="A453" t="s">
        <v>714</v>
      </c>
      <c r="B453">
        <v>14779</v>
      </c>
      <c r="C453">
        <v>1</v>
      </c>
      <c r="D453">
        <v>17919</v>
      </c>
      <c r="E453">
        <v>65313</v>
      </c>
      <c r="F453">
        <v>14884</v>
      </c>
      <c r="G453">
        <v>29864</v>
      </c>
      <c r="H453">
        <v>16825</v>
      </c>
      <c r="I453">
        <v>47443</v>
      </c>
      <c r="J453">
        <v>1</v>
      </c>
      <c r="K453">
        <v>42944</v>
      </c>
      <c r="L453">
        <v>154</v>
      </c>
      <c r="M453">
        <v>30.134550000000001</v>
      </c>
    </row>
    <row r="454" spans="1:13">
      <c r="A454" t="s">
        <v>715</v>
      </c>
      <c r="B454">
        <v>6497</v>
      </c>
      <c r="C454">
        <v>34653</v>
      </c>
      <c r="D454">
        <v>7235</v>
      </c>
      <c r="E454">
        <v>45529</v>
      </c>
      <c r="F454">
        <v>55824</v>
      </c>
      <c r="G454">
        <v>63919</v>
      </c>
      <c r="H454">
        <v>37795</v>
      </c>
      <c r="I454">
        <v>18613</v>
      </c>
      <c r="J454">
        <v>11052</v>
      </c>
      <c r="K454">
        <v>33970</v>
      </c>
      <c r="L454">
        <v>98</v>
      </c>
      <c r="M454">
        <v>20.16395</v>
      </c>
    </row>
    <row r="455" spans="1:13">
      <c r="A455" t="s">
        <v>307</v>
      </c>
      <c r="B455">
        <v>46863</v>
      </c>
      <c r="C455">
        <v>45028</v>
      </c>
      <c r="D455">
        <v>26844</v>
      </c>
      <c r="E455">
        <v>62800</v>
      </c>
      <c r="F455">
        <v>63873</v>
      </c>
      <c r="G455">
        <v>43367</v>
      </c>
      <c r="H455">
        <v>42076</v>
      </c>
      <c r="I455">
        <v>42222</v>
      </c>
      <c r="J455">
        <v>34195</v>
      </c>
      <c r="K455">
        <v>26995</v>
      </c>
      <c r="L455">
        <v>71</v>
      </c>
      <c r="M455">
        <v>19.640709999999999</v>
      </c>
    </row>
    <row r="456" spans="1:13">
      <c r="A456" t="s">
        <v>273</v>
      </c>
      <c r="B456">
        <v>8487</v>
      </c>
      <c r="C456">
        <v>15049</v>
      </c>
      <c r="D456">
        <v>11556</v>
      </c>
      <c r="E456">
        <v>63829</v>
      </c>
      <c r="F456">
        <v>13314</v>
      </c>
      <c r="G456">
        <v>1</v>
      </c>
      <c r="H456">
        <v>1</v>
      </c>
      <c r="I456">
        <v>1</v>
      </c>
      <c r="J456">
        <v>9498</v>
      </c>
      <c r="K456">
        <v>8436</v>
      </c>
      <c r="L456">
        <v>379</v>
      </c>
      <c r="M456">
        <v>31.796586999999999</v>
      </c>
    </row>
    <row r="457" spans="1:13">
      <c r="A457" t="s">
        <v>264</v>
      </c>
      <c r="B457">
        <v>37038</v>
      </c>
      <c r="C457">
        <v>63417</v>
      </c>
      <c r="D457">
        <v>1</v>
      </c>
      <c r="E457">
        <v>1</v>
      </c>
      <c r="F457">
        <v>1</v>
      </c>
      <c r="G457">
        <v>1</v>
      </c>
      <c r="H457">
        <v>1</v>
      </c>
      <c r="I457">
        <v>1</v>
      </c>
      <c r="J457">
        <v>1</v>
      </c>
      <c r="K457">
        <v>1</v>
      </c>
      <c r="L457">
        <v>91</v>
      </c>
      <c r="M457">
        <v>9.6631499999999999</v>
      </c>
    </row>
    <row r="458" spans="1:13">
      <c r="A458" t="s">
        <v>699</v>
      </c>
      <c r="B458">
        <v>24676</v>
      </c>
      <c r="C458">
        <v>62823</v>
      </c>
      <c r="D458">
        <v>29480</v>
      </c>
      <c r="E458">
        <v>18353</v>
      </c>
      <c r="F458">
        <v>35144</v>
      </c>
      <c r="G458">
        <v>39453</v>
      </c>
      <c r="H458">
        <v>50064</v>
      </c>
      <c r="I458">
        <v>15394</v>
      </c>
      <c r="J458">
        <v>56149</v>
      </c>
      <c r="K458">
        <v>13428</v>
      </c>
      <c r="L458">
        <v>57</v>
      </c>
      <c r="M458">
        <v>17.708020000000001</v>
      </c>
    </row>
    <row r="459" spans="1:13">
      <c r="A459" t="s">
        <v>514</v>
      </c>
      <c r="B459">
        <v>50349</v>
      </c>
      <c r="C459">
        <v>14640</v>
      </c>
      <c r="D459">
        <v>1</v>
      </c>
      <c r="E459">
        <v>8924</v>
      </c>
      <c r="F459">
        <v>26442</v>
      </c>
      <c r="G459">
        <v>50369</v>
      </c>
      <c r="H459">
        <v>59283</v>
      </c>
      <c r="I459">
        <v>62802</v>
      </c>
      <c r="J459">
        <v>1207</v>
      </c>
      <c r="K459">
        <v>6302</v>
      </c>
      <c r="L459">
        <v>156</v>
      </c>
      <c r="M459">
        <v>16.010345000000001</v>
      </c>
    </row>
    <row r="460" spans="1:13">
      <c r="A460" t="s">
        <v>46</v>
      </c>
      <c r="B460">
        <v>1</v>
      </c>
      <c r="C460">
        <v>1</v>
      </c>
      <c r="D460">
        <v>23500</v>
      </c>
      <c r="E460">
        <v>16700</v>
      </c>
      <c r="F460">
        <v>1</v>
      </c>
      <c r="G460">
        <v>12503</v>
      </c>
      <c r="H460">
        <v>46790</v>
      </c>
      <c r="I460">
        <v>50582</v>
      </c>
      <c r="J460">
        <v>24489</v>
      </c>
      <c r="K460">
        <v>62389</v>
      </c>
      <c r="L460">
        <v>591</v>
      </c>
      <c r="M460">
        <v>34.385199999999998</v>
      </c>
    </row>
    <row r="461" spans="1:13">
      <c r="A461" t="s">
        <v>595</v>
      </c>
      <c r="B461">
        <v>33209</v>
      </c>
      <c r="C461">
        <v>28236</v>
      </c>
      <c r="D461">
        <v>37874</v>
      </c>
      <c r="E461">
        <v>30565</v>
      </c>
      <c r="F461">
        <v>39069</v>
      </c>
      <c r="G461">
        <v>26648</v>
      </c>
      <c r="H461">
        <v>31836</v>
      </c>
      <c r="I461">
        <v>43731</v>
      </c>
      <c r="J461">
        <v>62225</v>
      </c>
      <c r="K461">
        <v>35366</v>
      </c>
      <c r="L461">
        <v>75</v>
      </c>
      <c r="M461">
        <v>14.945641</v>
      </c>
    </row>
    <row r="462" spans="1:13">
      <c r="A462" t="s">
        <v>317</v>
      </c>
      <c r="B462">
        <v>1</v>
      </c>
      <c r="C462">
        <v>1</v>
      </c>
      <c r="D462">
        <v>15377</v>
      </c>
      <c r="E462">
        <v>9046</v>
      </c>
      <c r="F462">
        <v>1</v>
      </c>
      <c r="G462">
        <v>1</v>
      </c>
      <c r="H462">
        <v>18645</v>
      </c>
      <c r="I462">
        <v>20954</v>
      </c>
      <c r="J462">
        <v>1</v>
      </c>
      <c r="K462">
        <v>61930</v>
      </c>
      <c r="L462">
        <v>591</v>
      </c>
      <c r="M462">
        <v>34.444400000000002</v>
      </c>
    </row>
    <row r="463" spans="1:13">
      <c r="A463" t="s">
        <v>174</v>
      </c>
      <c r="B463">
        <v>10991</v>
      </c>
      <c r="C463">
        <v>20212</v>
      </c>
      <c r="D463">
        <v>1</v>
      </c>
      <c r="E463">
        <v>14915</v>
      </c>
      <c r="F463">
        <v>17509</v>
      </c>
      <c r="G463">
        <v>35195</v>
      </c>
      <c r="H463">
        <v>32433</v>
      </c>
      <c r="I463">
        <v>61516</v>
      </c>
      <c r="J463">
        <v>14236</v>
      </c>
      <c r="K463">
        <v>15653</v>
      </c>
      <c r="L463">
        <v>189</v>
      </c>
      <c r="M463">
        <v>15.886144</v>
      </c>
    </row>
    <row r="464" spans="1:13">
      <c r="A464" t="s">
        <v>117</v>
      </c>
      <c r="B464">
        <v>30597</v>
      </c>
      <c r="C464">
        <v>31607</v>
      </c>
      <c r="D464">
        <v>47155</v>
      </c>
      <c r="E464">
        <v>36580</v>
      </c>
      <c r="F464">
        <v>25173</v>
      </c>
      <c r="G464">
        <v>51772</v>
      </c>
      <c r="H464">
        <v>41709</v>
      </c>
      <c r="I464">
        <v>61241</v>
      </c>
      <c r="J464">
        <v>45853</v>
      </c>
      <c r="K464">
        <v>49292</v>
      </c>
      <c r="L464">
        <v>167</v>
      </c>
      <c r="M464">
        <v>17.525772</v>
      </c>
    </row>
    <row r="465" spans="1:13">
      <c r="A465" t="s">
        <v>670</v>
      </c>
      <c r="B465">
        <v>1</v>
      </c>
      <c r="C465">
        <v>1</v>
      </c>
      <c r="D465">
        <v>60289</v>
      </c>
      <c r="E465">
        <v>53307</v>
      </c>
      <c r="F465">
        <v>51398</v>
      </c>
      <c r="G465">
        <v>42794</v>
      </c>
      <c r="H465">
        <v>31692</v>
      </c>
      <c r="I465">
        <v>49157</v>
      </c>
      <c r="J465">
        <v>31820</v>
      </c>
      <c r="K465">
        <v>33193</v>
      </c>
      <c r="L465">
        <v>75</v>
      </c>
      <c r="M465">
        <v>25.190550000000002</v>
      </c>
    </row>
    <row r="466" spans="1:13">
      <c r="A466" t="s">
        <v>375</v>
      </c>
      <c r="B466">
        <v>18713</v>
      </c>
      <c r="C466">
        <v>25448</v>
      </c>
      <c r="D466">
        <v>18495</v>
      </c>
      <c r="E466">
        <v>28386</v>
      </c>
      <c r="F466">
        <v>59920</v>
      </c>
      <c r="G466">
        <v>30382</v>
      </c>
      <c r="H466">
        <v>47958</v>
      </c>
      <c r="I466">
        <v>35258</v>
      </c>
      <c r="J466">
        <v>48600</v>
      </c>
      <c r="K466">
        <v>49447</v>
      </c>
      <c r="L466">
        <v>71</v>
      </c>
      <c r="M466">
        <v>35.13409</v>
      </c>
    </row>
    <row r="467" spans="1:13">
      <c r="A467" t="s">
        <v>381</v>
      </c>
      <c r="B467">
        <v>26836</v>
      </c>
      <c r="C467">
        <v>11695</v>
      </c>
      <c r="D467">
        <v>24708</v>
      </c>
      <c r="E467">
        <v>35841</v>
      </c>
      <c r="F467">
        <v>34511</v>
      </c>
      <c r="G467">
        <v>33005</v>
      </c>
      <c r="H467">
        <v>44364</v>
      </c>
      <c r="I467">
        <v>43845</v>
      </c>
      <c r="J467">
        <v>15183</v>
      </c>
      <c r="K467">
        <v>59701</v>
      </c>
      <c r="L467">
        <v>75</v>
      </c>
      <c r="M467">
        <v>19.429829000000002</v>
      </c>
    </row>
    <row r="468" spans="1:13">
      <c r="A468" t="s">
        <v>614</v>
      </c>
      <c r="B468">
        <v>1</v>
      </c>
      <c r="C468">
        <v>1</v>
      </c>
      <c r="D468">
        <v>24379</v>
      </c>
      <c r="E468">
        <v>1</v>
      </c>
      <c r="F468">
        <v>58862</v>
      </c>
      <c r="G468">
        <v>48279</v>
      </c>
      <c r="H468">
        <v>1</v>
      </c>
      <c r="I468">
        <v>1</v>
      </c>
      <c r="J468">
        <v>26804</v>
      </c>
      <c r="K468">
        <v>28565</v>
      </c>
      <c r="L468">
        <v>55</v>
      </c>
      <c r="M468">
        <v>24.99906</v>
      </c>
    </row>
    <row r="469" spans="1:13">
      <c r="A469" t="s">
        <v>164</v>
      </c>
      <c r="B469">
        <v>13460</v>
      </c>
      <c r="C469">
        <v>48432</v>
      </c>
      <c r="D469">
        <v>58635</v>
      </c>
      <c r="E469">
        <v>35697</v>
      </c>
      <c r="F469">
        <v>29255</v>
      </c>
      <c r="G469">
        <v>34544</v>
      </c>
      <c r="H469">
        <v>14307</v>
      </c>
      <c r="I469">
        <v>25998</v>
      </c>
      <c r="J469">
        <v>1</v>
      </c>
      <c r="K469">
        <v>15649</v>
      </c>
      <c r="L469">
        <v>395</v>
      </c>
      <c r="M469">
        <v>26.451074999999999</v>
      </c>
    </row>
    <row r="470" spans="1:13">
      <c r="A470" t="s">
        <v>181</v>
      </c>
      <c r="B470">
        <v>3216</v>
      </c>
      <c r="C470">
        <v>57608</v>
      </c>
      <c r="D470">
        <v>15144</v>
      </c>
      <c r="E470">
        <v>14715</v>
      </c>
      <c r="F470">
        <v>19143</v>
      </c>
      <c r="G470">
        <v>1</v>
      </c>
      <c r="H470">
        <v>1</v>
      </c>
      <c r="I470">
        <v>1</v>
      </c>
      <c r="J470">
        <v>8231</v>
      </c>
      <c r="K470">
        <v>854</v>
      </c>
      <c r="L470">
        <v>422</v>
      </c>
      <c r="M470">
        <v>32.921869999999998</v>
      </c>
    </row>
    <row r="471" spans="1:13">
      <c r="A471" t="s">
        <v>659</v>
      </c>
      <c r="B471">
        <v>23934</v>
      </c>
      <c r="C471">
        <v>1</v>
      </c>
      <c r="D471">
        <v>1</v>
      </c>
      <c r="E471">
        <v>35466</v>
      </c>
      <c r="F471">
        <v>49972</v>
      </c>
      <c r="G471">
        <v>57410</v>
      </c>
      <c r="H471">
        <v>22956</v>
      </c>
      <c r="I471">
        <v>39217</v>
      </c>
      <c r="J471">
        <v>1</v>
      </c>
      <c r="K471">
        <v>24120</v>
      </c>
      <c r="L471">
        <v>134</v>
      </c>
      <c r="M471">
        <v>12.351186</v>
      </c>
    </row>
    <row r="472" spans="1:13">
      <c r="A472" t="s">
        <v>324</v>
      </c>
      <c r="B472">
        <v>56975</v>
      </c>
      <c r="C472">
        <v>22420</v>
      </c>
      <c r="D472">
        <v>41053</v>
      </c>
      <c r="E472">
        <v>37047</v>
      </c>
      <c r="F472">
        <v>47737</v>
      </c>
      <c r="G472">
        <v>18994</v>
      </c>
      <c r="H472">
        <v>23204</v>
      </c>
      <c r="I472">
        <v>13545</v>
      </c>
      <c r="J472">
        <v>53521</v>
      </c>
      <c r="K472">
        <v>41213</v>
      </c>
      <c r="L472">
        <v>71</v>
      </c>
      <c r="M472">
        <v>28.49371</v>
      </c>
    </row>
    <row r="473" spans="1:13">
      <c r="A473" t="s">
        <v>249</v>
      </c>
      <c r="B473">
        <v>8193</v>
      </c>
      <c r="C473">
        <v>17305</v>
      </c>
      <c r="D473">
        <v>31932</v>
      </c>
      <c r="E473">
        <v>18030</v>
      </c>
      <c r="F473">
        <v>23271</v>
      </c>
      <c r="G473">
        <v>53373</v>
      </c>
      <c r="H473">
        <v>16714</v>
      </c>
      <c r="I473">
        <v>56724</v>
      </c>
      <c r="J473">
        <v>9581</v>
      </c>
      <c r="K473">
        <v>50742</v>
      </c>
      <c r="L473">
        <v>130</v>
      </c>
      <c r="M473">
        <v>18.226120000000002</v>
      </c>
    </row>
    <row r="474" spans="1:13">
      <c r="A474" t="s">
        <v>598</v>
      </c>
      <c r="B474">
        <v>1</v>
      </c>
      <c r="C474">
        <v>12506</v>
      </c>
      <c r="D474">
        <v>7980</v>
      </c>
      <c r="E474">
        <v>1</v>
      </c>
      <c r="F474">
        <v>8819</v>
      </c>
      <c r="G474">
        <v>56415</v>
      </c>
      <c r="H474">
        <v>1</v>
      </c>
      <c r="I474">
        <v>1</v>
      </c>
      <c r="J474">
        <v>1</v>
      </c>
      <c r="K474">
        <v>1</v>
      </c>
      <c r="L474">
        <v>71</v>
      </c>
      <c r="M474">
        <v>14.065149999999999</v>
      </c>
    </row>
    <row r="475" spans="1:13">
      <c r="A475" t="s">
        <v>660</v>
      </c>
      <c r="B475">
        <v>1715</v>
      </c>
      <c r="C475">
        <v>19912</v>
      </c>
      <c r="D475">
        <v>20980</v>
      </c>
      <c r="E475">
        <v>19225</v>
      </c>
      <c r="F475">
        <v>32235</v>
      </c>
      <c r="G475">
        <v>55871</v>
      </c>
      <c r="H475">
        <v>9102</v>
      </c>
      <c r="I475">
        <v>1</v>
      </c>
      <c r="J475">
        <v>1</v>
      </c>
      <c r="K475">
        <v>1</v>
      </c>
      <c r="L475">
        <v>166</v>
      </c>
      <c r="M475">
        <v>22.63823</v>
      </c>
    </row>
    <row r="476" spans="1:13">
      <c r="A476" t="s">
        <v>469</v>
      </c>
      <c r="B476">
        <v>1</v>
      </c>
      <c r="C476">
        <v>1</v>
      </c>
      <c r="D476">
        <v>1</v>
      </c>
      <c r="E476">
        <v>1</v>
      </c>
      <c r="F476">
        <v>1</v>
      </c>
      <c r="G476">
        <v>1</v>
      </c>
      <c r="H476">
        <v>55563</v>
      </c>
      <c r="I476">
        <v>1</v>
      </c>
      <c r="J476">
        <v>1</v>
      </c>
      <c r="K476">
        <v>1</v>
      </c>
      <c r="L476">
        <v>252</v>
      </c>
      <c r="M476">
        <v>24.059899999999999</v>
      </c>
    </row>
    <row r="477" spans="1:13">
      <c r="A477" t="s">
        <v>122</v>
      </c>
      <c r="B477">
        <v>55538</v>
      </c>
      <c r="C477">
        <v>21470</v>
      </c>
      <c r="D477">
        <v>28392</v>
      </c>
      <c r="E477">
        <v>19874</v>
      </c>
      <c r="F477">
        <v>18252</v>
      </c>
      <c r="G477">
        <v>15171</v>
      </c>
      <c r="H477">
        <v>1</v>
      </c>
      <c r="I477">
        <v>15518</v>
      </c>
      <c r="J477">
        <v>1</v>
      </c>
      <c r="K477">
        <v>11465</v>
      </c>
      <c r="L477">
        <v>141</v>
      </c>
      <c r="M477">
        <v>28.218765000000001</v>
      </c>
    </row>
    <row r="478" spans="1:13">
      <c r="A478" t="s">
        <v>121</v>
      </c>
      <c r="B478">
        <v>13094</v>
      </c>
      <c r="C478">
        <v>38473</v>
      </c>
      <c r="D478">
        <v>16826</v>
      </c>
      <c r="E478">
        <v>20139</v>
      </c>
      <c r="F478">
        <v>1</v>
      </c>
      <c r="G478">
        <v>27618</v>
      </c>
      <c r="H478">
        <v>33610</v>
      </c>
      <c r="I478">
        <v>34055</v>
      </c>
      <c r="J478">
        <v>44781</v>
      </c>
      <c r="K478">
        <v>55138</v>
      </c>
      <c r="L478">
        <v>155</v>
      </c>
      <c r="M478">
        <v>17.249442999999999</v>
      </c>
    </row>
    <row r="479" spans="1:13">
      <c r="A479" t="s">
        <v>333</v>
      </c>
      <c r="B479">
        <v>11367</v>
      </c>
      <c r="C479">
        <v>33626</v>
      </c>
      <c r="D479">
        <v>4321</v>
      </c>
      <c r="E479">
        <v>25646</v>
      </c>
      <c r="F479">
        <v>28063</v>
      </c>
      <c r="G479">
        <v>42161</v>
      </c>
      <c r="H479">
        <v>44054</v>
      </c>
      <c r="I479">
        <v>55071</v>
      </c>
      <c r="J479">
        <v>16273</v>
      </c>
      <c r="K479">
        <v>16638</v>
      </c>
      <c r="L479">
        <v>678</v>
      </c>
      <c r="M479">
        <v>35.128230000000002</v>
      </c>
    </row>
    <row r="480" spans="1:13">
      <c r="A480" t="s">
        <v>518</v>
      </c>
      <c r="B480">
        <v>15044</v>
      </c>
      <c r="C480">
        <v>53549</v>
      </c>
      <c r="D480">
        <v>19666</v>
      </c>
      <c r="E480">
        <v>49708</v>
      </c>
      <c r="F480">
        <v>23533</v>
      </c>
      <c r="G480">
        <v>15464</v>
      </c>
      <c r="H480">
        <v>12027</v>
      </c>
      <c r="I480">
        <v>54541</v>
      </c>
      <c r="J480">
        <v>32600</v>
      </c>
      <c r="K480">
        <v>11754</v>
      </c>
      <c r="L480">
        <v>151</v>
      </c>
      <c r="M480">
        <v>15.53703</v>
      </c>
    </row>
    <row r="481" spans="1:13">
      <c r="A481" t="s">
        <v>296</v>
      </c>
      <c r="B481">
        <v>25515</v>
      </c>
      <c r="C481">
        <v>37006</v>
      </c>
      <c r="D481">
        <v>27979</v>
      </c>
      <c r="E481">
        <v>23402</v>
      </c>
      <c r="F481">
        <v>24755</v>
      </c>
      <c r="G481">
        <v>28051</v>
      </c>
      <c r="H481">
        <v>35655</v>
      </c>
      <c r="I481">
        <v>24484</v>
      </c>
      <c r="J481">
        <v>40428</v>
      </c>
      <c r="K481">
        <v>53711</v>
      </c>
      <c r="L481">
        <v>83</v>
      </c>
      <c r="M481">
        <v>16.986059999999998</v>
      </c>
    </row>
    <row r="482" spans="1:13">
      <c r="A482" t="s">
        <v>647</v>
      </c>
      <c r="B482">
        <v>1</v>
      </c>
      <c r="C482">
        <v>10683</v>
      </c>
      <c r="D482">
        <v>53567</v>
      </c>
      <c r="E482">
        <v>1</v>
      </c>
      <c r="F482">
        <v>1</v>
      </c>
      <c r="G482">
        <v>14370</v>
      </c>
      <c r="H482">
        <v>1</v>
      </c>
      <c r="I482">
        <v>5767</v>
      </c>
      <c r="J482">
        <v>1</v>
      </c>
      <c r="K482">
        <v>17116</v>
      </c>
      <c r="L482">
        <v>239</v>
      </c>
      <c r="M482">
        <v>23.043361999999998</v>
      </c>
    </row>
    <row r="483" spans="1:13">
      <c r="A483" t="s">
        <v>724</v>
      </c>
      <c r="B483">
        <v>19184</v>
      </c>
      <c r="C483">
        <v>36909</v>
      </c>
      <c r="D483">
        <v>49857</v>
      </c>
      <c r="E483">
        <v>16216</v>
      </c>
      <c r="F483">
        <v>32043</v>
      </c>
      <c r="G483">
        <v>39367</v>
      </c>
      <c r="H483">
        <v>28256</v>
      </c>
      <c r="I483">
        <v>33397</v>
      </c>
      <c r="J483">
        <v>3039</v>
      </c>
      <c r="K483">
        <v>52690</v>
      </c>
      <c r="L483">
        <v>170</v>
      </c>
      <c r="M483">
        <v>18.01904</v>
      </c>
    </row>
    <row r="484" spans="1:13">
      <c r="A484" t="s">
        <v>522</v>
      </c>
      <c r="B484">
        <v>1077</v>
      </c>
      <c r="C484">
        <v>39515</v>
      </c>
      <c r="D484">
        <v>40754</v>
      </c>
      <c r="E484">
        <v>52594</v>
      </c>
      <c r="F484">
        <v>44828</v>
      </c>
      <c r="G484">
        <v>40764</v>
      </c>
      <c r="H484">
        <v>42047</v>
      </c>
      <c r="I484">
        <v>36867</v>
      </c>
      <c r="J484">
        <v>1</v>
      </c>
      <c r="K484">
        <v>4685</v>
      </c>
      <c r="L484">
        <v>74</v>
      </c>
      <c r="M484">
        <v>6.1928887000000001</v>
      </c>
    </row>
    <row r="485" spans="1:13">
      <c r="A485" t="s">
        <v>166</v>
      </c>
      <c r="B485">
        <v>1</v>
      </c>
      <c r="C485">
        <v>26990</v>
      </c>
      <c r="D485">
        <v>6136</v>
      </c>
      <c r="E485">
        <v>1</v>
      </c>
      <c r="F485">
        <v>1</v>
      </c>
      <c r="G485">
        <v>38661</v>
      </c>
      <c r="H485">
        <v>25352</v>
      </c>
      <c r="I485">
        <v>22360</v>
      </c>
      <c r="J485">
        <v>1</v>
      </c>
      <c r="K485">
        <v>52316</v>
      </c>
      <c r="L485">
        <v>201</v>
      </c>
      <c r="M485">
        <v>27.096115000000001</v>
      </c>
    </row>
    <row r="486" spans="1:13">
      <c r="A486" t="s">
        <v>667</v>
      </c>
      <c r="B486">
        <v>51319</v>
      </c>
      <c r="C486">
        <v>18177</v>
      </c>
      <c r="D486">
        <v>48082</v>
      </c>
      <c r="E486">
        <v>26560</v>
      </c>
      <c r="F486">
        <v>26318</v>
      </c>
      <c r="G486">
        <v>34945</v>
      </c>
      <c r="H486">
        <v>35537</v>
      </c>
      <c r="I486">
        <v>38203</v>
      </c>
      <c r="J486">
        <v>28504</v>
      </c>
      <c r="K486">
        <v>28343</v>
      </c>
      <c r="L486">
        <v>69</v>
      </c>
      <c r="M486">
        <v>17.566120000000002</v>
      </c>
    </row>
    <row r="487" spans="1:13">
      <c r="A487" t="s">
        <v>573</v>
      </c>
      <c r="B487">
        <v>1</v>
      </c>
      <c r="C487">
        <v>11120</v>
      </c>
      <c r="D487">
        <v>1</v>
      </c>
      <c r="E487">
        <v>22707</v>
      </c>
      <c r="F487">
        <v>50477</v>
      </c>
      <c r="G487">
        <v>33088</v>
      </c>
      <c r="H487">
        <v>1</v>
      </c>
      <c r="I487">
        <v>1</v>
      </c>
      <c r="J487">
        <v>9237</v>
      </c>
      <c r="K487">
        <v>1</v>
      </c>
      <c r="L487">
        <v>271</v>
      </c>
      <c r="M487">
        <v>33.631279999999997</v>
      </c>
    </row>
    <row r="488" spans="1:13">
      <c r="A488" t="s">
        <v>44</v>
      </c>
      <c r="B488">
        <v>34392</v>
      </c>
      <c r="C488">
        <v>34795</v>
      </c>
      <c r="D488">
        <v>49797</v>
      </c>
      <c r="E488">
        <v>31893</v>
      </c>
      <c r="F488">
        <v>32957</v>
      </c>
      <c r="G488">
        <v>26962</v>
      </c>
      <c r="H488">
        <v>32620</v>
      </c>
      <c r="I488">
        <v>31360</v>
      </c>
      <c r="J488">
        <v>25795</v>
      </c>
      <c r="K488">
        <v>37156</v>
      </c>
      <c r="L488">
        <v>83</v>
      </c>
      <c r="M488">
        <v>20.223469000000001</v>
      </c>
    </row>
    <row r="489" spans="1:13">
      <c r="A489" t="s">
        <v>128</v>
      </c>
      <c r="B489">
        <v>45789</v>
      </c>
      <c r="C489">
        <v>41497</v>
      </c>
      <c r="D489">
        <v>49738</v>
      </c>
      <c r="E489">
        <v>41761</v>
      </c>
      <c r="F489">
        <v>41418</v>
      </c>
      <c r="G489">
        <v>19658</v>
      </c>
      <c r="H489">
        <v>20266</v>
      </c>
      <c r="I489">
        <v>1</v>
      </c>
      <c r="J489">
        <v>48370</v>
      </c>
      <c r="K489">
        <v>1</v>
      </c>
      <c r="L489">
        <v>115</v>
      </c>
      <c r="M489">
        <v>22.383326</v>
      </c>
    </row>
    <row r="490" spans="1:13">
      <c r="A490" t="s">
        <v>516</v>
      </c>
      <c r="B490">
        <v>10189</v>
      </c>
      <c r="C490">
        <v>11269</v>
      </c>
      <c r="D490">
        <v>14356</v>
      </c>
      <c r="E490">
        <v>32727</v>
      </c>
      <c r="F490">
        <v>10997</v>
      </c>
      <c r="G490">
        <v>29007</v>
      </c>
      <c r="H490">
        <v>26896</v>
      </c>
      <c r="I490">
        <v>49435</v>
      </c>
      <c r="J490">
        <v>5509</v>
      </c>
      <c r="K490">
        <v>22692</v>
      </c>
      <c r="L490">
        <v>182</v>
      </c>
      <c r="M490">
        <v>18.307089000000001</v>
      </c>
    </row>
    <row r="491" spans="1:13">
      <c r="A491" t="s">
        <v>356</v>
      </c>
      <c r="B491">
        <v>1</v>
      </c>
      <c r="C491">
        <v>26631</v>
      </c>
      <c r="D491">
        <v>29986</v>
      </c>
      <c r="E491">
        <v>1</v>
      </c>
      <c r="F491">
        <v>48865</v>
      </c>
      <c r="G491">
        <v>21401</v>
      </c>
      <c r="H491">
        <v>30931</v>
      </c>
      <c r="I491">
        <v>30229</v>
      </c>
      <c r="J491">
        <v>32033</v>
      </c>
      <c r="K491">
        <v>43425</v>
      </c>
      <c r="L491">
        <v>69</v>
      </c>
      <c r="M491">
        <v>17.037374</v>
      </c>
    </row>
    <row r="492" spans="1:13">
      <c r="A492" t="s">
        <v>284</v>
      </c>
      <c r="B492">
        <v>44619</v>
      </c>
      <c r="C492">
        <v>47930</v>
      </c>
      <c r="D492">
        <v>10023</v>
      </c>
      <c r="E492">
        <v>9090</v>
      </c>
      <c r="F492">
        <v>17043</v>
      </c>
      <c r="G492">
        <v>15397</v>
      </c>
      <c r="H492">
        <v>12549</v>
      </c>
      <c r="I492">
        <v>12644</v>
      </c>
      <c r="J492">
        <v>12049</v>
      </c>
      <c r="K492">
        <v>14296</v>
      </c>
      <c r="L492">
        <v>57</v>
      </c>
      <c r="M492">
        <v>5.6512900000000004</v>
      </c>
    </row>
    <row r="493" spans="1:13">
      <c r="A493" t="s">
        <v>657</v>
      </c>
      <c r="B493">
        <v>47762</v>
      </c>
      <c r="C493">
        <v>1</v>
      </c>
      <c r="D493">
        <v>22684</v>
      </c>
      <c r="E493">
        <v>1172</v>
      </c>
      <c r="F493">
        <v>9570</v>
      </c>
      <c r="G493">
        <v>19635</v>
      </c>
      <c r="H493">
        <v>8261</v>
      </c>
      <c r="I493">
        <v>38257</v>
      </c>
      <c r="J493">
        <v>1</v>
      </c>
      <c r="K493">
        <v>36625</v>
      </c>
      <c r="L493">
        <v>438</v>
      </c>
      <c r="M493">
        <v>35.515552999999997</v>
      </c>
    </row>
    <row r="494" spans="1:13">
      <c r="A494" t="s">
        <v>397</v>
      </c>
      <c r="B494">
        <v>1</v>
      </c>
      <c r="C494">
        <v>1</v>
      </c>
      <c r="D494">
        <v>1</v>
      </c>
      <c r="E494">
        <v>47440</v>
      </c>
      <c r="F494">
        <v>1</v>
      </c>
      <c r="G494">
        <v>30225</v>
      </c>
      <c r="H494">
        <v>46280</v>
      </c>
      <c r="I494">
        <v>44351</v>
      </c>
      <c r="J494">
        <v>20981</v>
      </c>
      <c r="K494">
        <v>1</v>
      </c>
      <c r="L494">
        <v>75</v>
      </c>
      <c r="M494">
        <v>21.544720000000002</v>
      </c>
    </row>
    <row r="495" spans="1:13">
      <c r="A495" t="s">
        <v>683</v>
      </c>
      <c r="B495">
        <v>11521</v>
      </c>
      <c r="C495">
        <v>44797</v>
      </c>
      <c r="D495">
        <v>13041</v>
      </c>
      <c r="E495">
        <v>6993</v>
      </c>
      <c r="F495">
        <v>9207</v>
      </c>
      <c r="G495">
        <v>47097</v>
      </c>
      <c r="H495">
        <v>17172</v>
      </c>
      <c r="I495">
        <v>16926</v>
      </c>
      <c r="J495">
        <v>4581</v>
      </c>
      <c r="K495">
        <v>5038</v>
      </c>
      <c r="L495">
        <v>157</v>
      </c>
      <c r="M495">
        <v>15.769811000000001</v>
      </c>
    </row>
    <row r="496" spans="1:13">
      <c r="A496" t="s">
        <v>655</v>
      </c>
      <c r="B496">
        <v>25779</v>
      </c>
      <c r="C496">
        <v>31491</v>
      </c>
      <c r="D496">
        <v>46911</v>
      </c>
      <c r="E496">
        <v>23229</v>
      </c>
      <c r="F496">
        <v>31704</v>
      </c>
      <c r="G496">
        <v>37012</v>
      </c>
      <c r="H496">
        <v>31014</v>
      </c>
      <c r="I496">
        <v>40038</v>
      </c>
      <c r="J496">
        <v>12714</v>
      </c>
      <c r="K496">
        <v>33714</v>
      </c>
      <c r="L496">
        <v>87</v>
      </c>
      <c r="M496">
        <v>20.296109999999999</v>
      </c>
    </row>
    <row r="497" spans="1:13">
      <c r="A497" t="s">
        <v>674</v>
      </c>
      <c r="B497">
        <v>1</v>
      </c>
      <c r="C497">
        <v>1</v>
      </c>
      <c r="D497">
        <v>1</v>
      </c>
      <c r="E497">
        <v>46749</v>
      </c>
      <c r="F497">
        <v>1</v>
      </c>
      <c r="G497">
        <v>1</v>
      </c>
      <c r="H497">
        <v>1</v>
      </c>
      <c r="I497">
        <v>1</v>
      </c>
      <c r="J497">
        <v>42508</v>
      </c>
      <c r="K497">
        <v>1</v>
      </c>
      <c r="L497">
        <v>128</v>
      </c>
      <c r="M497">
        <v>12.042450000000001</v>
      </c>
    </row>
    <row r="498" spans="1:13">
      <c r="A498" t="s">
        <v>524</v>
      </c>
      <c r="B498">
        <v>1</v>
      </c>
      <c r="C498">
        <v>39280</v>
      </c>
      <c r="D498">
        <v>23868</v>
      </c>
      <c r="E498">
        <v>1</v>
      </c>
      <c r="F498">
        <v>26228</v>
      </c>
      <c r="G498">
        <v>29023</v>
      </c>
      <c r="H498">
        <v>46345</v>
      </c>
      <c r="I498">
        <v>16839</v>
      </c>
      <c r="J498">
        <v>1</v>
      </c>
      <c r="K498">
        <v>44628</v>
      </c>
      <c r="L498">
        <v>149</v>
      </c>
      <c r="M498">
        <v>30.748356000000001</v>
      </c>
    </row>
    <row r="499" spans="1:13">
      <c r="A499" t="s">
        <v>551</v>
      </c>
      <c r="B499">
        <v>17705</v>
      </c>
      <c r="C499">
        <v>11618</v>
      </c>
      <c r="D499">
        <v>23487</v>
      </c>
      <c r="E499">
        <v>14819</v>
      </c>
      <c r="F499">
        <v>18383</v>
      </c>
      <c r="G499">
        <v>13676</v>
      </c>
      <c r="H499">
        <v>24209</v>
      </c>
      <c r="I499">
        <v>45046</v>
      </c>
      <c r="J499">
        <v>1</v>
      </c>
      <c r="K499">
        <v>43455</v>
      </c>
      <c r="L499">
        <v>81</v>
      </c>
      <c r="M499">
        <v>17.959768</v>
      </c>
    </row>
    <row r="500" spans="1:13">
      <c r="A500" t="s">
        <v>197</v>
      </c>
      <c r="B500">
        <v>44469</v>
      </c>
      <c r="C500">
        <v>1</v>
      </c>
      <c r="D500">
        <v>27234</v>
      </c>
      <c r="E500">
        <v>12740</v>
      </c>
      <c r="F500">
        <v>1</v>
      </c>
      <c r="G500">
        <v>1</v>
      </c>
      <c r="H500">
        <v>1</v>
      </c>
      <c r="I500">
        <v>1</v>
      </c>
      <c r="J500">
        <v>1</v>
      </c>
      <c r="K500">
        <v>1</v>
      </c>
      <c r="L500">
        <v>367</v>
      </c>
      <c r="M500">
        <v>31.602066000000001</v>
      </c>
    </row>
    <row r="501" spans="1:13">
      <c r="A501" t="s">
        <v>587</v>
      </c>
      <c r="B501">
        <v>22933</v>
      </c>
      <c r="C501">
        <v>1</v>
      </c>
      <c r="D501">
        <v>29264</v>
      </c>
      <c r="E501">
        <v>29353</v>
      </c>
      <c r="F501">
        <v>1</v>
      </c>
      <c r="G501">
        <v>1</v>
      </c>
      <c r="H501">
        <v>1</v>
      </c>
      <c r="I501">
        <v>1</v>
      </c>
      <c r="J501">
        <v>43972</v>
      </c>
      <c r="K501">
        <v>1</v>
      </c>
      <c r="L501">
        <v>122</v>
      </c>
      <c r="M501">
        <v>25.779001000000001</v>
      </c>
    </row>
    <row r="502" spans="1:13">
      <c r="A502" t="s">
        <v>467</v>
      </c>
      <c r="B502">
        <v>1</v>
      </c>
      <c r="C502">
        <v>1</v>
      </c>
      <c r="D502">
        <v>1</v>
      </c>
      <c r="E502">
        <v>42850</v>
      </c>
      <c r="F502">
        <v>1</v>
      </c>
      <c r="G502">
        <v>1</v>
      </c>
      <c r="H502">
        <v>1</v>
      </c>
      <c r="I502">
        <v>1</v>
      </c>
      <c r="J502">
        <v>1</v>
      </c>
      <c r="K502">
        <v>1</v>
      </c>
      <c r="L502">
        <v>181</v>
      </c>
      <c r="M502">
        <v>22.1709</v>
      </c>
    </row>
    <row r="503" spans="1:13">
      <c r="A503" t="s">
        <v>685</v>
      </c>
      <c r="B503">
        <v>1</v>
      </c>
      <c r="C503">
        <v>1</v>
      </c>
      <c r="D503">
        <v>1</v>
      </c>
      <c r="E503">
        <v>763</v>
      </c>
      <c r="F503">
        <v>41914</v>
      </c>
      <c r="G503">
        <v>24029</v>
      </c>
      <c r="H503">
        <v>1</v>
      </c>
      <c r="I503">
        <v>1</v>
      </c>
      <c r="J503">
        <v>1</v>
      </c>
      <c r="K503">
        <v>5818</v>
      </c>
      <c r="L503">
        <v>91</v>
      </c>
      <c r="M503">
        <v>29.894974000000001</v>
      </c>
    </row>
    <row r="504" spans="1:13">
      <c r="A504" t="s">
        <v>619</v>
      </c>
      <c r="B504">
        <v>27709</v>
      </c>
      <c r="C504">
        <v>30229</v>
      </c>
      <c r="D504">
        <v>41168</v>
      </c>
      <c r="E504">
        <v>14617</v>
      </c>
      <c r="F504">
        <v>31880</v>
      </c>
      <c r="G504">
        <v>30575</v>
      </c>
      <c r="H504">
        <v>24436</v>
      </c>
      <c r="I504">
        <v>21809</v>
      </c>
      <c r="J504">
        <v>17542</v>
      </c>
      <c r="K504">
        <v>41891</v>
      </c>
      <c r="L504">
        <v>69</v>
      </c>
      <c r="M504">
        <v>20.18899</v>
      </c>
    </row>
    <row r="505" spans="1:13">
      <c r="A505" t="s">
        <v>720</v>
      </c>
      <c r="B505">
        <v>13537</v>
      </c>
      <c r="C505">
        <v>33384</v>
      </c>
      <c r="D505">
        <v>13772</v>
      </c>
      <c r="E505">
        <v>11057</v>
      </c>
      <c r="F505">
        <v>24024</v>
      </c>
      <c r="G505">
        <v>15355</v>
      </c>
      <c r="H505">
        <v>17357</v>
      </c>
      <c r="I505">
        <v>15498</v>
      </c>
      <c r="J505">
        <v>14914</v>
      </c>
      <c r="K505">
        <v>41311</v>
      </c>
      <c r="L505">
        <v>197</v>
      </c>
      <c r="M505">
        <v>19.27983</v>
      </c>
    </row>
    <row r="506" spans="1:13">
      <c r="A506" t="s">
        <v>280</v>
      </c>
      <c r="B506">
        <v>4903</v>
      </c>
      <c r="C506">
        <v>40726</v>
      </c>
      <c r="D506">
        <v>39396</v>
      </c>
      <c r="E506">
        <v>1</v>
      </c>
      <c r="F506">
        <v>25042</v>
      </c>
      <c r="G506">
        <v>1</v>
      </c>
      <c r="H506">
        <v>7925</v>
      </c>
      <c r="I506">
        <v>6356</v>
      </c>
      <c r="J506">
        <v>22965</v>
      </c>
      <c r="K506">
        <v>1</v>
      </c>
      <c r="L506">
        <v>83</v>
      </c>
      <c r="M506">
        <v>16.656970999999999</v>
      </c>
    </row>
    <row r="507" spans="1:13">
      <c r="A507" t="s">
        <v>292</v>
      </c>
      <c r="B507">
        <v>1</v>
      </c>
      <c r="C507">
        <v>23679</v>
      </c>
      <c r="D507">
        <v>1</v>
      </c>
      <c r="E507">
        <v>40205</v>
      </c>
      <c r="F507">
        <v>1</v>
      </c>
      <c r="G507">
        <v>1</v>
      </c>
      <c r="H507">
        <v>1</v>
      </c>
      <c r="I507">
        <v>1</v>
      </c>
      <c r="J507">
        <v>1</v>
      </c>
      <c r="K507">
        <v>1</v>
      </c>
      <c r="L507">
        <v>89</v>
      </c>
      <c r="M507">
        <v>21.334050000000001</v>
      </c>
    </row>
    <row r="508" spans="1:13">
      <c r="A508" t="s">
        <v>626</v>
      </c>
      <c r="B508">
        <v>1</v>
      </c>
      <c r="C508">
        <v>1</v>
      </c>
      <c r="D508">
        <v>1</v>
      </c>
      <c r="E508">
        <v>1</v>
      </c>
      <c r="F508">
        <v>39328</v>
      </c>
      <c r="G508">
        <v>1</v>
      </c>
      <c r="H508">
        <v>1</v>
      </c>
      <c r="I508">
        <v>1</v>
      </c>
      <c r="J508">
        <v>1</v>
      </c>
      <c r="K508">
        <v>26896</v>
      </c>
      <c r="L508">
        <v>127</v>
      </c>
      <c r="M508">
        <v>25.129249999999999</v>
      </c>
    </row>
    <row r="509" spans="1:13">
      <c r="A509" t="s">
        <v>649</v>
      </c>
      <c r="B509">
        <v>1</v>
      </c>
      <c r="C509">
        <v>13401</v>
      </c>
      <c r="D509">
        <v>38999</v>
      </c>
      <c r="E509">
        <v>1121</v>
      </c>
      <c r="F509">
        <v>15187</v>
      </c>
      <c r="G509">
        <v>11889</v>
      </c>
      <c r="H509">
        <v>13253</v>
      </c>
      <c r="I509">
        <v>17924</v>
      </c>
      <c r="J509">
        <v>1</v>
      </c>
      <c r="K509">
        <v>9540</v>
      </c>
      <c r="L509">
        <v>182</v>
      </c>
      <c r="M509">
        <v>18.568127</v>
      </c>
    </row>
    <row r="510" spans="1:13">
      <c r="A510" t="s">
        <v>679</v>
      </c>
      <c r="B510">
        <v>15391</v>
      </c>
      <c r="C510">
        <v>38000</v>
      </c>
      <c r="D510">
        <v>19755</v>
      </c>
      <c r="E510">
        <v>16082</v>
      </c>
      <c r="F510">
        <v>17678</v>
      </c>
      <c r="G510">
        <v>28180</v>
      </c>
      <c r="H510">
        <v>28647</v>
      </c>
      <c r="I510">
        <v>29861</v>
      </c>
      <c r="J510">
        <v>1</v>
      </c>
      <c r="K510">
        <v>36114</v>
      </c>
      <c r="L510">
        <v>195</v>
      </c>
      <c r="M510">
        <v>19.524334</v>
      </c>
    </row>
    <row r="511" spans="1:13">
      <c r="A511" t="s">
        <v>309</v>
      </c>
      <c r="B511">
        <v>13308</v>
      </c>
      <c r="C511">
        <v>1</v>
      </c>
      <c r="D511">
        <v>37613</v>
      </c>
      <c r="E511">
        <v>15620</v>
      </c>
      <c r="F511">
        <v>1821</v>
      </c>
      <c r="G511">
        <v>33208</v>
      </c>
      <c r="H511">
        <v>22871</v>
      </c>
      <c r="I511">
        <v>13069</v>
      </c>
      <c r="J511">
        <v>10955</v>
      </c>
      <c r="K511">
        <v>33131</v>
      </c>
      <c r="L511">
        <v>473</v>
      </c>
      <c r="M511">
        <v>30.397521999999999</v>
      </c>
    </row>
    <row r="512" spans="1:13">
      <c r="A512" t="s">
        <v>222</v>
      </c>
      <c r="B512">
        <v>1</v>
      </c>
      <c r="C512">
        <v>1</v>
      </c>
      <c r="D512">
        <v>1</v>
      </c>
      <c r="E512">
        <v>1</v>
      </c>
      <c r="F512">
        <v>1</v>
      </c>
      <c r="G512">
        <v>37355</v>
      </c>
      <c r="H512">
        <v>32614</v>
      </c>
      <c r="I512">
        <v>5813</v>
      </c>
      <c r="J512">
        <v>1</v>
      </c>
      <c r="K512">
        <v>1</v>
      </c>
      <c r="L512">
        <v>105</v>
      </c>
      <c r="M512">
        <v>7.9593999999999996</v>
      </c>
    </row>
    <row r="513" spans="1:13">
      <c r="A513" t="s">
        <v>621</v>
      </c>
      <c r="B513">
        <v>18833</v>
      </c>
      <c r="C513">
        <v>31862</v>
      </c>
      <c r="D513">
        <v>34488</v>
      </c>
      <c r="E513">
        <v>14900</v>
      </c>
      <c r="F513">
        <v>28615</v>
      </c>
      <c r="G513">
        <v>32824</v>
      </c>
      <c r="H513">
        <v>29777</v>
      </c>
      <c r="I513">
        <v>36908</v>
      </c>
      <c r="J513">
        <v>9745</v>
      </c>
      <c r="K513">
        <v>33648</v>
      </c>
      <c r="L513">
        <v>119</v>
      </c>
      <c r="M513">
        <v>20.425267999999999</v>
      </c>
    </row>
    <row r="514" spans="1:13">
      <c r="A514" t="s">
        <v>386</v>
      </c>
      <c r="B514">
        <v>34618</v>
      </c>
      <c r="C514">
        <v>12521</v>
      </c>
      <c r="D514">
        <v>15590</v>
      </c>
      <c r="E514">
        <v>27105</v>
      </c>
      <c r="F514">
        <v>23379</v>
      </c>
      <c r="G514">
        <v>36712</v>
      </c>
      <c r="H514">
        <v>31152</v>
      </c>
      <c r="I514">
        <v>21952</v>
      </c>
      <c r="J514">
        <v>31830</v>
      </c>
      <c r="K514">
        <v>35904</v>
      </c>
      <c r="L514">
        <v>197</v>
      </c>
      <c r="M514">
        <v>32.579749999999997</v>
      </c>
    </row>
    <row r="515" spans="1:13">
      <c r="A515" t="s">
        <v>634</v>
      </c>
      <c r="B515">
        <v>11351</v>
      </c>
      <c r="C515">
        <v>1</v>
      </c>
      <c r="D515">
        <v>1</v>
      </c>
      <c r="E515">
        <v>8698</v>
      </c>
      <c r="F515">
        <v>16567</v>
      </c>
      <c r="G515">
        <v>36635</v>
      </c>
      <c r="H515">
        <v>1</v>
      </c>
      <c r="I515">
        <v>1</v>
      </c>
      <c r="J515">
        <v>1</v>
      </c>
      <c r="K515">
        <v>15459</v>
      </c>
      <c r="L515">
        <v>408</v>
      </c>
      <c r="M515">
        <v>32.614179999999998</v>
      </c>
    </row>
    <row r="516" spans="1:13">
      <c r="A516" t="s">
        <v>53</v>
      </c>
      <c r="B516">
        <v>14254</v>
      </c>
      <c r="C516">
        <v>29219</v>
      </c>
      <c r="D516">
        <v>11812</v>
      </c>
      <c r="E516">
        <v>36531</v>
      </c>
      <c r="F516">
        <v>17906</v>
      </c>
      <c r="G516">
        <v>1</v>
      </c>
      <c r="H516">
        <v>1</v>
      </c>
      <c r="I516">
        <v>1</v>
      </c>
      <c r="J516">
        <v>2610</v>
      </c>
      <c r="K516">
        <v>1</v>
      </c>
      <c r="L516">
        <v>259</v>
      </c>
      <c r="M516">
        <v>33.037849999999999</v>
      </c>
    </row>
    <row r="517" spans="1:13">
      <c r="A517" t="s">
        <v>39</v>
      </c>
      <c r="B517">
        <v>1</v>
      </c>
      <c r="C517">
        <v>1</v>
      </c>
      <c r="D517">
        <v>1</v>
      </c>
      <c r="E517">
        <v>1</v>
      </c>
      <c r="F517">
        <v>1</v>
      </c>
      <c r="G517">
        <v>1</v>
      </c>
      <c r="H517">
        <v>36171</v>
      </c>
      <c r="I517">
        <v>26455</v>
      </c>
      <c r="J517">
        <v>18646</v>
      </c>
      <c r="K517">
        <v>25672</v>
      </c>
      <c r="L517">
        <v>83</v>
      </c>
      <c r="M517">
        <v>16.975774999999999</v>
      </c>
    </row>
    <row r="518" spans="1:13">
      <c r="A518" t="s">
        <v>360</v>
      </c>
      <c r="B518">
        <v>11838</v>
      </c>
      <c r="C518">
        <v>35618</v>
      </c>
      <c r="D518">
        <v>12716</v>
      </c>
      <c r="E518">
        <v>15390</v>
      </c>
      <c r="F518">
        <v>1</v>
      </c>
      <c r="G518">
        <v>7414</v>
      </c>
      <c r="H518">
        <v>2370</v>
      </c>
      <c r="I518">
        <v>12141</v>
      </c>
      <c r="J518">
        <v>1</v>
      </c>
      <c r="K518">
        <v>23419</v>
      </c>
      <c r="L518">
        <v>236</v>
      </c>
      <c r="M518">
        <v>19.433350000000001</v>
      </c>
    </row>
    <row r="519" spans="1:13">
      <c r="A519" t="s">
        <v>534</v>
      </c>
      <c r="B519">
        <v>20112</v>
      </c>
      <c r="C519">
        <v>35549</v>
      </c>
      <c r="D519">
        <v>1</v>
      </c>
      <c r="E519">
        <v>1</v>
      </c>
      <c r="F519">
        <v>4523</v>
      </c>
      <c r="G519">
        <v>1</v>
      </c>
      <c r="H519">
        <v>9064</v>
      </c>
      <c r="I519">
        <v>25061</v>
      </c>
      <c r="J519">
        <v>1</v>
      </c>
      <c r="K519">
        <v>1</v>
      </c>
      <c r="L519">
        <v>189</v>
      </c>
      <c r="M519">
        <v>15.5731</v>
      </c>
    </row>
    <row r="520" spans="1:13">
      <c r="A520" t="s">
        <v>517</v>
      </c>
      <c r="B520">
        <v>1</v>
      </c>
      <c r="C520">
        <v>1</v>
      </c>
      <c r="D520">
        <v>7997</v>
      </c>
      <c r="E520">
        <v>1</v>
      </c>
      <c r="F520">
        <v>23046</v>
      </c>
      <c r="G520">
        <v>35475</v>
      </c>
      <c r="H520">
        <v>3775</v>
      </c>
      <c r="I520">
        <v>3286</v>
      </c>
      <c r="J520">
        <v>1</v>
      </c>
      <c r="K520">
        <v>22433</v>
      </c>
      <c r="L520">
        <v>69</v>
      </c>
      <c r="M520">
        <v>18.475733000000002</v>
      </c>
    </row>
    <row r="521" spans="1:13">
      <c r="A521" t="s">
        <v>656</v>
      </c>
      <c r="B521">
        <v>15349</v>
      </c>
      <c r="C521">
        <v>29688</v>
      </c>
      <c r="D521">
        <v>18731</v>
      </c>
      <c r="E521">
        <v>24037</v>
      </c>
      <c r="F521">
        <v>27802</v>
      </c>
      <c r="G521">
        <v>22672</v>
      </c>
      <c r="H521">
        <v>28839</v>
      </c>
      <c r="I521">
        <v>35469</v>
      </c>
      <c r="J521">
        <v>1</v>
      </c>
      <c r="K521">
        <v>32299</v>
      </c>
      <c r="L521">
        <v>196</v>
      </c>
      <c r="M521">
        <v>20.464953999999999</v>
      </c>
    </row>
    <row r="522" spans="1:13">
      <c r="A522" t="s">
        <v>406</v>
      </c>
      <c r="B522">
        <v>15510</v>
      </c>
      <c r="C522">
        <v>17269</v>
      </c>
      <c r="D522">
        <v>26184</v>
      </c>
      <c r="E522">
        <v>18585</v>
      </c>
      <c r="F522">
        <v>35357</v>
      </c>
      <c r="G522">
        <v>2703</v>
      </c>
      <c r="H522">
        <v>9475</v>
      </c>
      <c r="I522">
        <v>790</v>
      </c>
      <c r="J522">
        <v>32478</v>
      </c>
      <c r="K522">
        <v>33532</v>
      </c>
      <c r="L522">
        <v>300</v>
      </c>
      <c r="M522">
        <v>28.413609000000001</v>
      </c>
    </row>
    <row r="523" spans="1:13">
      <c r="A523" t="s">
        <v>316</v>
      </c>
      <c r="B523">
        <v>16360</v>
      </c>
      <c r="C523">
        <v>22799</v>
      </c>
      <c r="D523">
        <v>23617</v>
      </c>
      <c r="E523">
        <v>15857</v>
      </c>
      <c r="F523">
        <v>29204</v>
      </c>
      <c r="G523">
        <v>14579</v>
      </c>
      <c r="H523">
        <v>12704</v>
      </c>
      <c r="I523">
        <v>34716</v>
      </c>
      <c r="J523">
        <v>10722</v>
      </c>
      <c r="K523">
        <v>16982</v>
      </c>
      <c r="L523">
        <v>75</v>
      </c>
      <c r="M523">
        <v>14.957001</v>
      </c>
    </row>
    <row r="524" spans="1:13">
      <c r="A524" t="s">
        <v>21</v>
      </c>
      <c r="B524">
        <v>20173</v>
      </c>
      <c r="C524">
        <v>19780</v>
      </c>
      <c r="D524">
        <v>22326</v>
      </c>
      <c r="E524">
        <v>34552</v>
      </c>
      <c r="F524">
        <v>18700</v>
      </c>
      <c r="G524">
        <v>1</v>
      </c>
      <c r="H524">
        <v>1</v>
      </c>
      <c r="I524">
        <v>1</v>
      </c>
      <c r="J524">
        <v>1</v>
      </c>
      <c r="K524">
        <v>1</v>
      </c>
      <c r="L524">
        <v>121</v>
      </c>
      <c r="M524">
        <v>27.688179999999999</v>
      </c>
    </row>
    <row r="525" spans="1:13">
      <c r="A525" t="s">
        <v>513</v>
      </c>
      <c r="B525">
        <v>14822</v>
      </c>
      <c r="C525">
        <v>31882</v>
      </c>
      <c r="D525">
        <v>13827</v>
      </c>
      <c r="E525">
        <v>34233</v>
      </c>
      <c r="F525">
        <v>15246</v>
      </c>
      <c r="G525">
        <v>33685</v>
      </c>
      <c r="H525">
        <v>34491</v>
      </c>
      <c r="I525">
        <v>25518</v>
      </c>
      <c r="J525">
        <v>27923</v>
      </c>
      <c r="K525">
        <v>33637</v>
      </c>
      <c r="L525">
        <v>56</v>
      </c>
      <c r="M525">
        <v>17.838200000000001</v>
      </c>
    </row>
    <row r="526" spans="1:13">
      <c r="A526" t="s">
        <v>665</v>
      </c>
      <c r="B526">
        <v>14301</v>
      </c>
      <c r="C526">
        <v>13241</v>
      </c>
      <c r="D526">
        <v>13773</v>
      </c>
      <c r="E526">
        <v>22432</v>
      </c>
      <c r="F526">
        <v>1</v>
      </c>
      <c r="G526">
        <v>1326</v>
      </c>
      <c r="H526">
        <v>34309</v>
      </c>
      <c r="I526">
        <v>29970</v>
      </c>
      <c r="J526">
        <v>1</v>
      </c>
      <c r="K526">
        <v>1</v>
      </c>
      <c r="L526">
        <v>75</v>
      </c>
      <c r="M526">
        <v>5.1807714000000002</v>
      </c>
    </row>
    <row r="527" spans="1:13">
      <c r="A527" t="s">
        <v>475</v>
      </c>
      <c r="B527">
        <v>1</v>
      </c>
      <c r="C527">
        <v>1</v>
      </c>
      <c r="D527">
        <v>1</v>
      </c>
      <c r="E527">
        <v>1</v>
      </c>
      <c r="F527">
        <v>1</v>
      </c>
      <c r="G527">
        <v>1</v>
      </c>
      <c r="H527">
        <v>33670</v>
      </c>
      <c r="I527">
        <v>1</v>
      </c>
      <c r="J527">
        <v>1</v>
      </c>
      <c r="K527">
        <v>1</v>
      </c>
      <c r="L527">
        <v>85</v>
      </c>
      <c r="M527">
        <v>16.9041</v>
      </c>
    </row>
    <row r="528" spans="1:13">
      <c r="A528" t="s">
        <v>260</v>
      </c>
      <c r="B528">
        <v>4504</v>
      </c>
      <c r="C528">
        <v>850</v>
      </c>
      <c r="D528">
        <v>4694</v>
      </c>
      <c r="E528">
        <v>1604</v>
      </c>
      <c r="F528">
        <v>2656</v>
      </c>
      <c r="G528">
        <v>33420</v>
      </c>
      <c r="H528">
        <v>1</v>
      </c>
      <c r="I528">
        <v>11870</v>
      </c>
      <c r="J528">
        <v>1</v>
      </c>
      <c r="K528">
        <v>31064</v>
      </c>
      <c r="L528">
        <v>348</v>
      </c>
      <c r="M528">
        <v>29.531036</v>
      </c>
    </row>
    <row r="529" spans="1:13">
      <c r="A529" t="s">
        <v>693</v>
      </c>
      <c r="B529">
        <v>13880</v>
      </c>
      <c r="C529">
        <v>20438</v>
      </c>
      <c r="D529">
        <v>9250</v>
      </c>
      <c r="E529">
        <v>1</v>
      </c>
      <c r="F529">
        <v>33043</v>
      </c>
      <c r="G529">
        <v>18085</v>
      </c>
      <c r="H529">
        <v>17838</v>
      </c>
      <c r="I529">
        <v>9731</v>
      </c>
      <c r="J529">
        <v>21247</v>
      </c>
      <c r="K529">
        <v>1</v>
      </c>
      <c r="L529">
        <v>165</v>
      </c>
      <c r="M529">
        <v>16.334499999999998</v>
      </c>
    </row>
    <row r="530" spans="1:13">
      <c r="A530" t="s">
        <v>400</v>
      </c>
      <c r="B530">
        <v>8760</v>
      </c>
      <c r="C530">
        <v>27656</v>
      </c>
      <c r="D530">
        <v>17286</v>
      </c>
      <c r="E530">
        <v>32930</v>
      </c>
      <c r="F530">
        <v>22187</v>
      </c>
      <c r="G530">
        <v>16328</v>
      </c>
      <c r="H530">
        <v>24551</v>
      </c>
      <c r="I530">
        <v>17944</v>
      </c>
      <c r="J530">
        <v>1</v>
      </c>
      <c r="K530">
        <v>25701</v>
      </c>
      <c r="L530">
        <v>219</v>
      </c>
      <c r="M530">
        <v>20.347887</v>
      </c>
    </row>
    <row r="531" spans="1:13">
      <c r="A531" t="s">
        <v>240</v>
      </c>
      <c r="B531">
        <v>1</v>
      </c>
      <c r="C531">
        <v>24384</v>
      </c>
      <c r="D531">
        <v>1</v>
      </c>
      <c r="E531">
        <v>1</v>
      </c>
      <c r="F531">
        <v>15959</v>
      </c>
      <c r="G531">
        <v>16843</v>
      </c>
      <c r="H531">
        <v>32411</v>
      </c>
      <c r="I531">
        <v>27444</v>
      </c>
      <c r="J531">
        <v>1</v>
      </c>
      <c r="K531">
        <v>24840</v>
      </c>
      <c r="L531">
        <v>75</v>
      </c>
      <c r="M531">
        <v>7.2520164999999999</v>
      </c>
    </row>
    <row r="532" spans="1:13">
      <c r="A532" t="s">
        <v>140</v>
      </c>
      <c r="B532">
        <v>18075</v>
      </c>
      <c r="C532">
        <v>19013</v>
      </c>
      <c r="D532">
        <v>32339</v>
      </c>
      <c r="E532">
        <v>13148</v>
      </c>
      <c r="F532">
        <v>10482</v>
      </c>
      <c r="G532">
        <v>5207</v>
      </c>
      <c r="H532">
        <v>19568</v>
      </c>
      <c r="I532">
        <v>19066</v>
      </c>
      <c r="J532">
        <v>1</v>
      </c>
      <c r="K532">
        <v>1836</v>
      </c>
      <c r="L532">
        <v>167</v>
      </c>
      <c r="M532">
        <v>20.172813000000001</v>
      </c>
    </row>
    <row r="533" spans="1:13">
      <c r="A533" t="s">
        <v>666</v>
      </c>
      <c r="B533">
        <v>7585</v>
      </c>
      <c r="C533">
        <v>19275</v>
      </c>
      <c r="D533">
        <v>1</v>
      </c>
      <c r="E533">
        <v>16748</v>
      </c>
      <c r="F533">
        <v>17771</v>
      </c>
      <c r="G533">
        <v>19162</v>
      </c>
      <c r="H533">
        <v>32046</v>
      </c>
      <c r="I533">
        <v>1</v>
      </c>
      <c r="J533">
        <v>1</v>
      </c>
      <c r="K533">
        <v>6631</v>
      </c>
      <c r="L533">
        <v>290</v>
      </c>
      <c r="M533">
        <v>26.631830000000001</v>
      </c>
    </row>
    <row r="534" spans="1:13">
      <c r="A534" t="s">
        <v>257</v>
      </c>
      <c r="B534">
        <v>17028</v>
      </c>
      <c r="C534">
        <v>1</v>
      </c>
      <c r="D534">
        <v>27851</v>
      </c>
      <c r="E534">
        <v>31796</v>
      </c>
      <c r="F534">
        <v>23362</v>
      </c>
      <c r="G534">
        <v>11818</v>
      </c>
      <c r="H534">
        <v>28351</v>
      </c>
      <c r="I534">
        <v>1</v>
      </c>
      <c r="J534">
        <v>1</v>
      </c>
      <c r="K534">
        <v>1169</v>
      </c>
      <c r="L534">
        <v>237</v>
      </c>
      <c r="M534">
        <v>26.509526999999999</v>
      </c>
    </row>
    <row r="535" spans="1:13">
      <c r="A535" t="s">
        <v>597</v>
      </c>
      <c r="B535">
        <v>14970</v>
      </c>
      <c r="C535">
        <v>16020</v>
      </c>
      <c r="D535">
        <v>1</v>
      </c>
      <c r="E535">
        <v>14490</v>
      </c>
      <c r="F535">
        <v>1</v>
      </c>
      <c r="G535">
        <v>31346</v>
      </c>
      <c r="H535">
        <v>1</v>
      </c>
      <c r="I535">
        <v>21572</v>
      </c>
      <c r="J535">
        <v>1</v>
      </c>
      <c r="K535">
        <v>24028</v>
      </c>
      <c r="L535">
        <v>116</v>
      </c>
      <c r="M535">
        <v>9.1271509999999996</v>
      </c>
    </row>
    <row r="536" spans="1:13">
      <c r="A536" t="s">
        <v>624</v>
      </c>
      <c r="B536">
        <v>18257</v>
      </c>
      <c r="C536">
        <v>10126</v>
      </c>
      <c r="D536">
        <v>24019</v>
      </c>
      <c r="E536">
        <v>1</v>
      </c>
      <c r="F536">
        <v>1</v>
      </c>
      <c r="G536">
        <v>30578</v>
      </c>
      <c r="H536">
        <v>10584</v>
      </c>
      <c r="I536">
        <v>1</v>
      </c>
      <c r="J536">
        <v>14345</v>
      </c>
      <c r="K536">
        <v>1</v>
      </c>
      <c r="L536">
        <v>105</v>
      </c>
      <c r="M536">
        <v>20.814965999999998</v>
      </c>
    </row>
    <row r="537" spans="1:13">
      <c r="A537" t="s">
        <v>618</v>
      </c>
      <c r="B537">
        <v>7755</v>
      </c>
      <c r="C537">
        <v>23719</v>
      </c>
      <c r="D537">
        <v>10403</v>
      </c>
      <c r="E537">
        <v>13115</v>
      </c>
      <c r="F537">
        <v>14891</v>
      </c>
      <c r="G537">
        <v>13026</v>
      </c>
      <c r="H537">
        <v>414</v>
      </c>
      <c r="I537">
        <v>30543</v>
      </c>
      <c r="J537">
        <v>1</v>
      </c>
      <c r="K537">
        <v>21645</v>
      </c>
      <c r="L537">
        <v>80</v>
      </c>
      <c r="M537">
        <v>20.49081</v>
      </c>
    </row>
    <row r="538" spans="1:13">
      <c r="A538" t="s">
        <v>30</v>
      </c>
      <c r="B538">
        <v>11858</v>
      </c>
      <c r="C538">
        <v>20689</v>
      </c>
      <c r="D538">
        <v>16955</v>
      </c>
      <c r="E538">
        <v>30320</v>
      </c>
      <c r="F538">
        <v>20238</v>
      </c>
      <c r="G538">
        <v>1</v>
      </c>
      <c r="H538">
        <v>1</v>
      </c>
      <c r="I538">
        <v>1</v>
      </c>
      <c r="J538">
        <v>1</v>
      </c>
      <c r="K538">
        <v>1</v>
      </c>
      <c r="L538">
        <v>88</v>
      </c>
      <c r="M538">
        <v>22.482561</v>
      </c>
    </row>
    <row r="539" spans="1:13">
      <c r="A539" t="s">
        <v>676</v>
      </c>
      <c r="B539">
        <v>2224</v>
      </c>
      <c r="C539">
        <v>16204</v>
      </c>
      <c r="D539">
        <v>12776</v>
      </c>
      <c r="E539">
        <v>7021</v>
      </c>
      <c r="F539">
        <v>6516</v>
      </c>
      <c r="G539">
        <v>1</v>
      </c>
      <c r="H539">
        <v>1</v>
      </c>
      <c r="I539">
        <v>5095</v>
      </c>
      <c r="J539">
        <v>30103</v>
      </c>
      <c r="K539">
        <v>1</v>
      </c>
      <c r="L539">
        <v>614</v>
      </c>
      <c r="M539">
        <v>31.140972000000001</v>
      </c>
    </row>
    <row r="540" spans="1:13">
      <c r="A540" t="s">
        <v>510</v>
      </c>
      <c r="B540">
        <v>18155</v>
      </c>
      <c r="C540">
        <v>19929</v>
      </c>
      <c r="D540">
        <v>29801</v>
      </c>
      <c r="E540">
        <v>16770</v>
      </c>
      <c r="F540">
        <v>30100</v>
      </c>
      <c r="G540">
        <v>25395</v>
      </c>
      <c r="H540">
        <v>18253</v>
      </c>
      <c r="I540">
        <v>16519</v>
      </c>
      <c r="J540">
        <v>19057</v>
      </c>
      <c r="K540">
        <v>19143</v>
      </c>
      <c r="L540">
        <v>170</v>
      </c>
      <c r="M540">
        <v>17.503069</v>
      </c>
    </row>
    <row r="541" spans="1:13">
      <c r="A541" t="s">
        <v>253</v>
      </c>
      <c r="B541">
        <v>1</v>
      </c>
      <c r="C541">
        <v>1</v>
      </c>
      <c r="D541">
        <v>12845</v>
      </c>
      <c r="E541">
        <v>1</v>
      </c>
      <c r="F541">
        <v>1</v>
      </c>
      <c r="G541">
        <v>7754</v>
      </c>
      <c r="H541">
        <v>30036</v>
      </c>
      <c r="I541">
        <v>819</v>
      </c>
      <c r="J541">
        <v>2477</v>
      </c>
      <c r="K541">
        <v>10037</v>
      </c>
      <c r="L541">
        <v>457</v>
      </c>
      <c r="M541">
        <v>30.547699000000001</v>
      </c>
    </row>
    <row r="542" spans="1:13">
      <c r="A542" t="s">
        <v>313</v>
      </c>
      <c r="B542">
        <v>12992</v>
      </c>
      <c r="C542">
        <v>10230</v>
      </c>
      <c r="D542">
        <v>7784</v>
      </c>
      <c r="E542">
        <v>29785</v>
      </c>
      <c r="F542">
        <v>14010</v>
      </c>
      <c r="G542">
        <v>18716</v>
      </c>
      <c r="H542">
        <v>1</v>
      </c>
      <c r="I542">
        <v>16714</v>
      </c>
      <c r="J542">
        <v>1</v>
      </c>
      <c r="K542">
        <v>1</v>
      </c>
      <c r="L542">
        <v>290</v>
      </c>
      <c r="M542">
        <v>26.3325</v>
      </c>
    </row>
    <row r="543" spans="1:13">
      <c r="A543" t="s">
        <v>601</v>
      </c>
      <c r="B543">
        <v>1</v>
      </c>
      <c r="C543">
        <v>29516</v>
      </c>
      <c r="D543">
        <v>1</v>
      </c>
      <c r="E543">
        <v>1</v>
      </c>
      <c r="F543">
        <v>1</v>
      </c>
      <c r="G543">
        <v>1</v>
      </c>
      <c r="H543">
        <v>1</v>
      </c>
      <c r="I543">
        <v>14281</v>
      </c>
      <c r="J543">
        <v>1</v>
      </c>
      <c r="K543">
        <v>1</v>
      </c>
      <c r="L543">
        <v>55</v>
      </c>
      <c r="M543">
        <v>15.626950000000001</v>
      </c>
    </row>
    <row r="544" spans="1:13">
      <c r="A544" t="s">
        <v>274</v>
      </c>
      <c r="B544">
        <v>1</v>
      </c>
      <c r="C544">
        <v>1</v>
      </c>
      <c r="D544">
        <v>21557</v>
      </c>
      <c r="E544">
        <v>1</v>
      </c>
      <c r="F544">
        <v>29258</v>
      </c>
      <c r="G544">
        <v>1</v>
      </c>
      <c r="H544">
        <v>1</v>
      </c>
      <c r="I544">
        <v>1</v>
      </c>
      <c r="J544">
        <v>1</v>
      </c>
      <c r="K544">
        <v>1</v>
      </c>
      <c r="L544">
        <v>114</v>
      </c>
      <c r="M544">
        <v>24.783049999999999</v>
      </c>
    </row>
    <row r="545" spans="1:13">
      <c r="A545" t="s">
        <v>560</v>
      </c>
      <c r="B545">
        <v>21068</v>
      </c>
      <c r="C545">
        <v>29244</v>
      </c>
      <c r="D545">
        <v>1</v>
      </c>
      <c r="E545">
        <v>1</v>
      </c>
      <c r="F545">
        <v>1</v>
      </c>
      <c r="G545">
        <v>19414</v>
      </c>
      <c r="H545">
        <v>1</v>
      </c>
      <c r="I545">
        <v>1</v>
      </c>
      <c r="J545">
        <v>1</v>
      </c>
      <c r="K545">
        <v>1</v>
      </c>
      <c r="L545">
        <v>57</v>
      </c>
      <c r="M545">
        <v>5.6757336</v>
      </c>
    </row>
    <row r="546" spans="1:13">
      <c r="A546" t="s">
        <v>678</v>
      </c>
      <c r="B546">
        <v>4349</v>
      </c>
      <c r="C546">
        <v>1</v>
      </c>
      <c r="D546">
        <v>7310</v>
      </c>
      <c r="E546">
        <v>2191</v>
      </c>
      <c r="F546">
        <v>25477</v>
      </c>
      <c r="G546">
        <v>1</v>
      </c>
      <c r="H546">
        <v>5065</v>
      </c>
      <c r="I546">
        <v>28937</v>
      </c>
      <c r="J546">
        <v>1</v>
      </c>
      <c r="K546">
        <v>3460</v>
      </c>
      <c r="L546">
        <v>142</v>
      </c>
      <c r="M546">
        <v>14.9157715</v>
      </c>
    </row>
    <row r="547" spans="1:13">
      <c r="A547" t="s">
        <v>200</v>
      </c>
      <c r="B547">
        <v>28762</v>
      </c>
      <c r="C547">
        <v>27463</v>
      </c>
      <c r="D547">
        <v>28479</v>
      </c>
      <c r="E547">
        <v>26709</v>
      </c>
      <c r="F547">
        <v>25712</v>
      </c>
      <c r="G547">
        <v>24789</v>
      </c>
      <c r="H547">
        <v>28386</v>
      </c>
      <c r="I547">
        <v>1</v>
      </c>
      <c r="J547">
        <v>1</v>
      </c>
      <c r="K547">
        <v>25128</v>
      </c>
      <c r="L547">
        <v>83</v>
      </c>
      <c r="M547">
        <v>13.151313</v>
      </c>
    </row>
    <row r="548" spans="1:13">
      <c r="A548" t="s">
        <v>651</v>
      </c>
      <c r="B548">
        <v>6680</v>
      </c>
      <c r="C548">
        <v>10584</v>
      </c>
      <c r="D548">
        <v>14922</v>
      </c>
      <c r="E548">
        <v>11458</v>
      </c>
      <c r="F548">
        <v>8071</v>
      </c>
      <c r="G548">
        <v>9479</v>
      </c>
      <c r="H548">
        <v>11817</v>
      </c>
      <c r="I548">
        <v>14862</v>
      </c>
      <c r="J548">
        <v>1</v>
      </c>
      <c r="K548">
        <v>27959</v>
      </c>
      <c r="L548">
        <v>219</v>
      </c>
      <c r="M548">
        <v>18.140544999999999</v>
      </c>
    </row>
    <row r="549" spans="1:13">
      <c r="A549" t="s">
        <v>147</v>
      </c>
      <c r="B549">
        <v>1</v>
      </c>
      <c r="C549">
        <v>1</v>
      </c>
      <c r="D549">
        <v>1</v>
      </c>
      <c r="E549">
        <v>1</v>
      </c>
      <c r="F549">
        <v>1</v>
      </c>
      <c r="G549">
        <v>17398</v>
      </c>
      <c r="H549">
        <v>21284</v>
      </c>
      <c r="I549">
        <v>1</v>
      </c>
      <c r="J549">
        <v>1</v>
      </c>
      <c r="K549">
        <v>27427</v>
      </c>
      <c r="L549">
        <v>71</v>
      </c>
      <c r="M549">
        <v>27.060866999999998</v>
      </c>
    </row>
    <row r="550" spans="1:13">
      <c r="A550" t="s">
        <v>439</v>
      </c>
      <c r="B550">
        <v>1</v>
      </c>
      <c r="C550">
        <v>27305</v>
      </c>
      <c r="D550">
        <v>1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11</v>
      </c>
      <c r="M550">
        <v>9.6920999999999999</v>
      </c>
    </row>
    <row r="551" spans="1:13">
      <c r="A551" t="s">
        <v>377</v>
      </c>
      <c r="B551">
        <v>1</v>
      </c>
      <c r="C551">
        <v>15590</v>
      </c>
      <c r="D551">
        <v>2909</v>
      </c>
      <c r="E551">
        <v>1</v>
      </c>
      <c r="F551">
        <v>12691</v>
      </c>
      <c r="G551">
        <v>5686</v>
      </c>
      <c r="H551">
        <v>16900</v>
      </c>
      <c r="I551">
        <v>13747</v>
      </c>
      <c r="J551">
        <v>1</v>
      </c>
      <c r="K551">
        <v>27226</v>
      </c>
      <c r="L551">
        <v>196</v>
      </c>
      <c r="M551">
        <v>19.228625999999998</v>
      </c>
    </row>
    <row r="552" spans="1:13">
      <c r="A552" t="s">
        <v>368</v>
      </c>
      <c r="B552">
        <v>21530</v>
      </c>
      <c r="C552">
        <v>1</v>
      </c>
      <c r="D552">
        <v>1</v>
      </c>
      <c r="E552">
        <v>14594</v>
      </c>
      <c r="F552">
        <v>1</v>
      </c>
      <c r="G552">
        <v>14061</v>
      </c>
      <c r="H552">
        <v>27201</v>
      </c>
      <c r="I552">
        <v>12620</v>
      </c>
      <c r="J552">
        <v>26777</v>
      </c>
      <c r="K552">
        <v>1</v>
      </c>
      <c r="L552">
        <v>122</v>
      </c>
      <c r="M552">
        <v>8.4905329999999992</v>
      </c>
    </row>
    <row r="553" spans="1:13">
      <c r="A553" t="s">
        <v>118</v>
      </c>
      <c r="B553">
        <v>13657</v>
      </c>
      <c r="C553">
        <v>1</v>
      </c>
      <c r="D553">
        <v>19681</v>
      </c>
      <c r="E553">
        <v>10688</v>
      </c>
      <c r="F553">
        <v>12891</v>
      </c>
      <c r="G553">
        <v>16840</v>
      </c>
      <c r="H553">
        <v>22325</v>
      </c>
      <c r="I553">
        <v>21120</v>
      </c>
      <c r="J553">
        <v>13512</v>
      </c>
      <c r="K553">
        <v>27097</v>
      </c>
      <c r="L553">
        <v>75</v>
      </c>
      <c r="M553">
        <v>17.821323</v>
      </c>
    </row>
    <row r="554" spans="1:13">
      <c r="A554" t="s">
        <v>218</v>
      </c>
      <c r="B554">
        <v>1</v>
      </c>
      <c r="C554">
        <v>8191</v>
      </c>
      <c r="D554">
        <v>12635</v>
      </c>
      <c r="E554">
        <v>19445</v>
      </c>
      <c r="F554">
        <v>27091</v>
      </c>
      <c r="G554">
        <v>11676</v>
      </c>
      <c r="H554">
        <v>7335</v>
      </c>
      <c r="I554">
        <v>1</v>
      </c>
      <c r="J554">
        <v>1</v>
      </c>
      <c r="K554">
        <v>1</v>
      </c>
      <c r="L554">
        <v>388</v>
      </c>
      <c r="M554">
        <v>33.939746999999997</v>
      </c>
    </row>
    <row r="555" spans="1:13">
      <c r="A555" t="s">
        <v>176</v>
      </c>
      <c r="B555">
        <v>22691</v>
      </c>
      <c r="C555">
        <v>17785</v>
      </c>
      <c r="D555">
        <v>25291</v>
      </c>
      <c r="E555">
        <v>21922</v>
      </c>
      <c r="F555">
        <v>27053</v>
      </c>
      <c r="G555">
        <v>1</v>
      </c>
      <c r="H555">
        <v>24562</v>
      </c>
      <c r="I555">
        <v>20854</v>
      </c>
      <c r="J555">
        <v>18386</v>
      </c>
      <c r="K555">
        <v>13805</v>
      </c>
      <c r="L555">
        <v>379</v>
      </c>
      <c r="M555">
        <v>26.117767000000001</v>
      </c>
    </row>
    <row r="556" spans="1:13">
      <c r="A556" t="s">
        <v>119</v>
      </c>
      <c r="B556">
        <v>18512</v>
      </c>
      <c r="C556">
        <v>26986</v>
      </c>
      <c r="D556">
        <v>18346</v>
      </c>
      <c r="E556">
        <v>9709</v>
      </c>
      <c r="F556">
        <v>22136</v>
      </c>
      <c r="G556">
        <v>7200</v>
      </c>
      <c r="H556">
        <v>19324</v>
      </c>
      <c r="I556">
        <v>10685</v>
      </c>
      <c r="J556">
        <v>1</v>
      </c>
      <c r="K556">
        <v>15495</v>
      </c>
      <c r="L556">
        <v>187</v>
      </c>
      <c r="M556">
        <v>17.502388</v>
      </c>
    </row>
    <row r="557" spans="1:13">
      <c r="A557" t="s">
        <v>290</v>
      </c>
      <c r="B557">
        <v>1</v>
      </c>
      <c r="C557">
        <v>1</v>
      </c>
      <c r="D557">
        <v>1</v>
      </c>
      <c r="E557">
        <v>1</v>
      </c>
      <c r="F557">
        <v>1</v>
      </c>
      <c r="G557">
        <v>8425</v>
      </c>
      <c r="H557">
        <v>1</v>
      </c>
      <c r="I557">
        <v>1</v>
      </c>
      <c r="J557">
        <v>1</v>
      </c>
      <c r="K557">
        <v>26770</v>
      </c>
      <c r="L557">
        <v>69</v>
      </c>
      <c r="M557">
        <v>13.42905</v>
      </c>
    </row>
    <row r="558" spans="1:13">
      <c r="A558" t="s">
        <v>428</v>
      </c>
      <c r="B558">
        <v>1</v>
      </c>
      <c r="C558">
        <v>1</v>
      </c>
      <c r="D558">
        <v>26296</v>
      </c>
      <c r="E558">
        <v>1</v>
      </c>
      <c r="F558">
        <v>1</v>
      </c>
      <c r="G558">
        <v>1</v>
      </c>
      <c r="H558">
        <v>1</v>
      </c>
      <c r="I558">
        <v>1</v>
      </c>
      <c r="J558">
        <v>1</v>
      </c>
      <c r="K558">
        <v>1</v>
      </c>
      <c r="L558">
        <v>419</v>
      </c>
      <c r="M558">
        <v>31.618400000000001</v>
      </c>
    </row>
    <row r="559" spans="1:13">
      <c r="A559" t="s">
        <v>350</v>
      </c>
      <c r="B559">
        <v>1</v>
      </c>
      <c r="C559">
        <v>1</v>
      </c>
      <c r="D559">
        <v>1</v>
      </c>
      <c r="E559">
        <v>1</v>
      </c>
      <c r="F559">
        <v>1</v>
      </c>
      <c r="G559">
        <v>26271</v>
      </c>
      <c r="H559">
        <v>1585</v>
      </c>
      <c r="I559">
        <v>1</v>
      </c>
      <c r="J559">
        <v>1</v>
      </c>
      <c r="K559">
        <v>3936</v>
      </c>
      <c r="L559">
        <v>97</v>
      </c>
      <c r="M559">
        <v>30.510232999999999</v>
      </c>
    </row>
    <row r="560" spans="1:13">
      <c r="A560" t="s">
        <v>708</v>
      </c>
      <c r="B560">
        <v>14707</v>
      </c>
      <c r="C560">
        <v>1</v>
      </c>
      <c r="D560">
        <v>1</v>
      </c>
      <c r="E560">
        <v>26167</v>
      </c>
      <c r="F560">
        <v>15585</v>
      </c>
      <c r="G560">
        <v>14917</v>
      </c>
      <c r="H560">
        <v>16676</v>
      </c>
      <c r="I560">
        <v>17969</v>
      </c>
      <c r="J560">
        <v>1</v>
      </c>
      <c r="K560">
        <v>17586</v>
      </c>
      <c r="L560">
        <v>221</v>
      </c>
      <c r="M560">
        <v>19.852969999999999</v>
      </c>
    </row>
    <row r="561" spans="1:13">
      <c r="A561" t="s">
        <v>154</v>
      </c>
      <c r="B561">
        <v>7788</v>
      </c>
      <c r="C561">
        <v>16395</v>
      </c>
      <c r="D561">
        <v>25383</v>
      </c>
      <c r="E561">
        <v>16890</v>
      </c>
      <c r="F561">
        <v>21468</v>
      </c>
      <c r="G561">
        <v>1</v>
      </c>
      <c r="H561">
        <v>1</v>
      </c>
      <c r="I561">
        <v>1</v>
      </c>
      <c r="J561">
        <v>23440</v>
      </c>
      <c r="K561">
        <v>4263</v>
      </c>
      <c r="L561">
        <v>300</v>
      </c>
      <c r="M561">
        <v>28.393229000000002</v>
      </c>
    </row>
    <row r="562" spans="1:13">
      <c r="A562" t="s">
        <v>89</v>
      </c>
      <c r="B562">
        <v>18179</v>
      </c>
      <c r="C562">
        <v>14513</v>
      </c>
      <c r="D562">
        <v>1</v>
      </c>
      <c r="E562">
        <v>11955</v>
      </c>
      <c r="F562">
        <v>25285</v>
      </c>
      <c r="G562">
        <v>1</v>
      </c>
      <c r="H562">
        <v>1</v>
      </c>
      <c r="I562">
        <v>1</v>
      </c>
      <c r="J562">
        <v>5489</v>
      </c>
      <c r="K562">
        <v>1</v>
      </c>
      <c r="L562">
        <v>379</v>
      </c>
      <c r="M562">
        <v>26.223500999999999</v>
      </c>
    </row>
    <row r="563" spans="1:13">
      <c r="A563" t="s">
        <v>294</v>
      </c>
      <c r="B563">
        <v>787</v>
      </c>
      <c r="C563">
        <v>23377</v>
      </c>
      <c r="D563">
        <v>14330</v>
      </c>
      <c r="E563">
        <v>23832</v>
      </c>
      <c r="F563">
        <v>25002</v>
      </c>
      <c r="G563">
        <v>16256</v>
      </c>
      <c r="H563">
        <v>1</v>
      </c>
      <c r="I563">
        <v>17253</v>
      </c>
      <c r="J563">
        <v>1</v>
      </c>
      <c r="K563">
        <v>14912</v>
      </c>
      <c r="L563">
        <v>75</v>
      </c>
      <c r="M563">
        <v>6.1870503000000001</v>
      </c>
    </row>
    <row r="564" spans="1:13">
      <c r="A564" t="s">
        <v>363</v>
      </c>
      <c r="B564">
        <v>10016</v>
      </c>
      <c r="C564">
        <v>1</v>
      </c>
      <c r="D564">
        <v>21834</v>
      </c>
      <c r="E564">
        <v>24850</v>
      </c>
      <c r="F564">
        <v>1</v>
      </c>
      <c r="G564">
        <v>1</v>
      </c>
      <c r="H564">
        <v>1</v>
      </c>
      <c r="I564">
        <v>24179</v>
      </c>
      <c r="J564">
        <v>1</v>
      </c>
      <c r="K564">
        <v>1</v>
      </c>
      <c r="L564">
        <v>167</v>
      </c>
      <c r="M564">
        <v>27.974875999999998</v>
      </c>
    </row>
    <row r="565" spans="1:13">
      <c r="A565" t="s">
        <v>300</v>
      </c>
      <c r="B565">
        <v>1</v>
      </c>
      <c r="C565">
        <v>15564</v>
      </c>
      <c r="D565">
        <v>13995</v>
      </c>
      <c r="E565">
        <v>1</v>
      </c>
      <c r="F565">
        <v>23929</v>
      </c>
      <c r="G565">
        <v>8366</v>
      </c>
      <c r="H565">
        <v>1</v>
      </c>
      <c r="I565">
        <v>7103</v>
      </c>
      <c r="J565">
        <v>1</v>
      </c>
      <c r="K565">
        <v>1</v>
      </c>
      <c r="L565">
        <v>424</v>
      </c>
      <c r="M565">
        <v>35.256176000000004</v>
      </c>
    </row>
    <row r="566" spans="1:13">
      <c r="A566" t="s">
        <v>94</v>
      </c>
      <c r="B566">
        <v>1</v>
      </c>
      <c r="C566">
        <v>9727</v>
      </c>
      <c r="D566">
        <v>11769</v>
      </c>
      <c r="E566">
        <v>1</v>
      </c>
      <c r="F566">
        <v>1</v>
      </c>
      <c r="G566">
        <v>22638</v>
      </c>
      <c r="H566">
        <v>15252</v>
      </c>
      <c r="I566">
        <v>6381</v>
      </c>
      <c r="J566">
        <v>23793</v>
      </c>
      <c r="K566">
        <v>15233</v>
      </c>
      <c r="L566">
        <v>159</v>
      </c>
      <c r="M566">
        <v>17.375086</v>
      </c>
    </row>
    <row r="567" spans="1:13">
      <c r="A567" t="s">
        <v>574</v>
      </c>
      <c r="B567">
        <v>1</v>
      </c>
      <c r="C567">
        <v>23765</v>
      </c>
      <c r="D567">
        <v>1</v>
      </c>
      <c r="E567">
        <v>5576</v>
      </c>
      <c r="F567">
        <v>1</v>
      </c>
      <c r="G567">
        <v>1</v>
      </c>
      <c r="H567">
        <v>10179</v>
      </c>
      <c r="I567">
        <v>1</v>
      </c>
      <c r="J567">
        <v>4630</v>
      </c>
      <c r="K567">
        <v>1</v>
      </c>
      <c r="L567">
        <v>189</v>
      </c>
      <c r="M567">
        <v>15.347950000000001</v>
      </c>
    </row>
    <row r="568" spans="1:13">
      <c r="A568" t="s">
        <v>369</v>
      </c>
      <c r="B568">
        <v>16846</v>
      </c>
      <c r="C568">
        <v>1</v>
      </c>
      <c r="D568">
        <v>8676</v>
      </c>
      <c r="E568">
        <v>19438</v>
      </c>
      <c r="F568">
        <v>13736</v>
      </c>
      <c r="G568">
        <v>2498</v>
      </c>
      <c r="H568">
        <v>10988</v>
      </c>
      <c r="I568">
        <v>23345</v>
      </c>
      <c r="J568">
        <v>1</v>
      </c>
      <c r="K568">
        <v>1</v>
      </c>
      <c r="L568">
        <v>75</v>
      </c>
      <c r="M568">
        <v>20.329115000000002</v>
      </c>
    </row>
    <row r="569" spans="1:13">
      <c r="A569" t="s">
        <v>408</v>
      </c>
      <c r="B569">
        <v>12761</v>
      </c>
      <c r="C569">
        <v>1441</v>
      </c>
      <c r="D569">
        <v>21491</v>
      </c>
      <c r="E569">
        <v>13302</v>
      </c>
      <c r="F569">
        <v>1486</v>
      </c>
      <c r="G569">
        <v>18596</v>
      </c>
      <c r="H569">
        <v>17493</v>
      </c>
      <c r="I569">
        <v>18855</v>
      </c>
      <c r="J569">
        <v>798</v>
      </c>
      <c r="K569">
        <v>23136</v>
      </c>
      <c r="L569">
        <v>75</v>
      </c>
      <c r="M569">
        <v>17.923918</v>
      </c>
    </row>
    <row r="570" spans="1:13">
      <c r="A570" t="s">
        <v>320</v>
      </c>
      <c r="B570">
        <v>5946</v>
      </c>
      <c r="C570">
        <v>10458</v>
      </c>
      <c r="D570">
        <v>17343</v>
      </c>
      <c r="E570">
        <v>22650</v>
      </c>
      <c r="F570">
        <v>1</v>
      </c>
      <c r="G570">
        <v>1</v>
      </c>
      <c r="H570">
        <v>1</v>
      </c>
      <c r="I570">
        <v>6216</v>
      </c>
      <c r="J570">
        <v>1</v>
      </c>
      <c r="K570">
        <v>21076</v>
      </c>
      <c r="L570">
        <v>181</v>
      </c>
      <c r="M570">
        <v>19.041384000000001</v>
      </c>
    </row>
    <row r="571" spans="1:13">
      <c r="A571" t="s">
        <v>167</v>
      </c>
      <c r="B571">
        <v>9737</v>
      </c>
      <c r="C571">
        <v>1</v>
      </c>
      <c r="D571">
        <v>22147</v>
      </c>
      <c r="E571">
        <v>16148</v>
      </c>
      <c r="F571">
        <v>1</v>
      </c>
      <c r="G571">
        <v>1</v>
      </c>
      <c r="H571">
        <v>1</v>
      </c>
      <c r="I571">
        <v>1</v>
      </c>
      <c r="J571">
        <v>1</v>
      </c>
      <c r="K571">
        <v>1</v>
      </c>
      <c r="L571">
        <v>71</v>
      </c>
      <c r="M571">
        <v>29.093834000000001</v>
      </c>
    </row>
    <row r="572" spans="1:13">
      <c r="A572" t="s">
        <v>502</v>
      </c>
      <c r="B572">
        <v>5486</v>
      </c>
      <c r="C572">
        <v>1</v>
      </c>
      <c r="D572">
        <v>1</v>
      </c>
      <c r="E572">
        <v>1</v>
      </c>
      <c r="F572">
        <v>1</v>
      </c>
      <c r="G572">
        <v>4158</v>
      </c>
      <c r="H572">
        <v>1</v>
      </c>
      <c r="I572">
        <v>1</v>
      </c>
      <c r="J572">
        <v>1</v>
      </c>
      <c r="K572">
        <v>21857</v>
      </c>
      <c r="L572">
        <v>353</v>
      </c>
      <c r="M572">
        <v>30.274999999999999</v>
      </c>
    </row>
    <row r="573" spans="1:13">
      <c r="A573" t="s">
        <v>199</v>
      </c>
      <c r="B573">
        <v>4466</v>
      </c>
      <c r="C573">
        <v>21286</v>
      </c>
      <c r="D573">
        <v>1</v>
      </c>
      <c r="E573">
        <v>12324</v>
      </c>
      <c r="F573">
        <v>1</v>
      </c>
      <c r="G573">
        <v>1</v>
      </c>
      <c r="H573">
        <v>1</v>
      </c>
      <c r="I573">
        <v>1</v>
      </c>
      <c r="J573">
        <v>1</v>
      </c>
      <c r="K573">
        <v>1</v>
      </c>
      <c r="L573">
        <v>57</v>
      </c>
      <c r="M573">
        <v>5.1981000000000002</v>
      </c>
    </row>
    <row r="574" spans="1:13">
      <c r="A574" t="s">
        <v>586</v>
      </c>
      <c r="B574">
        <v>1</v>
      </c>
      <c r="C574">
        <v>1</v>
      </c>
      <c r="D574">
        <v>21221</v>
      </c>
      <c r="E574">
        <v>1</v>
      </c>
      <c r="F574">
        <v>19691</v>
      </c>
      <c r="G574">
        <v>1</v>
      </c>
      <c r="H574">
        <v>18615</v>
      </c>
      <c r="I574">
        <v>1</v>
      </c>
      <c r="J574">
        <v>1</v>
      </c>
      <c r="K574">
        <v>1</v>
      </c>
      <c r="L574">
        <v>149</v>
      </c>
      <c r="M574">
        <v>30.8672</v>
      </c>
    </row>
    <row r="575" spans="1:13">
      <c r="A575" t="s">
        <v>219</v>
      </c>
      <c r="B575">
        <v>12638</v>
      </c>
      <c r="C575">
        <v>1</v>
      </c>
      <c r="D575">
        <v>2363</v>
      </c>
      <c r="E575">
        <v>20955</v>
      </c>
      <c r="F575">
        <v>3897</v>
      </c>
      <c r="G575">
        <v>1</v>
      </c>
      <c r="H575">
        <v>1</v>
      </c>
      <c r="I575">
        <v>1172</v>
      </c>
      <c r="J575">
        <v>1</v>
      </c>
      <c r="K575">
        <v>1</v>
      </c>
      <c r="L575">
        <v>121</v>
      </c>
      <c r="M575">
        <v>28.631419999999999</v>
      </c>
    </row>
    <row r="576" spans="1:13">
      <c r="A576" t="s">
        <v>364</v>
      </c>
      <c r="B576">
        <v>1</v>
      </c>
      <c r="C576">
        <v>855</v>
      </c>
      <c r="D576">
        <v>1</v>
      </c>
      <c r="E576">
        <v>992</v>
      </c>
      <c r="F576">
        <v>19701</v>
      </c>
      <c r="G576">
        <v>1</v>
      </c>
      <c r="H576">
        <v>1</v>
      </c>
      <c r="I576">
        <v>1</v>
      </c>
      <c r="J576">
        <v>1</v>
      </c>
      <c r="K576">
        <v>1</v>
      </c>
      <c r="L576">
        <v>166</v>
      </c>
      <c r="M576">
        <v>22.639800999999999</v>
      </c>
    </row>
    <row r="577" spans="1:13">
      <c r="A577" t="s">
        <v>536</v>
      </c>
      <c r="B577">
        <v>1</v>
      </c>
      <c r="C577">
        <v>19637</v>
      </c>
      <c r="D577">
        <v>1</v>
      </c>
      <c r="E577">
        <v>1</v>
      </c>
      <c r="F577">
        <v>1</v>
      </c>
      <c r="G577">
        <v>2819</v>
      </c>
      <c r="H577">
        <v>1</v>
      </c>
      <c r="I577">
        <v>1</v>
      </c>
      <c r="J577">
        <v>1</v>
      </c>
      <c r="K577">
        <v>1</v>
      </c>
      <c r="L577">
        <v>126</v>
      </c>
      <c r="M577">
        <v>13.979050000000001</v>
      </c>
    </row>
    <row r="578" spans="1:13">
      <c r="A578" t="s">
        <v>285</v>
      </c>
      <c r="B578">
        <v>4687</v>
      </c>
      <c r="C578">
        <v>1</v>
      </c>
      <c r="D578">
        <v>1</v>
      </c>
      <c r="E578">
        <v>1</v>
      </c>
      <c r="F578">
        <v>533</v>
      </c>
      <c r="G578">
        <v>1348</v>
      </c>
      <c r="H578">
        <v>11088</v>
      </c>
      <c r="I578">
        <v>1399</v>
      </c>
      <c r="J578">
        <v>1</v>
      </c>
      <c r="K578">
        <v>18915</v>
      </c>
      <c r="L578">
        <v>69</v>
      </c>
      <c r="M578">
        <v>17.829450000000001</v>
      </c>
    </row>
    <row r="579" spans="1:13">
      <c r="A579" t="s">
        <v>171</v>
      </c>
      <c r="B579">
        <v>18779</v>
      </c>
      <c r="C579">
        <v>10458</v>
      </c>
      <c r="D579">
        <v>1</v>
      </c>
      <c r="E579">
        <v>8027</v>
      </c>
      <c r="F579">
        <v>1</v>
      </c>
      <c r="G579">
        <v>1</v>
      </c>
      <c r="H579">
        <v>1</v>
      </c>
      <c r="I579">
        <v>1</v>
      </c>
      <c r="J579">
        <v>1</v>
      </c>
      <c r="K579">
        <v>1</v>
      </c>
      <c r="L579">
        <v>93</v>
      </c>
      <c r="M579">
        <v>28.238634000000001</v>
      </c>
    </row>
    <row r="580" spans="1:13">
      <c r="A580" t="s">
        <v>236</v>
      </c>
      <c r="B580">
        <v>8687</v>
      </c>
      <c r="C580">
        <v>18652</v>
      </c>
      <c r="D580">
        <v>1</v>
      </c>
      <c r="E580">
        <v>1</v>
      </c>
      <c r="F580">
        <v>11550</v>
      </c>
      <c r="G580">
        <v>6217</v>
      </c>
      <c r="H580">
        <v>1013</v>
      </c>
      <c r="I580">
        <v>657</v>
      </c>
      <c r="J580">
        <v>1</v>
      </c>
      <c r="K580">
        <v>1</v>
      </c>
      <c r="L580">
        <v>193</v>
      </c>
      <c r="M580">
        <v>16.302599000000001</v>
      </c>
    </row>
    <row r="581" spans="1:13">
      <c r="A581" t="s">
        <v>395</v>
      </c>
      <c r="B581">
        <v>1</v>
      </c>
      <c r="C581">
        <v>1</v>
      </c>
      <c r="D581">
        <v>1</v>
      </c>
      <c r="E581">
        <v>14235</v>
      </c>
      <c r="F581">
        <v>17748</v>
      </c>
      <c r="G581">
        <v>17133</v>
      </c>
      <c r="H581">
        <v>17397</v>
      </c>
      <c r="I581">
        <v>15492</v>
      </c>
      <c r="J581">
        <v>1</v>
      </c>
      <c r="K581">
        <v>18642</v>
      </c>
      <c r="L581">
        <v>82</v>
      </c>
      <c r="M581">
        <v>9.4167660000000009</v>
      </c>
    </row>
    <row r="582" spans="1:13">
      <c r="A582" t="s">
        <v>423</v>
      </c>
      <c r="B582">
        <v>1</v>
      </c>
      <c r="C582">
        <v>1</v>
      </c>
      <c r="D582">
        <v>18524</v>
      </c>
      <c r="E582">
        <v>1</v>
      </c>
      <c r="F582">
        <v>1</v>
      </c>
      <c r="G582">
        <v>1</v>
      </c>
      <c r="H582">
        <v>1</v>
      </c>
      <c r="I582">
        <v>1</v>
      </c>
      <c r="J582">
        <v>1</v>
      </c>
      <c r="K582">
        <v>1</v>
      </c>
      <c r="L582">
        <v>245</v>
      </c>
      <c r="M582">
        <v>35.7136</v>
      </c>
    </row>
    <row r="583" spans="1:13">
      <c r="A583" t="s">
        <v>198</v>
      </c>
      <c r="B583">
        <v>1</v>
      </c>
      <c r="C583">
        <v>1</v>
      </c>
      <c r="D583">
        <v>1</v>
      </c>
      <c r="E583">
        <v>1</v>
      </c>
      <c r="F583">
        <v>1</v>
      </c>
      <c r="G583">
        <v>17130</v>
      </c>
      <c r="H583">
        <v>1</v>
      </c>
      <c r="I583">
        <v>18474</v>
      </c>
      <c r="J583">
        <v>4329</v>
      </c>
      <c r="K583">
        <v>1</v>
      </c>
      <c r="L583">
        <v>57</v>
      </c>
      <c r="M583">
        <v>8.6541340000000009</v>
      </c>
    </row>
    <row r="584" spans="1:13">
      <c r="A584" t="s">
        <v>404</v>
      </c>
      <c r="B584">
        <v>1</v>
      </c>
      <c r="C584">
        <v>1</v>
      </c>
      <c r="D584">
        <v>16726</v>
      </c>
      <c r="E584">
        <v>18212</v>
      </c>
      <c r="F584">
        <v>12098</v>
      </c>
      <c r="G584">
        <v>1</v>
      </c>
      <c r="H584">
        <v>1</v>
      </c>
      <c r="I584">
        <v>1</v>
      </c>
      <c r="J584">
        <v>14711</v>
      </c>
      <c r="K584">
        <v>6916</v>
      </c>
      <c r="L584">
        <v>647</v>
      </c>
      <c r="M584">
        <v>34.716805000000001</v>
      </c>
    </row>
    <row r="585" spans="1:13">
      <c r="A585" t="s">
        <v>471</v>
      </c>
      <c r="B585">
        <v>1</v>
      </c>
      <c r="C585">
        <v>1</v>
      </c>
      <c r="D585">
        <v>1</v>
      </c>
      <c r="E585">
        <v>1</v>
      </c>
      <c r="F585">
        <v>1</v>
      </c>
      <c r="G585">
        <v>1</v>
      </c>
      <c r="H585">
        <v>1</v>
      </c>
      <c r="I585">
        <v>1</v>
      </c>
      <c r="J585">
        <v>1</v>
      </c>
      <c r="K585">
        <v>18086</v>
      </c>
      <c r="L585">
        <v>140</v>
      </c>
      <c r="M585">
        <v>17.88</v>
      </c>
    </row>
    <row r="586" spans="1:13">
      <c r="A586" t="s">
        <v>438</v>
      </c>
      <c r="B586">
        <v>17439</v>
      </c>
      <c r="C586">
        <v>1</v>
      </c>
      <c r="D586">
        <v>1</v>
      </c>
      <c r="E586">
        <v>1</v>
      </c>
      <c r="F586">
        <v>1</v>
      </c>
      <c r="G586">
        <v>1</v>
      </c>
      <c r="H586">
        <v>1</v>
      </c>
      <c r="I586">
        <v>1</v>
      </c>
      <c r="J586">
        <v>1</v>
      </c>
      <c r="K586">
        <v>1</v>
      </c>
      <c r="L586">
        <v>75</v>
      </c>
      <c r="M586">
        <v>8.4121000000000006</v>
      </c>
    </row>
    <row r="587" spans="1:13">
      <c r="A587" t="s">
        <v>220</v>
      </c>
      <c r="B587">
        <v>3194</v>
      </c>
      <c r="C587">
        <v>12692</v>
      </c>
      <c r="D587">
        <v>1</v>
      </c>
      <c r="E587">
        <v>17264</v>
      </c>
      <c r="F587">
        <v>1</v>
      </c>
      <c r="G587">
        <v>1</v>
      </c>
      <c r="H587">
        <v>1</v>
      </c>
      <c r="I587">
        <v>1</v>
      </c>
      <c r="J587">
        <v>1</v>
      </c>
      <c r="K587">
        <v>1</v>
      </c>
      <c r="L587">
        <v>374</v>
      </c>
      <c r="M587">
        <v>33.463833000000001</v>
      </c>
    </row>
    <row r="588" spans="1:13">
      <c r="A588" t="s">
        <v>474</v>
      </c>
      <c r="B588">
        <v>1</v>
      </c>
      <c r="C588">
        <v>1</v>
      </c>
      <c r="D588">
        <v>1</v>
      </c>
      <c r="E588">
        <v>17109</v>
      </c>
      <c r="F588">
        <v>1</v>
      </c>
      <c r="G588">
        <v>1</v>
      </c>
      <c r="H588">
        <v>1</v>
      </c>
      <c r="I588">
        <v>1</v>
      </c>
      <c r="J588">
        <v>1</v>
      </c>
      <c r="K588">
        <v>1</v>
      </c>
      <c r="L588">
        <v>58</v>
      </c>
      <c r="M588">
        <v>22.036200000000001</v>
      </c>
    </row>
    <row r="589" spans="1:13">
      <c r="A589" t="s">
        <v>41</v>
      </c>
      <c r="B589">
        <v>11744</v>
      </c>
      <c r="C589">
        <v>8087</v>
      </c>
      <c r="D589">
        <v>5302</v>
      </c>
      <c r="E589">
        <v>17008</v>
      </c>
      <c r="F589">
        <v>9492</v>
      </c>
      <c r="G589">
        <v>1</v>
      </c>
      <c r="H589">
        <v>1</v>
      </c>
      <c r="I589">
        <v>1</v>
      </c>
      <c r="J589">
        <v>1</v>
      </c>
      <c r="K589">
        <v>1</v>
      </c>
      <c r="L589">
        <v>374</v>
      </c>
      <c r="M589">
        <v>33.043019999999999</v>
      </c>
    </row>
    <row r="590" spans="1:13">
      <c r="A590" t="s">
        <v>246</v>
      </c>
      <c r="B590">
        <v>16870</v>
      </c>
      <c r="C590">
        <v>1</v>
      </c>
      <c r="D590">
        <v>1</v>
      </c>
      <c r="E590">
        <v>11723</v>
      </c>
      <c r="F590">
        <v>1</v>
      </c>
      <c r="G590">
        <v>1</v>
      </c>
      <c r="H590">
        <v>1</v>
      </c>
      <c r="I590">
        <v>1</v>
      </c>
      <c r="J590">
        <v>1</v>
      </c>
      <c r="K590">
        <v>1</v>
      </c>
      <c r="L590">
        <v>133</v>
      </c>
      <c r="M590">
        <v>27.633800000000001</v>
      </c>
    </row>
    <row r="591" spans="1:13">
      <c r="A591" t="s">
        <v>437</v>
      </c>
      <c r="B591">
        <v>16266</v>
      </c>
      <c r="C591">
        <v>1</v>
      </c>
      <c r="D591">
        <v>1</v>
      </c>
      <c r="E591">
        <v>1</v>
      </c>
      <c r="F591">
        <v>1</v>
      </c>
      <c r="G591">
        <v>1</v>
      </c>
      <c r="H591">
        <v>1</v>
      </c>
      <c r="I591">
        <v>1</v>
      </c>
      <c r="J591">
        <v>1</v>
      </c>
      <c r="K591">
        <v>1</v>
      </c>
      <c r="L591">
        <v>73</v>
      </c>
      <c r="M591">
        <v>26.1218</v>
      </c>
    </row>
    <row r="592" spans="1:13">
      <c r="A592" t="s">
        <v>593</v>
      </c>
      <c r="B592">
        <v>1</v>
      </c>
      <c r="C592">
        <v>11396</v>
      </c>
      <c r="D592">
        <v>1</v>
      </c>
      <c r="E592">
        <v>1</v>
      </c>
      <c r="F592">
        <v>1</v>
      </c>
      <c r="G592">
        <v>16135</v>
      </c>
      <c r="H592">
        <v>1</v>
      </c>
      <c r="I592">
        <v>6602</v>
      </c>
      <c r="J592">
        <v>1</v>
      </c>
      <c r="K592">
        <v>1</v>
      </c>
      <c r="L592">
        <v>189</v>
      </c>
      <c r="M592">
        <v>15.777867000000001</v>
      </c>
    </row>
    <row r="593" spans="1:13">
      <c r="A593" t="s">
        <v>472</v>
      </c>
      <c r="B593">
        <v>1</v>
      </c>
      <c r="C593">
        <v>1</v>
      </c>
      <c r="D593">
        <v>1</v>
      </c>
      <c r="E593">
        <v>1</v>
      </c>
      <c r="F593">
        <v>1</v>
      </c>
      <c r="G593">
        <v>1</v>
      </c>
      <c r="H593">
        <v>1</v>
      </c>
      <c r="I593">
        <v>15974</v>
      </c>
      <c r="J593">
        <v>1</v>
      </c>
      <c r="K593">
        <v>1</v>
      </c>
      <c r="L593">
        <v>75</v>
      </c>
      <c r="M593">
        <v>10.33</v>
      </c>
    </row>
    <row r="594" spans="1:13">
      <c r="A594" t="s">
        <v>599</v>
      </c>
      <c r="B594">
        <v>11027</v>
      </c>
      <c r="C594">
        <v>1</v>
      </c>
      <c r="D594">
        <v>1</v>
      </c>
      <c r="E594">
        <v>1</v>
      </c>
      <c r="F594">
        <v>1</v>
      </c>
      <c r="G594">
        <v>7539</v>
      </c>
      <c r="H594">
        <v>1</v>
      </c>
      <c r="I594">
        <v>15600</v>
      </c>
      <c r="J594">
        <v>1</v>
      </c>
      <c r="K594">
        <v>1</v>
      </c>
      <c r="L594">
        <v>244</v>
      </c>
      <c r="M594">
        <v>30.060600000000001</v>
      </c>
    </row>
    <row r="595" spans="1:13">
      <c r="A595" t="s">
        <v>709</v>
      </c>
      <c r="B595">
        <v>7837</v>
      </c>
      <c r="C595">
        <v>1</v>
      </c>
      <c r="D595">
        <v>6889</v>
      </c>
      <c r="E595">
        <v>1</v>
      </c>
      <c r="F595">
        <v>10826</v>
      </c>
      <c r="G595">
        <v>1</v>
      </c>
      <c r="H595">
        <v>15577</v>
      </c>
      <c r="I595">
        <v>6947</v>
      </c>
      <c r="J595">
        <v>1</v>
      </c>
      <c r="K595">
        <v>2673</v>
      </c>
      <c r="L595">
        <v>167</v>
      </c>
      <c r="M595">
        <v>17.518267000000002</v>
      </c>
    </row>
    <row r="596" spans="1:13">
      <c r="A596" t="s">
        <v>271</v>
      </c>
      <c r="B596">
        <v>822</v>
      </c>
      <c r="C596">
        <v>1</v>
      </c>
      <c r="D596">
        <v>1</v>
      </c>
      <c r="E596">
        <v>15391</v>
      </c>
      <c r="F596">
        <v>11042</v>
      </c>
      <c r="G596">
        <v>1</v>
      </c>
      <c r="H596">
        <v>1</v>
      </c>
      <c r="I596">
        <v>1</v>
      </c>
      <c r="J596">
        <v>895</v>
      </c>
      <c r="K596">
        <v>1</v>
      </c>
      <c r="L596">
        <v>419</v>
      </c>
      <c r="M596">
        <v>33.201300000000003</v>
      </c>
    </row>
    <row r="597" spans="1:13">
      <c r="A597" t="s">
        <v>436</v>
      </c>
      <c r="B597">
        <v>15279</v>
      </c>
      <c r="C597">
        <v>1</v>
      </c>
      <c r="D597">
        <v>1</v>
      </c>
      <c r="E597">
        <v>1</v>
      </c>
      <c r="F597">
        <v>1</v>
      </c>
      <c r="G597">
        <v>1</v>
      </c>
      <c r="H597">
        <v>1</v>
      </c>
      <c r="I597">
        <v>1</v>
      </c>
      <c r="J597">
        <v>1</v>
      </c>
      <c r="K597">
        <v>1</v>
      </c>
      <c r="L597">
        <v>346</v>
      </c>
      <c r="M597">
        <v>27.4939</v>
      </c>
    </row>
    <row r="598" spans="1:13">
      <c r="A598" t="s">
        <v>120</v>
      </c>
      <c r="B598">
        <v>1</v>
      </c>
      <c r="C598">
        <v>11403</v>
      </c>
      <c r="D598">
        <v>10975</v>
      </c>
      <c r="E598">
        <v>15126</v>
      </c>
      <c r="F598">
        <v>7189</v>
      </c>
      <c r="G598">
        <v>1</v>
      </c>
      <c r="H598">
        <v>1</v>
      </c>
      <c r="I598">
        <v>1</v>
      </c>
      <c r="J598">
        <v>1</v>
      </c>
      <c r="K598">
        <v>1</v>
      </c>
      <c r="L598">
        <v>68</v>
      </c>
      <c r="M598">
        <v>6.3261995000000004</v>
      </c>
    </row>
    <row r="599" spans="1:13">
      <c r="A599" t="s">
        <v>272</v>
      </c>
      <c r="B599">
        <v>1</v>
      </c>
      <c r="C599">
        <v>1</v>
      </c>
      <c r="D599">
        <v>1</v>
      </c>
      <c r="E599">
        <v>1</v>
      </c>
      <c r="F599">
        <v>1</v>
      </c>
      <c r="G599">
        <v>15044</v>
      </c>
      <c r="H599">
        <v>1</v>
      </c>
      <c r="I599">
        <v>1</v>
      </c>
      <c r="J599">
        <v>1</v>
      </c>
      <c r="K599">
        <v>12314</v>
      </c>
      <c r="L599">
        <v>353</v>
      </c>
      <c r="M599">
        <v>32.529899999999998</v>
      </c>
    </row>
    <row r="600" spans="1:13">
      <c r="A600" t="s">
        <v>422</v>
      </c>
      <c r="B600">
        <v>1</v>
      </c>
      <c r="C600">
        <v>1</v>
      </c>
      <c r="D600">
        <v>14971</v>
      </c>
      <c r="E600">
        <v>1</v>
      </c>
      <c r="F600">
        <v>1</v>
      </c>
      <c r="G600">
        <v>1</v>
      </c>
      <c r="H600">
        <v>1</v>
      </c>
      <c r="I600">
        <v>1</v>
      </c>
      <c r="J600">
        <v>1</v>
      </c>
      <c r="K600">
        <v>1</v>
      </c>
      <c r="L600">
        <v>242</v>
      </c>
      <c r="M600">
        <v>23.122800000000002</v>
      </c>
    </row>
    <row r="601" spans="1:13">
      <c r="A601" t="s">
        <v>646</v>
      </c>
      <c r="B601">
        <v>1</v>
      </c>
      <c r="C601">
        <v>1</v>
      </c>
      <c r="D601">
        <v>1</v>
      </c>
      <c r="E601">
        <v>10318</v>
      </c>
      <c r="F601">
        <v>11143</v>
      </c>
      <c r="G601">
        <v>8756</v>
      </c>
      <c r="H601">
        <v>9148</v>
      </c>
      <c r="I601">
        <v>1</v>
      </c>
      <c r="J601">
        <v>1</v>
      </c>
      <c r="K601">
        <v>14824</v>
      </c>
      <c r="L601">
        <v>497</v>
      </c>
      <c r="M601">
        <v>32.032080000000001</v>
      </c>
    </row>
    <row r="602" spans="1:13">
      <c r="A602" t="s">
        <v>563</v>
      </c>
      <c r="B602">
        <v>1</v>
      </c>
      <c r="C602">
        <v>1</v>
      </c>
      <c r="D602">
        <v>3474</v>
      </c>
      <c r="E602">
        <v>388</v>
      </c>
      <c r="F602">
        <v>1</v>
      </c>
      <c r="G602">
        <v>1</v>
      </c>
      <c r="H602">
        <v>1</v>
      </c>
      <c r="I602">
        <v>1</v>
      </c>
      <c r="J602">
        <v>1</v>
      </c>
      <c r="K602">
        <v>14701</v>
      </c>
      <c r="L602">
        <v>181</v>
      </c>
      <c r="M602">
        <v>19.018999999999998</v>
      </c>
    </row>
    <row r="603" spans="1:13">
      <c r="A603" t="s">
        <v>648</v>
      </c>
      <c r="B603">
        <v>1</v>
      </c>
      <c r="C603">
        <v>1</v>
      </c>
      <c r="D603">
        <v>14089</v>
      </c>
      <c r="E603">
        <v>9864</v>
      </c>
      <c r="F603">
        <v>1</v>
      </c>
      <c r="G603">
        <v>1</v>
      </c>
      <c r="H603">
        <v>1</v>
      </c>
      <c r="I603">
        <v>11952</v>
      </c>
      <c r="J603">
        <v>1</v>
      </c>
      <c r="K603">
        <v>9618</v>
      </c>
      <c r="L603">
        <v>219</v>
      </c>
      <c r="M603">
        <v>18.130099999999999</v>
      </c>
    </row>
    <row r="604" spans="1:13">
      <c r="A604" t="s">
        <v>617</v>
      </c>
      <c r="B604">
        <v>1396</v>
      </c>
      <c r="C604">
        <v>1</v>
      </c>
      <c r="D604">
        <v>4090</v>
      </c>
      <c r="E604">
        <v>1</v>
      </c>
      <c r="F604">
        <v>14026</v>
      </c>
      <c r="G604">
        <v>1</v>
      </c>
      <c r="H604">
        <v>1</v>
      </c>
      <c r="I604">
        <v>3968</v>
      </c>
      <c r="J604">
        <v>7679</v>
      </c>
      <c r="K604">
        <v>1</v>
      </c>
      <c r="L604">
        <v>274</v>
      </c>
      <c r="M604">
        <v>21.79824</v>
      </c>
    </row>
    <row r="605" spans="1:13">
      <c r="A605" t="s">
        <v>385</v>
      </c>
      <c r="B605">
        <v>1059</v>
      </c>
      <c r="C605">
        <v>1</v>
      </c>
      <c r="D605">
        <v>1</v>
      </c>
      <c r="E605">
        <v>13585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300</v>
      </c>
      <c r="M605">
        <v>28.443249000000002</v>
      </c>
    </row>
    <row r="606" spans="1:13">
      <c r="A606" t="s">
        <v>538</v>
      </c>
      <c r="B606">
        <v>1</v>
      </c>
      <c r="C606">
        <v>7300</v>
      </c>
      <c r="D606">
        <v>5731</v>
      </c>
      <c r="E606">
        <v>13535</v>
      </c>
      <c r="F606">
        <v>1</v>
      </c>
      <c r="G606">
        <v>10812</v>
      </c>
      <c r="H606">
        <v>1</v>
      </c>
      <c r="I606">
        <v>1</v>
      </c>
      <c r="J606">
        <v>1</v>
      </c>
      <c r="K606">
        <v>1</v>
      </c>
      <c r="L606">
        <v>243</v>
      </c>
      <c r="M606">
        <v>22.863924000000001</v>
      </c>
    </row>
    <row r="607" spans="1:13">
      <c r="A607" t="s">
        <v>155</v>
      </c>
      <c r="B607">
        <v>1</v>
      </c>
      <c r="C607">
        <v>1</v>
      </c>
      <c r="D607">
        <v>11158</v>
      </c>
      <c r="E607">
        <v>8261</v>
      </c>
      <c r="F607">
        <v>13332</v>
      </c>
      <c r="G607">
        <v>1</v>
      </c>
      <c r="H607">
        <v>1</v>
      </c>
      <c r="I607">
        <v>1</v>
      </c>
      <c r="J607">
        <v>1</v>
      </c>
      <c r="K607">
        <v>1</v>
      </c>
      <c r="L607">
        <v>397</v>
      </c>
      <c r="M607">
        <v>33.984234000000001</v>
      </c>
    </row>
    <row r="608" spans="1:13">
      <c r="A608" t="s">
        <v>695</v>
      </c>
      <c r="B608">
        <v>1</v>
      </c>
      <c r="C608">
        <v>13160</v>
      </c>
      <c r="D608">
        <v>1</v>
      </c>
      <c r="E608">
        <v>1</v>
      </c>
      <c r="F608">
        <v>1</v>
      </c>
      <c r="G608">
        <v>1</v>
      </c>
      <c r="H608">
        <v>1</v>
      </c>
      <c r="I608">
        <v>1</v>
      </c>
      <c r="J608">
        <v>10087</v>
      </c>
      <c r="K608">
        <v>1</v>
      </c>
      <c r="L608">
        <v>614</v>
      </c>
      <c r="M608">
        <v>31.211749999999999</v>
      </c>
    </row>
    <row r="609" spans="1:13">
      <c r="A609" t="s">
        <v>473</v>
      </c>
      <c r="B609">
        <v>1</v>
      </c>
      <c r="C609">
        <v>1</v>
      </c>
      <c r="D609">
        <v>1</v>
      </c>
      <c r="E609">
        <v>1</v>
      </c>
      <c r="F609">
        <v>1</v>
      </c>
      <c r="G609">
        <v>1</v>
      </c>
      <c r="H609">
        <v>1</v>
      </c>
      <c r="I609">
        <v>1</v>
      </c>
      <c r="J609">
        <v>1</v>
      </c>
      <c r="K609">
        <v>13055</v>
      </c>
      <c r="L609">
        <v>58</v>
      </c>
      <c r="M609">
        <v>19.147500000000001</v>
      </c>
    </row>
    <row r="610" spans="1:13">
      <c r="A610" t="s">
        <v>244</v>
      </c>
      <c r="B610">
        <v>1</v>
      </c>
      <c r="C610">
        <v>1</v>
      </c>
      <c r="D610">
        <v>13044</v>
      </c>
      <c r="E610">
        <v>1</v>
      </c>
      <c r="F610">
        <v>10006</v>
      </c>
      <c r="G610">
        <v>1</v>
      </c>
      <c r="H610">
        <v>1</v>
      </c>
      <c r="I610">
        <v>1</v>
      </c>
      <c r="J610">
        <v>1</v>
      </c>
      <c r="K610">
        <v>1</v>
      </c>
      <c r="L610">
        <v>50</v>
      </c>
      <c r="M610">
        <v>12.5825</v>
      </c>
    </row>
    <row r="611" spans="1:13">
      <c r="A611" t="s">
        <v>488</v>
      </c>
      <c r="B611">
        <v>1</v>
      </c>
      <c r="C611">
        <v>1</v>
      </c>
      <c r="D611">
        <v>1</v>
      </c>
      <c r="E611">
        <v>1</v>
      </c>
      <c r="F611">
        <v>1</v>
      </c>
      <c r="G611">
        <v>12922</v>
      </c>
      <c r="H611">
        <v>1</v>
      </c>
      <c r="I611">
        <v>1</v>
      </c>
      <c r="J611">
        <v>1</v>
      </c>
      <c r="K611">
        <v>1</v>
      </c>
      <c r="L611">
        <v>89</v>
      </c>
      <c r="M611">
        <v>7.3686999999999996</v>
      </c>
    </row>
    <row r="612" spans="1:13">
      <c r="A612" t="s">
        <v>234</v>
      </c>
      <c r="B612">
        <v>939</v>
      </c>
      <c r="C612">
        <v>1</v>
      </c>
      <c r="D612">
        <v>1717</v>
      </c>
      <c r="E612">
        <v>12844</v>
      </c>
      <c r="F612">
        <v>10558</v>
      </c>
      <c r="G612">
        <v>1</v>
      </c>
      <c r="H612">
        <v>1</v>
      </c>
      <c r="I612">
        <v>2124</v>
      </c>
      <c r="J612">
        <v>1</v>
      </c>
      <c r="K612">
        <v>1</v>
      </c>
      <c r="L612">
        <v>88</v>
      </c>
      <c r="M612">
        <v>20.258441999999999</v>
      </c>
    </row>
    <row r="613" spans="1:13">
      <c r="A613" t="s">
        <v>420</v>
      </c>
      <c r="B613">
        <v>1</v>
      </c>
      <c r="C613">
        <v>1</v>
      </c>
      <c r="D613">
        <v>12742</v>
      </c>
      <c r="E613">
        <v>1</v>
      </c>
      <c r="F613">
        <v>1</v>
      </c>
      <c r="G613">
        <v>1</v>
      </c>
      <c r="H613">
        <v>1</v>
      </c>
      <c r="I613">
        <v>1</v>
      </c>
      <c r="J613">
        <v>1</v>
      </c>
      <c r="K613">
        <v>1</v>
      </c>
      <c r="L613">
        <v>121</v>
      </c>
      <c r="M613">
        <v>12.7827</v>
      </c>
    </row>
    <row r="614" spans="1:13">
      <c r="A614" t="s">
        <v>478</v>
      </c>
      <c r="B614">
        <v>1</v>
      </c>
      <c r="C614">
        <v>1</v>
      </c>
      <c r="D614">
        <v>1</v>
      </c>
      <c r="E614">
        <v>12699</v>
      </c>
      <c r="F614">
        <v>1</v>
      </c>
      <c r="G614">
        <v>1</v>
      </c>
      <c r="H614">
        <v>1</v>
      </c>
      <c r="I614">
        <v>1</v>
      </c>
      <c r="J614">
        <v>1</v>
      </c>
      <c r="K614">
        <v>1</v>
      </c>
      <c r="L614">
        <v>243</v>
      </c>
      <c r="M614">
        <v>22.805</v>
      </c>
    </row>
    <row r="615" spans="1:13">
      <c r="A615" t="s">
        <v>432</v>
      </c>
      <c r="B615">
        <v>1</v>
      </c>
      <c r="C615">
        <v>12697</v>
      </c>
      <c r="D615">
        <v>1</v>
      </c>
      <c r="E615">
        <v>1</v>
      </c>
      <c r="F615">
        <v>1</v>
      </c>
      <c r="G615">
        <v>1</v>
      </c>
      <c r="H615">
        <v>1</v>
      </c>
      <c r="I615">
        <v>1</v>
      </c>
      <c r="J615">
        <v>1</v>
      </c>
      <c r="K615">
        <v>1</v>
      </c>
      <c r="L615">
        <v>57</v>
      </c>
      <c r="M615">
        <v>5.3244999999999996</v>
      </c>
    </row>
    <row r="616" spans="1:13">
      <c r="A616" t="s">
        <v>479</v>
      </c>
      <c r="B616">
        <v>1</v>
      </c>
      <c r="C616">
        <v>1</v>
      </c>
      <c r="D616">
        <v>1</v>
      </c>
      <c r="E616">
        <v>12403</v>
      </c>
      <c r="F616">
        <v>1</v>
      </c>
      <c r="G616">
        <v>1</v>
      </c>
      <c r="H616">
        <v>1</v>
      </c>
      <c r="I616">
        <v>1</v>
      </c>
      <c r="J616">
        <v>1</v>
      </c>
      <c r="K616">
        <v>1</v>
      </c>
      <c r="L616">
        <v>383</v>
      </c>
      <c r="M616">
        <v>33.503900000000002</v>
      </c>
    </row>
    <row r="617" spans="1:13">
      <c r="A617" t="s">
        <v>489</v>
      </c>
      <c r="B617">
        <v>1</v>
      </c>
      <c r="C617">
        <v>1</v>
      </c>
      <c r="D617">
        <v>1</v>
      </c>
      <c r="E617">
        <v>1</v>
      </c>
      <c r="F617">
        <v>1</v>
      </c>
      <c r="G617">
        <v>12330</v>
      </c>
      <c r="H617">
        <v>1</v>
      </c>
      <c r="I617">
        <v>1</v>
      </c>
      <c r="J617">
        <v>1</v>
      </c>
      <c r="K617">
        <v>1</v>
      </c>
      <c r="L617">
        <v>367</v>
      </c>
      <c r="M617">
        <v>32.549700000000001</v>
      </c>
    </row>
    <row r="618" spans="1:13">
      <c r="A618" t="s">
        <v>484</v>
      </c>
      <c r="B618">
        <v>1</v>
      </c>
      <c r="C618">
        <v>1</v>
      </c>
      <c r="D618">
        <v>1</v>
      </c>
      <c r="E618">
        <v>1</v>
      </c>
      <c r="F618">
        <v>1</v>
      </c>
      <c r="G618">
        <v>1</v>
      </c>
      <c r="H618">
        <v>11995</v>
      </c>
      <c r="I618">
        <v>1</v>
      </c>
      <c r="J618">
        <v>1</v>
      </c>
      <c r="K618">
        <v>1</v>
      </c>
      <c r="L618">
        <v>483</v>
      </c>
      <c r="M618">
        <v>32.177</v>
      </c>
    </row>
    <row r="619" spans="1:13">
      <c r="A619" t="s">
        <v>480</v>
      </c>
      <c r="B619">
        <v>1</v>
      </c>
      <c r="C619">
        <v>1</v>
      </c>
      <c r="D619">
        <v>1</v>
      </c>
      <c r="E619">
        <v>11970</v>
      </c>
      <c r="F619">
        <v>1</v>
      </c>
      <c r="G619">
        <v>1</v>
      </c>
      <c r="H619">
        <v>1</v>
      </c>
      <c r="I619">
        <v>1</v>
      </c>
      <c r="J619">
        <v>1</v>
      </c>
      <c r="K619">
        <v>1</v>
      </c>
      <c r="L619">
        <v>221</v>
      </c>
      <c r="M619">
        <v>19.8491</v>
      </c>
    </row>
    <row r="620" spans="1:13">
      <c r="A620" t="s">
        <v>342</v>
      </c>
      <c r="B620">
        <v>11963</v>
      </c>
      <c r="C620">
        <v>1</v>
      </c>
      <c r="D620">
        <v>1</v>
      </c>
      <c r="E620">
        <v>1853</v>
      </c>
      <c r="F620">
        <v>1</v>
      </c>
      <c r="G620">
        <v>1</v>
      </c>
      <c r="H620">
        <v>1</v>
      </c>
      <c r="I620">
        <v>1</v>
      </c>
      <c r="J620">
        <v>1</v>
      </c>
      <c r="K620">
        <v>1</v>
      </c>
      <c r="L620">
        <v>364</v>
      </c>
      <c r="M620">
        <v>26.362349999999999</v>
      </c>
    </row>
    <row r="621" spans="1:13">
      <c r="A621" t="s">
        <v>261</v>
      </c>
      <c r="B621">
        <v>1</v>
      </c>
      <c r="C621">
        <v>1</v>
      </c>
      <c r="D621">
        <v>11847</v>
      </c>
      <c r="E621">
        <v>10070</v>
      </c>
      <c r="F621">
        <v>1</v>
      </c>
      <c r="G621">
        <v>1</v>
      </c>
      <c r="H621">
        <v>1</v>
      </c>
      <c r="I621">
        <v>1</v>
      </c>
      <c r="J621">
        <v>1</v>
      </c>
      <c r="K621">
        <v>1</v>
      </c>
      <c r="L621">
        <v>221</v>
      </c>
      <c r="M621">
        <v>18.226551000000001</v>
      </c>
    </row>
    <row r="622" spans="1:13">
      <c r="A622" t="s">
        <v>351</v>
      </c>
      <c r="B622">
        <v>1</v>
      </c>
      <c r="C622">
        <v>1</v>
      </c>
      <c r="D622">
        <v>1</v>
      </c>
      <c r="E622">
        <v>11639</v>
      </c>
      <c r="F622">
        <v>2435</v>
      </c>
      <c r="G622">
        <v>1</v>
      </c>
      <c r="H622">
        <v>1</v>
      </c>
      <c r="I622">
        <v>1</v>
      </c>
      <c r="J622">
        <v>1</v>
      </c>
      <c r="K622">
        <v>1</v>
      </c>
      <c r="L622">
        <v>374</v>
      </c>
      <c r="M622">
        <v>33.066749999999999</v>
      </c>
    </row>
    <row r="623" spans="1:13">
      <c r="A623" t="s">
        <v>431</v>
      </c>
      <c r="B623">
        <v>1</v>
      </c>
      <c r="C623">
        <v>11610</v>
      </c>
      <c r="D623">
        <v>1</v>
      </c>
      <c r="E623">
        <v>1</v>
      </c>
      <c r="F623">
        <v>1</v>
      </c>
      <c r="G623">
        <v>1</v>
      </c>
      <c r="H623">
        <v>1</v>
      </c>
      <c r="I623">
        <v>1</v>
      </c>
      <c r="J623">
        <v>1</v>
      </c>
      <c r="K623">
        <v>1</v>
      </c>
      <c r="L623">
        <v>91</v>
      </c>
      <c r="M623">
        <v>4.8955000000000002</v>
      </c>
    </row>
    <row r="624" spans="1:13">
      <c r="A624" t="s">
        <v>132</v>
      </c>
      <c r="B624">
        <v>1</v>
      </c>
      <c r="C624">
        <v>11187</v>
      </c>
      <c r="D624">
        <v>10188</v>
      </c>
      <c r="E624">
        <v>1161</v>
      </c>
      <c r="F624">
        <v>10344</v>
      </c>
      <c r="G624">
        <v>1</v>
      </c>
      <c r="H624">
        <v>1</v>
      </c>
      <c r="I624">
        <v>1</v>
      </c>
      <c r="J624">
        <v>1</v>
      </c>
      <c r="K624">
        <v>1</v>
      </c>
      <c r="L624">
        <v>200</v>
      </c>
      <c r="M624">
        <v>20.523873999999999</v>
      </c>
    </row>
    <row r="625" spans="1:13">
      <c r="A625" t="s">
        <v>389</v>
      </c>
      <c r="B625">
        <v>1</v>
      </c>
      <c r="C625">
        <v>1</v>
      </c>
      <c r="D625">
        <v>1146</v>
      </c>
      <c r="E625">
        <v>10917</v>
      </c>
      <c r="F625">
        <v>1</v>
      </c>
      <c r="G625">
        <v>1</v>
      </c>
      <c r="H625">
        <v>1</v>
      </c>
      <c r="I625">
        <v>1</v>
      </c>
      <c r="J625">
        <v>1</v>
      </c>
      <c r="K625">
        <v>1</v>
      </c>
      <c r="L625">
        <v>108</v>
      </c>
      <c r="M625">
        <v>28.667349999999999</v>
      </c>
    </row>
    <row r="626" spans="1:13">
      <c r="A626" t="s">
        <v>374</v>
      </c>
      <c r="B626">
        <v>1</v>
      </c>
      <c r="C626">
        <v>1</v>
      </c>
      <c r="D626">
        <v>1</v>
      </c>
      <c r="E626">
        <v>10905</v>
      </c>
      <c r="F626">
        <v>1407</v>
      </c>
      <c r="G626">
        <v>1</v>
      </c>
      <c r="H626">
        <v>1</v>
      </c>
      <c r="I626">
        <v>1</v>
      </c>
      <c r="J626">
        <v>1</v>
      </c>
      <c r="K626">
        <v>1</v>
      </c>
      <c r="L626">
        <v>71</v>
      </c>
      <c r="M626">
        <v>20.210850000000001</v>
      </c>
    </row>
    <row r="627" spans="1:13">
      <c r="A627" t="s">
        <v>435</v>
      </c>
      <c r="B627">
        <v>10520</v>
      </c>
      <c r="C627">
        <v>1</v>
      </c>
      <c r="D627">
        <v>1</v>
      </c>
      <c r="E627">
        <v>1</v>
      </c>
      <c r="F627">
        <v>1</v>
      </c>
      <c r="G627">
        <v>1</v>
      </c>
      <c r="H627">
        <v>1</v>
      </c>
      <c r="I627">
        <v>1</v>
      </c>
      <c r="J627">
        <v>1</v>
      </c>
      <c r="K627">
        <v>1</v>
      </c>
      <c r="L627">
        <v>95</v>
      </c>
      <c r="M627">
        <v>27.6082</v>
      </c>
    </row>
    <row r="628" spans="1:13">
      <c r="A628" t="s">
        <v>332</v>
      </c>
      <c r="B628">
        <v>1</v>
      </c>
      <c r="C628">
        <v>1</v>
      </c>
      <c r="D628">
        <v>1</v>
      </c>
      <c r="E628">
        <v>1294</v>
      </c>
      <c r="F628">
        <v>1</v>
      </c>
      <c r="G628">
        <v>1</v>
      </c>
      <c r="H628">
        <v>4242</v>
      </c>
      <c r="I628">
        <v>10369</v>
      </c>
      <c r="J628">
        <v>1</v>
      </c>
      <c r="K628">
        <v>1</v>
      </c>
      <c r="L628">
        <v>98</v>
      </c>
      <c r="M628">
        <v>14.982666999999999</v>
      </c>
    </row>
    <row r="629" spans="1:13">
      <c r="A629" t="s">
        <v>429</v>
      </c>
      <c r="B629">
        <v>1</v>
      </c>
      <c r="C629">
        <v>1</v>
      </c>
      <c r="D629">
        <v>1</v>
      </c>
      <c r="E629">
        <v>1</v>
      </c>
      <c r="F629">
        <v>9735</v>
      </c>
      <c r="G629">
        <v>1</v>
      </c>
      <c r="H629">
        <v>1</v>
      </c>
      <c r="I629">
        <v>1</v>
      </c>
      <c r="J629">
        <v>1</v>
      </c>
      <c r="K629">
        <v>1</v>
      </c>
      <c r="L629">
        <v>508</v>
      </c>
      <c r="M629">
        <v>35.358600000000003</v>
      </c>
    </row>
    <row r="630" spans="1:13">
      <c r="A630" t="s">
        <v>550</v>
      </c>
      <c r="B630">
        <v>8352</v>
      </c>
      <c r="C630">
        <v>9696</v>
      </c>
      <c r="D630">
        <v>1</v>
      </c>
      <c r="E630">
        <v>1</v>
      </c>
      <c r="F630">
        <v>1</v>
      </c>
      <c r="G630">
        <v>850</v>
      </c>
      <c r="H630">
        <v>1</v>
      </c>
      <c r="I630">
        <v>1</v>
      </c>
      <c r="J630">
        <v>1</v>
      </c>
      <c r="K630">
        <v>9148</v>
      </c>
      <c r="L630">
        <v>192</v>
      </c>
      <c r="M630">
        <v>19.579225999999998</v>
      </c>
    </row>
    <row r="631" spans="1:13">
      <c r="A631" t="s">
        <v>491</v>
      </c>
      <c r="B631">
        <v>1</v>
      </c>
      <c r="C631">
        <v>1</v>
      </c>
      <c r="D631">
        <v>1</v>
      </c>
      <c r="E631">
        <v>1</v>
      </c>
      <c r="F631">
        <v>1</v>
      </c>
      <c r="G631">
        <v>1</v>
      </c>
      <c r="H631">
        <v>1</v>
      </c>
      <c r="I631">
        <v>1</v>
      </c>
      <c r="J631">
        <v>8901</v>
      </c>
      <c r="K631">
        <v>1</v>
      </c>
      <c r="L631">
        <v>614</v>
      </c>
      <c r="M631">
        <v>31.133800000000001</v>
      </c>
    </row>
    <row r="632" spans="1:13">
      <c r="A632" t="s">
        <v>481</v>
      </c>
      <c r="B632">
        <v>1</v>
      </c>
      <c r="C632">
        <v>1</v>
      </c>
      <c r="D632">
        <v>1</v>
      </c>
      <c r="E632">
        <v>1</v>
      </c>
      <c r="F632">
        <v>1</v>
      </c>
      <c r="G632">
        <v>1</v>
      </c>
      <c r="H632">
        <v>1</v>
      </c>
      <c r="I632">
        <v>8521</v>
      </c>
      <c r="J632">
        <v>1</v>
      </c>
      <c r="K632">
        <v>1</v>
      </c>
      <c r="L632">
        <v>98</v>
      </c>
      <c r="M632">
        <v>34.525399999999998</v>
      </c>
    </row>
    <row r="633" spans="1:13">
      <c r="A633" t="s">
        <v>427</v>
      </c>
      <c r="B633">
        <v>1</v>
      </c>
      <c r="C633">
        <v>7956</v>
      </c>
      <c r="D633">
        <v>1</v>
      </c>
      <c r="E633">
        <v>1</v>
      </c>
      <c r="F633">
        <v>1</v>
      </c>
      <c r="G633">
        <v>1</v>
      </c>
      <c r="H633">
        <v>1</v>
      </c>
      <c r="I633">
        <v>1</v>
      </c>
      <c r="J633">
        <v>1</v>
      </c>
      <c r="K633">
        <v>1</v>
      </c>
      <c r="L633">
        <v>205</v>
      </c>
      <c r="M633">
        <v>15.899699999999999</v>
      </c>
    </row>
    <row r="634" spans="1:13">
      <c r="A634" t="s">
        <v>426</v>
      </c>
      <c r="B634">
        <v>1</v>
      </c>
      <c r="C634">
        <v>1</v>
      </c>
      <c r="D634">
        <v>1</v>
      </c>
      <c r="E634">
        <v>1</v>
      </c>
      <c r="F634">
        <v>7855</v>
      </c>
      <c r="G634">
        <v>1</v>
      </c>
      <c r="H634">
        <v>1</v>
      </c>
      <c r="I634">
        <v>1</v>
      </c>
      <c r="J634">
        <v>1</v>
      </c>
      <c r="K634">
        <v>1</v>
      </c>
      <c r="L634">
        <v>109</v>
      </c>
      <c r="M634">
        <v>35.452300000000001</v>
      </c>
    </row>
    <row r="635" spans="1:13">
      <c r="A635" t="s">
        <v>282</v>
      </c>
      <c r="B635">
        <v>1</v>
      </c>
      <c r="C635">
        <v>1</v>
      </c>
      <c r="D635">
        <v>1</v>
      </c>
      <c r="E635">
        <v>1</v>
      </c>
      <c r="F635">
        <v>1</v>
      </c>
      <c r="G635">
        <v>2338</v>
      </c>
      <c r="H635">
        <v>1</v>
      </c>
      <c r="I635">
        <v>1</v>
      </c>
      <c r="J635">
        <v>1</v>
      </c>
      <c r="K635">
        <v>7032</v>
      </c>
      <c r="L635">
        <v>349</v>
      </c>
      <c r="M635">
        <v>29.554248999999999</v>
      </c>
    </row>
    <row r="636" spans="1:13">
      <c r="A636" t="s">
        <v>430</v>
      </c>
      <c r="B636">
        <v>6981</v>
      </c>
      <c r="C636">
        <v>1</v>
      </c>
      <c r="D636">
        <v>1</v>
      </c>
      <c r="E636">
        <v>1</v>
      </c>
      <c r="F636">
        <v>1</v>
      </c>
      <c r="G636">
        <v>1</v>
      </c>
      <c r="H636">
        <v>1</v>
      </c>
      <c r="I636">
        <v>1</v>
      </c>
      <c r="J636">
        <v>1</v>
      </c>
      <c r="K636">
        <v>1</v>
      </c>
      <c r="L636">
        <v>163</v>
      </c>
      <c r="M636">
        <v>21.057200000000002</v>
      </c>
    </row>
    <row r="637" spans="1:13">
      <c r="A637" t="s">
        <v>483</v>
      </c>
      <c r="B637">
        <v>1</v>
      </c>
      <c r="C637">
        <v>1</v>
      </c>
      <c r="D637">
        <v>1</v>
      </c>
      <c r="E637">
        <v>6231</v>
      </c>
      <c r="F637">
        <v>1</v>
      </c>
      <c r="G637">
        <v>1</v>
      </c>
      <c r="H637">
        <v>1</v>
      </c>
      <c r="I637">
        <v>1</v>
      </c>
      <c r="J637">
        <v>1</v>
      </c>
      <c r="K637">
        <v>1</v>
      </c>
      <c r="L637">
        <v>267</v>
      </c>
      <c r="M637">
        <v>9.9982000000000006</v>
      </c>
    </row>
    <row r="638" spans="1:13">
      <c r="A638" t="s">
        <v>416</v>
      </c>
      <c r="B638">
        <v>1</v>
      </c>
      <c r="C638">
        <v>1</v>
      </c>
      <c r="D638">
        <v>5254</v>
      </c>
      <c r="E638">
        <v>1</v>
      </c>
      <c r="F638">
        <v>1</v>
      </c>
      <c r="G638">
        <v>1</v>
      </c>
      <c r="H638">
        <v>1</v>
      </c>
      <c r="I638">
        <v>1</v>
      </c>
      <c r="J638">
        <v>1</v>
      </c>
      <c r="K638">
        <v>1</v>
      </c>
      <c r="L638">
        <v>85</v>
      </c>
      <c r="M638">
        <v>18.796199999999999</v>
      </c>
    </row>
    <row r="639" spans="1:13">
      <c r="A639" t="s">
        <v>421</v>
      </c>
      <c r="B639">
        <v>1</v>
      </c>
      <c r="C639">
        <v>4094</v>
      </c>
      <c r="D639">
        <v>1</v>
      </c>
      <c r="E639">
        <v>1</v>
      </c>
      <c r="F639">
        <v>1</v>
      </c>
      <c r="G639">
        <v>1</v>
      </c>
      <c r="H639">
        <v>1</v>
      </c>
      <c r="I639">
        <v>1</v>
      </c>
      <c r="J639">
        <v>1</v>
      </c>
      <c r="K639">
        <v>1</v>
      </c>
      <c r="L639">
        <v>86</v>
      </c>
      <c r="M639">
        <v>16.658200000000001</v>
      </c>
    </row>
    <row r="640" spans="1:13">
      <c r="A640" t="s">
        <v>418</v>
      </c>
      <c r="B640">
        <v>1</v>
      </c>
      <c r="C640">
        <v>1</v>
      </c>
      <c r="D640">
        <v>1</v>
      </c>
      <c r="E640">
        <v>1</v>
      </c>
      <c r="F640">
        <v>3638</v>
      </c>
      <c r="G640">
        <v>1</v>
      </c>
      <c r="H640">
        <v>1</v>
      </c>
      <c r="I640">
        <v>1</v>
      </c>
      <c r="J640">
        <v>1</v>
      </c>
      <c r="K640">
        <v>1</v>
      </c>
      <c r="L640">
        <v>347</v>
      </c>
      <c r="M640">
        <v>26.652000000000001</v>
      </c>
    </row>
    <row r="641" spans="1:13">
      <c r="A641" t="s">
        <v>485</v>
      </c>
      <c r="B641">
        <v>1</v>
      </c>
      <c r="C641">
        <v>1</v>
      </c>
      <c r="D641">
        <v>1</v>
      </c>
      <c r="E641">
        <v>1</v>
      </c>
      <c r="F641">
        <v>1</v>
      </c>
      <c r="G641">
        <v>1</v>
      </c>
      <c r="H641">
        <v>1</v>
      </c>
      <c r="I641">
        <v>1</v>
      </c>
      <c r="J641">
        <v>1</v>
      </c>
      <c r="K641">
        <v>3594</v>
      </c>
      <c r="L641">
        <v>126</v>
      </c>
      <c r="M641">
        <v>19.0318</v>
      </c>
    </row>
    <row r="642" spans="1:13">
      <c r="A642" t="s">
        <v>494</v>
      </c>
      <c r="B642">
        <v>1</v>
      </c>
      <c r="C642">
        <v>1</v>
      </c>
      <c r="D642">
        <v>1</v>
      </c>
      <c r="E642">
        <v>1</v>
      </c>
      <c r="F642">
        <v>1</v>
      </c>
      <c r="G642">
        <v>1</v>
      </c>
      <c r="H642">
        <v>3560</v>
      </c>
      <c r="I642">
        <v>1</v>
      </c>
      <c r="J642">
        <v>1</v>
      </c>
      <c r="K642">
        <v>1</v>
      </c>
      <c r="L642">
        <v>254</v>
      </c>
      <c r="M642">
        <v>23.4316</v>
      </c>
    </row>
    <row r="643" spans="1:13">
      <c r="A643" t="s">
        <v>495</v>
      </c>
      <c r="B643">
        <v>1</v>
      </c>
      <c r="C643">
        <v>1</v>
      </c>
      <c r="D643">
        <v>1</v>
      </c>
      <c r="E643">
        <v>1</v>
      </c>
      <c r="F643">
        <v>1</v>
      </c>
      <c r="G643">
        <v>1</v>
      </c>
      <c r="H643">
        <v>1</v>
      </c>
      <c r="I643">
        <v>1</v>
      </c>
      <c r="J643">
        <v>3545</v>
      </c>
      <c r="K643">
        <v>1</v>
      </c>
      <c r="L643">
        <v>56</v>
      </c>
      <c r="M643">
        <v>8.6414000000000009</v>
      </c>
    </row>
    <row r="644" spans="1:13">
      <c r="A644" t="s">
        <v>414</v>
      </c>
      <c r="B644">
        <v>1</v>
      </c>
      <c r="C644">
        <v>1</v>
      </c>
      <c r="D644">
        <v>3469</v>
      </c>
      <c r="E644">
        <v>1</v>
      </c>
      <c r="F644">
        <v>1</v>
      </c>
      <c r="G644">
        <v>1</v>
      </c>
      <c r="H644">
        <v>1</v>
      </c>
      <c r="I644">
        <v>1</v>
      </c>
      <c r="J644">
        <v>1</v>
      </c>
      <c r="K644">
        <v>1</v>
      </c>
      <c r="L644">
        <v>555</v>
      </c>
      <c r="M644">
        <v>34.112299999999998</v>
      </c>
    </row>
    <row r="645" spans="1:13">
      <c r="A645" t="s">
        <v>487</v>
      </c>
      <c r="B645">
        <v>1</v>
      </c>
      <c r="C645">
        <v>1</v>
      </c>
      <c r="D645">
        <v>1</v>
      </c>
      <c r="E645">
        <v>3289</v>
      </c>
      <c r="F645">
        <v>1</v>
      </c>
      <c r="G645">
        <v>1</v>
      </c>
      <c r="H645">
        <v>1</v>
      </c>
      <c r="I645">
        <v>1</v>
      </c>
      <c r="J645">
        <v>1</v>
      </c>
      <c r="K645">
        <v>1</v>
      </c>
      <c r="L645">
        <v>67</v>
      </c>
      <c r="M645">
        <v>15.282400000000001</v>
      </c>
    </row>
    <row r="646" spans="1:13">
      <c r="A646" t="s">
        <v>486</v>
      </c>
      <c r="B646">
        <v>1</v>
      </c>
      <c r="C646">
        <v>1</v>
      </c>
      <c r="D646">
        <v>1</v>
      </c>
      <c r="E646">
        <v>1</v>
      </c>
      <c r="F646">
        <v>1</v>
      </c>
      <c r="G646">
        <v>1</v>
      </c>
      <c r="H646">
        <v>1</v>
      </c>
      <c r="I646">
        <v>1</v>
      </c>
      <c r="J646">
        <v>1</v>
      </c>
      <c r="K646">
        <v>2891</v>
      </c>
      <c r="L646">
        <v>64</v>
      </c>
      <c r="M646">
        <v>18.477499999999999</v>
      </c>
    </row>
    <row r="647" spans="1:13">
      <c r="A647" t="s">
        <v>417</v>
      </c>
      <c r="B647">
        <v>1</v>
      </c>
      <c r="C647">
        <v>1</v>
      </c>
      <c r="D647">
        <v>1</v>
      </c>
      <c r="E647">
        <v>1</v>
      </c>
      <c r="F647">
        <v>2732</v>
      </c>
      <c r="G647">
        <v>1</v>
      </c>
      <c r="H647">
        <v>1</v>
      </c>
      <c r="I647">
        <v>1</v>
      </c>
      <c r="J647">
        <v>1</v>
      </c>
      <c r="K647">
        <v>1</v>
      </c>
      <c r="L647">
        <v>63</v>
      </c>
      <c r="M647">
        <v>16.254799999999999</v>
      </c>
    </row>
    <row r="648" spans="1:13">
      <c r="A648" t="s">
        <v>492</v>
      </c>
      <c r="B648">
        <v>1</v>
      </c>
      <c r="C648">
        <v>1</v>
      </c>
      <c r="D648">
        <v>1</v>
      </c>
      <c r="E648">
        <v>2643</v>
      </c>
      <c r="F648">
        <v>1</v>
      </c>
      <c r="G648">
        <v>1</v>
      </c>
      <c r="H648">
        <v>1</v>
      </c>
      <c r="I648">
        <v>1</v>
      </c>
      <c r="J648">
        <v>1</v>
      </c>
      <c r="K648">
        <v>1</v>
      </c>
      <c r="L648">
        <v>253</v>
      </c>
      <c r="M648">
        <v>28.7483</v>
      </c>
    </row>
    <row r="649" spans="1:13">
      <c r="A649" t="s">
        <v>419</v>
      </c>
      <c r="B649">
        <v>2593</v>
      </c>
      <c r="C649">
        <v>1</v>
      </c>
      <c r="D649">
        <v>1</v>
      </c>
      <c r="E649">
        <v>1</v>
      </c>
      <c r="F649">
        <v>1</v>
      </c>
      <c r="G649">
        <v>1</v>
      </c>
      <c r="H649">
        <v>1</v>
      </c>
      <c r="I649">
        <v>1</v>
      </c>
      <c r="J649">
        <v>1</v>
      </c>
      <c r="K649">
        <v>1</v>
      </c>
      <c r="L649">
        <v>149</v>
      </c>
      <c r="M649">
        <v>30.113700000000001</v>
      </c>
    </row>
    <row r="650" spans="1:13">
      <c r="A650" t="s">
        <v>493</v>
      </c>
      <c r="B650">
        <v>1</v>
      </c>
      <c r="C650">
        <v>1</v>
      </c>
      <c r="D650">
        <v>1</v>
      </c>
      <c r="E650">
        <v>2578</v>
      </c>
      <c r="F650">
        <v>1</v>
      </c>
      <c r="G650">
        <v>1</v>
      </c>
      <c r="H650">
        <v>1</v>
      </c>
      <c r="I650">
        <v>1</v>
      </c>
      <c r="J650">
        <v>1</v>
      </c>
      <c r="K650">
        <v>1</v>
      </c>
      <c r="L650">
        <v>97</v>
      </c>
      <c r="M650">
        <v>28.5198</v>
      </c>
    </row>
    <row r="651" spans="1:13">
      <c r="A651" t="s">
        <v>490</v>
      </c>
      <c r="B651">
        <v>1</v>
      </c>
      <c r="C651">
        <v>1</v>
      </c>
      <c r="D651">
        <v>1</v>
      </c>
      <c r="E651">
        <v>1</v>
      </c>
      <c r="F651">
        <v>1</v>
      </c>
      <c r="G651">
        <v>1</v>
      </c>
      <c r="H651">
        <v>1</v>
      </c>
      <c r="I651">
        <v>1</v>
      </c>
      <c r="J651">
        <v>1</v>
      </c>
      <c r="K651">
        <v>2081</v>
      </c>
      <c r="L651">
        <v>150</v>
      </c>
      <c r="M651">
        <v>29.5227</v>
      </c>
    </row>
    <row r="652" spans="1:13">
      <c r="A652" t="s">
        <v>497</v>
      </c>
      <c r="B652">
        <v>1</v>
      </c>
      <c r="C652">
        <v>1</v>
      </c>
      <c r="D652">
        <v>1</v>
      </c>
      <c r="E652">
        <v>1</v>
      </c>
      <c r="F652">
        <v>1</v>
      </c>
      <c r="G652">
        <v>1375</v>
      </c>
      <c r="H652">
        <v>1</v>
      </c>
      <c r="I652">
        <v>1</v>
      </c>
      <c r="J652">
        <v>1</v>
      </c>
      <c r="K652">
        <v>1</v>
      </c>
      <c r="L652">
        <v>83</v>
      </c>
      <c r="M652">
        <v>26.941099999999999</v>
      </c>
    </row>
    <row r="653" spans="1:13">
      <c r="A653" t="s">
        <v>415</v>
      </c>
      <c r="B653">
        <v>1</v>
      </c>
      <c r="C653">
        <v>1221</v>
      </c>
      <c r="D653">
        <v>1</v>
      </c>
      <c r="E653">
        <v>1</v>
      </c>
      <c r="F653">
        <v>1</v>
      </c>
      <c r="G653">
        <v>1</v>
      </c>
      <c r="H653">
        <v>1</v>
      </c>
      <c r="I653">
        <v>1</v>
      </c>
      <c r="J653">
        <v>1</v>
      </c>
      <c r="K653">
        <v>1</v>
      </c>
      <c r="L653">
        <v>63</v>
      </c>
      <c r="M653">
        <v>5.6063999999999998</v>
      </c>
    </row>
    <row r="654" spans="1:13">
      <c r="A654" t="s">
        <v>413</v>
      </c>
      <c r="B654">
        <v>1</v>
      </c>
      <c r="C654">
        <v>1</v>
      </c>
      <c r="D654">
        <v>903</v>
      </c>
      <c r="E654">
        <v>1</v>
      </c>
      <c r="F654">
        <v>1</v>
      </c>
      <c r="G654">
        <v>1</v>
      </c>
      <c r="H654">
        <v>1</v>
      </c>
      <c r="I654">
        <v>1</v>
      </c>
      <c r="J654">
        <v>1</v>
      </c>
      <c r="K654">
        <v>1</v>
      </c>
      <c r="L654">
        <v>535</v>
      </c>
      <c r="M654">
        <v>24.877099999999999</v>
      </c>
    </row>
    <row r="655" spans="1:13">
      <c r="A655" t="s">
        <v>496</v>
      </c>
      <c r="B655">
        <v>1</v>
      </c>
      <c r="C655">
        <v>1</v>
      </c>
      <c r="D655">
        <v>1</v>
      </c>
      <c r="E655">
        <v>1</v>
      </c>
      <c r="F655">
        <v>1</v>
      </c>
      <c r="G655">
        <v>1</v>
      </c>
      <c r="H655">
        <v>1</v>
      </c>
      <c r="I655">
        <v>1</v>
      </c>
      <c r="J655">
        <v>1</v>
      </c>
      <c r="K655">
        <v>729</v>
      </c>
      <c r="L655">
        <v>352</v>
      </c>
      <c r="M655">
        <v>30.5712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V656"/>
  <sheetViews>
    <sheetView topLeftCell="D1" workbookViewId="0">
      <selection activeCell="A11" sqref="A11:XFD11"/>
    </sheetView>
  </sheetViews>
  <sheetFormatPr defaultRowHeight="15"/>
  <cols>
    <col min="1" max="1" width="80.28515625" customWidth="1"/>
    <col min="12" max="12" width="5.42578125" style="1" bestFit="1" customWidth="1"/>
    <col min="13" max="13" width="11" style="1" bestFit="1" customWidth="1"/>
    <col min="14" max="14" width="22.140625" style="1" bestFit="1" customWidth="1"/>
    <col min="15" max="15" width="8.28515625" style="1" bestFit="1" customWidth="1"/>
    <col min="22" max="22" width="10.5703125" style="2" bestFit="1" customWidth="1"/>
    <col min="23" max="16384" width="9.140625" style="2"/>
  </cols>
  <sheetData>
    <row r="1" spans="1:22">
      <c r="A1" t="s">
        <v>55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s="1" t="s">
        <v>66</v>
      </c>
      <c r="M1" s="1" t="s">
        <v>67</v>
      </c>
      <c r="N1" s="1" t="s">
        <v>68</v>
      </c>
      <c r="O1" s="1" t="s">
        <v>69</v>
      </c>
      <c r="P1" s="1" t="s">
        <v>70</v>
      </c>
      <c r="Q1" s="1" t="s">
        <v>71</v>
      </c>
      <c r="V1" s="2" t="s">
        <v>72</v>
      </c>
    </row>
    <row r="2" spans="1:22">
      <c r="A2" t="s">
        <v>6</v>
      </c>
      <c r="B2" s="3">
        <f>[1]Sheet1!B209/[1]Sheet1!B$33</f>
        <v>3.0967162354955538E-3</v>
      </c>
      <c r="C2" s="3">
        <f>[1]Sheet1!C209/[1]Sheet1!C$33</f>
        <v>3.3735981377416091E-3</v>
      </c>
      <c r="D2" s="3">
        <f>[1]Sheet1!D209/[1]Sheet1!D$33</f>
        <v>3.423451641806075E-3</v>
      </c>
      <c r="E2" s="3">
        <f>[1]Sheet1!E209/[1]Sheet1!E$33</f>
        <v>4.7439363928976066E-3</v>
      </c>
      <c r="F2" s="3">
        <f>[1]Sheet1!F209/[1]Sheet1!F$33</f>
        <v>3.5034137064168906E-3</v>
      </c>
      <c r="G2" s="3">
        <f>[1]Sheet1!G209/[1]Sheet1!G$33</f>
        <v>1.2072145566526668E-4</v>
      </c>
      <c r="H2" s="3">
        <f>[1]Sheet1!H209/[1]Sheet1!H$33</f>
        <v>1.4310740527043059E-4</v>
      </c>
      <c r="I2" s="3">
        <f>[1]Sheet1!I209/[1]Sheet1!I$33</f>
        <v>1.2046901835958509E-4</v>
      </c>
      <c r="J2" s="3">
        <f>[1]Sheet1!J209/[1]Sheet1!J$33</f>
        <v>1.9950005272660679E-3</v>
      </c>
      <c r="K2" s="3">
        <f>[1]Sheet1!K209/[1]Sheet1!K$33</f>
        <v>9.789707310010415E-5</v>
      </c>
      <c r="L2" s="1">
        <v>115</v>
      </c>
      <c r="M2" s="1">
        <v>22.430899</v>
      </c>
      <c r="P2" s="3">
        <f t="shared" ref="P2:P65" si="0">AVERAGE(B2:F2)</f>
        <v>3.6282232228715466E-3</v>
      </c>
      <c r="Q2" s="3">
        <f t="shared" ref="Q2:Q65" si="1">AVERAGE(G2:K2)</f>
        <v>4.9543909593229084E-4</v>
      </c>
      <c r="R2" s="4">
        <f t="shared" ref="R2:R65" si="2">STDEV(B2:F2)/P2*100</f>
        <v>17.69998932752403</v>
      </c>
      <c r="S2" s="4">
        <f t="shared" ref="S2:S65" si="3">STDEV(G2:K2)/Q2*100</f>
        <v>169.23022762886839</v>
      </c>
      <c r="T2">
        <f t="shared" ref="T2:T65" si="4">TTEST(B2:F2,G2:K2,2,3)</f>
        <v>2.1933987131428779E-4</v>
      </c>
      <c r="U2">
        <f t="shared" ref="U2:U65" si="5">IF(T2&lt;0.05,1,0)</f>
        <v>1</v>
      </c>
      <c r="V2" s="5">
        <f>P2/Q2</f>
        <v>7.323247706247626</v>
      </c>
    </row>
    <row r="3" spans="1:22">
      <c r="A3" t="s">
        <v>5</v>
      </c>
      <c r="B3" s="3">
        <f>[1]Sheet1!B23/[1]Sheet1!B$33</f>
        <v>1.7235477801792597E-2</v>
      </c>
      <c r="C3" s="3">
        <f>[1]Sheet1!C23/[1]Sheet1!C$33</f>
        <v>1.4230268619973575E-2</v>
      </c>
      <c r="D3" s="3">
        <f>[1]Sheet1!D23/[1]Sheet1!D$33</f>
        <v>1.0669915411554941E-2</v>
      </c>
      <c r="E3" s="3">
        <f>[1]Sheet1!E23/[1]Sheet1!E$33</f>
        <v>1.8619952705154069E-2</v>
      </c>
      <c r="F3" s="3">
        <f>[1]Sheet1!F23/[1]Sheet1!F$33</f>
        <v>1.7674551031446824E-2</v>
      </c>
      <c r="G3" s="3">
        <f>[1]Sheet1!G23/[1]Sheet1!G$33</f>
        <v>4.4701716531610267E-9</v>
      </c>
      <c r="H3" s="3">
        <f>[1]Sheet1!H23/[1]Sheet1!H$33</f>
        <v>3.4396684357752814E-9</v>
      </c>
      <c r="I3" s="3">
        <f>[1]Sheet1!I23/[1]Sheet1!I$33</f>
        <v>3.0659155157301578E-9</v>
      </c>
      <c r="J3" s="3">
        <f>[1]Sheet1!J23/[1]Sheet1!J$33</f>
        <v>3.9679866645173939E-9</v>
      </c>
      <c r="K3" s="3">
        <f>[1]Sheet1!K23/[1]Sheet1!K$33</f>
        <v>3.0325591072456524E-9</v>
      </c>
      <c r="L3" s="1">
        <v>55</v>
      </c>
      <c r="M3" s="1">
        <v>22.110302000000001</v>
      </c>
      <c r="N3" s="1" t="s">
        <v>73</v>
      </c>
      <c r="P3" s="3">
        <f t="shared" si="0"/>
        <v>1.56860331139844E-2</v>
      </c>
      <c r="Q3" s="3">
        <f t="shared" si="1"/>
        <v>3.5952602752859025E-9</v>
      </c>
      <c r="R3" s="4">
        <f t="shared" si="2"/>
        <v>20.717488148863634</v>
      </c>
      <c r="S3" s="4">
        <f t="shared" si="3"/>
        <v>17.176613504635991</v>
      </c>
      <c r="T3">
        <f t="shared" si="4"/>
        <v>4.1793230574733292E-4</v>
      </c>
      <c r="U3">
        <f t="shared" si="5"/>
        <v>1</v>
      </c>
      <c r="V3" s="5">
        <f t="shared" ref="V3:V66" si="6">P3/Q3</f>
        <v>4362975.6715560779</v>
      </c>
    </row>
    <row r="4" spans="1:22">
      <c r="A4" t="s">
        <v>11</v>
      </c>
      <c r="B4" s="3">
        <f>[1]Sheet1!B381/[1]Sheet1!B$33</f>
        <v>1.3523233710584012E-4</v>
      </c>
      <c r="C4" s="3">
        <f>[1]Sheet1!C381/[1]Sheet1!C$33</f>
        <v>5.7326705765023829E-5</v>
      </c>
      <c r="D4" s="3">
        <f>[1]Sheet1!D381/[1]Sheet1!D$33</f>
        <v>4.2767499448823132E-5</v>
      </c>
      <c r="E4" s="3">
        <f>[1]Sheet1!E381/[1]Sheet1!E$33</f>
        <v>1.692726138978935E-4</v>
      </c>
      <c r="F4" s="3">
        <f>[1]Sheet1!F381/[1]Sheet1!F$33</f>
        <v>1.3361502257406508E-4</v>
      </c>
      <c r="G4" s="3">
        <f>[1]Sheet1!G381/[1]Sheet1!G$33</f>
        <v>2.5733884172917396E-4</v>
      </c>
      <c r="H4" s="3">
        <f>[1]Sheet1!H381/[1]Sheet1!H$33</f>
        <v>3.814213931746852E-4</v>
      </c>
      <c r="I4" s="3">
        <f>[1]Sheet1!I381/[1]Sheet1!I$33</f>
        <v>2.6228600645519925E-4</v>
      </c>
      <c r="J4" s="3">
        <f>[1]Sheet1!J381/[1]Sheet1!J$33</f>
        <v>2.9936078591785026E-4</v>
      </c>
      <c r="K4" s="3">
        <f>[1]Sheet1!K381/[1]Sheet1!K$33</f>
        <v>4.107328380444584E-4</v>
      </c>
      <c r="L4" s="1">
        <v>58</v>
      </c>
      <c r="M4" s="1">
        <v>15.43967</v>
      </c>
      <c r="P4" s="3">
        <f t="shared" si="0"/>
        <v>1.0764283575832914E-4</v>
      </c>
      <c r="Q4" s="3">
        <f t="shared" si="1"/>
        <v>3.2222797306427343E-4</v>
      </c>
      <c r="R4" s="4">
        <f t="shared" si="2"/>
        <v>50.829206415968507</v>
      </c>
      <c r="S4" s="4">
        <f t="shared" si="3"/>
        <v>21.758922578868585</v>
      </c>
      <c r="T4">
        <f t="shared" si="4"/>
        <v>7.874901128135974E-4</v>
      </c>
      <c r="U4">
        <f t="shared" si="5"/>
        <v>1</v>
      </c>
      <c r="V4" s="5">
        <f t="shared" si="6"/>
        <v>0.33405801096249982</v>
      </c>
    </row>
    <row r="5" spans="1:22">
      <c r="A5" t="s">
        <v>10</v>
      </c>
      <c r="B5" s="3">
        <f>[1]Sheet1!B160/[1]Sheet1!B$33</f>
        <v>1.1136638182592808E-2</v>
      </c>
      <c r="C5" s="3">
        <f>[1]Sheet1!C160/[1]Sheet1!C$33</f>
        <v>9.6648544968928052E-3</v>
      </c>
      <c r="D5" s="3">
        <f>[1]Sheet1!D160/[1]Sheet1!D$33</f>
        <v>9.5159035363969503E-3</v>
      </c>
      <c r="E5" s="3">
        <f>[1]Sheet1!E160/[1]Sheet1!E$33</f>
        <v>1.7149356451649621E-2</v>
      </c>
      <c r="F5" s="3">
        <f>[1]Sheet1!F160/[1]Sheet1!F$33</f>
        <v>9.8120856507262575E-3</v>
      </c>
      <c r="G5" s="3">
        <f>[1]Sheet1!G160/[1]Sheet1!G$33</f>
        <v>8.5647147823069314E-4</v>
      </c>
      <c r="H5" s="3">
        <f>[1]Sheet1!H160/[1]Sheet1!H$33</f>
        <v>5.9865021356763726E-4</v>
      </c>
      <c r="I5" s="3">
        <f>[1]Sheet1!I160/[1]Sheet1!I$33</f>
        <v>4.6055876285746856E-4</v>
      </c>
      <c r="J5" s="3">
        <f>[1]Sheet1!J160/[1]Sheet1!J$33</f>
        <v>5.9595985311719632E-3</v>
      </c>
      <c r="K5" s="3">
        <f>[1]Sheet1!K160/[1]Sheet1!K$33</f>
        <v>7.4665547547227379E-4</v>
      </c>
      <c r="L5" s="1">
        <v>68</v>
      </c>
      <c r="M5" s="1">
        <v>21.193850000000001</v>
      </c>
      <c r="P5" s="3">
        <f t="shared" si="0"/>
        <v>1.1455767663651688E-2</v>
      </c>
      <c r="Q5" s="3">
        <f t="shared" si="1"/>
        <v>1.7243868922600073E-3</v>
      </c>
      <c r="R5" s="4">
        <f t="shared" si="2"/>
        <v>28.350149795428869</v>
      </c>
      <c r="S5" s="4">
        <f t="shared" si="3"/>
        <v>137.57221762261611</v>
      </c>
      <c r="T5">
        <f t="shared" si="4"/>
        <v>8.5874041215880425E-4</v>
      </c>
      <c r="U5">
        <f t="shared" si="5"/>
        <v>1</v>
      </c>
      <c r="V5" s="5">
        <f t="shared" si="6"/>
        <v>6.643385956522545</v>
      </c>
    </row>
    <row r="6" spans="1:22">
      <c r="A6" t="s">
        <v>14</v>
      </c>
      <c r="B6" s="3">
        <f>[1]Sheet1!B421/[1]Sheet1!B$33</f>
        <v>1.1254855724573718E-4</v>
      </c>
      <c r="C6" s="3">
        <f>[1]Sheet1!C421/[1]Sheet1!C$33</f>
        <v>5.4022766305724332E-5</v>
      </c>
      <c r="D6" s="3">
        <f>[1]Sheet1!D421/[1]Sheet1!D$33</f>
        <v>6.1657435647375714E-5</v>
      </c>
      <c r="E6" s="3">
        <f>[1]Sheet1!E421/[1]Sheet1!E$33</f>
        <v>1.7441158439564594E-4</v>
      </c>
      <c r="F6" s="3">
        <f>[1]Sheet1!F421/[1]Sheet1!F$33</f>
        <v>1.1565177783471403E-4</v>
      </c>
      <c r="G6" s="3">
        <f>[1]Sheet1!G421/[1]Sheet1!G$33</f>
        <v>3.1222360928668505E-4</v>
      </c>
      <c r="H6" s="3">
        <f>[1]Sheet1!H421/[1]Sheet1!H$33</f>
        <v>2.476664463811276E-4</v>
      </c>
      <c r="I6" s="3">
        <f>[1]Sheet1!I421/[1]Sheet1!I$33</f>
        <v>1.9020633268038327E-4</v>
      </c>
      <c r="J6" s="3">
        <f>[1]Sheet1!J421/[1]Sheet1!J$33</f>
        <v>3.1396297684327423E-4</v>
      </c>
      <c r="K6" s="3">
        <f>[1]Sheet1!K421/[1]Sheet1!K$33</f>
        <v>2.6611615933812771E-4</v>
      </c>
      <c r="L6" s="1">
        <v>81</v>
      </c>
      <c r="M6" s="1">
        <v>18.554209</v>
      </c>
      <c r="P6" s="3">
        <f t="shared" si="0"/>
        <v>1.0365842428583943E-4</v>
      </c>
      <c r="Q6" s="3">
        <f t="shared" si="1"/>
        <v>2.6603510490591959E-4</v>
      </c>
      <c r="R6" s="4">
        <f t="shared" si="2"/>
        <v>46.90665162271214</v>
      </c>
      <c r="S6" s="4">
        <f t="shared" si="3"/>
        <v>19.275030493987632</v>
      </c>
      <c r="T6">
        <f t="shared" si="4"/>
        <v>8.950739394874449E-4</v>
      </c>
      <c r="U6">
        <f t="shared" si="5"/>
        <v>1</v>
      </c>
      <c r="V6" s="5">
        <f t="shared" si="6"/>
        <v>0.38964190204333032</v>
      </c>
    </row>
    <row r="7" spans="1:22">
      <c r="A7" t="s">
        <v>16</v>
      </c>
      <c r="B7" s="3">
        <f>[1]Sheet1!B265/[1]Sheet1!B$33</f>
        <v>1.2904820396527213E-3</v>
      </c>
      <c r="C7" s="3">
        <f>[1]Sheet1!C265/[1]Sheet1!C$33</f>
        <v>1.2105731134207363E-3</v>
      </c>
      <c r="D7" s="3">
        <f>[1]Sheet1!D265/[1]Sheet1!D$33</f>
        <v>1.1293996587533426E-3</v>
      </c>
      <c r="E7" s="3">
        <f>[1]Sheet1!E265/[1]Sheet1!E$33</f>
        <v>1.9845927993203069E-3</v>
      </c>
      <c r="F7" s="3">
        <f>[1]Sheet1!F265/[1]Sheet1!F$33</f>
        <v>1.1888712270286884E-3</v>
      </c>
      <c r="G7" s="3">
        <f>[1]Sheet1!G265/[1]Sheet1!G$33</f>
        <v>7.5485106603938356E-4</v>
      </c>
      <c r="H7" s="3">
        <f>[1]Sheet1!H265/[1]Sheet1!H$33</f>
        <v>2.6948426326925021E-4</v>
      </c>
      <c r="I7" s="3">
        <f>[1]Sheet1!I265/[1]Sheet1!I$33</f>
        <v>5.4978610211176341E-4</v>
      </c>
      <c r="J7" s="3">
        <f>[1]Sheet1!J265/[1]Sheet1!J$33</f>
        <v>2.2471898877161355E-4</v>
      </c>
      <c r="K7" s="3">
        <f>[1]Sheet1!K265/[1]Sheet1!K$33</f>
        <v>2.4013622546635422E-4</v>
      </c>
      <c r="L7" s="1">
        <v>74</v>
      </c>
      <c r="M7" s="1">
        <v>10.651609000000001</v>
      </c>
      <c r="P7" s="3">
        <f t="shared" si="0"/>
        <v>1.360783767635159E-3</v>
      </c>
      <c r="Q7" s="3">
        <f t="shared" si="1"/>
        <v>4.07795329131673E-4</v>
      </c>
      <c r="R7" s="4">
        <f t="shared" si="2"/>
        <v>25.974734638892237</v>
      </c>
      <c r="S7" s="4">
        <f t="shared" si="3"/>
        <v>57.687638546106321</v>
      </c>
      <c r="T7">
        <f t="shared" si="4"/>
        <v>1.5570435340690042E-3</v>
      </c>
      <c r="U7">
        <f t="shared" si="5"/>
        <v>1</v>
      </c>
      <c r="V7" s="5">
        <f t="shared" si="6"/>
        <v>3.3369282834423433</v>
      </c>
    </row>
    <row r="8" spans="1:22">
      <c r="A8" t="s">
        <v>12</v>
      </c>
      <c r="B8" s="3">
        <f>[1]Sheet1!B171/[1]Sheet1!B$33</f>
        <v>8.0174185083836357E-3</v>
      </c>
      <c r="C8" s="3">
        <f>[1]Sheet1!C171/[1]Sheet1!C$33</f>
        <v>6.8382336050767604E-3</v>
      </c>
      <c r="D8" s="3">
        <f>[1]Sheet1!D171/[1]Sheet1!D$33</f>
        <v>6.4275071623072473E-3</v>
      </c>
      <c r="E8" s="3">
        <f>[1]Sheet1!E171/[1]Sheet1!E$33</f>
        <v>1.3144431875220184E-2</v>
      </c>
      <c r="F8" s="3">
        <f>[1]Sheet1!F171/[1]Sheet1!F$33</f>
        <v>9.0311220568165783E-3</v>
      </c>
      <c r="G8" s="3">
        <f>[1]Sheet1!G171/[1]Sheet1!G$33</f>
        <v>1.2605302939599184E-3</v>
      </c>
      <c r="H8" s="3">
        <f>[1]Sheet1!H171/[1]Sheet1!H$33</f>
        <v>8.9185099070155803E-4</v>
      </c>
      <c r="I8" s="3">
        <f>[1]Sheet1!I171/[1]Sheet1!I$33</f>
        <v>1.2023999447056005E-3</v>
      </c>
      <c r="J8" s="3">
        <f>[1]Sheet1!J171/[1]Sheet1!J$33</f>
        <v>3.7579889062711396E-3</v>
      </c>
      <c r="K8" s="3">
        <f>[1]Sheet1!K171/[1]Sheet1!K$33</f>
        <v>8.1322621299453033E-4</v>
      </c>
      <c r="L8" s="1">
        <v>119</v>
      </c>
      <c r="M8" s="1">
        <v>26.295567999999999</v>
      </c>
      <c r="P8" s="3">
        <f t="shared" si="0"/>
        <v>8.6917426415608814E-3</v>
      </c>
      <c r="Q8" s="3">
        <f t="shared" si="1"/>
        <v>1.5851992697265495E-3</v>
      </c>
      <c r="R8" s="4">
        <f t="shared" si="2"/>
        <v>30.956500417730716</v>
      </c>
      <c r="S8" s="4">
        <f t="shared" si="3"/>
        <v>77.580165586935806</v>
      </c>
      <c r="T8">
        <f t="shared" si="4"/>
        <v>2.1226198571637689E-3</v>
      </c>
      <c r="U8">
        <f t="shared" si="5"/>
        <v>1</v>
      </c>
      <c r="V8" s="5">
        <f t="shared" si="6"/>
        <v>5.4830599581718369</v>
      </c>
    </row>
    <row r="9" spans="1:22">
      <c r="A9" t="s">
        <v>19</v>
      </c>
      <c r="B9" s="3">
        <f>[1]Sheet1!B297/[1]Sheet1!B$33</f>
        <v>7.5071314730239757E-4</v>
      </c>
      <c r="C9" s="3">
        <f>[1]Sheet1!C297/[1]Sheet1!C$33</f>
        <v>8.4570781719534168E-4</v>
      </c>
      <c r="D9" s="3">
        <f>[1]Sheet1!D297/[1]Sheet1!D$33</f>
        <v>7.6235892842839068E-4</v>
      </c>
      <c r="E9" s="3">
        <f>[1]Sheet1!E297/[1]Sheet1!E$33</f>
        <v>1.1384784699323761E-3</v>
      </c>
      <c r="F9" s="3">
        <f>[1]Sheet1!F297/[1]Sheet1!F$33</f>
        <v>7.3512046376326599E-4</v>
      </c>
      <c r="G9" s="3">
        <f>[1]Sheet1!G297/[1]Sheet1!G$33</f>
        <v>2.6160785565794274E-4</v>
      </c>
      <c r="H9" s="3">
        <f>[1]Sheet1!H297/[1]Sheet1!H$33</f>
        <v>5.7824610040661838E-4</v>
      </c>
      <c r="I9" s="3">
        <f>[1]Sheet1!I297/[1]Sheet1!I$33</f>
        <v>9.2645835054333913E-5</v>
      </c>
      <c r="J9" s="3">
        <f>[1]Sheet1!J297/[1]Sheet1!J$33</f>
        <v>4.6519882057469017E-4</v>
      </c>
      <c r="K9" s="3">
        <f>[1]Sheet1!K297/[1]Sheet1!K$33</f>
        <v>1.5866652505019976E-4</v>
      </c>
      <c r="L9" s="1">
        <v>71</v>
      </c>
      <c r="M9" s="1">
        <v>26.593572999999999</v>
      </c>
      <c r="P9" s="3">
        <f t="shared" si="0"/>
        <v>8.4647576532435442E-4</v>
      </c>
      <c r="Q9" s="3">
        <f t="shared" si="1"/>
        <v>3.1127302734875698E-4</v>
      </c>
      <c r="R9" s="4">
        <f t="shared" si="2"/>
        <v>19.936126190464066</v>
      </c>
      <c r="S9" s="4">
        <f t="shared" si="3"/>
        <v>65.940998885833821</v>
      </c>
      <c r="T9">
        <f t="shared" si="4"/>
        <v>2.1848651252647975E-3</v>
      </c>
      <c r="U9">
        <f t="shared" si="5"/>
        <v>1</v>
      </c>
      <c r="V9" s="5">
        <f t="shared" si="6"/>
        <v>2.7193996618792955</v>
      </c>
    </row>
    <row r="10" spans="1:22">
      <c r="A10" t="s">
        <v>27</v>
      </c>
      <c r="B10" s="3">
        <f>[1]Sheet1!B226/[1]Sheet1!B$33</f>
        <v>3.1566639848631364E-3</v>
      </c>
      <c r="C10" s="3">
        <f>[1]Sheet1!C226/[1]Sheet1!C$33</f>
        <v>2.505351934437908E-3</v>
      </c>
      <c r="D10" s="3">
        <f>[1]Sheet1!D226/[1]Sheet1!D$33</f>
        <v>1.5985277914105657E-3</v>
      </c>
      <c r="E10" s="3">
        <f>[1]Sheet1!E226/[1]Sheet1!E$33</f>
        <v>2.0632493942283063E-3</v>
      </c>
      <c r="F10" s="3">
        <f>[1]Sheet1!F226/[1]Sheet1!F$33</f>
        <v>3.3248742318688516E-3</v>
      </c>
      <c r="G10" s="3">
        <f>[1]Sheet1!G226/[1]Sheet1!G$33</f>
        <v>5.0190193287361377E-4</v>
      </c>
      <c r="H10" s="3">
        <f>[1]Sheet1!H226/[1]Sheet1!H$33</f>
        <v>2.5071743228366026E-5</v>
      </c>
      <c r="I10" s="3">
        <f>[1]Sheet1!I226/[1]Sheet1!I$33</f>
        <v>2.3745515669330072E-4</v>
      </c>
      <c r="J10" s="3">
        <f>[1]Sheet1!J226/[1]Sheet1!J$33</f>
        <v>6.4379790034461808E-4</v>
      </c>
      <c r="K10" s="3">
        <f>[1]Sheet1!K226/[1]Sheet1!K$33</f>
        <v>1.8020952169216216E-3</v>
      </c>
      <c r="L10" s="1">
        <v>107</v>
      </c>
      <c r="M10" s="1">
        <v>33.201970000000003</v>
      </c>
      <c r="P10" s="3">
        <f t="shared" si="0"/>
        <v>2.5297334673617536E-3</v>
      </c>
      <c r="Q10" s="3">
        <f t="shared" si="1"/>
        <v>6.4206439001230405E-4</v>
      </c>
      <c r="R10" s="4">
        <f t="shared" si="2"/>
        <v>28.714546871939106</v>
      </c>
      <c r="S10" s="4">
        <f t="shared" si="3"/>
        <v>107.61553572900087</v>
      </c>
      <c r="T10">
        <f t="shared" si="4"/>
        <v>2.971347036056878E-3</v>
      </c>
      <c r="U10">
        <f t="shared" si="5"/>
        <v>1</v>
      </c>
      <c r="V10" s="5">
        <f t="shared" si="6"/>
        <v>3.9399996428913862</v>
      </c>
    </row>
    <row r="11" spans="1:22">
      <c r="A11" t="s">
        <v>8</v>
      </c>
      <c r="B11" s="3">
        <f>[1]Sheet1!B206/[1]Sheet1!B$33</f>
        <v>3.7418827665874964E-3</v>
      </c>
      <c r="C11" s="3">
        <f>[1]Sheet1!C206/[1]Sheet1!C$33</f>
        <v>3.7973861736920501E-3</v>
      </c>
      <c r="D11" s="3">
        <f>[1]Sheet1!D206/[1]Sheet1!D$33</f>
        <v>3.0868576096645347E-3</v>
      </c>
      <c r="E11" s="3">
        <f>[1]Sheet1!E206/[1]Sheet1!E$33</f>
        <v>6.5891402141186632E-3</v>
      </c>
      <c r="F11" s="3">
        <f>[1]Sheet1!F206/[1]Sheet1!F$33</f>
        <v>4.0195946428789294E-3</v>
      </c>
      <c r="G11" s="3">
        <f>[1]Sheet1!G206/[1]Sheet1!G$33</f>
        <v>4.5763829316401326E-4</v>
      </c>
      <c r="H11" s="3">
        <f>[1]Sheet1!H206/[1]Sheet1!H$33</f>
        <v>6.6455770046552746E-4</v>
      </c>
      <c r="I11" s="3">
        <f>[1]Sheet1!I206/[1]Sheet1!I$33</f>
        <v>8.4356212682902706E-4</v>
      </c>
      <c r="J11" s="3">
        <f>[1]Sheet1!J206/[1]Sheet1!J$33</f>
        <v>2.6771609226832404E-4</v>
      </c>
      <c r="K11" s="3">
        <f>[1]Sheet1!K206/[1]Sheet1!K$33</f>
        <v>4.1882067318348251E-4</v>
      </c>
      <c r="L11" s="1">
        <v>74</v>
      </c>
      <c r="M11" s="1">
        <v>14.184979999999999</v>
      </c>
      <c r="P11" s="3">
        <f t="shared" si="0"/>
        <v>4.2469722813883344E-3</v>
      </c>
      <c r="Q11" s="3">
        <f t="shared" si="1"/>
        <v>5.3045897718207477E-4</v>
      </c>
      <c r="R11" s="4">
        <f t="shared" si="2"/>
        <v>31.897392665192786</v>
      </c>
      <c r="S11" s="4">
        <f t="shared" si="3"/>
        <v>42.449163083061769</v>
      </c>
      <c r="T11">
        <f t="shared" si="4"/>
        <v>3.1576348073058705E-3</v>
      </c>
      <c r="U11">
        <f t="shared" si="5"/>
        <v>1</v>
      </c>
      <c r="V11" s="5">
        <f t="shared" si="6"/>
        <v>8.006221902302924</v>
      </c>
    </row>
    <row r="12" spans="1:22">
      <c r="A12" t="s">
        <v>29</v>
      </c>
      <c r="B12" s="3">
        <f>[1]Sheet1!B267/[1]Sheet1!B$33</f>
        <v>5.2863870724440736E-4</v>
      </c>
      <c r="C12" s="3">
        <f>[1]Sheet1!C267/[1]Sheet1!C$33</f>
        <v>1.011639413268084E-3</v>
      </c>
      <c r="D12" s="3">
        <f>[1]Sheet1!D267/[1]Sheet1!D$33</f>
        <v>1.1128579411827815E-3</v>
      </c>
      <c r="E12" s="3">
        <f>[1]Sheet1!E267/[1]Sheet1!E$33</f>
        <v>9.0499111142171567E-4</v>
      </c>
      <c r="F12" s="3">
        <f>[1]Sheet1!F267/[1]Sheet1!F$33</f>
        <v>1.3656459680122797E-3</v>
      </c>
      <c r="G12" s="3">
        <f>[1]Sheet1!G267/[1]Sheet1!G$33</f>
        <v>4.0563678632279102E-4</v>
      </c>
      <c r="H12" s="3">
        <f>[1]Sheet1!H267/[1]Sheet1!H$33</f>
        <v>2.4194627777243329E-5</v>
      </c>
      <c r="I12" s="3">
        <f>[1]Sheet1!I267/[1]Sheet1!I$33</f>
        <v>3.0659155157301578E-9</v>
      </c>
      <c r="J12" s="3">
        <f>[1]Sheet1!J267/[1]Sheet1!J$33</f>
        <v>6.0410612973945061E-4</v>
      </c>
      <c r="K12" s="3">
        <f>[1]Sheet1!K267/[1]Sheet1!K$33</f>
        <v>7.3057381452655014E-5</v>
      </c>
      <c r="L12" s="1">
        <v>74</v>
      </c>
      <c r="M12" s="1">
        <v>33.361687000000003</v>
      </c>
      <c r="P12" s="3">
        <f t="shared" si="0"/>
        <v>9.8475462822585373E-4</v>
      </c>
      <c r="Q12" s="3">
        <f t="shared" si="1"/>
        <v>2.2139959824153113E-4</v>
      </c>
      <c r="R12" s="4">
        <f t="shared" si="2"/>
        <v>31.159538714011383</v>
      </c>
      <c r="S12" s="4">
        <f t="shared" si="3"/>
        <v>121.68333573955039</v>
      </c>
      <c r="T12">
        <f t="shared" si="4"/>
        <v>3.1936707357382156E-3</v>
      </c>
      <c r="U12">
        <f t="shared" si="5"/>
        <v>1</v>
      </c>
      <c r="V12" s="5">
        <f t="shared" si="6"/>
        <v>4.4478609538918716</v>
      </c>
    </row>
    <row r="13" spans="1:22">
      <c r="A13" t="s">
        <v>7</v>
      </c>
      <c r="B13" s="3">
        <f>[1]Sheet1!B131/[1]Sheet1!B$33</f>
        <v>1.8195931622917265E-2</v>
      </c>
      <c r="C13" s="3">
        <f>[1]Sheet1!C131/[1]Sheet1!C$33</f>
        <v>1.7630965773573794E-2</v>
      </c>
      <c r="D13" s="3">
        <f>[1]Sheet1!D131/[1]Sheet1!D$33</f>
        <v>1.6114699756712796E-2</v>
      </c>
      <c r="E13" s="3">
        <f>[1]Sheet1!E131/[1]Sheet1!E$33</f>
        <v>3.3545990532434358E-2</v>
      </c>
      <c r="F13" s="3">
        <f>[1]Sheet1!F131/[1]Sheet1!F$33</f>
        <v>2.064261864964621E-2</v>
      </c>
      <c r="G13" s="3">
        <f>[1]Sheet1!G131/[1]Sheet1!G$33</f>
        <v>1.8703779319140645E-3</v>
      </c>
      <c r="H13" s="3">
        <f>[1]Sheet1!H131/[1]Sheet1!H$33</f>
        <v>1.3436961554303063E-3</v>
      </c>
      <c r="I13" s="3">
        <f>[1]Sheet1!I131/[1]Sheet1!I$33</f>
        <v>1.9928420193090868E-3</v>
      </c>
      <c r="J13" s="3">
        <f>[1]Sheet1!J131/[1]Sheet1!J$33</f>
        <v>1.20863286606534E-3</v>
      </c>
      <c r="K13" s="3">
        <f>[1]Sheet1!K131/[1]Sheet1!K$33</f>
        <v>1.3034757833900769E-3</v>
      </c>
      <c r="L13" s="1">
        <v>93</v>
      </c>
      <c r="M13" s="1">
        <v>26.800429999999999</v>
      </c>
      <c r="P13" s="3">
        <f t="shared" si="0"/>
        <v>2.1226041267056885E-2</v>
      </c>
      <c r="Q13" s="3">
        <f t="shared" si="1"/>
        <v>1.5438049512217749E-3</v>
      </c>
      <c r="R13" s="4">
        <f t="shared" si="2"/>
        <v>33.342598362255963</v>
      </c>
      <c r="S13" s="4">
        <f t="shared" si="3"/>
        <v>23.319596494719931</v>
      </c>
      <c r="T13">
        <f t="shared" si="4"/>
        <v>3.3621979358613927E-3</v>
      </c>
      <c r="U13">
        <f t="shared" si="5"/>
        <v>1</v>
      </c>
      <c r="V13" s="5">
        <f t="shared" si="6"/>
        <v>13.749172944586354</v>
      </c>
    </row>
    <row r="14" spans="1:22">
      <c r="A14" t="s">
        <v>9</v>
      </c>
      <c r="B14" s="3">
        <f>[1]Sheet1!B136/[1]Sheet1!B$33</f>
        <v>1.2711796562892203E-2</v>
      </c>
      <c r="C14" s="3">
        <f>[1]Sheet1!C136/[1]Sheet1!C$33</f>
        <v>1.415541164400746E-2</v>
      </c>
      <c r="D14" s="3">
        <f>[1]Sheet1!D136/[1]Sheet1!D$33</f>
        <v>1.6079126515244839E-2</v>
      </c>
      <c r="E14" s="3">
        <f>[1]Sheet1!E136/[1]Sheet1!E$33</f>
        <v>2.9734824545498105E-2</v>
      </c>
      <c r="F14" s="3">
        <f>[1]Sheet1!F136/[1]Sheet1!F$33</f>
        <v>1.8866029416292951E-2</v>
      </c>
      <c r="G14" s="3">
        <f>[1]Sheet1!G136/[1]Sheet1!G$33</f>
        <v>1.8040852862976865E-3</v>
      </c>
      <c r="H14" s="3">
        <f>[1]Sheet1!H136/[1]Sheet1!H$33</f>
        <v>1.3774840184749269E-3</v>
      </c>
      <c r="I14" s="3">
        <f>[1]Sheet1!I136/[1]Sheet1!I$33</f>
        <v>1.9571333012973779E-3</v>
      </c>
      <c r="J14" s="3">
        <f>[1]Sheet1!J136/[1]Sheet1!J$33</f>
        <v>1.0175505002488403E-4</v>
      </c>
      <c r="K14" s="3">
        <f>[1]Sheet1!K136/[1]Sheet1!K$33</f>
        <v>1.1311597097981645E-3</v>
      </c>
      <c r="L14" s="1">
        <v>85</v>
      </c>
      <c r="M14" s="1">
        <v>27.94492</v>
      </c>
      <c r="P14" s="3">
        <f t="shared" si="0"/>
        <v>1.8309437736787108E-2</v>
      </c>
      <c r="Q14" s="3">
        <f t="shared" si="1"/>
        <v>1.2743234731786078E-3</v>
      </c>
      <c r="R14" s="4">
        <f t="shared" si="2"/>
        <v>37.084364435952324</v>
      </c>
      <c r="S14" s="4">
        <f t="shared" si="3"/>
        <v>57.571219405488549</v>
      </c>
      <c r="T14">
        <f t="shared" si="4"/>
        <v>4.7294231329943889E-3</v>
      </c>
      <c r="U14">
        <f t="shared" si="5"/>
        <v>1</v>
      </c>
      <c r="V14" s="5">
        <f t="shared" si="6"/>
        <v>14.367967099528487</v>
      </c>
    </row>
    <row r="15" spans="1:22">
      <c r="A15" t="s">
        <v>22</v>
      </c>
      <c r="B15" s="3">
        <f>[1]Sheet1!B180/[1]Sheet1!B$33</f>
        <v>7.1092479379009218E-3</v>
      </c>
      <c r="C15" s="3">
        <f>[1]Sheet1!C180/[1]Sheet1!C$33</f>
        <v>5.9043896602058617E-3</v>
      </c>
      <c r="D15" s="3">
        <f>[1]Sheet1!D180/[1]Sheet1!D$33</f>
        <v>5.7198545149528147E-3</v>
      </c>
      <c r="E15" s="3">
        <f>[1]Sheet1!E180/[1]Sheet1!E$33</f>
        <v>1.1996610727074083E-2</v>
      </c>
      <c r="F15" s="3">
        <f>[1]Sheet1!F180/[1]Sheet1!F$33</f>
        <v>8.2047547005820853E-3</v>
      </c>
      <c r="G15" s="3">
        <f>[1]Sheet1!G180/[1]Sheet1!G$33</f>
        <v>3.973835083995598E-3</v>
      </c>
      <c r="H15" s="3">
        <f>[1]Sheet1!H180/[1]Sheet1!H$33</f>
        <v>2.2110498275322728E-3</v>
      </c>
      <c r="I15" s="3">
        <f>[1]Sheet1!I180/[1]Sheet1!I$33</f>
        <v>2.0272231959024846E-3</v>
      </c>
      <c r="J15" s="3">
        <f>[1]Sheet1!J180/[1]Sheet1!J$33</f>
        <v>3.0296768579589654E-4</v>
      </c>
      <c r="K15" s="3">
        <f>[1]Sheet1!K180/[1]Sheet1!K$33</f>
        <v>2.6119098009205004E-3</v>
      </c>
      <c r="L15" s="1">
        <v>119</v>
      </c>
      <c r="M15" s="1">
        <v>26.29954</v>
      </c>
      <c r="P15" s="3">
        <f t="shared" si="0"/>
        <v>7.7869715081431536E-3</v>
      </c>
      <c r="Q15" s="3">
        <f t="shared" si="1"/>
        <v>2.2253971188293505E-3</v>
      </c>
      <c r="R15" s="4">
        <f t="shared" si="2"/>
        <v>32.848828566828615</v>
      </c>
      <c r="S15" s="4">
        <f t="shared" si="3"/>
        <v>59.196163233779707</v>
      </c>
      <c r="T15">
        <f t="shared" si="4"/>
        <v>5.0044983817860199E-3</v>
      </c>
      <c r="U15">
        <f t="shared" si="5"/>
        <v>1</v>
      </c>
      <c r="V15" s="5">
        <f t="shared" si="6"/>
        <v>3.4991379481247002</v>
      </c>
    </row>
    <row r="16" spans="1:22">
      <c r="A16" t="s">
        <v>18</v>
      </c>
      <c r="B16" s="3">
        <f>[1]Sheet1!B137/[1]Sheet1!B$33</f>
        <v>2.1948709347028306E-2</v>
      </c>
      <c r="C16" s="3">
        <f>[1]Sheet1!C137/[1]Sheet1!C$33</f>
        <v>1.7988309573310015E-2</v>
      </c>
      <c r="D16" s="3">
        <f>[1]Sheet1!D137/[1]Sheet1!D$33</f>
        <v>1.0391553995628371E-2</v>
      </c>
      <c r="E16" s="3">
        <f>[1]Sheet1!E137/[1]Sheet1!E$33</f>
        <v>2.91355598928754E-2</v>
      </c>
      <c r="F16" s="3">
        <f>[1]Sheet1!F137/[1]Sheet1!F$33</f>
        <v>1.8125534866777867E-2</v>
      </c>
      <c r="G16" s="3">
        <f>[1]Sheet1!G137/[1]Sheet1!G$33</f>
        <v>7.4568140292725436E-3</v>
      </c>
      <c r="H16" s="3">
        <f>[1]Sheet1!H137/[1]Sheet1!H$33</f>
        <v>3.0410315020795412E-3</v>
      </c>
      <c r="I16" s="3">
        <f>[1]Sheet1!I137/[1]Sheet1!I$33</f>
        <v>3.4111100095617322E-3</v>
      </c>
      <c r="J16" s="3">
        <f>[1]Sheet1!J137/[1]Sheet1!J$33</f>
        <v>1.5525739821590431E-3</v>
      </c>
      <c r="K16" s="3">
        <f>[1]Sheet1!K137/[1]Sheet1!K$33</f>
        <v>5.3384927919223881E-3</v>
      </c>
      <c r="L16" s="1">
        <v>145</v>
      </c>
      <c r="M16" s="1">
        <v>31.786701000000001</v>
      </c>
      <c r="P16" s="3">
        <f t="shared" si="0"/>
        <v>1.9517933535123995E-2</v>
      </c>
      <c r="Q16" s="3">
        <f t="shared" si="1"/>
        <v>4.160004462999049E-3</v>
      </c>
      <c r="R16" s="4">
        <f t="shared" si="2"/>
        <v>34.935380589585421</v>
      </c>
      <c r="S16" s="4">
        <f t="shared" si="3"/>
        <v>54.907472301370127</v>
      </c>
      <c r="T16">
        <f t="shared" si="4"/>
        <v>5.29724754817908E-3</v>
      </c>
      <c r="U16">
        <f t="shared" si="5"/>
        <v>1</v>
      </c>
      <c r="V16" s="5">
        <f t="shared" si="6"/>
        <v>4.6918059124035265</v>
      </c>
    </row>
    <row r="17" spans="1:22">
      <c r="A17" t="s">
        <v>13</v>
      </c>
      <c r="B17" s="3">
        <f>[1]Sheet1!B11/[1]Sheet1!B$33</f>
        <v>4.2536948607728713E-2</v>
      </c>
      <c r="C17" s="3">
        <f>[1]Sheet1!C11/[1]Sheet1!C$33</f>
        <v>3.9986535141535398E-2</v>
      </c>
      <c r="D17" s="3">
        <f>[1]Sheet1!D11/[1]Sheet1!D$33</f>
        <v>4.1507034995862863E-2</v>
      </c>
      <c r="E17" s="3">
        <f>[1]Sheet1!E11/[1]Sheet1!E$33</f>
        <v>8.1840343837621191E-2</v>
      </c>
      <c r="F17" s="3">
        <f>[1]Sheet1!F11/[1]Sheet1!F$33</f>
        <v>4.9410099679123506E-2</v>
      </c>
      <c r="G17" s="3">
        <f>[1]Sheet1!G11/[1]Sheet1!G$33</f>
        <v>1.1190699239269764E-2</v>
      </c>
      <c r="H17" s="3">
        <f>[1]Sheet1!H11/[1]Sheet1!H$33</f>
        <v>8.3824616589790544E-3</v>
      </c>
      <c r="I17" s="3">
        <f>[1]Sheet1!I11/[1]Sheet1!I$33</f>
        <v>1.0305434229784138E-2</v>
      </c>
      <c r="J17" s="3">
        <f>[1]Sheet1!J11/[1]Sheet1!J$33</f>
        <v>6.1082194716914626E-3</v>
      </c>
      <c r="K17" s="3">
        <f>[1]Sheet1!K11/[1]Sheet1!K$33</f>
        <v>7.848281164906391E-3</v>
      </c>
      <c r="L17" s="1">
        <v>74</v>
      </c>
      <c r="M17" s="1">
        <v>17.178640000000001</v>
      </c>
      <c r="N17" s="1" t="s">
        <v>74</v>
      </c>
      <c r="P17" s="3">
        <f t="shared" si="0"/>
        <v>5.105619245237434E-2</v>
      </c>
      <c r="Q17" s="3">
        <f t="shared" si="1"/>
        <v>8.7670191529261622E-3</v>
      </c>
      <c r="R17" s="4">
        <f t="shared" si="2"/>
        <v>34.438905610845346</v>
      </c>
      <c r="S17" s="4">
        <f t="shared" si="3"/>
        <v>23.027148899490584</v>
      </c>
      <c r="T17">
        <f t="shared" si="4"/>
        <v>5.4934391793579019E-3</v>
      </c>
      <c r="U17">
        <f t="shared" si="5"/>
        <v>1</v>
      </c>
      <c r="V17" s="5">
        <f t="shared" si="6"/>
        <v>5.823666124344367</v>
      </c>
    </row>
    <row r="18" spans="1:22">
      <c r="A18" t="s">
        <v>15</v>
      </c>
      <c r="B18" s="3">
        <f>[1]Sheet1!B286/[1]Sheet1!B$33</f>
        <v>1.3187916791912286E-3</v>
      </c>
      <c r="C18" s="3">
        <f>[1]Sheet1!C286/[1]Sheet1!C$33</f>
        <v>1.0719344438746455E-3</v>
      </c>
      <c r="D18" s="3">
        <f>[1]Sheet1!D286/[1]Sheet1!D$33</f>
        <v>5.5405403730324015E-4</v>
      </c>
      <c r="E18" s="3">
        <f>[1]Sheet1!E286/[1]Sheet1!E$33</f>
        <v>1.5672218333474749E-3</v>
      </c>
      <c r="F18" s="3">
        <f>[1]Sheet1!F286/[1]Sheet1!F$33</f>
        <v>8.9064941033207201E-4</v>
      </c>
      <c r="G18" s="3">
        <f>[1]Sheet1!G286/[1]Sheet1!G$33</f>
        <v>1.3684089464656535E-4</v>
      </c>
      <c r="H18" s="3">
        <f>[1]Sheet1!H286/[1]Sheet1!H$33</f>
        <v>1.1675954505239193E-4</v>
      </c>
      <c r="I18" s="3">
        <f>[1]Sheet1!I286/[1]Sheet1!I$33</f>
        <v>1.0104337765191881E-4</v>
      </c>
      <c r="J18" s="3">
        <f>[1]Sheet1!J286/[1]Sheet1!J$33</f>
        <v>2.6278785283099344E-4</v>
      </c>
      <c r="K18" s="3">
        <f>[1]Sheet1!K286/[1]Sheet1!K$33</f>
        <v>2.5680013776066909E-4</v>
      </c>
      <c r="L18" s="1">
        <v>218</v>
      </c>
      <c r="M18" s="1">
        <v>32.851067</v>
      </c>
      <c r="P18" s="3">
        <f t="shared" si="0"/>
        <v>1.0805302808097321E-3</v>
      </c>
      <c r="Q18" s="3">
        <f t="shared" si="1"/>
        <v>1.7484636158850774E-4</v>
      </c>
      <c r="R18" s="4">
        <f t="shared" si="2"/>
        <v>36.050145870649438</v>
      </c>
      <c r="S18" s="4">
        <f t="shared" si="3"/>
        <v>44.957082378280212</v>
      </c>
      <c r="T18">
        <f t="shared" si="4"/>
        <v>5.6663672479412286E-3</v>
      </c>
      <c r="U18">
        <f t="shared" si="5"/>
        <v>1</v>
      </c>
      <c r="V18" s="5">
        <f t="shared" si="6"/>
        <v>6.1798842766468693</v>
      </c>
    </row>
    <row r="19" spans="1:22">
      <c r="A19" t="s">
        <v>26</v>
      </c>
      <c r="B19" s="3">
        <f>[1]Sheet1!B358/[1]Sheet1!B$33</f>
        <v>8.7602672135153869E-5</v>
      </c>
      <c r="C19" s="3">
        <f>[1]Sheet1!C358/[1]Sheet1!C$33</f>
        <v>1.0596099293001704E-4</v>
      </c>
      <c r="D19" s="3">
        <f>[1]Sheet1!D358/[1]Sheet1!D$33</f>
        <v>1.0595301365730366E-4</v>
      </c>
      <c r="E19" s="3">
        <f>[1]Sheet1!E358/[1]Sheet1!E$33</f>
        <v>2.0795667448891272E-4</v>
      </c>
      <c r="F19" s="3">
        <f>[1]Sheet1!F358/[1]Sheet1!F$33</f>
        <v>1.5707944293098569E-4</v>
      </c>
      <c r="G19" s="3">
        <f>[1]Sheet1!G358/[1]Sheet1!G$33</f>
        <v>4.0467122924570825E-4</v>
      </c>
      <c r="H19" s="3">
        <f>[1]Sheet1!H358/[1]Sheet1!H$33</f>
        <v>2.9975678517250843E-4</v>
      </c>
      <c r="I19" s="3">
        <f>[1]Sheet1!I358/[1]Sheet1!I$33</f>
        <v>3.1845357870337576E-4</v>
      </c>
      <c r="J19" s="3">
        <f>[1]Sheet1!J358/[1]Sheet1!J$33</f>
        <v>2.2982975559551194E-4</v>
      </c>
      <c r="K19" s="3">
        <f>[1]Sheet1!K358/[1]Sheet1!K$33</f>
        <v>4.9698488417273927E-4</v>
      </c>
      <c r="L19" s="1">
        <v>75</v>
      </c>
      <c r="M19" s="1">
        <v>16.78764</v>
      </c>
      <c r="P19" s="3">
        <f t="shared" si="0"/>
        <v>1.3291055922847459E-4</v>
      </c>
      <c r="Q19" s="3">
        <f t="shared" si="1"/>
        <v>3.4993924657796872E-4</v>
      </c>
      <c r="R19" s="4">
        <f t="shared" si="2"/>
        <v>37.092398621047408</v>
      </c>
      <c r="S19" s="4">
        <f t="shared" si="3"/>
        <v>29.47454902517957</v>
      </c>
      <c r="T19">
        <f t="shared" si="4"/>
        <v>5.9834608179764881E-3</v>
      </c>
      <c r="U19">
        <f t="shared" si="5"/>
        <v>1</v>
      </c>
      <c r="V19" s="5">
        <f t="shared" si="6"/>
        <v>0.37981038288273639</v>
      </c>
    </row>
    <row r="20" spans="1:22">
      <c r="A20" t="s">
        <v>37</v>
      </c>
      <c r="B20" s="3">
        <f>[1]Sheet1!B228/[1]Sheet1!B$33</f>
        <v>1.6601304239716853E-3</v>
      </c>
      <c r="C20" s="3">
        <f>[1]Sheet1!C228/[1]Sheet1!C$33</f>
        <v>1.9396101023281512E-3</v>
      </c>
      <c r="D20" s="3">
        <f>[1]Sheet1!D228/[1]Sheet1!D$33</f>
        <v>2.3203151654552175E-3</v>
      </c>
      <c r="E20" s="3">
        <f>[1]Sheet1!E228/[1]Sheet1!E$33</f>
        <v>3.8268465629371358E-3</v>
      </c>
      <c r="F20" s="3">
        <f>[1]Sheet1!F228/[1]Sheet1!F$33</f>
        <v>2.6574817731345678E-3</v>
      </c>
      <c r="G20" s="3">
        <f>[1]Sheet1!G228/[1]Sheet1!G$33</f>
        <v>1.8854245296986046E-3</v>
      </c>
      <c r="H20" s="3">
        <f>[1]Sheet1!H228/[1]Sheet1!H$33</f>
        <v>1.8454509091621541E-4</v>
      </c>
      <c r="I20" s="3">
        <f>[1]Sheet1!I228/[1]Sheet1!I$33</f>
        <v>1.7289923959408653E-4</v>
      </c>
      <c r="J20" s="3">
        <f>[1]Sheet1!J228/[1]Sheet1!J$33</f>
        <v>2.5970472719266338E-4</v>
      </c>
      <c r="K20" s="3">
        <f>[1]Sheet1!K228/[1]Sheet1!K$33</f>
        <v>8.3199472130927367E-4</v>
      </c>
      <c r="L20" s="1">
        <v>93</v>
      </c>
      <c r="M20" s="1">
        <v>26.550747000000001</v>
      </c>
      <c r="P20" s="3">
        <f t="shared" si="0"/>
        <v>2.4808768055653518E-3</v>
      </c>
      <c r="Q20" s="3">
        <f t="shared" si="1"/>
        <v>6.6691366174216865E-4</v>
      </c>
      <c r="R20" s="4">
        <f t="shared" si="2"/>
        <v>33.935677074711265</v>
      </c>
      <c r="S20" s="4">
        <f t="shared" si="3"/>
        <v>110.04761214796126</v>
      </c>
      <c r="T20">
        <f t="shared" si="4"/>
        <v>6.8811760383060113E-3</v>
      </c>
      <c r="U20">
        <f t="shared" si="5"/>
        <v>1</v>
      </c>
      <c r="V20" s="5">
        <f t="shared" si="6"/>
        <v>3.7199369991680693</v>
      </c>
    </row>
    <row r="21" spans="1:22">
      <c r="A21" t="s">
        <v>17</v>
      </c>
      <c r="B21" s="3">
        <f>[1]Sheet1!B183/[1]Sheet1!B$33</f>
        <v>4.2122399198394585E-3</v>
      </c>
      <c r="C21" s="3">
        <f>[1]Sheet1!C183/[1]Sheet1!C$33</f>
        <v>4.6149694859189535E-3</v>
      </c>
      <c r="D21" s="3">
        <f>[1]Sheet1!D183/[1]Sheet1!D$33</f>
        <v>5.3572350608842067E-3</v>
      </c>
      <c r="E21" s="3">
        <f>[1]Sheet1!E183/[1]Sheet1!E$33</f>
        <v>1.0796330291513848E-2</v>
      </c>
      <c r="F21" s="3">
        <f>[1]Sheet1!F183/[1]Sheet1!F$33</f>
        <v>6.5703245599204752E-3</v>
      </c>
      <c r="G21" s="3">
        <f>[1]Sheet1!G183/[1]Sheet1!G$33</f>
        <v>4.0851110669577355E-4</v>
      </c>
      <c r="H21" s="3">
        <f>[1]Sheet1!H183/[1]Sheet1!H$33</f>
        <v>2.9207256588698646E-4</v>
      </c>
      <c r="I21" s="3">
        <f>[1]Sheet1!I183/[1]Sheet1!I$33</f>
        <v>7.162438532073008E-4</v>
      </c>
      <c r="J21" s="3">
        <f>[1]Sheet1!J183/[1]Sheet1!J$33</f>
        <v>6.4638502764988333E-5</v>
      </c>
      <c r="K21" s="3">
        <f>[1]Sheet1!K183/[1]Sheet1!K$33</f>
        <v>3.2414721041438052E-4</v>
      </c>
      <c r="L21" s="1">
        <v>108</v>
      </c>
      <c r="M21" s="1">
        <v>28.371578</v>
      </c>
      <c r="P21" s="3">
        <f t="shared" si="0"/>
        <v>6.3102198636153881E-3</v>
      </c>
      <c r="Q21" s="3">
        <f t="shared" si="1"/>
        <v>3.6112264779388588E-4</v>
      </c>
      <c r="R21" s="4">
        <f t="shared" si="2"/>
        <v>42.208923500833109</v>
      </c>
      <c r="S21" s="4">
        <f t="shared" si="3"/>
        <v>65.294631753959592</v>
      </c>
      <c r="T21">
        <f t="shared" si="4"/>
        <v>7.3215467906605812E-3</v>
      </c>
      <c r="U21">
        <f t="shared" si="5"/>
        <v>1</v>
      </c>
      <c r="V21" s="5">
        <f t="shared" si="6"/>
        <v>17.473896755478503</v>
      </c>
    </row>
    <row r="22" spans="1:22">
      <c r="A22" t="s">
        <v>40</v>
      </c>
      <c r="B22" s="3">
        <f>[1]Sheet1!B389/[1]Sheet1!B$33</f>
        <v>4.8706615251980806E-4</v>
      </c>
      <c r="C22" s="3">
        <f>[1]Sheet1!C389/[1]Sheet1!C$33</f>
        <v>4.2293781225211129E-4</v>
      </c>
      <c r="D22" s="3">
        <f>[1]Sheet1!D389/[1]Sheet1!D$33</f>
        <v>2.954881845546179E-4</v>
      </c>
      <c r="E22" s="3">
        <f>[1]Sheet1!E389/[1]Sheet1!E$33</f>
        <v>4.9839556664746257E-4</v>
      </c>
      <c r="F22" s="3">
        <f>[1]Sheet1!F389/[1]Sheet1!F$33</f>
        <v>4.2803866785419436E-4</v>
      </c>
      <c r="G22" s="3">
        <f>[1]Sheet1!G389/[1]Sheet1!G$33</f>
        <v>3.4319295849978462E-4</v>
      </c>
      <c r="H22" s="3">
        <f>[1]Sheet1!H389/[1]Sheet1!H$33</f>
        <v>2.6314151467368057E-4</v>
      </c>
      <c r="I22" s="3">
        <f>[1]Sheet1!I389/[1]Sheet1!I$33</f>
        <v>3.0612553241462479E-4</v>
      </c>
      <c r="J22" s="3">
        <f>[1]Sheet1!J389/[1]Sheet1!J$33</f>
        <v>2.1612829764293339E-4</v>
      </c>
      <c r="K22" s="3">
        <f>[1]Sheet1!K389/[1]Sheet1!K$33</f>
        <v>1.904871677625284E-4</v>
      </c>
      <c r="L22" s="1">
        <v>71</v>
      </c>
      <c r="M22" s="1">
        <v>17.067270000000001</v>
      </c>
      <c r="P22" s="3">
        <f t="shared" si="0"/>
        <v>4.2638527676563883E-4</v>
      </c>
      <c r="Q22" s="3">
        <f t="shared" si="1"/>
        <v>2.6381509419871034E-4</v>
      </c>
      <c r="R22" s="4">
        <f t="shared" si="2"/>
        <v>18.914319486404313</v>
      </c>
      <c r="S22" s="4">
        <f t="shared" si="3"/>
        <v>23.779736835709421</v>
      </c>
      <c r="T22">
        <f t="shared" si="4"/>
        <v>8.1734979370540993E-3</v>
      </c>
      <c r="U22">
        <f t="shared" si="5"/>
        <v>1</v>
      </c>
      <c r="V22" s="5">
        <f t="shared" si="6"/>
        <v>1.616227752474533</v>
      </c>
    </row>
    <row r="23" spans="1:22">
      <c r="A23" t="s">
        <v>24</v>
      </c>
      <c r="B23" s="3">
        <f>[1]Sheet1!B14/[1]Sheet1!B$33</f>
        <v>5.786049661999919E-4</v>
      </c>
      <c r="C23" s="3">
        <f>[1]Sheet1!C14/[1]Sheet1!C$33</f>
        <v>5.3834449214646882E-4</v>
      </c>
      <c r="D23" s="3">
        <f>[1]Sheet1!D14/[1]Sheet1!D$33</f>
        <v>4.1474777043720658E-4</v>
      </c>
      <c r="E23" s="3">
        <f>[1]Sheet1!E14/[1]Sheet1!E$33</f>
        <v>8.9460869958356531E-4</v>
      </c>
      <c r="F23" s="3">
        <f>[1]Sheet1!F14/[1]Sheet1!F$33</f>
        <v>7.1960460672440465E-4</v>
      </c>
      <c r="G23" s="3">
        <f>[1]Sheet1!G14/[1]Sheet1!G$33</f>
        <v>2.9542917438575908E-4</v>
      </c>
      <c r="H23" s="3">
        <f>[1]Sheet1!H14/[1]Sheet1!H$33</f>
        <v>2.8115505827183571E-4</v>
      </c>
      <c r="I23" s="3">
        <f>[1]Sheet1!I14/[1]Sheet1!I$33</f>
        <v>3.2647401369252584E-4</v>
      </c>
      <c r="J23" s="3">
        <f>[1]Sheet1!J14/[1]Sheet1!J$33</f>
        <v>1.7455570135878465E-4</v>
      </c>
      <c r="K23" s="3">
        <f>[1]Sheet1!K14/[1]Sheet1!K$33</f>
        <v>2.1307670055240125E-4</v>
      </c>
      <c r="L23" s="1">
        <v>74</v>
      </c>
      <c r="M23" s="1">
        <v>18.522278</v>
      </c>
      <c r="N23" s="1" t="s">
        <v>75</v>
      </c>
      <c r="P23" s="3">
        <f t="shared" si="0"/>
        <v>6.2918210701832741E-4</v>
      </c>
      <c r="Q23" s="3">
        <f t="shared" si="1"/>
        <v>2.581381296522613E-4</v>
      </c>
      <c r="R23" s="4">
        <f t="shared" si="2"/>
        <v>29.243787289580052</v>
      </c>
      <c r="S23" s="4">
        <f t="shared" si="3"/>
        <v>24.197698719797398</v>
      </c>
      <c r="T23">
        <f t="shared" si="4"/>
        <v>8.2680783403733128E-3</v>
      </c>
      <c r="U23">
        <f t="shared" si="5"/>
        <v>1</v>
      </c>
      <c r="V23" s="5">
        <f t="shared" si="6"/>
        <v>2.437385394656344</v>
      </c>
    </row>
    <row r="24" spans="1:22">
      <c r="A24" t="s">
        <v>32</v>
      </c>
      <c r="B24" s="3">
        <f>[1]Sheet1!B427/[1]Sheet1!B$33</f>
        <v>2.4747901895419948E-4</v>
      </c>
      <c r="C24" s="3">
        <f>[1]Sheet1!C427/[1]Sheet1!C$33</f>
        <v>2.4373079352123575E-4</v>
      </c>
      <c r="D24" s="3">
        <f>[1]Sheet1!D427/[1]Sheet1!D$33</f>
        <v>2.2316892803771546E-4</v>
      </c>
      <c r="E24" s="3">
        <f>[1]Sheet1!E427/[1]Sheet1!E$33</f>
        <v>3.3925164968415179E-4</v>
      </c>
      <c r="F24" s="3">
        <f>[1]Sheet1!F427/[1]Sheet1!F$33</f>
        <v>3.0317469032193972E-4</v>
      </c>
      <c r="G24" s="3">
        <f>[1]Sheet1!G427/[1]Sheet1!G$33</f>
        <v>2.5150079755014565E-4</v>
      </c>
      <c r="H24" s="3">
        <f>[1]Sheet1!H427/[1]Sheet1!H$33</f>
        <v>3.4396684357752814E-9</v>
      </c>
      <c r="I24" s="3">
        <f>[1]Sheet1!I427/[1]Sheet1!I$33</f>
        <v>3.0659155157301578E-9</v>
      </c>
      <c r="J24" s="3">
        <f>[1]Sheet1!J427/[1]Sheet1!J$33</f>
        <v>3.9679866645173939E-9</v>
      </c>
      <c r="K24" s="3">
        <f>[1]Sheet1!K427/[1]Sheet1!K$33</f>
        <v>3.022248406281017E-5</v>
      </c>
      <c r="L24" s="1">
        <v>205</v>
      </c>
      <c r="M24" s="1">
        <v>21.187128000000001</v>
      </c>
      <c r="P24" s="3">
        <f t="shared" si="0"/>
        <v>2.7136101610384847E-4</v>
      </c>
      <c r="Q24" s="3">
        <f t="shared" si="1"/>
        <v>5.6346751036714365E-5</v>
      </c>
      <c r="R24" s="4">
        <f t="shared" si="2"/>
        <v>17.747538645591597</v>
      </c>
      <c r="S24" s="4">
        <f t="shared" si="3"/>
        <v>195.00036718901504</v>
      </c>
      <c r="T24">
        <f t="shared" si="4"/>
        <v>8.4919330218198238E-3</v>
      </c>
      <c r="U24">
        <f t="shared" si="5"/>
        <v>1</v>
      </c>
      <c r="V24" s="5">
        <f t="shared" si="6"/>
        <v>4.8159123837865172</v>
      </c>
    </row>
    <row r="25" spans="1:22">
      <c r="A25" t="s">
        <v>31</v>
      </c>
      <c r="B25" s="3">
        <f>[1]Sheet1!B21/[1]Sheet1!B$33</f>
        <v>1.670618829823696E-2</v>
      </c>
      <c r="C25" s="3">
        <f>[1]Sheet1!C21/[1]Sheet1!C$33</f>
        <v>1.751015569833347E-2</v>
      </c>
      <c r="D25" s="3">
        <f>[1]Sheet1!D21/[1]Sheet1!D$33</f>
        <v>1.6854407324792223E-2</v>
      </c>
      <c r="E25" s="3">
        <f>[1]Sheet1!E21/[1]Sheet1!E$33</f>
        <v>3.0814117795670792E-2</v>
      </c>
      <c r="F25" s="3">
        <f>[1]Sheet1!F21/[1]Sheet1!F$33</f>
        <v>2.1047123905502077E-2</v>
      </c>
      <c r="G25" s="3">
        <f>[1]Sheet1!G21/[1]Sheet1!G$33</f>
        <v>1.3007332297397874E-2</v>
      </c>
      <c r="H25" s="3">
        <f>[1]Sheet1!H21/[1]Sheet1!H$33</f>
        <v>8.603181742834318E-3</v>
      </c>
      <c r="I25" s="3">
        <f>[1]Sheet1!I21/[1]Sheet1!I$33</f>
        <v>8.4099380940149994E-3</v>
      </c>
      <c r="J25" s="3">
        <f>[1]Sheet1!J21/[1]Sheet1!J$33</f>
        <v>6.2472220125361711E-3</v>
      </c>
      <c r="K25" s="3">
        <f>[1]Sheet1!K21/[1]Sheet1!K$33</f>
        <v>8.517554829639078E-3</v>
      </c>
      <c r="L25" s="1">
        <v>74</v>
      </c>
      <c r="M25" s="1">
        <v>21.001421000000001</v>
      </c>
      <c r="N25" s="1" t="s">
        <v>76</v>
      </c>
      <c r="P25" s="3">
        <f t="shared" si="0"/>
        <v>2.0586398604507106E-2</v>
      </c>
      <c r="Q25" s="3">
        <f t="shared" si="1"/>
        <v>8.9570457952844879E-3</v>
      </c>
      <c r="R25" s="4">
        <f t="shared" si="2"/>
        <v>29.071038165666245</v>
      </c>
      <c r="S25" s="4">
        <f t="shared" si="3"/>
        <v>27.554614566564204</v>
      </c>
      <c r="T25">
        <f t="shared" si="4"/>
        <v>8.9348272984550326E-3</v>
      </c>
      <c r="U25">
        <f t="shared" si="5"/>
        <v>1</v>
      </c>
      <c r="V25" s="5">
        <f t="shared" si="6"/>
        <v>2.2983469187290511</v>
      </c>
    </row>
    <row r="26" spans="1:22">
      <c r="A26" t="s">
        <v>20</v>
      </c>
      <c r="B26" s="3">
        <f>[1]Sheet1!B150/[1]Sheet1!B$33</f>
        <v>1.4614846511179771E-3</v>
      </c>
      <c r="C26" s="3">
        <f>[1]Sheet1!C150/[1]Sheet1!C$33</f>
        <v>1.3833214152853515E-3</v>
      </c>
      <c r="D26" s="3">
        <f>[1]Sheet1!D150/[1]Sheet1!D$33</f>
        <v>3.6452688080397365E-4</v>
      </c>
      <c r="E26" s="3">
        <f>[1]Sheet1!E150/[1]Sheet1!E$33</f>
        <v>4.096848968353414E-4</v>
      </c>
      <c r="F26" s="3">
        <f>[1]Sheet1!F150/[1]Sheet1!F$33</f>
        <v>1.4409303733449994E-3</v>
      </c>
      <c r="G26" s="3">
        <f>[1]Sheet1!G150/[1]Sheet1!G$33</f>
        <v>1.8435609251495861E-2</v>
      </c>
      <c r="H26" s="3">
        <f>[1]Sheet1!H150/[1]Sheet1!H$33</f>
        <v>9.2496708650067171E-3</v>
      </c>
      <c r="I26" s="3">
        <f>[1]Sheet1!I150/[1]Sheet1!I$33</f>
        <v>8.4501721033279267E-3</v>
      </c>
      <c r="J26" s="3">
        <f>[1]Sheet1!J150/[1]Sheet1!J$33</f>
        <v>5.6086023347887487E-3</v>
      </c>
      <c r="K26" s="3">
        <f>[1]Sheet1!K150/[1]Sheet1!K$33</f>
        <v>1.2942094957819771E-2</v>
      </c>
      <c r="L26" s="1">
        <v>74</v>
      </c>
      <c r="M26" s="1">
        <v>21.871431000000001</v>
      </c>
      <c r="P26" s="3">
        <f t="shared" si="0"/>
        <v>1.0119896434775285E-3</v>
      </c>
      <c r="Q26" s="3">
        <f t="shared" si="1"/>
        <v>1.0937229902487805E-2</v>
      </c>
      <c r="R26" s="4">
        <f t="shared" si="2"/>
        <v>56.461091365179648</v>
      </c>
      <c r="S26" s="4">
        <f t="shared" si="3"/>
        <v>45.180329543305746</v>
      </c>
      <c r="T26">
        <f t="shared" si="4"/>
        <v>1.0495625029372962E-2</v>
      </c>
      <c r="U26">
        <f t="shared" si="5"/>
        <v>1</v>
      </c>
      <c r="V26" s="5">
        <f t="shared" si="6"/>
        <v>9.2527052324952883E-2</v>
      </c>
    </row>
    <row r="27" spans="1:22">
      <c r="A27" t="s">
        <v>46</v>
      </c>
      <c r="B27" s="3">
        <f>[1]Sheet1!B460/[1]Sheet1!B$33</f>
        <v>3.9204597062051407E-9</v>
      </c>
      <c r="C27" s="3">
        <f>[1]Sheet1!C460/[1]Sheet1!C$33</f>
        <v>3.7290513084644396E-9</v>
      </c>
      <c r="D27" s="3">
        <f>[1]Sheet1!D460/[1]Sheet1!D$33</f>
        <v>6.2779451374061069E-5</v>
      </c>
      <c r="E27" s="3">
        <f>[1]Sheet1!E460/[1]Sheet1!E$33</f>
        <v>8.307919391332574E-5</v>
      </c>
      <c r="F27" s="3">
        <f>[1]Sheet1!F460/[1]Sheet1!F$33</f>
        <v>3.6311390214980858E-9</v>
      </c>
      <c r="G27" s="3">
        <f>[1]Sheet1!G460/[1]Sheet1!G$33</f>
        <v>5.5890556179472312E-5</v>
      </c>
      <c r="H27" s="3">
        <f>[1]Sheet1!H460/[1]Sheet1!H$33</f>
        <v>1.6094208610992542E-4</v>
      </c>
      <c r="I27" s="3">
        <f>[1]Sheet1!I460/[1]Sheet1!I$33</f>
        <v>1.5508013861666284E-4</v>
      </c>
      <c r="J27" s="3">
        <f>[1]Sheet1!J460/[1]Sheet1!J$33</f>
        <v>9.7172025427366454E-5</v>
      </c>
      <c r="K27" s="3">
        <f>[1]Sheet1!K460/[1]Sheet1!K$33</f>
        <v>1.89198330141949E-4</v>
      </c>
      <c r="L27" s="1">
        <v>591</v>
      </c>
      <c r="M27" s="1">
        <v>34.385199999999998</v>
      </c>
      <c r="P27" s="3">
        <f t="shared" si="0"/>
        <v>2.9173985187484595E-5</v>
      </c>
      <c r="Q27" s="3">
        <f t="shared" si="1"/>
        <v>1.3165662729507522E-4</v>
      </c>
      <c r="R27" s="4">
        <f t="shared" si="2"/>
        <v>139.10559962791487</v>
      </c>
      <c r="S27" s="4">
        <f t="shared" si="3"/>
        <v>40.985940987325804</v>
      </c>
      <c r="T27">
        <f t="shared" si="4"/>
        <v>1.0548053204099822E-2</v>
      </c>
      <c r="U27">
        <f t="shared" si="5"/>
        <v>1</v>
      </c>
      <c r="V27" s="5">
        <f t="shared" si="6"/>
        <v>0.22159146703719246</v>
      </c>
    </row>
    <row r="28" spans="1:22">
      <c r="A28" t="s">
        <v>33</v>
      </c>
      <c r="B28" s="3">
        <f>[1]Sheet1!B449/[1]Sheet1!B$33</f>
        <v>6.7823952917348928E-5</v>
      </c>
      <c r="C28" s="3">
        <f>[1]Sheet1!C449/[1]Sheet1!C$33</f>
        <v>2.5155061411508568E-4</v>
      </c>
      <c r="D28" s="3">
        <f>[1]Sheet1!D449/[1]Sheet1!D$33</f>
        <v>1.3235778375863215E-4</v>
      </c>
      <c r="E28" s="3">
        <f>[1]Sheet1!E449/[1]Sheet1!E$33</f>
        <v>1.7067053326853089E-4</v>
      </c>
      <c r="F28" s="3">
        <f>[1]Sheet1!F449/[1]Sheet1!F$33</f>
        <v>9.9282603125800661E-5</v>
      </c>
      <c r="G28" s="3">
        <f>[1]Sheet1!G449/[1]Sheet1!G$33</f>
        <v>4.4701716531610267E-9</v>
      </c>
      <c r="H28" s="3">
        <f>[1]Sheet1!H449/[1]Sheet1!H$33</f>
        <v>3.4396684357752814E-9</v>
      </c>
      <c r="I28" s="3">
        <f>[1]Sheet1!I449/[1]Sheet1!I$33</f>
        <v>3.0659155157301578E-9</v>
      </c>
      <c r="J28" s="3">
        <f>[1]Sheet1!J449/[1]Sheet1!J$33</f>
        <v>5.3595595877636436E-5</v>
      </c>
      <c r="K28" s="3">
        <f>[1]Sheet1!K449/[1]Sheet1!K$33</f>
        <v>3.0325591072456524E-9</v>
      </c>
      <c r="L28" s="1">
        <v>218</v>
      </c>
      <c r="M28" s="1">
        <v>33.504733999999999</v>
      </c>
      <c r="P28" s="3">
        <f t="shared" si="0"/>
        <v>1.4433709743707964E-4</v>
      </c>
      <c r="Q28" s="3">
        <f t="shared" si="1"/>
        <v>1.0721920838469669E-5</v>
      </c>
      <c r="R28" s="4">
        <f t="shared" si="2"/>
        <v>49.253619948389499</v>
      </c>
      <c r="S28" s="4">
        <f t="shared" si="3"/>
        <v>223.53376159298554</v>
      </c>
      <c r="T28">
        <f t="shared" si="4"/>
        <v>1.0951065766588551E-2</v>
      </c>
      <c r="U28">
        <f t="shared" si="5"/>
        <v>1</v>
      </c>
      <c r="V28" s="5">
        <f t="shared" si="6"/>
        <v>13.461869343336875</v>
      </c>
    </row>
    <row r="29" spans="1:22">
      <c r="A29" t="s">
        <v>44</v>
      </c>
      <c r="B29" s="3">
        <f>[1]Sheet1!B488/[1]Sheet1!B$33</f>
        <v>1.3483245021580719E-4</v>
      </c>
      <c r="C29" s="3">
        <f>[1]Sheet1!C488/[1]Sheet1!C$33</f>
        <v>1.2975234027802016E-4</v>
      </c>
      <c r="D29" s="3">
        <f>[1]Sheet1!D488/[1]Sheet1!D$33</f>
        <v>1.3303099319464335E-4</v>
      </c>
      <c r="E29" s="3">
        <f>[1]Sheet1!E488/[1]Sheet1!E$33</f>
        <v>1.586613611663292E-4</v>
      </c>
      <c r="F29" s="3">
        <f>[1]Sheet1!F488/[1]Sheet1!F$33</f>
        <v>1.1967144873151242E-4</v>
      </c>
      <c r="G29" s="3">
        <f>[1]Sheet1!G488/[1]Sheet1!G$33</f>
        <v>1.2052476811252759E-4</v>
      </c>
      <c r="H29" s="3">
        <f>[1]Sheet1!H488/[1]Sheet1!H$33</f>
        <v>1.1220198437498968E-4</v>
      </c>
      <c r="I29" s="3">
        <f>[1]Sheet1!I488/[1]Sheet1!I$33</f>
        <v>9.6147110573297751E-5</v>
      </c>
      <c r="J29" s="3">
        <f>[1]Sheet1!J488/[1]Sheet1!J$33</f>
        <v>1.0235421601122616E-4</v>
      </c>
      <c r="K29" s="3">
        <f>[1]Sheet1!K488/[1]Sheet1!K$33</f>
        <v>1.1267776618881945E-4</v>
      </c>
      <c r="L29" s="1">
        <v>83</v>
      </c>
      <c r="M29" s="1">
        <v>20.223469000000001</v>
      </c>
      <c r="P29" s="3">
        <f t="shared" si="0"/>
        <v>1.3518971871726249E-4</v>
      </c>
      <c r="Q29" s="3">
        <f t="shared" si="1"/>
        <v>1.0878116905217214E-4</v>
      </c>
      <c r="R29" s="4">
        <f t="shared" si="2"/>
        <v>10.630149476566038</v>
      </c>
      <c r="S29" s="4">
        <f t="shared" si="3"/>
        <v>8.7900684263074051</v>
      </c>
      <c r="T29">
        <f t="shared" si="4"/>
        <v>1.121515605286773E-2</v>
      </c>
      <c r="U29">
        <f t="shared" si="5"/>
        <v>1</v>
      </c>
      <c r="V29" s="5">
        <f t="shared" si="6"/>
        <v>1.2427676581819473</v>
      </c>
    </row>
    <row r="30" spans="1:22">
      <c r="A30" t="s">
        <v>23</v>
      </c>
      <c r="B30" s="3">
        <f>[1]Sheet1!B26/[1]Sheet1!B$33</f>
        <v>2.7503326431651522E-2</v>
      </c>
      <c r="C30" s="3">
        <f>[1]Sheet1!C26/[1]Sheet1!C$33</f>
        <v>2.88452075276718E-2</v>
      </c>
      <c r="D30" s="3">
        <f>[1]Sheet1!D26/[1]Sheet1!D$33</f>
        <v>2.6615321695373031E-2</v>
      </c>
      <c r="E30" s="3">
        <f>[1]Sheet1!E26/[1]Sheet1!E$33</f>
        <v>4.9994054116612861E-2</v>
      </c>
      <c r="F30" s="3">
        <f>[1]Sheet1!F26/[1]Sheet1!F$33</f>
        <v>3.1855230989825255E-2</v>
      </c>
      <c r="G30" s="3">
        <f>[1]Sheet1!G26/[1]Sheet1!G$33</f>
        <v>1.601285220840069E-2</v>
      </c>
      <c r="H30" s="3">
        <f>[1]Sheet1!H26/[1]Sheet1!H$33</f>
        <v>1.277625972215404E-2</v>
      </c>
      <c r="I30" s="3">
        <f>[1]Sheet1!I26/[1]Sheet1!I$33</f>
        <v>1.2675714976403733E-2</v>
      </c>
      <c r="J30" s="3">
        <f>[1]Sheet1!J26/[1]Sheet1!J$33</f>
        <v>1.4949667517635797E-2</v>
      </c>
      <c r="K30" s="3">
        <f>[1]Sheet1!K26/[1]Sheet1!K$33</f>
        <v>1.3381591618996455E-2</v>
      </c>
      <c r="L30" s="1">
        <v>74</v>
      </c>
      <c r="M30" s="1">
        <v>23.247821999999999</v>
      </c>
      <c r="N30" s="1" t="s">
        <v>77</v>
      </c>
      <c r="P30" s="3">
        <f t="shared" si="0"/>
        <v>3.2962628152226899E-2</v>
      </c>
      <c r="Q30" s="3">
        <f t="shared" si="1"/>
        <v>1.3959217208718141E-2</v>
      </c>
      <c r="R30" s="4">
        <f t="shared" si="2"/>
        <v>29.504618702423762</v>
      </c>
      <c r="S30" s="4">
        <f t="shared" si="3"/>
        <v>10.491144652383564</v>
      </c>
      <c r="T30">
        <f t="shared" si="4"/>
        <v>1.1289617909701477E-2</v>
      </c>
      <c r="U30">
        <f t="shared" si="5"/>
        <v>1</v>
      </c>
      <c r="V30" s="5">
        <f t="shared" si="6"/>
        <v>2.361352191843558</v>
      </c>
    </row>
    <row r="31" spans="1:22">
      <c r="A31" t="s">
        <v>28</v>
      </c>
      <c r="B31" s="3">
        <f>[1]Sheet1!B43/[1]Sheet1!B$33</f>
        <v>1.1527213980823495E-2</v>
      </c>
      <c r="C31" s="3">
        <f>[1]Sheet1!C43/[1]Sheet1!C$33</f>
        <v>1.2013332700886231E-2</v>
      </c>
      <c r="D31" s="3">
        <f>[1]Sheet1!D43/[1]Sheet1!D$33</f>
        <v>1.4956875699550091E-2</v>
      </c>
      <c r="E31" s="3">
        <f>[1]Sheet1!E43/[1]Sheet1!E$33</f>
        <v>2.4988211709107963E-2</v>
      </c>
      <c r="F31" s="3">
        <f>[1]Sheet1!F43/[1]Sheet1!F$33</f>
        <v>1.4166769064787072E-2</v>
      </c>
      <c r="G31" s="3">
        <f>[1]Sheet1!G43/[1]Sheet1!G$33</f>
        <v>6.8912389713713038E-3</v>
      </c>
      <c r="H31" s="3">
        <f>[1]Sheet1!H43/[1]Sheet1!H$33</f>
        <v>4.1730986173303371E-3</v>
      </c>
      <c r="I31" s="3">
        <f>[1]Sheet1!I43/[1]Sheet1!I$33</f>
        <v>4.2400783785358836E-3</v>
      </c>
      <c r="J31" s="3">
        <f>[1]Sheet1!J43/[1]Sheet1!J$33</f>
        <v>4.2124662268783033E-3</v>
      </c>
      <c r="K31" s="3">
        <f>[1]Sheet1!K43/[1]Sheet1!K$33</f>
        <v>5.5036702213758443E-3</v>
      </c>
      <c r="L31" s="1">
        <v>74</v>
      </c>
      <c r="M31" s="1">
        <v>30.498851999999999</v>
      </c>
      <c r="N31" s="1" t="s">
        <v>78</v>
      </c>
      <c r="P31" s="3">
        <f t="shared" si="0"/>
        <v>1.5530480631030972E-2</v>
      </c>
      <c r="Q31" s="3">
        <f t="shared" si="1"/>
        <v>5.0041104830983339E-3</v>
      </c>
      <c r="R31" s="4">
        <f t="shared" si="2"/>
        <v>35.272564370932024</v>
      </c>
      <c r="S31" s="4">
        <f t="shared" si="3"/>
        <v>23.8798251013224</v>
      </c>
      <c r="T31">
        <f t="shared" si="4"/>
        <v>1.1317920550676331E-2</v>
      </c>
      <c r="U31">
        <f t="shared" si="5"/>
        <v>1</v>
      </c>
      <c r="V31" s="5">
        <f t="shared" si="6"/>
        <v>3.1035447125889903</v>
      </c>
    </row>
    <row r="32" spans="1:22">
      <c r="A32" t="s">
        <v>21</v>
      </c>
      <c r="B32" s="3">
        <f>[1]Sheet1!B524/[1]Sheet1!B$33</f>
        <v>7.9087433653276303E-5</v>
      </c>
      <c r="C32" s="3">
        <f>[1]Sheet1!C524/[1]Sheet1!C$33</f>
        <v>7.3760634881426604E-5</v>
      </c>
      <c r="D32" s="3">
        <f>[1]Sheet1!D524/[1]Sheet1!D$33</f>
        <v>5.9643150271373928E-5</v>
      </c>
      <c r="E32" s="3">
        <f>[1]Sheet1!E524/[1]Sheet1!E$33</f>
        <v>1.7188935976606172E-4</v>
      </c>
      <c r="F32" s="3">
        <f>[1]Sheet1!F524/[1]Sheet1!F$33</f>
        <v>6.7902299702014211E-5</v>
      </c>
      <c r="G32" s="3">
        <f>[1]Sheet1!G524/[1]Sheet1!G$33</f>
        <v>4.4701716531610267E-9</v>
      </c>
      <c r="H32" s="3">
        <f>[1]Sheet1!H524/[1]Sheet1!H$33</f>
        <v>3.4396684357752814E-9</v>
      </c>
      <c r="I32" s="3">
        <f>[1]Sheet1!I524/[1]Sheet1!I$33</f>
        <v>3.0659155157301578E-9</v>
      </c>
      <c r="J32" s="3">
        <f>[1]Sheet1!J524/[1]Sheet1!J$33</f>
        <v>3.9679866645173939E-9</v>
      </c>
      <c r="K32" s="3">
        <f>[1]Sheet1!K524/[1]Sheet1!K$33</f>
        <v>3.0325591072456524E-9</v>
      </c>
      <c r="L32" s="1">
        <v>121</v>
      </c>
      <c r="M32" s="1">
        <v>27.688179999999999</v>
      </c>
      <c r="P32" s="3">
        <f t="shared" si="0"/>
        <v>9.0456575654830555E-5</v>
      </c>
      <c r="Q32" s="3">
        <f t="shared" si="1"/>
        <v>3.5952602752859025E-9</v>
      </c>
      <c r="R32" s="4">
        <f t="shared" si="2"/>
        <v>50.953585573554058</v>
      </c>
      <c r="S32" s="4">
        <f t="shared" si="3"/>
        <v>17.176613504635991</v>
      </c>
      <c r="T32">
        <f t="shared" si="4"/>
        <v>1.1798551845183306E-2</v>
      </c>
      <c r="U32">
        <f t="shared" si="5"/>
        <v>1</v>
      </c>
      <c r="V32" s="5">
        <f t="shared" si="6"/>
        <v>25159.951916871236</v>
      </c>
    </row>
    <row r="33" spans="1:22">
      <c r="A33" t="s">
        <v>50</v>
      </c>
      <c r="B33" s="3">
        <f>[1]Sheet1!B169/[1]Sheet1!B$33</f>
        <v>3.3627351084003971E-3</v>
      </c>
      <c r="C33" s="3">
        <f>[1]Sheet1!C169/[1]Sheet1!C$33</f>
        <v>3.4052726995557059E-3</v>
      </c>
      <c r="D33" s="3">
        <f>[1]Sheet1!D169/[1]Sheet1!D$33</f>
        <v>4.9533361139376406E-3</v>
      </c>
      <c r="E33" s="3">
        <f>[1]Sheet1!E169/[1]Sheet1!E$33</f>
        <v>6.7617210713669974E-3</v>
      </c>
      <c r="F33" s="3">
        <f>[1]Sheet1!F169/[1]Sheet1!F$33</f>
        <v>5.1741261881813102E-3</v>
      </c>
      <c r="G33" s="3">
        <f>[1]Sheet1!G169/[1]Sheet1!G$33</f>
        <v>1.0483996392106579E-2</v>
      </c>
      <c r="H33" s="3">
        <f>[1]Sheet1!H169/[1]Sheet1!H$33</f>
        <v>8.7578842704017466E-3</v>
      </c>
      <c r="I33" s="3">
        <f>[1]Sheet1!I169/[1]Sheet1!I$33</f>
        <v>6.0091300266052793E-3</v>
      </c>
      <c r="J33" s="3">
        <f>[1]Sheet1!J169/[1]Sheet1!J$33</f>
        <v>6.7330900756463327E-3</v>
      </c>
      <c r="K33" s="3">
        <f>[1]Sheet1!K169/[1]Sheet1!K$33</f>
        <v>8.2205793488256181E-3</v>
      </c>
      <c r="L33" s="1">
        <v>79</v>
      </c>
      <c r="M33" s="1">
        <v>24.737750999999999</v>
      </c>
      <c r="P33" s="3">
        <f t="shared" si="0"/>
        <v>4.73143823628841E-3</v>
      </c>
      <c r="Q33" s="3">
        <f t="shared" si="1"/>
        <v>8.0409360227171114E-3</v>
      </c>
      <c r="R33" s="4">
        <f t="shared" si="2"/>
        <v>29.888453540428046</v>
      </c>
      <c r="S33" s="4">
        <f t="shared" si="3"/>
        <v>21.855406268341561</v>
      </c>
      <c r="T33">
        <f t="shared" si="4"/>
        <v>1.18927102138176E-2</v>
      </c>
      <c r="U33">
        <f t="shared" si="5"/>
        <v>1</v>
      </c>
      <c r="V33" s="5">
        <f t="shared" si="6"/>
        <v>0.58841883866769162</v>
      </c>
    </row>
    <row r="34" spans="1:22">
      <c r="A34" t="s">
        <v>25</v>
      </c>
      <c r="B34" s="3">
        <f>[1]Sheet1!B61/[1]Sheet1!B$33</f>
        <v>3.9204597062051407E-9</v>
      </c>
      <c r="C34" s="3">
        <f>[1]Sheet1!C61/[1]Sheet1!C$33</f>
        <v>3.7290513084644396E-9</v>
      </c>
      <c r="D34" s="3">
        <f>[1]Sheet1!D61/[1]Sheet1!D$33</f>
        <v>2.671466015917492E-9</v>
      </c>
      <c r="E34" s="3">
        <f>[1]Sheet1!E61/[1]Sheet1!E$33</f>
        <v>4.9748020307380676E-9</v>
      </c>
      <c r="F34" s="3">
        <f>[1]Sheet1!F61/[1]Sheet1!F$33</f>
        <v>3.6311390214980858E-9</v>
      </c>
      <c r="G34" s="3">
        <f>[1]Sheet1!G61/[1]Sheet1!G$33</f>
        <v>2.403830783332854E-2</v>
      </c>
      <c r="H34" s="3">
        <f>[1]Sheet1!H61/[1]Sheet1!H$33</f>
        <v>1.1368007869521104E-2</v>
      </c>
      <c r="I34" s="3">
        <f>[1]Sheet1!I61/[1]Sheet1!I$33</f>
        <v>1.2603567852487571E-2</v>
      </c>
      <c r="J34" s="3">
        <f>[1]Sheet1!J61/[1]Sheet1!J$33</f>
        <v>4.3551034435077105E-3</v>
      </c>
      <c r="K34" s="3">
        <f>[1]Sheet1!K61/[1]Sheet1!K$33</f>
        <v>1.6524757254560679E-2</v>
      </c>
      <c r="L34" s="1">
        <v>55</v>
      </c>
      <c r="M34" s="1">
        <v>21.928059000000001</v>
      </c>
      <c r="N34" s="1" t="s">
        <v>79</v>
      </c>
      <c r="P34" s="3">
        <f t="shared" si="0"/>
        <v>3.7853836165646445E-9</v>
      </c>
      <c r="Q34" s="3">
        <f t="shared" si="1"/>
        <v>1.3777948850681121E-2</v>
      </c>
      <c r="R34" s="4">
        <f t="shared" si="2"/>
        <v>21.707079800206262</v>
      </c>
      <c r="S34" s="4">
        <f t="shared" si="3"/>
        <v>52.438164918428576</v>
      </c>
      <c r="T34">
        <f t="shared" si="4"/>
        <v>1.3010043192600755E-2</v>
      </c>
      <c r="U34">
        <f t="shared" si="5"/>
        <v>1</v>
      </c>
      <c r="V34" s="5">
        <f t="shared" si="6"/>
        <v>2.7474217371459551E-7</v>
      </c>
    </row>
    <row r="35" spans="1:22">
      <c r="A35" t="s">
        <v>30</v>
      </c>
      <c r="B35" s="3">
        <f>[1]Sheet1!B538/[1]Sheet1!B$33</f>
        <v>4.6488811196180553E-5</v>
      </c>
      <c r="C35" s="3">
        <f>[1]Sheet1!C538/[1]Sheet1!C$33</f>
        <v>7.715034252082078E-5</v>
      </c>
      <c r="D35" s="3">
        <f>[1]Sheet1!D538/[1]Sheet1!D$33</f>
        <v>4.529470629988108E-5</v>
      </c>
      <c r="E35" s="3">
        <f>[1]Sheet1!E538/[1]Sheet1!E$33</f>
        <v>1.5083599757197822E-4</v>
      </c>
      <c r="F35" s="3">
        <f>[1]Sheet1!F538/[1]Sheet1!F$33</f>
        <v>7.3486991517078261E-5</v>
      </c>
      <c r="G35" s="3">
        <f>[1]Sheet1!G538/[1]Sheet1!G$33</f>
        <v>4.4701716531610267E-9</v>
      </c>
      <c r="H35" s="3">
        <f>[1]Sheet1!H538/[1]Sheet1!H$33</f>
        <v>3.4396684357752814E-9</v>
      </c>
      <c r="I35" s="3">
        <f>[1]Sheet1!I538/[1]Sheet1!I$33</f>
        <v>3.0659155157301578E-9</v>
      </c>
      <c r="J35" s="3">
        <f>[1]Sheet1!J538/[1]Sheet1!J$33</f>
        <v>3.9679866645173939E-9</v>
      </c>
      <c r="K35" s="3">
        <f>[1]Sheet1!K538/[1]Sheet1!K$33</f>
        <v>3.0325591072456524E-9</v>
      </c>
      <c r="L35" s="1">
        <v>88</v>
      </c>
      <c r="M35" s="1">
        <v>22.482561</v>
      </c>
      <c r="P35" s="3">
        <f t="shared" si="0"/>
        <v>7.8651369821187782E-5</v>
      </c>
      <c r="Q35" s="3">
        <f t="shared" si="1"/>
        <v>3.5952602752859025E-9</v>
      </c>
      <c r="R35" s="4">
        <f t="shared" si="2"/>
        <v>54.637047879827996</v>
      </c>
      <c r="S35" s="4">
        <f t="shared" si="3"/>
        <v>17.176613504635991</v>
      </c>
      <c r="T35">
        <f t="shared" si="4"/>
        <v>1.4945734191311628E-2</v>
      </c>
      <c r="U35">
        <f t="shared" si="5"/>
        <v>1</v>
      </c>
      <c r="V35" s="5">
        <f t="shared" si="6"/>
        <v>21876.404988490929</v>
      </c>
    </row>
    <row r="36" spans="1:22">
      <c r="A36" t="s">
        <v>36</v>
      </c>
      <c r="B36" s="3">
        <f>[1]Sheet1!B40/[1]Sheet1!B$33</f>
        <v>2.1899923146444285E-3</v>
      </c>
      <c r="C36" s="3">
        <f>[1]Sheet1!C40/[1]Sheet1!C$33</f>
        <v>2.0609347866490419E-3</v>
      </c>
      <c r="D36" s="3">
        <f>[1]Sheet1!D40/[1]Sheet1!D$33</f>
        <v>2.0804602606820811E-3</v>
      </c>
      <c r="E36" s="3">
        <f>[1]Sheet1!E40/[1]Sheet1!E$33</f>
        <v>4.4171416474984224E-3</v>
      </c>
      <c r="F36" s="3">
        <f>[1]Sheet1!F40/[1]Sheet1!F$33</f>
        <v>2.4937682392113048E-3</v>
      </c>
      <c r="G36" s="3">
        <f>[1]Sheet1!G40/[1]Sheet1!G$33</f>
        <v>1.266962870968817E-3</v>
      </c>
      <c r="H36" s="3">
        <f>[1]Sheet1!H40/[1]Sheet1!H$33</f>
        <v>9.5597328968128085E-4</v>
      </c>
      <c r="I36" s="3">
        <f>[1]Sheet1!I40/[1]Sheet1!I$33</f>
        <v>1.0880106368137083E-3</v>
      </c>
      <c r="J36" s="3">
        <f>[1]Sheet1!J40/[1]Sheet1!J$33</f>
        <v>5.8966662626727174E-4</v>
      </c>
      <c r="K36" s="3">
        <f>[1]Sheet1!K40/[1]Sheet1!K$33</f>
        <v>8.034553075509848E-4</v>
      </c>
      <c r="L36" s="1">
        <v>149</v>
      </c>
      <c r="M36" s="1">
        <v>28.137771999999998</v>
      </c>
      <c r="N36" s="1" t="s">
        <v>80</v>
      </c>
      <c r="P36" s="3">
        <f t="shared" si="0"/>
        <v>2.6484594497370555E-3</v>
      </c>
      <c r="Q36" s="3">
        <f t="shared" si="1"/>
        <v>9.4081374625641244E-4</v>
      </c>
      <c r="R36" s="4">
        <f t="shared" si="2"/>
        <v>37.89990935991252</v>
      </c>
      <c r="S36" s="4">
        <f t="shared" si="3"/>
        <v>27.637777822222294</v>
      </c>
      <c r="T36">
        <f t="shared" si="4"/>
        <v>1.6959564693777671E-2</v>
      </c>
      <c r="U36">
        <f t="shared" si="5"/>
        <v>1</v>
      </c>
      <c r="V36" s="5">
        <f t="shared" si="6"/>
        <v>2.8150730793162069</v>
      </c>
    </row>
    <row r="37" spans="1:22">
      <c r="A37" t="s">
        <v>47</v>
      </c>
      <c r="B37" s="3">
        <f>[1]Sheet1!B166/[1]Sheet1!B$33</f>
        <v>2.5646118418708608E-3</v>
      </c>
      <c r="C37" s="3">
        <f>[1]Sheet1!C166/[1]Sheet1!C$33</f>
        <v>5.3615814936431609E-3</v>
      </c>
      <c r="D37" s="3">
        <f>[1]Sheet1!D166/[1]Sheet1!D$33</f>
        <v>4.0773624073182956E-3</v>
      </c>
      <c r="E37" s="3">
        <f>[1]Sheet1!E166/[1]Sheet1!E$33</f>
        <v>5.1312197561885348E-3</v>
      </c>
      <c r="F37" s="3">
        <f>[1]Sheet1!F166/[1]Sheet1!F$33</f>
        <v>3.853466401506371E-3</v>
      </c>
      <c r="G37" s="3">
        <f>[1]Sheet1!G166/[1]Sheet1!G$33</f>
        <v>1.2744629249684907E-2</v>
      </c>
      <c r="H37" s="3">
        <f>[1]Sheet1!H166/[1]Sheet1!H$33</f>
        <v>6.440700033615192E-3</v>
      </c>
      <c r="I37" s="3">
        <f>[1]Sheet1!I166/[1]Sheet1!I$33</f>
        <v>7.0535525425318513E-3</v>
      </c>
      <c r="J37" s="3">
        <f>[1]Sheet1!J166/[1]Sheet1!J$33</f>
        <v>7.0063335733383291E-3</v>
      </c>
      <c r="K37" s="3">
        <f>[1]Sheet1!K166/[1]Sheet1!K$33</f>
        <v>9.0377903444870695E-3</v>
      </c>
      <c r="L37" s="1">
        <v>95</v>
      </c>
      <c r="M37" s="1">
        <v>24.520458000000001</v>
      </c>
      <c r="P37" s="3">
        <f t="shared" si="0"/>
        <v>4.1976483801054437E-3</v>
      </c>
      <c r="Q37" s="3">
        <f t="shared" si="1"/>
        <v>8.4566011487314692E-3</v>
      </c>
      <c r="R37" s="4">
        <f t="shared" si="2"/>
        <v>26.704021112918486</v>
      </c>
      <c r="S37" s="4">
        <f t="shared" si="3"/>
        <v>30.643076963221162</v>
      </c>
      <c r="T37">
        <f t="shared" si="4"/>
        <v>1.738129775511427E-2</v>
      </c>
      <c r="U37">
        <f t="shared" si="5"/>
        <v>1</v>
      </c>
      <c r="V37" s="5">
        <f t="shared" si="6"/>
        <v>0.49637535296732199</v>
      </c>
    </row>
    <row r="38" spans="1:22">
      <c r="A38" t="s">
        <v>52</v>
      </c>
      <c r="B38" s="3">
        <f>[1]Sheet1!B268/[1]Sheet1!B$33</f>
        <v>5.1392522196701945E-4</v>
      </c>
      <c r="C38" s="3">
        <f>[1]Sheet1!C268/[1]Sheet1!C$33</f>
        <v>2.934017569499821E-5</v>
      </c>
      <c r="D38" s="3">
        <f>[1]Sheet1!D268/[1]Sheet1!D$33</f>
        <v>2.8216825499925328E-4</v>
      </c>
      <c r="E38" s="3">
        <f>[1]Sheet1!E268/[1]Sheet1!E$33</f>
        <v>1.2082649928195697E-3</v>
      </c>
      <c r="F38" s="3">
        <f>[1]Sheet1!F268/[1]Sheet1!F$33</f>
        <v>2.8932915723296748E-5</v>
      </c>
      <c r="G38" s="3">
        <f>[1]Sheet1!G268/[1]Sheet1!G$33</f>
        <v>1.0655503467923407E-3</v>
      </c>
      <c r="H38" s="3">
        <f>[1]Sheet1!H268/[1]Sheet1!H$33</f>
        <v>1.3519926356973964E-3</v>
      </c>
      <c r="I38" s="3">
        <f>[1]Sheet1!I268/[1]Sheet1!I$33</f>
        <v>1.2639298031907891E-3</v>
      </c>
      <c r="J38" s="3">
        <f>[1]Sheet1!J268/[1]Sheet1!J$33</f>
        <v>1.5072357665302674E-3</v>
      </c>
      <c r="K38" s="3">
        <f>[1]Sheet1!K268/[1]Sheet1!K$33</f>
        <v>8.7492362803144315E-4</v>
      </c>
      <c r="L38" s="1">
        <v>80</v>
      </c>
      <c r="M38" s="1">
        <v>23.551458</v>
      </c>
      <c r="P38" s="3">
        <f t="shared" si="0"/>
        <v>4.1252631224082751E-4</v>
      </c>
      <c r="Q38" s="3">
        <f t="shared" si="1"/>
        <v>1.2127264360484475E-3</v>
      </c>
      <c r="R38" s="4">
        <f t="shared" si="2"/>
        <v>118.41182075260235</v>
      </c>
      <c r="S38" s="4">
        <f t="shared" si="3"/>
        <v>20.387690521392912</v>
      </c>
      <c r="T38">
        <f t="shared" si="4"/>
        <v>1.7391747907351807E-2</v>
      </c>
      <c r="U38">
        <f t="shared" si="5"/>
        <v>1</v>
      </c>
      <c r="V38" s="5">
        <f t="shared" si="6"/>
        <v>0.34016436022043428</v>
      </c>
    </row>
    <row r="39" spans="1:22">
      <c r="A39" t="s">
        <v>81</v>
      </c>
      <c r="B39" s="3">
        <f>[1]Sheet1!B311/[1]Sheet1!B$33</f>
        <v>8.1711005288668777E-4</v>
      </c>
      <c r="C39" s="3">
        <f>[1]Sheet1!C311/[1]Sheet1!C$33</f>
        <v>9.2005764218350576E-4</v>
      </c>
      <c r="D39" s="3">
        <f>[1]Sheet1!D311/[1]Sheet1!D$33</f>
        <v>6.827786272802245E-4</v>
      </c>
      <c r="E39" s="3">
        <f>[1]Sheet1!E311/[1]Sheet1!E$33</f>
        <v>1.0485589232267856E-3</v>
      </c>
      <c r="F39" s="3">
        <f>[1]Sheet1!F311/[1]Sheet1!F$33</f>
        <v>4.2887019869011745E-4</v>
      </c>
      <c r="G39" s="3">
        <f>[1]Sheet1!G311/[1]Sheet1!G$33</f>
        <v>5.1062323776893093E-4</v>
      </c>
      <c r="H39" s="3">
        <f>[1]Sheet1!H311/[1]Sheet1!H$33</f>
        <v>2.3547970111317576E-4</v>
      </c>
      <c r="I39" s="3">
        <f>[1]Sheet1!I311/[1]Sheet1!I$33</f>
        <v>3.722052095251569E-4</v>
      </c>
      <c r="J39" s="3">
        <f>[1]Sheet1!J311/[1]Sheet1!J$33</f>
        <v>2.9817832589182407E-4</v>
      </c>
      <c r="K39" s="3">
        <f>[1]Sheet1!K311/[1]Sheet1!K$33</f>
        <v>5.4919038920397316E-4</v>
      </c>
      <c r="L39" s="1">
        <v>71</v>
      </c>
      <c r="M39" s="1">
        <v>16.584029999999998</v>
      </c>
      <c r="P39" s="3">
        <f t="shared" si="0"/>
        <v>7.7947508885346426E-4</v>
      </c>
      <c r="Q39" s="3">
        <f t="shared" si="1"/>
        <v>3.9313537270061215E-4</v>
      </c>
      <c r="R39" s="4">
        <f t="shared" si="2"/>
        <v>30.485082694221511</v>
      </c>
      <c r="S39" s="4">
        <f t="shared" si="3"/>
        <v>34.237133353702092</v>
      </c>
      <c r="T39">
        <f t="shared" si="4"/>
        <v>1.8137911740952185E-2</v>
      </c>
      <c r="U39">
        <f t="shared" si="5"/>
        <v>1</v>
      </c>
      <c r="V39" s="5">
        <f t="shared" si="6"/>
        <v>1.9827142073197896</v>
      </c>
    </row>
    <row r="40" spans="1:22">
      <c r="A40" t="s">
        <v>51</v>
      </c>
      <c r="B40" s="3">
        <f>[1]Sheet1!B173/[1]Sheet1!B$33</f>
        <v>4.1714240138381563E-3</v>
      </c>
      <c r="C40" s="3">
        <f>[1]Sheet1!C173/[1]Sheet1!C$33</f>
        <v>4.4197611080234568E-3</v>
      </c>
      <c r="D40" s="3">
        <f>[1]Sheet1!D173/[1]Sheet1!D$33</f>
        <v>1.4111404791900491E-3</v>
      </c>
      <c r="E40" s="3">
        <f>[1]Sheet1!E173/[1]Sheet1!E$33</f>
        <v>4.0980130720286063E-3</v>
      </c>
      <c r="F40" s="3">
        <f>[1]Sheet1!F173/[1]Sheet1!F$33</f>
        <v>3.3487453397961797E-3</v>
      </c>
      <c r="G40" s="3">
        <f>[1]Sheet1!G173/[1]Sheet1!G$33</f>
        <v>1.1579452187258567E-2</v>
      </c>
      <c r="H40" s="3">
        <f>[1]Sheet1!H173/[1]Sheet1!H$33</f>
        <v>8.280719706317257E-3</v>
      </c>
      <c r="I40" s="3">
        <f>[1]Sheet1!I173/[1]Sheet1!I$33</f>
        <v>7.1291426895721786E-3</v>
      </c>
      <c r="J40" s="3">
        <f>[1]Sheet1!J173/[1]Sheet1!J$33</f>
        <v>4.1365626099727501E-3</v>
      </c>
      <c r="K40" s="3">
        <f>[1]Sheet1!K173/[1]Sheet1!K$33</f>
        <v>7.771481605515395E-3</v>
      </c>
      <c r="L40" s="1">
        <v>55</v>
      </c>
      <c r="M40" s="1">
        <v>31.511607999999999</v>
      </c>
      <c r="P40" s="3">
        <f t="shared" si="0"/>
        <v>3.4898168025752894E-3</v>
      </c>
      <c r="Q40" s="3">
        <f t="shared" si="1"/>
        <v>7.7794717597272304E-3</v>
      </c>
      <c r="R40" s="4">
        <f t="shared" si="2"/>
        <v>35.211851474096747</v>
      </c>
      <c r="S40" s="4">
        <f t="shared" si="3"/>
        <v>34.242339096436531</v>
      </c>
      <c r="T40">
        <f t="shared" si="4"/>
        <v>1.8689933231661807E-2</v>
      </c>
      <c r="U40">
        <f t="shared" si="5"/>
        <v>1</v>
      </c>
      <c r="V40" s="5">
        <f t="shared" si="6"/>
        <v>0.44859302923899963</v>
      </c>
    </row>
    <row r="41" spans="1:22">
      <c r="A41" t="s">
        <v>49</v>
      </c>
      <c r="B41" s="3">
        <f>[1]Sheet1!B426/[1]Sheet1!B$33</f>
        <v>3.0521562904748263E-4</v>
      </c>
      <c r="C41" s="3">
        <f>[1]Sheet1!C426/[1]Sheet1!C$33</f>
        <v>3.1457158122813472E-4</v>
      </c>
      <c r="D41" s="3">
        <f>[1]Sheet1!D426/[1]Sheet1!D$33</f>
        <v>1.1800399685510747E-4</v>
      </c>
      <c r="E41" s="3">
        <f>[1]Sheet1!E426/[1]Sheet1!E$33</f>
        <v>2.0693684007261142E-4</v>
      </c>
      <c r="F41" s="3">
        <f>[1]Sheet1!F426/[1]Sheet1!F$33</f>
        <v>7.8592372981304569E-5</v>
      </c>
      <c r="G41" s="3">
        <f>[1]Sheet1!G426/[1]Sheet1!G$33</f>
        <v>4.4701716531610267E-9</v>
      </c>
      <c r="H41" s="3">
        <f>[1]Sheet1!H426/[1]Sheet1!H$33</f>
        <v>1.1533208265154518E-5</v>
      </c>
      <c r="I41" s="3">
        <f>[1]Sheet1!I426/[1]Sheet1!I$33</f>
        <v>3.0659155157301578E-9</v>
      </c>
      <c r="J41" s="3">
        <f>[1]Sheet1!J426/[1]Sheet1!J$33</f>
        <v>1.1445260735133969E-4</v>
      </c>
      <c r="K41" s="3">
        <f>[1]Sheet1!K426/[1]Sheet1!K$33</f>
        <v>3.7543081747701174E-5</v>
      </c>
      <c r="L41" s="1">
        <v>211</v>
      </c>
      <c r="M41" s="1">
        <v>33.141575000000003</v>
      </c>
      <c r="P41" s="3">
        <f t="shared" si="0"/>
        <v>2.0466408403692818E-4</v>
      </c>
      <c r="Q41" s="3">
        <f t="shared" si="1"/>
        <v>3.2707286690272857E-5</v>
      </c>
      <c r="R41" s="4">
        <f t="shared" si="2"/>
        <v>52.168497690674712</v>
      </c>
      <c r="S41" s="4">
        <f t="shared" si="3"/>
        <v>147.36859939059647</v>
      </c>
      <c r="T41">
        <f t="shared" si="4"/>
        <v>1.8714929655837185E-2</v>
      </c>
      <c r="U41">
        <f t="shared" si="5"/>
        <v>1</v>
      </c>
      <c r="V41" s="5">
        <f t="shared" si="6"/>
        <v>6.2574461151433649</v>
      </c>
    </row>
    <row r="42" spans="1:22">
      <c r="A42" t="s">
        <v>38</v>
      </c>
      <c r="B42" s="3">
        <f>[1]Sheet1!B293/[1]Sheet1!B$33</f>
        <v>1.1157941960636326E-3</v>
      </c>
      <c r="C42" s="3">
        <f>[1]Sheet1!C293/[1]Sheet1!C$33</f>
        <v>8.4892598847454651E-4</v>
      </c>
      <c r="D42" s="3">
        <f>[1]Sheet1!D293/[1]Sheet1!D$33</f>
        <v>2.8266781914422983E-4</v>
      </c>
      <c r="E42" s="3">
        <f>[1]Sheet1!E293/[1]Sheet1!E$33</f>
        <v>1.5007883270289988E-3</v>
      </c>
      <c r="F42" s="3">
        <f>[1]Sheet1!F293/[1]Sheet1!F$33</f>
        <v>1.0242099658208147E-3</v>
      </c>
      <c r="G42" s="3">
        <f>[1]Sheet1!G293/[1]Sheet1!G$33</f>
        <v>3.0521438013452856E-4</v>
      </c>
      <c r="H42" s="3">
        <f>[1]Sheet1!H293/[1]Sheet1!H$33</f>
        <v>2.1386826433119968E-4</v>
      </c>
      <c r="I42" s="3">
        <f>[1]Sheet1!I293/[1]Sheet1!I$33</f>
        <v>3.0652410143166973E-4</v>
      </c>
      <c r="J42" s="3">
        <f>[1]Sheet1!J293/[1]Sheet1!J$33</f>
        <v>1.9764938374627588E-4</v>
      </c>
      <c r="K42" s="3">
        <f>[1]Sheet1!K293/[1]Sheet1!K$33</f>
        <v>5.8473804705910665E-5</v>
      </c>
      <c r="L42" s="1">
        <v>155</v>
      </c>
      <c r="M42" s="1">
        <v>33.085900000000002</v>
      </c>
      <c r="P42" s="3">
        <f t="shared" si="0"/>
        <v>9.544772593064445E-4</v>
      </c>
      <c r="Q42" s="3">
        <f t="shared" si="1"/>
        <v>2.163459868699169E-4</v>
      </c>
      <c r="R42" s="4">
        <f t="shared" si="2"/>
        <v>46.613860204000218</v>
      </c>
      <c r="S42" s="4">
        <f t="shared" si="3"/>
        <v>46.972487857423204</v>
      </c>
      <c r="T42">
        <f t="shared" si="4"/>
        <v>1.8924929464673841E-2</v>
      </c>
      <c r="U42">
        <f t="shared" si="5"/>
        <v>1</v>
      </c>
      <c r="V42" s="5">
        <f t="shared" si="6"/>
        <v>4.411809403612124</v>
      </c>
    </row>
    <row r="43" spans="1:22">
      <c r="A43" t="s">
        <v>35</v>
      </c>
      <c r="B43" s="3">
        <f>[1]Sheet1!B133/[1]Sheet1!B$33</f>
        <v>9.3629594841503029E-4</v>
      </c>
      <c r="C43" s="3">
        <f>[1]Sheet1!C133/[1]Sheet1!C$33</f>
        <v>3.8907056826863727E-4</v>
      </c>
      <c r="D43" s="3">
        <f>[1]Sheet1!D133/[1]Sheet1!D$33</f>
        <v>6.9821168645417986E-4</v>
      </c>
      <c r="E43" s="3">
        <f>[1]Sheet1!E133/[1]Sheet1!E$33</f>
        <v>3.3333163526757349E-4</v>
      </c>
      <c r="F43" s="3">
        <f>[1]Sheet1!F133/[1]Sheet1!F$33</f>
        <v>6.5276623075568945E-4</v>
      </c>
      <c r="G43" s="3">
        <f>[1]Sheet1!G133/[1]Sheet1!G$33</f>
        <v>1.2752371586988182E-3</v>
      </c>
      <c r="H43" s="3">
        <f>[1]Sheet1!H133/[1]Sheet1!H$33</f>
        <v>1.0861100492472464E-2</v>
      </c>
      <c r="I43" s="3">
        <f>[1]Sheet1!I133/[1]Sheet1!I$33</f>
        <v>1.2624967942787368E-2</v>
      </c>
      <c r="J43" s="3">
        <f>[1]Sheet1!J133/[1]Sheet1!J$33</f>
        <v>1.458696179260559E-2</v>
      </c>
      <c r="K43" s="3">
        <f>[1]Sheet1!K133/[1]Sheet1!K$33</f>
        <v>1.8926911007151211E-2</v>
      </c>
      <c r="L43" s="1">
        <v>55</v>
      </c>
      <c r="M43" s="1">
        <v>26.025320000000001</v>
      </c>
      <c r="P43" s="3">
        <f t="shared" si="0"/>
        <v>6.0193521383222206E-4</v>
      </c>
      <c r="Q43" s="3">
        <f t="shared" si="1"/>
        <v>1.1655035678743089E-2</v>
      </c>
      <c r="R43" s="4">
        <f t="shared" si="2"/>
        <v>40.787513216035144</v>
      </c>
      <c r="S43" s="4">
        <f t="shared" si="3"/>
        <v>56.064075783140808</v>
      </c>
      <c r="T43">
        <f t="shared" si="4"/>
        <v>1.9340279902957561E-2</v>
      </c>
      <c r="U43">
        <f t="shared" si="5"/>
        <v>1</v>
      </c>
      <c r="V43" s="5">
        <f t="shared" si="6"/>
        <v>5.1645934892336293E-2</v>
      </c>
    </row>
    <row r="44" spans="1:22">
      <c r="A44" t="s">
        <v>34</v>
      </c>
      <c r="B44" s="3">
        <f>[1]Sheet1!B442/[1]Sheet1!B$33</f>
        <v>8.5607158144695455E-5</v>
      </c>
      <c r="C44" s="3">
        <f>[1]Sheet1!C442/[1]Sheet1!C$33</f>
        <v>8.9299591683797931E-5</v>
      </c>
      <c r="D44" s="3">
        <f>[1]Sheet1!D442/[1]Sheet1!D$33</f>
        <v>2.0238225096786146E-4</v>
      </c>
      <c r="E44" s="3">
        <f>[1]Sheet1!E442/[1]Sheet1!E$33</f>
        <v>3.4463936028344115E-4</v>
      </c>
      <c r="F44" s="3">
        <f>[1]Sheet1!F442/[1]Sheet1!F$33</f>
        <v>1.7365922370314596E-4</v>
      </c>
      <c r="G44" s="3">
        <f>[1]Sheet1!G442/[1]Sheet1!G$33</f>
        <v>4.4701716531610267E-9</v>
      </c>
      <c r="H44" s="3">
        <f>[1]Sheet1!H442/[1]Sheet1!H$33</f>
        <v>3.4396684357752814E-9</v>
      </c>
      <c r="I44" s="3">
        <f>[1]Sheet1!I442/[1]Sheet1!I$33</f>
        <v>3.0659155157301578E-9</v>
      </c>
      <c r="J44" s="3">
        <f>[1]Sheet1!J442/[1]Sheet1!J$33</f>
        <v>3.9679866645173939E-9</v>
      </c>
      <c r="K44" s="3">
        <f>[1]Sheet1!K442/[1]Sheet1!K$33</f>
        <v>3.0325591072456524E-9</v>
      </c>
      <c r="L44" s="1">
        <v>85</v>
      </c>
      <c r="M44" s="1">
        <v>14.71804</v>
      </c>
      <c r="P44" s="3">
        <f t="shared" si="0"/>
        <v>1.7911751695658839E-4</v>
      </c>
      <c r="Q44" s="3">
        <f t="shared" si="1"/>
        <v>3.5952602752859025E-9</v>
      </c>
      <c r="R44" s="4">
        <f t="shared" si="2"/>
        <v>59.070933662824046</v>
      </c>
      <c r="S44" s="4">
        <f t="shared" si="3"/>
        <v>17.176613504635991</v>
      </c>
      <c r="T44">
        <f t="shared" si="4"/>
        <v>1.9346807190396938E-2</v>
      </c>
      <c r="U44">
        <f t="shared" si="5"/>
        <v>1</v>
      </c>
      <c r="V44" s="5">
        <f t="shared" si="6"/>
        <v>49820.458949204891</v>
      </c>
    </row>
    <row r="45" spans="1:22">
      <c r="A45" t="s">
        <v>82</v>
      </c>
      <c r="B45" s="3">
        <f>[1]Sheet1!B118/[1]Sheet1!B$33</f>
        <v>2.7209425249316146E-2</v>
      </c>
      <c r="C45" s="3">
        <f>[1]Sheet1!C118/[1]Sheet1!C$33</f>
        <v>2.7495391638392999E-2</v>
      </c>
      <c r="D45" s="3">
        <f>[1]Sheet1!D118/[1]Sheet1!D$33</f>
        <v>2.6810763477631536E-2</v>
      </c>
      <c r="E45" s="3">
        <f>[1]Sheet1!E118/[1]Sheet1!E$33</f>
        <v>5.1233033537170208E-2</v>
      </c>
      <c r="F45" s="3">
        <f>[1]Sheet1!F118/[1]Sheet1!F$33</f>
        <v>3.1642344571272865E-2</v>
      </c>
      <c r="G45" s="3">
        <f>[1]Sheet1!G118/[1]Sheet1!G$33</f>
        <v>2.4440243317522516E-2</v>
      </c>
      <c r="H45" s="3">
        <f>[1]Sheet1!H118/[1]Sheet1!H$33</f>
        <v>1.3620859987553354E-2</v>
      </c>
      <c r="I45" s="3">
        <f>[1]Sheet1!I118/[1]Sheet1!I$33</f>
        <v>1.4585470685236532E-2</v>
      </c>
      <c r="J45" s="3">
        <f>[1]Sheet1!J118/[1]Sheet1!J$33</f>
        <v>1.4068651470526335E-2</v>
      </c>
      <c r="K45" s="3">
        <f>[1]Sheet1!K118/[1]Sheet1!K$33</f>
        <v>1.6479308291220386E-2</v>
      </c>
      <c r="L45" s="1">
        <v>74</v>
      </c>
      <c r="M45" s="1">
        <v>28.890201999999999</v>
      </c>
      <c r="P45" s="3">
        <f t="shared" si="0"/>
        <v>3.2878191694756753E-2</v>
      </c>
      <c r="Q45" s="3">
        <f t="shared" si="1"/>
        <v>1.6638906750411825E-2</v>
      </c>
      <c r="R45" s="4">
        <f t="shared" si="2"/>
        <v>31.767270826134819</v>
      </c>
      <c r="S45" s="4">
        <f t="shared" si="3"/>
        <v>27.014601952233015</v>
      </c>
      <c r="T45">
        <f t="shared" si="4"/>
        <v>2.1522039734216951E-2</v>
      </c>
      <c r="U45">
        <f t="shared" si="5"/>
        <v>1</v>
      </c>
      <c r="V45" s="5">
        <f t="shared" si="6"/>
        <v>1.9759826885226697</v>
      </c>
    </row>
    <row r="46" spans="1:22">
      <c r="A46" t="s">
        <v>83</v>
      </c>
      <c r="B46" s="3">
        <f>[1]Sheet1!B300/[1]Sheet1!B$33</f>
        <v>8.2342983393309053E-4</v>
      </c>
      <c r="C46" s="3">
        <f>[1]Sheet1!C300/[1]Sheet1!C$33</f>
        <v>8.0261490027472662E-4</v>
      </c>
      <c r="D46" s="3">
        <f>[1]Sheet1!D300/[1]Sheet1!D$33</f>
        <v>7.3749826568426252E-4</v>
      </c>
      <c r="E46" s="3">
        <f>[1]Sheet1!E300/[1]Sheet1!E$33</f>
        <v>1.1406922568360546E-3</v>
      </c>
      <c r="F46" s="3">
        <f>[1]Sheet1!F300/[1]Sheet1!F$33</f>
        <v>6.5088166960353187E-4</v>
      </c>
      <c r="G46" s="3">
        <f>[1]Sheet1!G300/[1]Sheet1!G$33</f>
        <v>3.5224952626908886E-4</v>
      </c>
      <c r="H46" s="3">
        <f>[1]Sheet1!H300/[1]Sheet1!H$33</f>
        <v>6.6902582976359959E-4</v>
      </c>
      <c r="I46" s="3">
        <f>[1]Sheet1!I300/[1]Sheet1!I$33</f>
        <v>6.7636242417868297E-4</v>
      </c>
      <c r="J46" s="3">
        <f>[1]Sheet1!J300/[1]Sheet1!J$33</f>
        <v>2.478642549857435E-4</v>
      </c>
      <c r="K46" s="3">
        <f>[1]Sheet1!K300/[1]Sheet1!K$33</f>
        <v>5.2840826164201867E-4</v>
      </c>
      <c r="L46" s="1">
        <v>74</v>
      </c>
      <c r="M46" s="1">
        <v>22.940083000000001</v>
      </c>
      <c r="P46" s="3">
        <f t="shared" si="0"/>
        <v>8.3102338526633323E-4</v>
      </c>
      <c r="Q46" s="3">
        <f t="shared" si="1"/>
        <v>4.9478205936782666E-4</v>
      </c>
      <c r="R46" s="4">
        <f t="shared" si="2"/>
        <v>22.347524222604743</v>
      </c>
      <c r="S46" s="4">
        <f t="shared" si="3"/>
        <v>38.579431475056303</v>
      </c>
      <c r="T46">
        <f t="shared" si="4"/>
        <v>2.240212985025955E-2</v>
      </c>
      <c r="U46">
        <f t="shared" si="5"/>
        <v>1</v>
      </c>
      <c r="V46" s="5">
        <f t="shared" si="6"/>
        <v>1.6795746117555586</v>
      </c>
    </row>
    <row r="47" spans="1:22">
      <c r="A47" t="s">
        <v>84</v>
      </c>
      <c r="B47" s="3">
        <f>[1]Sheet1!B451/[1]Sheet1!B$33</f>
        <v>2.5914238658015978E-4</v>
      </c>
      <c r="C47" s="3">
        <f>[1]Sheet1!C451/[1]Sheet1!C$33</f>
        <v>2.272744900969822E-4</v>
      </c>
      <c r="D47" s="3">
        <f>[1]Sheet1!D451/[1]Sheet1!D$33</f>
        <v>1.3845139774093995E-4</v>
      </c>
      <c r="E47" s="3">
        <f>[1]Sheet1!E451/[1]Sheet1!E$33</f>
        <v>2.5676943201451466E-4</v>
      </c>
      <c r="F47" s="3">
        <f>[1]Sheet1!F451/[1]Sheet1!F$33</f>
        <v>2.3836612106624186E-4</v>
      </c>
      <c r="G47" s="3">
        <f>[1]Sheet1!G451/[1]Sheet1!G$33</f>
        <v>8.7289041871275365E-5</v>
      </c>
      <c r="H47" s="3">
        <f>[1]Sheet1!H451/[1]Sheet1!H$33</f>
        <v>4.6807008074030032E-5</v>
      </c>
      <c r="I47" s="3">
        <f>[1]Sheet1!I451/[1]Sheet1!I$33</f>
        <v>1.4289925627266692E-4</v>
      </c>
      <c r="J47" s="3">
        <f>[1]Sheet1!J451/[1]Sheet1!J$33</f>
        <v>2.0360929971638102E-4</v>
      </c>
      <c r="K47" s="3">
        <f>[1]Sheet1!K451/[1]Sheet1!K$33</f>
        <v>1.4505943233598852E-4</v>
      </c>
      <c r="L47" s="1">
        <v>57</v>
      </c>
      <c r="M47" s="1">
        <v>7.1025799999999997</v>
      </c>
      <c r="P47" s="3">
        <f t="shared" si="0"/>
        <v>2.2400076549976768E-4</v>
      </c>
      <c r="Q47" s="3">
        <f t="shared" si="1"/>
        <v>1.2513280765406837E-4</v>
      </c>
      <c r="R47" s="4">
        <f t="shared" si="2"/>
        <v>22.14711714397529</v>
      </c>
      <c r="S47" s="4">
        <f t="shared" si="3"/>
        <v>48.012876267078425</v>
      </c>
      <c r="T47">
        <f t="shared" si="4"/>
        <v>2.2696972659915125E-2</v>
      </c>
      <c r="U47">
        <f t="shared" si="5"/>
        <v>1</v>
      </c>
      <c r="V47" s="5">
        <f t="shared" si="6"/>
        <v>1.7901042076752673</v>
      </c>
    </row>
    <row r="48" spans="1:22">
      <c r="A48" t="s">
        <v>85</v>
      </c>
      <c r="B48" s="3">
        <f>[1]Sheet1!B106/[1]Sheet1!B$33</f>
        <v>5.2984954122466885E-2</v>
      </c>
      <c r="C48" s="3">
        <f>[1]Sheet1!C106/[1]Sheet1!C$33</f>
        <v>4.8475429579252632E-2</v>
      </c>
      <c r="D48" s="3">
        <f>[1]Sheet1!D106/[1]Sheet1!D$33</f>
        <v>3.0917266236251462E-2</v>
      </c>
      <c r="E48" s="3">
        <f>[1]Sheet1!E106/[1]Sheet1!E$33</f>
        <v>8.0532801695476205E-2</v>
      </c>
      <c r="F48" s="3">
        <f>[1]Sheet1!F106/[1]Sheet1!F$33</f>
        <v>4.7032763912636541E-2</v>
      </c>
      <c r="G48" s="3">
        <f>[1]Sheet1!G106/[1]Sheet1!G$33</f>
        <v>3.9068504558073106E-2</v>
      </c>
      <c r="H48" s="3">
        <f>[1]Sheet1!H106/[1]Sheet1!H$33</f>
        <v>2.3945506351113869E-2</v>
      </c>
      <c r="I48" s="3">
        <f>[1]Sheet1!I106/[1]Sheet1!I$33</f>
        <v>2.0101080291274727E-2</v>
      </c>
      <c r="J48" s="3">
        <f>[1]Sheet1!J106/[1]Sheet1!J$33</f>
        <v>1.5198777720434199E-2</v>
      </c>
      <c r="K48" s="3">
        <f>[1]Sheet1!K106/[1]Sheet1!K$33</f>
        <v>2.4088729938044576E-2</v>
      </c>
      <c r="L48" s="1">
        <v>394</v>
      </c>
      <c r="M48" s="1">
        <v>32.289360000000002</v>
      </c>
      <c r="P48" s="3">
        <f t="shared" si="0"/>
        <v>5.1988643109216748E-2</v>
      </c>
      <c r="Q48" s="3">
        <f t="shared" si="1"/>
        <v>2.4480519771788094E-2</v>
      </c>
      <c r="R48" s="4">
        <f t="shared" si="2"/>
        <v>34.631867482831517</v>
      </c>
      <c r="S48" s="4">
        <f t="shared" si="3"/>
        <v>36.455085604636544</v>
      </c>
      <c r="T48">
        <f t="shared" si="4"/>
        <v>2.290712534980311E-2</v>
      </c>
      <c r="U48">
        <f t="shared" si="5"/>
        <v>1</v>
      </c>
      <c r="V48" s="5">
        <f t="shared" si="6"/>
        <v>2.1236739903345367</v>
      </c>
    </row>
    <row r="49" spans="1:22">
      <c r="A49" t="s">
        <v>45</v>
      </c>
      <c r="B49" s="3">
        <f>[1]Sheet1!B237/[1]Sheet1!B$33</f>
        <v>9.326420799688471E-4</v>
      </c>
      <c r="C49" s="3">
        <f>[1]Sheet1!C237/[1]Sheet1!C$33</f>
        <v>1.0777554929671583E-3</v>
      </c>
      <c r="D49" s="3">
        <f>[1]Sheet1!D237/[1]Sheet1!D$33</f>
        <v>1.9693593320121044E-3</v>
      </c>
      <c r="E49" s="3">
        <f>[1]Sheet1!E237/[1]Sheet1!E$33</f>
        <v>3.6856218828885436E-3</v>
      </c>
      <c r="F49" s="3">
        <f>[1]Sheet1!F237/[1]Sheet1!F$33</f>
        <v>2.2039016734031556E-3</v>
      </c>
      <c r="G49" s="3">
        <f>[1]Sheet1!G237/[1]Sheet1!G$33</f>
        <v>1.2409196509175009E-4</v>
      </c>
      <c r="H49" s="3">
        <f>[1]Sheet1!H237/[1]Sheet1!H$33</f>
        <v>1.0845274577999462E-5</v>
      </c>
      <c r="I49" s="3">
        <f>[1]Sheet1!I237/[1]Sheet1!I$33</f>
        <v>4.1232271404848599E-4</v>
      </c>
      <c r="J49" s="3">
        <f>[1]Sheet1!J237/[1]Sheet1!J$33</f>
        <v>5.8984121768051057E-4</v>
      </c>
      <c r="K49" s="3">
        <f>[1]Sheet1!K237/[1]Sheet1!K$33</f>
        <v>1.1215919858148045E-4</v>
      </c>
      <c r="L49" s="1">
        <v>153</v>
      </c>
      <c r="M49" s="1">
        <v>29.070180000000001</v>
      </c>
      <c r="P49" s="3">
        <f t="shared" si="0"/>
        <v>1.9738560922479618E-3</v>
      </c>
      <c r="Q49" s="3">
        <f t="shared" si="1"/>
        <v>2.498520739960453E-4</v>
      </c>
      <c r="R49" s="4">
        <f t="shared" si="2"/>
        <v>55.902109071251125</v>
      </c>
      <c r="S49" s="4">
        <f t="shared" si="3"/>
        <v>96.781308360569824</v>
      </c>
      <c r="T49">
        <f t="shared" si="4"/>
        <v>2.3355284978965885E-2</v>
      </c>
      <c r="U49">
        <f t="shared" si="5"/>
        <v>1</v>
      </c>
      <c r="V49" s="5">
        <f t="shared" si="6"/>
        <v>7.9000988892299704</v>
      </c>
    </row>
    <row r="50" spans="1:22">
      <c r="A50" t="s">
        <v>42</v>
      </c>
      <c r="B50" s="3">
        <f>[1]Sheet1!B341/[1]Sheet1!B$33</f>
        <v>5.7497462051204595E-4</v>
      </c>
      <c r="C50" s="3">
        <f>[1]Sheet1!C341/[1]Sheet1!C$33</f>
        <v>2.1901837050004191E-4</v>
      </c>
      <c r="D50" s="3">
        <f>[1]Sheet1!D341/[1]Sheet1!D$33</f>
        <v>5.0266571702105127E-4</v>
      </c>
      <c r="E50" s="3">
        <f>[1]Sheet1!E341/[1]Sheet1!E$33</f>
        <v>7.0526275949164363E-4</v>
      </c>
      <c r="F50" s="3">
        <f>[1]Sheet1!F341/[1]Sheet1!F$33</f>
        <v>1.18560320190934E-4</v>
      </c>
      <c r="G50" s="3">
        <f>[1]Sheet1!G341/[1]Sheet1!G$33</f>
        <v>5.2323359200249813E-5</v>
      </c>
      <c r="H50" s="3">
        <f>[1]Sheet1!H341/[1]Sheet1!H$33</f>
        <v>1.565049138277753E-5</v>
      </c>
      <c r="I50" s="3">
        <f>[1]Sheet1!I341/[1]Sheet1!I$33</f>
        <v>3.396727799877442E-5</v>
      </c>
      <c r="J50" s="3">
        <f>[1]Sheet1!J341/[1]Sheet1!J$33</f>
        <v>3.9679866645173939E-9</v>
      </c>
      <c r="K50" s="3">
        <f>[1]Sheet1!K341/[1]Sheet1!K$33</f>
        <v>6.4896764895056957E-5</v>
      </c>
      <c r="L50" s="1">
        <v>55</v>
      </c>
      <c r="M50" s="1">
        <v>26.49653</v>
      </c>
      <c r="P50" s="3">
        <f t="shared" si="0"/>
        <v>4.2409635754314331E-4</v>
      </c>
      <c r="Q50" s="3">
        <f t="shared" si="1"/>
        <v>3.3368372292704643E-5</v>
      </c>
      <c r="R50" s="4">
        <f t="shared" si="2"/>
        <v>58.165680223926643</v>
      </c>
      <c r="S50" s="4">
        <f t="shared" si="3"/>
        <v>79.016827491740088</v>
      </c>
      <c r="T50">
        <f t="shared" si="4"/>
        <v>2.35215096211614E-2</v>
      </c>
      <c r="U50">
        <f t="shared" si="5"/>
        <v>1</v>
      </c>
      <c r="V50" s="5">
        <f t="shared" si="6"/>
        <v>12.709530864226897</v>
      </c>
    </row>
    <row r="51" spans="1:22">
      <c r="A51" t="s">
        <v>39</v>
      </c>
      <c r="B51" s="3">
        <f>[1]Sheet1!B517/[1]Sheet1!B$33</f>
        <v>3.9204597062051407E-9</v>
      </c>
      <c r="C51" s="3">
        <f>[1]Sheet1!C517/[1]Sheet1!C$33</f>
        <v>3.7290513084644396E-9</v>
      </c>
      <c r="D51" s="3">
        <f>[1]Sheet1!D517/[1]Sheet1!D$33</f>
        <v>2.671466015917492E-9</v>
      </c>
      <c r="E51" s="3">
        <f>[1]Sheet1!E517/[1]Sheet1!E$33</f>
        <v>4.9748020307380676E-9</v>
      </c>
      <c r="F51" s="3">
        <f>[1]Sheet1!F517/[1]Sheet1!F$33</f>
        <v>3.6311390214980858E-9</v>
      </c>
      <c r="G51" s="3">
        <f>[1]Sheet1!G517/[1]Sheet1!G$33</f>
        <v>4.4701716531610267E-9</v>
      </c>
      <c r="H51" s="3">
        <f>[1]Sheet1!H517/[1]Sheet1!H$33</f>
        <v>1.244162469904277E-4</v>
      </c>
      <c r="I51" s="3">
        <f>[1]Sheet1!I517/[1]Sheet1!I$33</f>
        <v>8.1108794968641327E-5</v>
      </c>
      <c r="J51" s="3">
        <f>[1]Sheet1!J517/[1]Sheet1!J$33</f>
        <v>7.3987079346591317E-5</v>
      </c>
      <c r="K51" s="3">
        <f>[1]Sheet1!K517/[1]Sheet1!K$33</f>
        <v>7.7851857401210384E-5</v>
      </c>
      <c r="L51" s="1">
        <v>83</v>
      </c>
      <c r="M51" s="1">
        <v>16.975774999999999</v>
      </c>
      <c r="P51" s="3">
        <f t="shared" si="0"/>
        <v>3.7853836165646445E-9</v>
      </c>
      <c r="Q51" s="3">
        <f t="shared" si="1"/>
        <v>7.1473689775704787E-5</v>
      </c>
      <c r="R51" s="4">
        <f t="shared" si="2"/>
        <v>21.707079800206262</v>
      </c>
      <c r="S51" s="4">
        <f t="shared" si="3"/>
        <v>62.767936037637703</v>
      </c>
      <c r="T51">
        <f t="shared" si="4"/>
        <v>2.3538566279001784E-2</v>
      </c>
      <c r="U51">
        <f t="shared" si="5"/>
        <v>1</v>
      </c>
      <c r="V51" s="5">
        <f t="shared" si="6"/>
        <v>5.2961916873799984E-5</v>
      </c>
    </row>
    <row r="52" spans="1:22">
      <c r="A52" t="s">
        <v>41</v>
      </c>
      <c r="B52" s="3">
        <f>[1]Sheet1!B589/[1]Sheet1!B$33</f>
        <v>4.6041878789673167E-5</v>
      </c>
      <c r="C52" s="3">
        <f>[1]Sheet1!C589/[1]Sheet1!C$33</f>
        <v>3.0156837931551921E-5</v>
      </c>
      <c r="D52" s="3">
        <f>[1]Sheet1!D589/[1]Sheet1!D$33</f>
        <v>1.4164112816394544E-5</v>
      </c>
      <c r="E52" s="3">
        <f>[1]Sheet1!E589/[1]Sheet1!E$33</f>
        <v>8.4611432938793058E-5</v>
      </c>
      <c r="F52" s="3">
        <f>[1]Sheet1!F589/[1]Sheet1!F$33</f>
        <v>3.4466771592059829E-5</v>
      </c>
      <c r="G52" s="3">
        <f>[1]Sheet1!G589/[1]Sheet1!G$33</f>
        <v>4.4701716531610267E-9</v>
      </c>
      <c r="H52" s="3">
        <f>[1]Sheet1!H589/[1]Sheet1!H$33</f>
        <v>3.4396684357752814E-9</v>
      </c>
      <c r="I52" s="3">
        <f>[1]Sheet1!I589/[1]Sheet1!I$33</f>
        <v>3.0659155157301578E-9</v>
      </c>
      <c r="J52" s="3">
        <f>[1]Sheet1!J589/[1]Sheet1!J$33</f>
        <v>3.9679866645173939E-9</v>
      </c>
      <c r="K52" s="3">
        <f>[1]Sheet1!K589/[1]Sheet1!K$33</f>
        <v>3.0325591072456524E-9</v>
      </c>
      <c r="L52" s="1">
        <v>374</v>
      </c>
      <c r="M52" s="1">
        <v>33.043019999999999</v>
      </c>
      <c r="P52" s="3">
        <f t="shared" si="0"/>
        <v>4.1888206813694503E-5</v>
      </c>
      <c r="Q52" s="3">
        <f t="shared" si="1"/>
        <v>3.5952602752859025E-9</v>
      </c>
      <c r="R52" s="4">
        <f t="shared" si="2"/>
        <v>63.205667447429661</v>
      </c>
      <c r="S52" s="4">
        <f t="shared" si="3"/>
        <v>17.176613504635991</v>
      </c>
      <c r="T52">
        <f t="shared" si="4"/>
        <v>2.4068324161156764E-2</v>
      </c>
      <c r="U52">
        <f t="shared" si="5"/>
        <v>1</v>
      </c>
      <c r="V52" s="5">
        <f t="shared" si="6"/>
        <v>11650.952533711476</v>
      </c>
    </row>
    <row r="53" spans="1:22">
      <c r="A53" t="s">
        <v>86</v>
      </c>
      <c r="B53" s="3">
        <f>[1]Sheet1!B368/[1]Sheet1!B$33</f>
        <v>1.0996497429934799E-4</v>
      </c>
      <c r="C53" s="3">
        <f>[1]Sheet1!C368/[1]Sheet1!C$33</f>
        <v>1.959616462598063E-5</v>
      </c>
      <c r="D53" s="3">
        <f>[1]Sheet1!D368/[1]Sheet1!D$33</f>
        <v>5.9712608387787787E-5</v>
      </c>
      <c r="E53" s="3">
        <f>[1]Sheet1!E368/[1]Sheet1!E$33</f>
        <v>1.9117169243720248E-4</v>
      </c>
      <c r="F53" s="3">
        <f>[1]Sheet1!F368/[1]Sheet1!F$33</f>
        <v>2.2803916168910129E-4</v>
      </c>
      <c r="G53" s="3">
        <f>[1]Sheet1!G368/[1]Sheet1!G$33</f>
        <v>4.8001597245973733E-4</v>
      </c>
      <c r="H53" s="3">
        <f>[1]Sheet1!H368/[1]Sheet1!H$33</f>
        <v>4.3102829135543627E-4</v>
      </c>
      <c r="I53" s="3">
        <f>[1]Sheet1!I368/[1]Sheet1!I$33</f>
        <v>4.5928334200292484E-4</v>
      </c>
      <c r="J53" s="3">
        <f>[1]Sheet1!J368/[1]Sheet1!J$33</f>
        <v>3.4509580021307773E-4</v>
      </c>
      <c r="K53" s="3">
        <f>[1]Sheet1!K368/[1]Sheet1!K$33</f>
        <v>9.0673517306645007E-5</v>
      </c>
      <c r="L53" s="1">
        <v>67</v>
      </c>
      <c r="M53" s="1">
        <v>15.972849</v>
      </c>
      <c r="P53" s="3">
        <f t="shared" si="0"/>
        <v>1.2169692028788403E-4</v>
      </c>
      <c r="Q53" s="3">
        <f t="shared" si="1"/>
        <v>3.6121938466756427E-4</v>
      </c>
      <c r="R53" s="4">
        <f t="shared" si="2"/>
        <v>71.799697614315704</v>
      </c>
      <c r="S53" s="4">
        <f t="shared" si="3"/>
        <v>44.22027049243917</v>
      </c>
      <c r="T53">
        <f t="shared" si="4"/>
        <v>2.4928187345116665E-2</v>
      </c>
      <c r="U53">
        <f t="shared" si="5"/>
        <v>1</v>
      </c>
      <c r="V53" s="5">
        <f t="shared" si="6"/>
        <v>0.33690584019980979</v>
      </c>
    </row>
    <row r="54" spans="1:22">
      <c r="A54" t="s">
        <v>43</v>
      </c>
      <c r="B54" s="3">
        <f>[1]Sheet1!B48/[1]Sheet1!B$33</f>
        <v>5.524449147183968E-3</v>
      </c>
      <c r="C54" s="3">
        <f>[1]Sheet1!C48/[1]Sheet1!C$33</f>
        <v>1.6083804759999751E-2</v>
      </c>
      <c r="D54" s="3">
        <f>[1]Sheet1!D48/[1]Sheet1!D$33</f>
        <v>3.5509099568915145E-3</v>
      </c>
      <c r="E54" s="3">
        <f>[1]Sheet1!E48/[1]Sheet1!E$33</f>
        <v>1.0055835984040517E-2</v>
      </c>
      <c r="F54" s="3">
        <f>[1]Sheet1!F48/[1]Sheet1!F$33</f>
        <v>4.64172495371024E-3</v>
      </c>
      <c r="G54" s="3">
        <f>[1]Sheet1!G48/[1]Sheet1!G$33</f>
        <v>4.4701716531610267E-9</v>
      </c>
      <c r="H54" s="3">
        <f>[1]Sheet1!H48/[1]Sheet1!H$33</f>
        <v>3.4396684357752814E-9</v>
      </c>
      <c r="I54" s="3">
        <f>[1]Sheet1!I48/[1]Sheet1!I$33</f>
        <v>3.0659155157301578E-9</v>
      </c>
      <c r="J54" s="3">
        <f>[1]Sheet1!J48/[1]Sheet1!J$33</f>
        <v>3.9679866645173939E-9</v>
      </c>
      <c r="K54" s="3">
        <f>[1]Sheet1!K48/[1]Sheet1!K$33</f>
        <v>3.0325591072456524E-9</v>
      </c>
      <c r="L54" s="1">
        <v>218</v>
      </c>
      <c r="M54" s="1">
        <v>32.838898</v>
      </c>
      <c r="P54" s="3">
        <f t="shared" si="0"/>
        <v>7.9713449603651988E-3</v>
      </c>
      <c r="Q54" s="3">
        <f t="shared" si="1"/>
        <v>3.5952602752859025E-9</v>
      </c>
      <c r="R54" s="4">
        <f t="shared" si="2"/>
        <v>64.813443883251068</v>
      </c>
      <c r="S54" s="4">
        <f t="shared" si="3"/>
        <v>17.176613504635991</v>
      </c>
      <c r="T54">
        <f t="shared" si="4"/>
        <v>2.6054348771867838E-2</v>
      </c>
      <c r="U54">
        <f t="shared" si="5"/>
        <v>1</v>
      </c>
      <c r="V54" s="5">
        <f t="shared" si="6"/>
        <v>2217181.6085641538</v>
      </c>
    </row>
    <row r="55" spans="1:22">
      <c r="A55" t="s">
        <v>87</v>
      </c>
      <c r="B55" s="3">
        <f>[1]Sheet1!B369/[1]Sheet1!B$33</f>
        <v>5.8687713618008476E-4</v>
      </c>
      <c r="C55" s="3">
        <f>[1]Sheet1!C369/[1]Sheet1!C$33</f>
        <v>4.9422235706471753E-4</v>
      </c>
      <c r="D55" s="3">
        <f>[1]Sheet1!D369/[1]Sheet1!D$33</f>
        <v>8.1901805115998475E-5</v>
      </c>
      <c r="E55" s="3">
        <f>[1]Sheet1!E369/[1]Sheet1!E$33</f>
        <v>2.811857603813771E-4</v>
      </c>
      <c r="F55" s="3">
        <f>[1]Sheet1!F369/[1]Sheet1!F$33</f>
        <v>4.9063950458482137E-4</v>
      </c>
      <c r="G55" s="3">
        <f>[1]Sheet1!G369/[1]Sheet1!G$33</f>
        <v>2.0032627246475824E-4</v>
      </c>
      <c r="H55" s="3">
        <f>[1]Sheet1!H369/[1]Sheet1!H$33</f>
        <v>1.9745416655568004E-4</v>
      </c>
      <c r="I55" s="3">
        <f>[1]Sheet1!I369/[1]Sheet1!I$33</f>
        <v>3.0659155157301578E-9</v>
      </c>
      <c r="J55" s="3">
        <f>[1]Sheet1!J369/[1]Sheet1!J$33</f>
        <v>2.9589276557306204E-5</v>
      </c>
      <c r="K55" s="3">
        <f>[1]Sheet1!K369/[1]Sheet1!K$33</f>
        <v>3.0325591072456524E-9</v>
      </c>
      <c r="L55" s="1">
        <v>221</v>
      </c>
      <c r="M55" s="1">
        <v>21.045424000000001</v>
      </c>
      <c r="P55" s="3">
        <f t="shared" si="0"/>
        <v>3.8696531266539983E-4</v>
      </c>
      <c r="Q55" s="3">
        <f t="shared" si="1"/>
        <v>8.5475162810473495E-5</v>
      </c>
      <c r="R55" s="4">
        <f t="shared" si="2"/>
        <v>52.718886182274957</v>
      </c>
      <c r="S55" s="4">
        <f t="shared" si="3"/>
        <v>121.9540617470188</v>
      </c>
      <c r="T55">
        <f t="shared" si="4"/>
        <v>2.6084779129691156E-2</v>
      </c>
      <c r="U55">
        <f t="shared" si="5"/>
        <v>1</v>
      </c>
      <c r="V55" s="5">
        <f t="shared" si="6"/>
        <v>4.5272252189028173</v>
      </c>
    </row>
    <row r="56" spans="1:22">
      <c r="A56" t="s">
        <v>88</v>
      </c>
      <c r="B56" s="3">
        <f>[1]Sheet1!B129/[1]Sheet1!B$33</f>
        <v>1.7266449433471617E-3</v>
      </c>
      <c r="C56" s="3">
        <f>[1]Sheet1!C129/[1]Sheet1!C$33</f>
        <v>5.7261111752507938E-3</v>
      </c>
      <c r="D56" s="3">
        <f>[1]Sheet1!D129/[1]Sheet1!D$33</f>
        <v>4.3095154755675409E-3</v>
      </c>
      <c r="E56" s="3">
        <f>[1]Sheet1!E129/[1]Sheet1!E$33</f>
        <v>1.6493339257460254E-2</v>
      </c>
      <c r="F56" s="3">
        <f>[1]Sheet1!F129/[1]Sheet1!F$33</f>
        <v>9.0902115821134156E-3</v>
      </c>
      <c r="G56" s="3">
        <f>[1]Sheet1!G129/[1]Sheet1!G$33</f>
        <v>2.7618964499398709E-2</v>
      </c>
      <c r="H56" s="3">
        <f>[1]Sheet1!H129/[1]Sheet1!H$33</f>
        <v>1.1073895580251703E-2</v>
      </c>
      <c r="I56" s="3">
        <f>[1]Sheet1!I129/[1]Sheet1!I$33</f>
        <v>1.2432667589809741E-2</v>
      </c>
      <c r="J56" s="3">
        <f>[1]Sheet1!J129/[1]Sheet1!J$33</f>
        <v>2.7314072683738574E-2</v>
      </c>
      <c r="K56" s="3">
        <f>[1]Sheet1!K129/[1]Sheet1!K$33</f>
        <v>1.936168900635702E-2</v>
      </c>
      <c r="L56" s="1">
        <v>57</v>
      </c>
      <c r="M56" s="1">
        <v>27.487680000000001</v>
      </c>
      <c r="P56" s="3">
        <f t="shared" si="0"/>
        <v>7.4691644867478325E-3</v>
      </c>
      <c r="Q56" s="3">
        <f t="shared" si="1"/>
        <v>1.9560257871911152E-2</v>
      </c>
      <c r="R56" s="4">
        <f t="shared" si="2"/>
        <v>76.343601888511429</v>
      </c>
      <c r="S56" s="4">
        <f t="shared" si="3"/>
        <v>40.249022660963796</v>
      </c>
      <c r="T56">
        <f t="shared" si="4"/>
        <v>2.61570932001923E-2</v>
      </c>
      <c r="U56">
        <f t="shared" si="5"/>
        <v>1</v>
      </c>
      <c r="V56" s="5">
        <f t="shared" si="6"/>
        <v>0.38185409086419431</v>
      </c>
    </row>
    <row r="57" spans="1:22">
      <c r="A57" t="s">
        <v>89</v>
      </c>
      <c r="B57" s="3">
        <f>[1]Sheet1!B562/[1]Sheet1!B$33</f>
        <v>7.1270036999103244E-5</v>
      </c>
      <c r="C57" s="3">
        <f>[1]Sheet1!C562/[1]Sheet1!C$33</f>
        <v>5.4119721639744409E-5</v>
      </c>
      <c r="D57" s="3">
        <f>[1]Sheet1!D562/[1]Sheet1!D$33</f>
        <v>2.671466015917492E-9</v>
      </c>
      <c r="E57" s="3">
        <f>[1]Sheet1!E562/[1]Sheet1!E$33</f>
        <v>5.9473758277473606E-5</v>
      </c>
      <c r="F57" s="3">
        <f>[1]Sheet1!F562/[1]Sheet1!F$33</f>
        <v>9.1813350158579104E-5</v>
      </c>
      <c r="G57" s="3">
        <f>[1]Sheet1!G562/[1]Sheet1!G$33</f>
        <v>4.4701716531610267E-9</v>
      </c>
      <c r="H57" s="3">
        <f>[1]Sheet1!H562/[1]Sheet1!H$33</f>
        <v>3.4396684357752814E-9</v>
      </c>
      <c r="I57" s="3">
        <f>[1]Sheet1!I562/[1]Sheet1!I$33</f>
        <v>3.0659155157301578E-9</v>
      </c>
      <c r="J57" s="3">
        <f>[1]Sheet1!J562/[1]Sheet1!J$33</f>
        <v>2.1780278801535974E-5</v>
      </c>
      <c r="K57" s="3">
        <f>[1]Sheet1!K562/[1]Sheet1!K$33</f>
        <v>3.0325591072456524E-9</v>
      </c>
      <c r="L57" s="1">
        <v>379</v>
      </c>
      <c r="M57" s="1">
        <v>26.223500999999999</v>
      </c>
      <c r="P57" s="3">
        <f t="shared" si="0"/>
        <v>5.5335907708183247E-5</v>
      </c>
      <c r="Q57" s="3">
        <f t="shared" si="1"/>
        <v>4.3588574232495775E-6</v>
      </c>
      <c r="R57" s="4">
        <f t="shared" si="2"/>
        <v>61.713852251961221</v>
      </c>
      <c r="S57" s="4">
        <f t="shared" si="3"/>
        <v>223.42714359119995</v>
      </c>
      <c r="T57">
        <f t="shared" si="4"/>
        <v>2.633419095761818E-2</v>
      </c>
      <c r="U57">
        <f t="shared" si="5"/>
        <v>1</v>
      </c>
      <c r="V57" s="5">
        <f t="shared" si="6"/>
        <v>12.695048801786616</v>
      </c>
    </row>
    <row r="58" spans="1:22">
      <c r="A58" t="s">
        <v>90</v>
      </c>
      <c r="B58" s="3">
        <f>[1]Sheet1!B233/[1]Sheet1!B$33</f>
        <v>1.1128616922033912E-4</v>
      </c>
      <c r="C58" s="3">
        <f>[1]Sheet1!C233/[1]Sheet1!C$33</f>
        <v>9.1431490316847051E-4</v>
      </c>
      <c r="D58" s="3">
        <f>[1]Sheet1!D233/[1]Sheet1!D$33</f>
        <v>8.5444169053105069E-5</v>
      </c>
      <c r="E58" s="3">
        <f>[1]Sheet1!E233/[1]Sheet1!E$33</f>
        <v>1.0794176202234538E-3</v>
      </c>
      <c r="F58" s="3">
        <f>[1]Sheet1!F233/[1]Sheet1!F$33</f>
        <v>6.3794392126993423E-4</v>
      </c>
      <c r="G58" s="3">
        <f>[1]Sheet1!G233/[1]Sheet1!G$33</f>
        <v>3.5615600927678629E-3</v>
      </c>
      <c r="H58" s="3">
        <f>[1]Sheet1!H233/[1]Sheet1!H$33</f>
        <v>1.6352493313834908E-3</v>
      </c>
      <c r="I58" s="3">
        <f>[1]Sheet1!I233/[1]Sheet1!I$33</f>
        <v>1.1591797336803523E-3</v>
      </c>
      <c r="J58" s="3">
        <f>[1]Sheet1!J233/[1]Sheet1!J$33</f>
        <v>1.4292886364924878E-3</v>
      </c>
      <c r="K58" s="3">
        <f>[1]Sheet1!K233/[1]Sheet1!K$33</f>
        <v>2.0040697185823965E-3</v>
      </c>
      <c r="L58" s="1">
        <v>79</v>
      </c>
      <c r="M58" s="1">
        <v>25.898900000000001</v>
      </c>
      <c r="P58" s="3">
        <f t="shared" si="0"/>
        <v>5.6568135658706061E-4</v>
      </c>
      <c r="Q58" s="3">
        <f t="shared" si="1"/>
        <v>1.9578695025813182E-3</v>
      </c>
      <c r="R58" s="4">
        <f t="shared" si="2"/>
        <v>80.419157107074028</v>
      </c>
      <c r="S58" s="4">
        <f t="shared" si="3"/>
        <v>48.423540227418052</v>
      </c>
      <c r="T58">
        <f t="shared" si="4"/>
        <v>2.6594180676173418E-2</v>
      </c>
      <c r="U58">
        <f t="shared" si="5"/>
        <v>1</v>
      </c>
      <c r="V58" s="5">
        <f t="shared" si="6"/>
        <v>0.2889269973515845</v>
      </c>
    </row>
    <row r="59" spans="1:22">
      <c r="A59" t="s">
        <v>48</v>
      </c>
      <c r="B59" s="3">
        <f>[1]Sheet1!B295/[1]Sheet1!B$33</f>
        <v>1.6741931129378432E-4</v>
      </c>
      <c r="C59" s="3">
        <f>[1]Sheet1!C295/[1]Sheet1!C$33</f>
        <v>3.4493724603296063E-5</v>
      </c>
      <c r="D59" s="3">
        <f>[1]Sheet1!D295/[1]Sheet1!D$33</f>
        <v>8.4963305170239915E-5</v>
      </c>
      <c r="E59" s="3">
        <f>[1]Sheet1!E295/[1]Sheet1!E$33</f>
        <v>8.8466904512615066E-5</v>
      </c>
      <c r="F59" s="3">
        <f>[1]Sheet1!F295/[1]Sheet1!F$33</f>
        <v>1.2532513218798495E-4</v>
      </c>
      <c r="G59" s="3">
        <f>[1]Sheet1!G295/[1]Sheet1!G$33</f>
        <v>1.0173529560279586E-3</v>
      </c>
      <c r="H59" s="3">
        <f>[1]Sheet1!H295/[1]Sheet1!H$33</f>
        <v>5.210478539881112E-4</v>
      </c>
      <c r="I59" s="3">
        <f>[1]Sheet1!I295/[1]Sheet1!I$33</f>
        <v>5.1132725788244425E-4</v>
      </c>
      <c r="J59" s="3">
        <f>[1]Sheet1!J295/[1]Sheet1!J$33</f>
        <v>1.5489432743610098E-4</v>
      </c>
      <c r="K59" s="3">
        <f>[1]Sheet1!K295/[1]Sheet1!K$33</f>
        <v>8.9435323423156597E-4</v>
      </c>
      <c r="L59" s="1">
        <v>57</v>
      </c>
      <c r="M59" s="1">
        <v>26.891392</v>
      </c>
      <c r="P59" s="3">
        <f t="shared" si="0"/>
        <v>1.0013367555358407E-4</v>
      </c>
      <c r="Q59" s="3">
        <f t="shared" si="1"/>
        <v>6.1979512591323624E-4</v>
      </c>
      <c r="R59" s="4">
        <f t="shared" si="2"/>
        <v>49.52417816723429</v>
      </c>
      <c r="S59" s="4">
        <f t="shared" si="3"/>
        <v>55.369520880163179</v>
      </c>
      <c r="T59">
        <f t="shared" si="4"/>
        <v>2.6813015593562261E-2</v>
      </c>
      <c r="U59">
        <f t="shared" si="5"/>
        <v>1</v>
      </c>
      <c r="V59" s="5">
        <f t="shared" si="6"/>
        <v>0.1615593143073564</v>
      </c>
    </row>
    <row r="60" spans="1:22">
      <c r="A60" t="s">
        <v>91</v>
      </c>
      <c r="B60" s="3">
        <f>[1]Sheet1!B200/[1]Sheet1!B$33</f>
        <v>1.2279585482581617E-3</v>
      </c>
      <c r="C60" s="3">
        <f>[1]Sheet1!C200/[1]Sheet1!C$33</f>
        <v>3.0588736654098272E-3</v>
      </c>
      <c r="D60" s="3">
        <f>[1]Sheet1!D200/[1]Sheet1!D$33</f>
        <v>2.8440721066719373E-3</v>
      </c>
      <c r="E60" s="3">
        <f>[1]Sheet1!E200/[1]Sheet1!E$33</f>
        <v>4.4725460177147527E-4</v>
      </c>
      <c r="F60" s="3">
        <f>[1]Sheet1!F200/[1]Sheet1!F$33</f>
        <v>2.9729188199321063E-3</v>
      </c>
      <c r="G60" s="3">
        <f>[1]Sheet1!G200/[1]Sheet1!G$33</f>
        <v>6.0892946469658692E-3</v>
      </c>
      <c r="H60" s="3">
        <f>[1]Sheet1!H200/[1]Sheet1!H$33</f>
        <v>5.0655274723291057E-3</v>
      </c>
      <c r="I60" s="3">
        <f>[1]Sheet1!I200/[1]Sheet1!I$33</f>
        <v>3.2441647778991933E-3</v>
      </c>
      <c r="J60" s="3">
        <f>[1]Sheet1!J200/[1]Sheet1!J$33</f>
        <v>3.7170035720133394E-3</v>
      </c>
      <c r="K60" s="3">
        <f>[1]Sheet1!K200/[1]Sheet1!K$33</f>
        <v>3.0078892389082089E-3</v>
      </c>
      <c r="L60" s="1">
        <v>79</v>
      </c>
      <c r="M60" s="1">
        <v>24.621860000000002</v>
      </c>
      <c r="P60" s="3">
        <f t="shared" si="0"/>
        <v>2.1102155484087016E-3</v>
      </c>
      <c r="Q60" s="3">
        <f t="shared" si="1"/>
        <v>4.2247759416231432E-3</v>
      </c>
      <c r="R60" s="4">
        <f t="shared" si="2"/>
        <v>56.700973506464983</v>
      </c>
      <c r="S60" s="4">
        <f t="shared" si="3"/>
        <v>31.05075480543853</v>
      </c>
      <c r="T60">
        <f t="shared" si="4"/>
        <v>2.8882438891817103E-2</v>
      </c>
      <c r="U60">
        <f t="shared" si="5"/>
        <v>1</v>
      </c>
      <c r="V60" s="5">
        <f t="shared" si="6"/>
        <v>0.49948578991338521</v>
      </c>
    </row>
    <row r="61" spans="1:22">
      <c r="A61" t="s">
        <v>92</v>
      </c>
      <c r="B61" s="3">
        <f>[1]Sheet1!B276/[1]Sheet1!B$33</f>
        <v>1.1505333895203164E-3</v>
      </c>
      <c r="C61" s="3">
        <f>[1]Sheet1!C276/[1]Sheet1!C$33</f>
        <v>7.709738999224059E-4</v>
      </c>
      <c r="D61" s="3">
        <f>[1]Sheet1!D276/[1]Sheet1!D$33</f>
        <v>5.6847995378919453E-4</v>
      </c>
      <c r="E61" s="3">
        <f>[1]Sheet1!E276/[1]Sheet1!E$33</f>
        <v>1.9391529575715453E-3</v>
      </c>
      <c r="F61" s="3">
        <f>[1]Sheet1!F276/[1]Sheet1!F$33</f>
        <v>1.0261998300045956E-3</v>
      </c>
      <c r="G61" s="3">
        <f>[1]Sheet1!G276/[1]Sheet1!G$33</f>
        <v>4.93135926261765E-4</v>
      </c>
      <c r="H61" s="3">
        <f>[1]Sheet1!H276/[1]Sheet1!H$33</f>
        <v>1.9545915886293037E-4</v>
      </c>
      <c r="I61" s="3">
        <f>[1]Sheet1!I276/[1]Sheet1!I$33</f>
        <v>3.1575863896504897E-4</v>
      </c>
      <c r="J61" s="3">
        <f>[1]Sheet1!J276/[1]Sheet1!J$33</f>
        <v>5.9346795749187949E-4</v>
      </c>
      <c r="K61" s="3">
        <f>[1]Sheet1!K276/[1]Sheet1!K$33</f>
        <v>1.0154220914701341E-4</v>
      </c>
      <c r="L61" s="1">
        <v>218</v>
      </c>
      <c r="M61" s="1">
        <v>32.830517</v>
      </c>
      <c r="P61" s="3">
        <f t="shared" si="0"/>
        <v>1.0910680061616115E-3</v>
      </c>
      <c r="Q61" s="3">
        <f t="shared" si="1"/>
        <v>3.3987277814572739E-4</v>
      </c>
      <c r="R61" s="4">
        <f t="shared" si="2"/>
        <v>48.11909486855906</v>
      </c>
      <c r="S61" s="4">
        <f t="shared" si="3"/>
        <v>59.94567171596119</v>
      </c>
      <c r="T61">
        <f t="shared" si="4"/>
        <v>2.9401308606852909E-2</v>
      </c>
      <c r="U61">
        <f t="shared" si="5"/>
        <v>1</v>
      </c>
      <c r="V61" s="5">
        <f t="shared" si="6"/>
        <v>3.2102247556107417</v>
      </c>
    </row>
    <row r="62" spans="1:22">
      <c r="A62" t="s">
        <v>93</v>
      </c>
      <c r="B62" s="3">
        <f>[1]Sheet1!B298/[1]Sheet1!B$33</f>
        <v>1.9331002719356308E-4</v>
      </c>
      <c r="C62" s="3">
        <f>[1]Sheet1!C298/[1]Sheet1!C$33</f>
        <v>5.2351778414401419E-4</v>
      </c>
      <c r="D62" s="3">
        <f>[1]Sheet1!D298/[1]Sheet1!D$33</f>
        <v>4.4086135074280006E-4</v>
      </c>
      <c r="E62" s="3">
        <f>[1]Sheet1!E298/[1]Sheet1!E$33</f>
        <v>2.7834017361979489E-4</v>
      </c>
      <c r="F62" s="3">
        <f>[1]Sheet1!F298/[1]Sheet1!F$33</f>
        <v>4.4450225217766671E-4</v>
      </c>
      <c r="G62" s="3">
        <f>[1]Sheet1!G298/[1]Sheet1!G$33</f>
        <v>1.158860709880424E-3</v>
      </c>
      <c r="H62" s="3">
        <f>[1]Sheet1!H298/[1]Sheet1!H$33</f>
        <v>6.6292385795853424E-4</v>
      </c>
      <c r="I62" s="3">
        <f>[1]Sheet1!I298/[1]Sheet1!I$33</f>
        <v>5.4747133589738706E-4</v>
      </c>
      <c r="J62" s="3">
        <f>[1]Sheet1!J298/[1]Sheet1!J$33</f>
        <v>5.3098407148572399E-4</v>
      </c>
      <c r="K62" s="3">
        <f>[1]Sheet1!K298/[1]Sheet1!K$33</f>
        <v>8.5933930677930767E-4</v>
      </c>
      <c r="L62" s="1">
        <v>57</v>
      </c>
      <c r="M62" s="1">
        <v>25.012111999999998</v>
      </c>
      <c r="P62" s="3">
        <f t="shared" si="0"/>
        <v>3.7610631757556775E-4</v>
      </c>
      <c r="Q62" s="3">
        <f t="shared" si="1"/>
        <v>7.5191585640027537E-4</v>
      </c>
      <c r="R62" s="4">
        <f t="shared" si="2"/>
        <v>36.059669416162372</v>
      </c>
      <c r="S62" s="4">
        <f t="shared" si="3"/>
        <v>34.913791414631433</v>
      </c>
      <c r="T62">
        <f t="shared" si="4"/>
        <v>2.94523269124288E-2</v>
      </c>
      <c r="U62">
        <f t="shared" si="5"/>
        <v>1</v>
      </c>
      <c r="V62" s="5">
        <f t="shared" si="6"/>
        <v>0.50019734837903329</v>
      </c>
    </row>
    <row r="63" spans="1:22">
      <c r="A63" t="s">
        <v>94</v>
      </c>
      <c r="B63" s="3">
        <f>[1]Sheet1!B566/[1]Sheet1!B$33</f>
        <v>3.9204597062051407E-9</v>
      </c>
      <c r="C63" s="3">
        <f>[1]Sheet1!C566/[1]Sheet1!C$33</f>
        <v>3.6272482077433603E-5</v>
      </c>
      <c r="D63" s="3">
        <f>[1]Sheet1!D566/[1]Sheet1!D$33</f>
        <v>3.1440483541332968E-5</v>
      </c>
      <c r="E63" s="3">
        <f>[1]Sheet1!E566/[1]Sheet1!E$33</f>
        <v>4.9748020307380676E-9</v>
      </c>
      <c r="F63" s="3">
        <f>[1]Sheet1!F566/[1]Sheet1!F$33</f>
        <v>3.6311390214980858E-9</v>
      </c>
      <c r="G63" s="3">
        <f>[1]Sheet1!G566/[1]Sheet1!G$33</f>
        <v>1.0119574588425931E-4</v>
      </c>
      <c r="H63" s="3">
        <f>[1]Sheet1!H566/[1]Sheet1!H$33</f>
        <v>5.2461822982444594E-5</v>
      </c>
      <c r="I63" s="3">
        <f>[1]Sheet1!I566/[1]Sheet1!I$33</f>
        <v>1.9563606905874137E-5</v>
      </c>
      <c r="J63" s="3">
        <f>[1]Sheet1!J566/[1]Sheet1!J$33</f>
        <v>9.441030670886234E-5</v>
      </c>
      <c r="K63" s="3">
        <f>[1]Sheet1!K566/[1]Sheet1!K$33</f>
        <v>4.6194972880673021E-5</v>
      </c>
      <c r="L63" s="1">
        <v>159</v>
      </c>
      <c r="M63" s="1">
        <v>17.375086</v>
      </c>
      <c r="P63" s="3">
        <f t="shared" si="0"/>
        <v>1.3545098403905004E-5</v>
      </c>
      <c r="Q63" s="3">
        <f t="shared" si="1"/>
        <v>6.2765291072422675E-5</v>
      </c>
      <c r="R63" s="4">
        <f t="shared" si="2"/>
        <v>137.46823603723703</v>
      </c>
      <c r="S63" s="4">
        <f t="shared" si="3"/>
        <v>54.760964839168068</v>
      </c>
      <c r="T63">
        <f t="shared" si="4"/>
        <v>2.9673725778466276E-2</v>
      </c>
      <c r="U63">
        <f t="shared" si="5"/>
        <v>1</v>
      </c>
      <c r="V63" s="5">
        <f t="shared" si="6"/>
        <v>0.21580555387333086</v>
      </c>
    </row>
    <row r="64" spans="1:22">
      <c r="A64" t="s">
        <v>95</v>
      </c>
      <c r="B64" s="3">
        <f>[1]Sheet1!B117/[1]Sheet1!B$33</f>
        <v>1.3947298075625104E-2</v>
      </c>
      <c r="C64" s="3">
        <f>[1]Sheet1!C117/[1]Sheet1!C$33</f>
        <v>1.5080909972050015E-2</v>
      </c>
      <c r="D64" s="3">
        <f>[1]Sheet1!D117/[1]Sheet1!D$33</f>
        <v>1.6758875700063014E-2</v>
      </c>
      <c r="E64" s="3">
        <f>[1]Sheet1!E117/[1]Sheet1!E$33</f>
        <v>2.507419121260521E-2</v>
      </c>
      <c r="F64" s="3">
        <f>[1]Sheet1!F117/[1]Sheet1!F$33</f>
        <v>1.5722643143857594E-2</v>
      </c>
      <c r="G64" s="3">
        <f>[1]Sheet1!G117/[1]Sheet1!G$33</f>
        <v>5.2401113365984894E-2</v>
      </c>
      <c r="H64" s="3">
        <f>[1]Sheet1!H117/[1]Sheet1!H$33</f>
        <v>2.7529572067822996E-2</v>
      </c>
      <c r="I64" s="3">
        <f>[1]Sheet1!I117/[1]Sheet1!I$33</f>
        <v>2.6878724964714992E-2</v>
      </c>
      <c r="J64" s="3">
        <f>[1]Sheet1!J117/[1]Sheet1!J$33</f>
        <v>2.5545473571589875E-2</v>
      </c>
      <c r="K64" s="3">
        <f>[1]Sheet1!K117/[1]Sheet1!K$33</f>
        <v>3.369684457615401E-2</v>
      </c>
      <c r="L64" s="1">
        <v>123</v>
      </c>
      <c r="M64" s="1">
        <v>23.302859999999999</v>
      </c>
      <c r="P64" s="3">
        <f t="shared" si="0"/>
        <v>1.7316783620840187E-2</v>
      </c>
      <c r="Q64" s="3">
        <f t="shared" si="1"/>
        <v>3.321034570925336E-2</v>
      </c>
      <c r="R64" s="4">
        <f t="shared" si="2"/>
        <v>25.725576110974874</v>
      </c>
      <c r="S64" s="4">
        <f t="shared" si="3"/>
        <v>33.652878492284088</v>
      </c>
      <c r="T64">
        <f t="shared" si="4"/>
        <v>2.998431364399512E-2</v>
      </c>
      <c r="U64">
        <f t="shared" si="5"/>
        <v>1</v>
      </c>
      <c r="V64" s="5">
        <f t="shared" si="6"/>
        <v>0.52142738207073924</v>
      </c>
    </row>
    <row r="65" spans="1:22">
      <c r="A65" t="s">
        <v>54</v>
      </c>
      <c r="B65" s="3">
        <f>[1]Sheet1!B221/[1]Sheet1!B$33</f>
        <v>8.2772665777109127E-4</v>
      </c>
      <c r="C65" s="3">
        <f>[1]Sheet1!C221/[1]Sheet1!C$33</f>
        <v>7.3773686561006237E-4</v>
      </c>
      <c r="D65" s="3">
        <f>[1]Sheet1!D221/[1]Sheet1!D$33</f>
        <v>6.520781398253007E-4</v>
      </c>
      <c r="E65" s="3">
        <f>[1]Sheet1!E221/[1]Sheet1!E$33</f>
        <v>9.8621470417757607E-4</v>
      </c>
      <c r="F65" s="3">
        <f>[1]Sheet1!F221/[1]Sheet1!F$33</f>
        <v>7.5704528117507143E-4</v>
      </c>
      <c r="G65" s="3">
        <f>[1]Sheet1!G221/[1]Sheet1!G$33</f>
        <v>4.5040019122321489E-3</v>
      </c>
      <c r="H65" s="3">
        <f>[1]Sheet1!H221/[1]Sheet1!H$33</f>
        <v>2.2527351693054335E-3</v>
      </c>
      <c r="I65" s="3">
        <f>[1]Sheet1!I221/[1]Sheet1!I$33</f>
        <v>1.594616384801928E-3</v>
      </c>
      <c r="J65" s="3">
        <f>[1]Sheet1!J221/[1]Sheet1!J$33</f>
        <v>1.8104177236060478E-3</v>
      </c>
      <c r="K65" s="3">
        <f>[1]Sheet1!K221/[1]Sheet1!K$33</f>
        <v>2.3154771481872379E-3</v>
      </c>
      <c r="L65" s="1">
        <v>292</v>
      </c>
      <c r="M65" s="1">
        <v>25.898230000000002</v>
      </c>
      <c r="P65" s="3">
        <f t="shared" si="0"/>
        <v>7.9216032971182022E-4</v>
      </c>
      <c r="Q65" s="3">
        <f t="shared" si="1"/>
        <v>2.4954496676265593E-3</v>
      </c>
      <c r="R65" s="4">
        <f t="shared" si="2"/>
        <v>15.80990983319348</v>
      </c>
      <c r="S65" s="4">
        <f t="shared" si="3"/>
        <v>46.587922656490576</v>
      </c>
      <c r="T65">
        <f t="shared" si="4"/>
        <v>3.013812921582357E-2</v>
      </c>
      <c r="U65">
        <f t="shared" si="5"/>
        <v>1</v>
      </c>
      <c r="V65" s="5">
        <f t="shared" si="6"/>
        <v>0.3174419183798845</v>
      </c>
    </row>
    <row r="66" spans="1:22">
      <c r="A66" t="s">
        <v>96</v>
      </c>
      <c r="B66" s="3">
        <f>[1]Sheet1!B366/[1]Sheet1!B$33</f>
        <v>6.0655000298582206E-4</v>
      </c>
      <c r="C66" s="3">
        <f>[1]Sheet1!C366/[1]Sheet1!C$33</f>
        <v>2.5261339373799805E-4</v>
      </c>
      <c r="D66" s="3">
        <f>[1]Sheet1!D366/[1]Sheet1!D$33</f>
        <v>6.8897108550512127E-5</v>
      </c>
      <c r="E66" s="3">
        <f>[1]Sheet1!E366/[1]Sheet1!E$33</f>
        <v>4.903214629515747E-4</v>
      </c>
      <c r="F66" s="3">
        <f>[1]Sheet1!F366/[1]Sheet1!F$33</f>
        <v>2.6741886437724806E-4</v>
      </c>
      <c r="G66" s="3">
        <f>[1]Sheet1!G366/[1]Sheet1!G$33</f>
        <v>4.7026205791253999E-5</v>
      </c>
      <c r="H66" s="3">
        <f>[1]Sheet1!H366/[1]Sheet1!H$33</f>
        <v>3.4396684357752814E-9</v>
      </c>
      <c r="I66" s="3">
        <f>[1]Sheet1!I366/[1]Sheet1!I$33</f>
        <v>3.0659155157301578E-9</v>
      </c>
      <c r="J66" s="3">
        <f>[1]Sheet1!J366/[1]Sheet1!J$33</f>
        <v>4.6893666401266553E-5</v>
      </c>
      <c r="K66" s="3">
        <f>[1]Sheet1!K366/[1]Sheet1!K$33</f>
        <v>3.9726524304918043E-5</v>
      </c>
      <c r="L66" s="1">
        <v>339</v>
      </c>
      <c r="M66" s="1">
        <v>32.942687999999997</v>
      </c>
      <c r="P66" s="3">
        <f t="shared" ref="P66:P129" si="7">AVERAGE(B66:F66)</f>
        <v>3.3716016652063097E-4</v>
      </c>
      <c r="Q66" s="3">
        <f t="shared" ref="Q66:Q129" si="8">AVERAGE(G66:K66)</f>
        <v>2.6730580416278021E-5</v>
      </c>
      <c r="R66" s="4">
        <f t="shared" ref="R66:R129" si="9">STDEV(B66:F66)/P66*100</f>
        <v>62.918396613057048</v>
      </c>
      <c r="S66" s="4">
        <f t="shared" ref="S66:S129" si="10">STDEV(G66:K66)/Q66*100</f>
        <v>91.942267719584464</v>
      </c>
      <c r="T66">
        <f t="shared" ref="T66:T129" si="11">TTEST(B66:F66,G66:K66,2,3)</f>
        <v>3.0179701358684724E-2</v>
      </c>
      <c r="U66">
        <f t="shared" ref="U66:U129" si="12">IF(T66&lt;0.05,1,0)</f>
        <v>1</v>
      </c>
      <c r="V66" s="5">
        <f t="shared" si="6"/>
        <v>12.613275180336593</v>
      </c>
    </row>
    <row r="67" spans="1:22">
      <c r="A67" t="s">
        <v>97</v>
      </c>
      <c r="B67" s="3">
        <f>[1]Sheet1!B422/[1]Sheet1!B$33</f>
        <v>1.9719520276241235E-4</v>
      </c>
      <c r="C67" s="3">
        <f>[1]Sheet1!C422/[1]Sheet1!C$33</f>
        <v>3.2374131839564877E-4</v>
      </c>
      <c r="D67" s="3">
        <f>[1]Sheet1!D422/[1]Sheet1!D$33</f>
        <v>1.7039678835928133E-4</v>
      </c>
      <c r="E67" s="3">
        <f>[1]Sheet1!E422/[1]Sheet1!E$33</f>
        <v>2.0580756001163387E-4</v>
      </c>
      <c r="F67" s="3">
        <f>[1]Sheet1!F422/[1]Sheet1!F$33</f>
        <v>1.5531834050555913E-4</v>
      </c>
      <c r="G67" s="3">
        <f>[1]Sheet1!G422/[1]Sheet1!G$33</f>
        <v>9.064614078279929E-5</v>
      </c>
      <c r="H67" s="3">
        <f>[1]Sheet1!H422/[1]Sheet1!H$33</f>
        <v>1.5952838238282178E-4</v>
      </c>
      <c r="I67" s="3">
        <f>[1]Sheet1!I422/[1]Sheet1!I$33</f>
        <v>5.4370945755958618E-5</v>
      </c>
      <c r="J67" s="3">
        <f>[1]Sheet1!J422/[1]Sheet1!J$33</f>
        <v>1.6927034312164748E-4</v>
      </c>
      <c r="K67" s="3">
        <f>[1]Sheet1!K422/[1]Sheet1!K$33</f>
        <v>7.9853346411992512E-5</v>
      </c>
      <c r="L67" s="1">
        <v>83</v>
      </c>
      <c r="M67" s="1">
        <v>16.577427</v>
      </c>
      <c r="P67" s="3">
        <f t="shared" si="7"/>
        <v>2.1049184200690711E-4</v>
      </c>
      <c r="Q67" s="3">
        <f t="shared" si="8"/>
        <v>1.1073383169104393E-4</v>
      </c>
      <c r="R67" s="4">
        <f t="shared" si="9"/>
        <v>31.580986749337285</v>
      </c>
      <c r="S67" s="4">
        <f t="shared" si="10"/>
        <v>45.91745298448037</v>
      </c>
      <c r="T67">
        <f t="shared" si="11"/>
        <v>3.030380729575986E-2</v>
      </c>
      <c r="U67">
        <f t="shared" si="12"/>
        <v>1</v>
      </c>
      <c r="V67" s="5">
        <f t="shared" ref="V67:V130" si="13">P67/Q67</f>
        <v>1.9008810477559908</v>
      </c>
    </row>
    <row r="68" spans="1:22">
      <c r="A68" t="s">
        <v>53</v>
      </c>
      <c r="B68" s="3">
        <f>[1]Sheet1!B516/[1]Sheet1!B$33</f>
        <v>5.5882232652248071E-5</v>
      </c>
      <c r="C68" s="3">
        <f>[1]Sheet1!C516/[1]Sheet1!C$33</f>
        <v>1.0895915018202246E-4</v>
      </c>
      <c r="D68" s="3">
        <f>[1]Sheet1!D516/[1]Sheet1!D$33</f>
        <v>3.1555356580017417E-5</v>
      </c>
      <c r="E68" s="3">
        <f>[1]Sheet1!E516/[1]Sheet1!E$33</f>
        <v>1.8173449298489237E-4</v>
      </c>
      <c r="F68" s="3">
        <f>[1]Sheet1!F516/[1]Sheet1!F$33</f>
        <v>6.5019175318944728E-5</v>
      </c>
      <c r="G68" s="3">
        <f>[1]Sheet1!G516/[1]Sheet1!G$33</f>
        <v>4.4701716531610267E-9</v>
      </c>
      <c r="H68" s="3">
        <f>[1]Sheet1!H516/[1]Sheet1!H$33</f>
        <v>3.4396684357752814E-9</v>
      </c>
      <c r="I68" s="3">
        <f>[1]Sheet1!I516/[1]Sheet1!I$33</f>
        <v>3.0659155157301578E-9</v>
      </c>
      <c r="J68" s="3">
        <f>[1]Sheet1!J516/[1]Sheet1!J$33</f>
        <v>1.0356445194390397E-5</v>
      </c>
      <c r="K68" s="3">
        <f>[1]Sheet1!K516/[1]Sheet1!K$33</f>
        <v>3.0325591072456524E-9</v>
      </c>
      <c r="L68" s="1">
        <v>259</v>
      </c>
      <c r="M68" s="1">
        <v>33.037849999999999</v>
      </c>
      <c r="P68" s="3">
        <f t="shared" si="7"/>
        <v>8.8630081543624999E-5</v>
      </c>
      <c r="Q68" s="3">
        <f t="shared" si="8"/>
        <v>2.0740907018204617E-6</v>
      </c>
      <c r="R68" s="4">
        <f t="shared" si="9"/>
        <v>66.676597408794095</v>
      </c>
      <c r="S68" s="4">
        <f t="shared" si="10"/>
        <v>223.22924196207853</v>
      </c>
      <c r="T68">
        <f t="shared" si="11"/>
        <v>3.0384046850409071E-2</v>
      </c>
      <c r="U68">
        <f t="shared" si="12"/>
        <v>1</v>
      </c>
      <c r="V68" s="5">
        <f t="shared" si="13"/>
        <v>42.732018163831022</v>
      </c>
    </row>
    <row r="69" spans="1:22">
      <c r="A69" t="s">
        <v>98</v>
      </c>
      <c r="B69" s="3">
        <f>[1]Sheet1!B54/[1]Sheet1!B$33</f>
        <v>5.6892103867969453E-3</v>
      </c>
      <c r="C69" s="3">
        <f>[1]Sheet1!C54/[1]Sheet1!C$33</f>
        <v>8.6656365535332167E-3</v>
      </c>
      <c r="D69" s="3">
        <f>[1]Sheet1!D54/[1]Sheet1!D$33</f>
        <v>4.1732813946198126E-3</v>
      </c>
      <c r="E69" s="3">
        <f>[1]Sheet1!E54/[1]Sheet1!E$33</f>
        <v>4.9748020307380676E-9</v>
      </c>
      <c r="F69" s="3">
        <f>[1]Sheet1!F54/[1]Sheet1!F$33</f>
        <v>9.9948154597051045E-3</v>
      </c>
      <c r="G69" s="3">
        <f>[1]Sheet1!G54/[1]Sheet1!G$33</f>
        <v>4.4701716531610267E-9</v>
      </c>
      <c r="H69" s="3">
        <f>[1]Sheet1!H54/[1]Sheet1!H$33</f>
        <v>3.4396684357752814E-9</v>
      </c>
      <c r="I69" s="3">
        <f>[1]Sheet1!I54/[1]Sheet1!I$33</f>
        <v>3.0659155157301578E-9</v>
      </c>
      <c r="J69" s="3">
        <f>[1]Sheet1!J54/[1]Sheet1!J$33</f>
        <v>3.9679866645173939E-9</v>
      </c>
      <c r="K69" s="3">
        <f>[1]Sheet1!K54/[1]Sheet1!K$33</f>
        <v>3.0325591072456524E-9</v>
      </c>
      <c r="L69" s="1">
        <v>203</v>
      </c>
      <c r="M69" s="1">
        <v>34.697902999999997</v>
      </c>
      <c r="N69" s="1" t="s">
        <v>99</v>
      </c>
      <c r="P69" s="3">
        <f t="shared" si="7"/>
        <v>5.7045897538914227E-3</v>
      </c>
      <c r="Q69" s="3">
        <f t="shared" si="8"/>
        <v>3.5952602752859025E-9</v>
      </c>
      <c r="R69" s="4">
        <f t="shared" si="9"/>
        <v>69.048761838695398</v>
      </c>
      <c r="S69" s="4">
        <f t="shared" si="10"/>
        <v>17.176613504635991</v>
      </c>
      <c r="T69">
        <f t="shared" si="11"/>
        <v>3.1722359501405784E-2</v>
      </c>
      <c r="U69">
        <f t="shared" si="12"/>
        <v>1</v>
      </c>
      <c r="V69" s="5">
        <f t="shared" si="13"/>
        <v>1586697.295076302</v>
      </c>
    </row>
    <row r="70" spans="1:22">
      <c r="A70" t="s">
        <v>100</v>
      </c>
      <c r="B70" s="3">
        <f>[1]Sheet1!B121/[1]Sheet1!B$33</f>
        <v>4.1187957627420585E-4</v>
      </c>
      <c r="C70" s="3">
        <f>[1]Sheet1!C121/[1]Sheet1!C$33</f>
        <v>9.5397336383398984E-4</v>
      </c>
      <c r="D70" s="3">
        <f>[1]Sheet1!D121/[1]Sheet1!D$33</f>
        <v>1.4668918377694344E-2</v>
      </c>
      <c r="E70" s="3">
        <f>[1]Sheet1!E121/[1]Sheet1!E$33</f>
        <v>2.1231310862723004E-3</v>
      </c>
      <c r="F70" s="3">
        <f>[1]Sheet1!F121/[1]Sheet1!F$33</f>
        <v>1.5593196668880208E-2</v>
      </c>
      <c r="G70" s="3">
        <f>[1]Sheet1!G121/[1]Sheet1!G$33</f>
        <v>4.283727945782325E-2</v>
      </c>
      <c r="H70" s="3">
        <f>[1]Sheet1!H121/[1]Sheet1!H$33</f>
        <v>2.6163211937069369E-2</v>
      </c>
      <c r="I70" s="3">
        <f>[1]Sheet1!I121/[1]Sheet1!I$33</f>
        <v>2.3328370270175341E-2</v>
      </c>
      <c r="J70" s="3">
        <f>[1]Sheet1!J121/[1]Sheet1!J$33</f>
        <v>5.9520871324160321E-3</v>
      </c>
      <c r="K70" s="3">
        <f>[1]Sheet1!K121/[1]Sheet1!K$33</f>
        <v>2.7884565977229315E-2</v>
      </c>
      <c r="L70" s="1">
        <v>99</v>
      </c>
      <c r="M70" s="1">
        <v>22.337921000000001</v>
      </c>
      <c r="P70" s="3">
        <f t="shared" si="7"/>
        <v>6.7502198145910101E-3</v>
      </c>
      <c r="Q70" s="3">
        <f t="shared" si="8"/>
        <v>2.523310295494266E-2</v>
      </c>
      <c r="R70" s="4">
        <f t="shared" si="9"/>
        <v>113.81153797186082</v>
      </c>
      <c r="S70" s="4">
        <f t="shared" si="10"/>
        <v>52.170482370963057</v>
      </c>
      <c r="T70">
        <f t="shared" si="11"/>
        <v>3.2658582557621184E-2</v>
      </c>
      <c r="U70">
        <f t="shared" si="12"/>
        <v>1</v>
      </c>
      <c r="V70" s="5">
        <f t="shared" si="13"/>
        <v>0.26751445617467262</v>
      </c>
    </row>
    <row r="71" spans="1:22">
      <c r="A71" t="s">
        <v>101</v>
      </c>
      <c r="B71" s="3">
        <f>[1]Sheet1!B24/[1]Sheet1!B$33</f>
        <v>0.61251581356627094</v>
      </c>
      <c r="C71" s="3">
        <f>[1]Sheet1!C24/[1]Sheet1!C$33</f>
        <v>0.64545421187395569</v>
      </c>
      <c r="D71" s="3">
        <f>[1]Sheet1!D24/[1]Sheet1!D$33</f>
        <v>0.62978264012138463</v>
      </c>
      <c r="E71" s="3">
        <f>[1]Sheet1!E24/[1]Sheet1!E$33</f>
        <v>1.0327014830641024</v>
      </c>
      <c r="F71" s="3">
        <f>[1]Sheet1!F24/[1]Sheet1!F$33</f>
        <v>0.76281487058911024</v>
      </c>
      <c r="G71" s="3">
        <f>[1]Sheet1!G24/[1]Sheet1!G$33</f>
        <v>1.7898501498330015</v>
      </c>
      <c r="H71" s="3">
        <f>[1]Sheet1!H24/[1]Sheet1!H$33</f>
        <v>0.99353925701840951</v>
      </c>
      <c r="I71" s="3">
        <f>[1]Sheet1!I24/[1]Sheet1!I$33</f>
        <v>1.004055053443077</v>
      </c>
      <c r="J71" s="3">
        <f>[1]Sheet1!J24/[1]Sheet1!J$33</f>
        <v>1.0115917905466814</v>
      </c>
      <c r="K71" s="3">
        <f>[1]Sheet1!K24/[1]Sheet1!K$33</f>
        <v>1.2419751207880423</v>
      </c>
      <c r="L71" s="1">
        <v>74</v>
      </c>
      <c r="M71" s="1">
        <v>22.223099000000001</v>
      </c>
      <c r="N71" s="1" t="s">
        <v>102</v>
      </c>
      <c r="P71" s="3">
        <f t="shared" si="7"/>
        <v>0.73665380384296486</v>
      </c>
      <c r="Q71" s="3">
        <f t="shared" si="8"/>
        <v>1.2082022743258425</v>
      </c>
      <c r="R71" s="4">
        <f t="shared" si="9"/>
        <v>23.85068199618842</v>
      </c>
      <c r="S71" s="4">
        <f t="shared" si="10"/>
        <v>28.246279592799134</v>
      </c>
      <c r="T71">
        <f t="shared" si="11"/>
        <v>3.3532539584424259E-2</v>
      </c>
      <c r="U71">
        <f t="shared" si="12"/>
        <v>1</v>
      </c>
      <c r="V71" s="5">
        <f t="shared" si="13"/>
        <v>0.60971065813793957</v>
      </c>
    </row>
    <row r="72" spans="1:22">
      <c r="A72" t="s">
        <v>103</v>
      </c>
      <c r="B72" s="3">
        <f>[1]Sheet1!B263/[1]Sheet1!B$33</f>
        <v>1.399792297181133E-3</v>
      </c>
      <c r="C72" s="3">
        <f>[1]Sheet1!C263/[1]Sheet1!C$33</f>
        <v>1.5935392246974173E-3</v>
      </c>
      <c r="D72" s="3">
        <f>[1]Sheet1!D263/[1]Sheet1!D$33</f>
        <v>5.3337689034003868E-4</v>
      </c>
      <c r="E72" s="3">
        <f>[1]Sheet1!E263/[1]Sheet1!E$33</f>
        <v>6.1373635173012466E-4</v>
      </c>
      <c r="F72" s="3">
        <f>[1]Sheet1!F263/[1]Sheet1!F$33</f>
        <v>3.2036813358873314E-4</v>
      </c>
      <c r="G72" s="3">
        <f>[1]Sheet1!G263/[1]Sheet1!G$33</f>
        <v>4.0128730930426536E-5</v>
      </c>
      <c r="H72" s="3">
        <f>[1]Sheet1!H263/[1]Sheet1!H$33</f>
        <v>2.3050938022348049E-4</v>
      </c>
      <c r="I72" s="3">
        <f>[1]Sheet1!I263/[1]Sheet1!I$33</f>
        <v>3.773222225209105E-5</v>
      </c>
      <c r="J72" s="3">
        <f>[1]Sheet1!J263/[1]Sheet1!J$33</f>
        <v>5.8115132688521745E-5</v>
      </c>
      <c r="K72" s="3">
        <f>[1]Sheet1!K263/[1]Sheet1!K$33</f>
        <v>1.1148597045967191E-4</v>
      </c>
      <c r="L72" s="1">
        <v>218</v>
      </c>
      <c r="M72" s="1">
        <v>33.281190000000002</v>
      </c>
      <c r="P72" s="3">
        <f t="shared" si="7"/>
        <v>8.9216257950748936E-4</v>
      </c>
      <c r="Q72" s="3">
        <f t="shared" si="8"/>
        <v>9.5594287310838349E-5</v>
      </c>
      <c r="R72" s="4">
        <f t="shared" si="9"/>
        <v>63.475759500542253</v>
      </c>
      <c r="S72" s="4">
        <f t="shared" si="10"/>
        <v>84.797260694001537</v>
      </c>
      <c r="T72">
        <f t="shared" si="11"/>
        <v>3.3856050704896508E-2</v>
      </c>
      <c r="U72">
        <f t="shared" si="12"/>
        <v>1</v>
      </c>
      <c r="V72" s="5">
        <f t="shared" si="13"/>
        <v>9.3328022479679831</v>
      </c>
    </row>
    <row r="73" spans="1:22">
      <c r="A73" t="s">
        <v>104</v>
      </c>
      <c r="B73" s="3">
        <f>[1]Sheet1!B107/[1]Sheet1!B$33</f>
        <v>5.5578985093973103E-3</v>
      </c>
      <c r="C73" s="3">
        <f>[1]Sheet1!C107/[1]Sheet1!C$33</f>
        <v>8.2223604954447405E-3</v>
      </c>
      <c r="D73" s="3">
        <f>[1]Sheet1!D107/[1]Sheet1!D$33</f>
        <v>1.3803224472304249E-2</v>
      </c>
      <c r="E73" s="3">
        <f>[1]Sheet1!E107/[1]Sheet1!E$33</f>
        <v>2.692508620734943E-2</v>
      </c>
      <c r="F73" s="3">
        <f>[1]Sheet1!F107/[1]Sheet1!F$33</f>
        <v>1.5983918121010469E-2</v>
      </c>
      <c r="G73" s="3">
        <f>[1]Sheet1!G107/[1]Sheet1!G$33</f>
        <v>4.6807145029390845E-2</v>
      </c>
      <c r="H73" s="3">
        <f>[1]Sheet1!H107/[1]Sheet1!H$33</f>
        <v>1.9967626115855959E-2</v>
      </c>
      <c r="I73" s="3">
        <f>[1]Sheet1!I107/[1]Sheet1!I$33</f>
        <v>2.4361571535314343E-2</v>
      </c>
      <c r="J73" s="3">
        <f>[1]Sheet1!J107/[1]Sheet1!J$33</f>
        <v>6.2627959633957356E-2</v>
      </c>
      <c r="K73" s="3">
        <f>[1]Sheet1!K107/[1]Sheet1!K$33</f>
        <v>3.5724258934743985E-2</v>
      </c>
      <c r="L73" s="1">
        <v>57</v>
      </c>
      <c r="M73" s="1">
        <v>29.192211</v>
      </c>
      <c r="P73" s="3">
        <f t="shared" si="7"/>
        <v>1.409849756110124E-2</v>
      </c>
      <c r="Q73" s="3">
        <f t="shared" si="8"/>
        <v>3.7897712249852493E-2</v>
      </c>
      <c r="R73" s="4">
        <f t="shared" si="9"/>
        <v>58.879446129976721</v>
      </c>
      <c r="S73" s="4">
        <f t="shared" si="10"/>
        <v>45.710964771478629</v>
      </c>
      <c r="T73">
        <f t="shared" si="11"/>
        <v>3.3919643233476758E-2</v>
      </c>
      <c r="U73">
        <f t="shared" si="12"/>
        <v>1</v>
      </c>
      <c r="V73" s="5">
        <f t="shared" si="13"/>
        <v>0.37201447591750381</v>
      </c>
    </row>
    <row r="74" spans="1:22">
      <c r="A74" t="s">
        <v>105</v>
      </c>
      <c r="B74" s="3">
        <f>[1]Sheet1!B56/[1]Sheet1!B$33</f>
        <v>3.9204597062051407E-9</v>
      </c>
      <c r="C74" s="3">
        <f>[1]Sheet1!C56/[1]Sheet1!C$33</f>
        <v>3.7290513084644396E-9</v>
      </c>
      <c r="D74" s="3">
        <f>[1]Sheet1!D56/[1]Sheet1!D$33</f>
        <v>6.4967382041097491E-5</v>
      </c>
      <c r="E74" s="3">
        <f>[1]Sheet1!E56/[1]Sheet1!E$33</f>
        <v>4.9748020307380676E-9</v>
      </c>
      <c r="F74" s="3">
        <f>[1]Sheet1!F56/[1]Sheet1!F$33</f>
        <v>2.2988741145104383E-4</v>
      </c>
      <c r="G74" s="3">
        <f>[1]Sheet1!G56/[1]Sheet1!G$33</f>
        <v>4.4701716531610267E-9</v>
      </c>
      <c r="H74" s="3">
        <f>[1]Sheet1!H56/[1]Sheet1!H$33</f>
        <v>3.7182334237149785E-3</v>
      </c>
      <c r="I74" s="3">
        <f>[1]Sheet1!I56/[1]Sheet1!I$33</f>
        <v>3.6414890332447276E-3</v>
      </c>
      <c r="J74" s="3">
        <f>[1]Sheet1!J56/[1]Sheet1!J$33</f>
        <v>6.7298760064480739E-3</v>
      </c>
      <c r="K74" s="3">
        <f>[1]Sheet1!K56/[1]Sheet1!K$33</f>
        <v>7.9297629955589755E-3</v>
      </c>
      <c r="L74" s="1">
        <v>57</v>
      </c>
      <c r="M74" s="1">
        <v>32.188217000000002</v>
      </c>
      <c r="N74" s="1" t="s">
        <v>106</v>
      </c>
      <c r="P74" s="3">
        <f t="shared" si="7"/>
        <v>5.8973483561037349E-5</v>
      </c>
      <c r="Q74" s="3">
        <f t="shared" si="8"/>
        <v>4.4038731858276814E-3</v>
      </c>
      <c r="R74" s="4">
        <f t="shared" si="9"/>
        <v>168.88730114751596</v>
      </c>
      <c r="S74" s="4">
        <f t="shared" si="10"/>
        <v>70.252883439722723</v>
      </c>
      <c r="T74">
        <f t="shared" si="11"/>
        <v>3.4794454970718446E-2</v>
      </c>
      <c r="U74">
        <f t="shared" si="12"/>
        <v>1</v>
      </c>
      <c r="V74" s="5">
        <f t="shared" si="13"/>
        <v>1.3391276513325312E-2</v>
      </c>
    </row>
    <row r="75" spans="1:22">
      <c r="A75" t="s">
        <v>107</v>
      </c>
      <c r="B75" s="3">
        <f>[1]Sheet1!B38/[1]Sheet1!B$33</f>
        <v>4.5963116754175505E-3</v>
      </c>
      <c r="C75" s="3">
        <f>[1]Sheet1!C38/[1]Sheet1!C$33</f>
        <v>5.0583462283927579E-3</v>
      </c>
      <c r="D75" s="3">
        <f>[1]Sheet1!D38/[1]Sheet1!D$33</f>
        <v>3.6331456952595027E-3</v>
      </c>
      <c r="E75" s="3">
        <f>[1]Sheet1!E38/[1]Sheet1!E$33</f>
        <v>6.0264751800360953E-3</v>
      </c>
      <c r="F75" s="3">
        <f>[1]Sheet1!F38/[1]Sheet1!F$33</f>
        <v>4.5181246125574667E-3</v>
      </c>
      <c r="G75" s="3">
        <f>[1]Sheet1!G38/[1]Sheet1!G$33</f>
        <v>2.696664576056788E-2</v>
      </c>
      <c r="H75" s="3">
        <f>[1]Sheet1!H38/[1]Sheet1!H$33</f>
        <v>1.6014229440523896E-2</v>
      </c>
      <c r="I75" s="3">
        <f>[1]Sheet1!I38/[1]Sheet1!I$33</f>
        <v>1.5588883515224699E-2</v>
      </c>
      <c r="J75" s="3">
        <f>[1]Sheet1!J38/[1]Sheet1!J$33</f>
        <v>4.5187947973790461E-3</v>
      </c>
      <c r="K75" s="3">
        <f>[1]Sheet1!K38/[1]Sheet1!K$33</f>
        <v>1.5220177619655563E-2</v>
      </c>
      <c r="L75" s="1">
        <v>82</v>
      </c>
      <c r="M75" s="1">
        <v>23.974889999999998</v>
      </c>
      <c r="N75" s="1" t="s">
        <v>108</v>
      </c>
      <c r="P75" s="3">
        <f t="shared" si="7"/>
        <v>4.7664806783326756E-3</v>
      </c>
      <c r="Q75" s="3">
        <f t="shared" si="8"/>
        <v>1.5661746226670218E-2</v>
      </c>
      <c r="R75" s="4">
        <f t="shared" si="9"/>
        <v>18.313423382694072</v>
      </c>
      <c r="S75" s="4">
        <f t="shared" si="10"/>
        <v>50.708458078955054</v>
      </c>
      <c r="T75">
        <f t="shared" si="11"/>
        <v>3.6883501234683744E-2</v>
      </c>
      <c r="U75">
        <f t="shared" si="12"/>
        <v>1</v>
      </c>
      <c r="V75" s="5">
        <f t="shared" si="13"/>
        <v>0.3043390315069649</v>
      </c>
    </row>
    <row r="76" spans="1:22">
      <c r="A76" t="s">
        <v>109</v>
      </c>
      <c r="B76" s="3">
        <f>[1]Sheet1!B294/[1]Sheet1!B$33</f>
        <v>1.1768318332295404E-3</v>
      </c>
      <c r="C76" s="3">
        <f>[1]Sheet1!C294/[1]Sheet1!C$33</f>
        <v>7.9175963191578669E-4</v>
      </c>
      <c r="D76" s="3">
        <f>[1]Sheet1!D294/[1]Sheet1!D$33</f>
        <v>3.1117236153406947E-4</v>
      </c>
      <c r="E76" s="3">
        <f>[1]Sheet1!E294/[1]Sheet1!E$33</f>
        <v>1.4027797522214282E-3</v>
      </c>
      <c r="F76" s="3">
        <f>[1]Sheet1!F294/[1]Sheet1!F$33</f>
        <v>3.1267011886315719E-4</v>
      </c>
      <c r="G76" s="3">
        <f>[1]Sheet1!G294/[1]Sheet1!G$33</f>
        <v>3.6452908780032224E-4</v>
      </c>
      <c r="H76" s="3">
        <f>[1]Sheet1!H294/[1]Sheet1!H$33</f>
        <v>2.8511411664141308E-5</v>
      </c>
      <c r="I76" s="3">
        <f>[1]Sheet1!I294/[1]Sheet1!I$33</f>
        <v>8.3285594984809739E-5</v>
      </c>
      <c r="J76" s="3">
        <f>[1]Sheet1!J294/[1]Sheet1!J$33</f>
        <v>5.0726741519190358E-5</v>
      </c>
      <c r="K76" s="3">
        <f>[1]Sheet1!K294/[1]Sheet1!K$33</f>
        <v>1.2601799370159307E-4</v>
      </c>
      <c r="L76" s="1">
        <v>189</v>
      </c>
      <c r="M76" s="1">
        <v>32.934714999999997</v>
      </c>
      <c r="P76" s="3">
        <f t="shared" si="7"/>
        <v>7.9904273955279641E-4</v>
      </c>
      <c r="Q76" s="3">
        <f t="shared" si="8"/>
        <v>1.3061416593401133E-4</v>
      </c>
      <c r="R76" s="4">
        <f t="shared" si="9"/>
        <v>62.004466804778204</v>
      </c>
      <c r="S76" s="4">
        <f t="shared" si="10"/>
        <v>103.9828342819654</v>
      </c>
      <c r="T76">
        <f t="shared" si="11"/>
        <v>3.6938974646672645E-2</v>
      </c>
      <c r="U76">
        <f t="shared" si="12"/>
        <v>1</v>
      </c>
      <c r="V76" s="5">
        <f t="shared" si="13"/>
        <v>6.1175809977341009</v>
      </c>
    </row>
    <row r="77" spans="1:22">
      <c r="A77" t="s">
        <v>110</v>
      </c>
      <c r="B77" s="3">
        <f>[1]Sheet1!B135/[1]Sheet1!B$33</f>
        <v>1.3335228065372944E-2</v>
      </c>
      <c r="C77" s="3">
        <f>[1]Sheet1!C135/[1]Sheet1!C$33</f>
        <v>1.2275440259255579E-2</v>
      </c>
      <c r="D77" s="3">
        <f>[1]Sheet1!D135/[1]Sheet1!D$33</f>
        <v>9.3649657064976116E-3</v>
      </c>
      <c r="E77" s="3">
        <f>[1]Sheet1!E135/[1]Sheet1!E$33</f>
        <v>3.0163015705887794E-2</v>
      </c>
      <c r="F77" s="3">
        <f>[1]Sheet1!F135/[1]Sheet1!F$33</f>
        <v>5.5565577499254891E-3</v>
      </c>
      <c r="G77" s="3">
        <f>[1]Sheet1!G135/[1]Sheet1!G$33</f>
        <v>1.3619137870536104E-3</v>
      </c>
      <c r="H77" s="3">
        <f>[1]Sheet1!H135/[1]Sheet1!H$33</f>
        <v>2.5021799242678569E-3</v>
      </c>
      <c r="I77" s="3">
        <f>[1]Sheet1!I135/[1]Sheet1!I$33</f>
        <v>1.2044019875373723E-3</v>
      </c>
      <c r="J77" s="3">
        <f>[1]Sheet1!J135/[1]Sheet1!J$33</f>
        <v>7.4512440780973423E-4</v>
      </c>
      <c r="K77" s="3">
        <f>[1]Sheet1!K135/[1]Sheet1!K$33</f>
        <v>9.4964891699308323E-4</v>
      </c>
      <c r="L77" s="1">
        <v>218</v>
      </c>
      <c r="M77" s="1">
        <v>34.319088000000001</v>
      </c>
      <c r="P77" s="3">
        <f t="shared" si="7"/>
        <v>1.4139041497387882E-2</v>
      </c>
      <c r="Q77" s="3">
        <f t="shared" si="8"/>
        <v>1.3526538047323314E-3</v>
      </c>
      <c r="R77" s="4">
        <f t="shared" si="9"/>
        <v>66.848159617992081</v>
      </c>
      <c r="S77" s="4">
        <f t="shared" si="10"/>
        <v>50.615276568257663</v>
      </c>
      <c r="T77">
        <f t="shared" si="11"/>
        <v>3.8751087209550499E-2</v>
      </c>
      <c r="U77">
        <f t="shared" si="12"/>
        <v>1</v>
      </c>
      <c r="V77" s="5">
        <f t="shared" si="13"/>
        <v>10.45281612185002</v>
      </c>
    </row>
    <row r="78" spans="1:22">
      <c r="A78" t="s">
        <v>111</v>
      </c>
      <c r="B78" s="3">
        <f>[1]Sheet1!B125/[1]Sheet1!B$33</f>
        <v>1.1587302866740501E-2</v>
      </c>
      <c r="C78" s="3">
        <f>[1]Sheet1!C125/[1]Sheet1!C$33</f>
        <v>7.817773344681582E-3</v>
      </c>
      <c r="D78" s="3">
        <f>[1]Sheet1!D125/[1]Sheet1!D$33</f>
        <v>1.739918336062218E-2</v>
      </c>
      <c r="E78" s="3">
        <f>[1]Sheet1!E125/[1]Sheet1!E$33</f>
        <v>3.6788123738688693E-2</v>
      </c>
      <c r="F78" s="3">
        <f>[1]Sheet1!F125/[1]Sheet1!F$33</f>
        <v>1.9690533998209414E-2</v>
      </c>
      <c r="G78" s="3">
        <f>[1]Sheet1!G125/[1]Sheet1!G$33</f>
        <v>5.2346022970531344E-3</v>
      </c>
      <c r="H78" s="3">
        <f>[1]Sheet1!H125/[1]Sheet1!H$33</f>
        <v>4.5952938401427028E-4</v>
      </c>
      <c r="I78" s="3">
        <f>[1]Sheet1!I125/[1]Sheet1!I$33</f>
        <v>1.7670097483359192E-3</v>
      </c>
      <c r="J78" s="3">
        <f>[1]Sheet1!J125/[1]Sheet1!J$33</f>
        <v>4.1014856078584166E-3</v>
      </c>
      <c r="K78" s="3">
        <f>[1]Sheet1!K125/[1]Sheet1!K$33</f>
        <v>7.6209605342272575E-3</v>
      </c>
      <c r="L78" s="1">
        <v>55</v>
      </c>
      <c r="M78" s="1">
        <v>26.218191000000001</v>
      </c>
      <c r="P78" s="3">
        <f t="shared" si="7"/>
        <v>1.8656583461788473E-2</v>
      </c>
      <c r="Q78" s="3">
        <f t="shared" si="8"/>
        <v>3.8367175142977996E-3</v>
      </c>
      <c r="R78" s="4">
        <f t="shared" si="9"/>
        <v>59.858536720324352</v>
      </c>
      <c r="S78" s="4">
        <f t="shared" si="10"/>
        <v>73.758860803013462</v>
      </c>
      <c r="T78">
        <f t="shared" si="11"/>
        <v>3.9172329201357943E-2</v>
      </c>
      <c r="U78">
        <f t="shared" si="12"/>
        <v>1</v>
      </c>
      <c r="V78" s="5">
        <f t="shared" si="13"/>
        <v>4.8626419308336866</v>
      </c>
    </row>
    <row r="79" spans="1:22">
      <c r="A79" t="s">
        <v>112</v>
      </c>
      <c r="B79" s="3">
        <f>[1]Sheet1!B114/[1]Sheet1!B$33</f>
        <v>2.1507673311919051E-2</v>
      </c>
      <c r="C79" s="3">
        <f>[1]Sheet1!C114/[1]Sheet1!C$33</f>
        <v>1.7320164263218519E-2</v>
      </c>
      <c r="D79" s="3">
        <f>[1]Sheet1!D114/[1]Sheet1!D$33</f>
        <v>2.2848645442773905E-2</v>
      </c>
      <c r="E79" s="3">
        <f>[1]Sheet1!E114/[1]Sheet1!E$33</f>
        <v>3.1900400642696662E-2</v>
      </c>
      <c r="F79" s="3">
        <f>[1]Sheet1!F114/[1]Sheet1!F$33</f>
        <v>2.1809452493953427E-2</v>
      </c>
      <c r="G79" s="3">
        <f>[1]Sheet1!G114/[1]Sheet1!G$33</f>
        <v>5.4931516612659839E-2</v>
      </c>
      <c r="H79" s="3">
        <f>[1]Sheet1!H114/[1]Sheet1!H$33</f>
        <v>3.050538745636024E-2</v>
      </c>
      <c r="I79" s="3">
        <f>[1]Sheet1!I114/[1]Sheet1!I$33</f>
        <v>2.9184406871418152E-2</v>
      </c>
      <c r="J79" s="3">
        <f>[1]Sheet1!J114/[1]Sheet1!J$33</f>
        <v>3.536439942045809E-2</v>
      </c>
      <c r="K79" s="3">
        <f>[1]Sheet1!K114/[1]Sheet1!K$33</f>
        <v>3.4192058445808117E-2</v>
      </c>
      <c r="L79" s="1">
        <v>82</v>
      </c>
      <c r="M79" s="1">
        <v>21.620429999999999</v>
      </c>
      <c r="P79" s="3">
        <f t="shared" si="7"/>
        <v>2.3077267230912309E-2</v>
      </c>
      <c r="Q79" s="3">
        <f t="shared" si="8"/>
        <v>3.6835553761340886E-2</v>
      </c>
      <c r="R79" s="4">
        <f t="shared" si="9"/>
        <v>23.246196004827556</v>
      </c>
      <c r="S79" s="4">
        <f t="shared" si="10"/>
        <v>28.317888007775871</v>
      </c>
      <c r="T79">
        <f t="shared" si="11"/>
        <v>3.9576605341160087E-2</v>
      </c>
      <c r="U79">
        <f t="shared" si="12"/>
        <v>1</v>
      </c>
      <c r="V79" s="5">
        <f t="shared" si="13"/>
        <v>0.62649437498431271</v>
      </c>
    </row>
    <row r="80" spans="1:22">
      <c r="A80" t="s">
        <v>113</v>
      </c>
      <c r="B80" s="3">
        <f>[1]Sheet1!B332/[1]Sheet1!B$33</f>
        <v>5.3642866068063697E-4</v>
      </c>
      <c r="C80" s="3">
        <f>[1]Sheet1!C332/[1]Sheet1!C$33</f>
        <v>5.8525222855564292E-4</v>
      </c>
      <c r="D80" s="3">
        <f>[1]Sheet1!D332/[1]Sheet1!D$33</f>
        <v>5.6980767239910555E-4</v>
      </c>
      <c r="E80" s="3">
        <f>[1]Sheet1!E332/[1]Sheet1!E$33</f>
        <v>9.18413127300647E-4</v>
      </c>
      <c r="F80" s="3">
        <f>[1]Sheet1!F332/[1]Sheet1!F$33</f>
        <v>7.049747476067889E-4</v>
      </c>
      <c r="G80" s="3">
        <f>[1]Sheet1!G332/[1]Sheet1!G$33</f>
        <v>6.7051680763084763E-4</v>
      </c>
      <c r="H80" s="3">
        <f>[1]Sheet1!H332/[1]Sheet1!H$33</f>
        <v>5.1064285696989095E-4</v>
      </c>
      <c r="I80" s="3">
        <f>[1]Sheet1!I332/[1]Sheet1!I$33</f>
        <v>1.9907909218290634E-4</v>
      </c>
      <c r="J80" s="3">
        <f>[1]Sheet1!J332/[1]Sheet1!J$33</f>
        <v>2.6489882173651668E-4</v>
      </c>
      <c r="K80" s="3">
        <f>[1]Sheet1!K332/[1]Sheet1!K$33</f>
        <v>1.4302458517502669E-4</v>
      </c>
      <c r="L80" s="1">
        <v>73</v>
      </c>
      <c r="M80" s="1">
        <v>12.84155</v>
      </c>
      <c r="P80" s="3">
        <f t="shared" si="7"/>
        <v>6.6297528730856431E-4</v>
      </c>
      <c r="Q80" s="3">
        <f t="shared" si="8"/>
        <v>3.5763243273903767E-4</v>
      </c>
      <c r="R80" s="4">
        <f t="shared" si="9"/>
        <v>23.579014688113816</v>
      </c>
      <c r="S80" s="4">
        <f t="shared" si="10"/>
        <v>62.696529161093231</v>
      </c>
      <c r="T80">
        <f t="shared" si="11"/>
        <v>4.0452111019378699E-2</v>
      </c>
      <c r="U80">
        <f t="shared" si="12"/>
        <v>1</v>
      </c>
      <c r="V80" s="5">
        <f t="shared" si="13"/>
        <v>1.8537896080368459</v>
      </c>
    </row>
    <row r="81" spans="1:22">
      <c r="A81" t="s">
        <v>114</v>
      </c>
      <c r="B81" s="3">
        <f>[1]Sheet1!B245/[1]Sheet1!B$33</f>
        <v>1.7520220790254277E-3</v>
      </c>
      <c r="C81" s="3">
        <f>[1]Sheet1!C245/[1]Sheet1!C$33</f>
        <v>1.5751512726953792E-3</v>
      </c>
      <c r="D81" s="3">
        <f>[1]Sheet1!D245/[1]Sheet1!D$33</f>
        <v>1.1122061034748976E-3</v>
      </c>
      <c r="E81" s="3">
        <f>[1]Sheet1!E245/[1]Sheet1!E$33</f>
        <v>2.660539050444811E-3</v>
      </c>
      <c r="F81" s="3">
        <f>[1]Sheet1!F245/[1]Sheet1!F$33</f>
        <v>2.9347954913453979E-4</v>
      </c>
      <c r="G81" s="3">
        <f>[1]Sheet1!G245/[1]Sheet1!G$33</f>
        <v>8.4017770255492125E-4</v>
      </c>
      <c r="H81" s="3">
        <f>[1]Sheet1!H245/[1]Sheet1!H$33</f>
        <v>2.7273131027262206E-4</v>
      </c>
      <c r="I81" s="3">
        <f>[1]Sheet1!I245/[1]Sheet1!I$33</f>
        <v>1.7413173763141006E-4</v>
      </c>
      <c r="J81" s="3">
        <f>[1]Sheet1!J245/[1]Sheet1!J$33</f>
        <v>1.7217887734673873E-4</v>
      </c>
      <c r="K81" s="3">
        <f>[1]Sheet1!K245/[1]Sheet1!K$33</f>
        <v>3.7677424116152155E-4</v>
      </c>
      <c r="L81" s="1">
        <v>57</v>
      </c>
      <c r="M81" s="1">
        <v>28.938513</v>
      </c>
      <c r="P81" s="3">
        <f t="shared" si="7"/>
        <v>1.4786796109550111E-3</v>
      </c>
      <c r="Q81" s="3">
        <f t="shared" si="8"/>
        <v>3.6719877379344274E-4</v>
      </c>
      <c r="R81" s="4">
        <f t="shared" si="9"/>
        <v>58.760597965620107</v>
      </c>
      <c r="S81" s="4">
        <f t="shared" si="10"/>
        <v>75.57306766845403</v>
      </c>
      <c r="T81">
        <f t="shared" si="11"/>
        <v>4.3289901066842711E-2</v>
      </c>
      <c r="U81">
        <f t="shared" si="12"/>
        <v>1</v>
      </c>
      <c r="V81" s="5">
        <f t="shared" si="13"/>
        <v>4.0269187058527605</v>
      </c>
    </row>
    <row r="82" spans="1:22">
      <c r="A82" t="s">
        <v>115</v>
      </c>
      <c r="B82" s="3">
        <f>[1]Sheet1!B46/[1]Sheet1!B$33</f>
        <v>1.8695358984890737E-2</v>
      </c>
      <c r="C82" s="3">
        <f>[1]Sheet1!C46/[1]Sheet1!C$33</f>
        <v>1.4959637494447443E-2</v>
      </c>
      <c r="D82" s="3">
        <f>[1]Sheet1!D46/[1]Sheet1!D$33</f>
        <v>5.1773118247121636E-3</v>
      </c>
      <c r="E82" s="3">
        <f>[1]Sheet1!E46/[1]Sheet1!E$33</f>
        <v>2.030556985203108E-2</v>
      </c>
      <c r="F82" s="3">
        <f>[1]Sheet1!F46/[1]Sheet1!F$33</f>
        <v>1.441440911491422E-2</v>
      </c>
      <c r="G82" s="3">
        <f>[1]Sheet1!G46/[1]Sheet1!G$33</f>
        <v>1.3797721228079887E-2</v>
      </c>
      <c r="H82" s="3">
        <f>[1]Sheet1!H46/[1]Sheet1!H$33</f>
        <v>6.1633045329436585E-3</v>
      </c>
      <c r="I82" s="3">
        <f>[1]Sheet1!I46/[1]Sheet1!I$33</f>
        <v>5.8635971489045995E-3</v>
      </c>
      <c r="J82" s="3">
        <f>[1]Sheet1!J46/[1]Sheet1!J$33</f>
        <v>3.9679866645173939E-9</v>
      </c>
      <c r="K82" s="3">
        <f>[1]Sheet1!K46/[1]Sheet1!K$33</f>
        <v>6.9229048510077024E-3</v>
      </c>
      <c r="L82" s="1">
        <v>83</v>
      </c>
      <c r="M82" s="1">
        <v>31.299845000000001</v>
      </c>
      <c r="N82" s="1" t="s">
        <v>116</v>
      </c>
      <c r="P82" s="3">
        <f t="shared" si="7"/>
        <v>1.4710457454199128E-2</v>
      </c>
      <c r="Q82" s="3">
        <f t="shared" si="8"/>
        <v>6.5495063457845035E-3</v>
      </c>
      <c r="R82" s="4">
        <f t="shared" si="9"/>
        <v>39.959672841227906</v>
      </c>
      <c r="S82" s="4">
        <f t="shared" si="10"/>
        <v>74.873843001321248</v>
      </c>
      <c r="T82">
        <f t="shared" si="11"/>
        <v>4.5249001688125012E-2</v>
      </c>
      <c r="U82">
        <f t="shared" si="12"/>
        <v>1</v>
      </c>
      <c r="V82" s="5">
        <f t="shared" si="13"/>
        <v>2.2460406445238892</v>
      </c>
    </row>
    <row r="83" spans="1:22">
      <c r="A83" t="s">
        <v>117</v>
      </c>
      <c r="B83" s="3">
        <f>[1]Sheet1!B464/[1]Sheet1!B$33</f>
        <v>1.1995430563075868E-4</v>
      </c>
      <c r="C83" s="3">
        <f>[1]Sheet1!C464/[1]Sheet1!C$33</f>
        <v>1.1786412470663553E-4</v>
      </c>
      <c r="D83" s="3">
        <f>[1]Sheet1!D464/[1]Sheet1!D$33</f>
        <v>1.2597297998058935E-4</v>
      </c>
      <c r="E83" s="3">
        <f>[1]Sheet1!E464/[1]Sheet1!E$33</f>
        <v>1.8197825828439852E-4</v>
      </c>
      <c r="F83" s="3">
        <f>[1]Sheet1!F464/[1]Sheet1!F$33</f>
        <v>9.1406662588171313E-5</v>
      </c>
      <c r="G83" s="3">
        <f>[1]Sheet1!G464/[1]Sheet1!G$33</f>
        <v>2.3142972682745267E-4</v>
      </c>
      <c r="H83" s="3">
        <f>[1]Sheet1!H464/[1]Sheet1!H$33</f>
        <v>1.4346513078775122E-4</v>
      </c>
      <c r="I83" s="3">
        <f>[1]Sheet1!I464/[1]Sheet1!I$33</f>
        <v>1.877597320988306E-4</v>
      </c>
      <c r="J83" s="3">
        <f>[1]Sheet1!J464/[1]Sheet1!J$33</f>
        <v>1.8194409252811605E-4</v>
      </c>
      <c r="K83" s="3">
        <f>[1]Sheet1!K464/[1]Sheet1!K$33</f>
        <v>1.494809035143527E-4</v>
      </c>
      <c r="L83" s="1">
        <v>167</v>
      </c>
      <c r="M83" s="1">
        <v>17.525772</v>
      </c>
      <c r="P83" s="3">
        <f t="shared" si="7"/>
        <v>1.2743526623811068E-4</v>
      </c>
      <c r="Q83" s="3">
        <f t="shared" si="8"/>
        <v>1.7881591715130065E-4</v>
      </c>
      <c r="R83" s="4">
        <f t="shared" si="9"/>
        <v>26.093029807845497</v>
      </c>
      <c r="S83" s="4">
        <f t="shared" si="10"/>
        <v>19.708967038413107</v>
      </c>
      <c r="T83">
        <f t="shared" si="11"/>
        <v>4.526674826655197E-2</v>
      </c>
      <c r="U83">
        <f t="shared" si="12"/>
        <v>1</v>
      </c>
      <c r="V83" s="5">
        <f t="shared" si="13"/>
        <v>0.71266176002824444</v>
      </c>
    </row>
    <row r="84" spans="1:22">
      <c r="A84" t="s">
        <v>118</v>
      </c>
      <c r="B84" s="3">
        <f>[1]Sheet1!B553/[1]Sheet1!B$33</f>
        <v>5.3541718207643607E-5</v>
      </c>
      <c r="C84" s="3">
        <f>[1]Sheet1!C553/[1]Sheet1!C$33</f>
        <v>3.7290513084644396E-9</v>
      </c>
      <c r="D84" s="3">
        <f>[1]Sheet1!D553/[1]Sheet1!D$33</f>
        <v>5.2577122659272166E-5</v>
      </c>
      <c r="E84" s="3">
        <f>[1]Sheet1!E553/[1]Sheet1!E$33</f>
        <v>5.3170684104528472E-5</v>
      </c>
      <c r="F84" s="3">
        <f>[1]Sheet1!F553/[1]Sheet1!F$33</f>
        <v>4.6809013126131826E-5</v>
      </c>
      <c r="G84" s="3">
        <f>[1]Sheet1!G553/[1]Sheet1!G$33</f>
        <v>7.5277690639231681E-5</v>
      </c>
      <c r="H84" s="3">
        <f>[1]Sheet1!H553/[1]Sheet1!H$33</f>
        <v>7.6790597828683152E-5</v>
      </c>
      <c r="I84" s="3">
        <f>[1]Sheet1!I553/[1]Sheet1!I$33</f>
        <v>6.4752135692220934E-5</v>
      </c>
      <c r="J84" s="3">
        <f>[1]Sheet1!J553/[1]Sheet1!J$33</f>
        <v>5.3615435810959018E-5</v>
      </c>
      <c r="K84" s="3">
        <f>[1]Sheet1!K553/[1]Sheet1!K$33</f>
        <v>8.2173254129035443E-5</v>
      </c>
      <c r="L84" s="1">
        <v>75</v>
      </c>
      <c r="M84" s="1">
        <v>17.821323</v>
      </c>
      <c r="P84" s="3">
        <f t="shared" si="7"/>
        <v>4.1220453429776909E-5</v>
      </c>
      <c r="Q84" s="3">
        <f t="shared" si="8"/>
        <v>7.0521822820026047E-5</v>
      </c>
      <c r="R84" s="4">
        <f t="shared" si="9"/>
        <v>56.291702940203223</v>
      </c>
      <c r="S84" s="4">
        <f t="shared" si="10"/>
        <v>16.117668362768892</v>
      </c>
      <c r="T84">
        <f t="shared" si="11"/>
        <v>4.5560317879475336E-2</v>
      </c>
      <c r="U84">
        <f t="shared" si="12"/>
        <v>1</v>
      </c>
      <c r="V84" s="5">
        <f t="shared" si="13"/>
        <v>0.58450635252257765</v>
      </c>
    </row>
    <row r="85" spans="1:22">
      <c r="A85" t="s">
        <v>119</v>
      </c>
      <c r="B85" s="3">
        <f>[1]Sheet1!B556/[1]Sheet1!B$33</f>
        <v>7.2575550081269559E-5</v>
      </c>
      <c r="C85" s="3">
        <f>[1]Sheet1!C556/[1]Sheet1!C$33</f>
        <v>1.0063217861022136E-4</v>
      </c>
      <c r="D85" s="3">
        <f>[1]Sheet1!D556/[1]Sheet1!D$33</f>
        <v>4.901071552802231E-5</v>
      </c>
      <c r="E85" s="3">
        <f>[1]Sheet1!E556/[1]Sheet1!E$33</f>
        <v>4.8300352916435904E-5</v>
      </c>
      <c r="F85" s="3">
        <f>[1]Sheet1!F556/[1]Sheet1!F$33</f>
        <v>8.0378893379881637E-5</v>
      </c>
      <c r="G85" s="3">
        <f>[1]Sheet1!G556/[1]Sheet1!G$33</f>
        <v>3.2185235902759388E-5</v>
      </c>
      <c r="H85" s="3">
        <f>[1]Sheet1!H556/[1]Sheet1!H$33</f>
        <v>6.6468152852921538E-5</v>
      </c>
      <c r="I85" s="3">
        <f>[1]Sheet1!I556/[1]Sheet1!I$33</f>
        <v>3.2759307285576734E-5</v>
      </c>
      <c r="J85" s="3">
        <f>[1]Sheet1!J556/[1]Sheet1!J$33</f>
        <v>3.9679866645173939E-9</v>
      </c>
      <c r="K85" s="3">
        <f>[1]Sheet1!K556/[1]Sheet1!K$33</f>
        <v>4.6989503366771381E-5</v>
      </c>
      <c r="L85" s="1">
        <v>187</v>
      </c>
      <c r="M85" s="1">
        <v>17.502388</v>
      </c>
      <c r="P85" s="3">
        <f t="shared" si="7"/>
        <v>7.0179538103166158E-5</v>
      </c>
      <c r="Q85" s="3">
        <f t="shared" si="8"/>
        <v>3.5681233478938703E-5</v>
      </c>
      <c r="R85" s="4">
        <f t="shared" si="9"/>
        <v>31.573634906440095</v>
      </c>
      <c r="S85" s="4">
        <f t="shared" si="10"/>
        <v>68.209314074236048</v>
      </c>
      <c r="T85">
        <f t="shared" si="11"/>
        <v>4.7410665435930179E-2</v>
      </c>
      <c r="U85">
        <f t="shared" si="12"/>
        <v>1</v>
      </c>
      <c r="V85" s="5">
        <f t="shared" si="13"/>
        <v>1.966847310494199</v>
      </c>
    </row>
    <row r="86" spans="1:22">
      <c r="A86" t="s">
        <v>120</v>
      </c>
      <c r="B86" s="3">
        <f>[1]Sheet1!B598/[1]Sheet1!B$33</f>
        <v>3.9204597062051407E-9</v>
      </c>
      <c r="C86" s="3">
        <f>[1]Sheet1!C598/[1]Sheet1!C$33</f>
        <v>4.2522372070420003E-5</v>
      </c>
      <c r="D86" s="3">
        <f>[1]Sheet1!D598/[1]Sheet1!D$33</f>
        <v>2.9319339524694477E-5</v>
      </c>
      <c r="E86" s="3">
        <f>[1]Sheet1!E598/[1]Sheet1!E$33</f>
        <v>7.5248855516944012E-5</v>
      </c>
      <c r="F86" s="3">
        <f>[1]Sheet1!F598/[1]Sheet1!F$33</f>
        <v>2.6104258425549741E-5</v>
      </c>
      <c r="G86" s="3">
        <f>[1]Sheet1!G598/[1]Sheet1!G$33</f>
        <v>4.4701716531610267E-9</v>
      </c>
      <c r="H86" s="3">
        <f>[1]Sheet1!H598/[1]Sheet1!H$33</f>
        <v>3.4396684357752814E-9</v>
      </c>
      <c r="I86" s="3">
        <f>[1]Sheet1!I598/[1]Sheet1!I$33</f>
        <v>3.0659155157301578E-9</v>
      </c>
      <c r="J86" s="3">
        <f>[1]Sheet1!J598/[1]Sheet1!J$33</f>
        <v>3.9679866645173939E-9</v>
      </c>
      <c r="K86" s="3">
        <f>[1]Sheet1!K598/[1]Sheet1!K$33</f>
        <v>3.0325591072456524E-9</v>
      </c>
      <c r="L86" s="1">
        <v>68</v>
      </c>
      <c r="M86" s="1">
        <v>6.3261995000000004</v>
      </c>
      <c r="P86" s="3">
        <f t="shared" si="7"/>
        <v>3.463974919946289E-5</v>
      </c>
      <c r="Q86" s="3">
        <f t="shared" si="8"/>
        <v>3.5952602752859025E-9</v>
      </c>
      <c r="R86" s="4">
        <f t="shared" si="9"/>
        <v>79.218284777335924</v>
      </c>
      <c r="S86" s="4">
        <f t="shared" si="10"/>
        <v>17.176613504635991</v>
      </c>
      <c r="T86">
        <f t="shared" si="11"/>
        <v>4.7712951204653749E-2</v>
      </c>
      <c r="U86">
        <f t="shared" si="12"/>
        <v>1</v>
      </c>
      <c r="V86" s="5">
        <f t="shared" si="13"/>
        <v>9634.8376882695284</v>
      </c>
    </row>
    <row r="87" spans="1:22">
      <c r="A87" t="s">
        <v>121</v>
      </c>
      <c r="B87" s="3">
        <f>[1]Sheet1!B478/[1]Sheet1!B$33</f>
        <v>5.1334499393050113E-5</v>
      </c>
      <c r="C87" s="3">
        <f>[1]Sheet1!C478/[1]Sheet1!C$33</f>
        <v>1.4346779099055237E-4</v>
      </c>
      <c r="D87" s="3">
        <f>[1]Sheet1!D478/[1]Sheet1!D$33</f>
        <v>4.4950087183827725E-5</v>
      </c>
      <c r="E87" s="3">
        <f>[1]Sheet1!E478/[1]Sheet1!E$33</f>
        <v>1.0018753809703395E-4</v>
      </c>
      <c r="F87" s="3">
        <f>[1]Sheet1!F478/[1]Sheet1!F$33</f>
        <v>3.6311390214980858E-9</v>
      </c>
      <c r="G87" s="3">
        <f>[1]Sheet1!G478/[1]Sheet1!G$33</f>
        <v>1.2345720071700123E-4</v>
      </c>
      <c r="H87" s="3">
        <f>[1]Sheet1!H478/[1]Sheet1!H$33</f>
        <v>1.1560725612640721E-4</v>
      </c>
      <c r="I87" s="3">
        <f>[1]Sheet1!I478/[1]Sheet1!I$33</f>
        <v>1.0440975288819052E-4</v>
      </c>
      <c r="J87" s="3">
        <f>[1]Sheet1!J478/[1]Sheet1!J$33</f>
        <v>1.7769041082375339E-4</v>
      </c>
      <c r="K87" s="3">
        <f>[1]Sheet1!K478/[1]Sheet1!K$33</f>
        <v>1.6720924405531077E-4</v>
      </c>
      <c r="L87" s="1">
        <v>155</v>
      </c>
      <c r="M87" s="1">
        <v>17.249442999999999</v>
      </c>
      <c r="P87" s="3">
        <f t="shared" si="7"/>
        <v>6.7988709360697135E-5</v>
      </c>
      <c r="Q87" s="3">
        <f t="shared" si="8"/>
        <v>1.3767477292213264E-4</v>
      </c>
      <c r="R87" s="4">
        <f t="shared" si="9"/>
        <v>81.109335269497905</v>
      </c>
      <c r="S87" s="4">
        <f t="shared" si="10"/>
        <v>23.729550984230009</v>
      </c>
      <c r="T87">
        <f t="shared" si="11"/>
        <v>4.7982508984162883E-2</v>
      </c>
      <c r="U87">
        <f t="shared" si="12"/>
        <v>1</v>
      </c>
      <c r="V87" s="5">
        <f t="shared" si="13"/>
        <v>0.49383563827739752</v>
      </c>
    </row>
    <row r="88" spans="1:22">
      <c r="A88" t="s">
        <v>122</v>
      </c>
      <c r="B88" s="3">
        <f>[1]Sheet1!B477/[1]Sheet1!B$33</f>
        <v>2.177344911632211E-4</v>
      </c>
      <c r="C88" s="3">
        <f>[1]Sheet1!C477/[1]Sheet1!C$33</f>
        <v>8.0062731592731511E-5</v>
      </c>
      <c r="D88" s="3">
        <f>[1]Sheet1!D477/[1]Sheet1!D$33</f>
        <v>7.5848263123929434E-5</v>
      </c>
      <c r="E88" s="3">
        <f>[1]Sheet1!E477/[1]Sheet1!E$33</f>
        <v>9.8869215558888357E-5</v>
      </c>
      <c r="F88" s="3">
        <f>[1]Sheet1!F477/[1]Sheet1!F$33</f>
        <v>6.6275549420383062E-5</v>
      </c>
      <c r="G88" s="3">
        <f>[1]Sheet1!G477/[1]Sheet1!G$33</f>
        <v>6.7816974150105934E-5</v>
      </c>
      <c r="H88" s="3">
        <f>[1]Sheet1!H477/[1]Sheet1!H$33</f>
        <v>3.4396684357752814E-9</v>
      </c>
      <c r="I88" s="3">
        <f>[1]Sheet1!I477/[1]Sheet1!I$33</f>
        <v>4.7576876973100591E-5</v>
      </c>
      <c r="J88" s="3">
        <f>[1]Sheet1!J477/[1]Sheet1!J$33</f>
        <v>3.9679866645173939E-9</v>
      </c>
      <c r="K88" s="3">
        <f>[1]Sheet1!K477/[1]Sheet1!K$33</f>
        <v>3.4768290164571403E-5</v>
      </c>
      <c r="L88" s="1">
        <v>141</v>
      </c>
      <c r="M88" s="1">
        <v>28.218765000000001</v>
      </c>
      <c r="P88" s="3">
        <f t="shared" si="7"/>
        <v>1.077580501718307E-4</v>
      </c>
      <c r="Q88" s="3">
        <f t="shared" si="8"/>
        <v>3.0033909788575648E-5</v>
      </c>
      <c r="R88" s="4">
        <f t="shared" si="9"/>
        <v>58.102097852754419</v>
      </c>
      <c r="S88" s="4">
        <f t="shared" si="10"/>
        <v>99.349539896853841</v>
      </c>
      <c r="T88">
        <f t="shared" si="11"/>
        <v>4.8027257291137812E-2</v>
      </c>
      <c r="U88">
        <f t="shared" si="12"/>
        <v>1</v>
      </c>
      <c r="V88" s="5">
        <f t="shared" si="13"/>
        <v>3.5878795311831131</v>
      </c>
    </row>
    <row r="89" spans="1:22">
      <c r="A89" t="s">
        <v>123</v>
      </c>
      <c r="B89" s="3">
        <f>[1]Sheet1!B220/[1]Sheet1!B$33</f>
        <v>1.1842924680504488E-4</v>
      </c>
      <c r="C89" s="3">
        <f>[1]Sheet1!C220/[1]Sheet1!C$33</f>
        <v>1.5533736130539469E-4</v>
      </c>
      <c r="D89" s="3">
        <f>[1]Sheet1!D220/[1]Sheet1!D$33</f>
        <v>1.3077093294517716E-4</v>
      </c>
      <c r="E89" s="3">
        <f>[1]Sheet1!E220/[1]Sheet1!E$33</f>
        <v>2.1783165651992779E-4</v>
      </c>
      <c r="F89" s="3">
        <f>[1]Sheet1!F220/[1]Sheet1!F$33</f>
        <v>1.5404744184803479E-4</v>
      </c>
      <c r="G89" s="3">
        <f>[1]Sheet1!G220/[1]Sheet1!G$33</f>
        <v>4.603373828081919E-3</v>
      </c>
      <c r="H89" s="3">
        <f>[1]Sheet1!H220/[1]Sheet1!H$33</f>
        <v>1.0496389008558776E-3</v>
      </c>
      <c r="I89" s="3">
        <f>[1]Sheet1!I220/[1]Sheet1!I$33</f>
        <v>1.1330887926414889E-3</v>
      </c>
      <c r="J89" s="3">
        <f>[1]Sheet1!J220/[1]Sheet1!J$33</f>
        <v>1.3445324413383962E-3</v>
      </c>
      <c r="K89" s="3">
        <f>[1]Sheet1!K220/[1]Sheet1!K$33</f>
        <v>1.9845976565547722E-3</v>
      </c>
      <c r="L89" s="1">
        <v>105</v>
      </c>
      <c r="M89" s="1">
        <v>24.506031</v>
      </c>
      <c r="P89" s="3">
        <f t="shared" si="7"/>
        <v>1.5528332788471584E-4</v>
      </c>
      <c r="Q89" s="3">
        <f t="shared" si="8"/>
        <v>2.0230463238944908E-3</v>
      </c>
      <c r="R89" s="4">
        <f t="shared" si="9"/>
        <v>24.675822955227126</v>
      </c>
      <c r="S89" s="4">
        <f t="shared" si="10"/>
        <v>73.564566671671955</v>
      </c>
      <c r="T89">
        <f t="shared" si="11"/>
        <v>4.8472488300166157E-2</v>
      </c>
      <c r="U89">
        <f t="shared" si="12"/>
        <v>1</v>
      </c>
      <c r="V89" s="5">
        <f t="shared" si="13"/>
        <v>7.6757178543388815E-2</v>
      </c>
    </row>
    <row r="90" spans="1:22">
      <c r="A90" t="s">
        <v>124</v>
      </c>
      <c r="B90" s="3">
        <f>[1]Sheet1!B387/[1]Sheet1!B$33</f>
        <v>1.7630699344775138E-4</v>
      </c>
      <c r="C90" s="3">
        <f>[1]Sheet1!C387/[1]Sheet1!C$33</f>
        <v>2.3831621102134539E-4</v>
      </c>
      <c r="D90" s="3">
        <f>[1]Sheet1!D387/[1]Sheet1!D$33</f>
        <v>3.4505990794598287E-4</v>
      </c>
      <c r="E90" s="3">
        <f>[1]Sheet1!E387/[1]Sheet1!E$33</f>
        <v>4.3141980690763597E-4</v>
      </c>
      <c r="F90" s="3">
        <f>[1]Sheet1!F387/[1]Sheet1!F$33</f>
        <v>3.6942119063015076E-4</v>
      </c>
      <c r="G90" s="3">
        <f>[1]Sheet1!G387/[1]Sheet1!G$33</f>
        <v>2.7341357899394103E-4</v>
      </c>
      <c r="H90" s="3">
        <f>[1]Sheet1!H387/[1]Sheet1!H$33</f>
        <v>8.0653345482058802E-5</v>
      </c>
      <c r="I90" s="3">
        <f>[1]Sheet1!I387/[1]Sheet1!I$33</f>
        <v>9.2492539278547404E-5</v>
      </c>
      <c r="J90" s="3">
        <f>[1]Sheet1!J387/[1]Sheet1!J$33</f>
        <v>2.5720092760735293E-4</v>
      </c>
      <c r="K90" s="3">
        <f>[1]Sheet1!K387/[1]Sheet1!K$33</f>
        <v>1.4314588753931652E-4</v>
      </c>
      <c r="L90" s="1">
        <v>136</v>
      </c>
      <c r="M90" s="1">
        <v>29.454370000000001</v>
      </c>
      <c r="P90" s="3">
        <f t="shared" si="7"/>
        <v>3.1210482199057327E-4</v>
      </c>
      <c r="Q90" s="3">
        <f t="shared" si="8"/>
        <v>1.6938125578024334E-4</v>
      </c>
      <c r="R90" s="4">
        <f t="shared" si="9"/>
        <v>33.023920112538775</v>
      </c>
      <c r="S90" s="4">
        <f t="shared" si="10"/>
        <v>53.630660463970635</v>
      </c>
      <c r="T90">
        <f t="shared" si="11"/>
        <v>4.9187286560101066E-2</v>
      </c>
      <c r="U90">
        <f t="shared" si="12"/>
        <v>1</v>
      </c>
      <c r="V90" s="5">
        <f t="shared" si="13"/>
        <v>1.8426172397464138</v>
      </c>
    </row>
    <row r="91" spans="1:22">
      <c r="A91" t="s">
        <v>125</v>
      </c>
      <c r="B91" s="3">
        <f>[1]Sheet1!B142/[1]Sheet1!B$33</f>
        <v>8.5354719744212895E-3</v>
      </c>
      <c r="C91" s="3">
        <f>[1]Sheet1!C142/[1]Sheet1!C$33</f>
        <v>6.853556276903241E-3</v>
      </c>
      <c r="D91" s="3">
        <f>[1]Sheet1!D142/[1]Sheet1!D$33</f>
        <v>7.520481381933555E-3</v>
      </c>
      <c r="E91" s="3">
        <f>[1]Sheet1!E142/[1]Sheet1!E$33</f>
        <v>1.3639215735593331E-2</v>
      </c>
      <c r="F91" s="3">
        <f>[1]Sheet1!F142/[1]Sheet1!F$33</f>
        <v>8.440931244818364E-3</v>
      </c>
      <c r="G91" s="3">
        <f>[1]Sheet1!G142/[1]Sheet1!G$33</f>
        <v>2.2466564188875552E-2</v>
      </c>
      <c r="H91" s="3">
        <f>[1]Sheet1!H142/[1]Sheet1!H$33</f>
        <v>1.314877925341694E-2</v>
      </c>
      <c r="I91" s="3">
        <f>[1]Sheet1!I142/[1]Sheet1!I$33</f>
        <v>1.2591426827045279E-2</v>
      </c>
      <c r="J91" s="3">
        <f>[1]Sheet1!J142/[1]Sheet1!J$33</f>
        <v>1.0482508130722115E-2</v>
      </c>
      <c r="K91" s="3">
        <f>[1]Sheet1!K142/[1]Sheet1!K$33</f>
        <v>1.5169873529184573E-2</v>
      </c>
      <c r="L91" s="1">
        <v>81</v>
      </c>
      <c r="M91" s="1">
        <v>23.037008</v>
      </c>
      <c r="P91" s="3">
        <f t="shared" si="7"/>
        <v>8.9979313227339566E-3</v>
      </c>
      <c r="Q91" s="3">
        <f t="shared" si="8"/>
        <v>1.4771830385848891E-2</v>
      </c>
      <c r="R91" s="4">
        <f t="shared" si="9"/>
        <v>29.845335389804344</v>
      </c>
      <c r="S91" s="4">
        <f t="shared" si="10"/>
        <v>31.234782830952561</v>
      </c>
      <c r="T91">
        <f t="shared" si="11"/>
        <v>4.925055953246716E-2</v>
      </c>
      <c r="U91">
        <f t="shared" si="12"/>
        <v>1</v>
      </c>
      <c r="V91" s="5">
        <f t="shared" si="13"/>
        <v>0.60912771726337922</v>
      </c>
    </row>
    <row r="92" spans="1:22">
      <c r="A92" t="s">
        <v>126</v>
      </c>
      <c r="B92" s="3">
        <f>[1]Sheet1!B391/[1]Sheet1!B$33</f>
        <v>1.9100871734602066E-4</v>
      </c>
      <c r="C92" s="3">
        <f>[1]Sheet1!C391/[1]Sheet1!C$33</f>
        <v>3.6002498762700776E-4</v>
      </c>
      <c r="D92" s="3">
        <f>[1]Sheet1!D391/[1]Sheet1!D$33</f>
        <v>3.1906654361110569E-4</v>
      </c>
      <c r="E92" s="3">
        <f>[1]Sheet1!E391/[1]Sheet1!E$33</f>
        <v>4.8885389635250701E-4</v>
      </c>
      <c r="F92" s="3">
        <f>[1]Sheet1!F391/[1]Sheet1!F$33</f>
        <v>3.8114976966958957E-4</v>
      </c>
      <c r="G92" s="3">
        <f>[1]Sheet1!G391/[1]Sheet1!G$33</f>
        <v>3.4819955075132502E-4</v>
      </c>
      <c r="H92" s="3">
        <f>[1]Sheet1!H391/[1]Sheet1!H$33</f>
        <v>2.9192809981268389E-4</v>
      </c>
      <c r="I92" s="3">
        <f>[1]Sheet1!I391/[1]Sheet1!I$33</f>
        <v>3.0659155157301578E-9</v>
      </c>
      <c r="J92" s="3">
        <f>[1]Sheet1!J391/[1]Sheet1!J$33</f>
        <v>3.9679866645173939E-9</v>
      </c>
      <c r="K92" s="3">
        <f>[1]Sheet1!K391/[1]Sheet1!K$33</f>
        <v>3.0325591072456524E-9</v>
      </c>
      <c r="L92" s="1">
        <v>114</v>
      </c>
      <c r="M92" s="1">
        <v>12.846342999999999</v>
      </c>
      <c r="P92" s="3">
        <f t="shared" si="7"/>
        <v>3.4802078292124616E-4</v>
      </c>
      <c r="Q92" s="3">
        <f t="shared" si="8"/>
        <v>1.2802754340505927E-4</v>
      </c>
      <c r="R92" s="4">
        <f t="shared" si="9"/>
        <v>31.002927934707053</v>
      </c>
      <c r="S92" s="4">
        <f t="shared" si="10"/>
        <v>137.80600929369308</v>
      </c>
      <c r="T92">
        <f t="shared" si="11"/>
        <v>5.09686922392351E-2</v>
      </c>
      <c r="U92">
        <f t="shared" si="12"/>
        <v>0</v>
      </c>
      <c r="V92" s="5">
        <f t="shared" si="13"/>
        <v>2.7183274291232977</v>
      </c>
    </row>
    <row r="93" spans="1:22">
      <c r="A93" t="s">
        <v>127</v>
      </c>
      <c r="B93" s="3">
        <f>[1]Sheet1!B309/[1]Sheet1!B$33</f>
        <v>9.7259156437507746E-4</v>
      </c>
      <c r="C93" s="3">
        <f>[1]Sheet1!C309/[1]Sheet1!C$33</f>
        <v>9.5733323906291626E-4</v>
      </c>
      <c r="D93" s="3">
        <f>[1]Sheet1!D309/[1]Sheet1!D$33</f>
        <v>6.6734823957228509E-4</v>
      </c>
      <c r="E93" s="3">
        <f>[1]Sheet1!E309/[1]Sheet1!E$33</f>
        <v>1.1049284050370786E-3</v>
      </c>
      <c r="F93" s="3">
        <f>[1]Sheet1!F309/[1]Sheet1!F$33</f>
        <v>8.701552616947368E-4</v>
      </c>
      <c r="G93" s="3">
        <f>[1]Sheet1!G309/[1]Sheet1!G$33</f>
        <v>5.4959419424118871E-4</v>
      </c>
      <c r="H93" s="3">
        <f>[1]Sheet1!H309/[1]Sheet1!H$33</f>
        <v>6.6648047512112582E-4</v>
      </c>
      <c r="I93" s="3">
        <f>[1]Sheet1!I309/[1]Sheet1!I$33</f>
        <v>7.166148289847042E-4</v>
      </c>
      <c r="J93" s="3">
        <f>[1]Sheet1!J309/[1]Sheet1!J$33</f>
        <v>9.1752946039635043E-4</v>
      </c>
      <c r="K93" s="3">
        <f>[1]Sheet1!K309/[1]Sheet1!K$33</f>
        <v>6.2926511243079455E-4</v>
      </c>
      <c r="L93" s="1">
        <v>71</v>
      </c>
      <c r="M93" s="1">
        <v>12.82104</v>
      </c>
      <c r="P93" s="3">
        <f t="shared" si="7"/>
        <v>9.1447134194841894E-4</v>
      </c>
      <c r="Q93" s="3">
        <f t="shared" si="8"/>
        <v>6.9589681423483276E-4</v>
      </c>
      <c r="R93" s="4">
        <f t="shared" si="9"/>
        <v>17.676866960249214</v>
      </c>
      <c r="S93" s="4">
        <f t="shared" si="10"/>
        <v>19.841434363989698</v>
      </c>
      <c r="T93">
        <f t="shared" si="11"/>
        <v>5.1320281376748586E-2</v>
      </c>
      <c r="U93">
        <f t="shared" si="12"/>
        <v>0</v>
      </c>
      <c r="V93" s="5">
        <f t="shared" si="13"/>
        <v>1.3140904272624352</v>
      </c>
    </row>
    <row r="94" spans="1:22">
      <c r="A94" t="s">
        <v>128</v>
      </c>
      <c r="B94" s="3">
        <f>[1]Sheet1!B489/[1]Sheet1!B$33</f>
        <v>1.7951392948742717E-4</v>
      </c>
      <c r="C94" s="3">
        <f>[1]Sheet1!C489/[1]Sheet1!C$33</f>
        <v>1.5474444214734883E-4</v>
      </c>
      <c r="D94" s="3">
        <f>[1]Sheet1!D489/[1]Sheet1!D$33</f>
        <v>1.3287337669970421E-4</v>
      </c>
      <c r="E94" s="3">
        <f>[1]Sheet1!E489/[1]Sheet1!E$33</f>
        <v>2.0775270760565247E-4</v>
      </c>
      <c r="F94" s="3">
        <f>[1]Sheet1!F489/[1]Sheet1!F$33</f>
        <v>1.5039451599240772E-4</v>
      </c>
      <c r="G94" s="3">
        <f>[1]Sheet1!G489/[1]Sheet1!G$33</f>
        <v>8.7874634357839457E-5</v>
      </c>
      <c r="H94" s="3">
        <f>[1]Sheet1!H489/[1]Sheet1!H$33</f>
        <v>6.9708320519421853E-5</v>
      </c>
      <c r="I94" s="3">
        <f>[1]Sheet1!I489/[1]Sheet1!I$33</f>
        <v>3.0659155157301578E-9</v>
      </c>
      <c r="J94" s="3">
        <f>[1]Sheet1!J489/[1]Sheet1!J$33</f>
        <v>1.9193151496270632E-4</v>
      </c>
      <c r="K94" s="3">
        <f>[1]Sheet1!K489/[1]Sheet1!K$33</f>
        <v>3.0325591072456524E-9</v>
      </c>
      <c r="L94" s="1">
        <v>115</v>
      </c>
      <c r="M94" s="1">
        <v>22.383326</v>
      </c>
      <c r="P94" s="3">
        <f t="shared" si="7"/>
        <v>1.6505579438650807E-4</v>
      </c>
      <c r="Q94" s="3">
        <f t="shared" si="8"/>
        <v>6.9904113662918135E-5</v>
      </c>
      <c r="R94" s="4">
        <f t="shared" si="9"/>
        <v>17.63510958099717</v>
      </c>
      <c r="S94" s="4">
        <f t="shared" si="10"/>
        <v>113.06169296598657</v>
      </c>
      <c r="T94">
        <f t="shared" si="11"/>
        <v>5.2157496133354922E-2</v>
      </c>
      <c r="U94">
        <f t="shared" si="12"/>
        <v>0</v>
      </c>
      <c r="V94" s="5">
        <f t="shared" si="13"/>
        <v>2.3611742676892677</v>
      </c>
    </row>
    <row r="95" spans="1:22">
      <c r="A95" t="s">
        <v>129</v>
      </c>
      <c r="B95" s="3">
        <f>[1]Sheet1!B227/[1]Sheet1!B$33</f>
        <v>6.5718666055116772E-4</v>
      </c>
      <c r="C95" s="3">
        <f>[1]Sheet1!C227/[1]Sheet1!C$33</f>
        <v>6.3063478297965521E-4</v>
      </c>
      <c r="D95" s="3">
        <f>[1]Sheet1!D227/[1]Sheet1!D$33</f>
        <v>6.6901523436621753E-4</v>
      </c>
      <c r="E95" s="3">
        <f>[1]Sheet1!E227/[1]Sheet1!E$33</f>
        <v>1.7817303221108697E-3</v>
      </c>
      <c r="F95" s="3">
        <f>[1]Sheet1!F227/[1]Sheet1!F$33</f>
        <v>1.1287286714156154E-3</v>
      </c>
      <c r="G95" s="3">
        <f>[1]Sheet1!G227/[1]Sheet1!G$33</f>
        <v>2.319437965675662E-3</v>
      </c>
      <c r="H95" s="3">
        <f>[1]Sheet1!H227/[1]Sheet1!H$33</f>
        <v>2.0602822806553706E-3</v>
      </c>
      <c r="I95" s="3">
        <f>[1]Sheet1!I227/[1]Sheet1!I$33</f>
        <v>1.5145193419534777E-3</v>
      </c>
      <c r="J95" s="3">
        <f>[1]Sheet1!J227/[1]Sheet1!J$33</f>
        <v>8.4521687142218548E-4</v>
      </c>
      <c r="K95" s="3">
        <f>[1]Sheet1!K227/[1]Sheet1!K$33</f>
        <v>2.7278415030313947E-3</v>
      </c>
      <c r="L95" s="1">
        <v>152</v>
      </c>
      <c r="M95" s="1">
        <v>17.492809999999999</v>
      </c>
      <c r="P95" s="3">
        <f t="shared" si="7"/>
        <v>9.7345913428470519E-4</v>
      </c>
      <c r="Q95" s="3">
        <f t="shared" si="8"/>
        <v>1.8934595925476181E-3</v>
      </c>
      <c r="R95" s="4">
        <f t="shared" si="9"/>
        <v>51.045170514984449</v>
      </c>
      <c r="S95" s="4">
        <f t="shared" si="10"/>
        <v>38.700795053069108</v>
      </c>
      <c r="T95">
        <f t="shared" si="11"/>
        <v>5.2931373326088216E-2</v>
      </c>
      <c r="U95">
        <f t="shared" si="12"/>
        <v>0</v>
      </c>
      <c r="V95" s="5">
        <f t="shared" si="13"/>
        <v>0.51411666671741973</v>
      </c>
    </row>
    <row r="96" spans="1:22">
      <c r="A96" t="s">
        <v>130</v>
      </c>
      <c r="B96" s="3">
        <f>[1]Sheet1!B360/[1]Sheet1!B$33</f>
        <v>8.3768462542485231E-5</v>
      </c>
      <c r="C96" s="3">
        <f>[1]Sheet1!C360/[1]Sheet1!C$33</f>
        <v>3.6712510131832403E-5</v>
      </c>
      <c r="D96" s="3">
        <f>[1]Sheet1!D360/[1]Sheet1!D$33</f>
        <v>1.2894365019028959E-4</v>
      </c>
      <c r="E96" s="3">
        <f>[1]Sheet1!E360/[1]Sheet1!E$33</f>
        <v>4.9748020307380676E-9</v>
      </c>
      <c r="F96" s="3">
        <f>[1]Sheet1!F360/[1]Sheet1!F$33</f>
        <v>2.3100580226966523E-4</v>
      </c>
      <c r="G96" s="3">
        <f>[1]Sheet1!G360/[1]Sheet1!G$33</f>
        <v>9.7051896761779041E-5</v>
      </c>
      <c r="H96" s="3">
        <f>[1]Sheet1!H360/[1]Sheet1!H$33</f>
        <v>3.9950373014155583E-4</v>
      </c>
      <c r="I96" s="3">
        <f>[1]Sheet1!I360/[1]Sheet1!I$33</f>
        <v>3.7763801181903074E-4</v>
      </c>
      <c r="J96" s="3">
        <f>[1]Sheet1!J360/[1]Sheet1!J$33</f>
        <v>6.4032987999982987E-4</v>
      </c>
      <c r="K96" s="3">
        <f>[1]Sheet1!K360/[1]Sheet1!K$33</f>
        <v>2.0633835421610141E-4</v>
      </c>
      <c r="L96" s="1">
        <v>129</v>
      </c>
      <c r="M96" s="1">
        <v>24.604399999999998</v>
      </c>
      <c r="P96" s="3">
        <f t="shared" si="7"/>
        <v>9.608707998726062E-5</v>
      </c>
      <c r="Q96" s="3">
        <f t="shared" si="8"/>
        <v>3.441723745876594E-4</v>
      </c>
      <c r="R96" s="4">
        <f t="shared" si="9"/>
        <v>93.363138899663085</v>
      </c>
      <c r="S96" s="4">
        <f t="shared" si="10"/>
        <v>60.242722046798626</v>
      </c>
      <c r="T96">
        <f t="shared" si="11"/>
        <v>5.3520151683497004E-2</v>
      </c>
      <c r="U96">
        <f t="shared" si="12"/>
        <v>0</v>
      </c>
      <c r="V96" s="5">
        <f t="shared" si="13"/>
        <v>0.27918301142669893</v>
      </c>
    </row>
    <row r="97" spans="1:22">
      <c r="A97" t="s">
        <v>131</v>
      </c>
      <c r="B97" s="3">
        <f>[1]Sheet1!B352/[1]Sheet1!B$33</f>
        <v>3.7703060994574837E-5</v>
      </c>
      <c r="C97" s="3">
        <f>[1]Sheet1!C352/[1]Sheet1!C$33</f>
        <v>5.0479048847290576E-4</v>
      </c>
      <c r="D97" s="3">
        <f>[1]Sheet1!D352/[1]Sheet1!D$33</f>
        <v>4.311559147069718E-4</v>
      </c>
      <c r="E97" s="3">
        <f>[1]Sheet1!E352/[1]Sheet1!E$33</f>
        <v>2.2192591859122521E-4</v>
      </c>
      <c r="F97" s="3">
        <f>[1]Sheet1!F352/[1]Sheet1!F$33</f>
        <v>6.3681100589522684E-4</v>
      </c>
      <c r="G97" s="3">
        <f>[1]Sheet1!G352/[1]Sheet1!G$33</f>
        <v>7.5376034415601233E-5</v>
      </c>
      <c r="H97" s="3">
        <f>[1]Sheet1!H352/[1]Sheet1!H$33</f>
        <v>5.5320187452573855E-5</v>
      </c>
      <c r="I97" s="3">
        <f>[1]Sheet1!I352/[1]Sheet1!I$33</f>
        <v>3.6922820555938291E-5</v>
      </c>
      <c r="J97" s="3">
        <f>[1]Sheet1!J352/[1]Sheet1!J$33</f>
        <v>2.0887481802019559E-4</v>
      </c>
      <c r="K97" s="3">
        <f>[1]Sheet1!K352/[1]Sheet1!K$33</f>
        <v>4.2753018293949203E-5</v>
      </c>
      <c r="L97" s="1">
        <v>419</v>
      </c>
      <c r="M97" s="1">
        <v>33.230440000000002</v>
      </c>
      <c r="P97" s="3">
        <f t="shared" si="7"/>
        <v>3.6647727773218088E-4</v>
      </c>
      <c r="Q97" s="3">
        <f t="shared" si="8"/>
        <v>8.3849375747651651E-5</v>
      </c>
      <c r="R97" s="4">
        <f t="shared" si="9"/>
        <v>64.771260661185622</v>
      </c>
      <c r="S97" s="4">
        <f t="shared" si="10"/>
        <v>85.18660358253905</v>
      </c>
      <c r="T97">
        <f t="shared" si="11"/>
        <v>5.4138080560319345E-2</v>
      </c>
      <c r="U97">
        <f t="shared" si="12"/>
        <v>0</v>
      </c>
      <c r="V97" s="5">
        <f t="shared" si="13"/>
        <v>4.3706619693283129</v>
      </c>
    </row>
    <row r="98" spans="1:22">
      <c r="A98" t="s">
        <v>132</v>
      </c>
      <c r="B98" s="3">
        <f>[1]Sheet1!B624/[1]Sheet1!B$33</f>
        <v>3.9204597062051407E-9</v>
      </c>
      <c r="C98" s="3">
        <f>[1]Sheet1!C624/[1]Sheet1!C$33</f>
        <v>4.1716896987791686E-5</v>
      </c>
      <c r="D98" s="3">
        <f>[1]Sheet1!D624/[1]Sheet1!D$33</f>
        <v>2.7216895770167411E-5</v>
      </c>
      <c r="E98" s="3">
        <f>[1]Sheet1!E624/[1]Sheet1!E$33</f>
        <v>5.775745157686897E-6</v>
      </c>
      <c r="F98" s="3">
        <f>[1]Sheet1!F624/[1]Sheet1!F$33</f>
        <v>3.7560502038376203E-5</v>
      </c>
      <c r="G98" s="3">
        <f>[1]Sheet1!G624/[1]Sheet1!G$33</f>
        <v>4.4701716531610267E-9</v>
      </c>
      <c r="H98" s="3">
        <f>[1]Sheet1!H624/[1]Sheet1!H$33</f>
        <v>3.4396684357752814E-9</v>
      </c>
      <c r="I98" s="3">
        <f>[1]Sheet1!I624/[1]Sheet1!I$33</f>
        <v>3.0659155157301578E-9</v>
      </c>
      <c r="J98" s="3">
        <f>[1]Sheet1!J624/[1]Sheet1!J$33</f>
        <v>3.9679866645173939E-9</v>
      </c>
      <c r="K98" s="3">
        <f>[1]Sheet1!K624/[1]Sheet1!K$33</f>
        <v>3.0325591072456524E-9</v>
      </c>
      <c r="L98" s="1">
        <v>200</v>
      </c>
      <c r="M98" s="1">
        <v>20.523873999999999</v>
      </c>
      <c r="P98" s="3">
        <f t="shared" si="7"/>
        <v>2.2454792082745682E-5</v>
      </c>
      <c r="Q98" s="3">
        <f t="shared" si="8"/>
        <v>3.5952602752859025E-9</v>
      </c>
      <c r="R98" s="4">
        <f t="shared" si="9"/>
        <v>83.437875721862937</v>
      </c>
      <c r="S98" s="4">
        <f t="shared" si="10"/>
        <v>17.176613504635991</v>
      </c>
      <c r="T98">
        <f t="shared" si="11"/>
        <v>5.5257836139923328E-2</v>
      </c>
      <c r="U98">
        <f t="shared" si="12"/>
        <v>0</v>
      </c>
      <c r="V98" s="5">
        <f t="shared" si="13"/>
        <v>6245.6652268270145</v>
      </c>
    </row>
    <row r="99" spans="1:22">
      <c r="A99" t="s">
        <v>133</v>
      </c>
      <c r="B99" s="3">
        <f>[1]Sheet1!B138/[1]Sheet1!B$33</f>
        <v>4.5664338519965615E-4</v>
      </c>
      <c r="C99" s="3">
        <f>[1]Sheet1!C138/[1]Sheet1!C$33</f>
        <v>7.1963977961008439E-4</v>
      </c>
      <c r="D99" s="3">
        <f>[1]Sheet1!D138/[1]Sheet1!D$33</f>
        <v>9.9517719171560008E-4</v>
      </c>
      <c r="E99" s="3">
        <f>[1]Sheet1!E138/[1]Sheet1!E$33</f>
        <v>1.1835800251430474E-3</v>
      </c>
      <c r="F99" s="3">
        <f>[1]Sheet1!F138/[1]Sheet1!F$33</f>
        <v>8.1598229863300692E-4</v>
      </c>
      <c r="G99" s="3">
        <f>[1]Sheet1!G138/[1]Sheet1!G$33</f>
        <v>2.5496191735603867E-2</v>
      </c>
      <c r="H99" s="3">
        <f>[1]Sheet1!H138/[1]Sheet1!H$33</f>
        <v>5.5863070321792267E-3</v>
      </c>
      <c r="I99" s="3">
        <f>[1]Sheet1!I138/[1]Sheet1!I$33</f>
        <v>6.1462347025532157E-3</v>
      </c>
      <c r="J99" s="3">
        <f>[1]Sheet1!J138/[1]Sheet1!J$33</f>
        <v>4.7827690782227305E-3</v>
      </c>
      <c r="K99" s="3">
        <f>[1]Sheet1!K138/[1]Sheet1!K$33</f>
        <v>1.4667833368980055E-2</v>
      </c>
      <c r="L99" s="1">
        <v>57</v>
      </c>
      <c r="M99" s="1">
        <v>25.974727999999999</v>
      </c>
      <c r="P99" s="3">
        <f t="shared" si="7"/>
        <v>8.3420453606027902E-4</v>
      </c>
      <c r="Q99" s="3">
        <f t="shared" si="8"/>
        <v>1.133586718350782E-2</v>
      </c>
      <c r="R99" s="4">
        <f t="shared" si="9"/>
        <v>33.046351890216222</v>
      </c>
      <c r="S99" s="4">
        <f t="shared" si="10"/>
        <v>78.227568660201456</v>
      </c>
      <c r="T99">
        <f t="shared" si="11"/>
        <v>5.7059761012241111E-2</v>
      </c>
      <c r="U99">
        <f t="shared" si="12"/>
        <v>0</v>
      </c>
      <c r="V99" s="5">
        <f t="shared" si="13"/>
        <v>7.3589829746235541E-2</v>
      </c>
    </row>
    <row r="100" spans="1:22">
      <c r="A100" t="s">
        <v>134</v>
      </c>
      <c r="B100" s="3">
        <f>[1]Sheet1!B396/[1]Sheet1!B$33</f>
        <v>4.1294202085458747E-5</v>
      </c>
      <c r="C100" s="3">
        <f>[1]Sheet1!C396/[1]Sheet1!C$33</f>
        <v>3.7290513084644396E-9</v>
      </c>
      <c r="D100" s="3">
        <f>[1]Sheet1!D396/[1]Sheet1!D$33</f>
        <v>4.0966931354094745E-5</v>
      </c>
      <c r="E100" s="3">
        <f>[1]Sheet1!E396/[1]Sheet1!E$33</f>
        <v>2.8369803540689978E-4</v>
      </c>
      <c r="F100" s="3">
        <f>[1]Sheet1!F396/[1]Sheet1!F$33</f>
        <v>7.3810162889991588E-5</v>
      </c>
      <c r="G100" s="3">
        <f>[1]Sheet1!G396/[1]Sheet1!G$33</f>
        <v>3.2869619182858341E-4</v>
      </c>
      <c r="H100" s="3">
        <f>[1]Sheet1!H396/[1]Sheet1!H$33</f>
        <v>2.4894600303923602E-4</v>
      </c>
      <c r="I100" s="3">
        <f>[1]Sheet1!I396/[1]Sheet1!I$33</f>
        <v>2.4050267671593651E-4</v>
      </c>
      <c r="J100" s="3">
        <f>[1]Sheet1!J396/[1]Sheet1!J$33</f>
        <v>6.0341173207316E-5</v>
      </c>
      <c r="K100" s="3">
        <f>[1]Sheet1!K396/[1]Sheet1!K$33</f>
        <v>3.4420758890881052E-4</v>
      </c>
      <c r="L100" s="1">
        <v>75</v>
      </c>
      <c r="M100" s="1">
        <v>7.4294224</v>
      </c>
      <c r="P100" s="3">
        <f t="shared" si="7"/>
        <v>8.7954612157550662E-5</v>
      </c>
      <c r="Q100" s="3">
        <f t="shared" si="8"/>
        <v>2.445387267399765E-4</v>
      </c>
      <c r="R100" s="4">
        <f t="shared" si="9"/>
        <v>127.9207081537994</v>
      </c>
      <c r="S100" s="4">
        <f t="shared" si="10"/>
        <v>46.166371123143698</v>
      </c>
      <c r="T100">
        <f t="shared" si="11"/>
        <v>5.9294308222901229E-2</v>
      </c>
      <c r="U100">
        <f t="shared" si="12"/>
        <v>0</v>
      </c>
      <c r="V100" s="5">
        <f t="shared" si="13"/>
        <v>0.35967559547766342</v>
      </c>
    </row>
    <row r="101" spans="1:22">
      <c r="A101" t="s">
        <v>135</v>
      </c>
      <c r="B101" s="3">
        <f>[1]Sheet1!B144/[1]Sheet1!B$33</f>
        <v>1.7684064642296E-2</v>
      </c>
      <c r="C101" s="3">
        <f>[1]Sheet1!C144/[1]Sheet1!C$33</f>
        <v>1.0914970470388499E-2</v>
      </c>
      <c r="D101" s="3">
        <f>[1]Sheet1!D144/[1]Sheet1!D$33</f>
        <v>6.2449632179735889E-3</v>
      </c>
      <c r="E101" s="3">
        <f>[1]Sheet1!E144/[1]Sheet1!E$33</f>
        <v>2.4043297811389575E-2</v>
      </c>
      <c r="F101" s="3">
        <f>[1]Sheet1!F144/[1]Sheet1!F$33</f>
        <v>1.0505909170398025E-2</v>
      </c>
      <c r="G101" s="3">
        <f>[1]Sheet1!G144/[1]Sheet1!G$33</f>
        <v>6.2528314067251123E-3</v>
      </c>
      <c r="H101" s="3">
        <f>[1]Sheet1!H144/[1]Sheet1!H$33</f>
        <v>3.7895171123779854E-3</v>
      </c>
      <c r="I101" s="3">
        <f>[1]Sheet1!I144/[1]Sheet1!I$33</f>
        <v>3.641596340287778E-3</v>
      </c>
      <c r="J101" s="3">
        <f>[1]Sheet1!J144/[1]Sheet1!J$33</f>
        <v>1.0262884036827742E-2</v>
      </c>
      <c r="K101" s="3">
        <f>[1]Sheet1!K144/[1]Sheet1!K$33</f>
        <v>4.9963200501745393E-3</v>
      </c>
      <c r="L101" s="1">
        <v>74</v>
      </c>
      <c r="M101" s="1">
        <v>34.728878000000002</v>
      </c>
      <c r="P101" s="3">
        <f t="shared" si="7"/>
        <v>1.3878641062489136E-2</v>
      </c>
      <c r="Q101" s="3">
        <f t="shared" si="8"/>
        <v>5.7886297892786312E-3</v>
      </c>
      <c r="R101" s="4">
        <f t="shared" si="9"/>
        <v>50.467210419779008</v>
      </c>
      <c r="S101" s="4">
        <f t="shared" si="10"/>
        <v>46.889160379441769</v>
      </c>
      <c r="T101">
        <f t="shared" si="11"/>
        <v>5.9302211408265949E-2</v>
      </c>
      <c r="U101">
        <f t="shared" si="12"/>
        <v>0</v>
      </c>
      <c r="V101" s="5">
        <f t="shared" si="13"/>
        <v>2.3975692983846297</v>
      </c>
    </row>
    <row r="102" spans="1:22">
      <c r="A102" t="s">
        <v>136</v>
      </c>
      <c r="B102" s="3">
        <f>[1]Sheet1!B446/[1]Sheet1!B$33</f>
        <v>9.2765917568226041E-5</v>
      </c>
      <c r="C102" s="3">
        <f>[1]Sheet1!C446/[1]Sheet1!C$33</f>
        <v>1.3502148977688041E-4</v>
      </c>
      <c r="D102" s="3">
        <f>[1]Sheet1!D446/[1]Sheet1!D$33</f>
        <v>1.340595076107716E-4</v>
      </c>
      <c r="E102" s="3">
        <f>[1]Sheet1!E446/[1]Sheet1!E$33</f>
        <v>3.5485262885254638E-4</v>
      </c>
      <c r="F102" s="3">
        <f>[1]Sheet1!F446/[1]Sheet1!F$33</f>
        <v>1.2268892525837732E-4</v>
      </c>
      <c r="G102" s="3">
        <f>[1]Sheet1!G446/[1]Sheet1!G$33</f>
        <v>4.4701716531610267E-9</v>
      </c>
      <c r="H102" s="3">
        <f>[1]Sheet1!H446/[1]Sheet1!H$33</f>
        <v>2.6413213918318385E-5</v>
      </c>
      <c r="I102" s="3">
        <f>[1]Sheet1!I446/[1]Sheet1!I$33</f>
        <v>4.4645861740062558E-5</v>
      </c>
      <c r="J102" s="3">
        <f>[1]Sheet1!J446/[1]Sheet1!J$33</f>
        <v>9.4366658855552646E-5</v>
      </c>
      <c r="K102" s="3">
        <f>[1]Sheet1!K446/[1]Sheet1!K$33</f>
        <v>6.3880857594129668E-5</v>
      </c>
      <c r="L102" s="1">
        <v>165</v>
      </c>
      <c r="M102" s="1">
        <v>31.623177999999999</v>
      </c>
      <c r="P102" s="3">
        <f t="shared" si="7"/>
        <v>1.6787769381336034E-4</v>
      </c>
      <c r="Q102" s="3">
        <f t="shared" si="8"/>
        <v>4.5862212455943289E-5</v>
      </c>
      <c r="R102" s="4">
        <f t="shared" si="9"/>
        <v>63.086834232004598</v>
      </c>
      <c r="S102" s="4">
        <f t="shared" si="10"/>
        <v>78.314296597261745</v>
      </c>
      <c r="T102">
        <f t="shared" si="11"/>
        <v>5.9609098599551928E-2</v>
      </c>
      <c r="U102">
        <f t="shared" si="12"/>
        <v>0</v>
      </c>
      <c r="V102" s="5">
        <f t="shared" si="13"/>
        <v>3.6604796154269494</v>
      </c>
    </row>
    <row r="103" spans="1:22">
      <c r="A103" t="s">
        <v>137</v>
      </c>
      <c r="B103" s="3">
        <f>[1]Sheet1!B143/[1]Sheet1!B$33</f>
        <v>7.7701668760923968E-3</v>
      </c>
      <c r="C103" s="3">
        <f>[1]Sheet1!C143/[1]Sheet1!C$33</f>
        <v>8.7138382707464285E-3</v>
      </c>
      <c r="D103" s="3">
        <f>[1]Sheet1!D143/[1]Sheet1!D$33</f>
        <v>2.8524124235736318E-3</v>
      </c>
      <c r="E103" s="3">
        <f>[1]Sheet1!E143/[1]Sheet1!E$33</f>
        <v>1.4016609192447151E-2</v>
      </c>
      <c r="F103" s="3">
        <f>[1]Sheet1!F143/[1]Sheet1!F$33</f>
        <v>1.0024176849832939E-2</v>
      </c>
      <c r="G103" s="3">
        <f>[1]Sheet1!G143/[1]Sheet1!G$33</f>
        <v>2.1692898170348016E-2</v>
      </c>
      <c r="H103" s="3">
        <f>[1]Sheet1!H143/[1]Sheet1!H$33</f>
        <v>1.1541147019904288E-2</v>
      </c>
      <c r="I103" s="3">
        <f>[1]Sheet1!I143/[1]Sheet1!I$33</f>
        <v>1.0662503014408135E-2</v>
      </c>
      <c r="J103" s="3">
        <f>[1]Sheet1!J143/[1]Sheet1!J$33</f>
        <v>1.9532112789100366E-2</v>
      </c>
      <c r="K103" s="3">
        <f>[1]Sheet1!K143/[1]Sheet1!K$33</f>
        <v>1.2119464779033673E-2</v>
      </c>
      <c r="L103" s="1">
        <v>74</v>
      </c>
      <c r="M103" s="1">
        <v>32.709350000000001</v>
      </c>
      <c r="P103" s="3">
        <f t="shared" si="7"/>
        <v>8.6754407225385112E-3</v>
      </c>
      <c r="Q103" s="3">
        <f t="shared" si="8"/>
        <v>1.5109625154558892E-2</v>
      </c>
      <c r="R103" s="4">
        <f t="shared" si="9"/>
        <v>46.493077447873958</v>
      </c>
      <c r="S103" s="4">
        <f t="shared" si="10"/>
        <v>33.803546946834636</v>
      </c>
      <c r="T103">
        <f t="shared" si="11"/>
        <v>5.979107295348144E-2</v>
      </c>
      <c r="U103">
        <f t="shared" si="12"/>
        <v>0</v>
      </c>
      <c r="V103" s="5">
        <f t="shared" si="13"/>
        <v>0.57416650868542218</v>
      </c>
    </row>
    <row r="104" spans="1:22">
      <c r="A104" t="s">
        <v>138</v>
      </c>
      <c r="B104" s="3">
        <f>[1]Sheet1!B437/[1]Sheet1!B$33</f>
        <v>1.2746982688755393E-4</v>
      </c>
      <c r="C104" s="3">
        <f>[1]Sheet1!C437/[1]Sheet1!C$33</f>
        <v>2.9049682598068831E-4</v>
      </c>
      <c r="D104" s="3">
        <f>[1]Sheet1!D437/[1]Sheet1!D$33</f>
        <v>1.0683994037458827E-4</v>
      </c>
      <c r="E104" s="3">
        <f>[1]Sheet1!E437/[1]Sheet1!E$33</f>
        <v>2.7987241264526222E-4</v>
      </c>
      <c r="F104" s="3">
        <f>[1]Sheet1!F437/[1]Sheet1!F$33</f>
        <v>1.4077562872445929E-4</v>
      </c>
      <c r="G104" s="3">
        <f>[1]Sheet1!G437/[1]Sheet1!G$33</f>
        <v>4.4701716531610267E-9</v>
      </c>
      <c r="H104" s="3">
        <f>[1]Sheet1!H437/[1]Sheet1!H$33</f>
        <v>1.4756177589475957E-4</v>
      </c>
      <c r="I104" s="3">
        <f>[1]Sheet1!I437/[1]Sheet1!I$33</f>
        <v>1.0252114893050075E-4</v>
      </c>
      <c r="J104" s="3">
        <f>[1]Sheet1!J437/[1]Sheet1!J$33</f>
        <v>1.3727249865897923E-4</v>
      </c>
      <c r="K104" s="3">
        <f>[1]Sheet1!K437/[1]Sheet1!K$33</f>
        <v>3.0325591072456524E-9</v>
      </c>
      <c r="L104" s="1">
        <v>83</v>
      </c>
      <c r="M104" s="1">
        <v>16.642672999999998</v>
      </c>
      <c r="P104" s="3">
        <f t="shared" si="7"/>
        <v>1.8909092692251042E-4</v>
      </c>
      <c r="Q104" s="3">
        <f t="shared" si="8"/>
        <v>7.747258524300001E-5</v>
      </c>
      <c r="R104" s="4">
        <f t="shared" si="9"/>
        <v>46.871689649001468</v>
      </c>
      <c r="S104" s="4">
        <f t="shared" si="10"/>
        <v>93.789997859323293</v>
      </c>
      <c r="T104">
        <f t="shared" si="11"/>
        <v>6.2361072003332886E-2</v>
      </c>
      <c r="U104">
        <f t="shared" si="12"/>
        <v>0</v>
      </c>
      <c r="V104" s="5">
        <f t="shared" si="13"/>
        <v>2.4407463147048603</v>
      </c>
    </row>
    <row r="105" spans="1:22">
      <c r="A105" t="s">
        <v>139</v>
      </c>
      <c r="B105" s="3">
        <f>[1]Sheet1!B371/[1]Sheet1!B$33</f>
        <v>7.3500778571933972E-5</v>
      </c>
      <c r="C105" s="3">
        <f>[1]Sheet1!C371/[1]Sheet1!C$33</f>
        <v>9.3573084483298172E-5</v>
      </c>
      <c r="D105" s="3">
        <f>[1]Sheet1!D371/[1]Sheet1!D$33</f>
        <v>3.9623718241291428E-4</v>
      </c>
      <c r="E105" s="3">
        <f>[1]Sheet1!E371/[1]Sheet1!E$33</f>
        <v>1.5973094360293788E-4</v>
      </c>
      <c r="F105" s="3">
        <f>[1]Sheet1!F371/[1]Sheet1!F$33</f>
        <v>2.1293725449869077E-4</v>
      </c>
      <c r="G105" s="3">
        <f>[1]Sheet1!G371/[1]Sheet1!G$33</f>
        <v>5.3059149454360124E-4</v>
      </c>
      <c r="H105" s="3">
        <f>[1]Sheet1!H371/[1]Sheet1!H$33</f>
        <v>3.8443110305598857E-4</v>
      </c>
      <c r="I105" s="3">
        <f>[1]Sheet1!I371/[1]Sheet1!I$33</f>
        <v>3.6511681285278879E-4</v>
      </c>
      <c r="J105" s="3">
        <f>[1]Sheet1!J371/[1]Sheet1!J$33</f>
        <v>4.7658297431519056E-4</v>
      </c>
      <c r="K105" s="3">
        <f>[1]Sheet1!K371/[1]Sheet1!K$33</f>
        <v>1.3846968139594372E-4</v>
      </c>
      <c r="L105" s="1">
        <v>57</v>
      </c>
      <c r="M105" s="1">
        <v>22.964877999999999</v>
      </c>
      <c r="P105" s="3">
        <f t="shared" si="7"/>
        <v>1.8719584871395502E-4</v>
      </c>
      <c r="Q105" s="3">
        <f t="shared" si="8"/>
        <v>3.7903841323270256E-4</v>
      </c>
      <c r="R105" s="4">
        <f t="shared" si="9"/>
        <v>69.03746117661278</v>
      </c>
      <c r="S105" s="4">
        <f t="shared" si="10"/>
        <v>39.701023377386178</v>
      </c>
      <c r="T105">
        <f t="shared" si="11"/>
        <v>6.3301873149272866E-2</v>
      </c>
      <c r="U105">
        <f t="shared" si="12"/>
        <v>0</v>
      </c>
      <c r="V105" s="5">
        <f t="shared" si="13"/>
        <v>0.49387038932919475</v>
      </c>
    </row>
    <row r="106" spans="1:22">
      <c r="A106" t="s">
        <v>140</v>
      </c>
      <c r="B106" s="3">
        <f>[1]Sheet1!B532/[1]Sheet1!B$33</f>
        <v>7.0862309189657913E-5</v>
      </c>
      <c r="C106" s="3">
        <f>[1]Sheet1!C532/[1]Sheet1!C$33</f>
        <v>7.090045252783438E-5</v>
      </c>
      <c r="D106" s="3">
        <f>[1]Sheet1!D532/[1]Sheet1!D$33</f>
        <v>8.6392539488755775E-5</v>
      </c>
      <c r="E106" s="3">
        <f>[1]Sheet1!E532/[1]Sheet1!E$33</f>
        <v>6.5408697100144124E-5</v>
      </c>
      <c r="F106" s="3">
        <f>[1]Sheet1!F532/[1]Sheet1!F$33</f>
        <v>3.8061599223342936E-5</v>
      </c>
      <c r="G106" s="3">
        <f>[1]Sheet1!G532/[1]Sheet1!G$33</f>
        <v>2.3276183798009465E-5</v>
      </c>
      <c r="H106" s="3">
        <f>[1]Sheet1!H532/[1]Sheet1!H$33</f>
        <v>6.7307431951250712E-5</v>
      </c>
      <c r="I106" s="3">
        <f>[1]Sheet1!I532/[1]Sheet1!I$33</f>
        <v>5.8454745222911192E-5</v>
      </c>
      <c r="J106" s="3">
        <f>[1]Sheet1!J532/[1]Sheet1!J$33</f>
        <v>3.9679866645173939E-9</v>
      </c>
      <c r="K106" s="3">
        <f>[1]Sheet1!K532/[1]Sheet1!K$33</f>
        <v>5.5677785209030179E-6</v>
      </c>
      <c r="L106" s="1">
        <v>167</v>
      </c>
      <c r="M106" s="1">
        <v>20.172813000000001</v>
      </c>
      <c r="P106" s="3">
        <f t="shared" si="7"/>
        <v>6.6325119505947021E-5</v>
      </c>
      <c r="Q106" s="3">
        <f t="shared" si="8"/>
        <v>3.0922021495947776E-5</v>
      </c>
      <c r="R106" s="4">
        <f t="shared" si="9"/>
        <v>26.587807009456206</v>
      </c>
      <c r="S106" s="4">
        <f t="shared" si="10"/>
        <v>98.875756086302886</v>
      </c>
      <c r="T106">
        <f t="shared" si="11"/>
        <v>6.3360939912714423E-2</v>
      </c>
      <c r="U106">
        <f t="shared" si="12"/>
        <v>0</v>
      </c>
      <c r="V106" s="5">
        <f t="shared" si="13"/>
        <v>2.1449153806014492</v>
      </c>
    </row>
    <row r="107" spans="1:22">
      <c r="A107" t="s">
        <v>141</v>
      </c>
      <c r="B107" s="3">
        <f>[1]Sheet1!B7/[1]Sheet1!B$33</f>
        <v>1.3527114965693155E-3</v>
      </c>
      <c r="C107" s="3">
        <f>[1]Sheet1!C7/[1]Sheet1!C$33</f>
        <v>6.0216720529083763E-4</v>
      </c>
      <c r="D107" s="3">
        <f>[1]Sheet1!D7/[1]Sheet1!D$33</f>
        <v>1.1360008512786748E-3</v>
      </c>
      <c r="E107" s="3">
        <f>[1]Sheet1!E7/[1]Sheet1!E$33</f>
        <v>2.6292475456714684E-3</v>
      </c>
      <c r="F107" s="3">
        <f>[1]Sheet1!F7/[1]Sheet1!F$33</f>
        <v>4.8232056508656928E-4</v>
      </c>
      <c r="G107" s="3">
        <f>[1]Sheet1!G7/[1]Sheet1!G$33</f>
        <v>4.9110199815957673E-3</v>
      </c>
      <c r="H107" s="3">
        <f>[1]Sheet1!H7/[1]Sheet1!H$33</f>
        <v>1.6885249799178399E-2</v>
      </c>
      <c r="I107" s="3">
        <f>[1]Sheet1!I7/[1]Sheet1!I$33</f>
        <v>2.0985382303476779E-2</v>
      </c>
      <c r="J107" s="3">
        <f>[1]Sheet1!J7/[1]Sheet1!J$33</f>
        <v>6.0236616758705969E-3</v>
      </c>
      <c r="K107" s="3">
        <f>[1]Sheet1!K7/[1]Sheet1!K$33</f>
        <v>3.0110461329388516E-3</v>
      </c>
      <c r="L107" s="1">
        <v>97</v>
      </c>
      <c r="M107" s="1">
        <v>23.523499999999999</v>
      </c>
      <c r="N107" s="1" t="s">
        <v>142</v>
      </c>
      <c r="P107" s="3">
        <f t="shared" si="7"/>
        <v>1.2404895327793731E-3</v>
      </c>
      <c r="Q107" s="3">
        <f t="shared" si="8"/>
        <v>1.0363271978612077E-2</v>
      </c>
      <c r="R107" s="4">
        <f t="shared" si="9"/>
        <v>69.046111449764297</v>
      </c>
      <c r="S107" s="4">
        <f t="shared" si="10"/>
        <v>77.493639368553076</v>
      </c>
      <c r="T107">
        <f t="shared" si="11"/>
        <v>6.358876253970952E-2</v>
      </c>
      <c r="U107">
        <f t="shared" si="12"/>
        <v>0</v>
      </c>
      <c r="V107" s="5">
        <f t="shared" si="13"/>
        <v>0.11970056709304934</v>
      </c>
    </row>
    <row r="108" spans="1:22">
      <c r="A108" t="s">
        <v>143</v>
      </c>
      <c r="B108" s="3">
        <f>[1]Sheet1!B343/[1]Sheet1!B$33</f>
        <v>7.2094901721288815E-4</v>
      </c>
      <c r="C108" s="3">
        <f>[1]Sheet1!C343/[1]Sheet1!C$33</f>
        <v>6.5307994280530267E-4</v>
      </c>
      <c r="D108" s="3">
        <f>[1]Sheet1!D343/[1]Sheet1!D$33</f>
        <v>2.4173561684834202E-4</v>
      </c>
      <c r="E108" s="3">
        <f>[1]Sheet1!E343/[1]Sheet1!E$33</f>
        <v>2.0334503300641852E-4</v>
      </c>
      <c r="F108" s="3">
        <f>[1]Sheet1!F343/[1]Sheet1!F$33</f>
        <v>6.7561335747895533E-4</v>
      </c>
      <c r="G108" s="3">
        <f>[1]Sheet1!G343/[1]Sheet1!G$33</f>
        <v>2.1516277218159969E-4</v>
      </c>
      <c r="H108" s="3">
        <f>[1]Sheet1!H343/[1]Sheet1!H$33</f>
        <v>1.80954077069266E-4</v>
      </c>
      <c r="I108" s="3">
        <f>[1]Sheet1!I343/[1]Sheet1!I$33</f>
        <v>2.6260179575331947E-4</v>
      </c>
      <c r="J108" s="3">
        <f>[1]Sheet1!J343/[1]Sheet1!J$33</f>
        <v>2.3303192083377747E-4</v>
      </c>
      <c r="K108" s="3">
        <f>[1]Sheet1!K343/[1]Sheet1!K$33</f>
        <v>1.6598409017598353E-4</v>
      </c>
      <c r="L108" s="1">
        <v>58</v>
      </c>
      <c r="M108" s="1">
        <v>16.471401</v>
      </c>
      <c r="P108" s="3">
        <f t="shared" si="7"/>
        <v>4.9894459347038132E-4</v>
      </c>
      <c r="Q108" s="3">
        <f t="shared" si="8"/>
        <v>2.1154693120278923E-4</v>
      </c>
      <c r="R108" s="4">
        <f t="shared" si="9"/>
        <v>50.880529981796663</v>
      </c>
      <c r="S108" s="4">
        <f t="shared" si="10"/>
        <v>18.449518932987775</v>
      </c>
      <c r="T108">
        <f t="shared" si="11"/>
        <v>6.3827998948435563E-2</v>
      </c>
      <c r="U108">
        <f t="shared" si="12"/>
        <v>0</v>
      </c>
      <c r="V108" s="5">
        <f t="shared" si="13"/>
        <v>2.3585527364237309</v>
      </c>
    </row>
    <row r="109" spans="1:22">
      <c r="A109" t="s">
        <v>144</v>
      </c>
      <c r="B109" s="3">
        <f>[1]Sheet1!B187/[1]Sheet1!B$33</f>
        <v>7.1988343626474159E-3</v>
      </c>
      <c r="C109" s="3">
        <f>[1]Sheet1!C187/[1]Sheet1!C$33</f>
        <v>2.7985970712329348E-3</v>
      </c>
      <c r="D109" s="3">
        <f>[1]Sheet1!D187/[1]Sheet1!D$33</f>
        <v>4.2689652929119295E-3</v>
      </c>
      <c r="E109" s="3">
        <f>[1]Sheet1!E187/[1]Sheet1!E$33</f>
        <v>9.3967592866022447E-3</v>
      </c>
      <c r="F109" s="3">
        <f>[1]Sheet1!F187/[1]Sheet1!F$33</f>
        <v>2.5006601410741082E-3</v>
      </c>
      <c r="G109" s="3">
        <f>[1]Sheet1!G187/[1]Sheet1!G$33</f>
        <v>4.7170815844233757E-3</v>
      </c>
      <c r="H109" s="3">
        <f>[1]Sheet1!H187/[1]Sheet1!H$33</f>
        <v>1.0585304437623567E-3</v>
      </c>
      <c r="I109" s="3">
        <f>[1]Sheet1!I187/[1]Sheet1!I$33</f>
        <v>7.5414163489724128E-4</v>
      </c>
      <c r="J109" s="3">
        <f>[1]Sheet1!J187/[1]Sheet1!J$33</f>
        <v>2.3274622579393223E-4</v>
      </c>
      <c r="K109" s="3">
        <f>[1]Sheet1!K187/[1]Sheet1!K$33</f>
        <v>2.3012059250285401E-3</v>
      </c>
      <c r="L109" s="1">
        <v>396</v>
      </c>
      <c r="M109" s="1">
        <v>34.486103</v>
      </c>
      <c r="P109" s="3">
        <f t="shared" si="7"/>
        <v>5.2327632308937274E-3</v>
      </c>
      <c r="Q109" s="3">
        <f t="shared" si="8"/>
        <v>1.8127411627810893E-3</v>
      </c>
      <c r="R109" s="4">
        <f t="shared" si="9"/>
        <v>56.949806840158111</v>
      </c>
      <c r="S109" s="4">
        <f t="shared" si="10"/>
        <v>98.911922910342881</v>
      </c>
      <c r="T109">
        <f t="shared" si="11"/>
        <v>6.6392379476656355E-2</v>
      </c>
      <c r="U109">
        <f t="shared" si="12"/>
        <v>0</v>
      </c>
      <c r="V109" s="5">
        <f t="shared" si="13"/>
        <v>2.8866576973767586</v>
      </c>
    </row>
    <row r="110" spans="1:22">
      <c r="A110" t="s">
        <v>145</v>
      </c>
      <c r="B110" s="3">
        <f>[1]Sheet1!B337/[1]Sheet1!B$33</f>
        <v>6.6206763288539309E-4</v>
      </c>
      <c r="C110" s="3">
        <f>[1]Sheet1!C337/[1]Sheet1!C$33</f>
        <v>1.6109874557697224E-4</v>
      </c>
      <c r="D110" s="3">
        <f>[1]Sheet1!D337/[1]Sheet1!D$33</f>
        <v>1.4480414392679174E-4</v>
      </c>
      <c r="E110" s="3">
        <f>[1]Sheet1!E337/[1]Sheet1!E$33</f>
        <v>9.9790548894981043E-4</v>
      </c>
      <c r="F110" s="3">
        <f>[1]Sheet1!F337/[1]Sheet1!F$33</f>
        <v>4.2414608682314842E-4</v>
      </c>
      <c r="G110" s="3">
        <f>[1]Sheet1!G337/[1]Sheet1!G$33</f>
        <v>4.4701716531610267E-9</v>
      </c>
      <c r="H110" s="3">
        <f>[1]Sheet1!H337/[1]Sheet1!H$33</f>
        <v>1.8041748879328505E-4</v>
      </c>
      <c r="I110" s="3">
        <f>[1]Sheet1!I337/[1]Sheet1!I$33</f>
        <v>4.234335918774921E-5</v>
      </c>
      <c r="J110" s="3">
        <f>[1]Sheet1!J337/[1]Sheet1!J$33</f>
        <v>8.9783634258035067E-5</v>
      </c>
      <c r="K110" s="3">
        <f>[1]Sheet1!K337/[1]Sheet1!K$33</f>
        <v>1.04277577461749E-4</v>
      </c>
      <c r="L110" s="1">
        <v>365</v>
      </c>
      <c r="M110" s="1">
        <v>31.575980000000001</v>
      </c>
      <c r="P110" s="3">
        <f t="shared" si="7"/>
        <v>4.7800441963242318E-4</v>
      </c>
      <c r="Q110" s="3">
        <f t="shared" si="8"/>
        <v>8.3365305974494302E-5</v>
      </c>
      <c r="R110" s="4">
        <f t="shared" si="9"/>
        <v>75.322462146951537</v>
      </c>
      <c r="S110" s="4">
        <f t="shared" si="10"/>
        <v>81.642480854838723</v>
      </c>
      <c r="T110">
        <f t="shared" si="11"/>
        <v>6.9437649469648269E-2</v>
      </c>
      <c r="U110">
        <f t="shared" si="12"/>
        <v>0</v>
      </c>
      <c r="V110" s="5">
        <f t="shared" si="13"/>
        <v>5.7338531184503676</v>
      </c>
    </row>
    <row r="111" spans="1:22">
      <c r="A111" t="s">
        <v>146</v>
      </c>
      <c r="B111" s="3">
        <f>[1]Sheet1!B140/[1]Sheet1!B$33</f>
        <v>1.6837594266669545E-2</v>
      </c>
      <c r="C111" s="3">
        <f>[1]Sheet1!C140/[1]Sheet1!C$33</f>
        <v>2.0056795688858698E-2</v>
      </c>
      <c r="D111" s="3">
        <f>[1]Sheet1!D140/[1]Sheet1!D$33</f>
        <v>4.835203886713769E-3</v>
      </c>
      <c r="E111" s="3">
        <f>[1]Sheet1!E140/[1]Sheet1!E$33</f>
        <v>1.6265483374848389E-2</v>
      </c>
      <c r="F111" s="3">
        <f>[1]Sheet1!F140/[1]Sheet1!F$33</f>
        <v>9.9543427841714879E-3</v>
      </c>
      <c r="G111" s="3">
        <f>[1]Sheet1!G140/[1]Sheet1!G$33</f>
        <v>1.1228347024932686E-2</v>
      </c>
      <c r="H111" s="3">
        <f>[1]Sheet1!H140/[1]Sheet1!H$33</f>
        <v>4.8234539268245486E-3</v>
      </c>
      <c r="I111" s="3">
        <f>[1]Sheet1!I140/[1]Sheet1!I$33</f>
        <v>4.5902243259253617E-3</v>
      </c>
      <c r="J111" s="3">
        <f>[1]Sheet1!J140/[1]Sheet1!J$33</f>
        <v>7.6895613571682569E-3</v>
      </c>
      <c r="K111" s="3">
        <f>[1]Sheet1!K140/[1]Sheet1!K$33</f>
        <v>6.0083578056809878E-3</v>
      </c>
      <c r="L111" s="1">
        <v>145</v>
      </c>
      <c r="M111" s="1">
        <v>31.162281</v>
      </c>
      <c r="P111" s="3">
        <f t="shared" si="7"/>
        <v>1.3589884000252375E-2</v>
      </c>
      <c r="Q111" s="3">
        <f t="shared" si="8"/>
        <v>6.8679888881063673E-3</v>
      </c>
      <c r="R111" s="4">
        <f t="shared" si="9"/>
        <v>44.969032333268792</v>
      </c>
      <c r="S111" s="4">
        <f t="shared" si="10"/>
        <v>39.73856213948735</v>
      </c>
      <c r="T111">
        <f t="shared" si="11"/>
        <v>6.9537052146569231E-2</v>
      </c>
      <c r="U111">
        <f t="shared" si="12"/>
        <v>0</v>
      </c>
      <c r="V111" s="5">
        <f t="shared" si="13"/>
        <v>1.978728303388295</v>
      </c>
    </row>
    <row r="112" spans="1:22">
      <c r="A112" t="s">
        <v>147</v>
      </c>
      <c r="B112" s="3">
        <f>[1]Sheet1!B549/[1]Sheet1!B$33</f>
        <v>3.9204597062051407E-9</v>
      </c>
      <c r="C112" s="3">
        <f>[1]Sheet1!C549/[1]Sheet1!C$33</f>
        <v>3.7290513084644396E-9</v>
      </c>
      <c r="D112" s="3">
        <f>[1]Sheet1!D549/[1]Sheet1!D$33</f>
        <v>2.671466015917492E-9</v>
      </c>
      <c r="E112" s="3">
        <f>[1]Sheet1!E549/[1]Sheet1!E$33</f>
        <v>4.9748020307380676E-9</v>
      </c>
      <c r="F112" s="3">
        <f>[1]Sheet1!F549/[1]Sheet1!F$33</f>
        <v>3.6311390214980858E-9</v>
      </c>
      <c r="G112" s="3">
        <f>[1]Sheet1!G549/[1]Sheet1!G$33</f>
        <v>7.7772046421695535E-5</v>
      </c>
      <c r="H112" s="3">
        <f>[1]Sheet1!H549/[1]Sheet1!H$33</f>
        <v>7.3209902987041094E-5</v>
      </c>
      <c r="I112" s="3">
        <f>[1]Sheet1!I549/[1]Sheet1!I$33</f>
        <v>3.0659155157301578E-9</v>
      </c>
      <c r="J112" s="3">
        <f>[1]Sheet1!J549/[1]Sheet1!J$33</f>
        <v>3.9679866645173939E-9</v>
      </c>
      <c r="K112" s="3">
        <f>[1]Sheet1!K549/[1]Sheet1!K$33</f>
        <v>8.3173998634426507E-5</v>
      </c>
      <c r="L112" s="1">
        <v>71</v>
      </c>
      <c r="M112" s="1">
        <v>27.060866999999998</v>
      </c>
      <c r="P112" s="3">
        <f t="shared" si="7"/>
        <v>3.7853836165646445E-9</v>
      </c>
      <c r="Q112" s="3">
        <f t="shared" si="8"/>
        <v>4.6832596389068679E-5</v>
      </c>
      <c r="R112" s="4">
        <f t="shared" si="9"/>
        <v>21.707079800206262</v>
      </c>
      <c r="S112" s="4">
        <f t="shared" si="10"/>
        <v>91.590388127058375</v>
      </c>
      <c r="T112">
        <f t="shared" si="11"/>
        <v>7.1117798839328186E-2</v>
      </c>
      <c r="U112">
        <f t="shared" si="12"/>
        <v>0</v>
      </c>
      <c r="V112" s="5">
        <f t="shared" si="13"/>
        <v>8.082796830474684E-5</v>
      </c>
    </row>
    <row r="113" spans="1:22">
      <c r="A113" t="s">
        <v>148</v>
      </c>
      <c r="B113" s="3">
        <f>[1]Sheet1!B251/[1]Sheet1!B$33</f>
        <v>3.1595768864248468E-4</v>
      </c>
      <c r="C113" s="3">
        <f>[1]Sheet1!C251/[1]Sheet1!C$33</f>
        <v>2.0480695596348394E-4</v>
      </c>
      <c r="D113" s="3">
        <f>[1]Sheet1!D251/[1]Sheet1!D$33</f>
        <v>3.95825776646463E-4</v>
      </c>
      <c r="E113" s="3">
        <f>[1]Sheet1!E251/[1]Sheet1!E$33</f>
        <v>1.1416225448158026E-3</v>
      </c>
      <c r="F113" s="3">
        <f>[1]Sheet1!F251/[1]Sheet1!F$33</f>
        <v>2.3143064553518051E-4</v>
      </c>
      <c r="G113" s="3">
        <f>[1]Sheet1!G251/[1]Sheet1!G$33</f>
        <v>2.12578118931742E-3</v>
      </c>
      <c r="H113" s="3">
        <f>[1]Sheet1!H251/[1]Sheet1!H$33</f>
        <v>1.3216272427463722E-3</v>
      </c>
      <c r="I113" s="3">
        <f>[1]Sheet1!I251/[1]Sheet1!I$33</f>
        <v>6.6631541903363524E-5</v>
      </c>
      <c r="J113" s="3">
        <f>[1]Sheet1!J251/[1]Sheet1!J$33</f>
        <v>1.4096193265964751E-3</v>
      </c>
      <c r="K113" s="3">
        <f>[1]Sheet1!K251/[1]Sheet1!K$33</f>
        <v>1.4990667481300998E-3</v>
      </c>
      <c r="L113" s="1">
        <v>79</v>
      </c>
      <c r="M113" s="1">
        <v>26.067291000000001</v>
      </c>
      <c r="P113" s="3">
        <f t="shared" si="7"/>
        <v>4.5792872232068295E-4</v>
      </c>
      <c r="Q113" s="3">
        <f t="shared" si="8"/>
        <v>1.2845452097387461E-3</v>
      </c>
      <c r="R113" s="4">
        <f t="shared" si="9"/>
        <v>85.055559829463917</v>
      </c>
      <c r="S113" s="4">
        <f t="shared" si="10"/>
        <v>58.438685031255552</v>
      </c>
      <c r="T113">
        <f t="shared" si="11"/>
        <v>7.1445484962200004E-2</v>
      </c>
      <c r="U113">
        <f t="shared" si="12"/>
        <v>0</v>
      </c>
      <c r="V113" s="5">
        <f t="shared" si="13"/>
        <v>0.35649093457272524</v>
      </c>
    </row>
    <row r="114" spans="1:22">
      <c r="A114" t="s">
        <v>149</v>
      </c>
      <c r="B114" s="3">
        <f>[1]Sheet1!B230/[1]Sheet1!B$33</f>
        <v>6.9799080517335085E-4</v>
      </c>
      <c r="C114" s="3">
        <f>[1]Sheet1!C230/[1]Sheet1!C$33</f>
        <v>5.8744863977632856E-4</v>
      </c>
      <c r="D114" s="3">
        <f>[1]Sheet1!D230/[1]Sheet1!D$33</f>
        <v>3.9676346121805004E-4</v>
      </c>
      <c r="E114" s="3">
        <f>[1]Sheet1!E230/[1]Sheet1!E$33</f>
        <v>1.1761128472949096E-3</v>
      </c>
      <c r="F114" s="3">
        <f>[1]Sheet1!F230/[1]Sheet1!F$33</f>
        <v>8.4125865736165502E-4</v>
      </c>
      <c r="G114" s="3">
        <f>[1]Sheet1!G230/[1]Sheet1!G$33</f>
        <v>1.8689385366417468E-3</v>
      </c>
      <c r="H114" s="3">
        <f>[1]Sheet1!H230/[1]Sheet1!H$33</f>
        <v>2.1004369699746113E-3</v>
      </c>
      <c r="I114" s="3">
        <f>[1]Sheet1!I230/[1]Sheet1!I$33</f>
        <v>1.4939531806739599E-3</v>
      </c>
      <c r="J114" s="3">
        <f>[1]Sheet1!J230/[1]Sheet1!J$33</f>
        <v>3.0160269838330257E-4</v>
      </c>
      <c r="K114" s="3">
        <f>[1]Sheet1!K230/[1]Sheet1!K$33</f>
        <v>2.5621364082932777E-3</v>
      </c>
      <c r="L114" s="1">
        <v>71</v>
      </c>
      <c r="M114" s="1">
        <v>15.91642</v>
      </c>
      <c r="P114" s="3">
        <f t="shared" si="7"/>
        <v>7.3991488216485868E-4</v>
      </c>
      <c r="Q114" s="3">
        <f t="shared" si="8"/>
        <v>1.6654135587933795E-3</v>
      </c>
      <c r="R114" s="4">
        <f t="shared" si="9"/>
        <v>39.59336629521168</v>
      </c>
      <c r="S114" s="4">
        <f t="shared" si="10"/>
        <v>51.339112151993383</v>
      </c>
      <c r="T114">
        <f t="shared" si="11"/>
        <v>7.1457392963136843E-2</v>
      </c>
      <c r="U114">
        <f t="shared" si="12"/>
        <v>0</v>
      </c>
      <c r="V114" s="5">
        <f t="shared" si="13"/>
        <v>0.44428296999151345</v>
      </c>
    </row>
    <row r="115" spans="1:22">
      <c r="A115" t="s">
        <v>150</v>
      </c>
      <c r="B115" s="3">
        <f>[1]Sheet1!B444/[1]Sheet1!B$33</f>
        <v>2.8877322103965824E-4</v>
      </c>
      <c r="C115" s="3">
        <f>[1]Sheet1!C444/[1]Sheet1!C$33</f>
        <v>1.4313590542409905E-4</v>
      </c>
      <c r="D115" s="3">
        <f>[1]Sheet1!D444/[1]Sheet1!D$33</f>
        <v>4.3336521710213557E-5</v>
      </c>
      <c r="E115" s="3">
        <f>[1]Sheet1!E444/[1]Sheet1!E$33</f>
        <v>2.0473797757502519E-4</v>
      </c>
      <c r="F115" s="3">
        <f>[1]Sheet1!F444/[1]Sheet1!F$33</f>
        <v>1.8440739520678029E-4</v>
      </c>
      <c r="G115" s="3">
        <f>[1]Sheet1!G444/[1]Sheet1!G$33</f>
        <v>8.0257461860853071E-5</v>
      </c>
      <c r="H115" s="3">
        <f>[1]Sheet1!H444/[1]Sheet1!H$33</f>
        <v>6.9897502283389494E-5</v>
      </c>
      <c r="I115" s="3">
        <f>[1]Sheet1!I444/[1]Sheet1!I$33</f>
        <v>3.0659155157301578E-9</v>
      </c>
      <c r="J115" s="3">
        <f>[1]Sheet1!J444/[1]Sheet1!J$33</f>
        <v>9.8013238600244134E-5</v>
      </c>
      <c r="K115" s="3">
        <f>[1]Sheet1!K444/[1]Sheet1!K$33</f>
        <v>1.2277922057505472E-4</v>
      </c>
      <c r="L115" s="1">
        <v>121</v>
      </c>
      <c r="M115" s="1">
        <v>26.821311999999999</v>
      </c>
      <c r="P115" s="3">
        <f t="shared" si="7"/>
        <v>1.7287820419115526E-4</v>
      </c>
      <c r="Q115" s="3">
        <f t="shared" si="8"/>
        <v>7.4190097847011438E-5</v>
      </c>
      <c r="R115" s="4">
        <f t="shared" si="9"/>
        <v>51.935318429825415</v>
      </c>
      <c r="S115" s="4">
        <f t="shared" si="10"/>
        <v>62.088532106975222</v>
      </c>
      <c r="T115">
        <f t="shared" si="11"/>
        <v>7.1620928956995789E-2</v>
      </c>
      <c r="U115">
        <f t="shared" si="12"/>
        <v>0</v>
      </c>
      <c r="V115" s="5">
        <f t="shared" si="13"/>
        <v>2.3302059062875227</v>
      </c>
    </row>
    <row r="116" spans="1:22">
      <c r="A116" t="s">
        <v>151</v>
      </c>
      <c r="B116" s="3">
        <f>[1]Sheet1!B199/[1]Sheet1!B$33</f>
        <v>3.1141387584299293E-4</v>
      </c>
      <c r="C116" s="3">
        <f>[1]Sheet1!C199/[1]Sheet1!C$33</f>
        <v>3.9451125412768689E-4</v>
      </c>
      <c r="D116" s="3">
        <f>[1]Sheet1!D199/[1]Sheet1!D$33</f>
        <v>8.116074044318296E-4</v>
      </c>
      <c r="E116" s="3">
        <f>[1]Sheet1!E199/[1]Sheet1!E$33</f>
        <v>8.2193181671651281E-4</v>
      </c>
      <c r="F116" s="3">
        <f>[1]Sheet1!F199/[1]Sheet1!F$33</f>
        <v>4.6687006855009489E-4</v>
      </c>
      <c r="G116" s="3">
        <f>[1]Sheet1!G199/[1]Sheet1!G$33</f>
        <v>2.6817185571344441E-3</v>
      </c>
      <c r="H116" s="3">
        <f>[1]Sheet1!H199/[1]Sheet1!H$33</f>
        <v>4.3974716290643943E-3</v>
      </c>
      <c r="I116" s="3">
        <f>[1]Sheet1!I199/[1]Sheet1!I$33</f>
        <v>4.8082967647282166E-3</v>
      </c>
      <c r="J116" s="3">
        <f>[1]Sheet1!J199/[1]Sheet1!J$33</f>
        <v>1.0950889276601747E-3</v>
      </c>
      <c r="K116" s="3">
        <f>[1]Sheet1!K199/[1]Sheet1!K$33</f>
        <v>3.6320353915659728E-4</v>
      </c>
      <c r="L116" s="1">
        <v>74</v>
      </c>
      <c r="M116" s="1">
        <v>30.529657</v>
      </c>
      <c r="P116" s="3">
        <f t="shared" si="7"/>
        <v>5.6126688393382342E-4</v>
      </c>
      <c r="Q116" s="3">
        <f t="shared" si="8"/>
        <v>2.6691558835487657E-3</v>
      </c>
      <c r="R116" s="4">
        <f t="shared" si="9"/>
        <v>42.701097080562519</v>
      </c>
      <c r="S116" s="4">
        <f t="shared" si="10"/>
        <v>73.412002671831814</v>
      </c>
      <c r="T116">
        <f t="shared" si="11"/>
        <v>7.3491595644942537E-2</v>
      </c>
      <c r="U116">
        <f t="shared" si="12"/>
        <v>0</v>
      </c>
      <c r="V116" s="5">
        <f t="shared" si="13"/>
        <v>0.21027879540238514</v>
      </c>
    </row>
    <row r="117" spans="1:22">
      <c r="A117" t="s">
        <v>152</v>
      </c>
      <c r="B117" s="3">
        <f>[1]Sheet1!B197/[1]Sheet1!B$33</f>
        <v>3.2676247559278605E-4</v>
      </c>
      <c r="C117" s="3">
        <f>[1]Sheet1!C197/[1]Sheet1!C$33</f>
        <v>5.8971217392056642E-5</v>
      </c>
      <c r="D117" s="3">
        <f>[1]Sheet1!D197/[1]Sheet1!D$33</f>
        <v>4.0849547137355325E-3</v>
      </c>
      <c r="E117" s="3">
        <f>[1]Sheet1!E197/[1]Sheet1!E$33</f>
        <v>4.6178400858244888E-3</v>
      </c>
      <c r="F117" s="3">
        <f>[1]Sheet1!F197/[1]Sheet1!F$33</f>
        <v>5.9346936742072356E-3</v>
      </c>
      <c r="G117" s="3">
        <f>[1]Sheet1!G197/[1]Sheet1!G$33</f>
        <v>2.3355305836270416E-4</v>
      </c>
      <c r="H117" s="3">
        <f>[1]Sheet1!H197/[1]Sheet1!H$33</f>
        <v>1.9697261297467149E-4</v>
      </c>
      <c r="I117" s="3">
        <f>[1]Sheet1!I197/[1]Sheet1!I$33</f>
        <v>1.6788340181035199E-4</v>
      </c>
      <c r="J117" s="3">
        <f>[1]Sheet1!J197/[1]Sheet1!J$33</f>
        <v>1.2301155458670373E-4</v>
      </c>
      <c r="K117" s="3">
        <f>[1]Sheet1!K197/[1]Sheet1!K$33</f>
        <v>1.8321205846424609E-4</v>
      </c>
      <c r="L117" s="1">
        <v>259</v>
      </c>
      <c r="M117" s="1">
        <v>34.770107000000003</v>
      </c>
      <c r="P117" s="3">
        <f t="shared" si="7"/>
        <v>3.0046444333504201E-3</v>
      </c>
      <c r="Q117" s="3">
        <f t="shared" si="8"/>
        <v>1.8092653723973548E-4</v>
      </c>
      <c r="R117" s="4">
        <f t="shared" si="9"/>
        <v>88.373544619266568</v>
      </c>
      <c r="S117" s="4">
        <f t="shared" si="10"/>
        <v>22.377131337731125</v>
      </c>
      <c r="T117">
        <f t="shared" si="11"/>
        <v>7.6157134767067466E-2</v>
      </c>
      <c r="U117">
        <f t="shared" si="12"/>
        <v>0</v>
      </c>
      <c r="V117" s="5">
        <f t="shared" si="13"/>
        <v>16.606985792079445</v>
      </c>
    </row>
    <row r="118" spans="1:22">
      <c r="A118" t="s">
        <v>153</v>
      </c>
      <c r="B118" s="3">
        <f>[1]Sheet1!B253/[1]Sheet1!B$33</f>
        <v>2.8620139947238766E-4</v>
      </c>
      <c r="C118" s="3">
        <f>[1]Sheet1!C253/[1]Sheet1!C$33</f>
        <v>2.1850376141947382E-4</v>
      </c>
      <c r="D118" s="3">
        <f>[1]Sheet1!D253/[1]Sheet1!D$33</f>
        <v>3.1627486162447187E-4</v>
      </c>
      <c r="E118" s="3">
        <f>[1]Sheet1!E253/[1]Sheet1!E$33</f>
        <v>1.771775743247363E-4</v>
      </c>
      <c r="F118" s="3">
        <f>[1]Sheet1!F253/[1]Sheet1!F$33</f>
        <v>2.702874642042315E-4</v>
      </c>
      <c r="G118" s="3">
        <f>[1]Sheet1!G253/[1]Sheet1!G$33</f>
        <v>9.8772465831080728E-4</v>
      </c>
      <c r="H118" s="3">
        <f>[1]Sheet1!H253/[1]Sheet1!H$33</f>
        <v>4.4657559268514055E-4</v>
      </c>
      <c r="I118" s="3">
        <f>[1]Sheet1!I253/[1]Sheet1!I$33</f>
        <v>4.5933852848220797E-4</v>
      </c>
      <c r="J118" s="3">
        <f>[1]Sheet1!J253/[1]Sheet1!J$33</f>
        <v>1.9284177110354662E-3</v>
      </c>
      <c r="K118" s="3">
        <f>[1]Sheet1!K253/[1]Sheet1!K$33</f>
        <v>6.7807111870280608E-4</v>
      </c>
      <c r="L118" s="1">
        <v>103</v>
      </c>
      <c r="M118" s="1">
        <v>24.752849999999999</v>
      </c>
      <c r="P118" s="3">
        <f t="shared" si="7"/>
        <v>2.5368901220906024E-4</v>
      </c>
      <c r="Q118" s="3">
        <f t="shared" si="8"/>
        <v>9.0002552184328553E-4</v>
      </c>
      <c r="R118" s="4">
        <f t="shared" si="9"/>
        <v>21.895419948320864</v>
      </c>
      <c r="S118" s="4">
        <f t="shared" si="10"/>
        <v>68.364522484155586</v>
      </c>
      <c r="T118">
        <f t="shared" si="11"/>
        <v>7.8386626506033633E-2</v>
      </c>
      <c r="U118">
        <f t="shared" si="12"/>
        <v>0</v>
      </c>
      <c r="V118" s="5">
        <f t="shared" si="13"/>
        <v>0.28186868711177854</v>
      </c>
    </row>
    <row r="119" spans="1:22">
      <c r="A119" t="s">
        <v>154</v>
      </c>
      <c r="B119" s="3">
        <f>[1]Sheet1!B561/[1]Sheet1!B$33</f>
        <v>3.0532540191925633E-5</v>
      </c>
      <c r="C119" s="3">
        <f>[1]Sheet1!C561/[1]Sheet1!C$33</f>
        <v>6.1137796202274488E-5</v>
      </c>
      <c r="D119" s="3">
        <f>[1]Sheet1!D561/[1]Sheet1!D$33</f>
        <v>6.7809821882033704E-5</v>
      </c>
      <c r="E119" s="3">
        <f>[1]Sheet1!E561/[1]Sheet1!E$33</f>
        <v>8.4024406299165963E-5</v>
      </c>
      <c r="F119" s="3">
        <f>[1]Sheet1!F561/[1]Sheet1!F$33</f>
        <v>7.795329251352091E-5</v>
      </c>
      <c r="G119" s="3">
        <f>[1]Sheet1!G561/[1]Sheet1!G$33</f>
        <v>4.4701716531610267E-9</v>
      </c>
      <c r="H119" s="3">
        <f>[1]Sheet1!H561/[1]Sheet1!H$33</f>
        <v>3.4396684357752814E-9</v>
      </c>
      <c r="I119" s="3">
        <f>[1]Sheet1!I561/[1]Sheet1!I$33</f>
        <v>3.0659155157301578E-9</v>
      </c>
      <c r="J119" s="3">
        <f>[1]Sheet1!J561/[1]Sheet1!J$33</f>
        <v>9.3009607416287709E-5</v>
      </c>
      <c r="K119" s="3">
        <f>[1]Sheet1!K561/[1]Sheet1!K$33</f>
        <v>1.2927799474188215E-5</v>
      </c>
      <c r="L119" s="1">
        <v>300</v>
      </c>
      <c r="M119" s="1">
        <v>28.393229000000002</v>
      </c>
      <c r="P119" s="3">
        <f t="shared" si="7"/>
        <v>6.4291571417784141E-5</v>
      </c>
      <c r="Q119" s="3">
        <f t="shared" si="8"/>
        <v>2.1189676529216118E-5</v>
      </c>
      <c r="R119" s="4">
        <f t="shared" si="9"/>
        <v>32.4223018108543</v>
      </c>
      <c r="S119" s="4">
        <f t="shared" si="10"/>
        <v>191.30410711776329</v>
      </c>
      <c r="T119">
        <f t="shared" si="11"/>
        <v>7.9068243151554446E-2</v>
      </c>
      <c r="U119">
        <f t="shared" si="12"/>
        <v>0</v>
      </c>
      <c r="V119" s="5">
        <f t="shared" si="13"/>
        <v>3.0340987664035151</v>
      </c>
    </row>
    <row r="120" spans="1:22">
      <c r="A120" t="s">
        <v>155</v>
      </c>
      <c r="B120" s="3">
        <f>[1]Sheet1!B607/[1]Sheet1!B$33</f>
        <v>3.9204597062051407E-9</v>
      </c>
      <c r="C120" s="3">
        <f>[1]Sheet1!C607/[1]Sheet1!C$33</f>
        <v>3.7290513084644396E-9</v>
      </c>
      <c r="D120" s="3">
        <f>[1]Sheet1!D607/[1]Sheet1!D$33</f>
        <v>2.9808217805607378E-5</v>
      </c>
      <c r="E120" s="3">
        <f>[1]Sheet1!E607/[1]Sheet1!E$33</f>
        <v>4.109683957592718E-5</v>
      </c>
      <c r="F120" s="3">
        <f>[1]Sheet1!F607/[1]Sheet1!F$33</f>
        <v>4.8410345434612479E-5</v>
      </c>
      <c r="G120" s="3">
        <f>[1]Sheet1!G607/[1]Sheet1!G$33</f>
        <v>4.4701716531610267E-9</v>
      </c>
      <c r="H120" s="3">
        <f>[1]Sheet1!H607/[1]Sheet1!H$33</f>
        <v>3.4396684357752814E-9</v>
      </c>
      <c r="I120" s="3">
        <f>[1]Sheet1!I607/[1]Sheet1!I$33</f>
        <v>3.0659155157301578E-9</v>
      </c>
      <c r="J120" s="3">
        <f>[1]Sheet1!J607/[1]Sheet1!J$33</f>
        <v>3.9679866645173939E-9</v>
      </c>
      <c r="K120" s="3">
        <f>[1]Sheet1!K607/[1]Sheet1!K$33</f>
        <v>3.0325591072456524E-9</v>
      </c>
      <c r="L120" s="1">
        <v>397</v>
      </c>
      <c r="M120" s="1">
        <v>33.984234000000001</v>
      </c>
      <c r="P120" s="3">
        <f t="shared" si="7"/>
        <v>2.3864610465432342E-5</v>
      </c>
      <c r="Q120" s="3">
        <f t="shared" si="8"/>
        <v>3.5952602752859025E-9</v>
      </c>
      <c r="R120" s="4">
        <f t="shared" si="9"/>
        <v>95.402939348002562</v>
      </c>
      <c r="S120" s="4">
        <f t="shared" si="10"/>
        <v>17.176613504635991</v>
      </c>
      <c r="T120">
        <f t="shared" si="11"/>
        <v>7.9078423715424451E-2</v>
      </c>
      <c r="U120">
        <f t="shared" si="12"/>
        <v>0</v>
      </c>
      <c r="V120" s="5">
        <f t="shared" si="13"/>
        <v>6637.7977220396315</v>
      </c>
    </row>
    <row r="121" spans="1:22">
      <c r="A121" t="s">
        <v>156</v>
      </c>
      <c r="B121" s="3">
        <f>[1]Sheet1!B58/[1]Sheet1!B$33</f>
        <v>4.0498074332919664E-3</v>
      </c>
      <c r="C121" s="3">
        <f>[1]Sheet1!C58/[1]Sheet1!C$33</f>
        <v>5.2039134752699763E-3</v>
      </c>
      <c r="D121" s="3">
        <f>[1]Sheet1!D58/[1]Sheet1!D$33</f>
        <v>2.671466015917492E-9</v>
      </c>
      <c r="E121" s="3">
        <f>[1]Sheet1!E58/[1]Sheet1!E$33</f>
        <v>5.9230291466089279E-3</v>
      </c>
      <c r="F121" s="3">
        <f>[1]Sheet1!F58/[1]Sheet1!F$33</f>
        <v>3.6311390214980858E-9</v>
      </c>
      <c r="G121" s="3">
        <f>[1]Sheet1!G58/[1]Sheet1!G$33</f>
        <v>4.4701716531610267E-9</v>
      </c>
      <c r="H121" s="3">
        <f>[1]Sheet1!H58/[1]Sheet1!H$33</f>
        <v>3.4396684357752814E-9</v>
      </c>
      <c r="I121" s="3">
        <f>[1]Sheet1!I58/[1]Sheet1!I$33</f>
        <v>2.5166874102422574E-4</v>
      </c>
      <c r="J121" s="3">
        <f>[1]Sheet1!J58/[1]Sheet1!J$33</f>
        <v>3.9679866645173939E-9</v>
      </c>
      <c r="K121" s="3">
        <f>[1]Sheet1!K58/[1]Sheet1!K$33</f>
        <v>3.0325591072456524E-9</v>
      </c>
      <c r="L121" s="1">
        <v>95</v>
      </c>
      <c r="M121" s="1">
        <v>25.041499999999999</v>
      </c>
      <c r="N121" s="1" t="s">
        <v>157</v>
      </c>
      <c r="P121" s="3">
        <f t="shared" si="7"/>
        <v>3.0353512715551815E-3</v>
      </c>
      <c r="Q121" s="3">
        <f t="shared" si="8"/>
        <v>5.0336730282017293E-5</v>
      </c>
      <c r="R121" s="4">
        <f t="shared" si="9"/>
        <v>93.903902019863509</v>
      </c>
      <c r="S121" s="4">
        <f t="shared" si="10"/>
        <v>223.59023895139009</v>
      </c>
      <c r="T121">
        <f t="shared" si="11"/>
        <v>7.9182347904616063E-2</v>
      </c>
      <c r="U121">
        <f t="shared" si="12"/>
        <v>0</v>
      </c>
      <c r="V121" s="5">
        <f t="shared" si="13"/>
        <v>60.300922498328326</v>
      </c>
    </row>
    <row r="122" spans="1:22">
      <c r="A122" t="s">
        <v>158</v>
      </c>
      <c r="B122" s="3">
        <f>[1]Sheet1!B75/[1]Sheet1!B$33</f>
        <v>3.9204597062051407E-9</v>
      </c>
      <c r="C122" s="3">
        <f>[1]Sheet1!C75/[1]Sheet1!C$33</f>
        <v>3.7290513084644396E-9</v>
      </c>
      <c r="D122" s="3">
        <f>[1]Sheet1!D75/[1]Sheet1!D$33</f>
        <v>2.671466015917492E-9</v>
      </c>
      <c r="E122" s="3">
        <f>[1]Sheet1!E75/[1]Sheet1!E$33</f>
        <v>4.9748020307380676E-9</v>
      </c>
      <c r="F122" s="3">
        <f>[1]Sheet1!F75/[1]Sheet1!F$33</f>
        <v>3.6311390214980858E-9</v>
      </c>
      <c r="G122" s="3">
        <f>[1]Sheet1!G75/[1]Sheet1!G$33</f>
        <v>1.7931244254041356E-3</v>
      </c>
      <c r="H122" s="3">
        <f>[1]Sheet1!H75/[1]Sheet1!H$33</f>
        <v>3.4396684357752814E-9</v>
      </c>
      <c r="I122" s="3">
        <f>[1]Sheet1!I75/[1]Sheet1!I$33</f>
        <v>1.3647984236583113E-3</v>
      </c>
      <c r="J122" s="3">
        <f>[1]Sheet1!J75/[1]Sheet1!J$33</f>
        <v>3.9679866645173939E-9</v>
      </c>
      <c r="K122" s="3">
        <f>[1]Sheet1!K75/[1]Sheet1!K$33</f>
        <v>1.0892952313226382E-3</v>
      </c>
      <c r="L122" s="1">
        <v>95</v>
      </c>
      <c r="M122" s="1">
        <v>22.944566999999999</v>
      </c>
      <c r="N122" s="1" t="s">
        <v>159</v>
      </c>
      <c r="P122" s="3">
        <f t="shared" si="7"/>
        <v>3.7853836165646445E-9</v>
      </c>
      <c r="Q122" s="3">
        <f t="shared" si="8"/>
        <v>8.4944509760803699E-4</v>
      </c>
      <c r="R122" s="4">
        <f t="shared" si="9"/>
        <v>21.707079800206262</v>
      </c>
      <c r="S122" s="4">
        <f t="shared" si="10"/>
        <v>95.942265031403068</v>
      </c>
      <c r="T122">
        <f t="shared" si="11"/>
        <v>8.0196836331296179E-2</v>
      </c>
      <c r="U122">
        <f t="shared" si="12"/>
        <v>0</v>
      </c>
      <c r="V122" s="5">
        <f t="shared" si="13"/>
        <v>4.4563016812080657E-6</v>
      </c>
    </row>
    <row r="123" spans="1:22">
      <c r="A123" t="s">
        <v>160</v>
      </c>
      <c r="B123" s="3">
        <f>[1]Sheet1!B388/[1]Sheet1!B$33</f>
        <v>1.1966419161249951E-4</v>
      </c>
      <c r="C123" s="3">
        <f>[1]Sheet1!C388/[1]Sheet1!C$33</f>
        <v>6.0861846405448115E-5</v>
      </c>
      <c r="D123" s="3">
        <f>[1]Sheet1!D388/[1]Sheet1!D$33</f>
        <v>1.5803057217159925E-4</v>
      </c>
      <c r="E123" s="3">
        <f>[1]Sheet1!E388/[1]Sheet1!E$33</f>
        <v>2.9834882738742342E-4</v>
      </c>
      <c r="F123" s="3">
        <f>[1]Sheet1!F388/[1]Sheet1!F$33</f>
        <v>1.5317233734385376E-4</v>
      </c>
      <c r="G123" s="3">
        <f>[1]Sheet1!G388/[1]Sheet1!G$33</f>
        <v>2.6412903247032557E-4</v>
      </c>
      <c r="H123" s="3">
        <f>[1]Sheet1!H388/[1]Sheet1!H$33</f>
        <v>3.3532295679842487E-4</v>
      </c>
      <c r="I123" s="3">
        <f>[1]Sheet1!I388/[1]Sheet1!I$33</f>
        <v>2.0950933676742032E-4</v>
      </c>
      <c r="J123" s="3">
        <f>[1]Sheet1!J388/[1]Sheet1!J$33</f>
        <v>1.602828533265156E-4</v>
      </c>
      <c r="K123" s="3">
        <f>[1]Sheet1!K388/[1]Sheet1!K$33</f>
        <v>3.7827232536050094E-4</v>
      </c>
      <c r="L123" s="1">
        <v>85</v>
      </c>
      <c r="M123" s="1">
        <v>17.939240000000002</v>
      </c>
      <c r="P123" s="3">
        <f t="shared" si="7"/>
        <v>1.5801555498416478E-4</v>
      </c>
      <c r="Q123" s="3">
        <f t="shared" si="8"/>
        <v>2.6950330094463747E-4</v>
      </c>
      <c r="R123" s="4">
        <f t="shared" si="9"/>
        <v>55.375700625993005</v>
      </c>
      <c r="S123" s="4">
        <f t="shared" si="10"/>
        <v>33.042570264404006</v>
      </c>
      <c r="T123">
        <f t="shared" si="11"/>
        <v>8.0926964700623438E-2</v>
      </c>
      <c r="U123">
        <f t="shared" si="12"/>
        <v>0</v>
      </c>
      <c r="V123" s="5">
        <f t="shared" si="13"/>
        <v>0.58632140842172842</v>
      </c>
    </row>
    <row r="124" spans="1:22">
      <c r="A124" t="s">
        <v>161</v>
      </c>
      <c r="B124" s="3">
        <f>[1]Sheet1!B347/[1]Sheet1!B$33</f>
        <v>7.155270214392064E-4</v>
      </c>
      <c r="C124" s="3">
        <f>[1]Sheet1!C347/[1]Sheet1!C$33</f>
        <v>1.5943185964208863E-4</v>
      </c>
      <c r="D124" s="3">
        <f>[1]Sheet1!D347/[1]Sheet1!D$33</f>
        <v>1.5002953145392637E-4</v>
      </c>
      <c r="E124" s="3">
        <f>[1]Sheet1!E347/[1]Sheet1!E$33</f>
        <v>6.2614350799478546E-4</v>
      </c>
      <c r="F124" s="3">
        <f>[1]Sheet1!F347/[1]Sheet1!F$33</f>
        <v>1.0332769199574953E-4</v>
      </c>
      <c r="G124" s="3">
        <f>[1]Sheet1!G347/[1]Sheet1!G$33</f>
        <v>7.0449905253817778E-5</v>
      </c>
      <c r="H124" s="3">
        <f>[1]Sheet1!H347/[1]Sheet1!H$33</f>
        <v>3.4396684357752814E-9</v>
      </c>
      <c r="I124" s="3">
        <f>[1]Sheet1!I347/[1]Sheet1!I$33</f>
        <v>1.7399070551768645E-5</v>
      </c>
      <c r="J124" s="3">
        <f>[1]Sheet1!J347/[1]Sheet1!J$33</f>
        <v>9.05692956176095E-5</v>
      </c>
      <c r="K124" s="3">
        <f>[1]Sheet1!K347/[1]Sheet1!K$33</f>
        <v>5.8140223204113642E-5</v>
      </c>
      <c r="L124" s="1">
        <v>211</v>
      </c>
      <c r="M124" s="1">
        <v>33.000923</v>
      </c>
      <c r="P124" s="3">
        <f t="shared" si="7"/>
        <v>3.508919225051513E-4</v>
      </c>
      <c r="Q124" s="3">
        <f t="shared" si="8"/>
        <v>4.7312386859149069E-5</v>
      </c>
      <c r="R124" s="4">
        <f t="shared" si="9"/>
        <v>83.940091828770676</v>
      </c>
      <c r="S124" s="4">
        <f t="shared" si="10"/>
        <v>79.483381064525929</v>
      </c>
      <c r="T124">
        <f t="shared" si="11"/>
        <v>8.2120310056983073E-2</v>
      </c>
      <c r="U124">
        <f t="shared" si="12"/>
        <v>0</v>
      </c>
      <c r="V124" s="5">
        <f t="shared" si="13"/>
        <v>7.4164916589342882</v>
      </c>
    </row>
    <row r="125" spans="1:22">
      <c r="A125" t="s">
        <v>162</v>
      </c>
      <c r="B125" s="3">
        <f>[1]Sheet1!B430/[1]Sheet1!B$33</f>
        <v>3.2406911977462313E-4</v>
      </c>
      <c r="C125" s="3">
        <f>[1]Sheet1!C430/[1]Sheet1!C$33</f>
        <v>1.9488395043166007E-4</v>
      </c>
      <c r="D125" s="3">
        <f>[1]Sheet1!D430/[1]Sheet1!D$33</f>
        <v>1.1440820359768252E-4</v>
      </c>
      <c r="E125" s="3">
        <f>[1]Sheet1!E430/[1]Sheet1!E$33</f>
        <v>2.89145443630558E-4</v>
      </c>
      <c r="F125" s="3">
        <f>[1]Sheet1!F430/[1]Sheet1!F$33</f>
        <v>2.1422993999034408E-4</v>
      </c>
      <c r="G125" s="3">
        <f>[1]Sheet1!G430/[1]Sheet1!G$33</f>
        <v>1.992757821262654E-4</v>
      </c>
      <c r="H125" s="3">
        <f>[1]Sheet1!H430/[1]Sheet1!H$33</f>
        <v>1.6737082641638941E-4</v>
      </c>
      <c r="I125" s="3">
        <f>[1]Sheet1!I430/[1]Sheet1!I$33</f>
        <v>8.6556926840093812E-5</v>
      </c>
      <c r="J125" s="3">
        <f>[1]Sheet1!J430/[1]Sheet1!J$33</f>
        <v>1.3104672758235144E-4</v>
      </c>
      <c r="K125" s="3">
        <f>[1]Sheet1!K430/[1]Sheet1!K$33</f>
        <v>1.2095361999249284E-4</v>
      </c>
      <c r="L125" s="1">
        <v>121</v>
      </c>
      <c r="M125" s="1">
        <v>26.733889999999999</v>
      </c>
      <c r="P125" s="3">
        <f t="shared" si="7"/>
        <v>2.2734733148497356E-4</v>
      </c>
      <c r="Q125" s="3">
        <f t="shared" si="8"/>
        <v>1.410407765915186E-4</v>
      </c>
      <c r="R125" s="4">
        <f t="shared" si="9"/>
        <v>36.241603382470359</v>
      </c>
      <c r="S125" s="4">
        <f t="shared" si="10"/>
        <v>30.816568840955949</v>
      </c>
      <c r="T125">
        <f t="shared" si="11"/>
        <v>8.318432821943364E-2</v>
      </c>
      <c r="U125">
        <f t="shared" si="12"/>
        <v>0</v>
      </c>
      <c r="V125" s="5">
        <f t="shared" si="13"/>
        <v>1.6119262597611432</v>
      </c>
    </row>
    <row r="126" spans="1:22">
      <c r="A126" t="s">
        <v>163</v>
      </c>
      <c r="B126" s="3">
        <f>[1]Sheet1!B290/[1]Sheet1!B$33</f>
        <v>2.4517378864695086E-4</v>
      </c>
      <c r="C126" s="3">
        <f>[1]Sheet1!C290/[1]Sheet1!C$33</f>
        <v>1.8981616970345689E-4</v>
      </c>
      <c r="D126" s="3">
        <f>[1]Sheet1!D290/[1]Sheet1!D$33</f>
        <v>1.6140730521571896E-4</v>
      </c>
      <c r="E126" s="3">
        <f>[1]Sheet1!E290/[1]Sheet1!E$33</f>
        <v>1.567619817509934E-3</v>
      </c>
      <c r="F126" s="3">
        <f>[1]Sheet1!F290/[1]Sheet1!F$33</f>
        <v>9.8926388387791703E-4</v>
      </c>
      <c r="G126" s="3">
        <f>[1]Sheet1!G290/[1]Sheet1!G$33</f>
        <v>4.4701716531610267E-9</v>
      </c>
      <c r="H126" s="3">
        <f>[1]Sheet1!H290/[1]Sheet1!H$33</f>
        <v>3.4396684357752814E-9</v>
      </c>
      <c r="I126" s="3">
        <f>[1]Sheet1!I290/[1]Sheet1!I$33</f>
        <v>3.0659155157301578E-9</v>
      </c>
      <c r="J126" s="3">
        <f>[1]Sheet1!J290/[1]Sheet1!J$33</f>
        <v>3.9679866645173939E-9</v>
      </c>
      <c r="K126" s="3">
        <f>[1]Sheet1!K290/[1]Sheet1!K$33</f>
        <v>3.0325591072456524E-9</v>
      </c>
      <c r="L126" s="1">
        <v>149</v>
      </c>
      <c r="M126" s="1">
        <v>27.567219999999999</v>
      </c>
      <c r="P126" s="3">
        <f t="shared" si="7"/>
        <v>6.3065619299079549E-4</v>
      </c>
      <c r="Q126" s="3">
        <f t="shared" si="8"/>
        <v>3.5952602752859025E-9</v>
      </c>
      <c r="R126" s="4">
        <f t="shared" si="9"/>
        <v>99.32902759524039</v>
      </c>
      <c r="S126" s="4">
        <f t="shared" si="10"/>
        <v>17.176613504635991</v>
      </c>
      <c r="T126">
        <f t="shared" si="11"/>
        <v>8.7532665039645657E-2</v>
      </c>
      <c r="U126">
        <f t="shared" si="12"/>
        <v>0</v>
      </c>
      <c r="V126" s="5">
        <f t="shared" si="13"/>
        <v>175413.22316105317</v>
      </c>
    </row>
    <row r="127" spans="1:22">
      <c r="A127" t="s">
        <v>164</v>
      </c>
      <c r="B127" s="3">
        <f>[1]Sheet1!B469/[1]Sheet1!B$33</f>
        <v>5.2769387645521195E-5</v>
      </c>
      <c r="C127" s="3">
        <f>[1]Sheet1!C469/[1]Sheet1!C$33</f>
        <v>1.8060541297154972E-4</v>
      </c>
      <c r="D127" s="3">
        <f>[1]Sheet1!D469/[1]Sheet1!D$33</f>
        <v>1.5664140984332216E-4</v>
      </c>
      <c r="E127" s="3">
        <f>[1]Sheet1!E469/[1]Sheet1!E$33</f>
        <v>1.775855080912568E-4</v>
      </c>
      <c r="F127" s="3">
        <f>[1]Sheet1!F469/[1]Sheet1!F$33</f>
        <v>1.0622897207392651E-4</v>
      </c>
      <c r="G127" s="3">
        <f>[1]Sheet1!G469/[1]Sheet1!G$33</f>
        <v>1.5441760958679449E-4</v>
      </c>
      <c r="H127" s="3">
        <f>[1]Sheet1!H469/[1]Sheet1!H$33</f>
        <v>4.9211336310636953E-5</v>
      </c>
      <c r="I127" s="3">
        <f>[1]Sheet1!I469/[1]Sheet1!I$33</f>
        <v>7.9707671577952647E-5</v>
      </c>
      <c r="J127" s="3">
        <f>[1]Sheet1!J469/[1]Sheet1!J$33</f>
        <v>3.9679866645173939E-9</v>
      </c>
      <c r="K127" s="3">
        <f>[1]Sheet1!K469/[1]Sheet1!K$33</f>
        <v>4.7456517469287209E-5</v>
      </c>
      <c r="L127" s="1">
        <v>395</v>
      </c>
      <c r="M127" s="1">
        <v>26.451074999999999</v>
      </c>
      <c r="P127" s="3">
        <f t="shared" si="7"/>
        <v>1.3476613812511527E-4</v>
      </c>
      <c r="Q127" s="3">
        <f t="shared" si="8"/>
        <v>6.6159420586267163E-5</v>
      </c>
      <c r="R127" s="4">
        <f t="shared" si="9"/>
        <v>40.559556514255924</v>
      </c>
      <c r="S127" s="4">
        <f t="shared" si="10"/>
        <v>86.12450993308299</v>
      </c>
      <c r="T127">
        <f t="shared" si="11"/>
        <v>8.801255284546064E-2</v>
      </c>
      <c r="U127">
        <f t="shared" si="12"/>
        <v>0</v>
      </c>
      <c r="V127" s="5">
        <f t="shared" si="13"/>
        <v>2.036990906675034</v>
      </c>
    </row>
    <row r="128" spans="1:22">
      <c r="A128" t="s">
        <v>165</v>
      </c>
      <c r="B128" s="3">
        <f>[1]Sheet1!B418/[1]Sheet1!B$33</f>
        <v>3.9204597062051407E-9</v>
      </c>
      <c r="C128" s="3">
        <f>[1]Sheet1!C418/[1]Sheet1!C$33</f>
        <v>3.7227119212400498E-5</v>
      </c>
      <c r="D128" s="3">
        <f>[1]Sheet1!D418/[1]Sheet1!D$33</f>
        <v>2.4159937208153025E-4</v>
      </c>
      <c r="E128" s="3">
        <f>[1]Sheet1!E418/[1]Sheet1!E$33</f>
        <v>3.6413063463987288E-4</v>
      </c>
      <c r="F128" s="3">
        <f>[1]Sheet1!F418/[1]Sheet1!F$33</f>
        <v>1.9020632422411273E-4</v>
      </c>
      <c r="G128" s="3">
        <f>[1]Sheet1!G418/[1]Sheet1!G$33</f>
        <v>4.4701716531610267E-9</v>
      </c>
      <c r="H128" s="3">
        <f>[1]Sheet1!H418/[1]Sheet1!H$33</f>
        <v>3.4396684357752814E-9</v>
      </c>
      <c r="I128" s="3">
        <f>[1]Sheet1!I418/[1]Sheet1!I$33</f>
        <v>8.3500209070910849E-5</v>
      </c>
      <c r="J128" s="3">
        <f>[1]Sheet1!J418/[1]Sheet1!J$33</f>
        <v>3.9679866645173939E-9</v>
      </c>
      <c r="K128" s="3">
        <f>[1]Sheet1!K418/[1]Sheet1!K$33</f>
        <v>3.0325591072456524E-9</v>
      </c>
      <c r="L128" s="1">
        <v>85</v>
      </c>
      <c r="M128" s="1">
        <v>29.3446</v>
      </c>
      <c r="P128" s="3">
        <f t="shared" si="7"/>
        <v>1.6663347412352447E-4</v>
      </c>
      <c r="Q128" s="3">
        <f t="shared" si="8"/>
        <v>1.6703023891354307E-5</v>
      </c>
      <c r="R128" s="4">
        <f t="shared" si="9"/>
        <v>89.863818149768122</v>
      </c>
      <c r="S128" s="4">
        <f t="shared" si="10"/>
        <v>223.55689567710252</v>
      </c>
      <c r="T128">
        <f t="shared" si="11"/>
        <v>8.8029878173126755E-2</v>
      </c>
      <c r="U128">
        <f t="shared" si="12"/>
        <v>0</v>
      </c>
      <c r="V128" s="5">
        <f t="shared" si="13"/>
        <v>9.97624593052136</v>
      </c>
    </row>
    <row r="129" spans="1:22">
      <c r="A129" t="s">
        <v>166</v>
      </c>
      <c r="B129" s="3">
        <f>[1]Sheet1!B485/[1]Sheet1!B$33</f>
        <v>3.9204597062051407E-9</v>
      </c>
      <c r="C129" s="3">
        <f>[1]Sheet1!C485/[1]Sheet1!C$33</f>
        <v>1.0064709481545521E-4</v>
      </c>
      <c r="D129" s="3">
        <f>[1]Sheet1!D485/[1]Sheet1!D$33</f>
        <v>1.6392115473669731E-5</v>
      </c>
      <c r="E129" s="3">
        <f>[1]Sheet1!E485/[1]Sheet1!E$33</f>
        <v>4.9748020307380676E-9</v>
      </c>
      <c r="F129" s="3">
        <f>[1]Sheet1!F485/[1]Sheet1!F$33</f>
        <v>3.6311390214980858E-9</v>
      </c>
      <c r="G129" s="3">
        <f>[1]Sheet1!G485/[1]Sheet1!G$33</f>
        <v>1.7282130628285845E-4</v>
      </c>
      <c r="H129" s="3">
        <f>[1]Sheet1!H485/[1]Sheet1!H$33</f>
        <v>8.7202474183774938E-5</v>
      </c>
      <c r="I129" s="3">
        <f>[1]Sheet1!I485/[1]Sheet1!I$33</f>
        <v>6.8553870931726334E-5</v>
      </c>
      <c r="J129" s="3">
        <f>[1]Sheet1!J485/[1]Sheet1!J$33</f>
        <v>3.9679866645173939E-9</v>
      </c>
      <c r="K129" s="3">
        <f>[1]Sheet1!K485/[1]Sheet1!K$33</f>
        <v>1.5865136225466355E-4</v>
      </c>
      <c r="L129" s="1">
        <v>201</v>
      </c>
      <c r="M129" s="1">
        <v>27.096115000000001</v>
      </c>
      <c r="P129" s="3">
        <f t="shared" si="7"/>
        <v>2.341034733797668E-5</v>
      </c>
      <c r="Q129" s="3">
        <f t="shared" si="8"/>
        <v>9.7446596327937552E-5</v>
      </c>
      <c r="R129" s="4">
        <f t="shared" si="9"/>
        <v>186.90840330112161</v>
      </c>
      <c r="S129" s="4">
        <f t="shared" si="10"/>
        <v>72.313045462613687</v>
      </c>
      <c r="T129">
        <f t="shared" si="11"/>
        <v>8.8067436534816648E-2</v>
      </c>
      <c r="U129">
        <f t="shared" si="12"/>
        <v>0</v>
      </c>
      <c r="V129" s="5">
        <f t="shared" si="13"/>
        <v>0.24023771193807233</v>
      </c>
    </row>
    <row r="130" spans="1:22">
      <c r="A130" t="s">
        <v>167</v>
      </c>
      <c r="B130" s="3">
        <f>[1]Sheet1!B571/[1]Sheet1!B$33</f>
        <v>3.817351615931945E-5</v>
      </c>
      <c r="C130" s="3">
        <f>[1]Sheet1!C571/[1]Sheet1!C$33</f>
        <v>3.7290513084644396E-9</v>
      </c>
      <c r="D130" s="3">
        <f>[1]Sheet1!D571/[1]Sheet1!D$33</f>
        <v>5.9164957854524699E-5</v>
      </c>
      <c r="E130" s="3">
        <f>[1]Sheet1!E571/[1]Sheet1!E$33</f>
        <v>8.0333103192358323E-5</v>
      </c>
      <c r="F130" s="3">
        <f>[1]Sheet1!F571/[1]Sheet1!F$33</f>
        <v>3.6311390214980858E-9</v>
      </c>
      <c r="G130" s="3">
        <f>[1]Sheet1!G571/[1]Sheet1!G$33</f>
        <v>4.4701716531610267E-9</v>
      </c>
      <c r="H130" s="3">
        <f>[1]Sheet1!H571/[1]Sheet1!H$33</f>
        <v>3.4396684357752814E-9</v>
      </c>
      <c r="I130" s="3">
        <f>[1]Sheet1!I571/[1]Sheet1!I$33</f>
        <v>3.0659155157301578E-9</v>
      </c>
      <c r="J130" s="3">
        <f>[1]Sheet1!J571/[1]Sheet1!J$33</f>
        <v>3.9679866645173939E-9</v>
      </c>
      <c r="K130" s="3">
        <f>[1]Sheet1!K571/[1]Sheet1!K$33</f>
        <v>3.0325591072456524E-9</v>
      </c>
      <c r="L130" s="1">
        <v>71</v>
      </c>
      <c r="M130" s="1">
        <v>29.093834000000001</v>
      </c>
      <c r="P130" s="3">
        <f t="shared" ref="P130:P193" si="14">AVERAGE(B130:F130)</f>
        <v>3.5535787479306486E-5</v>
      </c>
      <c r="Q130" s="3">
        <f t="shared" ref="Q130:Q193" si="15">AVERAGE(G130:K130)</f>
        <v>3.5952602752859025E-9</v>
      </c>
      <c r="R130" s="4">
        <f t="shared" ref="R130:R193" si="16">STDEV(B130:F130)/P130*100</f>
        <v>100.4541834653665</v>
      </c>
      <c r="S130" s="4">
        <f t="shared" ref="S130:S193" si="17">STDEV(G130:K130)/Q130*100</f>
        <v>17.176613504635991</v>
      </c>
      <c r="T130">
        <f t="shared" ref="T130:T193" si="18">TTEST(B130:F130,G130:K130,2,3)</f>
        <v>9.0036678790483674E-2</v>
      </c>
      <c r="U130">
        <f t="shared" ref="U130:U193" si="19">IF(T130&lt;0.05,1,0)</f>
        <v>0</v>
      </c>
      <c r="V130" s="5">
        <f t="shared" si="13"/>
        <v>9884.0653411332241</v>
      </c>
    </row>
    <row r="131" spans="1:22">
      <c r="A131" t="s">
        <v>168</v>
      </c>
      <c r="B131" s="3">
        <f>[1]Sheet1!B134/[1]Sheet1!B$33</f>
        <v>1.3445106789558755E-2</v>
      </c>
      <c r="C131" s="3">
        <f>[1]Sheet1!C134/[1]Sheet1!C$33</f>
        <v>1.3090357299796931E-2</v>
      </c>
      <c r="D131" s="3">
        <f>[1]Sheet1!D134/[1]Sheet1!D$33</f>
        <v>1.4807602192978669E-2</v>
      </c>
      <c r="E131" s="3">
        <f>[1]Sheet1!E134/[1]Sheet1!E$33</f>
        <v>1.912669101480708E-2</v>
      </c>
      <c r="F131" s="3">
        <f>[1]Sheet1!F134/[1]Sheet1!F$33</f>
        <v>1.5077124666588814E-2</v>
      </c>
      <c r="G131" s="3">
        <f>[1]Sheet1!G134/[1]Sheet1!G$33</f>
        <v>2.7348161500650212E-2</v>
      </c>
      <c r="H131" s="3">
        <f>[1]Sheet1!H134/[1]Sheet1!H$33</f>
        <v>1.6543587533452839E-2</v>
      </c>
      <c r="I131" s="3">
        <f>[1]Sheet1!I134/[1]Sheet1!I$33</f>
        <v>1.8823274154459745E-2</v>
      </c>
      <c r="J131" s="3">
        <f>[1]Sheet1!J134/[1]Sheet1!J$33</f>
        <v>1.8554067564083461E-2</v>
      </c>
      <c r="K131" s="3">
        <f>[1]Sheet1!K134/[1]Sheet1!K$33</f>
        <v>1.6817468957269349E-2</v>
      </c>
      <c r="L131" s="1">
        <v>141</v>
      </c>
      <c r="M131" s="1">
        <v>27.334918999999999</v>
      </c>
      <c r="P131" s="3">
        <f t="shared" si="14"/>
        <v>1.5109376392746048E-2</v>
      </c>
      <c r="Q131" s="3">
        <f t="shared" si="15"/>
        <v>1.9617311941983118E-2</v>
      </c>
      <c r="R131" s="4">
        <f t="shared" si="16"/>
        <v>15.896979250207544</v>
      </c>
      <c r="S131" s="4">
        <f t="shared" si="17"/>
        <v>22.627260469233946</v>
      </c>
      <c r="T131">
        <f t="shared" si="18"/>
        <v>9.1564647829990783E-2</v>
      </c>
      <c r="U131">
        <f t="shared" si="19"/>
        <v>0</v>
      </c>
      <c r="V131" s="5">
        <f t="shared" ref="V131:V194" si="20">P131/Q131</f>
        <v>0.77020625646525953</v>
      </c>
    </row>
    <row r="132" spans="1:22">
      <c r="A132" t="s">
        <v>169</v>
      </c>
      <c r="B132" s="3">
        <f>[1]Sheet1!B346/[1]Sheet1!B$33</f>
        <v>1.731157392469004E-4</v>
      </c>
      <c r="C132" s="3">
        <f>[1]Sheet1!C346/[1]Sheet1!C$33</f>
        <v>1.966627079057976E-4</v>
      </c>
      <c r="D132" s="3">
        <f>[1]Sheet1!D346/[1]Sheet1!D$33</f>
        <v>6.6289757718976649E-5</v>
      </c>
      <c r="E132" s="3">
        <f>[1]Sheet1!E346/[1]Sheet1!E$33</f>
        <v>4.0613786298742511E-4</v>
      </c>
      <c r="F132" s="3">
        <f>[1]Sheet1!F346/[1]Sheet1!F$33</f>
        <v>6.633473698643348E-4</v>
      </c>
      <c r="G132" s="3">
        <f>[1]Sheet1!G346/[1]Sheet1!G$33</f>
        <v>1.7455573288428493E-4</v>
      </c>
      <c r="H132" s="3">
        <f>[1]Sheet1!H346/[1]Sheet1!H$33</f>
        <v>3.4699375180101038E-5</v>
      </c>
      <c r="I132" s="3">
        <f>[1]Sheet1!I346/[1]Sheet1!I$33</f>
        <v>4.5102683151906351E-5</v>
      </c>
      <c r="J132" s="3">
        <f>[1]Sheet1!J346/[1]Sheet1!J$33</f>
        <v>8.4581603740852758E-5</v>
      </c>
      <c r="K132" s="3">
        <f>[1]Sheet1!K346/[1]Sheet1!K$33</f>
        <v>3.0325591072456524E-9</v>
      </c>
      <c r="L132" s="1">
        <v>121</v>
      </c>
      <c r="M132" s="1">
        <v>33.790816999999997</v>
      </c>
      <c r="P132" s="3">
        <f t="shared" si="14"/>
        <v>3.0111068754468692E-4</v>
      </c>
      <c r="Q132" s="3">
        <f t="shared" si="15"/>
        <v>6.7788485503250472E-5</v>
      </c>
      <c r="R132" s="4">
        <f t="shared" si="16"/>
        <v>78.709136930559225</v>
      </c>
      <c r="S132" s="4">
        <f t="shared" si="17"/>
        <v>98.643055211743132</v>
      </c>
      <c r="T132">
        <f t="shared" si="18"/>
        <v>9.2047874714640099E-2</v>
      </c>
      <c r="U132">
        <f t="shared" si="19"/>
        <v>0</v>
      </c>
      <c r="V132" s="5">
        <f t="shared" si="20"/>
        <v>4.4419149551622388</v>
      </c>
    </row>
    <row r="133" spans="1:22">
      <c r="A133" t="s">
        <v>170</v>
      </c>
      <c r="B133" s="3">
        <f>[1]Sheet1!B247/[1]Sheet1!B$33</f>
        <v>2.017135325738138E-3</v>
      </c>
      <c r="C133" s="3">
        <f>[1]Sheet1!C247/[1]Sheet1!C$33</f>
        <v>4.44156114197274E-4</v>
      </c>
      <c r="D133" s="3">
        <f>[1]Sheet1!D247/[1]Sheet1!D$33</f>
        <v>1.2240390138332357E-3</v>
      </c>
      <c r="E133" s="3">
        <f>[1]Sheet1!E247/[1]Sheet1!E$33</f>
        <v>1.1597258494056584E-4</v>
      </c>
      <c r="F133" s="3">
        <f>[1]Sheet1!F247/[1]Sheet1!F$33</f>
        <v>1.7983978543163785E-3</v>
      </c>
      <c r="G133" s="3">
        <f>[1]Sheet1!G247/[1]Sheet1!G$33</f>
        <v>3.4642489260502008E-4</v>
      </c>
      <c r="H133" s="3">
        <f>[1]Sheet1!H247/[1]Sheet1!H$33</f>
        <v>1.5994802193198637E-4</v>
      </c>
      <c r="I133" s="3">
        <f>[1]Sheet1!I247/[1]Sheet1!I$33</f>
        <v>1.9350832369082464E-4</v>
      </c>
      <c r="J133" s="3">
        <f>[1]Sheet1!J247/[1]Sheet1!J$33</f>
        <v>2.0158562651747714E-4</v>
      </c>
      <c r="K133" s="3">
        <f>[1]Sheet1!K247/[1]Sheet1!K$33</f>
        <v>6.430268656594753E-4</v>
      </c>
      <c r="L133" s="1">
        <v>83</v>
      </c>
      <c r="M133" s="1">
        <v>26.351659999999999</v>
      </c>
      <c r="P133" s="3">
        <f t="shared" si="14"/>
        <v>1.1199401786051184E-3</v>
      </c>
      <c r="Q133" s="3">
        <f t="shared" si="15"/>
        <v>3.0889874608095667E-4</v>
      </c>
      <c r="R133" s="4">
        <f t="shared" si="16"/>
        <v>73.910943319641575</v>
      </c>
      <c r="S133" s="4">
        <f t="shared" si="17"/>
        <v>64.759727582587445</v>
      </c>
      <c r="T133">
        <f t="shared" si="18"/>
        <v>9.3058786143662045E-2</v>
      </c>
      <c r="U133">
        <f t="shared" si="19"/>
        <v>0</v>
      </c>
      <c r="V133" s="5">
        <f t="shared" si="20"/>
        <v>3.6255899151872981</v>
      </c>
    </row>
    <row r="134" spans="1:22">
      <c r="A134" t="s">
        <v>171</v>
      </c>
      <c r="B134" s="3">
        <f>[1]Sheet1!B579/[1]Sheet1!B$33</f>
        <v>7.3622312822826339E-5</v>
      </c>
      <c r="C134" s="3">
        <f>[1]Sheet1!C579/[1]Sheet1!C$33</f>
        <v>3.8998418583921107E-5</v>
      </c>
      <c r="D134" s="3">
        <f>[1]Sheet1!D579/[1]Sheet1!D$33</f>
        <v>2.671466015917492E-9</v>
      </c>
      <c r="E134" s="3">
        <f>[1]Sheet1!E579/[1]Sheet1!E$33</f>
        <v>3.9932735900734471E-5</v>
      </c>
      <c r="F134" s="3">
        <f>[1]Sheet1!F579/[1]Sheet1!F$33</f>
        <v>3.6311390214980858E-9</v>
      </c>
      <c r="G134" s="3">
        <f>[1]Sheet1!G579/[1]Sheet1!G$33</f>
        <v>4.4701716531610267E-9</v>
      </c>
      <c r="H134" s="3">
        <f>[1]Sheet1!H579/[1]Sheet1!H$33</f>
        <v>3.4396684357752814E-9</v>
      </c>
      <c r="I134" s="3">
        <f>[1]Sheet1!I579/[1]Sheet1!I$33</f>
        <v>3.0659155157301578E-9</v>
      </c>
      <c r="J134" s="3">
        <f>[1]Sheet1!J579/[1]Sheet1!J$33</f>
        <v>3.9679866645173939E-9</v>
      </c>
      <c r="K134" s="3">
        <f>[1]Sheet1!K579/[1]Sheet1!K$33</f>
        <v>3.0325591072456524E-9</v>
      </c>
      <c r="L134" s="1">
        <v>93</v>
      </c>
      <c r="M134" s="1">
        <v>28.238634000000001</v>
      </c>
      <c r="P134" s="3">
        <f t="shared" si="14"/>
        <v>3.0511953982503863E-5</v>
      </c>
      <c r="Q134" s="3">
        <f t="shared" si="15"/>
        <v>3.5952602752859025E-9</v>
      </c>
      <c r="R134" s="4">
        <f t="shared" si="16"/>
        <v>102.08532575935496</v>
      </c>
      <c r="S134" s="4">
        <f t="shared" si="17"/>
        <v>17.176613504635991</v>
      </c>
      <c r="T134">
        <f t="shared" si="18"/>
        <v>9.3678158776405576E-2</v>
      </c>
      <c r="U134">
        <f t="shared" si="19"/>
        <v>0</v>
      </c>
      <c r="V134" s="5">
        <f t="shared" si="20"/>
        <v>8486.7163004151316</v>
      </c>
    </row>
    <row r="135" spans="1:22">
      <c r="A135" t="s">
        <v>172</v>
      </c>
      <c r="B135" s="3">
        <f>[1]Sheet1!B393/[1]Sheet1!B$33</f>
        <v>3.0534892467749358E-4</v>
      </c>
      <c r="C135" s="3">
        <f>[1]Sheet1!C393/[1]Sheet1!C$33</f>
        <v>1.0054641043012668E-4</v>
      </c>
      <c r="D135" s="3">
        <f>[1]Sheet1!D393/[1]Sheet1!D$33</f>
        <v>1.7693119423421551E-4</v>
      </c>
      <c r="E135" s="3">
        <f>[1]Sheet1!E393/[1]Sheet1!E$33</f>
        <v>2.0234509779824017E-4</v>
      </c>
      <c r="F135" s="3">
        <f>[1]Sheet1!F393/[1]Sheet1!F$33</f>
        <v>1.3957735284736493E-4</v>
      </c>
      <c r="G135" s="3">
        <f>[1]Sheet1!G393/[1]Sheet1!G$33</f>
        <v>3.6769843950241337E-4</v>
      </c>
      <c r="H135" s="3">
        <f>[1]Sheet1!H393/[1]Sheet1!H$33</f>
        <v>3.1097010427313585E-4</v>
      </c>
      <c r="I135" s="3">
        <f>[1]Sheet1!I393/[1]Sheet1!I$33</f>
        <v>2.1591710019529635E-4</v>
      </c>
      <c r="J135" s="3">
        <f>[1]Sheet1!J393/[1]Sheet1!J$33</f>
        <v>1.6952429426817661E-4</v>
      </c>
      <c r="K135" s="3">
        <f>[1]Sheet1!K393/[1]Sheet1!K$33</f>
        <v>3.5977371480630245E-4</v>
      </c>
      <c r="L135" s="1">
        <v>197</v>
      </c>
      <c r="M135" s="1">
        <v>19.424790000000002</v>
      </c>
      <c r="P135" s="3">
        <f t="shared" si="14"/>
        <v>1.8494979599748815E-4</v>
      </c>
      <c r="Q135" s="3">
        <f t="shared" si="15"/>
        <v>2.8477673060906493E-4</v>
      </c>
      <c r="R135" s="4">
        <f t="shared" si="16"/>
        <v>41.921080202618391</v>
      </c>
      <c r="S135" s="4">
        <f t="shared" si="17"/>
        <v>31.0186069516784</v>
      </c>
      <c r="T135">
        <f t="shared" si="18"/>
        <v>9.4701714265322007E-2</v>
      </c>
      <c r="U135">
        <f t="shared" si="19"/>
        <v>0</v>
      </c>
      <c r="V135" s="5">
        <f t="shared" si="20"/>
        <v>0.64945543690289442</v>
      </c>
    </row>
    <row r="136" spans="1:22">
      <c r="A136" t="s">
        <v>173</v>
      </c>
      <c r="B136" s="3">
        <f>[1]Sheet1!B191/[1]Sheet1!B$33</f>
        <v>2.391637239173384E-4</v>
      </c>
      <c r="C136" s="3">
        <f>[1]Sheet1!C191/[1]Sheet1!C$33</f>
        <v>4.1184015555812114E-4</v>
      </c>
      <c r="D136" s="3">
        <f>[1]Sheet1!D191/[1]Sheet1!D$33</f>
        <v>1.4836120092698588E-3</v>
      </c>
      <c r="E136" s="3">
        <f>[1]Sheet1!E191/[1]Sheet1!E$33</f>
        <v>1.1458958997602065E-3</v>
      </c>
      <c r="F136" s="3">
        <f>[1]Sheet1!F191/[1]Sheet1!F$33</f>
        <v>6.2139682074896746E-4</v>
      </c>
      <c r="G136" s="3">
        <f>[1]Sheet1!G191/[1]Sheet1!G$33</f>
        <v>8.2110795028253632E-4</v>
      </c>
      <c r="H136" s="3">
        <f>[1]Sheet1!H191/[1]Sheet1!H$33</f>
        <v>2.7398850908589793E-3</v>
      </c>
      <c r="I136" s="3">
        <f>[1]Sheet1!I191/[1]Sheet1!I$33</f>
        <v>2.2039946867929384E-3</v>
      </c>
      <c r="J136" s="3">
        <f>[1]Sheet1!J191/[1]Sheet1!J$33</f>
        <v>1.306713560438881E-3</v>
      </c>
      <c r="K136" s="3">
        <f>[1]Sheet1!K191/[1]Sheet1!K$33</f>
        <v>5.3042855251926573E-3</v>
      </c>
      <c r="L136" s="1">
        <v>98</v>
      </c>
      <c r="M136" s="1">
        <v>33.549900000000001</v>
      </c>
      <c r="P136" s="3">
        <f t="shared" si="14"/>
        <v>7.8038172185089841E-4</v>
      </c>
      <c r="Q136" s="3">
        <f t="shared" si="15"/>
        <v>2.4751973627131986E-3</v>
      </c>
      <c r="R136" s="4">
        <f t="shared" si="16"/>
        <v>66.6509798739677</v>
      </c>
      <c r="S136" s="4">
        <f t="shared" si="17"/>
        <v>70.697728800661821</v>
      </c>
      <c r="T136">
        <f t="shared" si="18"/>
        <v>9.6099581518569371E-2</v>
      </c>
      <c r="U136">
        <f t="shared" si="19"/>
        <v>0</v>
      </c>
      <c r="V136" s="5">
        <f t="shared" si="20"/>
        <v>0.3152806049354705</v>
      </c>
    </row>
    <row r="137" spans="1:22">
      <c r="A137" t="s">
        <v>174</v>
      </c>
      <c r="B137" s="3">
        <f>[1]Sheet1!B463/[1]Sheet1!B$33</f>
        <v>4.3089772630900699E-5</v>
      </c>
      <c r="C137" s="3">
        <f>[1]Sheet1!C463/[1]Sheet1!C$33</f>
        <v>7.5371585046683253E-5</v>
      </c>
      <c r="D137" s="3">
        <f>[1]Sheet1!D463/[1]Sheet1!D$33</f>
        <v>2.671466015917492E-9</v>
      </c>
      <c r="E137" s="3">
        <f>[1]Sheet1!E463/[1]Sheet1!E$33</f>
        <v>7.4199172288458279E-5</v>
      </c>
      <c r="F137" s="3">
        <f>[1]Sheet1!F463/[1]Sheet1!F$33</f>
        <v>6.3577613127409986E-5</v>
      </c>
      <c r="G137" s="3">
        <f>[1]Sheet1!G463/[1]Sheet1!G$33</f>
        <v>1.5732769133300231E-4</v>
      </c>
      <c r="H137" s="3">
        <f>[1]Sheet1!H463/[1]Sheet1!H$33</f>
        <v>1.115587663774997E-4</v>
      </c>
      <c r="I137" s="3">
        <f>[1]Sheet1!I463/[1]Sheet1!I$33</f>
        <v>1.8860285886565639E-4</v>
      </c>
      <c r="J137" s="3">
        <f>[1]Sheet1!J463/[1]Sheet1!J$33</f>
        <v>5.6488258156069613E-5</v>
      </c>
      <c r="K137" s="3">
        <f>[1]Sheet1!K463/[1]Sheet1!K$33</f>
        <v>4.7468647705716196E-5</v>
      </c>
      <c r="L137" s="1">
        <v>189</v>
      </c>
      <c r="M137" s="1">
        <v>15.886144</v>
      </c>
      <c r="P137" s="3">
        <f t="shared" si="14"/>
        <v>5.1248162911893626E-5</v>
      </c>
      <c r="Q137" s="3">
        <f t="shared" si="15"/>
        <v>1.1228924448758885E-4</v>
      </c>
      <c r="R137" s="4">
        <f t="shared" si="16"/>
        <v>61.344420870731675</v>
      </c>
      <c r="S137" s="4">
        <f t="shared" si="17"/>
        <v>54.840220866473402</v>
      </c>
      <c r="T137">
        <f t="shared" si="18"/>
        <v>9.6183365385621333E-2</v>
      </c>
      <c r="U137">
        <f t="shared" si="19"/>
        <v>0</v>
      </c>
      <c r="V137" s="5">
        <f t="shared" si="20"/>
        <v>0.45639422676459457</v>
      </c>
    </row>
    <row r="138" spans="1:22">
      <c r="A138" t="s">
        <v>175</v>
      </c>
      <c r="B138" s="3">
        <f>[1]Sheet1!B229/[1]Sheet1!B$33</f>
        <v>1.1389131469511243E-3</v>
      </c>
      <c r="C138" s="3">
        <f>[1]Sheet1!C229/[1]Sheet1!C$33</f>
        <v>2.3146743538821962E-3</v>
      </c>
      <c r="D138" s="3">
        <f>[1]Sheet1!D229/[1]Sheet1!D$33</f>
        <v>2.3139837909974931E-3</v>
      </c>
      <c r="E138" s="3">
        <f>[1]Sheet1!E229/[1]Sheet1!E$33</f>
        <v>3.1989966978458072E-4</v>
      </c>
      <c r="F138" s="3">
        <f>[1]Sheet1!F229/[1]Sheet1!F$33</f>
        <v>2.3557304893090554E-3</v>
      </c>
      <c r="G138" s="3">
        <f>[1]Sheet1!G229/[1]Sheet1!G$33</f>
        <v>1.024639335822611E-3</v>
      </c>
      <c r="H138" s="3">
        <f>[1]Sheet1!H229/[1]Sheet1!H$33</f>
        <v>1.1837274954877054E-3</v>
      </c>
      <c r="I138" s="3">
        <f>[1]Sheet1!I229/[1]Sheet1!I$33</f>
        <v>9.8137502926109771E-4</v>
      </c>
      <c r="J138" s="3">
        <f>[1]Sheet1!J229/[1]Sheet1!J$33</f>
        <v>2.7399344717159055E-4</v>
      </c>
      <c r="K138" s="3">
        <f>[1]Sheet1!K229/[1]Sheet1!K$33</f>
        <v>4.7296398348424643E-4</v>
      </c>
      <c r="L138" s="1">
        <v>93</v>
      </c>
      <c r="M138" s="1">
        <v>26.604212</v>
      </c>
      <c r="P138" s="3">
        <f t="shared" si="14"/>
        <v>1.6886402901848899E-3</v>
      </c>
      <c r="Q138" s="3">
        <f t="shared" si="15"/>
        <v>7.8733985824545015E-4</v>
      </c>
      <c r="R138" s="4">
        <f t="shared" si="16"/>
        <v>54.626608593073314</v>
      </c>
      <c r="S138" s="4">
        <f t="shared" si="17"/>
        <v>49.738652629363642</v>
      </c>
      <c r="T138">
        <f t="shared" si="18"/>
        <v>9.632767812528005E-2</v>
      </c>
      <c r="U138">
        <f t="shared" si="19"/>
        <v>0</v>
      </c>
      <c r="V138" s="5">
        <f t="shared" si="20"/>
        <v>2.1447412734164701</v>
      </c>
    </row>
    <row r="139" spans="1:22">
      <c r="A139" t="s">
        <v>176</v>
      </c>
      <c r="B139" s="3">
        <f>[1]Sheet1!B555/[1]Sheet1!B$33</f>
        <v>8.8959151193500848E-5</v>
      </c>
      <c r="C139" s="3">
        <f>[1]Sheet1!C555/[1]Sheet1!C$33</f>
        <v>6.6321177521040054E-5</v>
      </c>
      <c r="D139" s="3">
        <f>[1]Sheet1!D555/[1]Sheet1!D$33</f>
        <v>6.7564047008569298E-5</v>
      </c>
      <c r="E139" s="3">
        <f>[1]Sheet1!E555/[1]Sheet1!E$33</f>
        <v>1.0905761011783993E-4</v>
      </c>
      <c r="F139" s="3">
        <f>[1]Sheet1!F555/[1]Sheet1!F$33</f>
        <v>9.823320394858772E-5</v>
      </c>
      <c r="G139" s="3">
        <f>[1]Sheet1!G555/[1]Sheet1!G$33</f>
        <v>4.4701716531610267E-9</v>
      </c>
      <c r="H139" s="3">
        <f>[1]Sheet1!H555/[1]Sheet1!H$33</f>
        <v>8.448513611951246E-5</v>
      </c>
      <c r="I139" s="3">
        <f>[1]Sheet1!I555/[1]Sheet1!I$33</f>
        <v>6.3936602165036712E-5</v>
      </c>
      <c r="J139" s="3">
        <f>[1]Sheet1!J555/[1]Sheet1!J$33</f>
        <v>7.2955402813816803E-5</v>
      </c>
      <c r="K139" s="3">
        <f>[1]Sheet1!K555/[1]Sheet1!K$33</f>
        <v>4.1864478475526226E-5</v>
      </c>
      <c r="L139" s="1">
        <v>379</v>
      </c>
      <c r="M139" s="1">
        <v>26.117767000000001</v>
      </c>
      <c r="P139" s="3">
        <f t="shared" si="14"/>
        <v>8.6027037957907564E-5</v>
      </c>
      <c r="Q139" s="3">
        <f t="shared" si="15"/>
        <v>5.2649217949109075E-5</v>
      </c>
      <c r="R139" s="4">
        <f t="shared" si="16"/>
        <v>21.880150256120448</v>
      </c>
      <c r="S139" s="4">
        <f t="shared" si="17"/>
        <v>63.287946779789806</v>
      </c>
      <c r="T139">
        <f t="shared" si="18"/>
        <v>9.660685358642189E-2</v>
      </c>
      <c r="U139">
        <f t="shared" si="19"/>
        <v>0</v>
      </c>
      <c r="V139" s="5">
        <f t="shared" si="20"/>
        <v>1.633966112109426</v>
      </c>
    </row>
    <row r="140" spans="1:22">
      <c r="A140" t="s">
        <v>177</v>
      </c>
      <c r="B140" s="3">
        <f>[1]Sheet1!B51/[1]Sheet1!B$33</f>
        <v>7.2771573066579825E-5</v>
      </c>
      <c r="C140" s="3">
        <f>[1]Sheet1!C51/[1]Sheet1!C$33</f>
        <v>5.8094890334567502E-5</v>
      </c>
      <c r="D140" s="3">
        <f>[1]Sheet1!D51/[1]Sheet1!D$33</f>
        <v>2.9450241359474434E-5</v>
      </c>
      <c r="E140" s="3">
        <f>[1]Sheet1!E51/[1]Sheet1!E$33</f>
        <v>4.9748020307380676E-9</v>
      </c>
      <c r="F140" s="3">
        <f>[1]Sheet1!F51/[1]Sheet1!F$33</f>
        <v>3.6311390214980858E-9</v>
      </c>
      <c r="G140" s="3">
        <f>[1]Sheet1!G51/[1]Sheet1!G$33</f>
        <v>4.4701716531610267E-9</v>
      </c>
      <c r="H140" s="3">
        <f>[1]Sheet1!H51/[1]Sheet1!H$33</f>
        <v>3.4396684357752814E-9</v>
      </c>
      <c r="I140" s="3">
        <f>[1]Sheet1!I51/[1]Sheet1!I$33</f>
        <v>3.0659155157301578E-9</v>
      </c>
      <c r="J140" s="3">
        <f>[1]Sheet1!J51/[1]Sheet1!J$33</f>
        <v>3.9679866645173939E-9</v>
      </c>
      <c r="K140" s="3">
        <f>[1]Sheet1!K51/[1]Sheet1!K$33</f>
        <v>3.0325591072456524E-9</v>
      </c>
      <c r="L140" s="1">
        <v>383</v>
      </c>
      <c r="M140" s="1">
        <v>33.500934999999998</v>
      </c>
      <c r="N140" s="1" t="s">
        <v>178</v>
      </c>
      <c r="P140" s="3">
        <f t="shared" si="14"/>
        <v>3.2065062140334801E-5</v>
      </c>
      <c r="Q140" s="3">
        <f t="shared" si="15"/>
        <v>3.5952602752859025E-9</v>
      </c>
      <c r="R140" s="4">
        <f t="shared" si="16"/>
        <v>103.4012344433185</v>
      </c>
      <c r="S140" s="4">
        <f t="shared" si="17"/>
        <v>17.176613504635991</v>
      </c>
      <c r="T140">
        <f t="shared" si="18"/>
        <v>9.6642633010615805E-2</v>
      </c>
      <c r="U140">
        <f t="shared" si="19"/>
        <v>0</v>
      </c>
      <c r="V140" s="5">
        <f t="shared" si="20"/>
        <v>8918.7039838958317</v>
      </c>
    </row>
    <row r="141" spans="1:22">
      <c r="A141" t="s">
        <v>179</v>
      </c>
      <c r="B141" s="3">
        <f>[1]Sheet1!B215/[1]Sheet1!B$33</f>
        <v>1.9344606714536839E-3</v>
      </c>
      <c r="C141" s="3">
        <f>[1]Sheet1!C215/[1]Sheet1!C$33</f>
        <v>3.3614004109116216E-3</v>
      </c>
      <c r="D141" s="3">
        <f>[1]Sheet1!D215/[1]Sheet1!D$33</f>
        <v>3.1293045331914479E-3</v>
      </c>
      <c r="E141" s="3">
        <f>[1]Sheet1!E215/[1]Sheet1!E$33</f>
        <v>4.2800162043231584E-3</v>
      </c>
      <c r="F141" s="3">
        <f>[1]Sheet1!F215/[1]Sheet1!F$33</f>
        <v>3.123567515656019E-3</v>
      </c>
      <c r="G141" s="3">
        <f>[1]Sheet1!G215/[1]Sheet1!G$33</f>
        <v>3.7037651933982218E-3</v>
      </c>
      <c r="H141" s="3">
        <f>[1]Sheet1!H215/[1]Sheet1!H$33</f>
        <v>1.8301650226335685E-3</v>
      </c>
      <c r="I141" s="3">
        <f>[1]Sheet1!I215/[1]Sheet1!I$33</f>
        <v>1.8516106210769772E-3</v>
      </c>
      <c r="J141" s="3">
        <f>[1]Sheet1!J215/[1]Sheet1!J$33</f>
        <v>1.9664786391215168E-3</v>
      </c>
      <c r="K141" s="3">
        <f>[1]Sheet1!K215/[1]Sheet1!K$33</f>
        <v>7.8614546016682666E-4</v>
      </c>
      <c r="L141" s="1">
        <v>71</v>
      </c>
      <c r="M141" s="1">
        <v>22.439769999999999</v>
      </c>
      <c r="P141" s="3">
        <f t="shared" si="14"/>
        <v>3.1657498671071862E-3</v>
      </c>
      <c r="Q141" s="3">
        <f t="shared" si="15"/>
        <v>2.027632987279422E-3</v>
      </c>
      <c r="R141" s="4">
        <f t="shared" si="16"/>
        <v>26.42400732566108</v>
      </c>
      <c r="S141" s="4">
        <f t="shared" si="17"/>
        <v>51.869159585865852</v>
      </c>
      <c r="T141">
        <f t="shared" si="18"/>
        <v>9.6733038010778385E-2</v>
      </c>
      <c r="U141">
        <f t="shared" si="19"/>
        <v>0</v>
      </c>
      <c r="V141" s="5">
        <f t="shared" si="20"/>
        <v>1.5613031978508267</v>
      </c>
    </row>
    <row r="142" spans="1:22">
      <c r="A142" t="s">
        <v>180</v>
      </c>
      <c r="B142" s="3">
        <f>[1]Sheet1!B350/[1]Sheet1!B$33</f>
        <v>6.9926103411816127E-4</v>
      </c>
      <c r="C142" s="3">
        <f>[1]Sheet1!C350/[1]Sheet1!C$33</f>
        <v>6.5988546144325028E-4</v>
      </c>
      <c r="D142" s="3">
        <f>[1]Sheet1!D350/[1]Sheet1!D$33</f>
        <v>4.2742921961476691E-4</v>
      </c>
      <c r="E142" s="3">
        <f>[1]Sheet1!E350/[1]Sheet1!E$33</f>
        <v>6.2764589820806839E-4</v>
      </c>
      <c r="F142" s="3">
        <f>[1]Sheet1!F350/[1]Sheet1!F$33</f>
        <v>5.3660972459698719E-4</v>
      </c>
      <c r="G142" s="3">
        <f>[1]Sheet1!G350/[1]Sheet1!G$33</f>
        <v>5.1065005879884987E-4</v>
      </c>
      <c r="H142" s="3">
        <f>[1]Sheet1!H350/[1]Sheet1!H$33</f>
        <v>5.4001762541141184E-4</v>
      </c>
      <c r="I142" s="3">
        <f>[1]Sheet1!I350/[1]Sheet1!I$33</f>
        <v>4.4396296217082121E-4</v>
      </c>
      <c r="J142" s="3">
        <f>[1]Sheet1!J350/[1]Sheet1!J$33</f>
        <v>1.351932736467721E-4</v>
      </c>
      <c r="K142" s="3">
        <f>[1]Sheet1!K350/[1]Sheet1!K$33</f>
        <v>4.7704277548349182E-4</v>
      </c>
      <c r="L142" s="1">
        <v>83</v>
      </c>
      <c r="M142" s="1">
        <v>13.307430999999999</v>
      </c>
      <c r="P142" s="3">
        <f t="shared" si="14"/>
        <v>5.9016626759624685E-4</v>
      </c>
      <c r="Q142" s="3">
        <f t="shared" si="15"/>
        <v>4.2137333910226944E-4</v>
      </c>
      <c r="R142" s="4">
        <f t="shared" si="16"/>
        <v>18.46836228954367</v>
      </c>
      <c r="S142" s="4">
        <f t="shared" si="17"/>
        <v>38.915146498356087</v>
      </c>
      <c r="T142">
        <f t="shared" si="18"/>
        <v>9.7026406599565032E-2</v>
      </c>
      <c r="U142">
        <f t="shared" si="19"/>
        <v>0</v>
      </c>
      <c r="V142" s="5">
        <f t="shared" si="20"/>
        <v>1.4005780927041769</v>
      </c>
    </row>
    <row r="143" spans="1:22">
      <c r="A143" t="s">
        <v>181</v>
      </c>
      <c r="B143" s="3">
        <f>[1]Sheet1!B470/[1]Sheet1!B$33</f>
        <v>1.2608198415155732E-5</v>
      </c>
      <c r="C143" s="3">
        <f>[1]Sheet1!C470/[1]Sheet1!C$33</f>
        <v>2.1482318777801942E-4</v>
      </c>
      <c r="D143" s="3">
        <f>[1]Sheet1!D470/[1]Sheet1!D$33</f>
        <v>4.04566813450545E-5</v>
      </c>
      <c r="E143" s="3">
        <f>[1]Sheet1!E470/[1]Sheet1!E$33</f>
        <v>7.3204211882310673E-5</v>
      </c>
      <c r="F143" s="3">
        <f>[1]Sheet1!F470/[1]Sheet1!F$33</f>
        <v>6.9510894288537866E-5</v>
      </c>
      <c r="G143" s="3">
        <f>[1]Sheet1!G470/[1]Sheet1!G$33</f>
        <v>4.4701716531610267E-9</v>
      </c>
      <c r="H143" s="3">
        <f>[1]Sheet1!H470/[1]Sheet1!H$33</f>
        <v>3.4396684357752814E-9</v>
      </c>
      <c r="I143" s="3">
        <f>[1]Sheet1!I470/[1]Sheet1!I$33</f>
        <v>3.0659155157301578E-9</v>
      </c>
      <c r="J143" s="3">
        <f>[1]Sheet1!J470/[1]Sheet1!J$33</f>
        <v>3.2660498235642667E-5</v>
      </c>
      <c r="K143" s="3">
        <f>[1]Sheet1!K470/[1]Sheet1!K$33</f>
        <v>2.5898054775877871E-6</v>
      </c>
      <c r="L143" s="1">
        <v>422</v>
      </c>
      <c r="M143" s="1">
        <v>32.921869999999998</v>
      </c>
      <c r="P143" s="3">
        <f t="shared" si="14"/>
        <v>8.2120634741815647E-5</v>
      </c>
      <c r="Q143" s="3">
        <f t="shared" si="15"/>
        <v>7.0522558937670233E-6</v>
      </c>
      <c r="R143" s="4">
        <f t="shared" si="16"/>
        <v>95.138869104711645</v>
      </c>
      <c r="S143" s="4">
        <f t="shared" si="17"/>
        <v>203.61109926375929</v>
      </c>
      <c r="T143">
        <f t="shared" si="18"/>
        <v>9.7759201756369637E-2</v>
      </c>
      <c r="U143">
        <f t="shared" si="19"/>
        <v>0</v>
      </c>
      <c r="V143" s="5">
        <f t="shared" si="20"/>
        <v>11.644590891036174</v>
      </c>
    </row>
    <row r="144" spans="1:22">
      <c r="A144" t="s">
        <v>182</v>
      </c>
      <c r="B144" s="3">
        <f>[1]Sheet1!B155/[1]Sheet1!B$33</f>
        <v>1.0335064911521811E-2</v>
      </c>
      <c r="C144" s="3">
        <f>[1]Sheet1!C155/[1]Sheet1!C$33</f>
        <v>1.2184973474512232E-3</v>
      </c>
      <c r="D144" s="3">
        <f>[1]Sheet1!D155/[1]Sheet1!D$33</f>
        <v>2.3629116910790218E-3</v>
      </c>
      <c r="E144" s="3">
        <f>[1]Sheet1!E155/[1]Sheet1!E$33</f>
        <v>2.0148022846519637E-2</v>
      </c>
      <c r="F144" s="3">
        <f>[1]Sheet1!F155/[1]Sheet1!F$33</f>
        <v>1.3339566546577636E-2</v>
      </c>
      <c r="G144" s="3">
        <f>[1]Sheet1!G155/[1]Sheet1!G$33</f>
        <v>2.8160919170284646E-3</v>
      </c>
      <c r="H144" s="3">
        <f>[1]Sheet1!H155/[1]Sheet1!H$33</f>
        <v>1.490064366377852E-3</v>
      </c>
      <c r="I144" s="3">
        <f>[1]Sheet1!I155/[1]Sheet1!I$33</f>
        <v>2.1064587164910152E-3</v>
      </c>
      <c r="J144" s="3">
        <f>[1]Sheet1!J155/[1]Sheet1!J$33</f>
        <v>2.2175768032388419E-3</v>
      </c>
      <c r="K144" s="3">
        <f>[1]Sheet1!K155/[1]Sheet1!K$33</f>
        <v>1.1091221027658103E-3</v>
      </c>
      <c r="L144" s="1">
        <v>136</v>
      </c>
      <c r="M144" s="1">
        <v>34.442680000000003</v>
      </c>
      <c r="P144" s="3">
        <f t="shared" si="14"/>
        <v>9.4808126686298667E-3</v>
      </c>
      <c r="Q144" s="3">
        <f t="shared" si="15"/>
        <v>1.9478627811803969E-3</v>
      </c>
      <c r="R144" s="4">
        <f t="shared" si="16"/>
        <v>83.108857864978518</v>
      </c>
      <c r="S144" s="4">
        <f t="shared" si="17"/>
        <v>34.100253284454531</v>
      </c>
      <c r="T144">
        <f t="shared" si="18"/>
        <v>9.9220142329346284E-2</v>
      </c>
      <c r="U144">
        <f t="shared" si="19"/>
        <v>0</v>
      </c>
      <c r="V144" s="5">
        <f t="shared" si="20"/>
        <v>4.8672898112897522</v>
      </c>
    </row>
    <row r="145" spans="1:22">
      <c r="A145" t="s">
        <v>183</v>
      </c>
      <c r="B145" s="3">
        <f>[1]Sheet1!B384/[1]Sheet1!B$33</f>
        <v>7.6586180360717424E-5</v>
      </c>
      <c r="C145" s="3">
        <f>[1]Sheet1!C384/[1]Sheet1!C$33</f>
        <v>8.8538865216871183E-5</v>
      </c>
      <c r="D145" s="3">
        <f>[1]Sheet1!D384/[1]Sheet1!D$33</f>
        <v>6.6065354573639586E-5</v>
      </c>
      <c r="E145" s="3">
        <f>[1]Sheet1!E384/[1]Sheet1!E$33</f>
        <v>2.0080290916871138E-4</v>
      </c>
      <c r="F145" s="3">
        <f>[1]Sheet1!F384/[1]Sheet1!F$33</f>
        <v>1.1506353331323135E-4</v>
      </c>
      <c r="G145" s="3">
        <f>[1]Sheet1!G384/[1]Sheet1!G$33</f>
        <v>3.5512384664207144E-4</v>
      </c>
      <c r="H145" s="3">
        <f>[1]Sheet1!H384/[1]Sheet1!H$33</f>
        <v>2.7294800938407589E-4</v>
      </c>
      <c r="I145" s="3">
        <f>[1]Sheet1!I384/[1]Sheet1!I$33</f>
        <v>2.9673156727442758E-4</v>
      </c>
      <c r="J145" s="3">
        <f>[1]Sheet1!J384/[1]Sheet1!J$33</f>
        <v>5.1974276526514629E-4</v>
      </c>
      <c r="K145" s="3">
        <f>[1]Sheet1!K384/[1]Sheet1!K$33</f>
        <v>3.0325591072456524E-9</v>
      </c>
      <c r="L145" s="1">
        <v>87</v>
      </c>
      <c r="M145" s="1">
        <v>22.625921000000002</v>
      </c>
      <c r="P145" s="3">
        <f t="shared" si="14"/>
        <v>1.0941136852663418E-4</v>
      </c>
      <c r="Q145" s="3">
        <f t="shared" si="15"/>
        <v>2.8890984422496571E-4</v>
      </c>
      <c r="R145" s="4">
        <f t="shared" si="16"/>
        <v>49.592234876049631</v>
      </c>
      <c r="S145" s="4">
        <f t="shared" si="17"/>
        <v>65.089515515340821</v>
      </c>
      <c r="T145">
        <f t="shared" si="18"/>
        <v>9.9644806035093889E-2</v>
      </c>
      <c r="U145">
        <f t="shared" si="19"/>
        <v>0</v>
      </c>
      <c r="V145" s="5">
        <f t="shared" si="20"/>
        <v>0.37870418995290006</v>
      </c>
    </row>
    <row r="146" spans="1:22">
      <c r="A146" t="s">
        <v>184</v>
      </c>
      <c r="B146" s="3">
        <f>[1]Sheet1!B434/[1]Sheet1!B$33</f>
        <v>5.1765749960732679E-5</v>
      </c>
      <c r="C146" s="3">
        <f>[1]Sheet1!C434/[1]Sheet1!C$33</f>
        <v>6.640694570113474E-5</v>
      </c>
      <c r="D146" s="3">
        <f>[1]Sheet1!D434/[1]Sheet1!D$33</f>
        <v>6.0519391124594864E-5</v>
      </c>
      <c r="E146" s="3">
        <f>[1]Sheet1!E434/[1]Sheet1!E$33</f>
        <v>3.9465601990048166E-4</v>
      </c>
      <c r="F146" s="3">
        <f>[1]Sheet1!F434/[1]Sheet1!F$33</f>
        <v>2.6017474202935935E-4</v>
      </c>
      <c r="G146" s="3">
        <f>[1]Sheet1!G434/[1]Sheet1!G$33</f>
        <v>6.8585843674449633E-5</v>
      </c>
      <c r="H146" s="3">
        <f>[1]Sheet1!H434/[1]Sheet1!H$33</f>
        <v>3.0444505325047016E-5</v>
      </c>
      <c r="I146" s="3">
        <f>[1]Sheet1!I434/[1]Sheet1!I$33</f>
        <v>3.0659155157301578E-9</v>
      </c>
      <c r="J146" s="3">
        <f>[1]Sheet1!J434/[1]Sheet1!J$33</f>
        <v>3.9679866645173939E-9</v>
      </c>
      <c r="K146" s="3">
        <f>[1]Sheet1!K434/[1]Sheet1!K$33</f>
        <v>3.0325591072456524E-9</v>
      </c>
      <c r="L146" s="1">
        <v>55</v>
      </c>
      <c r="M146" s="1">
        <v>34.001826999999999</v>
      </c>
      <c r="P146" s="3">
        <f t="shared" si="14"/>
        <v>1.6670456974326068E-4</v>
      </c>
      <c r="Q146" s="3">
        <f t="shared" si="15"/>
        <v>1.980808309215683E-5</v>
      </c>
      <c r="R146" s="4">
        <f t="shared" si="16"/>
        <v>92.564011269025187</v>
      </c>
      <c r="S146" s="4">
        <f t="shared" si="17"/>
        <v>152.89963487894073</v>
      </c>
      <c r="T146">
        <f t="shared" si="18"/>
        <v>0.10000298575683519</v>
      </c>
      <c r="U146">
        <f t="shared" si="19"/>
        <v>0</v>
      </c>
      <c r="V146" s="5">
        <f t="shared" si="20"/>
        <v>8.415986997210684</v>
      </c>
    </row>
    <row r="147" spans="1:22">
      <c r="A147" t="s">
        <v>185</v>
      </c>
      <c r="B147" s="3">
        <f>[1]Sheet1!B344/[1]Sheet1!B$33</f>
        <v>6.6396905584290261E-5</v>
      </c>
      <c r="C147" s="3">
        <f>[1]Sheet1!C344/[1]Sheet1!C$33</f>
        <v>1.2956961676390542E-4</v>
      </c>
      <c r="D147" s="3">
        <f>[1]Sheet1!D344/[1]Sheet1!D$33</f>
        <v>1.866419732020756E-4</v>
      </c>
      <c r="E147" s="3">
        <f>[1]Sheet1!E344/[1]Sheet1!E$33</f>
        <v>3.5062404712641904E-4</v>
      </c>
      <c r="F147" s="3">
        <f>[1]Sheet1!F344/[1]Sheet1!F$33</f>
        <v>6.7109985167523325E-4</v>
      </c>
      <c r="G147" s="3">
        <f>[1]Sheet1!G344/[1]Sheet1!G$33</f>
        <v>1.3448511418534949E-4</v>
      </c>
      <c r="H147" s="3">
        <f>[1]Sheet1!H344/[1]Sheet1!H$33</f>
        <v>3.4396684357752814E-9</v>
      </c>
      <c r="I147" s="3">
        <f>[1]Sheet1!I344/[1]Sheet1!I$33</f>
        <v>2.468061990162777E-6</v>
      </c>
      <c r="J147" s="3">
        <f>[1]Sheet1!J344/[1]Sheet1!J$33</f>
        <v>3.9679866645173939E-9</v>
      </c>
      <c r="K147" s="3">
        <f>[1]Sheet1!K344/[1]Sheet1!K$33</f>
        <v>1.3485790349921416E-4</v>
      </c>
      <c r="L147" s="1">
        <v>278</v>
      </c>
      <c r="M147" s="1">
        <v>28.841324</v>
      </c>
      <c r="P147" s="3">
        <f t="shared" si="14"/>
        <v>2.808664788703847E-4</v>
      </c>
      <c r="Q147" s="3">
        <f t="shared" si="15"/>
        <v>5.4363697465965348E-5</v>
      </c>
      <c r="R147" s="4">
        <f t="shared" si="16"/>
        <v>86.282935822143486</v>
      </c>
      <c r="S147" s="4">
        <f t="shared" si="17"/>
        <v>134.86516055906787</v>
      </c>
      <c r="T147">
        <f t="shared" si="18"/>
        <v>0.10518571059214799</v>
      </c>
      <c r="U147">
        <f t="shared" si="19"/>
        <v>0</v>
      </c>
      <c r="V147" s="5">
        <f t="shared" si="20"/>
        <v>5.1664344399352622</v>
      </c>
    </row>
    <row r="148" spans="1:22">
      <c r="A148" t="s">
        <v>186</v>
      </c>
      <c r="B148" s="3">
        <f>[1]Sheet1!B149/[1]Sheet1!B$33</f>
        <v>1.0397317891196642E-2</v>
      </c>
      <c r="C148" s="3">
        <f>[1]Sheet1!C149/[1]Sheet1!C$33</f>
        <v>7.1863405447219154E-3</v>
      </c>
      <c r="D148" s="3">
        <f>[1]Sheet1!D149/[1]Sheet1!D$33</f>
        <v>4.0420108975296586E-3</v>
      </c>
      <c r="E148" s="3">
        <f>[1]Sheet1!E149/[1]Sheet1!E$33</f>
        <v>2.1653198948939745E-2</v>
      </c>
      <c r="F148" s="3">
        <f>[1]Sheet1!F149/[1]Sheet1!F$33</f>
        <v>6.5026655465329009E-3</v>
      </c>
      <c r="G148" s="3">
        <f>[1]Sheet1!G149/[1]Sheet1!G$33</f>
        <v>5.8082728358182477E-3</v>
      </c>
      <c r="H148" s="3">
        <f>[1]Sheet1!H149/[1]Sheet1!H$33</f>
        <v>5.9374111877609883E-3</v>
      </c>
      <c r="I148" s="3">
        <f>[1]Sheet1!I149/[1]Sheet1!I$33</f>
        <v>1.6857078006897869E-3</v>
      </c>
      <c r="J148" s="3">
        <f>[1]Sheet1!J149/[1]Sheet1!J$33</f>
        <v>8.2066296994215188E-4</v>
      </c>
      <c r="K148" s="3">
        <f>[1]Sheet1!K149/[1]Sheet1!K$33</f>
        <v>3.2889832076770228E-3</v>
      </c>
      <c r="L148" s="1">
        <v>382</v>
      </c>
      <c r="M148" s="1">
        <v>31.93805</v>
      </c>
      <c r="P148" s="3">
        <f t="shared" si="14"/>
        <v>9.956306765784172E-3</v>
      </c>
      <c r="Q148" s="3">
        <f t="shared" si="15"/>
        <v>3.5082076003776393E-3</v>
      </c>
      <c r="R148" s="4">
        <f t="shared" si="16"/>
        <v>69.51192474467274</v>
      </c>
      <c r="S148" s="4">
        <f t="shared" si="17"/>
        <v>66.519879149776955</v>
      </c>
      <c r="T148">
        <f t="shared" si="18"/>
        <v>0.10655830686358472</v>
      </c>
      <c r="U148">
        <f t="shared" si="19"/>
        <v>0</v>
      </c>
      <c r="V148" s="5">
        <f t="shared" si="20"/>
        <v>2.8380038754583481</v>
      </c>
    </row>
    <row r="149" spans="1:22">
      <c r="A149" t="s">
        <v>187</v>
      </c>
      <c r="B149" s="3">
        <f>[1]Sheet1!B248/[1]Sheet1!B$33</f>
        <v>1.2218504720358941E-3</v>
      </c>
      <c r="C149" s="3">
        <f>[1]Sheet1!C248/[1]Sheet1!C$33</f>
        <v>3.3270968679250572E-4</v>
      </c>
      <c r="D149" s="3">
        <f>[1]Sheet1!D248/[1]Sheet1!D$33</f>
        <v>5.1703018978863959E-4</v>
      </c>
      <c r="E149" s="3">
        <f>[1]Sheet1!E248/[1]Sheet1!E$33</f>
        <v>2.5301942624374428E-3</v>
      </c>
      <c r="F149" s="3">
        <f>[1]Sheet1!F248/[1]Sheet1!F$33</f>
        <v>3.9600112826751677E-4</v>
      </c>
      <c r="G149" s="3">
        <f>[1]Sheet1!G248/[1]Sheet1!G$33</f>
        <v>3.021701932387259E-4</v>
      </c>
      <c r="H149" s="3">
        <f>[1]Sheet1!H248/[1]Sheet1!H$33</f>
        <v>9.5038038880471021E-5</v>
      </c>
      <c r="I149" s="3">
        <f>[1]Sheet1!I248/[1]Sheet1!I$33</f>
        <v>1.8824108083480024E-4</v>
      </c>
      <c r="J149" s="3">
        <f>[1]Sheet1!J248/[1]Sheet1!J$33</f>
        <v>7.5026691852694881E-5</v>
      </c>
      <c r="K149" s="3">
        <f>[1]Sheet1!K248/[1]Sheet1!K$33</f>
        <v>8.0050462753963479E-5</v>
      </c>
      <c r="L149" s="1">
        <v>355</v>
      </c>
      <c r="M149" s="1">
        <v>26.235976999999998</v>
      </c>
      <c r="P149" s="3">
        <f t="shared" si="14"/>
        <v>9.9955714786439985E-4</v>
      </c>
      <c r="Q149" s="3">
        <f t="shared" si="15"/>
        <v>1.4810529351213112E-4</v>
      </c>
      <c r="R149" s="4">
        <f t="shared" si="16"/>
        <v>92.697162225584464</v>
      </c>
      <c r="S149" s="4">
        <f t="shared" si="17"/>
        <v>65.926651117668371</v>
      </c>
      <c r="T149">
        <f t="shared" si="18"/>
        <v>0.10898203129253864</v>
      </c>
      <c r="U149">
        <f t="shared" si="19"/>
        <v>0</v>
      </c>
      <c r="V149" s="5">
        <f t="shared" si="20"/>
        <v>6.7489630124700932</v>
      </c>
    </row>
    <row r="150" spans="1:22">
      <c r="A150" t="s">
        <v>188</v>
      </c>
      <c r="B150" s="3">
        <f>[1]Sheet1!B172/[1]Sheet1!B$33</f>
        <v>8.5789851567004611E-4</v>
      </c>
      <c r="C150" s="3">
        <f>[1]Sheet1!C172/[1]Sheet1!C$33</f>
        <v>8.1815012802578953E-4</v>
      </c>
      <c r="D150" s="3">
        <f>[1]Sheet1!D172/[1]Sheet1!D$33</f>
        <v>7.3038148021785832E-4</v>
      </c>
      <c r="E150" s="3">
        <f>[1]Sheet1!E172/[1]Sheet1!E$33</f>
        <v>1.7181672765641295E-3</v>
      </c>
      <c r="F150" s="3">
        <f>[1]Sheet1!F172/[1]Sheet1!F$33</f>
        <v>9.0778838651354294E-4</v>
      </c>
      <c r="G150" s="3">
        <f>[1]Sheet1!G172/[1]Sheet1!G$33</f>
        <v>1.1591418836774078E-2</v>
      </c>
      <c r="H150" s="3">
        <f>[1]Sheet1!H172/[1]Sheet1!H$33</f>
        <v>1.430919267624696E-3</v>
      </c>
      <c r="I150" s="3">
        <f>[1]Sheet1!I172/[1]Sheet1!I$33</f>
        <v>2.1435317669072241E-3</v>
      </c>
      <c r="J150" s="3">
        <f>[1]Sheet1!J172/[1]Sheet1!J$33</f>
        <v>5.014932009976979E-3</v>
      </c>
      <c r="K150" s="3">
        <f>[1]Sheet1!K172/[1]Sheet1!K$33</f>
        <v>3.4630005469281E-3</v>
      </c>
      <c r="L150" s="1">
        <v>292</v>
      </c>
      <c r="M150" s="1">
        <v>25.995380000000001</v>
      </c>
      <c r="P150" s="3">
        <f t="shared" si="14"/>
        <v>1.0064771573982732E-3</v>
      </c>
      <c r="Q150" s="3">
        <f t="shared" si="15"/>
        <v>4.7287604856422151E-3</v>
      </c>
      <c r="R150" s="4">
        <f t="shared" si="16"/>
        <v>40.052291814145107</v>
      </c>
      <c r="S150" s="4">
        <f t="shared" si="17"/>
        <v>86.120805715191267</v>
      </c>
      <c r="T150">
        <f t="shared" si="18"/>
        <v>0.1103719647277794</v>
      </c>
      <c r="U150">
        <f t="shared" si="19"/>
        <v>0</v>
      </c>
      <c r="V150" s="5">
        <f t="shared" si="20"/>
        <v>0.21284164432819294</v>
      </c>
    </row>
    <row r="151" spans="1:22">
      <c r="A151" t="s">
        <v>189</v>
      </c>
      <c r="B151" s="3">
        <f>[1]Sheet1!B165/[1]Sheet1!B$33</f>
        <v>1.9471315972241388E-3</v>
      </c>
      <c r="C151" s="3">
        <f>[1]Sheet1!C165/[1]Sheet1!C$33</f>
        <v>2.6829852935166118E-3</v>
      </c>
      <c r="D151" s="3">
        <f>[1]Sheet1!D165/[1]Sheet1!D$33</f>
        <v>2.235824709769795E-3</v>
      </c>
      <c r="E151" s="3">
        <f>[1]Sheet1!E165/[1]Sheet1!E$33</f>
        <v>1.4970786171546775E-2</v>
      </c>
      <c r="F151" s="3">
        <f>[1]Sheet1!F165/[1]Sheet1!F$33</f>
        <v>7.3294468526158433E-3</v>
      </c>
      <c r="G151" s="3">
        <f>[1]Sheet1!G165/[1]Sheet1!G$33</f>
        <v>1.540456913052515E-3</v>
      </c>
      <c r="H151" s="3">
        <f>[1]Sheet1!H165/[1]Sheet1!H$33</f>
        <v>5.1288208112158068E-4</v>
      </c>
      <c r="I151" s="3">
        <f>[1]Sheet1!I165/[1]Sheet1!I$33</f>
        <v>5.6164506332660757E-4</v>
      </c>
      <c r="J151" s="3">
        <f>[1]Sheet1!J165/[1]Sheet1!J$33</f>
        <v>9.9919459393878283E-4</v>
      </c>
      <c r="K151" s="3">
        <f>[1]Sheet1!K165/[1]Sheet1!K$33</f>
        <v>1.4584789770387239E-4</v>
      </c>
      <c r="L151" s="1">
        <v>83</v>
      </c>
      <c r="M151" s="1">
        <v>27.526112000000001</v>
      </c>
      <c r="P151" s="3">
        <f t="shared" si="14"/>
        <v>5.8332349249346329E-3</v>
      </c>
      <c r="Q151" s="3">
        <f t="shared" si="15"/>
        <v>7.5200530982867165E-4</v>
      </c>
      <c r="R151" s="4">
        <f t="shared" si="16"/>
        <v>95.333746249954814</v>
      </c>
      <c r="S151" s="4">
        <f t="shared" si="17"/>
        <v>71.102781871194153</v>
      </c>
      <c r="T151">
        <f t="shared" si="18"/>
        <v>0.11046002144520538</v>
      </c>
      <c r="U151">
        <f t="shared" si="19"/>
        <v>0</v>
      </c>
      <c r="V151" s="5">
        <f t="shared" si="20"/>
        <v>7.7569065652789222</v>
      </c>
    </row>
    <row r="152" spans="1:22">
      <c r="A152" t="s">
        <v>190</v>
      </c>
      <c r="B152" s="3">
        <f>[1]Sheet1!B28/[1]Sheet1!B$33</f>
        <v>2.8908199644611894E-2</v>
      </c>
      <c r="C152" s="3">
        <f>[1]Sheet1!C28/[1]Sheet1!C$33</f>
        <v>3.7290513084644396E-9</v>
      </c>
      <c r="D152" s="3">
        <f>[1]Sheet1!D28/[1]Sheet1!D$33</f>
        <v>8.2269382810992622E-2</v>
      </c>
      <c r="E152" s="3">
        <f>[1]Sheet1!E28/[1]Sheet1!E$33</f>
        <v>0.26904338298000036</v>
      </c>
      <c r="F152" s="3">
        <f>[1]Sheet1!F28/[1]Sheet1!F$33</f>
        <v>9.3970972965153263E-2</v>
      </c>
      <c r="G152" s="3">
        <f>[1]Sheet1!G28/[1]Sheet1!G$33</f>
        <v>4.4701716531610267E-9</v>
      </c>
      <c r="H152" s="3">
        <f>[1]Sheet1!H28/[1]Sheet1!H$33</f>
        <v>3.4396684357752814E-9</v>
      </c>
      <c r="I152" s="3">
        <f>[1]Sheet1!I28/[1]Sheet1!I$33</f>
        <v>3.0659155157301578E-9</v>
      </c>
      <c r="J152" s="3">
        <f>[1]Sheet1!J28/[1]Sheet1!J$33</f>
        <v>3.9679866645173939E-9</v>
      </c>
      <c r="K152" s="3">
        <f>[1]Sheet1!K28/[1]Sheet1!K$33</f>
        <v>3.0325591072456524E-9</v>
      </c>
      <c r="L152" s="1">
        <v>83</v>
      </c>
      <c r="M152" s="1">
        <v>24.136326</v>
      </c>
      <c r="N152" s="1" t="s">
        <v>191</v>
      </c>
      <c r="P152" s="3">
        <f t="shared" si="14"/>
        <v>9.48383884259619E-2</v>
      </c>
      <c r="Q152" s="3">
        <f t="shared" si="15"/>
        <v>3.5952602752859025E-9</v>
      </c>
      <c r="R152" s="4">
        <f t="shared" si="16"/>
        <v>110.39689984328132</v>
      </c>
      <c r="S152" s="4">
        <f t="shared" si="17"/>
        <v>17.176613504635991</v>
      </c>
      <c r="T152">
        <f t="shared" si="18"/>
        <v>0.11279146228033235</v>
      </c>
      <c r="U152">
        <f t="shared" si="19"/>
        <v>0</v>
      </c>
      <c r="V152" s="5">
        <f t="shared" si="20"/>
        <v>26378726.758084338</v>
      </c>
    </row>
    <row r="153" spans="1:22">
      <c r="A153" t="s">
        <v>192</v>
      </c>
      <c r="B153" s="3">
        <f>[1]Sheet1!B417/[1]Sheet1!B$33</f>
        <v>4.7974665424832306E-5</v>
      </c>
      <c r="C153" s="3">
        <f>[1]Sheet1!C417/[1]Sheet1!C$33</f>
        <v>1.5729884229364699E-4</v>
      </c>
      <c r="D153" s="3">
        <f>[1]Sheet1!D417/[1]Sheet1!D$33</f>
        <v>1.0459056598918574E-4</v>
      </c>
      <c r="E153" s="3">
        <f>[1]Sheet1!E417/[1]Sheet1!E$33</f>
        <v>1.6067615598877813E-4</v>
      </c>
      <c r="F153" s="3">
        <f>[1]Sheet1!F417/[1]Sheet1!F$33</f>
        <v>1.0058255089549698E-4</v>
      </c>
      <c r="G153" s="3">
        <f>[1]Sheet1!G417/[1]Sheet1!G$33</f>
        <v>3.0652414042890475E-4</v>
      </c>
      <c r="H153" s="3">
        <f>[1]Sheet1!H417/[1]Sheet1!H$33</f>
        <v>1.2119671733454204E-4</v>
      </c>
      <c r="I153" s="3">
        <f>[1]Sheet1!I417/[1]Sheet1!I$33</f>
        <v>2.3851596346174337E-4</v>
      </c>
      <c r="J153" s="3">
        <f>[1]Sheet1!J417/[1]Sheet1!J$33</f>
        <v>8.2934889275078043E-5</v>
      </c>
      <c r="K153" s="3">
        <f>[1]Sheet1!K417/[1]Sheet1!K$33</f>
        <v>2.7557471119362689E-4</v>
      </c>
      <c r="L153" s="1">
        <v>166</v>
      </c>
      <c r="M153" s="1">
        <v>18.28528</v>
      </c>
      <c r="P153" s="3">
        <f t="shared" si="14"/>
        <v>1.1422455611838803E-4</v>
      </c>
      <c r="Q153" s="3">
        <f t="shared" si="15"/>
        <v>2.0494928433877901E-4</v>
      </c>
      <c r="R153" s="4">
        <f t="shared" si="16"/>
        <v>40.784786075297241</v>
      </c>
      <c r="S153" s="4">
        <f t="shared" si="17"/>
        <v>47.765727874656456</v>
      </c>
      <c r="T153">
        <f t="shared" si="18"/>
        <v>0.11285467340846803</v>
      </c>
      <c r="U153">
        <f t="shared" si="19"/>
        <v>0</v>
      </c>
      <c r="V153" s="5">
        <f t="shared" si="20"/>
        <v>0.55733083668433814</v>
      </c>
    </row>
    <row r="154" spans="1:22">
      <c r="A154" t="s">
        <v>193</v>
      </c>
      <c r="B154" s="3">
        <f>[1]Sheet1!B270/[1]Sheet1!B$33</f>
        <v>3.9204597062051407E-9</v>
      </c>
      <c r="C154" s="3">
        <f>[1]Sheet1!C270/[1]Sheet1!C$33</f>
        <v>3.7939368012317203E-4</v>
      </c>
      <c r="D154" s="3">
        <f>[1]Sheet1!D270/[1]Sheet1!D$33</f>
        <v>9.7059703290314325E-5</v>
      </c>
      <c r="E154" s="3">
        <f>[1]Sheet1!E270/[1]Sheet1!E$33</f>
        <v>4.822573088597483E-5</v>
      </c>
      <c r="F154" s="3">
        <f>[1]Sheet1!F270/[1]Sheet1!F$33</f>
        <v>3.6311390214980858E-9</v>
      </c>
      <c r="G154" s="3">
        <f>[1]Sheet1!G270/[1]Sheet1!G$33</f>
        <v>8.7100400627511973E-4</v>
      </c>
      <c r="H154" s="3">
        <f>[1]Sheet1!H270/[1]Sheet1!H$33</f>
        <v>3.4396684357752814E-9</v>
      </c>
      <c r="I154" s="3">
        <f>[1]Sheet1!I270/[1]Sheet1!I$33</f>
        <v>3.9402533025060843E-4</v>
      </c>
      <c r="J154" s="3">
        <f>[1]Sheet1!J270/[1]Sheet1!J$33</f>
        <v>1.6185616003899675E-3</v>
      </c>
      <c r="K154" s="3">
        <f>[1]Sheet1!K270/[1]Sheet1!K$33</f>
        <v>4.038064730435093E-4</v>
      </c>
      <c r="L154" s="1">
        <v>440</v>
      </c>
      <c r="M154" s="1">
        <v>35.998330000000003</v>
      </c>
      <c r="P154" s="3">
        <f t="shared" si="14"/>
        <v>1.0493733317963778E-4</v>
      </c>
      <c r="Q154" s="3">
        <f t="shared" si="15"/>
        <v>6.5748016992552818E-4</v>
      </c>
      <c r="R154" s="4">
        <f t="shared" si="16"/>
        <v>151.14594258844548</v>
      </c>
      <c r="S154" s="4">
        <f t="shared" si="17"/>
        <v>94.229002086807057</v>
      </c>
      <c r="T154">
        <f t="shared" si="18"/>
        <v>0.11728847150422687</v>
      </c>
      <c r="U154">
        <f t="shared" si="19"/>
        <v>0</v>
      </c>
      <c r="V154" s="5">
        <f t="shared" si="20"/>
        <v>0.15960532040308362</v>
      </c>
    </row>
    <row r="155" spans="1:22">
      <c r="A155" t="s">
        <v>194</v>
      </c>
      <c r="B155" s="3">
        <f>[1]Sheet1!B182/[1]Sheet1!B$33</f>
        <v>5.3863587949523042E-4</v>
      </c>
      <c r="C155" s="3">
        <f>[1]Sheet1!C182/[1]Sheet1!C$33</f>
        <v>1.7284003652680339E-3</v>
      </c>
      <c r="D155" s="3">
        <f>[1]Sheet1!D182/[1]Sheet1!D$33</f>
        <v>8.8596231805286119E-4</v>
      </c>
      <c r="E155" s="3">
        <f>[1]Sheet1!E182/[1]Sheet1!E$33</f>
        <v>4.2852049228412183E-3</v>
      </c>
      <c r="F155" s="3">
        <f>[1]Sheet1!F182/[1]Sheet1!F$33</f>
        <v>2.1771474410927577E-3</v>
      </c>
      <c r="G155" s="3">
        <f>[1]Sheet1!G182/[1]Sheet1!G$33</f>
        <v>9.1214165494766467E-3</v>
      </c>
      <c r="H155" s="3">
        <f>[1]Sheet1!H182/[1]Sheet1!H$33</f>
        <v>2.6555444208137694E-3</v>
      </c>
      <c r="I155" s="3">
        <f>[1]Sheet1!I182/[1]Sheet1!I$33</f>
        <v>2.7939749413159244E-3</v>
      </c>
      <c r="J155" s="3">
        <f>[1]Sheet1!J182/[1]Sheet1!J$33</f>
        <v>2.183646549270554E-3</v>
      </c>
      <c r="K155" s="3">
        <f>[1]Sheet1!K182/[1]Sheet1!K$33</f>
        <v>6.9239814094907747E-3</v>
      </c>
      <c r="L155" s="1">
        <v>90</v>
      </c>
      <c r="M155" s="1">
        <v>25.596851000000001</v>
      </c>
      <c r="P155" s="3">
        <f t="shared" si="14"/>
        <v>1.9230701853500203E-3</v>
      </c>
      <c r="Q155" s="3">
        <f t="shared" si="15"/>
        <v>4.735712774073534E-3</v>
      </c>
      <c r="R155" s="4">
        <f t="shared" si="16"/>
        <v>76.576263440488702</v>
      </c>
      <c r="S155" s="4">
        <f t="shared" si="17"/>
        <v>65.62452094463643</v>
      </c>
      <c r="T155">
        <f t="shared" si="18"/>
        <v>0.11967776127672344</v>
      </c>
      <c r="U155">
        <f t="shared" si="19"/>
        <v>0</v>
      </c>
      <c r="V155" s="5">
        <f t="shared" si="20"/>
        <v>0.40607829847244864</v>
      </c>
    </row>
    <row r="156" spans="1:22">
      <c r="A156" t="s">
        <v>195</v>
      </c>
      <c r="B156" s="3">
        <f>[1]Sheet1!B109/[1]Sheet1!B$33</f>
        <v>4.5443930275282764E-3</v>
      </c>
      <c r="C156" s="3">
        <f>[1]Sheet1!C109/[1]Sheet1!C$33</f>
        <v>4.0234599092677068E-4</v>
      </c>
      <c r="D156" s="3">
        <f>[1]Sheet1!D109/[1]Sheet1!D$33</f>
        <v>3.1447696499575941E-4</v>
      </c>
      <c r="E156" s="3">
        <f>[1]Sheet1!E109/[1]Sheet1!E$33</f>
        <v>4.2900359530932679E-2</v>
      </c>
      <c r="F156" s="3">
        <f>[1]Sheet1!F109/[1]Sheet1!F$33</f>
        <v>2.7109375862395518E-2</v>
      </c>
      <c r="G156" s="3">
        <f>[1]Sheet1!G109/[1]Sheet1!G$33</f>
        <v>6.4529028794056406E-2</v>
      </c>
      <c r="H156" s="3">
        <f>[1]Sheet1!H109/[1]Sheet1!H$33</f>
        <v>4.2624625791591535E-2</v>
      </c>
      <c r="I156" s="3">
        <f>[1]Sheet1!I109/[1]Sheet1!I$33</f>
        <v>4.1452554368738299E-2</v>
      </c>
      <c r="J156" s="3">
        <f>[1]Sheet1!J109/[1]Sheet1!J$33</f>
        <v>4.708373296249694E-4</v>
      </c>
      <c r="K156" s="3">
        <f>[1]Sheet1!K109/[1]Sheet1!K$33</f>
        <v>4.3626628823887209E-2</v>
      </c>
      <c r="L156" s="1">
        <v>117</v>
      </c>
      <c r="M156" s="1">
        <v>24.805271000000001</v>
      </c>
      <c r="P156" s="3">
        <f t="shared" si="14"/>
        <v>1.5054190275355799E-2</v>
      </c>
      <c r="Q156" s="3">
        <f t="shared" si="15"/>
        <v>3.8540735021579682E-2</v>
      </c>
      <c r="R156" s="4">
        <f t="shared" si="16"/>
        <v>127.04389181197402</v>
      </c>
      <c r="S156" s="4">
        <f t="shared" si="17"/>
        <v>60.513556855220216</v>
      </c>
      <c r="T156">
        <f t="shared" si="18"/>
        <v>0.12126657531091263</v>
      </c>
      <c r="U156">
        <f t="shared" si="19"/>
        <v>0</v>
      </c>
      <c r="V156" s="5">
        <f t="shared" si="20"/>
        <v>0.3906046490012885</v>
      </c>
    </row>
    <row r="157" spans="1:22">
      <c r="A157" t="s">
        <v>196</v>
      </c>
      <c r="B157" s="3">
        <f>[1]Sheet1!B382/[1]Sheet1!B$33</f>
        <v>5.9293032596646543E-5</v>
      </c>
      <c r="C157" s="3">
        <f>[1]Sheet1!C382/[1]Sheet1!C$33</f>
        <v>1.6898568909437452E-4</v>
      </c>
      <c r="D157" s="3">
        <f>[1]Sheet1!D382/[1]Sheet1!D$33</f>
        <v>3.6217064777793443E-5</v>
      </c>
      <c r="E157" s="3">
        <f>[1]Sheet1!E382/[1]Sheet1!E$33</f>
        <v>3.4014213924765392E-4</v>
      </c>
      <c r="F157" s="3">
        <f>[1]Sheet1!F382/[1]Sheet1!F$33</f>
        <v>5.1638428024724282E-5</v>
      </c>
      <c r="G157" s="3">
        <f>[1]Sheet1!G382/[1]Sheet1!G$33</f>
        <v>1.9831469522083579E-4</v>
      </c>
      <c r="H157" s="3">
        <f>[1]Sheet1!H382/[1]Sheet1!H$33</f>
        <v>4.5605187922570148E-4</v>
      </c>
      <c r="I157" s="3">
        <f>[1]Sheet1!I382/[1]Sheet1!I$33</f>
        <v>2.1998863600018601E-4</v>
      </c>
      <c r="J157" s="3">
        <f>[1]Sheet1!J382/[1]Sheet1!J$33</f>
        <v>1.9779223126619851E-4</v>
      </c>
      <c r="K157" s="3">
        <f>[1]Sheet1!K382/[1]Sheet1!K$33</f>
        <v>2.3907482977881823E-4</v>
      </c>
      <c r="L157" s="1">
        <v>55</v>
      </c>
      <c r="M157" s="1">
        <v>16.085241</v>
      </c>
      <c r="P157" s="3">
        <f t="shared" si="14"/>
        <v>1.3125527074823854E-4</v>
      </c>
      <c r="Q157" s="3">
        <f t="shared" si="15"/>
        <v>2.6224445429834798E-4</v>
      </c>
      <c r="R157" s="4">
        <f t="shared" si="16"/>
        <v>97.572685130660645</v>
      </c>
      <c r="S157" s="4">
        <f t="shared" si="17"/>
        <v>41.826178917255085</v>
      </c>
      <c r="T157">
        <f t="shared" si="18"/>
        <v>0.12147540164536121</v>
      </c>
      <c r="U157">
        <f t="shared" si="19"/>
        <v>0</v>
      </c>
      <c r="V157" s="5">
        <f t="shared" si="20"/>
        <v>0.50050732664460162</v>
      </c>
    </row>
    <row r="158" spans="1:22">
      <c r="A158" t="s">
        <v>197</v>
      </c>
      <c r="B158" s="3">
        <f>[1]Sheet1!B500/[1]Sheet1!B$33</f>
        <v>1.7433892267523638E-4</v>
      </c>
      <c r="C158" s="3">
        <f>[1]Sheet1!C500/[1]Sheet1!C$33</f>
        <v>3.7290513084644396E-9</v>
      </c>
      <c r="D158" s="3">
        <f>[1]Sheet1!D500/[1]Sheet1!D$33</f>
        <v>7.2754705477496979E-5</v>
      </c>
      <c r="E158" s="3">
        <f>[1]Sheet1!E500/[1]Sheet1!E$33</f>
        <v>6.3378977871602989E-5</v>
      </c>
      <c r="F158" s="3">
        <f>[1]Sheet1!F500/[1]Sheet1!F$33</f>
        <v>3.6311390214980858E-9</v>
      </c>
      <c r="G158" s="3">
        <f>[1]Sheet1!G500/[1]Sheet1!G$33</f>
        <v>4.4701716531610267E-9</v>
      </c>
      <c r="H158" s="3">
        <f>[1]Sheet1!H500/[1]Sheet1!H$33</f>
        <v>3.4396684357752814E-9</v>
      </c>
      <c r="I158" s="3">
        <f>[1]Sheet1!I500/[1]Sheet1!I$33</f>
        <v>3.0659155157301578E-9</v>
      </c>
      <c r="J158" s="3">
        <f>[1]Sheet1!J500/[1]Sheet1!J$33</f>
        <v>3.9679866645173939E-9</v>
      </c>
      <c r="K158" s="3">
        <f>[1]Sheet1!K500/[1]Sheet1!K$33</f>
        <v>3.0325591072456524E-9</v>
      </c>
      <c r="L158" s="1">
        <v>367</v>
      </c>
      <c r="M158" s="1">
        <v>31.602066000000001</v>
      </c>
      <c r="P158" s="3">
        <f t="shared" si="14"/>
        <v>6.2095993242933261E-5</v>
      </c>
      <c r="Q158" s="3">
        <f t="shared" si="15"/>
        <v>3.5952602752859025E-9</v>
      </c>
      <c r="R158" s="4">
        <f t="shared" si="16"/>
        <v>115.07570191452055</v>
      </c>
      <c r="S158" s="4">
        <f t="shared" si="17"/>
        <v>17.176613504635991</v>
      </c>
      <c r="T158">
        <f t="shared" si="18"/>
        <v>0.12394726206119468</v>
      </c>
      <c r="U158">
        <f t="shared" si="19"/>
        <v>0</v>
      </c>
      <c r="V158" s="5">
        <f t="shared" si="20"/>
        <v>17271.626666304503</v>
      </c>
    </row>
    <row r="159" spans="1:22">
      <c r="A159" t="s">
        <v>198</v>
      </c>
      <c r="B159" s="3">
        <f>[1]Sheet1!B583/[1]Sheet1!B$33</f>
        <v>3.9204597062051407E-9</v>
      </c>
      <c r="C159" s="3">
        <f>[1]Sheet1!C583/[1]Sheet1!C$33</f>
        <v>3.7290513084644396E-9</v>
      </c>
      <c r="D159" s="3">
        <f>[1]Sheet1!D583/[1]Sheet1!D$33</f>
        <v>2.671466015917492E-9</v>
      </c>
      <c r="E159" s="3">
        <f>[1]Sheet1!E583/[1]Sheet1!E$33</f>
        <v>4.9748020307380676E-9</v>
      </c>
      <c r="F159" s="3">
        <f>[1]Sheet1!F583/[1]Sheet1!F$33</f>
        <v>3.6311390214980858E-9</v>
      </c>
      <c r="G159" s="3">
        <f>[1]Sheet1!G583/[1]Sheet1!G$33</f>
        <v>7.6574040418648384E-5</v>
      </c>
      <c r="H159" s="3">
        <f>[1]Sheet1!H583/[1]Sheet1!H$33</f>
        <v>3.4396684357752814E-9</v>
      </c>
      <c r="I159" s="3">
        <f>[1]Sheet1!I583/[1]Sheet1!I$33</f>
        <v>5.6639723237598937E-5</v>
      </c>
      <c r="J159" s="3">
        <f>[1]Sheet1!J583/[1]Sheet1!J$33</f>
        <v>1.7177414270695796E-5</v>
      </c>
      <c r="K159" s="3">
        <f>[1]Sheet1!K583/[1]Sheet1!K$33</f>
        <v>3.0325591072456524E-9</v>
      </c>
      <c r="L159" s="1">
        <v>57</v>
      </c>
      <c r="M159" s="1">
        <v>8.6541340000000009</v>
      </c>
      <c r="P159" s="3">
        <f t="shared" si="14"/>
        <v>3.7853836165646445E-9</v>
      </c>
      <c r="Q159" s="3">
        <f t="shared" si="15"/>
        <v>3.0079530030897232E-5</v>
      </c>
      <c r="R159" s="4">
        <f t="shared" si="16"/>
        <v>21.707079800206262</v>
      </c>
      <c r="S159" s="4">
        <f t="shared" si="17"/>
        <v>115.67723284038631</v>
      </c>
      <c r="T159">
        <f t="shared" si="18"/>
        <v>0.12541379721212695</v>
      </c>
      <c r="U159">
        <f t="shared" si="19"/>
        <v>0</v>
      </c>
      <c r="V159" s="5">
        <f t="shared" si="20"/>
        <v>1.2584583644346692E-4</v>
      </c>
    </row>
    <row r="160" spans="1:22">
      <c r="A160" t="s">
        <v>199</v>
      </c>
      <c r="B160" s="3">
        <f>[1]Sheet1!B573/[1]Sheet1!B$33</f>
        <v>1.7508773047912158E-5</v>
      </c>
      <c r="C160" s="3">
        <f>[1]Sheet1!C573/[1]Sheet1!C$33</f>
        <v>7.9376586151974052E-5</v>
      </c>
      <c r="D160" s="3">
        <f>[1]Sheet1!D573/[1]Sheet1!D$33</f>
        <v>2.671466015917492E-9</v>
      </c>
      <c r="E160" s="3">
        <f>[1]Sheet1!E573/[1]Sheet1!E$33</f>
        <v>6.1309460226815945E-5</v>
      </c>
      <c r="F160" s="3">
        <f>[1]Sheet1!F573/[1]Sheet1!F$33</f>
        <v>3.6311390214980858E-9</v>
      </c>
      <c r="G160" s="3">
        <f>[1]Sheet1!G573/[1]Sheet1!G$33</f>
        <v>4.4701716531610267E-9</v>
      </c>
      <c r="H160" s="3">
        <f>[1]Sheet1!H573/[1]Sheet1!H$33</f>
        <v>3.4396684357752814E-9</v>
      </c>
      <c r="I160" s="3">
        <f>[1]Sheet1!I573/[1]Sheet1!I$33</f>
        <v>3.0659155157301578E-9</v>
      </c>
      <c r="J160" s="3">
        <f>[1]Sheet1!J573/[1]Sheet1!J$33</f>
        <v>3.9679866645173939E-9</v>
      </c>
      <c r="K160" s="3">
        <f>[1]Sheet1!K573/[1]Sheet1!K$33</f>
        <v>3.0325591072456524E-9</v>
      </c>
      <c r="L160" s="1">
        <v>57</v>
      </c>
      <c r="M160" s="1">
        <v>5.1981000000000002</v>
      </c>
      <c r="P160" s="3">
        <f t="shared" si="14"/>
        <v>3.1640224406347917E-5</v>
      </c>
      <c r="Q160" s="3">
        <f t="shared" si="15"/>
        <v>3.5952602752859025E-9</v>
      </c>
      <c r="R160" s="4">
        <f t="shared" si="16"/>
        <v>115.70025995837365</v>
      </c>
      <c r="S160" s="4">
        <f t="shared" si="17"/>
        <v>17.176613504635991</v>
      </c>
      <c r="T160">
        <f t="shared" si="18"/>
        <v>0.12546587439945087</v>
      </c>
      <c r="U160">
        <f t="shared" si="19"/>
        <v>0</v>
      </c>
      <c r="V160" s="5">
        <f t="shared" si="20"/>
        <v>8800.53792595915</v>
      </c>
    </row>
    <row r="161" spans="1:22">
      <c r="A161" t="s">
        <v>200</v>
      </c>
      <c r="B161" s="3">
        <f>[1]Sheet1!B547/[1]Sheet1!B$33</f>
        <v>1.1276026206987226E-4</v>
      </c>
      <c r="C161" s="3">
        <f>[1]Sheet1!C547/[1]Sheet1!C$33</f>
        <v>1.024109360843589E-4</v>
      </c>
      <c r="D161" s="3">
        <f>[1]Sheet1!D547/[1]Sheet1!D$33</f>
        <v>7.6080680667314264E-5</v>
      </c>
      <c r="E161" s="3">
        <f>[1]Sheet1!E547/[1]Sheet1!E$33</f>
        <v>1.3287198743898305E-4</v>
      </c>
      <c r="F161" s="3">
        <f>[1]Sheet1!F547/[1]Sheet1!F$33</f>
        <v>9.3363846520758785E-5</v>
      </c>
      <c r="G161" s="3">
        <f>[1]Sheet1!G547/[1]Sheet1!G$33</f>
        <v>1.1081108511020868E-4</v>
      </c>
      <c r="H161" s="3">
        <f>[1]Sheet1!H547/[1]Sheet1!H$33</f>
        <v>9.7638428217917142E-5</v>
      </c>
      <c r="I161" s="3">
        <f>[1]Sheet1!I547/[1]Sheet1!I$33</f>
        <v>3.0659155157301578E-9</v>
      </c>
      <c r="J161" s="3">
        <f>[1]Sheet1!J547/[1]Sheet1!J$33</f>
        <v>3.9679866645173939E-9</v>
      </c>
      <c r="K161" s="3">
        <f>[1]Sheet1!K547/[1]Sheet1!K$33</f>
        <v>7.6202145246868745E-5</v>
      </c>
      <c r="L161" s="1">
        <v>83</v>
      </c>
      <c r="M161" s="1">
        <v>13.151313</v>
      </c>
      <c r="P161" s="3">
        <f t="shared" si="14"/>
        <v>1.0349754255625746E-4</v>
      </c>
      <c r="Q161" s="3">
        <f t="shared" si="15"/>
        <v>5.6931738495434958E-5</v>
      </c>
      <c r="R161" s="4">
        <f t="shared" si="16"/>
        <v>20.52030668808418</v>
      </c>
      <c r="S161" s="4">
        <f t="shared" si="17"/>
        <v>93.824378204751142</v>
      </c>
      <c r="T161">
        <f t="shared" si="18"/>
        <v>0.12722454978141823</v>
      </c>
      <c r="U161">
        <f t="shared" si="19"/>
        <v>0</v>
      </c>
      <c r="V161" s="5">
        <f t="shared" si="20"/>
        <v>1.8179234516886633</v>
      </c>
    </row>
    <row r="162" spans="1:22">
      <c r="A162" t="s">
        <v>201</v>
      </c>
      <c r="B162" s="3">
        <f>[1]Sheet1!B216/[1]Sheet1!B$33</f>
        <v>1.7292755718100255E-3</v>
      </c>
      <c r="C162" s="3">
        <f>[1]Sheet1!C216/[1]Sheet1!C$33</f>
        <v>7.919013358655083E-5</v>
      </c>
      <c r="D162" s="3">
        <f>[1]Sheet1!D216/[1]Sheet1!D$33</f>
        <v>1.2536174855614741E-3</v>
      </c>
      <c r="E162" s="3">
        <f>[1]Sheet1!E216/[1]Sheet1!E$33</f>
        <v>5.7779241209763603E-3</v>
      </c>
      <c r="F162" s="3">
        <f>[1]Sheet1!F216/[1]Sheet1!F$33</f>
        <v>1.6072764830588483E-3</v>
      </c>
      <c r="G162" s="3">
        <f>[1]Sheet1!G216/[1]Sheet1!G$33</f>
        <v>3.4472175720516574E-4</v>
      </c>
      <c r="H162" s="3">
        <f>[1]Sheet1!H216/[1]Sheet1!H$33</f>
        <v>8.9902613905858529E-5</v>
      </c>
      <c r="I162" s="3">
        <f>[1]Sheet1!I216/[1]Sheet1!I$33</f>
        <v>1.0309754104745802E-4</v>
      </c>
      <c r="J162" s="3">
        <f>[1]Sheet1!J216/[1]Sheet1!J$33</f>
        <v>3.8799370404317526E-4</v>
      </c>
      <c r="K162" s="3">
        <f>[1]Sheet1!K216/[1]Sheet1!K$33</f>
        <v>2.641237680046673E-4</v>
      </c>
      <c r="L162" s="1">
        <v>69</v>
      </c>
      <c r="M162" s="1">
        <v>22.4419</v>
      </c>
      <c r="P162" s="3">
        <f t="shared" si="14"/>
        <v>2.0894567589986516E-3</v>
      </c>
      <c r="Q162" s="3">
        <f t="shared" si="15"/>
        <v>2.3796787684126497E-4</v>
      </c>
      <c r="R162" s="4">
        <f t="shared" si="16"/>
        <v>103.49910357939413</v>
      </c>
      <c r="S162" s="4">
        <f t="shared" si="17"/>
        <v>57.427064956938487</v>
      </c>
      <c r="T162">
        <f t="shared" si="18"/>
        <v>0.12809170496317882</v>
      </c>
      <c r="U162">
        <f t="shared" si="19"/>
        <v>0</v>
      </c>
      <c r="V162" s="5">
        <f t="shared" si="20"/>
        <v>8.7804151834846653</v>
      </c>
    </row>
    <row r="163" spans="1:22">
      <c r="A163" t="s">
        <v>202</v>
      </c>
      <c r="B163" s="3">
        <f>[1]Sheet1!B305/[1]Sheet1!B$33</f>
        <v>1.2115788676056367E-4</v>
      </c>
      <c r="C163" s="3">
        <f>[1]Sheet1!C305/[1]Sheet1!C$33</f>
        <v>7.8705356916450455E-5</v>
      </c>
      <c r="D163" s="3">
        <f>[1]Sheet1!D305/[1]Sheet1!D$33</f>
        <v>3.1531313385874159E-4</v>
      </c>
      <c r="E163" s="3">
        <f>[1]Sheet1!E305/[1]Sheet1!E$33</f>
        <v>1.7416284429410902E-4</v>
      </c>
      <c r="F163" s="3">
        <f>[1]Sheet1!F305/[1]Sheet1!F$33</f>
        <v>4.4704404949271533E-4</v>
      </c>
      <c r="G163" s="3">
        <f>[1]Sheet1!G305/[1]Sheet1!G$33</f>
        <v>1.1736882692539592E-3</v>
      </c>
      <c r="H163" s="3">
        <f>[1]Sheet1!H305/[1]Sheet1!H$33</f>
        <v>3.9933174671976708E-4</v>
      </c>
      <c r="I163" s="3">
        <f>[1]Sheet1!I305/[1]Sheet1!I$33</f>
        <v>3.5063955978751097E-4</v>
      </c>
      <c r="J163" s="3">
        <f>[1]Sheet1!J305/[1]Sheet1!J$33</f>
        <v>2.0920812890001504E-4</v>
      </c>
      <c r="K163" s="3">
        <f>[1]Sheet1!K305/[1]Sheet1!K$33</f>
        <v>6.5115715662600099E-4</v>
      </c>
      <c r="L163" s="1">
        <v>75</v>
      </c>
      <c r="M163" s="1">
        <v>8.5873390000000001</v>
      </c>
      <c r="P163" s="3">
        <f t="shared" si="14"/>
        <v>2.2727665426451604E-4</v>
      </c>
      <c r="Q163" s="3">
        <f t="shared" si="15"/>
        <v>5.568049722574507E-4</v>
      </c>
      <c r="R163" s="4">
        <f t="shared" si="16"/>
        <v>66.802029505217703</v>
      </c>
      <c r="S163" s="4">
        <f t="shared" si="17"/>
        <v>68.244915753990767</v>
      </c>
      <c r="T163">
        <f t="shared" si="18"/>
        <v>0.12889731747000133</v>
      </c>
      <c r="U163">
        <f t="shared" si="19"/>
        <v>0</v>
      </c>
      <c r="V163" s="5">
        <f t="shared" si="20"/>
        <v>0.40818000123646492</v>
      </c>
    </row>
    <row r="164" spans="1:22">
      <c r="A164" t="s">
        <v>203</v>
      </c>
      <c r="B164" s="3">
        <f>[1]Sheet1!B277/[1]Sheet1!B$33</f>
        <v>9.1248699661924647E-5</v>
      </c>
      <c r="C164" s="3">
        <f>[1]Sheet1!C277/[1]Sheet1!C$33</f>
        <v>2.7042334278722422E-4</v>
      </c>
      <c r="D164" s="3">
        <f>[1]Sheet1!D277/[1]Sheet1!D$33</f>
        <v>9.6714282734456194E-4</v>
      </c>
      <c r="E164" s="3">
        <f>[1]Sheet1!E277/[1]Sheet1!E$33</f>
        <v>1.7156102283203301E-4</v>
      </c>
      <c r="F164" s="3">
        <f>[1]Sheet1!F277/[1]Sheet1!F$33</f>
        <v>1.3597489982413668E-3</v>
      </c>
      <c r="G164" s="3">
        <f>[1]Sheet1!G277/[1]Sheet1!G$33</f>
        <v>2.5582345353875236E-4</v>
      </c>
      <c r="H164" s="3">
        <f>[1]Sheet1!H277/[1]Sheet1!H$33</f>
        <v>1.1048902949397359E-4</v>
      </c>
      <c r="I164" s="3">
        <f>[1]Sheet1!I277/[1]Sheet1!I$33</f>
        <v>4.6917705137218606E-5</v>
      </c>
      <c r="J164" s="3">
        <f>[1]Sheet1!J277/[1]Sheet1!J$33</f>
        <v>2.441898993344004E-5</v>
      </c>
      <c r="K164" s="3">
        <f>[1]Sheet1!K277/[1]Sheet1!K$33</f>
        <v>3.8458914598089365E-5</v>
      </c>
      <c r="L164" s="1">
        <v>99</v>
      </c>
      <c r="M164" s="1">
        <v>22.30857</v>
      </c>
      <c r="P164" s="3">
        <f t="shared" si="14"/>
        <v>5.7202497817342211E-4</v>
      </c>
      <c r="Q164" s="3">
        <f t="shared" si="15"/>
        <v>9.5221618540294791E-5</v>
      </c>
      <c r="R164" s="4">
        <f t="shared" si="16"/>
        <v>98.081365433027074</v>
      </c>
      <c r="S164" s="4">
        <f t="shared" si="17"/>
        <v>100.44800919428612</v>
      </c>
      <c r="T164">
        <f t="shared" si="18"/>
        <v>0.13038984939796328</v>
      </c>
      <c r="U164">
        <f t="shared" si="19"/>
        <v>0</v>
      </c>
      <c r="V164" s="5">
        <f t="shared" si="20"/>
        <v>6.0073015659921714</v>
      </c>
    </row>
    <row r="165" spans="1:22">
      <c r="A165" t="s">
        <v>204</v>
      </c>
      <c r="B165" s="3">
        <f>[1]Sheet1!B93/[1]Sheet1!B$33</f>
        <v>3.5577136832449209E-2</v>
      </c>
      <c r="C165" s="3">
        <f>[1]Sheet1!C93/[1]Sheet1!C$33</f>
        <v>0.28876445790482802</v>
      </c>
      <c r="D165" s="3">
        <f>[1]Sheet1!D93/[1]Sheet1!D$33</f>
        <v>0.28530942885595345</v>
      </c>
      <c r="E165" s="3">
        <f>[1]Sheet1!E93/[1]Sheet1!E$33</f>
        <v>0.43670360384210727</v>
      </c>
      <c r="F165" s="3">
        <f>[1]Sheet1!F93/[1]Sheet1!F$33</f>
        <v>3.86974370839804E-2</v>
      </c>
      <c r="G165" s="3">
        <f>[1]Sheet1!G93/[1]Sheet1!G$33</f>
        <v>1.1004887614162819E-2</v>
      </c>
      <c r="H165" s="3">
        <f>[1]Sheet1!H93/[1]Sheet1!H$33</f>
        <v>5.0424830696767856E-2</v>
      </c>
      <c r="I165" s="3">
        <f>[1]Sheet1!I93/[1]Sheet1!I$33</f>
        <v>3.4256777071347236E-2</v>
      </c>
      <c r="J165" s="3">
        <f>[1]Sheet1!J93/[1]Sheet1!J$33</f>
        <v>0.18778474669103243</v>
      </c>
      <c r="K165" s="3">
        <f>[1]Sheet1!K93/[1]Sheet1!K$33</f>
        <v>4.7827074964278883E-2</v>
      </c>
      <c r="L165" s="1">
        <v>68</v>
      </c>
      <c r="M165" s="1">
        <v>24.116861</v>
      </c>
      <c r="P165" s="3">
        <f t="shared" si="14"/>
        <v>0.21701041290386364</v>
      </c>
      <c r="Q165" s="3">
        <f t="shared" si="15"/>
        <v>6.6259663407517849E-2</v>
      </c>
      <c r="R165" s="4">
        <f t="shared" si="16"/>
        <v>80.737361391441212</v>
      </c>
      <c r="S165" s="4">
        <f t="shared" si="17"/>
        <v>105.2023883307434</v>
      </c>
      <c r="T165">
        <f t="shared" si="18"/>
        <v>0.13123486469669524</v>
      </c>
      <c r="U165">
        <f t="shared" si="19"/>
        <v>0</v>
      </c>
      <c r="V165" s="5">
        <f t="shared" si="20"/>
        <v>3.2751511514506357</v>
      </c>
    </row>
    <row r="166" spans="1:22">
      <c r="A166" t="s">
        <v>205</v>
      </c>
      <c r="B166" s="3">
        <f>[1]Sheet1!B331/[1]Sheet1!B$33</f>
        <v>5.7544507567679052E-5</v>
      </c>
      <c r="C166" s="3">
        <f>[1]Sheet1!C331/[1]Sheet1!C$33</f>
        <v>3.7290513084644396E-9</v>
      </c>
      <c r="D166" s="3">
        <f>[1]Sheet1!D331/[1]Sheet1!D$33</f>
        <v>4.0560868519675281E-4</v>
      </c>
      <c r="E166" s="3">
        <f>[1]Sheet1!E331/[1]Sheet1!E$33</f>
        <v>9.8356810949722334E-4</v>
      </c>
      <c r="F166" s="3">
        <f>[1]Sheet1!F331/[1]Sheet1!F$33</f>
        <v>7.749068540218205E-4</v>
      </c>
      <c r="G166" s="3">
        <f>[1]Sheet1!G331/[1]Sheet1!G$33</f>
        <v>8.8871482636494365E-5</v>
      </c>
      <c r="H166" s="3">
        <f>[1]Sheet1!H331/[1]Sheet1!H$33</f>
        <v>9.2970798150570076E-5</v>
      </c>
      <c r="I166" s="3">
        <f>[1]Sheet1!I331/[1]Sheet1!I$33</f>
        <v>7.4311660270267565E-5</v>
      </c>
      <c r="J166" s="3">
        <f>[1]Sheet1!J331/[1]Sheet1!J$33</f>
        <v>8.5224417580504581E-5</v>
      </c>
      <c r="K166" s="3">
        <f>[1]Sheet1!K331/[1]Sheet1!K$33</f>
        <v>7.2180971870661019E-5</v>
      </c>
      <c r="L166" s="1">
        <v>647</v>
      </c>
      <c r="M166" s="1">
        <v>34.712449999999997</v>
      </c>
      <c r="P166" s="3">
        <f t="shared" si="14"/>
        <v>4.4432637706695686E-4</v>
      </c>
      <c r="Q166" s="3">
        <f t="shared" si="15"/>
        <v>8.2711866101699516E-5</v>
      </c>
      <c r="R166" s="4">
        <f t="shared" si="16"/>
        <v>97.361901148885039</v>
      </c>
      <c r="S166" s="4">
        <f t="shared" si="17"/>
        <v>10.997442250686722</v>
      </c>
      <c r="T166">
        <f t="shared" si="18"/>
        <v>0.13496809571414739</v>
      </c>
      <c r="U166">
        <f t="shared" si="19"/>
        <v>0</v>
      </c>
      <c r="V166" s="5">
        <f t="shared" si="20"/>
        <v>5.371978629047363</v>
      </c>
    </row>
    <row r="167" spans="1:22">
      <c r="A167" t="s">
        <v>206</v>
      </c>
      <c r="B167" s="3">
        <f>[1]Sheet1!B179/[1]Sheet1!B$33</f>
        <v>7.728676651021628E-4</v>
      </c>
      <c r="C167" s="3">
        <f>[1]Sheet1!C179/[1]Sheet1!C$33</f>
        <v>5.3596535741166852E-4</v>
      </c>
      <c r="D167" s="3">
        <f>[1]Sheet1!D179/[1]Sheet1!D$33</f>
        <v>6.1224123859593904E-4</v>
      </c>
      <c r="E167" s="3">
        <f>[1]Sheet1!E179/[1]Sheet1!E$33</f>
        <v>1.0766068570760867E-3</v>
      </c>
      <c r="F167" s="3">
        <f>[1]Sheet1!F179/[1]Sheet1!F$33</f>
        <v>5.4363960974260748E-4</v>
      </c>
      <c r="G167" s="3">
        <f>[1]Sheet1!G179/[1]Sheet1!G$33</f>
        <v>1.0925121871183814E-2</v>
      </c>
      <c r="H167" s="3">
        <f>[1]Sheet1!H179/[1]Sheet1!H$33</f>
        <v>1.3064204685918096E-4</v>
      </c>
      <c r="I167" s="3">
        <f>[1]Sheet1!I179/[1]Sheet1!I$33</f>
        <v>5.126118764835352E-3</v>
      </c>
      <c r="J167" s="3">
        <f>[1]Sheet1!J179/[1]Sheet1!J$33</f>
        <v>5.7123770900258716E-3</v>
      </c>
      <c r="K167" s="3">
        <f>[1]Sheet1!K179/[1]Sheet1!K$33</f>
        <v>2.5713068670335884E-4</v>
      </c>
      <c r="L167" s="1">
        <v>57</v>
      </c>
      <c r="M167" s="1">
        <v>29.433191000000001</v>
      </c>
      <c r="P167" s="3">
        <f t="shared" si="14"/>
        <v>7.0826414558569281E-4</v>
      </c>
      <c r="Q167" s="3">
        <f t="shared" si="15"/>
        <v>4.4302780919215157E-3</v>
      </c>
      <c r="R167" s="4">
        <f t="shared" si="16"/>
        <v>32.030161221162871</v>
      </c>
      <c r="S167" s="4">
        <f t="shared" si="17"/>
        <v>101.0791051253882</v>
      </c>
      <c r="T167">
        <f t="shared" si="18"/>
        <v>0.13664391266736767</v>
      </c>
      <c r="U167">
        <f t="shared" si="19"/>
        <v>0</v>
      </c>
      <c r="V167" s="5">
        <f t="shared" si="20"/>
        <v>0.15986900390681841</v>
      </c>
    </row>
    <row r="168" spans="1:22">
      <c r="A168" t="s">
        <v>207</v>
      </c>
      <c r="B168" s="3">
        <f>[1]Sheet1!B174/[1]Sheet1!B$33</f>
        <v>3.7605049501919708E-4</v>
      </c>
      <c r="C168" s="3">
        <f>[1]Sheet1!C174/[1]Sheet1!C$33</f>
        <v>4.5207997532263006E-3</v>
      </c>
      <c r="D168" s="3">
        <f>[1]Sheet1!D174/[1]Sheet1!D$33</f>
        <v>4.6568007147047832E-3</v>
      </c>
      <c r="E168" s="3">
        <f>[1]Sheet1!E174/[1]Sheet1!E$33</f>
        <v>7.4726352059655598E-3</v>
      </c>
      <c r="F168" s="3">
        <f>[1]Sheet1!F174/[1]Sheet1!F$33</f>
        <v>4.9216349363214416E-3</v>
      </c>
      <c r="G168" s="3">
        <f>[1]Sheet1!G174/[1]Sheet1!G$33</f>
        <v>1.1506655441886839E-2</v>
      </c>
      <c r="H168" s="3">
        <f>[1]Sheet1!H174/[1]Sheet1!H$33</f>
        <v>6.7935928167835568E-3</v>
      </c>
      <c r="I168" s="3">
        <f>[1]Sheet1!I174/[1]Sheet1!I$33</f>
        <v>5.9736727136658601E-3</v>
      </c>
      <c r="J168" s="3">
        <f>[1]Sheet1!J174/[1]Sheet1!J$33</f>
        <v>4.0249074332198952E-3</v>
      </c>
      <c r="K168" s="3">
        <f>[1]Sheet1!K174/[1]Sheet1!K$33</f>
        <v>7.4828881180743628E-3</v>
      </c>
      <c r="L168" s="1">
        <v>81</v>
      </c>
      <c r="M168" s="1">
        <v>21.399090000000001</v>
      </c>
      <c r="P168" s="3">
        <f t="shared" si="14"/>
        <v>4.3895842210474566E-3</v>
      </c>
      <c r="Q168" s="3">
        <f t="shared" si="15"/>
        <v>7.1563433047261036E-3</v>
      </c>
      <c r="R168" s="4">
        <f t="shared" si="16"/>
        <v>58.064535720669561</v>
      </c>
      <c r="S168" s="4">
        <f t="shared" si="17"/>
        <v>38.502345507281774</v>
      </c>
      <c r="T168">
        <f t="shared" si="18"/>
        <v>0.13813976128598204</v>
      </c>
      <c r="U168">
        <f t="shared" si="19"/>
        <v>0</v>
      </c>
      <c r="V168" s="5">
        <f t="shared" si="20"/>
        <v>0.61338368411539756</v>
      </c>
    </row>
    <row r="169" spans="1:22">
      <c r="A169" t="s">
        <v>208</v>
      </c>
      <c r="B169" s="3">
        <f>[1]Sheet1!B164/[1]Sheet1!B$33</f>
        <v>7.8406802643682019E-3</v>
      </c>
      <c r="C169" s="3">
        <f>[1]Sheet1!C164/[1]Sheet1!C$33</f>
        <v>5.1949339197191937E-3</v>
      </c>
      <c r="D169" s="3">
        <f>[1]Sheet1!D164/[1]Sheet1!D$33</f>
        <v>3.6589520569732656E-3</v>
      </c>
      <c r="E169" s="3">
        <f>[1]Sheet1!E164/[1]Sheet1!E$33</f>
        <v>1.5160853457933153E-2</v>
      </c>
      <c r="F169" s="3">
        <f>[1]Sheet1!F164/[1]Sheet1!F$33</f>
        <v>5.2418069884030138E-3</v>
      </c>
      <c r="G169" s="3">
        <f>[1]Sheet1!G164/[1]Sheet1!G$33</f>
        <v>6.1320026669401699E-3</v>
      </c>
      <c r="H169" s="3">
        <f>[1]Sheet1!H164/[1]Sheet1!H$33</f>
        <v>3.3566348397356663E-3</v>
      </c>
      <c r="I169" s="3">
        <f>[1]Sheet1!I164/[1]Sheet1!I$33</f>
        <v>3.0316447120953263E-3</v>
      </c>
      <c r="J169" s="3">
        <f>[1]Sheet1!J164/[1]Sheet1!J$33</f>
        <v>1.4631236587808276E-3</v>
      </c>
      <c r="K169" s="3">
        <f>[1]Sheet1!K164/[1]Sheet1!K$33</f>
        <v>3.9107942898222075E-3</v>
      </c>
      <c r="L169" s="1">
        <v>380</v>
      </c>
      <c r="M169" s="1">
        <v>31.828873000000002</v>
      </c>
      <c r="P169" s="3">
        <f t="shared" si="14"/>
        <v>7.4194453374793658E-3</v>
      </c>
      <c r="Q169" s="3">
        <f t="shared" si="15"/>
        <v>3.5788400334748395E-3</v>
      </c>
      <c r="R169" s="4">
        <f t="shared" si="16"/>
        <v>61.741859500472593</v>
      </c>
      <c r="S169" s="4">
        <f t="shared" si="17"/>
        <v>47.282905862504286</v>
      </c>
      <c r="T169">
        <f t="shared" si="18"/>
        <v>0.13815219387779029</v>
      </c>
      <c r="U169">
        <f t="shared" si="19"/>
        <v>0</v>
      </c>
      <c r="V169" s="5">
        <f t="shared" si="20"/>
        <v>2.0731424897679847</v>
      </c>
    </row>
    <row r="170" spans="1:22">
      <c r="A170" t="s">
        <v>209</v>
      </c>
      <c r="B170" s="3">
        <f>[1]Sheet1!B17/[1]Sheet1!B$33</f>
        <v>2.6466325634763199E-2</v>
      </c>
      <c r="C170" s="3">
        <f>[1]Sheet1!C17/[1]Sheet1!C$33</f>
        <v>2.742601263879902E-2</v>
      </c>
      <c r="D170" s="3">
        <f>[1]Sheet1!D17/[1]Sheet1!D$33</f>
        <v>2.5119816319400304E-2</v>
      </c>
      <c r="E170" s="3">
        <f>[1]Sheet1!E17/[1]Sheet1!E$33</f>
        <v>4.8116031526395028E-2</v>
      </c>
      <c r="F170" s="3">
        <f>[1]Sheet1!F17/[1]Sheet1!F$33</f>
        <v>3.1139046916059104E-2</v>
      </c>
      <c r="G170" s="3">
        <f>[1]Sheet1!G17/[1]Sheet1!G$33</f>
        <v>2.5768143568467222E-2</v>
      </c>
      <c r="H170" s="3">
        <f>[1]Sheet1!H17/[1]Sheet1!H$33</f>
        <v>3.4396684357752814E-9</v>
      </c>
      <c r="I170" s="3">
        <f>[1]Sheet1!I17/[1]Sheet1!I$33</f>
        <v>3.0659155157301578E-9</v>
      </c>
      <c r="J170" s="3">
        <f>[1]Sheet1!J17/[1]Sheet1!J$33</f>
        <v>3.9868838042084909E-2</v>
      </c>
      <c r="K170" s="3">
        <f>[1]Sheet1!K17/[1]Sheet1!K$33</f>
        <v>1.9007840912046277E-2</v>
      </c>
      <c r="L170" s="1">
        <v>74</v>
      </c>
      <c r="M170" s="1">
        <v>19.8003</v>
      </c>
      <c r="N170" s="1" t="s">
        <v>210</v>
      </c>
      <c r="P170" s="3">
        <f t="shared" si="14"/>
        <v>3.165344660708333E-2</v>
      </c>
      <c r="Q170" s="3">
        <f t="shared" si="15"/>
        <v>1.6928965805636471E-2</v>
      </c>
      <c r="R170" s="4">
        <f t="shared" si="16"/>
        <v>29.918731192261465</v>
      </c>
      <c r="S170" s="4">
        <f t="shared" si="17"/>
        <v>101.53702715798245</v>
      </c>
      <c r="T170">
        <f t="shared" si="18"/>
        <v>0.14264024230256031</v>
      </c>
      <c r="U170">
        <f t="shared" si="19"/>
        <v>0</v>
      </c>
      <c r="V170" s="5">
        <f t="shared" si="20"/>
        <v>1.8697802908045551</v>
      </c>
    </row>
    <row r="171" spans="1:22">
      <c r="A171" t="s">
        <v>211</v>
      </c>
      <c r="B171" s="3">
        <f>[1]Sheet1!B128/[1]Sheet1!B$33</f>
        <v>5.4869185864164661E-3</v>
      </c>
      <c r="C171" s="3">
        <f>[1]Sheet1!C128/[1]Sheet1!C$33</f>
        <v>5.1800885664601967E-3</v>
      </c>
      <c r="D171" s="3">
        <f>[1]Sheet1!D128/[1]Sheet1!D$33</f>
        <v>5.9468089103350856E-3</v>
      </c>
      <c r="E171" s="3">
        <f>[1]Sheet1!E128/[1]Sheet1!E$33</f>
        <v>9.9062934349965302E-3</v>
      </c>
      <c r="F171" s="3">
        <f>[1]Sheet1!F128/[1]Sheet1!F$33</f>
        <v>6.0958436239813198E-3</v>
      </c>
      <c r="G171" s="3">
        <f>[1]Sheet1!G128/[1]Sheet1!G$33</f>
        <v>1.2888300566617501E-2</v>
      </c>
      <c r="H171" s="3">
        <f>[1]Sheet1!H128/[1]Sheet1!H$33</f>
        <v>8.0478988689049354E-3</v>
      </c>
      <c r="I171" s="3">
        <f>[1]Sheet1!I128/[1]Sheet1!I$33</f>
        <v>7.7075552448543144E-3</v>
      </c>
      <c r="J171" s="3">
        <f>[1]Sheet1!J128/[1]Sheet1!J$33</f>
        <v>2.7365497790910721E-2</v>
      </c>
      <c r="K171" s="3">
        <f>[1]Sheet1!K128/[1]Sheet1!K$33</f>
        <v>9.9875150754578333E-3</v>
      </c>
      <c r="L171" s="1">
        <v>123</v>
      </c>
      <c r="M171" s="1">
        <v>20.91488</v>
      </c>
      <c r="P171" s="3">
        <f t="shared" si="14"/>
        <v>6.5231906244379205E-3</v>
      </c>
      <c r="Q171" s="3">
        <f t="shared" si="15"/>
        <v>1.3199353509349063E-2</v>
      </c>
      <c r="R171" s="4">
        <f t="shared" si="16"/>
        <v>29.525533058743527</v>
      </c>
      <c r="S171" s="4">
        <f t="shared" si="17"/>
        <v>61.988942438658015</v>
      </c>
      <c r="T171">
        <f t="shared" si="18"/>
        <v>0.14321956086572904</v>
      </c>
      <c r="U171">
        <f t="shared" si="19"/>
        <v>0</v>
      </c>
      <c r="V171" s="5">
        <f t="shared" si="20"/>
        <v>0.49420531239030485</v>
      </c>
    </row>
    <row r="172" spans="1:22">
      <c r="A172" t="s">
        <v>212</v>
      </c>
      <c r="B172" s="3">
        <f>[1]Sheet1!B372/[1]Sheet1!B$33</f>
        <v>1.7561307207975306E-4</v>
      </c>
      <c r="C172" s="3">
        <f>[1]Sheet1!C372/[1]Sheet1!C$33</f>
        <v>1.4470956507627104E-4</v>
      </c>
      <c r="D172" s="3">
        <f>[1]Sheet1!D372/[1]Sheet1!D$33</f>
        <v>2.671466015917492E-9</v>
      </c>
      <c r="E172" s="3">
        <f>[1]Sheet1!E372/[1]Sheet1!E$33</f>
        <v>4.9748020307380676E-9</v>
      </c>
      <c r="F172" s="3">
        <f>[1]Sheet1!F372/[1]Sheet1!F$33</f>
        <v>3.6311390214980858E-9</v>
      </c>
      <c r="G172" s="3">
        <f>[1]Sheet1!G372/[1]Sheet1!G$33</f>
        <v>4.5272110434553612E-4</v>
      </c>
      <c r="H172" s="3">
        <f>[1]Sheet1!H372/[1]Sheet1!H$33</f>
        <v>3.9708220356277004E-4</v>
      </c>
      <c r="I172" s="3">
        <f>[1]Sheet1!I372/[1]Sheet1!I$33</f>
        <v>3.0659155157301578E-9</v>
      </c>
      <c r="J172" s="3">
        <f>[1]Sheet1!J372/[1]Sheet1!J$33</f>
        <v>3.9679866645173939E-9</v>
      </c>
      <c r="K172" s="3">
        <f>[1]Sheet1!K372/[1]Sheet1!K$33</f>
        <v>4.453373700172385E-4</v>
      </c>
      <c r="L172" s="1">
        <v>129</v>
      </c>
      <c r="M172" s="1">
        <v>24.473001</v>
      </c>
      <c r="P172" s="3">
        <f t="shared" si="14"/>
        <v>6.4066782912618436E-5</v>
      </c>
      <c r="Q172" s="3">
        <f t="shared" si="15"/>
        <v>2.5902954236554498E-4</v>
      </c>
      <c r="R172" s="4">
        <f t="shared" si="16"/>
        <v>137.98059095028253</v>
      </c>
      <c r="S172" s="4">
        <f t="shared" si="17"/>
        <v>91.657804450250538</v>
      </c>
      <c r="T172">
        <f t="shared" si="18"/>
        <v>0.14489853689467255</v>
      </c>
      <c r="U172">
        <f t="shared" si="19"/>
        <v>0</v>
      </c>
      <c r="V172" s="5">
        <f t="shared" si="20"/>
        <v>0.24733388449649027</v>
      </c>
    </row>
    <row r="173" spans="1:22">
      <c r="A173" t="s">
        <v>213</v>
      </c>
      <c r="B173" s="3">
        <f>[1]Sheet1!B39/[1]Sheet1!B$33</f>
        <v>6.3013117607267537E-3</v>
      </c>
      <c r="C173" s="3">
        <f>[1]Sheet1!C39/[1]Sheet1!C$33</f>
        <v>5.745431390079948E-3</v>
      </c>
      <c r="D173" s="3">
        <f>[1]Sheet1!D39/[1]Sheet1!D$33</f>
        <v>3.5904022390048228E-3</v>
      </c>
      <c r="E173" s="3">
        <f>[1]Sheet1!E39/[1]Sheet1!E$33</f>
        <v>2.3323155419023994E-2</v>
      </c>
      <c r="F173" s="3">
        <f>[1]Sheet1!F39/[1]Sheet1!F$33</f>
        <v>4.735658889057374E-3</v>
      </c>
      <c r="G173" s="3">
        <f>[1]Sheet1!G39/[1]Sheet1!G$33</f>
        <v>4.4701716531610267E-9</v>
      </c>
      <c r="H173" s="3">
        <f>[1]Sheet1!H39/[1]Sheet1!H$33</f>
        <v>1.4415100067384481E-3</v>
      </c>
      <c r="I173" s="3">
        <f>[1]Sheet1!I39/[1]Sheet1!I$33</f>
        <v>3.9006416740428504E-3</v>
      </c>
      <c r="J173" s="3">
        <f>[1]Sheet1!J39/[1]Sheet1!J$33</f>
        <v>3.9679866645173939E-9</v>
      </c>
      <c r="K173" s="3">
        <f>[1]Sheet1!K39/[1]Sheet1!K$33</f>
        <v>4.9687025343848534E-3</v>
      </c>
      <c r="L173" s="1">
        <v>82</v>
      </c>
      <c r="M173" s="1">
        <v>27.501298999999999</v>
      </c>
      <c r="N173" s="1" t="s">
        <v>214</v>
      </c>
      <c r="P173" s="3">
        <f t="shared" si="14"/>
        <v>8.7391919395785785E-3</v>
      </c>
      <c r="Q173" s="3">
        <f t="shared" si="15"/>
        <v>2.0621725306648941E-3</v>
      </c>
      <c r="R173" s="4">
        <f t="shared" si="16"/>
        <v>94.035121819534211</v>
      </c>
      <c r="S173" s="4">
        <f t="shared" si="17"/>
        <v>110.362326404681</v>
      </c>
      <c r="T173">
        <f t="shared" si="18"/>
        <v>0.14530093935558352</v>
      </c>
      <c r="U173">
        <f t="shared" si="19"/>
        <v>0</v>
      </c>
      <c r="V173" s="5">
        <f t="shared" si="20"/>
        <v>4.2378568279933653</v>
      </c>
    </row>
    <row r="174" spans="1:22">
      <c r="A174" t="s">
        <v>215</v>
      </c>
      <c r="B174" s="3">
        <f>[1]Sheet1!B275/[1]Sheet1!B$33</f>
        <v>8.7276489887597598E-4</v>
      </c>
      <c r="C174" s="3">
        <f>[1]Sheet1!C275/[1]Sheet1!C$33</f>
        <v>1.0702675579397618E-3</v>
      </c>
      <c r="D174" s="3">
        <f>[1]Sheet1!D275/[1]Sheet1!D$33</f>
        <v>1.0533590500762672E-3</v>
      </c>
      <c r="E174" s="3">
        <f>[1]Sheet1!E275/[1]Sheet1!E$33</f>
        <v>1.124633595880832E-3</v>
      </c>
      <c r="F174" s="3">
        <f>[1]Sheet1!F275/[1]Sheet1!F$33</f>
        <v>9.353923053549714E-4</v>
      </c>
      <c r="G174" s="3">
        <f>[1]Sheet1!G275/[1]Sheet1!G$33</f>
        <v>1.0615853045359868E-3</v>
      </c>
      <c r="H174" s="3">
        <f>[1]Sheet1!H275/[1]Sheet1!H$33</f>
        <v>8.3976753124704879E-4</v>
      </c>
      <c r="I174" s="3">
        <f>[1]Sheet1!I275/[1]Sheet1!I$33</f>
        <v>8.5721771453608922E-4</v>
      </c>
      <c r="J174" s="3">
        <f>[1]Sheet1!J275/[1]Sheet1!J$33</f>
        <v>5.1260435725567952E-4</v>
      </c>
      <c r="K174" s="3">
        <f>[1]Sheet1!K275/[1]Sheet1!K$33</f>
        <v>9.3178411129229912E-4</v>
      </c>
      <c r="L174" s="1">
        <v>99</v>
      </c>
      <c r="M174" s="1">
        <v>19.764890000000001</v>
      </c>
      <c r="P174" s="3">
        <f t="shared" si="14"/>
        <v>1.0112834816255619E-3</v>
      </c>
      <c r="Q174" s="3">
        <f t="shared" si="15"/>
        <v>8.4059180377342067E-4</v>
      </c>
      <c r="R174" s="4">
        <f t="shared" si="16"/>
        <v>10.257850995944493</v>
      </c>
      <c r="S174" s="4">
        <f t="shared" si="17"/>
        <v>24.162177844482414</v>
      </c>
      <c r="T174">
        <f t="shared" si="18"/>
        <v>0.14562515430778089</v>
      </c>
      <c r="U174">
        <f t="shared" si="19"/>
        <v>0</v>
      </c>
      <c r="V174" s="5">
        <f t="shared" si="20"/>
        <v>1.2030613159513399</v>
      </c>
    </row>
    <row r="175" spans="1:22">
      <c r="A175" t="s">
        <v>216</v>
      </c>
      <c r="B175" s="3">
        <f>[1]Sheet1!B181/[1]Sheet1!B$33</f>
        <v>1.9500092146484934E-3</v>
      </c>
      <c r="C175" s="3">
        <f>[1]Sheet1!C181/[1]Sheet1!C$33</f>
        <v>3.4884902085553982E-4</v>
      </c>
      <c r="D175" s="3">
        <f>[1]Sheet1!D181/[1]Sheet1!D$33</f>
        <v>5.1894563092205238E-4</v>
      </c>
      <c r="E175" s="3">
        <f>[1]Sheet1!E181/[1]Sheet1!E$33</f>
        <v>8.4185390892880657E-3</v>
      </c>
      <c r="F175" s="3">
        <f>[1]Sheet1!F181/[1]Sheet1!F$33</f>
        <v>1.3814486850338393E-3</v>
      </c>
      <c r="G175" s="3">
        <f>[1]Sheet1!G181/[1]Sheet1!G$33</f>
        <v>1.0768335070620845E-2</v>
      </c>
      <c r="H175" s="3">
        <f>[1]Sheet1!H181/[1]Sheet1!H$33</f>
        <v>2.9750242647970135E-3</v>
      </c>
      <c r="I175" s="3">
        <f>[1]Sheet1!I181/[1]Sheet1!I$33</f>
        <v>2.4640303112595918E-3</v>
      </c>
      <c r="J175" s="3">
        <f>[1]Sheet1!J181/[1]Sheet1!J$33</f>
        <v>6.8924047402267059E-3</v>
      </c>
      <c r="K175" s="3">
        <f>[1]Sheet1!K181/[1]Sheet1!K$33</f>
        <v>6.5889351816449532E-3</v>
      </c>
      <c r="L175" s="1">
        <v>82</v>
      </c>
      <c r="M175" s="1">
        <v>28.112223</v>
      </c>
      <c r="P175" s="3">
        <f t="shared" si="14"/>
        <v>2.5235583281495982E-3</v>
      </c>
      <c r="Q175" s="3">
        <f t="shared" si="15"/>
        <v>5.9377459137098217E-3</v>
      </c>
      <c r="R175" s="4">
        <f t="shared" si="16"/>
        <v>133.10640846926447</v>
      </c>
      <c r="S175" s="4">
        <f t="shared" si="17"/>
        <v>56.809760643177164</v>
      </c>
      <c r="T175">
        <f t="shared" si="18"/>
        <v>0.14744528674814844</v>
      </c>
      <c r="U175">
        <f t="shared" si="19"/>
        <v>0</v>
      </c>
      <c r="V175" s="5">
        <f t="shared" si="20"/>
        <v>0.425002747645851</v>
      </c>
    </row>
    <row r="176" spans="1:22">
      <c r="A176" t="s">
        <v>217</v>
      </c>
      <c r="B176" s="3">
        <f>[1]Sheet1!B407/[1]Sheet1!B$33</f>
        <v>3.9204597062051407E-9</v>
      </c>
      <c r="C176" s="3">
        <f>[1]Sheet1!C407/[1]Sheet1!C$33</f>
        <v>3.7290513084644396E-9</v>
      </c>
      <c r="D176" s="3">
        <f>[1]Sheet1!D407/[1]Sheet1!D$33</f>
        <v>2.671466015917492E-9</v>
      </c>
      <c r="E176" s="3">
        <f>[1]Sheet1!E407/[1]Sheet1!E$33</f>
        <v>4.9748020307380676E-9</v>
      </c>
      <c r="F176" s="3">
        <f>[1]Sheet1!F407/[1]Sheet1!F$33</f>
        <v>3.6311390214980858E-9</v>
      </c>
      <c r="G176" s="3">
        <f>[1]Sheet1!G407/[1]Sheet1!G$33</f>
        <v>2.9964454625468993E-4</v>
      </c>
      <c r="H176" s="3">
        <f>[1]Sheet1!H407/[1]Sheet1!H$33</f>
        <v>3.4836961917532054E-5</v>
      </c>
      <c r="I176" s="3">
        <f>[1]Sheet1!I407/[1]Sheet1!I$33</f>
        <v>3.0659155157301578E-9</v>
      </c>
      <c r="J176" s="3">
        <f>[1]Sheet1!J407/[1]Sheet1!J$33</f>
        <v>3.9679866645173939E-9</v>
      </c>
      <c r="K176" s="3">
        <f>[1]Sheet1!K407/[1]Sheet1!K$33</f>
        <v>2.9848266268976058E-4</v>
      </c>
      <c r="L176" s="1">
        <v>163</v>
      </c>
      <c r="M176" s="1">
        <v>24.465966999999999</v>
      </c>
      <c r="P176" s="3">
        <f t="shared" si="14"/>
        <v>3.7853836165646445E-9</v>
      </c>
      <c r="Q176" s="3">
        <f t="shared" si="15"/>
        <v>1.2659424095283256E-4</v>
      </c>
      <c r="R176" s="4">
        <f t="shared" si="16"/>
        <v>21.707079800206262</v>
      </c>
      <c r="S176" s="4">
        <f t="shared" si="17"/>
        <v>124.87434313065063</v>
      </c>
      <c r="T176">
        <f t="shared" si="18"/>
        <v>0.14784713657880727</v>
      </c>
      <c r="U176">
        <f t="shared" si="19"/>
        <v>0</v>
      </c>
      <c r="V176" s="5">
        <f t="shared" si="20"/>
        <v>2.990170475428682E-5</v>
      </c>
    </row>
    <row r="177" spans="1:22">
      <c r="A177" t="s">
        <v>218</v>
      </c>
      <c r="B177" s="3">
        <f>[1]Sheet1!B554/[1]Sheet1!B$33</f>
        <v>3.9204597062051407E-9</v>
      </c>
      <c r="C177" s="3">
        <f>[1]Sheet1!C554/[1]Sheet1!C$33</f>
        <v>3.0544659267632223E-5</v>
      </c>
      <c r="D177" s="3">
        <f>[1]Sheet1!D554/[1]Sheet1!D$33</f>
        <v>3.3753973111117511E-5</v>
      </c>
      <c r="E177" s="3">
        <f>[1]Sheet1!E554/[1]Sheet1!E$33</f>
        <v>9.6735025487701726E-5</v>
      </c>
      <c r="F177" s="3">
        <f>[1]Sheet1!F554/[1]Sheet1!F$33</f>
        <v>9.8371187231404653E-5</v>
      </c>
      <c r="G177" s="3">
        <f>[1]Sheet1!G554/[1]Sheet1!G$33</f>
        <v>5.2193724222308148E-5</v>
      </c>
      <c r="H177" s="3">
        <f>[1]Sheet1!H554/[1]Sheet1!H$33</f>
        <v>2.5229967976411691E-5</v>
      </c>
      <c r="I177" s="3">
        <f>[1]Sheet1!I554/[1]Sheet1!I$33</f>
        <v>3.0659155157301578E-9</v>
      </c>
      <c r="J177" s="3">
        <f>[1]Sheet1!J554/[1]Sheet1!J$33</f>
        <v>3.9679866645173939E-9</v>
      </c>
      <c r="K177" s="3">
        <f>[1]Sheet1!K554/[1]Sheet1!K$33</f>
        <v>3.0325591072456524E-9</v>
      </c>
      <c r="L177" s="1">
        <v>388</v>
      </c>
      <c r="M177" s="1">
        <v>33.939746999999997</v>
      </c>
      <c r="P177" s="3">
        <f t="shared" si="14"/>
        <v>5.188175311151247E-5</v>
      </c>
      <c r="Q177" s="3">
        <f t="shared" si="15"/>
        <v>1.5486751732001463E-5</v>
      </c>
      <c r="R177" s="4">
        <f t="shared" si="16"/>
        <v>84.282474980827089</v>
      </c>
      <c r="S177" s="4">
        <f t="shared" si="17"/>
        <v>150.10362581974624</v>
      </c>
      <c r="T177">
        <f t="shared" si="18"/>
        <v>0.15065787414502191</v>
      </c>
      <c r="U177">
        <f t="shared" si="19"/>
        <v>0</v>
      </c>
      <c r="V177" s="5">
        <f t="shared" si="20"/>
        <v>3.3500732761348027</v>
      </c>
    </row>
    <row r="178" spans="1:22">
      <c r="A178" t="s">
        <v>219</v>
      </c>
      <c r="B178" s="3">
        <f>[1]Sheet1!B575/[1]Sheet1!B$33</f>
        <v>4.9546769767020568E-5</v>
      </c>
      <c r="C178" s="3">
        <f>[1]Sheet1!C575/[1]Sheet1!C$33</f>
        <v>3.7290513084644396E-9</v>
      </c>
      <c r="D178" s="3">
        <f>[1]Sheet1!D575/[1]Sheet1!D$33</f>
        <v>6.3126741956130336E-6</v>
      </c>
      <c r="E178" s="3">
        <f>[1]Sheet1!E575/[1]Sheet1!E$33</f>
        <v>1.0424697655411621E-4</v>
      </c>
      <c r="F178" s="3">
        <f>[1]Sheet1!F575/[1]Sheet1!F$33</f>
        <v>1.4150548766778042E-5</v>
      </c>
      <c r="G178" s="3">
        <f>[1]Sheet1!G575/[1]Sheet1!G$33</f>
        <v>4.4701716531610267E-9</v>
      </c>
      <c r="H178" s="3">
        <f>[1]Sheet1!H575/[1]Sheet1!H$33</f>
        <v>3.4396684357752814E-9</v>
      </c>
      <c r="I178" s="3">
        <f>[1]Sheet1!I575/[1]Sheet1!I$33</f>
        <v>3.5932529844357452E-6</v>
      </c>
      <c r="J178" s="3">
        <f>[1]Sheet1!J575/[1]Sheet1!J$33</f>
        <v>3.9679866645173939E-9</v>
      </c>
      <c r="K178" s="3">
        <f>[1]Sheet1!K575/[1]Sheet1!K$33</f>
        <v>3.0325591072456524E-9</v>
      </c>
      <c r="L178" s="1">
        <v>121</v>
      </c>
      <c r="M178" s="1">
        <v>28.631419999999999</v>
      </c>
      <c r="P178" s="3">
        <f t="shared" si="14"/>
        <v>3.4852139666967266E-5</v>
      </c>
      <c r="Q178" s="3">
        <f t="shared" si="15"/>
        <v>7.2163267405928886E-7</v>
      </c>
      <c r="R178" s="4">
        <f t="shared" si="16"/>
        <v>124.15201025244049</v>
      </c>
      <c r="S178" s="4">
        <f t="shared" si="17"/>
        <v>222.4517686223675</v>
      </c>
      <c r="T178">
        <f t="shared" si="18"/>
        <v>0.15256153412147486</v>
      </c>
      <c r="U178">
        <f t="shared" si="19"/>
        <v>0</v>
      </c>
      <c r="V178" s="5">
        <f t="shared" si="20"/>
        <v>48.296232861684196</v>
      </c>
    </row>
    <row r="179" spans="1:22">
      <c r="A179" t="s">
        <v>220</v>
      </c>
      <c r="B179" s="3">
        <f>[1]Sheet1!B587/[1]Sheet1!B$33</f>
        <v>1.2521948301619219E-5</v>
      </c>
      <c r="C179" s="3">
        <f>[1]Sheet1!C587/[1]Sheet1!C$33</f>
        <v>4.7329119207030661E-5</v>
      </c>
      <c r="D179" s="3">
        <f>[1]Sheet1!D587/[1]Sheet1!D$33</f>
        <v>2.671466015917492E-9</v>
      </c>
      <c r="E179" s="3">
        <f>[1]Sheet1!E587/[1]Sheet1!E$33</f>
        <v>8.5884982258662001E-5</v>
      </c>
      <c r="F179" s="3">
        <f>[1]Sheet1!F587/[1]Sheet1!F$33</f>
        <v>3.6311390214980858E-9</v>
      </c>
      <c r="G179" s="3">
        <f>[1]Sheet1!G587/[1]Sheet1!G$33</f>
        <v>4.4701716531610267E-9</v>
      </c>
      <c r="H179" s="3">
        <f>[1]Sheet1!H587/[1]Sheet1!H$33</f>
        <v>3.4396684357752814E-9</v>
      </c>
      <c r="I179" s="3">
        <f>[1]Sheet1!I587/[1]Sheet1!I$33</f>
        <v>3.0659155157301578E-9</v>
      </c>
      <c r="J179" s="3">
        <f>[1]Sheet1!J587/[1]Sheet1!J$33</f>
        <v>3.9679866645173939E-9</v>
      </c>
      <c r="K179" s="3">
        <f>[1]Sheet1!K587/[1]Sheet1!K$33</f>
        <v>3.0325591072456524E-9</v>
      </c>
      <c r="L179" s="1">
        <v>374</v>
      </c>
      <c r="M179" s="1">
        <v>33.463833000000001</v>
      </c>
      <c r="P179" s="3">
        <f t="shared" si="14"/>
        <v>2.9148470474469858E-5</v>
      </c>
      <c r="Q179" s="3">
        <f t="shared" si="15"/>
        <v>3.5952602752859025E-9</v>
      </c>
      <c r="R179" s="4">
        <f t="shared" si="16"/>
        <v>127.50193302491992</v>
      </c>
      <c r="S179" s="4">
        <f t="shared" si="17"/>
        <v>17.176613504635991</v>
      </c>
      <c r="T179">
        <f t="shared" si="18"/>
        <v>0.15437741110849779</v>
      </c>
      <c r="U179">
        <f t="shared" si="19"/>
        <v>0</v>
      </c>
      <c r="V179" s="5">
        <f t="shared" si="20"/>
        <v>8107.4715716240908</v>
      </c>
    </row>
    <row r="180" spans="1:22">
      <c r="A180" t="s">
        <v>221</v>
      </c>
      <c r="B180" s="3">
        <f>[1]Sheet1!B450/[1]Sheet1!B$33</f>
        <v>1.6269907780751334E-6</v>
      </c>
      <c r="C180" s="3">
        <f>[1]Sheet1!C450/[1]Sheet1!C$33</f>
        <v>1.4707005455452901E-4</v>
      </c>
      <c r="D180" s="3">
        <f>[1]Sheet1!D450/[1]Sheet1!D$33</f>
        <v>1.7768454765070425E-4</v>
      </c>
      <c r="E180" s="3">
        <f>[1]Sheet1!E450/[1]Sheet1!E$33</f>
        <v>2.2557742328178695E-4</v>
      </c>
      <c r="F180" s="3">
        <f>[1]Sheet1!F450/[1]Sheet1!F$33</f>
        <v>3.6311390214980858E-9</v>
      </c>
      <c r="G180" s="3">
        <f>[1]Sheet1!G450/[1]Sheet1!G$33</f>
        <v>4.3892615462388118E-5</v>
      </c>
      <c r="H180" s="3">
        <f>[1]Sheet1!H450/[1]Sheet1!H$33</f>
        <v>2.0854709726105533E-5</v>
      </c>
      <c r="I180" s="3">
        <f>[1]Sheet1!I450/[1]Sheet1!I$33</f>
        <v>3.8017352395053957E-6</v>
      </c>
      <c r="J180" s="3">
        <f>[1]Sheet1!J450/[1]Sheet1!J$33</f>
        <v>7.3483145040197613E-5</v>
      </c>
      <c r="K180" s="3">
        <f>[1]Sheet1!K450/[1]Sheet1!K$33</f>
        <v>3.0325591072456524E-9</v>
      </c>
      <c r="L180" s="1">
        <v>57</v>
      </c>
      <c r="M180" s="1">
        <v>18.83474</v>
      </c>
      <c r="P180" s="3">
        <f t="shared" si="14"/>
        <v>1.1039252948082337E-4</v>
      </c>
      <c r="Q180" s="3">
        <f t="shared" si="15"/>
        <v>2.8407047605460783E-5</v>
      </c>
      <c r="R180" s="4">
        <f t="shared" si="16"/>
        <v>94.092340388242732</v>
      </c>
      <c r="S180" s="4">
        <f t="shared" si="17"/>
        <v>107.65450898835212</v>
      </c>
      <c r="T180">
        <f t="shared" si="18"/>
        <v>0.15510337166927279</v>
      </c>
      <c r="U180">
        <f t="shared" si="19"/>
        <v>0</v>
      </c>
      <c r="V180" s="5">
        <f t="shared" si="20"/>
        <v>3.8860965424510443</v>
      </c>
    </row>
    <row r="181" spans="1:22">
      <c r="A181" t="s">
        <v>222</v>
      </c>
      <c r="B181" s="3">
        <f>[1]Sheet1!B512/[1]Sheet1!B$33</f>
        <v>3.9204597062051407E-9</v>
      </c>
      <c r="C181" s="3">
        <f>[1]Sheet1!C512/[1]Sheet1!C$33</f>
        <v>3.7290513084644396E-9</v>
      </c>
      <c r="D181" s="3">
        <f>[1]Sheet1!D512/[1]Sheet1!D$33</f>
        <v>2.671466015917492E-9</v>
      </c>
      <c r="E181" s="3">
        <f>[1]Sheet1!E512/[1]Sheet1!E$33</f>
        <v>4.9748020307380676E-9</v>
      </c>
      <c r="F181" s="3">
        <f>[1]Sheet1!F512/[1]Sheet1!F$33</f>
        <v>3.6311390214980858E-9</v>
      </c>
      <c r="G181" s="3">
        <f>[1]Sheet1!G512/[1]Sheet1!G$33</f>
        <v>1.6698326210383015E-4</v>
      </c>
      <c r="H181" s="3">
        <f>[1]Sheet1!H512/[1]Sheet1!H$33</f>
        <v>1.1218134636437504E-4</v>
      </c>
      <c r="I181" s="3">
        <f>[1]Sheet1!I512/[1]Sheet1!I$33</f>
        <v>1.7822166892939406E-5</v>
      </c>
      <c r="J181" s="3">
        <f>[1]Sheet1!J512/[1]Sheet1!J$33</f>
        <v>3.9679866645173939E-9</v>
      </c>
      <c r="K181" s="3">
        <f>[1]Sheet1!K512/[1]Sheet1!K$33</f>
        <v>3.0325591072456524E-9</v>
      </c>
      <c r="L181" s="1">
        <v>105</v>
      </c>
      <c r="M181" s="1">
        <v>7.9593999999999996</v>
      </c>
      <c r="P181" s="3">
        <f t="shared" si="14"/>
        <v>3.7853836165646445E-9</v>
      </c>
      <c r="Q181" s="3">
        <f t="shared" si="15"/>
        <v>5.9398755181383271E-5</v>
      </c>
      <c r="R181" s="4">
        <f t="shared" si="16"/>
        <v>21.707079800206262</v>
      </c>
      <c r="S181" s="4">
        <f t="shared" si="17"/>
        <v>128.06127267358966</v>
      </c>
      <c r="T181">
        <f t="shared" si="18"/>
        <v>0.15574569451692671</v>
      </c>
      <c r="U181">
        <f t="shared" si="19"/>
        <v>0</v>
      </c>
      <c r="V181" s="5">
        <f t="shared" si="20"/>
        <v>6.3728332437361544E-5</v>
      </c>
    </row>
    <row r="182" spans="1:22">
      <c r="A182" t="s">
        <v>223</v>
      </c>
      <c r="B182" s="3">
        <f>[1]Sheet1!B91/[1]Sheet1!B$33</f>
        <v>0.22807067340575918</v>
      </c>
      <c r="C182" s="3">
        <f>[1]Sheet1!C91/[1]Sheet1!C$33</f>
        <v>3.7065971989156517E-2</v>
      </c>
      <c r="D182" s="3">
        <f>[1]Sheet1!D91/[1]Sheet1!D$33</f>
        <v>0.68165084118694474</v>
      </c>
      <c r="E182" s="3">
        <f>[1]Sheet1!E91/[1]Sheet1!E$33</f>
        <v>6.490425714902931E-2</v>
      </c>
      <c r="F182" s="3">
        <f>[1]Sheet1!F91/[1]Sheet1!F$33</f>
        <v>0.32518720700339238</v>
      </c>
      <c r="G182" s="3">
        <f>[1]Sheet1!G91/[1]Sheet1!G$33</f>
        <v>7.5225291287113333E-2</v>
      </c>
      <c r="H182" s="3">
        <f>[1]Sheet1!H91/[1]Sheet1!H$33</f>
        <v>7.1899533779085006E-2</v>
      </c>
      <c r="I182" s="3">
        <f>[1]Sheet1!I91/[1]Sheet1!I$33</f>
        <v>1.009538529188595E-3</v>
      </c>
      <c r="J182" s="3">
        <f>[1]Sheet1!J91/[1]Sheet1!J$33</f>
        <v>6.6131870418126112E-2</v>
      </c>
      <c r="K182" s="3">
        <f>[1]Sheet1!K91/[1]Sheet1!K$33</f>
        <v>0.10979628917629677</v>
      </c>
      <c r="L182" s="1">
        <v>79</v>
      </c>
      <c r="M182" s="1">
        <v>24.196380000000001</v>
      </c>
      <c r="P182" s="3">
        <f t="shared" si="14"/>
        <v>0.26737579014685642</v>
      </c>
      <c r="Q182" s="3">
        <f t="shared" si="15"/>
        <v>6.4812504637961954E-2</v>
      </c>
      <c r="R182" s="4">
        <f t="shared" si="16"/>
        <v>97.268059327133216</v>
      </c>
      <c r="S182" s="4">
        <f t="shared" si="17"/>
        <v>61.012139340132862</v>
      </c>
      <c r="T182">
        <f t="shared" si="18"/>
        <v>0.15703542428468253</v>
      </c>
      <c r="U182">
        <f t="shared" si="19"/>
        <v>0</v>
      </c>
      <c r="V182" s="5">
        <f t="shared" si="20"/>
        <v>4.125373516120054</v>
      </c>
    </row>
    <row r="183" spans="1:22">
      <c r="A183" t="s">
        <v>224</v>
      </c>
      <c r="B183" s="3">
        <f>[1]Sheet1!B406/[1]Sheet1!B$33</f>
        <v>3.9204597062051407E-9</v>
      </c>
      <c r="C183" s="3">
        <f>[1]Sheet1!C406/[1]Sheet1!C$33</f>
        <v>3.7215559153344255E-4</v>
      </c>
      <c r="D183" s="3">
        <f>[1]Sheet1!D406/[1]Sheet1!D$33</f>
        <v>2.1182054040209795E-4</v>
      </c>
      <c r="E183" s="3">
        <f>[1]Sheet1!E406/[1]Sheet1!E$33</f>
        <v>1.9084335550317378E-4</v>
      </c>
      <c r="F183" s="3">
        <f>[1]Sheet1!F406/[1]Sheet1!F$33</f>
        <v>1.4175966739928529E-4</v>
      </c>
      <c r="G183" s="3">
        <f>[1]Sheet1!G406/[1]Sheet1!G$33</f>
        <v>1.184595488087672E-4</v>
      </c>
      <c r="H183" s="3">
        <f>[1]Sheet1!H406/[1]Sheet1!H$33</f>
        <v>1.8341344000084533E-4</v>
      </c>
      <c r="I183" s="3">
        <f>[1]Sheet1!I406/[1]Sheet1!I$33</f>
        <v>2.1752670584105471E-5</v>
      </c>
      <c r="J183" s="3">
        <f>[1]Sheet1!J406/[1]Sheet1!J$33</f>
        <v>3.9679866645173939E-9</v>
      </c>
      <c r="K183" s="3">
        <f>[1]Sheet1!K406/[1]Sheet1!K$33</f>
        <v>4.1973650603387075E-5</v>
      </c>
      <c r="L183" s="1">
        <v>142</v>
      </c>
      <c r="M183" s="1">
        <v>14.192887000000001</v>
      </c>
      <c r="P183" s="3">
        <f t="shared" si="14"/>
        <v>1.8331661505954119E-4</v>
      </c>
      <c r="Q183" s="3">
        <f t="shared" si="15"/>
        <v>7.3120655596753918E-5</v>
      </c>
      <c r="R183" s="4">
        <f t="shared" si="16"/>
        <v>73.115794365966053</v>
      </c>
      <c r="S183" s="4">
        <f t="shared" si="17"/>
        <v>104.09731117393579</v>
      </c>
      <c r="T183">
        <f t="shared" si="18"/>
        <v>0.15839856918797743</v>
      </c>
      <c r="U183">
        <f t="shared" si="19"/>
        <v>0</v>
      </c>
      <c r="V183" s="5">
        <f t="shared" si="20"/>
        <v>2.5070428261816522</v>
      </c>
    </row>
    <row r="184" spans="1:22">
      <c r="A184" t="s">
        <v>225</v>
      </c>
      <c r="B184" s="3">
        <f>[1]Sheet1!B139/[1]Sheet1!B$33</f>
        <v>1.5079350418090368E-2</v>
      </c>
      <c r="C184" s="3">
        <f>[1]Sheet1!C139/[1]Sheet1!C$33</f>
        <v>1.3280550103682542E-2</v>
      </c>
      <c r="D184" s="3">
        <f>[1]Sheet1!D139/[1]Sheet1!D$33</f>
        <v>3.2408889972103056E-3</v>
      </c>
      <c r="E184" s="3">
        <f>[1]Sheet1!E139/[1]Sheet1!E$33</f>
        <v>2.765411857094394E-2</v>
      </c>
      <c r="F184" s="3">
        <f>[1]Sheet1!F139/[1]Sheet1!F$33</f>
        <v>1.2008568907108491E-2</v>
      </c>
      <c r="G184" s="3">
        <f>[1]Sheet1!G139/[1]Sheet1!G$33</f>
        <v>1.2943364141041139E-2</v>
      </c>
      <c r="H184" s="3">
        <f>[1]Sheet1!H139/[1]Sheet1!H$33</f>
        <v>8.8226841840633174E-3</v>
      </c>
      <c r="I184" s="3">
        <f>[1]Sheet1!I139/[1]Sheet1!I$33</f>
        <v>5.5673622599437204E-3</v>
      </c>
      <c r="J184" s="3">
        <f>[1]Sheet1!J139/[1]Sheet1!J$33</f>
        <v>2.4791028363105191E-3</v>
      </c>
      <c r="K184" s="3">
        <f>[1]Sheet1!K139/[1]Sheet1!K$33</f>
        <v>6.4641453743817948E-3</v>
      </c>
      <c r="L184" s="1">
        <v>394</v>
      </c>
      <c r="M184" s="1">
        <v>32.021583999999997</v>
      </c>
      <c r="P184" s="3">
        <f t="shared" si="14"/>
        <v>1.4252695399407132E-2</v>
      </c>
      <c r="Q184" s="3">
        <f t="shared" si="15"/>
        <v>7.255331759148098E-3</v>
      </c>
      <c r="R184" s="4">
        <f t="shared" si="16"/>
        <v>61.519314223043999</v>
      </c>
      <c r="S184" s="4">
        <f t="shared" si="17"/>
        <v>53.867375814813343</v>
      </c>
      <c r="T184">
        <f t="shared" si="18"/>
        <v>0.15844155619483091</v>
      </c>
      <c r="U184">
        <f t="shared" si="19"/>
        <v>0</v>
      </c>
      <c r="V184" s="5">
        <f t="shared" si="20"/>
        <v>1.9644443386666919</v>
      </c>
    </row>
    <row r="185" spans="1:22">
      <c r="A185" t="s">
        <v>226</v>
      </c>
      <c r="B185" s="3">
        <f>[1]Sheet1!B122/[1]Sheet1!B$33</f>
        <v>2.709110185492317E-2</v>
      </c>
      <c r="C185" s="3">
        <f>[1]Sheet1!C122/[1]Sheet1!C$33</f>
        <v>2.8721637954463211E-2</v>
      </c>
      <c r="D185" s="3">
        <f>[1]Sheet1!D122/[1]Sheet1!D$33</f>
        <v>2.3935229515690139E-2</v>
      </c>
      <c r="E185" s="3">
        <f>[1]Sheet1!E122/[1]Sheet1!E$33</f>
        <v>3.3560118970201655E-2</v>
      </c>
      <c r="F185" s="3">
        <f>[1]Sheet1!F122/[1]Sheet1!F$33</f>
        <v>2.5966213413369448E-2</v>
      </c>
      <c r="G185" s="3">
        <f>[1]Sheet1!G122/[1]Sheet1!G$33</f>
        <v>2.7701917474766417E-2</v>
      </c>
      <c r="H185" s="3">
        <f>[1]Sheet1!H122/[1]Sheet1!H$33</f>
        <v>2.501131169361789E-2</v>
      </c>
      <c r="I185" s="3">
        <f>[1]Sheet1!I122/[1]Sheet1!I$33</f>
        <v>2.3514964954378197E-2</v>
      </c>
      <c r="J185" s="3">
        <f>[1]Sheet1!J122/[1]Sheet1!J$33</f>
        <v>1.2516140976153924E-3</v>
      </c>
      <c r="K185" s="3">
        <f>[1]Sheet1!K122/[1]Sheet1!K$33</f>
        <v>2.0391124553461738E-2</v>
      </c>
      <c r="L185" s="1">
        <v>133</v>
      </c>
      <c r="M185" s="1">
        <v>12.557950999999999</v>
      </c>
      <c r="P185" s="3">
        <f t="shared" si="14"/>
        <v>2.7854860341729525E-2</v>
      </c>
      <c r="Q185" s="3">
        <f t="shared" si="15"/>
        <v>1.9574186554767926E-2</v>
      </c>
      <c r="R185" s="4">
        <f t="shared" si="16"/>
        <v>13.045119751070896</v>
      </c>
      <c r="S185" s="4">
        <f t="shared" si="17"/>
        <v>54.038132139811609</v>
      </c>
      <c r="T185">
        <f t="shared" si="18"/>
        <v>0.15953153740903495</v>
      </c>
      <c r="U185">
        <f t="shared" si="19"/>
        <v>0</v>
      </c>
      <c r="V185" s="5">
        <f t="shared" si="20"/>
        <v>1.4230405061172042</v>
      </c>
    </row>
    <row r="186" spans="1:22">
      <c r="A186" t="s">
        <v>227</v>
      </c>
      <c r="B186" s="3">
        <f>[1]Sheet1!B214/[1]Sheet1!B$33</f>
        <v>7.2822146996789862E-4</v>
      </c>
      <c r="C186" s="3">
        <f>[1]Sheet1!C214/[1]Sheet1!C$33</f>
        <v>9.4606404600873668E-4</v>
      </c>
      <c r="D186" s="3">
        <f>[1]Sheet1!D214/[1]Sheet1!D$33</f>
        <v>6.9249474918011637E-4</v>
      </c>
      <c r="E186" s="3">
        <f>[1]Sheet1!E214/[1]Sheet1!E$33</f>
        <v>1.05768768495319E-3</v>
      </c>
      <c r="F186" s="3">
        <f>[1]Sheet1!F214/[1]Sheet1!F$33</f>
        <v>1.185784758860415E-4</v>
      </c>
      <c r="G186" s="3">
        <f>[1]Sheet1!G214/[1]Sheet1!G$33</f>
        <v>1.9326474230425977E-3</v>
      </c>
      <c r="H186" s="3">
        <f>[1]Sheet1!H214/[1]Sheet1!H$33</f>
        <v>1.2973053472370051E-4</v>
      </c>
      <c r="I186" s="3">
        <f>[1]Sheet1!I214/[1]Sheet1!I$33</f>
        <v>1.2365695731284131E-3</v>
      </c>
      <c r="J186" s="3">
        <f>[1]Sheet1!J214/[1]Sheet1!J$33</f>
        <v>4.6689037328977393E-3</v>
      </c>
      <c r="K186" s="3">
        <f>[1]Sheet1!K214/[1]Sheet1!K$33</f>
        <v>2.0198147654672161E-3</v>
      </c>
      <c r="L186" s="1">
        <v>71</v>
      </c>
      <c r="M186" s="1">
        <v>16.32152</v>
      </c>
      <c r="P186" s="3">
        <f t="shared" si="14"/>
        <v>7.0860928519919663E-4</v>
      </c>
      <c r="Q186" s="3">
        <f t="shared" si="15"/>
        <v>1.9975332058519333E-3</v>
      </c>
      <c r="R186" s="4">
        <f t="shared" si="16"/>
        <v>51.224436989388821</v>
      </c>
      <c r="S186" s="4">
        <f t="shared" si="17"/>
        <v>83.801776300510269</v>
      </c>
      <c r="T186">
        <f t="shared" si="18"/>
        <v>0.16157590716308229</v>
      </c>
      <c r="U186">
        <f t="shared" si="19"/>
        <v>0</v>
      </c>
      <c r="V186" s="5">
        <f t="shared" si="20"/>
        <v>0.35474218056714607</v>
      </c>
    </row>
    <row r="187" spans="1:22">
      <c r="A187" t="s">
        <v>228</v>
      </c>
      <c r="B187" s="3">
        <f>[1]Sheet1!B299/[1]Sheet1!B$33</f>
        <v>9.4219624027286905E-4</v>
      </c>
      <c r="C187" s="3">
        <f>[1]Sheet1!C299/[1]Sheet1!C$33</f>
        <v>1.0329360252907243E-3</v>
      </c>
      <c r="D187" s="3">
        <f>[1]Sheet1!D299/[1]Sheet1!D$33</f>
        <v>6.6966707207410144E-4</v>
      </c>
      <c r="E187" s="3">
        <f>[1]Sheet1!E299/[1]Sheet1!E$33</f>
        <v>1.2191896580790705E-3</v>
      </c>
      <c r="F187" s="3">
        <f>[1]Sheet1!F299/[1]Sheet1!F$33</f>
        <v>1.0054260836626051E-3</v>
      </c>
      <c r="G187" s="3">
        <f>[1]Sheet1!G299/[1]Sheet1!G$33</f>
        <v>9.9964660610978766E-4</v>
      </c>
      <c r="H187" s="3">
        <f>[1]Sheet1!H299/[1]Sheet1!H$33</f>
        <v>8.4133945972219811E-4</v>
      </c>
      <c r="I187" s="3">
        <f>[1]Sheet1!I299/[1]Sheet1!I$33</f>
        <v>6.4283357209865793E-4</v>
      </c>
      <c r="J187" s="3">
        <f>[1]Sheet1!J299/[1]Sheet1!J$33</f>
        <v>7.9719232882153148E-4</v>
      </c>
      <c r="K187" s="3">
        <f>[1]Sheet1!K299/[1]Sheet1!K$33</f>
        <v>7.6029895889577199E-4</v>
      </c>
      <c r="L187" s="1">
        <v>71</v>
      </c>
      <c r="M187" s="1">
        <v>8.2657389999999999</v>
      </c>
      <c r="P187" s="3">
        <f t="shared" si="14"/>
        <v>9.7388301587587411E-4</v>
      </c>
      <c r="Q187" s="3">
        <f t="shared" si="15"/>
        <v>8.0826218512958952E-4</v>
      </c>
      <c r="R187" s="4">
        <f t="shared" si="16"/>
        <v>20.421082301797146</v>
      </c>
      <c r="S187" s="4">
        <f t="shared" si="17"/>
        <v>16.073386917990572</v>
      </c>
      <c r="T187">
        <f t="shared" si="18"/>
        <v>0.1636526696428936</v>
      </c>
      <c r="U187">
        <f t="shared" si="19"/>
        <v>0</v>
      </c>
      <c r="V187" s="5">
        <f t="shared" si="20"/>
        <v>1.2049097852075443</v>
      </c>
    </row>
    <row r="188" spans="1:22">
      <c r="A188" t="s">
        <v>229</v>
      </c>
      <c r="B188" s="3">
        <f>[1]Sheet1!B196/[1]Sheet1!B$33</f>
        <v>8.0633270915432987E-4</v>
      </c>
      <c r="C188" s="3">
        <f>[1]Sheet1!C196/[1]Sheet1!C$33</f>
        <v>2.0969462351348826E-3</v>
      </c>
      <c r="D188" s="3">
        <f>[1]Sheet1!D196/[1]Sheet1!D$33</f>
        <v>7.1864573000993267E-4</v>
      </c>
      <c r="E188" s="3">
        <f>[1]Sheet1!E196/[1]Sheet1!E$33</f>
        <v>8.2742598807925994E-3</v>
      </c>
      <c r="F188" s="3">
        <f>[1]Sheet1!F196/[1]Sheet1!F$33</f>
        <v>9.8303648045604784E-4</v>
      </c>
      <c r="G188" s="3">
        <f>[1]Sheet1!G196/[1]Sheet1!G$33</f>
        <v>4.4701716531610267E-9</v>
      </c>
      <c r="H188" s="3">
        <f>[1]Sheet1!H196/[1]Sheet1!H$33</f>
        <v>5.9464987917683063E-5</v>
      </c>
      <c r="I188" s="3">
        <f>[1]Sheet1!I196/[1]Sheet1!I$33</f>
        <v>7.8892138050768424E-5</v>
      </c>
      <c r="J188" s="3">
        <f>[1]Sheet1!J196/[1]Sheet1!J$33</f>
        <v>3.9679866645173939E-9</v>
      </c>
      <c r="K188" s="3">
        <f>[1]Sheet1!K196/[1]Sheet1!K$33</f>
        <v>4.2524363337262882E-4</v>
      </c>
      <c r="L188" s="1">
        <v>122</v>
      </c>
      <c r="M188" s="1">
        <v>27.527547999999999</v>
      </c>
      <c r="P188" s="3">
        <f t="shared" si="14"/>
        <v>2.5758442071095585E-3</v>
      </c>
      <c r="Q188" s="3">
        <f t="shared" si="15"/>
        <v>1.127218394998796E-4</v>
      </c>
      <c r="R188" s="4">
        <f t="shared" si="16"/>
        <v>125.52654108648152</v>
      </c>
      <c r="S188" s="4">
        <f t="shared" si="17"/>
        <v>158.11326423207598</v>
      </c>
      <c r="T188">
        <f t="shared" si="18"/>
        <v>0.16376588739863035</v>
      </c>
      <c r="U188">
        <f t="shared" si="19"/>
        <v>0</v>
      </c>
      <c r="V188" s="5">
        <f t="shared" si="20"/>
        <v>22.85133225768827</v>
      </c>
    </row>
    <row r="189" spans="1:22">
      <c r="A189" t="s">
        <v>230</v>
      </c>
      <c r="B189" s="3">
        <f>[1]Sheet1!B108/[1]Sheet1!B$33</f>
        <v>1.7558555045261551E-2</v>
      </c>
      <c r="C189" s="3">
        <f>[1]Sheet1!C108/[1]Sheet1!C$33</f>
        <v>1.7275411918465634E-2</v>
      </c>
      <c r="D189" s="3">
        <f>[1]Sheet1!D108/[1]Sheet1!D$33</f>
        <v>1.6848070607402465E-2</v>
      </c>
      <c r="E189" s="3">
        <f>[1]Sheet1!E108/[1]Sheet1!E$33</f>
        <v>2.978163245780532E-2</v>
      </c>
      <c r="F189" s="3">
        <f>[1]Sheet1!F108/[1]Sheet1!F$33</f>
        <v>1.8123367076782033E-2</v>
      </c>
      <c r="G189" s="3">
        <f>[1]Sheet1!G108/[1]Sheet1!G$33</f>
        <v>3.9459434479657003E-2</v>
      </c>
      <c r="H189" s="3">
        <f>[1]Sheet1!H108/[1]Sheet1!H$33</f>
        <v>2.4152072199355917E-2</v>
      </c>
      <c r="I189" s="3">
        <f>[1]Sheet1!I108/[1]Sheet1!I$33</f>
        <v>1.8832416714527653E-2</v>
      </c>
      <c r="J189" s="3">
        <f>[1]Sheet1!J108/[1]Sheet1!J$33</f>
        <v>5.7334435280264613E-2</v>
      </c>
      <c r="K189" s="3">
        <f>[1]Sheet1!K108/[1]Sheet1!K$33</f>
        <v>2.1615353502261271E-2</v>
      </c>
      <c r="L189" s="1">
        <v>82</v>
      </c>
      <c r="M189" s="1">
        <v>21.89002</v>
      </c>
      <c r="P189" s="3">
        <f t="shared" si="14"/>
        <v>1.9917407421143403E-2</v>
      </c>
      <c r="Q189" s="3">
        <f t="shared" si="15"/>
        <v>3.2278742435213288E-2</v>
      </c>
      <c r="R189" s="4">
        <f t="shared" si="16"/>
        <v>27.783158101251495</v>
      </c>
      <c r="S189" s="4">
        <f t="shared" si="17"/>
        <v>49.951680517369574</v>
      </c>
      <c r="T189">
        <f t="shared" si="18"/>
        <v>0.16668171635828757</v>
      </c>
      <c r="U189">
        <f t="shared" si="19"/>
        <v>0</v>
      </c>
      <c r="V189" s="5">
        <f t="shared" si="20"/>
        <v>0.61704409523139447</v>
      </c>
    </row>
    <row r="190" spans="1:22">
      <c r="A190" t="s">
        <v>231</v>
      </c>
      <c r="B190" s="3">
        <f>[1]Sheet1!B124/[1]Sheet1!B$33</f>
        <v>3.3530045274095962E-3</v>
      </c>
      <c r="C190" s="3">
        <f>[1]Sheet1!C124/[1]Sheet1!C$33</f>
        <v>4.904727959740565E-3</v>
      </c>
      <c r="D190" s="3">
        <f>[1]Sheet1!D124/[1]Sheet1!D$33</f>
        <v>3.1437785360656887E-3</v>
      </c>
      <c r="E190" s="3">
        <f>[1]Sheet1!E124/[1]Sheet1!E$33</f>
        <v>8.1172849775146914E-3</v>
      </c>
      <c r="F190" s="3">
        <f>[1]Sheet1!F124/[1]Sheet1!F$33</f>
        <v>5.2447227930372767E-3</v>
      </c>
      <c r="G190" s="3">
        <f>[1]Sheet1!G124/[1]Sheet1!G$33</f>
        <v>3.3621738974017643E-2</v>
      </c>
      <c r="H190" s="3">
        <f>[1]Sheet1!H124/[1]Sheet1!H$33</f>
        <v>2.3693399292782154E-3</v>
      </c>
      <c r="I190" s="3">
        <f>[1]Sheet1!I124/[1]Sheet1!I$33</f>
        <v>8.9084069022244711E-3</v>
      </c>
      <c r="J190" s="3">
        <f>[1]Sheet1!J124/[1]Sheet1!J$33</f>
        <v>1.3783992075200521E-2</v>
      </c>
      <c r="K190" s="3">
        <f>[1]Sheet1!K124/[1]Sheet1!K$33</f>
        <v>1.0603706825577293E-2</v>
      </c>
      <c r="L190" s="1">
        <v>218</v>
      </c>
      <c r="M190" s="1">
        <v>32.423929999999999</v>
      </c>
      <c r="P190" s="3">
        <f t="shared" si="14"/>
        <v>4.9527037587535627E-3</v>
      </c>
      <c r="Q190" s="3">
        <f t="shared" si="15"/>
        <v>1.385743694125963E-2</v>
      </c>
      <c r="R190" s="4">
        <f t="shared" si="16"/>
        <v>40.297849517353477</v>
      </c>
      <c r="S190" s="4">
        <f t="shared" si="17"/>
        <v>85.208546262276442</v>
      </c>
      <c r="T190">
        <f t="shared" si="18"/>
        <v>0.16783407416046706</v>
      </c>
      <c r="U190">
        <f t="shared" si="19"/>
        <v>0</v>
      </c>
      <c r="V190" s="5">
        <f t="shared" si="20"/>
        <v>0.35740402642621483</v>
      </c>
    </row>
    <row r="191" spans="1:22">
      <c r="A191" t="s">
        <v>232</v>
      </c>
      <c r="B191" s="3">
        <f>[1]Sheet1!B19/[1]Sheet1!B$33</f>
        <v>3.9204597062051407E-9</v>
      </c>
      <c r="C191" s="3">
        <f>[1]Sheet1!C19/[1]Sheet1!C$33</f>
        <v>3.7290513084644396E-9</v>
      </c>
      <c r="D191" s="3">
        <f>[1]Sheet1!D19/[1]Sheet1!D$33</f>
        <v>3.2711299925104916E-4</v>
      </c>
      <c r="E191" s="3">
        <f>[1]Sheet1!E19/[1]Sheet1!E$33</f>
        <v>6.160595842784794E-4</v>
      </c>
      <c r="F191" s="3">
        <f>[1]Sheet1!F19/[1]Sheet1!F$33</f>
        <v>3.6311390214980858E-9</v>
      </c>
      <c r="G191" s="3">
        <f>[1]Sheet1!G19/[1]Sheet1!G$33</f>
        <v>2.4998880669018047E-2</v>
      </c>
      <c r="H191" s="3">
        <f>[1]Sheet1!H19/[1]Sheet1!H$33</f>
        <v>1.1961275001986752E-3</v>
      </c>
      <c r="I191" s="3">
        <f>[1]Sheet1!I19/[1]Sheet1!I$33</f>
        <v>3.0659155157301578E-9</v>
      </c>
      <c r="J191" s="3">
        <f>[1]Sheet1!J19/[1]Sheet1!J$33</f>
        <v>5.5251119273806376E-3</v>
      </c>
      <c r="K191" s="3">
        <f>[1]Sheet1!K19/[1]Sheet1!K$33</f>
        <v>6.702904818013459E-3</v>
      </c>
      <c r="L191" s="1">
        <v>57</v>
      </c>
      <c r="M191" s="1">
        <v>28.198685000000001</v>
      </c>
      <c r="N191" s="1" t="s">
        <v>233</v>
      </c>
      <c r="P191" s="3">
        <f t="shared" si="14"/>
        <v>1.8863677283591297E-4</v>
      </c>
      <c r="Q191" s="3">
        <f t="shared" si="15"/>
        <v>7.6846055961052664E-3</v>
      </c>
      <c r="R191" s="4">
        <f t="shared" si="16"/>
        <v>147.24849711347173</v>
      </c>
      <c r="S191" s="4">
        <f t="shared" si="17"/>
        <v>131.19378875892482</v>
      </c>
      <c r="T191">
        <f t="shared" si="18"/>
        <v>0.17175358410686653</v>
      </c>
      <c r="U191">
        <f t="shared" si="19"/>
        <v>0</v>
      </c>
      <c r="V191" s="5">
        <f t="shared" si="20"/>
        <v>2.4547359064402523E-2</v>
      </c>
    </row>
    <row r="192" spans="1:22">
      <c r="A192" t="s">
        <v>234</v>
      </c>
      <c r="B192" s="3">
        <f>[1]Sheet1!B612/[1]Sheet1!B$33</f>
        <v>3.681311664126627E-6</v>
      </c>
      <c r="C192" s="3">
        <f>[1]Sheet1!C612/[1]Sheet1!C$33</f>
        <v>3.7290513084644396E-9</v>
      </c>
      <c r="D192" s="3">
        <f>[1]Sheet1!D612/[1]Sheet1!D$33</f>
        <v>4.586907149330334E-6</v>
      </c>
      <c r="E192" s="3">
        <f>[1]Sheet1!E612/[1]Sheet1!E$33</f>
        <v>6.389635728279974E-5</v>
      </c>
      <c r="F192" s="3">
        <f>[1]Sheet1!F612/[1]Sheet1!F$33</f>
        <v>3.8337565788976789E-5</v>
      </c>
      <c r="G192" s="3">
        <f>[1]Sheet1!G612/[1]Sheet1!G$33</f>
        <v>4.4701716531610267E-9</v>
      </c>
      <c r="H192" s="3">
        <f>[1]Sheet1!H612/[1]Sheet1!H$33</f>
        <v>3.4396684357752814E-9</v>
      </c>
      <c r="I192" s="3">
        <f>[1]Sheet1!I612/[1]Sheet1!I$33</f>
        <v>6.5120045554108552E-6</v>
      </c>
      <c r="J192" s="3">
        <f>[1]Sheet1!J612/[1]Sheet1!J$33</f>
        <v>3.9679866645173939E-9</v>
      </c>
      <c r="K192" s="3">
        <f>[1]Sheet1!K612/[1]Sheet1!K$33</f>
        <v>3.0325591072456524E-9</v>
      </c>
      <c r="L192" s="1">
        <v>88</v>
      </c>
      <c r="M192" s="1">
        <v>20.258441999999999</v>
      </c>
      <c r="P192" s="3">
        <f t="shared" si="14"/>
        <v>2.2101174187308394E-5</v>
      </c>
      <c r="Q192" s="3">
        <f t="shared" si="15"/>
        <v>1.305382988254311E-6</v>
      </c>
      <c r="R192" s="4">
        <f t="shared" si="16"/>
        <v>126.86764434216815</v>
      </c>
      <c r="S192" s="4">
        <f t="shared" si="17"/>
        <v>222.96827949950369</v>
      </c>
      <c r="T192">
        <f t="shared" si="18"/>
        <v>0.17287418227079271</v>
      </c>
      <c r="U192">
        <f t="shared" si="19"/>
        <v>0</v>
      </c>
      <c r="V192" s="5">
        <f t="shared" si="20"/>
        <v>16.930796851324299</v>
      </c>
    </row>
    <row r="193" spans="1:22">
      <c r="A193" t="s">
        <v>235</v>
      </c>
      <c r="B193" s="3">
        <f>[1]Sheet1!B312/[1]Sheet1!B$33</f>
        <v>1.0015049547083404E-3</v>
      </c>
      <c r="C193" s="3">
        <f>[1]Sheet1!C312/[1]Sheet1!C$33</f>
        <v>4.3844320759270643E-4</v>
      </c>
      <c r="D193" s="3">
        <f>[1]Sheet1!D312/[1]Sheet1!D$33</f>
        <v>4.2722885966357311E-4</v>
      </c>
      <c r="E193" s="3">
        <f>[1]Sheet1!E312/[1]Sheet1!E$33</f>
        <v>7.1338163640580817E-4</v>
      </c>
      <c r="F193" s="3">
        <f>[1]Sheet1!F312/[1]Sheet1!F$33</f>
        <v>6.236517580813178E-4</v>
      </c>
      <c r="G193" s="3">
        <f>[1]Sheet1!G312/[1]Sheet1!G$33</f>
        <v>2.655818382576029E-4</v>
      </c>
      <c r="H193" s="3">
        <f>[1]Sheet1!H312/[1]Sheet1!H$33</f>
        <v>5.8805603478544947E-4</v>
      </c>
      <c r="I193" s="3">
        <f>[1]Sheet1!I312/[1]Sheet1!I$33</f>
        <v>2.8425022520989012E-4</v>
      </c>
      <c r="J193" s="3">
        <f>[1]Sheet1!J312/[1]Sheet1!J$33</f>
        <v>7.4464824940999211E-4</v>
      </c>
      <c r="K193" s="3">
        <f>[1]Sheet1!K312/[1]Sheet1!K$33</f>
        <v>2.1368321237385041E-4</v>
      </c>
      <c r="L193" s="1">
        <v>71</v>
      </c>
      <c r="M193" s="1">
        <v>16.430910000000001</v>
      </c>
      <c r="P193" s="3">
        <f t="shared" si="14"/>
        <v>6.408420832903492E-4</v>
      </c>
      <c r="Q193" s="3">
        <f t="shared" si="15"/>
        <v>4.1924391200735703E-4</v>
      </c>
      <c r="R193" s="4">
        <f t="shared" si="16"/>
        <v>36.780820522376189</v>
      </c>
      <c r="S193" s="4">
        <f t="shared" si="17"/>
        <v>55.74490150284911</v>
      </c>
      <c r="T193">
        <f t="shared" si="18"/>
        <v>0.17383622198505422</v>
      </c>
      <c r="U193">
        <f t="shared" si="19"/>
        <v>0</v>
      </c>
      <c r="V193" s="5">
        <f t="shared" si="20"/>
        <v>1.5285662234711317</v>
      </c>
    </row>
    <row r="194" spans="1:22">
      <c r="A194" t="s">
        <v>236</v>
      </c>
      <c r="B194" s="3">
        <f>[1]Sheet1!B580/[1]Sheet1!B$33</f>
        <v>3.4057033467804058E-5</v>
      </c>
      <c r="C194" s="3">
        <f>[1]Sheet1!C580/[1]Sheet1!C$33</f>
        <v>6.9554265005478721E-5</v>
      </c>
      <c r="D194" s="3">
        <f>[1]Sheet1!D580/[1]Sheet1!D$33</f>
        <v>2.671466015917492E-9</v>
      </c>
      <c r="E194" s="3">
        <f>[1]Sheet1!E580/[1]Sheet1!E$33</f>
        <v>4.9748020307380676E-9</v>
      </c>
      <c r="F194" s="3">
        <f>[1]Sheet1!F580/[1]Sheet1!F$33</f>
        <v>4.1939655698302891E-5</v>
      </c>
      <c r="G194" s="3">
        <f>[1]Sheet1!G580/[1]Sheet1!G$33</f>
        <v>2.7791057167702103E-5</v>
      </c>
      <c r="H194" s="3">
        <f>[1]Sheet1!H580/[1]Sheet1!H$33</f>
        <v>3.4843841254403601E-6</v>
      </c>
      <c r="I194" s="3">
        <f>[1]Sheet1!I580/[1]Sheet1!I$33</f>
        <v>2.0143064938347138E-6</v>
      </c>
      <c r="J194" s="3">
        <f>[1]Sheet1!J580/[1]Sheet1!J$33</f>
        <v>3.9679866645173939E-9</v>
      </c>
      <c r="K194" s="3">
        <f>[1]Sheet1!K580/[1]Sheet1!K$33</f>
        <v>3.0325591072456524E-9</v>
      </c>
      <c r="L194" s="1">
        <v>193</v>
      </c>
      <c r="M194" s="1">
        <v>16.302599000000001</v>
      </c>
      <c r="P194" s="3">
        <f t="shared" ref="P194:P257" si="21">AVERAGE(B194:F194)</f>
        <v>2.9111720087926464E-5</v>
      </c>
      <c r="Q194" s="3">
        <f t="shared" ref="Q194:Q257" si="22">AVERAGE(G194:K194)</f>
        <v>6.6593496665497874E-6</v>
      </c>
      <c r="R194" s="4">
        <f t="shared" ref="R194:R257" si="23">STDEV(B194:F194)/P194*100</f>
        <v>101.88754030334968</v>
      </c>
      <c r="S194" s="4">
        <f t="shared" ref="S194:S257" si="24">STDEV(G194:K194)/Q194*100</f>
        <v>178.75393786372285</v>
      </c>
      <c r="T194">
        <f t="shared" ref="T194:T257" si="25">TTEST(B194:F194,G194:K194,2,3)</f>
        <v>0.17419182998872809</v>
      </c>
      <c r="U194">
        <f t="shared" ref="U194:U257" si="26">IF(T194&lt;0.05,1,0)</f>
        <v>0</v>
      </c>
      <c r="V194" s="5">
        <f t="shared" si="20"/>
        <v>4.3715560145694017</v>
      </c>
    </row>
    <row r="195" spans="1:22">
      <c r="A195" t="s">
        <v>237</v>
      </c>
      <c r="B195" s="3">
        <f>[1]Sheet1!B392/[1]Sheet1!B$33</f>
        <v>9.3040349747660389E-5</v>
      </c>
      <c r="C195" s="3">
        <f>[1]Sheet1!C392/[1]Sheet1!C$33</f>
        <v>7.3648763342172672E-5</v>
      </c>
      <c r="D195" s="3">
        <f>[1]Sheet1!D392/[1]Sheet1!D$33</f>
        <v>7.0155369044009255E-5</v>
      </c>
      <c r="E195" s="3">
        <f>[1]Sheet1!E392/[1]Sheet1!E$33</f>
        <v>1.3477733661675575E-4</v>
      </c>
      <c r="F195" s="3">
        <f>[1]Sheet1!F392/[1]Sheet1!F$33</f>
        <v>3.1395917321578898E-4</v>
      </c>
      <c r="G195" s="3">
        <f>[1]Sheet1!G392/[1]Sheet1!G$33</f>
        <v>4.6265382575885993E-4</v>
      </c>
      <c r="H195" s="3">
        <f>[1]Sheet1!H392/[1]Sheet1!H$33</f>
        <v>1.5952838238282178E-4</v>
      </c>
      <c r="I195" s="3">
        <f>[1]Sheet1!I392/[1]Sheet1!I$33</f>
        <v>1.1559727860508987E-4</v>
      </c>
      <c r="J195" s="3">
        <f>[1]Sheet1!J392/[1]Sheet1!J$33</f>
        <v>1.9150297240293844E-4</v>
      </c>
      <c r="K195" s="3">
        <f>[1]Sheet1!K392/[1]Sheet1!K$33</f>
        <v>3.613172873918905E-4</v>
      </c>
      <c r="L195" s="1">
        <v>149</v>
      </c>
      <c r="M195" s="1">
        <v>30.314019999999999</v>
      </c>
      <c r="P195" s="3">
        <f t="shared" si="21"/>
        <v>1.371161983932774E-4</v>
      </c>
      <c r="Q195" s="3">
        <f t="shared" si="22"/>
        <v>2.5811994930832012E-4</v>
      </c>
      <c r="R195" s="4">
        <f t="shared" si="23"/>
        <v>74.4943642548387</v>
      </c>
      <c r="S195" s="4">
        <f t="shared" si="24"/>
        <v>57.120865962946276</v>
      </c>
      <c r="T195">
        <f t="shared" si="25"/>
        <v>0.17444800977703656</v>
      </c>
      <c r="U195">
        <f t="shared" si="26"/>
        <v>0</v>
      </c>
      <c r="V195" s="5">
        <f t="shared" ref="V195:V258" si="27">P195/Q195</f>
        <v>0.53121116271991176</v>
      </c>
    </row>
    <row r="196" spans="1:22">
      <c r="A196" t="s">
        <v>238</v>
      </c>
      <c r="B196" s="3">
        <f>[1]Sheet1!B281/[1]Sheet1!B$33</f>
        <v>4.6640532986810693E-4</v>
      </c>
      <c r="C196" s="3">
        <f>[1]Sheet1!C281/[1]Sheet1!C$33</f>
        <v>3.1520551995057369E-4</v>
      </c>
      <c r="D196" s="3">
        <f>[1]Sheet1!D281/[1]Sheet1!D$33</f>
        <v>3.1691868493430802E-4</v>
      </c>
      <c r="E196" s="3">
        <f>[1]Sheet1!E281/[1]Sheet1!E$33</f>
        <v>1.2029071310324648E-3</v>
      </c>
      <c r="F196" s="3">
        <f>[1]Sheet1!F281/[1]Sheet1!F$33</f>
        <v>4.9204112424711967E-4</v>
      </c>
      <c r="G196" s="3">
        <f>[1]Sheet1!G281/[1]Sheet1!G$33</f>
        <v>1.1313333928402584E-3</v>
      </c>
      <c r="H196" s="3">
        <f>[1]Sheet1!H281/[1]Sheet1!H$33</f>
        <v>1.1457810733042325E-3</v>
      </c>
      <c r="I196" s="3">
        <f>[1]Sheet1!I281/[1]Sheet1!I$33</f>
        <v>1.071847130214779E-3</v>
      </c>
      <c r="J196" s="3">
        <f>[1]Sheet1!J281/[1]Sheet1!J$33</f>
        <v>2.1371972973757133E-4</v>
      </c>
      <c r="K196" s="3">
        <f>[1]Sheet1!K281/[1]Sheet1!K$33</f>
        <v>1.039876648110963E-3</v>
      </c>
      <c r="L196" s="1">
        <v>105</v>
      </c>
      <c r="M196" s="1">
        <v>18.862977999999998</v>
      </c>
      <c r="P196" s="3">
        <f t="shared" si="21"/>
        <v>5.5869555800651459E-4</v>
      </c>
      <c r="Q196" s="3">
        <f t="shared" si="22"/>
        <v>9.2051159484156082E-4</v>
      </c>
      <c r="R196" s="4">
        <f t="shared" si="23"/>
        <v>66.111446483829297</v>
      </c>
      <c r="S196" s="4">
        <f t="shared" si="24"/>
        <v>43.178148405383531</v>
      </c>
      <c r="T196">
        <f t="shared" si="25"/>
        <v>0.17447626050135734</v>
      </c>
      <c r="U196">
        <f t="shared" si="26"/>
        <v>0</v>
      </c>
      <c r="V196" s="5">
        <f t="shared" si="27"/>
        <v>0.60694027227617675</v>
      </c>
    </row>
    <row r="197" spans="1:22">
      <c r="A197" t="s">
        <v>239</v>
      </c>
      <c r="B197" s="3">
        <f>[1]Sheet1!B323/[1]Sheet1!B$33</f>
        <v>1.2219680858270801E-4</v>
      </c>
      <c r="C197" s="3">
        <f>[1]Sheet1!C323/[1]Sheet1!C$33</f>
        <v>1.4135341889865303E-4</v>
      </c>
      <c r="D197" s="3">
        <f>[1]Sheet1!D323/[1]Sheet1!D$33</f>
        <v>1.0911870088616589E-4</v>
      </c>
      <c r="E197" s="3">
        <f>[1]Sheet1!E323/[1]Sheet1!E$33</f>
        <v>2.4124307487658113E-4</v>
      </c>
      <c r="F197" s="3">
        <f>[1]Sheet1!F323/[1]Sheet1!F$33</f>
        <v>1.4385846575371117E-4</v>
      </c>
      <c r="G197" s="3">
        <f>[1]Sheet1!G323/[1]Sheet1!G$33</f>
        <v>3.17440299605924E-4</v>
      </c>
      <c r="H197" s="3">
        <f>[1]Sheet1!H323/[1]Sheet1!H$33</f>
        <v>2.2166599267510223E-4</v>
      </c>
      <c r="I197" s="3">
        <f>[1]Sheet1!I323/[1]Sheet1!I$33</f>
        <v>1.9891353274505692E-4</v>
      </c>
      <c r="J197" s="3">
        <f>[1]Sheet1!J323/[1]Sheet1!J$33</f>
        <v>8.8583318292018555E-4</v>
      </c>
      <c r="K197" s="3">
        <f>[1]Sheet1!K323/[1]Sheet1!K$33</f>
        <v>2.1731621818433069E-4</v>
      </c>
      <c r="L197" s="1">
        <v>87</v>
      </c>
      <c r="M197" s="1">
        <v>22.505379000000001</v>
      </c>
      <c r="P197" s="3">
        <f t="shared" si="21"/>
        <v>1.5155409379956385E-4</v>
      </c>
      <c r="Q197" s="3">
        <f t="shared" si="22"/>
        <v>3.6823384522611993E-4</v>
      </c>
      <c r="R197" s="4">
        <f t="shared" si="23"/>
        <v>34.3967298348716</v>
      </c>
      <c r="S197" s="4">
        <f t="shared" si="24"/>
        <v>79.571400482104551</v>
      </c>
      <c r="T197">
        <f t="shared" si="25"/>
        <v>0.17461022494311484</v>
      </c>
      <c r="U197">
        <f t="shared" si="26"/>
        <v>0</v>
      </c>
      <c r="V197" s="5">
        <f t="shared" si="27"/>
        <v>0.41157024473537901</v>
      </c>
    </row>
    <row r="198" spans="1:22">
      <c r="A198" t="s">
        <v>240</v>
      </c>
      <c r="B198" s="3">
        <f>[1]Sheet1!B531/[1]Sheet1!B$33</f>
        <v>3.9204597062051407E-9</v>
      </c>
      <c r="C198" s="3">
        <f>[1]Sheet1!C531/[1]Sheet1!C$33</f>
        <v>9.0929187105596895E-5</v>
      </c>
      <c r="D198" s="3">
        <f>[1]Sheet1!D531/[1]Sheet1!D$33</f>
        <v>2.671466015917492E-9</v>
      </c>
      <c r="E198" s="3">
        <f>[1]Sheet1!E531/[1]Sheet1!E$33</f>
        <v>4.9748020307380676E-9</v>
      </c>
      <c r="F198" s="3">
        <f>[1]Sheet1!F531/[1]Sheet1!F$33</f>
        <v>5.7949347644087952E-5</v>
      </c>
      <c r="G198" s="3">
        <f>[1]Sheet1!G531/[1]Sheet1!G$33</f>
        <v>7.5291101154191165E-5</v>
      </c>
      <c r="H198" s="3">
        <f>[1]Sheet1!H531/[1]Sheet1!H$33</f>
        <v>1.1148309367191265E-4</v>
      </c>
      <c r="I198" s="3">
        <f>[1]Sheet1!I531/[1]Sheet1!I$33</f>
        <v>8.4140985413698452E-5</v>
      </c>
      <c r="J198" s="3">
        <f>[1]Sheet1!J531/[1]Sheet1!J$33</f>
        <v>3.9679866645173939E-9</v>
      </c>
      <c r="K198" s="3">
        <f>[1]Sheet1!K531/[1]Sheet1!K$33</f>
        <v>7.5328768223981995E-5</v>
      </c>
      <c r="L198" s="1">
        <v>75</v>
      </c>
      <c r="M198" s="1">
        <v>7.2520164999999999</v>
      </c>
      <c r="P198" s="3">
        <f t="shared" si="21"/>
        <v>2.9778020295487545E-5</v>
      </c>
      <c r="Q198" s="3">
        <f t="shared" si="22"/>
        <v>6.9249583290089759E-5</v>
      </c>
      <c r="R198" s="4">
        <f t="shared" si="23"/>
        <v>142.40225998591762</v>
      </c>
      <c r="S198" s="4">
        <f t="shared" si="24"/>
        <v>59.862160782528193</v>
      </c>
      <c r="T198">
        <f t="shared" si="25"/>
        <v>0.17499680275985297</v>
      </c>
      <c r="U198">
        <f t="shared" si="26"/>
        <v>0</v>
      </c>
      <c r="V198" s="5">
        <f t="shared" si="27"/>
        <v>0.43001010086582064</v>
      </c>
    </row>
    <row r="199" spans="1:22">
      <c r="A199" t="s">
        <v>241</v>
      </c>
      <c r="B199" s="3">
        <f>[1]Sheet1!B307/[1]Sheet1!B$33</f>
        <v>8.2211255947180553E-4</v>
      </c>
      <c r="C199" s="3">
        <f>[1]Sheet1!C307/[1]Sheet1!C$33</f>
        <v>5.5373801594781004E-4</v>
      </c>
      <c r="D199" s="3">
        <f>[1]Sheet1!D307/[1]Sheet1!D$33</f>
        <v>3.1833189045672836E-4</v>
      </c>
      <c r="E199" s="3">
        <f>[1]Sheet1!E307/[1]Sheet1!E$33</f>
        <v>6.0295098092748463E-4</v>
      </c>
      <c r="F199" s="3">
        <f>[1]Sheet1!F307/[1]Sheet1!F$33</f>
        <v>5.0421996452522421E-4</v>
      </c>
      <c r="G199" s="3">
        <f>[1]Sheet1!G307/[1]Sheet1!G$33</f>
        <v>1.1699154443786913E-3</v>
      </c>
      <c r="H199" s="3">
        <f>[1]Sheet1!H307/[1]Sheet1!H$33</f>
        <v>8.7660638019420201E-4</v>
      </c>
      <c r="I199" s="3">
        <f>[1]Sheet1!I307/[1]Sheet1!I$33</f>
        <v>6.7442169965722574E-4</v>
      </c>
      <c r="J199" s="3">
        <f>[1]Sheet1!J307/[1]Sheet1!J$33</f>
        <v>4.7655519840853898E-4</v>
      </c>
      <c r="K199" s="3">
        <f>[1]Sheet1!K307/[1]Sheet1!K$33</f>
        <v>6.7716438352973961E-4</v>
      </c>
      <c r="L199" s="1">
        <v>55</v>
      </c>
      <c r="M199" s="1">
        <v>29.972458</v>
      </c>
      <c r="P199" s="3">
        <f t="shared" si="21"/>
        <v>5.6027068226581055E-4</v>
      </c>
      <c r="Q199" s="3">
        <f t="shared" si="22"/>
        <v>7.7493262123367961E-4</v>
      </c>
      <c r="R199" s="4">
        <f t="shared" si="23"/>
        <v>32.435903885238638</v>
      </c>
      <c r="S199" s="4">
        <f t="shared" si="24"/>
        <v>33.837893171690673</v>
      </c>
      <c r="T199">
        <f t="shared" si="25"/>
        <v>0.17543627970399012</v>
      </c>
      <c r="U199">
        <f t="shared" si="26"/>
        <v>0</v>
      </c>
      <c r="V199" s="5">
        <f t="shared" si="27"/>
        <v>0.72299276984090455</v>
      </c>
    </row>
    <row r="200" spans="1:22">
      <c r="A200" t="s">
        <v>242</v>
      </c>
      <c r="B200" s="3">
        <f>[1]Sheet1!B77/[1]Sheet1!B$33</f>
        <v>3.9204597062051407E-9</v>
      </c>
      <c r="C200" s="3">
        <f>[1]Sheet1!C77/[1]Sheet1!C$33</f>
        <v>1.6890364996558833E-4</v>
      </c>
      <c r="D200" s="3">
        <f>[1]Sheet1!D77/[1]Sheet1!D$33</f>
        <v>2.671466015917492E-9</v>
      </c>
      <c r="E200" s="3">
        <f>[1]Sheet1!E77/[1]Sheet1!E$33</f>
        <v>4.9748020307380676E-9</v>
      </c>
      <c r="F200" s="3">
        <f>[1]Sheet1!F77/[1]Sheet1!F$33</f>
        <v>1.7426199278071464E-4</v>
      </c>
      <c r="G200" s="3">
        <f>[1]Sheet1!G77/[1]Sheet1!G$33</f>
        <v>4.4701716531610267E-9</v>
      </c>
      <c r="H200" s="3">
        <f>[1]Sheet1!H77/[1]Sheet1!H$33</f>
        <v>3.4396684357752814E-9</v>
      </c>
      <c r="I200" s="3">
        <f>[1]Sheet1!I77/[1]Sheet1!I$33</f>
        <v>3.0659155157301578E-9</v>
      </c>
      <c r="J200" s="3">
        <f>[1]Sheet1!J77/[1]Sheet1!J$33</f>
        <v>3.9679866645173939E-9</v>
      </c>
      <c r="K200" s="3">
        <f>[1]Sheet1!K77/[1]Sheet1!K$33</f>
        <v>3.0325591072456524E-9</v>
      </c>
      <c r="L200" s="1">
        <v>75</v>
      </c>
      <c r="M200" s="1">
        <v>21.543099999999999</v>
      </c>
      <c r="N200" s="1" t="s">
        <v>243</v>
      </c>
      <c r="P200" s="3">
        <f t="shared" si="21"/>
        <v>6.8635441894811158E-5</v>
      </c>
      <c r="Q200" s="3">
        <f t="shared" si="22"/>
        <v>3.5952602752859025E-9</v>
      </c>
      <c r="R200" s="4">
        <f t="shared" si="23"/>
        <v>136.95076520718362</v>
      </c>
      <c r="S200" s="4">
        <f t="shared" si="24"/>
        <v>17.176613504635991</v>
      </c>
      <c r="T200">
        <f t="shared" si="25"/>
        <v>0.17787589673047821</v>
      </c>
      <c r="U200">
        <f t="shared" si="26"/>
        <v>0</v>
      </c>
      <c r="V200" s="5">
        <f t="shared" si="27"/>
        <v>19090.534937516622</v>
      </c>
    </row>
    <row r="201" spans="1:22">
      <c r="A201" t="s">
        <v>244</v>
      </c>
      <c r="B201" s="3">
        <f>[1]Sheet1!B610/[1]Sheet1!B$33</f>
        <v>3.9204597062051407E-9</v>
      </c>
      <c r="C201" s="3">
        <f>[1]Sheet1!C610/[1]Sheet1!C$33</f>
        <v>3.7290513084644396E-9</v>
      </c>
      <c r="D201" s="3">
        <f>[1]Sheet1!D610/[1]Sheet1!D$33</f>
        <v>3.484660271162777E-5</v>
      </c>
      <c r="E201" s="3">
        <f>[1]Sheet1!E610/[1]Sheet1!E$33</f>
        <v>4.9748020307380676E-9</v>
      </c>
      <c r="F201" s="3">
        <f>[1]Sheet1!F610/[1]Sheet1!F$33</f>
        <v>3.6333177049109849E-5</v>
      </c>
      <c r="G201" s="3">
        <f>[1]Sheet1!G610/[1]Sheet1!G$33</f>
        <v>4.4701716531610267E-9</v>
      </c>
      <c r="H201" s="3">
        <f>[1]Sheet1!H610/[1]Sheet1!H$33</f>
        <v>3.4396684357752814E-9</v>
      </c>
      <c r="I201" s="3">
        <f>[1]Sheet1!I610/[1]Sheet1!I$33</f>
        <v>3.0659155157301578E-9</v>
      </c>
      <c r="J201" s="3">
        <f>[1]Sheet1!J610/[1]Sheet1!J$33</f>
        <v>3.9679866645173939E-9</v>
      </c>
      <c r="K201" s="3">
        <f>[1]Sheet1!K610/[1]Sheet1!K$33</f>
        <v>3.0325591072456524E-9</v>
      </c>
      <c r="L201" s="1">
        <v>50</v>
      </c>
      <c r="M201" s="1">
        <v>12.5825</v>
      </c>
      <c r="P201" s="3">
        <f t="shared" si="21"/>
        <v>1.4238480814756606E-5</v>
      </c>
      <c r="Q201" s="3">
        <f t="shared" si="22"/>
        <v>3.5952602752859025E-9</v>
      </c>
      <c r="R201" s="4">
        <f t="shared" si="23"/>
        <v>136.93992968234463</v>
      </c>
      <c r="S201" s="4">
        <f t="shared" si="24"/>
        <v>17.176613504635991</v>
      </c>
      <c r="T201">
        <f t="shared" si="25"/>
        <v>0.1779172419149837</v>
      </c>
      <c r="U201">
        <f t="shared" si="26"/>
        <v>0</v>
      </c>
      <c r="V201" s="5">
        <f t="shared" si="27"/>
        <v>3960.3477146378041</v>
      </c>
    </row>
    <row r="202" spans="1:22">
      <c r="A202" t="s">
        <v>245</v>
      </c>
      <c r="B202" s="3">
        <f>[1]Sheet1!B334/[1]Sheet1!B$33</f>
        <v>1.977519080406935E-4</v>
      </c>
      <c r="C202" s="3">
        <f>[1]Sheet1!C334/[1]Sheet1!C$33</f>
        <v>1.8262655878073744E-4</v>
      </c>
      <c r="D202" s="3">
        <f>[1]Sheet1!D334/[1]Sheet1!D$33</f>
        <v>4.0174040240570428E-4</v>
      </c>
      <c r="E202" s="3">
        <f>[1]Sheet1!E334/[1]Sheet1!E$33</f>
        <v>3.200439390434721E-4</v>
      </c>
      <c r="F202" s="3">
        <f>[1]Sheet1!F334/[1]Sheet1!F$33</f>
        <v>2.5090081296845327E-4</v>
      </c>
      <c r="G202" s="3">
        <f>[1]Sheet1!G334/[1]Sheet1!G$33</f>
        <v>9.4220490036666846E-4</v>
      </c>
      <c r="H202" s="3">
        <f>[1]Sheet1!H334/[1]Sheet1!H$33</f>
        <v>2.7803527900058754E-4</v>
      </c>
      <c r="I202" s="3">
        <f>[1]Sheet1!I334/[1]Sheet1!I$33</f>
        <v>2.9501158867010298E-4</v>
      </c>
      <c r="J202" s="3">
        <f>[1]Sheet1!J334/[1]Sheet1!J$33</f>
        <v>3.6273746892352205E-4</v>
      </c>
      <c r="K202" s="3">
        <f>[1]Sheet1!K334/[1]Sheet1!K$33</f>
        <v>4.9330335741654303E-4</v>
      </c>
      <c r="L202" s="1">
        <v>105</v>
      </c>
      <c r="M202" s="1">
        <v>24.583189000000001</v>
      </c>
      <c r="P202" s="3">
        <f t="shared" si="21"/>
        <v>2.7061272424781216E-4</v>
      </c>
      <c r="Q202" s="3">
        <f t="shared" si="22"/>
        <v>4.7425851887548481E-4</v>
      </c>
      <c r="R202" s="4">
        <f t="shared" si="23"/>
        <v>33.603391849326798</v>
      </c>
      <c r="S202" s="4">
        <f t="shared" si="24"/>
        <v>57.976289394150541</v>
      </c>
      <c r="T202">
        <f t="shared" si="25"/>
        <v>0.17828113747450872</v>
      </c>
      <c r="U202">
        <f t="shared" si="26"/>
        <v>0</v>
      </c>
      <c r="V202" s="5">
        <f t="shared" si="27"/>
        <v>0.57060171505081758</v>
      </c>
    </row>
    <row r="203" spans="1:22">
      <c r="A203" t="s">
        <v>246</v>
      </c>
      <c r="B203" s="3">
        <f>[1]Sheet1!B590/[1]Sheet1!B$33</f>
        <v>6.6138155243680727E-5</v>
      </c>
      <c r="C203" s="3">
        <f>[1]Sheet1!C590/[1]Sheet1!C$33</f>
        <v>3.7290513084644396E-9</v>
      </c>
      <c r="D203" s="3">
        <f>[1]Sheet1!D590/[1]Sheet1!D$33</f>
        <v>2.671466015917492E-9</v>
      </c>
      <c r="E203" s="3">
        <f>[1]Sheet1!E590/[1]Sheet1!E$33</f>
        <v>5.831960420634237E-5</v>
      </c>
      <c r="F203" s="3">
        <f>[1]Sheet1!F590/[1]Sheet1!F$33</f>
        <v>3.6311390214980858E-9</v>
      </c>
      <c r="G203" s="3">
        <f>[1]Sheet1!G590/[1]Sheet1!G$33</f>
        <v>4.4701716531610267E-9</v>
      </c>
      <c r="H203" s="3">
        <f>[1]Sheet1!H590/[1]Sheet1!H$33</f>
        <v>3.4396684357752814E-9</v>
      </c>
      <c r="I203" s="3">
        <f>[1]Sheet1!I590/[1]Sheet1!I$33</f>
        <v>3.0659155157301578E-9</v>
      </c>
      <c r="J203" s="3">
        <f>[1]Sheet1!J590/[1]Sheet1!J$33</f>
        <v>3.9679866645173939E-9</v>
      </c>
      <c r="K203" s="3">
        <f>[1]Sheet1!K590/[1]Sheet1!K$33</f>
        <v>3.0325591072456524E-9</v>
      </c>
      <c r="L203" s="1">
        <v>133</v>
      </c>
      <c r="M203" s="1">
        <v>27.633800000000001</v>
      </c>
      <c r="P203" s="3">
        <f t="shared" si="21"/>
        <v>2.4893558221273798E-5</v>
      </c>
      <c r="Q203" s="3">
        <f t="shared" si="22"/>
        <v>3.5952602752859025E-9</v>
      </c>
      <c r="R203" s="4">
        <f t="shared" si="23"/>
        <v>137.36182262417958</v>
      </c>
      <c r="S203" s="4">
        <f t="shared" si="24"/>
        <v>17.176613504635991</v>
      </c>
      <c r="T203">
        <f t="shared" si="25"/>
        <v>0.17893272601856175</v>
      </c>
      <c r="U203">
        <f t="shared" si="26"/>
        <v>0</v>
      </c>
      <c r="V203" s="5">
        <f t="shared" si="27"/>
        <v>6923.9933454593111</v>
      </c>
    </row>
    <row r="204" spans="1:22">
      <c r="A204" t="s">
        <v>247</v>
      </c>
      <c r="B204" s="3">
        <f>[1]Sheet1!B66/[1]Sheet1!B$33</f>
        <v>3.9204597062051407E-9</v>
      </c>
      <c r="C204" s="3">
        <f>[1]Sheet1!C66/[1]Sheet1!C$33</f>
        <v>3.7290513084644396E-9</v>
      </c>
      <c r="D204" s="3">
        <f>[1]Sheet1!D66/[1]Sheet1!D$33</f>
        <v>2.671466015917492E-9</v>
      </c>
      <c r="E204" s="3">
        <f>[1]Sheet1!E66/[1]Sheet1!E$33</f>
        <v>4.9748020307380676E-9</v>
      </c>
      <c r="F204" s="3">
        <f>[1]Sheet1!F66/[1]Sheet1!F$33</f>
        <v>3.6311390214980858E-9</v>
      </c>
      <c r="G204" s="3">
        <f>[1]Sheet1!G66/[1]Sheet1!G$33</f>
        <v>4.4701716531610267E-9</v>
      </c>
      <c r="H204" s="3">
        <f>[1]Sheet1!H66/[1]Sheet1!H$33</f>
        <v>5.3381246355327329E-3</v>
      </c>
      <c r="I204" s="3">
        <f>[1]Sheet1!I66/[1]Sheet1!I$33</f>
        <v>6.074798871036703E-3</v>
      </c>
      <c r="J204" s="3">
        <f>[1]Sheet1!J66/[1]Sheet1!J$33</f>
        <v>3.9679866645173939E-9</v>
      </c>
      <c r="K204" s="3">
        <f>[1]Sheet1!K66/[1]Sheet1!K$33</f>
        <v>3.0325591072456524E-9</v>
      </c>
      <c r="L204" s="1">
        <v>67</v>
      </c>
      <c r="M204" s="1">
        <v>25.9787</v>
      </c>
      <c r="N204" s="6">
        <v>191297</v>
      </c>
      <c r="P204" s="3">
        <f t="shared" si="21"/>
        <v>3.7853836165646445E-9</v>
      </c>
      <c r="Q204" s="3">
        <f t="shared" si="22"/>
        <v>2.282586995457372E-3</v>
      </c>
      <c r="R204" s="4">
        <f t="shared" si="23"/>
        <v>21.707079800206262</v>
      </c>
      <c r="S204" s="4">
        <f t="shared" si="24"/>
        <v>137.40500638141907</v>
      </c>
      <c r="T204">
        <f t="shared" si="25"/>
        <v>0.17899151297585175</v>
      </c>
      <c r="U204">
        <f t="shared" si="26"/>
        <v>0</v>
      </c>
      <c r="V204" s="5">
        <f t="shared" si="27"/>
        <v>1.6583743025339328E-6</v>
      </c>
    </row>
    <row r="205" spans="1:22">
      <c r="A205" t="s">
        <v>248</v>
      </c>
      <c r="B205" s="3">
        <f>[1]Sheet1!B161/[1]Sheet1!B$33</f>
        <v>1.8021294745304355E-3</v>
      </c>
      <c r="C205" s="3">
        <f>[1]Sheet1!C161/[1]Sheet1!C$33</f>
        <v>1.381632155042617E-3</v>
      </c>
      <c r="D205" s="3">
        <f>[1]Sheet1!D161/[1]Sheet1!D$33</f>
        <v>5.8907962823793439E-4</v>
      </c>
      <c r="E205" s="3">
        <f>[1]Sheet1!E161/[1]Sheet1!E$33</f>
        <v>1.4140825024352652E-3</v>
      </c>
      <c r="F205" s="3">
        <f>[1]Sheet1!F161/[1]Sheet1!F$33</f>
        <v>1.250208427379834E-3</v>
      </c>
      <c r="G205" s="3">
        <f>[1]Sheet1!G161/[1]Sheet1!G$33</f>
        <v>4.2988031526654457E-3</v>
      </c>
      <c r="H205" s="3">
        <f>[1]Sheet1!H161/[1]Sheet1!H$33</f>
        <v>1.5847893954306675E-3</v>
      </c>
      <c r="I205" s="3">
        <f>[1]Sheet1!I161/[1]Sheet1!I$33</f>
        <v>2.3017084801947745E-3</v>
      </c>
      <c r="J205" s="3">
        <f>[1]Sheet1!J161/[1]Sheet1!J$33</f>
        <v>1.3240326318334999E-2</v>
      </c>
      <c r="K205" s="3">
        <f>[1]Sheet1!K161/[1]Sheet1!K$33</f>
        <v>2.5658118699312593E-3</v>
      </c>
      <c r="L205" s="1">
        <v>79</v>
      </c>
      <c r="M205" s="1">
        <v>25.587769999999999</v>
      </c>
      <c r="P205" s="3">
        <f t="shared" si="21"/>
        <v>1.2874264375252174E-3</v>
      </c>
      <c r="Q205" s="3">
        <f t="shared" si="22"/>
        <v>4.7982878433114294E-3</v>
      </c>
      <c r="R205" s="4">
        <f t="shared" si="23"/>
        <v>34.2760668176143</v>
      </c>
      <c r="S205" s="4">
        <f t="shared" si="24"/>
        <v>100.52345279887138</v>
      </c>
      <c r="T205">
        <f t="shared" si="25"/>
        <v>0.17920231647634294</v>
      </c>
      <c r="U205">
        <f t="shared" si="26"/>
        <v>0</v>
      </c>
      <c r="V205" s="5">
        <f t="shared" si="27"/>
        <v>0.26830954698139353</v>
      </c>
    </row>
    <row r="206" spans="1:22">
      <c r="A206" t="s">
        <v>249</v>
      </c>
      <c r="B206" s="3">
        <f>[1]Sheet1!B473/[1]Sheet1!B$33</f>
        <v>3.2120326372938716E-5</v>
      </c>
      <c r="C206" s="3">
        <f>[1]Sheet1!C473/[1]Sheet1!C$33</f>
        <v>6.4531232892977116E-5</v>
      </c>
      <c r="D206" s="3">
        <f>[1]Sheet1!D473/[1]Sheet1!D$33</f>
        <v>8.5305252820277365E-5</v>
      </c>
      <c r="E206" s="3">
        <f>[1]Sheet1!E473/[1]Sheet1!E$33</f>
        <v>8.9695680614207369E-5</v>
      </c>
      <c r="F206" s="3">
        <f>[1]Sheet1!F473/[1]Sheet1!F$33</f>
        <v>8.450023616928196E-5</v>
      </c>
      <c r="G206" s="3">
        <f>[1]Sheet1!G473/[1]Sheet1!G$33</f>
        <v>2.3858647164416347E-4</v>
      </c>
      <c r="H206" s="3">
        <f>[1]Sheet1!H473/[1]Sheet1!H$33</f>
        <v>5.7490618235548056E-5</v>
      </c>
      <c r="I206" s="3">
        <f>[1]Sheet1!I473/[1]Sheet1!I$33</f>
        <v>1.7391099171427748E-4</v>
      </c>
      <c r="J206" s="3">
        <f>[1]Sheet1!J473/[1]Sheet1!J$33</f>
        <v>3.8017280232741145E-5</v>
      </c>
      <c r="K206" s="3">
        <f>[1]Sheet1!K473/[1]Sheet1!K$33</f>
        <v>1.5387811421985889E-4</v>
      </c>
      <c r="L206" s="1">
        <v>130</v>
      </c>
      <c r="M206" s="1">
        <v>18.226120000000002</v>
      </c>
      <c r="P206" s="3">
        <f t="shared" si="21"/>
        <v>7.1230545773936523E-5</v>
      </c>
      <c r="Q206" s="3">
        <f t="shared" si="22"/>
        <v>1.3237669520931782E-4</v>
      </c>
      <c r="R206" s="4">
        <f t="shared" si="23"/>
        <v>33.58819769787118</v>
      </c>
      <c r="S206" s="4">
        <f t="shared" si="24"/>
        <v>63.179884205935075</v>
      </c>
      <c r="T206">
        <f t="shared" si="25"/>
        <v>0.18115324751658335</v>
      </c>
      <c r="U206">
        <f t="shared" si="26"/>
        <v>0</v>
      </c>
      <c r="V206" s="5">
        <f t="shared" si="27"/>
        <v>0.53808977223146981</v>
      </c>
    </row>
    <row r="207" spans="1:22">
      <c r="A207" t="s">
        <v>250</v>
      </c>
      <c r="B207" s="3">
        <f>[1]Sheet1!B190/[1]Sheet1!B$33</f>
        <v>3.1408645322471298E-3</v>
      </c>
      <c r="C207" s="3">
        <f>[1]Sheet1!C190/[1]Sheet1!C$33</f>
        <v>4.4984142582215883E-3</v>
      </c>
      <c r="D207" s="3">
        <f>[1]Sheet1!D190/[1]Sheet1!D$33</f>
        <v>1.2076736130197251E-3</v>
      </c>
      <c r="E207" s="3">
        <f>[1]Sheet1!E190/[1]Sheet1!E$33</f>
        <v>4.6702794740304983E-3</v>
      </c>
      <c r="F207" s="3">
        <f>[1]Sheet1!F190/[1]Sheet1!F$33</f>
        <v>6.4294980952497149E-3</v>
      </c>
      <c r="G207" s="3">
        <f>[1]Sheet1!G190/[1]Sheet1!G$33</f>
        <v>3.7815282994766108E-3</v>
      </c>
      <c r="H207" s="3">
        <f>[1]Sheet1!H190/[1]Sheet1!H$33</f>
        <v>2.8308127259586988E-3</v>
      </c>
      <c r="I207" s="3">
        <f>[1]Sheet1!I190/[1]Sheet1!I$33</f>
        <v>1.8066459041232786E-3</v>
      </c>
      <c r="J207" s="3">
        <f>[1]Sheet1!J190/[1]Sheet1!J$33</f>
        <v>7.8162194914996525E-4</v>
      </c>
      <c r="K207" s="3">
        <f>[1]Sheet1!K190/[1]Sheet1!K$33</f>
        <v>3.1494581957117575E-3</v>
      </c>
      <c r="L207" s="1">
        <v>419</v>
      </c>
      <c r="M207" s="1">
        <v>30.732479999999999</v>
      </c>
      <c r="P207" s="3">
        <f t="shared" si="21"/>
        <v>3.9893459945537311E-3</v>
      </c>
      <c r="Q207" s="3">
        <f t="shared" si="22"/>
        <v>2.4700134148840621E-3</v>
      </c>
      <c r="R207" s="4">
        <f t="shared" si="23"/>
        <v>48.759184237847606</v>
      </c>
      <c r="S207" s="4">
        <f t="shared" si="24"/>
        <v>47.914402419766503</v>
      </c>
      <c r="T207">
        <f t="shared" si="25"/>
        <v>0.18182475866122505</v>
      </c>
      <c r="U207">
        <f t="shared" si="26"/>
        <v>0</v>
      </c>
      <c r="V207" s="5">
        <f t="shared" si="27"/>
        <v>1.6151110639781621</v>
      </c>
    </row>
    <row r="208" spans="1:22">
      <c r="A208" t="s">
        <v>251</v>
      </c>
      <c r="B208" s="3">
        <f>[1]Sheet1!B59/[1]Sheet1!B$33</f>
        <v>3.9204597062051407E-9</v>
      </c>
      <c r="C208" s="3">
        <f>[1]Sheet1!C59/[1]Sheet1!C$33</f>
        <v>3.7290513084644396E-9</v>
      </c>
      <c r="D208" s="3">
        <f>[1]Sheet1!D59/[1]Sheet1!D$33</f>
        <v>2.671466015917492E-9</v>
      </c>
      <c r="E208" s="3">
        <f>[1]Sheet1!E59/[1]Sheet1!E$33</f>
        <v>4.9748020307380676E-9</v>
      </c>
      <c r="F208" s="3">
        <f>[1]Sheet1!F59/[1]Sheet1!F$33</f>
        <v>3.6311390214980858E-9</v>
      </c>
      <c r="G208" s="3">
        <f>[1]Sheet1!G59/[1]Sheet1!G$33</f>
        <v>4.4701716531610267E-9</v>
      </c>
      <c r="H208" s="3">
        <f>[1]Sheet1!H59/[1]Sheet1!H$33</f>
        <v>4.1695660778467964E-4</v>
      </c>
      <c r="I208" s="3">
        <f>[1]Sheet1!I59/[1]Sheet1!I$33</f>
        <v>3.2609690608409106E-4</v>
      </c>
      <c r="J208" s="3">
        <f>[1]Sheet1!J59/[1]Sheet1!J$33</f>
        <v>3.9679866645173939E-9</v>
      </c>
      <c r="K208" s="3">
        <f>[1]Sheet1!K59/[1]Sheet1!K$33</f>
        <v>3.0325591072456524E-9</v>
      </c>
      <c r="L208" s="1">
        <v>74</v>
      </c>
      <c r="M208" s="1">
        <v>14.2072</v>
      </c>
      <c r="N208" s="1" t="s">
        <v>210</v>
      </c>
      <c r="P208" s="3">
        <f t="shared" si="21"/>
        <v>3.7853836165646445E-9</v>
      </c>
      <c r="Q208" s="3">
        <f t="shared" si="22"/>
        <v>1.4861299691723914E-4</v>
      </c>
      <c r="R208" s="4">
        <f t="shared" si="23"/>
        <v>21.707079800206262</v>
      </c>
      <c r="S208" s="4">
        <f t="shared" si="24"/>
        <v>138.62277645060473</v>
      </c>
      <c r="T208">
        <f t="shared" si="25"/>
        <v>0.18203680521647139</v>
      </c>
      <c r="U208">
        <f t="shared" si="26"/>
        <v>0</v>
      </c>
      <c r="V208" s="5">
        <f t="shared" si="27"/>
        <v>2.5471417003135202E-5</v>
      </c>
    </row>
    <row r="209" spans="1:22">
      <c r="A209" t="s">
        <v>252</v>
      </c>
      <c r="B209" s="3">
        <f>[1]Sheet1!B104/[1]Sheet1!B$33</f>
        <v>4.5146626133922403E-2</v>
      </c>
      <c r="C209" s="3">
        <f>[1]Sheet1!C104/[1]Sheet1!C$33</f>
        <v>4.7288349489075225E-2</v>
      </c>
      <c r="D209" s="3">
        <f>[1]Sheet1!D104/[1]Sheet1!D$33</f>
        <v>4.6226027439418206E-2</v>
      </c>
      <c r="E209" s="3">
        <f>[1]Sheet1!E104/[1]Sheet1!E$33</f>
        <v>5.2356985585172829E-2</v>
      </c>
      <c r="F209" s="3">
        <f>[1]Sheet1!F104/[1]Sheet1!F$33</f>
        <v>4.4393597604726408E-2</v>
      </c>
      <c r="G209" s="3">
        <f>[1]Sheet1!G104/[1]Sheet1!G$33</f>
        <v>5.0972374982888181E-2</v>
      </c>
      <c r="H209" s="3">
        <f>[1]Sheet1!H104/[1]Sheet1!H$33</f>
        <v>4.2440586331935377E-2</v>
      </c>
      <c r="I209" s="3">
        <f>[1]Sheet1!I104/[1]Sheet1!I$33</f>
        <v>4.2760903155920987E-2</v>
      </c>
      <c r="J209" s="3">
        <f>[1]Sheet1!J104/[1]Sheet1!J$33</f>
        <v>4.2274870403968344E-2</v>
      </c>
      <c r="K209" s="3">
        <f>[1]Sheet1!K104/[1]Sheet1!K$33</f>
        <v>3.8914010743313715E-2</v>
      </c>
      <c r="L209" s="1">
        <v>191</v>
      </c>
      <c r="M209" s="1">
        <v>16.999189999999999</v>
      </c>
      <c r="P209" s="3">
        <f t="shared" si="21"/>
        <v>4.708231725046301E-2</v>
      </c>
      <c r="Q209" s="3">
        <f t="shared" si="22"/>
        <v>4.347254912360532E-2</v>
      </c>
      <c r="R209" s="4">
        <f t="shared" si="23"/>
        <v>6.6806191818098011</v>
      </c>
      <c r="S209" s="4">
        <f t="shared" si="24"/>
        <v>10.289416622828474</v>
      </c>
      <c r="T209">
        <f t="shared" si="25"/>
        <v>0.18238399691735063</v>
      </c>
      <c r="U209">
        <f t="shared" si="26"/>
        <v>0</v>
      </c>
      <c r="V209" s="5">
        <f t="shared" si="27"/>
        <v>1.0830355753142991</v>
      </c>
    </row>
    <row r="210" spans="1:22">
      <c r="A210" t="s">
        <v>253</v>
      </c>
      <c r="B210" s="3">
        <f>[1]Sheet1!B541/[1]Sheet1!B$33</f>
        <v>3.9204597062051407E-9</v>
      </c>
      <c r="C210" s="3">
        <f>[1]Sheet1!C541/[1]Sheet1!C$33</f>
        <v>3.7290513084644396E-9</v>
      </c>
      <c r="D210" s="3">
        <f>[1]Sheet1!D541/[1]Sheet1!D$33</f>
        <v>3.4314980974460189E-5</v>
      </c>
      <c r="E210" s="3">
        <f>[1]Sheet1!E541/[1]Sheet1!E$33</f>
        <v>4.9748020307380676E-9</v>
      </c>
      <c r="F210" s="3">
        <f>[1]Sheet1!F541/[1]Sheet1!F$33</f>
        <v>3.6311390214980858E-9</v>
      </c>
      <c r="G210" s="3">
        <f>[1]Sheet1!G541/[1]Sheet1!G$33</f>
        <v>3.4661710998610599E-5</v>
      </c>
      <c r="H210" s="3">
        <f>[1]Sheet1!H541/[1]Sheet1!H$33</f>
        <v>1.0331388113694636E-4</v>
      </c>
      <c r="I210" s="3">
        <f>[1]Sheet1!I541/[1]Sheet1!I$33</f>
        <v>2.5109848073829993E-6</v>
      </c>
      <c r="J210" s="3">
        <f>[1]Sheet1!J541/[1]Sheet1!J$33</f>
        <v>9.8287029680095844E-6</v>
      </c>
      <c r="K210" s="3">
        <f>[1]Sheet1!K541/[1]Sheet1!K$33</f>
        <v>3.0437795759424612E-5</v>
      </c>
      <c r="L210" s="1">
        <v>457</v>
      </c>
      <c r="M210" s="1">
        <v>30.547699000000001</v>
      </c>
      <c r="P210" s="3">
        <f t="shared" si="21"/>
        <v>6.8662472853054188E-6</v>
      </c>
      <c r="Q210" s="3">
        <f t="shared" si="22"/>
        <v>3.6150615134074833E-5</v>
      </c>
      <c r="R210" s="4">
        <f t="shared" si="23"/>
        <v>223.47445377498039</v>
      </c>
      <c r="S210" s="4">
        <f t="shared" si="24"/>
        <v>110.39050157753765</v>
      </c>
      <c r="T210">
        <f t="shared" si="25"/>
        <v>0.18443748814884775</v>
      </c>
      <c r="U210">
        <f t="shared" si="26"/>
        <v>0</v>
      </c>
      <c r="V210" s="5">
        <f t="shared" si="27"/>
        <v>0.18993445228635775</v>
      </c>
    </row>
    <row r="211" spans="1:22">
      <c r="A211" t="s">
        <v>254</v>
      </c>
      <c r="B211" s="3">
        <f>[1]Sheet1!B123/[1]Sheet1!B$33</f>
        <v>6.2413248067621089E-3</v>
      </c>
      <c r="C211" s="3">
        <f>[1]Sheet1!C123/[1]Sheet1!C$33</f>
        <v>5.7734552106630584E-3</v>
      </c>
      <c r="D211" s="3">
        <f>[1]Sheet1!D123/[1]Sheet1!D$33</f>
        <v>2.052604617387508E-2</v>
      </c>
      <c r="E211" s="3">
        <f>[1]Sheet1!E123/[1]Sheet1!E$33</f>
        <v>1.0620719779828794E-2</v>
      </c>
      <c r="F211" s="3">
        <f>[1]Sheet1!F123/[1]Sheet1!F$33</f>
        <v>6.7741403931971629E-3</v>
      </c>
      <c r="G211" s="3">
        <f>[1]Sheet1!G123/[1]Sheet1!G$33</f>
        <v>2.2275835374950131E-2</v>
      </c>
      <c r="H211" s="3">
        <f>[1]Sheet1!H123/[1]Sheet1!H$33</f>
        <v>1.3264555053296699E-2</v>
      </c>
      <c r="I211" s="3">
        <f>[1]Sheet1!I123/[1]Sheet1!I$33</f>
        <v>1.445351061552399E-2</v>
      </c>
      <c r="J211" s="3">
        <f>[1]Sheet1!J123/[1]Sheet1!J$33</f>
        <v>1.4345374892523114E-2</v>
      </c>
      <c r="K211" s="3">
        <f>[1]Sheet1!K123/[1]Sheet1!K$33</f>
        <v>1.0412567657606706E-2</v>
      </c>
      <c r="L211" s="1">
        <v>74</v>
      </c>
      <c r="M211" s="1">
        <v>23.277327</v>
      </c>
      <c r="P211" s="3">
        <f t="shared" si="21"/>
        <v>9.9871372728652409E-3</v>
      </c>
      <c r="Q211" s="3">
        <f t="shared" si="22"/>
        <v>1.4950368718780128E-2</v>
      </c>
      <c r="R211" s="4">
        <f t="shared" si="23"/>
        <v>62.043423951923593</v>
      </c>
      <c r="S211" s="4">
        <f t="shared" si="24"/>
        <v>29.481775215190591</v>
      </c>
      <c r="T211">
        <f t="shared" si="25"/>
        <v>0.18650900027480521</v>
      </c>
      <c r="U211">
        <f t="shared" si="26"/>
        <v>0</v>
      </c>
      <c r="V211" s="5">
        <f t="shared" si="27"/>
        <v>0.66801946231063525</v>
      </c>
    </row>
    <row r="212" spans="1:22">
      <c r="A212" t="s">
        <v>255</v>
      </c>
      <c r="B212" s="3">
        <f>[1]Sheet1!B101/[1]Sheet1!B$33</f>
        <v>1.4726818760848696E-2</v>
      </c>
      <c r="C212" s="3">
        <f>[1]Sheet1!C101/[1]Sheet1!C$33</f>
        <v>1.1519061866154505E-2</v>
      </c>
      <c r="D212" s="3">
        <f>[1]Sheet1!D101/[1]Sheet1!D$33</f>
        <v>8.4557055333199342E-3</v>
      </c>
      <c r="E212" s="3">
        <f>[1]Sheet1!E101/[1]Sheet1!E$33</f>
        <v>1.5256588548212676E-2</v>
      </c>
      <c r="F212" s="3">
        <f>[1]Sheet1!F101/[1]Sheet1!F$33</f>
        <v>9.8775841363960386E-3</v>
      </c>
      <c r="G212" s="3">
        <f>[1]Sheet1!G101/[1]Sheet1!G$33</f>
        <v>0.11029211606196331</v>
      </c>
      <c r="H212" s="3">
        <f>[1]Sheet1!H101/[1]Sheet1!H$33</f>
        <v>1.2761582656938587E-2</v>
      </c>
      <c r="I212" s="3">
        <f>[1]Sheet1!I101/[1]Sheet1!I$33</f>
        <v>1.1544913356736979E-2</v>
      </c>
      <c r="J212" s="3">
        <f>[1]Sheet1!J101/[1]Sheet1!J$33</f>
        <v>0.16035227722119799</v>
      </c>
      <c r="K212" s="3">
        <f>[1]Sheet1!K101/[1]Sheet1!K$33</f>
        <v>1.2563440530011757E-2</v>
      </c>
      <c r="L212" s="1">
        <v>394</v>
      </c>
      <c r="M212" s="1">
        <v>32.616416999999998</v>
      </c>
      <c r="P212" s="3">
        <f t="shared" si="21"/>
        <v>1.196715176898637E-2</v>
      </c>
      <c r="Q212" s="3">
        <f t="shared" si="22"/>
        <v>6.1502865965369725E-2</v>
      </c>
      <c r="R212" s="4">
        <f t="shared" si="23"/>
        <v>24.835474586394284</v>
      </c>
      <c r="S212" s="4">
        <f t="shared" si="24"/>
        <v>113.28667908440421</v>
      </c>
      <c r="T212">
        <f t="shared" si="25"/>
        <v>0.1871571156758545</v>
      </c>
      <c r="U212">
        <f t="shared" si="26"/>
        <v>0</v>
      </c>
      <c r="V212" s="5">
        <f t="shared" si="27"/>
        <v>0.19457876606473407</v>
      </c>
    </row>
    <row r="213" spans="1:22">
      <c r="A213" t="s">
        <v>256</v>
      </c>
      <c r="B213" s="3">
        <f>[1]Sheet1!B31/[1]Sheet1!B$33</f>
        <v>5.4315224907677882E-4</v>
      </c>
      <c r="C213" s="3">
        <f>[1]Sheet1!C31/[1]Sheet1!C$33</f>
        <v>3.7290513084644396E-9</v>
      </c>
      <c r="D213" s="3">
        <f>[1]Sheet1!D31/[1]Sheet1!D$33</f>
        <v>3.6835242013876749E-4</v>
      </c>
      <c r="E213" s="3">
        <f>[1]Sheet1!E31/[1]Sheet1!E$33</f>
        <v>4.9748020307380676E-9</v>
      </c>
      <c r="F213" s="3">
        <f>[1]Sheet1!F31/[1]Sheet1!F$33</f>
        <v>3.6311390214980858E-9</v>
      </c>
      <c r="G213" s="3">
        <f>[1]Sheet1!G31/[1]Sheet1!G$33</f>
        <v>4.4701716531610267E-9</v>
      </c>
      <c r="H213" s="3">
        <f>[1]Sheet1!H31/[1]Sheet1!H$33</f>
        <v>3.4396684357752814E-9</v>
      </c>
      <c r="I213" s="3">
        <f>[1]Sheet1!I31/[1]Sheet1!I$33</f>
        <v>3.0659155157301578E-9</v>
      </c>
      <c r="J213" s="3">
        <f>[1]Sheet1!J31/[1]Sheet1!J$33</f>
        <v>3.9679866645173939E-9</v>
      </c>
      <c r="K213" s="3">
        <f>[1]Sheet1!K31/[1]Sheet1!K$33</f>
        <v>3.0325591072456524E-9</v>
      </c>
      <c r="L213" s="1">
        <v>429</v>
      </c>
      <c r="M213" s="1">
        <v>26.64715</v>
      </c>
      <c r="P213" s="3">
        <f t="shared" si="21"/>
        <v>1.823034008415814E-4</v>
      </c>
      <c r="Q213" s="3">
        <f t="shared" si="22"/>
        <v>3.5952602752859025E-9</v>
      </c>
      <c r="R213" s="4">
        <f t="shared" si="23"/>
        <v>141.06159077639458</v>
      </c>
      <c r="S213" s="4">
        <f t="shared" si="24"/>
        <v>17.176613504635991</v>
      </c>
      <c r="T213">
        <f t="shared" si="25"/>
        <v>0.18811430653659844</v>
      </c>
      <c r="U213">
        <f t="shared" si="26"/>
        <v>0</v>
      </c>
      <c r="V213" s="5">
        <f t="shared" si="27"/>
        <v>50706.593370930357</v>
      </c>
    </row>
    <row r="214" spans="1:22">
      <c r="A214" t="s">
        <v>257</v>
      </c>
      <c r="B214" s="3">
        <f>[1]Sheet1!B534/[1]Sheet1!B$33</f>
        <v>6.6757587877261138E-5</v>
      </c>
      <c r="C214" s="3">
        <f>[1]Sheet1!C534/[1]Sheet1!C$33</f>
        <v>3.7290513084644396E-9</v>
      </c>
      <c r="D214" s="3">
        <f>[1]Sheet1!D534/[1]Sheet1!D$33</f>
        <v>7.440300000931808E-5</v>
      </c>
      <c r="E214" s="3">
        <f>[1]Sheet1!E534/[1]Sheet1!E$33</f>
        <v>1.581788053693476E-4</v>
      </c>
      <c r="F214" s="3">
        <f>[1]Sheet1!F534/[1]Sheet1!F$33</f>
        <v>8.4830669820238282E-5</v>
      </c>
      <c r="G214" s="3">
        <f>[1]Sheet1!G534/[1]Sheet1!G$33</f>
        <v>5.2828488597057009E-5</v>
      </c>
      <c r="H214" s="3">
        <f>[1]Sheet1!H534/[1]Sheet1!H$33</f>
        <v>9.7518039822665006E-5</v>
      </c>
      <c r="I214" s="3">
        <f>[1]Sheet1!I534/[1]Sheet1!I$33</f>
        <v>3.0659155157301578E-9</v>
      </c>
      <c r="J214" s="3">
        <f>[1]Sheet1!J534/[1]Sheet1!J$33</f>
        <v>3.9679866645173939E-9</v>
      </c>
      <c r="K214" s="3">
        <f>[1]Sheet1!K534/[1]Sheet1!K$33</f>
        <v>3.5450615963701676E-6</v>
      </c>
      <c r="L214" s="1">
        <v>237</v>
      </c>
      <c r="M214" s="1">
        <v>26.509526999999999</v>
      </c>
      <c r="P214" s="3">
        <f t="shared" si="21"/>
        <v>7.6834758425494706E-5</v>
      </c>
      <c r="Q214" s="3">
        <f t="shared" si="22"/>
        <v>3.0779724783654485E-5</v>
      </c>
      <c r="R214" s="4">
        <f t="shared" si="23"/>
        <v>73.310236165104513</v>
      </c>
      <c r="S214" s="4">
        <f t="shared" si="24"/>
        <v>141.39425877954247</v>
      </c>
      <c r="T214">
        <f t="shared" si="25"/>
        <v>0.18832608392311323</v>
      </c>
      <c r="U214">
        <f t="shared" si="26"/>
        <v>0</v>
      </c>
      <c r="V214" s="5">
        <f t="shared" si="27"/>
        <v>2.4962782794697911</v>
      </c>
    </row>
    <row r="215" spans="1:22">
      <c r="A215" t="s">
        <v>258</v>
      </c>
      <c r="B215" s="3">
        <f>[1]Sheet1!B246/[1]Sheet1!B$33</f>
        <v>1.5362634995541339E-3</v>
      </c>
      <c r="C215" s="3">
        <f>[1]Sheet1!C246/[1]Sheet1!C$33</f>
        <v>1.7772695826654603E-3</v>
      </c>
      <c r="D215" s="3">
        <f>[1]Sheet1!D246/[1]Sheet1!D$33</f>
        <v>1.3893653596943056E-3</v>
      </c>
      <c r="E215" s="3">
        <f>[1]Sheet1!E246/[1]Sheet1!E$33</f>
        <v>2.1403538509027157E-3</v>
      </c>
      <c r="F215" s="3">
        <f>[1]Sheet1!F246/[1]Sheet1!F$33</f>
        <v>1.6203594769533059E-3</v>
      </c>
      <c r="G215" s="3">
        <f>[1]Sheet1!G246/[1]Sheet1!G$33</f>
        <v>1.8799619799384419E-3</v>
      </c>
      <c r="H215" s="3">
        <f>[1]Sheet1!H246/[1]Sheet1!H$33</f>
        <v>1.4945909700393321E-3</v>
      </c>
      <c r="I215" s="3">
        <f>[1]Sheet1!I246/[1]Sheet1!I$33</f>
        <v>1.294447926234367E-3</v>
      </c>
      <c r="J215" s="3">
        <f>[1]Sheet1!J246/[1]Sheet1!J$33</f>
        <v>1.1227616666585191E-3</v>
      </c>
      <c r="K215" s="3">
        <f>[1]Sheet1!K246/[1]Sheet1!K$33</f>
        <v>1.3770820580411435E-3</v>
      </c>
      <c r="L215" s="1">
        <v>71</v>
      </c>
      <c r="M215" s="1">
        <v>8.1701200000000007</v>
      </c>
      <c r="P215" s="3">
        <f t="shared" si="21"/>
        <v>1.6927223539539842E-3</v>
      </c>
      <c r="Q215" s="3">
        <f t="shared" si="22"/>
        <v>1.4337689201823606E-3</v>
      </c>
      <c r="R215" s="4">
        <f t="shared" si="23"/>
        <v>16.949465784435901</v>
      </c>
      <c r="S215" s="4">
        <f t="shared" si="24"/>
        <v>19.792972708005223</v>
      </c>
      <c r="T215">
        <f t="shared" si="25"/>
        <v>0.18924346464458131</v>
      </c>
      <c r="U215">
        <f t="shared" si="26"/>
        <v>0</v>
      </c>
      <c r="V215" s="5">
        <f t="shared" si="27"/>
        <v>1.1806102992793897</v>
      </c>
    </row>
    <row r="216" spans="1:22">
      <c r="A216" t="s">
        <v>259</v>
      </c>
      <c r="B216" s="3">
        <f>[1]Sheet1!B383/[1]Sheet1!B$33</f>
        <v>3.7427844723199235E-4</v>
      </c>
      <c r="C216" s="3">
        <f>[1]Sheet1!C383/[1]Sheet1!C$33</f>
        <v>1.7919210252564171E-4</v>
      </c>
      <c r="D216" s="3">
        <f>[1]Sheet1!D383/[1]Sheet1!D$33</f>
        <v>2.357435185746391E-4</v>
      </c>
      <c r="E216" s="3">
        <f>[1]Sheet1!E383/[1]Sheet1!E$33</f>
        <v>4.5832353628986745E-4</v>
      </c>
      <c r="F216" s="3">
        <f>[1]Sheet1!F383/[1]Sheet1!F$33</f>
        <v>4.788201470698451E-4</v>
      </c>
      <c r="G216" s="3">
        <f>[1]Sheet1!G383/[1]Sheet1!G$33</f>
        <v>4.0255683805376309E-4</v>
      </c>
      <c r="H216" s="3">
        <f>[1]Sheet1!H383/[1]Sheet1!H$33</f>
        <v>2.6778162739354145E-4</v>
      </c>
      <c r="I216" s="3">
        <f>[1]Sheet1!I383/[1]Sheet1!I$33</f>
        <v>9.4988194508351746E-5</v>
      </c>
      <c r="J216" s="3">
        <f>[1]Sheet1!J383/[1]Sheet1!J$33</f>
        <v>2.8805599191064016E-4</v>
      </c>
      <c r="K216" s="3">
        <f>[1]Sheet1!K383/[1]Sheet1!K$33</f>
        <v>3.0325591072456524E-9</v>
      </c>
      <c r="L216" s="1">
        <v>136</v>
      </c>
      <c r="M216" s="1">
        <v>29.284058000000002</v>
      </c>
      <c r="P216" s="3">
        <f t="shared" si="21"/>
        <v>3.4527155033839716E-4</v>
      </c>
      <c r="Q216" s="3">
        <f t="shared" si="22"/>
        <v>2.1067713688508073E-4</v>
      </c>
      <c r="R216" s="4">
        <f t="shared" si="23"/>
        <v>38.596588835101279</v>
      </c>
      <c r="S216" s="4">
        <f t="shared" si="24"/>
        <v>76.475415284019292</v>
      </c>
      <c r="T216">
        <f t="shared" si="25"/>
        <v>0.1892806512835723</v>
      </c>
      <c r="U216">
        <f t="shared" si="26"/>
        <v>0</v>
      </c>
      <c r="V216" s="5">
        <f t="shared" si="27"/>
        <v>1.6388657803278124</v>
      </c>
    </row>
    <row r="217" spans="1:22">
      <c r="A217" t="s">
        <v>260</v>
      </c>
      <c r="B217" s="3">
        <f>[1]Sheet1!B528/[1]Sheet1!B$33</f>
        <v>1.7657750516747952E-5</v>
      </c>
      <c r="C217" s="3">
        <f>[1]Sheet1!C528/[1]Sheet1!C$33</f>
        <v>3.1696936121947736E-6</v>
      </c>
      <c r="D217" s="3">
        <f>[1]Sheet1!D528/[1]Sheet1!D$33</f>
        <v>1.2539861478716708E-5</v>
      </c>
      <c r="E217" s="3">
        <f>[1]Sheet1!E528/[1]Sheet1!E$33</f>
        <v>7.9795824573038604E-6</v>
      </c>
      <c r="F217" s="3">
        <f>[1]Sheet1!F528/[1]Sheet1!F$33</f>
        <v>9.6443052410989165E-6</v>
      </c>
      <c r="G217" s="3">
        <f>[1]Sheet1!G528/[1]Sheet1!G$33</f>
        <v>1.4939313664864151E-4</v>
      </c>
      <c r="H217" s="3">
        <f>[1]Sheet1!H528/[1]Sheet1!H$33</f>
        <v>3.4396684357752814E-9</v>
      </c>
      <c r="I217" s="3">
        <f>[1]Sheet1!I528/[1]Sheet1!I$33</f>
        <v>3.6392417171716971E-5</v>
      </c>
      <c r="J217" s="3">
        <f>[1]Sheet1!J528/[1]Sheet1!J$33</f>
        <v>3.9679866645173939E-9</v>
      </c>
      <c r="K217" s="3">
        <f>[1]Sheet1!K528/[1]Sheet1!K$33</f>
        <v>9.4203416107478937E-5</v>
      </c>
      <c r="L217" s="1">
        <v>348</v>
      </c>
      <c r="M217" s="1">
        <v>29.531036</v>
      </c>
      <c r="P217" s="3">
        <f t="shared" si="21"/>
        <v>1.0198238661212441E-5</v>
      </c>
      <c r="Q217" s="3">
        <f t="shared" si="22"/>
        <v>5.5999275516587542E-5</v>
      </c>
      <c r="R217" s="4">
        <f t="shared" si="23"/>
        <v>52.749568377380342</v>
      </c>
      <c r="S217" s="4">
        <f t="shared" si="24"/>
        <v>115.85777834756672</v>
      </c>
      <c r="T217">
        <f t="shared" si="25"/>
        <v>0.18983934291676319</v>
      </c>
      <c r="U217">
        <f t="shared" si="26"/>
        <v>0</v>
      </c>
      <c r="V217" s="5">
        <f t="shared" si="27"/>
        <v>0.18211376070734381</v>
      </c>
    </row>
    <row r="218" spans="1:22">
      <c r="A218" t="s">
        <v>261</v>
      </c>
      <c r="B218" s="3">
        <f>[1]Sheet1!B621/[1]Sheet1!B$33</f>
        <v>3.9204597062051407E-9</v>
      </c>
      <c r="C218" s="3">
        <f>[1]Sheet1!C621/[1]Sheet1!C$33</f>
        <v>3.7290513084644396E-9</v>
      </c>
      <c r="D218" s="3">
        <f>[1]Sheet1!D621/[1]Sheet1!D$33</f>
        <v>3.164885789057453E-5</v>
      </c>
      <c r="E218" s="3">
        <f>[1]Sheet1!E621/[1]Sheet1!E$33</f>
        <v>5.0096256449532342E-5</v>
      </c>
      <c r="F218" s="3">
        <f>[1]Sheet1!F621/[1]Sheet1!F$33</f>
        <v>3.6311390214980858E-9</v>
      </c>
      <c r="G218" s="3">
        <f>[1]Sheet1!G621/[1]Sheet1!G$33</f>
        <v>4.4701716531610267E-9</v>
      </c>
      <c r="H218" s="3">
        <f>[1]Sheet1!H621/[1]Sheet1!H$33</f>
        <v>3.4396684357752814E-9</v>
      </c>
      <c r="I218" s="3">
        <f>[1]Sheet1!I621/[1]Sheet1!I$33</f>
        <v>3.0659155157301578E-9</v>
      </c>
      <c r="J218" s="3">
        <f>[1]Sheet1!J621/[1]Sheet1!J$33</f>
        <v>3.9679866645173939E-9</v>
      </c>
      <c r="K218" s="3">
        <f>[1]Sheet1!K621/[1]Sheet1!K$33</f>
        <v>3.0325591072456524E-9</v>
      </c>
      <c r="L218" s="1">
        <v>221</v>
      </c>
      <c r="M218" s="1">
        <v>18.226551000000001</v>
      </c>
      <c r="P218" s="3">
        <f t="shared" si="21"/>
        <v>1.6351278998028608E-5</v>
      </c>
      <c r="Q218" s="3">
        <f t="shared" si="22"/>
        <v>3.5952602752859025E-9</v>
      </c>
      <c r="R218" s="4">
        <f t="shared" si="23"/>
        <v>142.59173058764901</v>
      </c>
      <c r="S218" s="4">
        <f t="shared" si="24"/>
        <v>17.176613504635991</v>
      </c>
      <c r="T218">
        <f t="shared" si="25"/>
        <v>0.19199618005644598</v>
      </c>
      <c r="U218">
        <f t="shared" si="26"/>
        <v>0</v>
      </c>
      <c r="V218" s="5">
        <f t="shared" si="27"/>
        <v>4548.0098090334559</v>
      </c>
    </row>
    <row r="219" spans="1:22">
      <c r="A219" t="s">
        <v>262</v>
      </c>
      <c r="B219" s="3">
        <f>[1]Sheet1!B147/[1]Sheet1!B$33</f>
        <v>3.0050715694033024E-4</v>
      </c>
      <c r="C219" s="3">
        <f>[1]Sheet1!C147/[1]Sheet1!C$33</f>
        <v>1.171917767557194E-3</v>
      </c>
      <c r="D219" s="3">
        <f>[1]Sheet1!D147/[1]Sheet1!D$33</f>
        <v>5.4414556985020218E-4</v>
      </c>
      <c r="E219" s="3">
        <f>[1]Sheet1!E147/[1]Sheet1!E$33</f>
        <v>5.93066049292408E-4</v>
      </c>
      <c r="F219" s="3">
        <f>[1]Sheet1!F147/[1]Sheet1!F$33</f>
        <v>1.513858169452767E-4</v>
      </c>
      <c r="G219" s="3">
        <f>[1]Sheet1!G147/[1]Sheet1!G$33</f>
        <v>2.0213123837487159E-2</v>
      </c>
      <c r="H219" s="3">
        <f>[1]Sheet1!H147/[1]Sheet1!H$33</f>
        <v>6.6550292135167857E-3</v>
      </c>
      <c r="I219" s="3">
        <f>[1]Sheet1!I147/[1]Sheet1!I$33</f>
        <v>3.4078264140443849E-4</v>
      </c>
      <c r="J219" s="3">
        <f>[1]Sheet1!J147/[1]Sheet1!J$33</f>
        <v>1.2336867338651029E-4</v>
      </c>
      <c r="K219" s="3">
        <f>[1]Sheet1!K147/[1]Sheet1!K$33</f>
        <v>4.2388444038076135E-3</v>
      </c>
      <c r="L219" s="1">
        <v>81</v>
      </c>
      <c r="M219" s="1">
        <v>24.342579000000001</v>
      </c>
      <c r="P219" s="3">
        <f t="shared" si="21"/>
        <v>5.5220447211708223E-4</v>
      </c>
      <c r="Q219" s="3">
        <f t="shared" si="22"/>
        <v>6.3142297539205017E-3</v>
      </c>
      <c r="R219" s="4">
        <f t="shared" si="23"/>
        <v>70.706431920560476</v>
      </c>
      <c r="S219" s="4">
        <f t="shared" si="24"/>
        <v>130.5039528644555</v>
      </c>
      <c r="T219">
        <f t="shared" si="25"/>
        <v>0.19304578936934172</v>
      </c>
      <c r="U219">
        <f t="shared" si="26"/>
        <v>0</v>
      </c>
      <c r="V219" s="5">
        <f t="shared" si="27"/>
        <v>8.7453972002558E-2</v>
      </c>
    </row>
    <row r="220" spans="1:22">
      <c r="A220" t="s">
        <v>263</v>
      </c>
      <c r="B220" s="3">
        <f>[1]Sheet1!B127/[1]Sheet1!B$33</f>
        <v>2.9959839438043188E-3</v>
      </c>
      <c r="C220" s="3">
        <f>[1]Sheet1!C127/[1]Sheet1!C$33</f>
        <v>1.9573081798381232E-3</v>
      </c>
      <c r="D220" s="3">
        <f>[1]Sheet1!D127/[1]Sheet1!D$33</f>
        <v>4.9422174723793922E-3</v>
      </c>
      <c r="E220" s="3">
        <f>[1]Sheet1!E127/[1]Sheet1!E$33</f>
        <v>9.635286119570043E-3</v>
      </c>
      <c r="F220" s="3">
        <f>[1]Sheet1!F127/[1]Sheet1!F$33</f>
        <v>1.6815187514923981E-2</v>
      </c>
      <c r="G220" s="3">
        <f>[1]Sheet1!G127/[1]Sheet1!G$33</f>
        <v>2.0852626594188375E-2</v>
      </c>
      <c r="H220" s="3">
        <f>[1]Sheet1!H127/[1]Sheet1!H$33</f>
        <v>2.9246056048654193E-3</v>
      </c>
      <c r="I220" s="3">
        <f>[1]Sheet1!I127/[1]Sheet1!I$33</f>
        <v>6.5512789331673583E-3</v>
      </c>
      <c r="J220" s="3">
        <f>[1]Sheet1!J127/[1]Sheet1!J$33</f>
        <v>2.7750194098035683E-2</v>
      </c>
      <c r="K220" s="3">
        <f>[1]Sheet1!K127/[1]Sheet1!K$33</f>
        <v>1.6806560842160586E-2</v>
      </c>
      <c r="L220" s="1">
        <v>57</v>
      </c>
      <c r="M220" s="1">
        <v>30.848531999999999</v>
      </c>
      <c r="P220" s="3">
        <f t="shared" si="21"/>
        <v>7.2691966461031713E-3</v>
      </c>
      <c r="Q220" s="3">
        <f t="shared" si="22"/>
        <v>1.4977053214483485E-2</v>
      </c>
      <c r="R220" s="4">
        <f t="shared" si="23"/>
        <v>83.852472451318377</v>
      </c>
      <c r="S220" s="4">
        <f t="shared" si="24"/>
        <v>68.19558319194077</v>
      </c>
      <c r="T220">
        <f t="shared" si="25"/>
        <v>0.19359978468207706</v>
      </c>
      <c r="U220">
        <f t="shared" si="26"/>
        <v>0</v>
      </c>
      <c r="V220" s="5">
        <f t="shared" si="27"/>
        <v>0.48535559979672976</v>
      </c>
    </row>
    <row r="221" spans="1:22">
      <c r="A221" t="s">
        <v>264</v>
      </c>
      <c r="B221" s="3">
        <f>[1]Sheet1!B457/[1]Sheet1!B$33</f>
        <v>1.4520598659842601E-4</v>
      </c>
      <c r="C221" s="3">
        <f>[1]Sheet1!C457/[1]Sheet1!C$33</f>
        <v>2.3648524682888934E-4</v>
      </c>
      <c r="D221" s="3">
        <f>[1]Sheet1!D457/[1]Sheet1!D$33</f>
        <v>2.671466015917492E-9</v>
      </c>
      <c r="E221" s="3">
        <f>[1]Sheet1!E457/[1]Sheet1!E$33</f>
        <v>4.9748020307380676E-9</v>
      </c>
      <c r="F221" s="3">
        <f>[1]Sheet1!F457/[1]Sheet1!F$33</f>
        <v>3.6311390214980858E-9</v>
      </c>
      <c r="G221" s="3">
        <f>[1]Sheet1!G457/[1]Sheet1!G$33</f>
        <v>4.4701716531610267E-9</v>
      </c>
      <c r="H221" s="3">
        <f>[1]Sheet1!H457/[1]Sheet1!H$33</f>
        <v>3.4396684357752814E-9</v>
      </c>
      <c r="I221" s="3">
        <f>[1]Sheet1!I457/[1]Sheet1!I$33</f>
        <v>3.0659155157301578E-9</v>
      </c>
      <c r="J221" s="3">
        <f>[1]Sheet1!J457/[1]Sheet1!J$33</f>
        <v>3.9679866645173939E-9</v>
      </c>
      <c r="K221" s="3">
        <f>[1]Sheet1!K457/[1]Sheet1!K$33</f>
        <v>3.0325591072456524E-9</v>
      </c>
      <c r="L221" s="1">
        <v>91</v>
      </c>
      <c r="M221" s="1">
        <v>9.6631499999999999</v>
      </c>
      <c r="P221" s="3">
        <f t="shared" si="21"/>
        <v>7.6340502166876689E-5</v>
      </c>
      <c r="Q221" s="3">
        <f t="shared" si="22"/>
        <v>3.5952602752859025E-9</v>
      </c>
      <c r="R221" s="4">
        <f t="shared" si="23"/>
        <v>143.30120158791851</v>
      </c>
      <c r="S221" s="4">
        <f t="shared" si="24"/>
        <v>17.176613504635991</v>
      </c>
      <c r="T221">
        <f t="shared" si="25"/>
        <v>0.19370053804778414</v>
      </c>
      <c r="U221">
        <f t="shared" si="26"/>
        <v>0</v>
      </c>
      <c r="V221" s="5">
        <f t="shared" si="27"/>
        <v>21233.651063219877</v>
      </c>
    </row>
    <row r="222" spans="1:22">
      <c r="A222" t="s">
        <v>265</v>
      </c>
      <c r="B222" s="3">
        <f>[1]Sheet1!B103/[1]Sheet1!B$33</f>
        <v>1.1657961312025436E-2</v>
      </c>
      <c r="C222" s="3">
        <f>[1]Sheet1!C103/[1]Sheet1!C$33</f>
        <v>1.2010681345405913E-2</v>
      </c>
      <c r="D222" s="3">
        <f>[1]Sheet1!D103/[1]Sheet1!D$33</f>
        <v>1.447574467008335E-2</v>
      </c>
      <c r="E222" s="3">
        <f>[1]Sheet1!E103/[1]Sheet1!E$33</f>
        <v>2.0860066261179176E-2</v>
      </c>
      <c r="F222" s="3">
        <f>[1]Sheet1!F103/[1]Sheet1!F$33</f>
        <v>1.4006577735714664E-2</v>
      </c>
      <c r="G222" s="3">
        <f>[1]Sheet1!G103/[1]Sheet1!G$33</f>
        <v>3.0996241765765008E-2</v>
      </c>
      <c r="H222" s="3">
        <f>[1]Sheet1!H103/[1]Sheet1!H$33</f>
        <v>1.8675332365529877E-2</v>
      </c>
      <c r="I222" s="3">
        <f>[1]Sheet1!I103/[1]Sheet1!I$33</f>
        <v>1.7967549540779816E-2</v>
      </c>
      <c r="J222" s="3">
        <f>[1]Sheet1!J103/[1]Sheet1!J$33</f>
        <v>9.0936516911463927E-2</v>
      </c>
      <c r="K222" s="3">
        <f>[1]Sheet1!K103/[1]Sheet1!K$33</f>
        <v>2.2035996743468206E-2</v>
      </c>
      <c r="L222" s="1">
        <v>123</v>
      </c>
      <c r="M222" s="1">
        <v>21.467189999999999</v>
      </c>
      <c r="P222" s="3">
        <f t="shared" si="21"/>
        <v>1.4602206264881706E-2</v>
      </c>
      <c r="Q222" s="3">
        <f t="shared" si="22"/>
        <v>3.6122327465401366E-2</v>
      </c>
      <c r="R222" s="4">
        <f t="shared" si="23"/>
        <v>25.374739705043559</v>
      </c>
      <c r="S222" s="4">
        <f t="shared" si="24"/>
        <v>86.03456321394097</v>
      </c>
      <c r="T222">
        <f t="shared" si="25"/>
        <v>0.19704829871928992</v>
      </c>
      <c r="U222">
        <f t="shared" si="26"/>
        <v>0</v>
      </c>
      <c r="V222" s="5">
        <f t="shared" si="27"/>
        <v>0.40424322820471548</v>
      </c>
    </row>
    <row r="223" spans="1:22">
      <c r="A223" t="s">
        <v>266</v>
      </c>
      <c r="B223" s="3">
        <f>[1]Sheet1!B36/[1]Sheet1!B$33</f>
        <v>3.9004653617034945E-4</v>
      </c>
      <c r="C223" s="3">
        <f>[1]Sheet1!C36/[1]Sheet1!C$33</f>
        <v>3.7290513084644396E-9</v>
      </c>
      <c r="D223" s="3">
        <f>[1]Sheet1!D36/[1]Sheet1!D$33</f>
        <v>6.7219962185719124E-4</v>
      </c>
      <c r="E223" s="3">
        <f>[1]Sheet1!E36/[1]Sheet1!E$33</f>
        <v>4.9748020307380676E-9</v>
      </c>
      <c r="F223" s="3">
        <f>[1]Sheet1!F36/[1]Sheet1!F$33</f>
        <v>3.6311390214980858E-9</v>
      </c>
      <c r="G223" s="3">
        <f>[1]Sheet1!G36/[1]Sheet1!G$33</f>
        <v>4.4701716531610267E-9</v>
      </c>
      <c r="H223" s="3">
        <f>[1]Sheet1!H36/[1]Sheet1!H$33</f>
        <v>3.4396684357752814E-9</v>
      </c>
      <c r="I223" s="3">
        <f>[1]Sheet1!I36/[1]Sheet1!I$33</f>
        <v>3.0659155157301578E-9</v>
      </c>
      <c r="J223" s="3">
        <f>[1]Sheet1!J36/[1]Sheet1!J$33</f>
        <v>3.9679866645173939E-9</v>
      </c>
      <c r="K223" s="3">
        <f>[1]Sheet1!K36/[1]Sheet1!K$33</f>
        <v>3.0325591072456524E-9</v>
      </c>
      <c r="L223" s="1">
        <v>355</v>
      </c>
      <c r="M223" s="1">
        <v>25.40795</v>
      </c>
      <c r="P223" s="3">
        <f t="shared" si="21"/>
        <v>2.1245169860398028E-4</v>
      </c>
      <c r="Q223" s="3">
        <f t="shared" si="22"/>
        <v>3.5952602752859025E-9</v>
      </c>
      <c r="R223" s="4">
        <f t="shared" si="23"/>
        <v>144.75504660026317</v>
      </c>
      <c r="S223" s="4">
        <f t="shared" si="24"/>
        <v>17.176613504635991</v>
      </c>
      <c r="T223">
        <f t="shared" si="25"/>
        <v>0.19730489563353457</v>
      </c>
      <c r="U223">
        <f t="shared" si="26"/>
        <v>0</v>
      </c>
      <c r="V223" s="5">
        <f t="shared" si="27"/>
        <v>59092.160883146542</v>
      </c>
    </row>
    <row r="224" spans="1:22">
      <c r="A224" t="s">
        <v>267</v>
      </c>
      <c r="B224" s="3">
        <f>[1]Sheet1!B151/[1]Sheet1!B$33</f>
        <v>3.5385755671431102E-3</v>
      </c>
      <c r="C224" s="3">
        <f>[1]Sheet1!C151/[1]Sheet1!C$33</f>
        <v>2.725776157281241E-3</v>
      </c>
      <c r="D224" s="3">
        <f>[1]Sheet1!D151/[1]Sheet1!D$33</f>
        <v>3.5686992490915094E-3</v>
      </c>
      <c r="E224" s="3">
        <f>[1]Sheet1!E151/[1]Sheet1!E$33</f>
        <v>2.1209944088000983E-2</v>
      </c>
      <c r="F224" s="3">
        <f>[1]Sheet1!F151/[1]Sheet1!F$33</f>
        <v>6.1253611530870779E-3</v>
      </c>
      <c r="G224" s="3">
        <f>[1]Sheet1!G151/[1]Sheet1!G$33</f>
        <v>1.1388969232774069E-3</v>
      </c>
      <c r="H224" s="3">
        <f>[1]Sheet1!H151/[1]Sheet1!H$33</f>
        <v>3.4519274140803846E-3</v>
      </c>
      <c r="I224" s="3">
        <f>[1]Sheet1!I151/[1]Sheet1!I$33</f>
        <v>2.8458992864903304E-3</v>
      </c>
      <c r="J224" s="3">
        <f>[1]Sheet1!J151/[1]Sheet1!J$33</f>
        <v>2.5635971443447523E-4</v>
      </c>
      <c r="K224" s="3">
        <f>[1]Sheet1!K151/[1]Sheet1!K$33</f>
        <v>2.421813833282807E-3</v>
      </c>
      <c r="L224" s="1">
        <v>270</v>
      </c>
      <c r="M224" s="1">
        <v>34.688392999999998</v>
      </c>
      <c r="P224" s="3">
        <f t="shared" si="21"/>
        <v>7.4336712429207853E-3</v>
      </c>
      <c r="Q224" s="3">
        <f t="shared" si="22"/>
        <v>2.0229794343130806E-3</v>
      </c>
      <c r="R224" s="4">
        <f t="shared" si="23"/>
        <v>105.01662355223841</v>
      </c>
      <c r="S224" s="4">
        <f t="shared" si="24"/>
        <v>64.359991042297892</v>
      </c>
      <c r="T224">
        <f t="shared" si="25"/>
        <v>0.19737417203867719</v>
      </c>
      <c r="U224">
        <f t="shared" si="26"/>
        <v>0</v>
      </c>
      <c r="V224" s="5">
        <f t="shared" si="27"/>
        <v>3.674615330652113</v>
      </c>
    </row>
    <row r="225" spans="1:22">
      <c r="A225" t="s">
        <v>268</v>
      </c>
      <c r="B225" s="3">
        <f>[1]Sheet1!B68/[1]Sheet1!B$33</f>
        <v>3.9204597062051407E-9</v>
      </c>
      <c r="C225" s="3">
        <f>[1]Sheet1!C68/[1]Sheet1!C$33</f>
        <v>3.7290513084644396E-9</v>
      </c>
      <c r="D225" s="3">
        <f>[1]Sheet1!D68/[1]Sheet1!D$33</f>
        <v>2.671466015917492E-9</v>
      </c>
      <c r="E225" s="3">
        <f>[1]Sheet1!E68/[1]Sheet1!E$33</f>
        <v>4.9748020307380676E-9</v>
      </c>
      <c r="F225" s="3">
        <f>[1]Sheet1!F68/[1]Sheet1!F$33</f>
        <v>3.6311390214980858E-9</v>
      </c>
      <c r="G225" s="3">
        <f>[1]Sheet1!G68/[1]Sheet1!G$33</f>
        <v>4.4701716531610267E-9</v>
      </c>
      <c r="H225" s="3">
        <f>[1]Sheet1!H68/[1]Sheet1!H$33</f>
        <v>4.035762975695138E-5</v>
      </c>
      <c r="I225" s="3">
        <f>[1]Sheet1!I68/[1]Sheet1!I$33</f>
        <v>3.0659155157301578E-9</v>
      </c>
      <c r="J225" s="3">
        <f>[1]Sheet1!J68/[1]Sheet1!J$33</f>
        <v>7.0150036242002994E-5</v>
      </c>
      <c r="K225" s="3">
        <f>[1]Sheet1!K68/[1]Sheet1!K$33</f>
        <v>3.0325591072456524E-9</v>
      </c>
      <c r="L225" s="1">
        <v>257</v>
      </c>
      <c r="M225" s="1">
        <v>35.209850000000003</v>
      </c>
      <c r="N225" s="1" t="s">
        <v>269</v>
      </c>
      <c r="P225" s="3">
        <f t="shared" si="21"/>
        <v>3.7853836165646445E-9</v>
      </c>
      <c r="Q225" s="3">
        <f t="shared" si="22"/>
        <v>2.2103646929046101E-5</v>
      </c>
      <c r="R225" s="4">
        <f t="shared" si="23"/>
        <v>21.707079800206262</v>
      </c>
      <c r="S225" s="4">
        <f t="shared" si="24"/>
        <v>144.96516535653817</v>
      </c>
      <c r="T225">
        <f t="shared" si="25"/>
        <v>0.19788259403500907</v>
      </c>
      <c r="U225">
        <f t="shared" si="26"/>
        <v>0</v>
      </c>
      <c r="V225" s="5">
        <f t="shared" si="27"/>
        <v>1.7125606596576258E-4</v>
      </c>
    </row>
    <row r="226" spans="1:22">
      <c r="A226" t="s">
        <v>270</v>
      </c>
      <c r="B226" s="3">
        <f>[1]Sheet1!B355/[1]Sheet1!B$33</f>
        <v>1.6252265712073409E-4</v>
      </c>
      <c r="C226" s="3">
        <f>[1]Sheet1!C355/[1]Sheet1!C$33</f>
        <v>4.9924538917721916E-5</v>
      </c>
      <c r="D226" s="3">
        <f>[1]Sheet1!D355/[1]Sheet1!D$33</f>
        <v>1.5636892030969856E-4</v>
      </c>
      <c r="E226" s="3">
        <f>[1]Sheet1!E355/[1]Sheet1!E$33</f>
        <v>1.2800663105292122E-4</v>
      </c>
      <c r="F226" s="3">
        <f>[1]Sheet1!F355/[1]Sheet1!F$33</f>
        <v>1.5879334054913279E-4</v>
      </c>
      <c r="G226" s="3">
        <f>[1]Sheet1!G355/[1]Sheet1!G$33</f>
        <v>7.0519639931607093E-4</v>
      </c>
      <c r="H226" s="3">
        <f>[1]Sheet1!H355/[1]Sheet1!H$33</f>
        <v>9.6118094769304468E-5</v>
      </c>
      <c r="I226" s="3">
        <f>[1]Sheet1!I355/[1]Sheet1!I$33</f>
        <v>1.3578633227617296E-4</v>
      </c>
      <c r="J226" s="3">
        <f>[1]Sheet1!J355/[1]Sheet1!J$33</f>
        <v>1.5045811834517054E-4</v>
      </c>
      <c r="K226" s="3">
        <f>[1]Sheet1!K355/[1]Sheet1!K$33</f>
        <v>5.1186868427110089E-4</v>
      </c>
      <c r="L226" s="1">
        <v>103</v>
      </c>
      <c r="M226" s="1">
        <v>24.709638999999999</v>
      </c>
      <c r="P226" s="3">
        <f t="shared" si="21"/>
        <v>1.3112321759004171E-4</v>
      </c>
      <c r="Q226" s="3">
        <f t="shared" si="22"/>
        <v>3.1988552579556394E-4</v>
      </c>
      <c r="R226" s="4">
        <f t="shared" si="23"/>
        <v>36.158865978726482</v>
      </c>
      <c r="S226" s="4">
        <f t="shared" si="24"/>
        <v>85.325282637245536</v>
      </c>
      <c r="T226">
        <f t="shared" si="25"/>
        <v>0.19829252132450953</v>
      </c>
      <c r="U226">
        <f t="shared" si="26"/>
        <v>0</v>
      </c>
      <c r="V226" s="5">
        <f t="shared" si="27"/>
        <v>0.40990669166394678</v>
      </c>
    </row>
    <row r="227" spans="1:22">
      <c r="A227" t="s">
        <v>271</v>
      </c>
      <c r="B227" s="3">
        <f>[1]Sheet1!B596/[1]Sheet1!B$33</f>
        <v>3.2226178785006254E-6</v>
      </c>
      <c r="C227" s="3">
        <f>[1]Sheet1!C596/[1]Sheet1!C$33</f>
        <v>3.7290513084644396E-9</v>
      </c>
      <c r="D227" s="3">
        <f>[1]Sheet1!D596/[1]Sheet1!D$33</f>
        <v>2.671466015917492E-9</v>
      </c>
      <c r="E227" s="3">
        <f>[1]Sheet1!E596/[1]Sheet1!E$33</f>
        <v>7.6567178055089608E-5</v>
      </c>
      <c r="F227" s="3">
        <f>[1]Sheet1!F596/[1]Sheet1!F$33</f>
        <v>4.0095037075381863E-5</v>
      </c>
      <c r="G227" s="3">
        <f>[1]Sheet1!G596/[1]Sheet1!G$33</f>
        <v>4.4701716531610267E-9</v>
      </c>
      <c r="H227" s="3">
        <f>[1]Sheet1!H596/[1]Sheet1!H$33</f>
        <v>3.4396684357752814E-9</v>
      </c>
      <c r="I227" s="3">
        <f>[1]Sheet1!I596/[1]Sheet1!I$33</f>
        <v>3.0659155157301578E-9</v>
      </c>
      <c r="J227" s="3">
        <f>[1]Sheet1!J596/[1]Sheet1!J$33</f>
        <v>3.5513480647430673E-6</v>
      </c>
      <c r="K227" s="3">
        <f>[1]Sheet1!K596/[1]Sheet1!K$33</f>
        <v>3.0325591072456524E-9</v>
      </c>
      <c r="L227" s="1">
        <v>419</v>
      </c>
      <c r="M227" s="1">
        <v>33.201300000000003</v>
      </c>
      <c r="P227" s="3">
        <f t="shared" si="21"/>
        <v>2.3978246705259296E-5</v>
      </c>
      <c r="Q227" s="3">
        <f t="shared" si="22"/>
        <v>7.1307127589099595E-7</v>
      </c>
      <c r="R227" s="4">
        <f t="shared" si="23"/>
        <v>141.51506922357297</v>
      </c>
      <c r="S227" s="4">
        <f t="shared" si="24"/>
        <v>222.50862148709007</v>
      </c>
      <c r="T227">
        <f t="shared" si="25"/>
        <v>0.2001153787270053</v>
      </c>
      <c r="U227">
        <f t="shared" si="26"/>
        <v>0</v>
      </c>
      <c r="V227" s="5">
        <f t="shared" si="27"/>
        <v>33.62671799575439</v>
      </c>
    </row>
    <row r="228" spans="1:22">
      <c r="A228" t="s">
        <v>272</v>
      </c>
      <c r="B228" s="3">
        <f>[1]Sheet1!B599/[1]Sheet1!B$33</f>
        <v>3.9204597062051407E-9</v>
      </c>
      <c r="C228" s="3">
        <f>[1]Sheet1!C599/[1]Sheet1!C$33</f>
        <v>3.7290513084644396E-9</v>
      </c>
      <c r="D228" s="3">
        <f>[1]Sheet1!D599/[1]Sheet1!D$33</f>
        <v>2.671466015917492E-9</v>
      </c>
      <c r="E228" s="3">
        <f>[1]Sheet1!E599/[1]Sheet1!E$33</f>
        <v>4.9748020307380676E-9</v>
      </c>
      <c r="F228" s="3">
        <f>[1]Sheet1!F599/[1]Sheet1!F$33</f>
        <v>3.6311390214980858E-9</v>
      </c>
      <c r="G228" s="3">
        <f>[1]Sheet1!G599/[1]Sheet1!G$33</f>
        <v>6.7249262350154479E-5</v>
      </c>
      <c r="H228" s="3">
        <f>[1]Sheet1!H599/[1]Sheet1!H$33</f>
        <v>3.4396684357752814E-9</v>
      </c>
      <c r="I228" s="3">
        <f>[1]Sheet1!I599/[1]Sheet1!I$33</f>
        <v>3.0659155157301578E-9</v>
      </c>
      <c r="J228" s="3">
        <f>[1]Sheet1!J599/[1]Sheet1!J$33</f>
        <v>3.9679866645173939E-9</v>
      </c>
      <c r="K228" s="3">
        <f>[1]Sheet1!K599/[1]Sheet1!K$33</f>
        <v>3.7342932846622962E-5</v>
      </c>
      <c r="L228" s="1">
        <v>353</v>
      </c>
      <c r="M228" s="1">
        <v>32.529899999999998</v>
      </c>
      <c r="P228" s="3">
        <f t="shared" si="21"/>
        <v>3.7853836165646445E-9</v>
      </c>
      <c r="Q228" s="3">
        <f t="shared" si="22"/>
        <v>2.0920533753478691E-5</v>
      </c>
      <c r="R228" s="4">
        <f t="shared" si="23"/>
        <v>21.707079800206262</v>
      </c>
      <c r="S228" s="4">
        <f t="shared" si="24"/>
        <v>145.93886818086932</v>
      </c>
      <c r="T228">
        <f t="shared" si="25"/>
        <v>0.20030450454479673</v>
      </c>
      <c r="U228">
        <f t="shared" si="26"/>
        <v>0</v>
      </c>
      <c r="V228" s="5">
        <f t="shared" si="27"/>
        <v>1.8094106303263922E-4</v>
      </c>
    </row>
    <row r="229" spans="1:22">
      <c r="A229" t="s">
        <v>273</v>
      </c>
      <c r="B229" s="3">
        <f>[1]Sheet1!B456/[1]Sheet1!B$33</f>
        <v>3.3272941526563029E-5</v>
      </c>
      <c r="C229" s="3">
        <f>[1]Sheet1!C456/[1]Sheet1!C$33</f>
        <v>5.6118493141081349E-5</v>
      </c>
      <c r="D229" s="3">
        <f>[1]Sheet1!D456/[1]Sheet1!D$33</f>
        <v>3.0871461279942537E-5</v>
      </c>
      <c r="E229" s="3">
        <f>[1]Sheet1!E456/[1]Sheet1!E$33</f>
        <v>3.1753663881998014E-4</v>
      </c>
      <c r="F229" s="3">
        <f>[1]Sheet1!F456/[1]Sheet1!F$33</f>
        <v>4.8344984932225517E-5</v>
      </c>
      <c r="G229" s="3">
        <f>[1]Sheet1!G456/[1]Sheet1!G$33</f>
        <v>4.4701716531610267E-9</v>
      </c>
      <c r="H229" s="3">
        <f>[1]Sheet1!H456/[1]Sheet1!H$33</f>
        <v>3.4396684357752814E-9</v>
      </c>
      <c r="I229" s="3">
        <f>[1]Sheet1!I456/[1]Sheet1!I$33</f>
        <v>3.0659155157301578E-9</v>
      </c>
      <c r="J229" s="3">
        <f>[1]Sheet1!J456/[1]Sheet1!J$33</f>
        <v>3.7687937339586205E-5</v>
      </c>
      <c r="K229" s="3">
        <f>[1]Sheet1!K456/[1]Sheet1!K$33</f>
        <v>2.5582668628724321E-5</v>
      </c>
      <c r="L229" s="1">
        <v>379</v>
      </c>
      <c r="M229" s="1">
        <v>31.796586999999999</v>
      </c>
      <c r="P229" s="3">
        <f t="shared" si="21"/>
        <v>9.7228903939958514E-5</v>
      </c>
      <c r="Q229" s="3">
        <f t="shared" si="22"/>
        <v>1.2656316344783038E-5</v>
      </c>
      <c r="R229" s="4">
        <f t="shared" si="23"/>
        <v>127.12377031585811</v>
      </c>
      <c r="S229" s="4">
        <f t="shared" si="24"/>
        <v>141.00596666581805</v>
      </c>
      <c r="T229">
        <f t="shared" si="25"/>
        <v>0.20171901792590846</v>
      </c>
      <c r="U229">
        <f t="shared" si="26"/>
        <v>0</v>
      </c>
      <c r="V229" s="5">
        <f t="shared" si="27"/>
        <v>7.6822434973377138</v>
      </c>
    </row>
    <row r="230" spans="1:22">
      <c r="A230" t="s">
        <v>274</v>
      </c>
      <c r="B230" s="3">
        <f>[1]Sheet1!B544/[1]Sheet1!B$33</f>
        <v>3.9204597062051407E-9</v>
      </c>
      <c r="C230" s="3">
        <f>[1]Sheet1!C544/[1]Sheet1!C$33</f>
        <v>3.7290513084644396E-9</v>
      </c>
      <c r="D230" s="3">
        <f>[1]Sheet1!D544/[1]Sheet1!D$33</f>
        <v>5.7588792905133375E-5</v>
      </c>
      <c r="E230" s="3">
        <f>[1]Sheet1!E544/[1]Sheet1!E$33</f>
        <v>4.9748020307380676E-9</v>
      </c>
      <c r="F230" s="3">
        <f>[1]Sheet1!F544/[1]Sheet1!F$33</f>
        <v>1.0623986549099099E-4</v>
      </c>
      <c r="G230" s="3">
        <f>[1]Sheet1!G544/[1]Sheet1!G$33</f>
        <v>4.4701716531610267E-9</v>
      </c>
      <c r="H230" s="3">
        <f>[1]Sheet1!H544/[1]Sheet1!H$33</f>
        <v>3.4396684357752814E-9</v>
      </c>
      <c r="I230" s="3">
        <f>[1]Sheet1!I544/[1]Sheet1!I$33</f>
        <v>3.0659155157301578E-9</v>
      </c>
      <c r="J230" s="3">
        <f>[1]Sheet1!J544/[1]Sheet1!J$33</f>
        <v>3.9679866645173939E-9</v>
      </c>
      <c r="K230" s="3">
        <f>[1]Sheet1!K544/[1]Sheet1!K$33</f>
        <v>3.0325591072456524E-9</v>
      </c>
      <c r="L230" s="1">
        <v>114</v>
      </c>
      <c r="M230" s="1">
        <v>24.783049999999999</v>
      </c>
      <c r="P230" s="3">
        <f t="shared" si="21"/>
        <v>3.2768256541833955E-5</v>
      </c>
      <c r="Q230" s="3">
        <f t="shared" si="22"/>
        <v>3.5952602752859025E-9</v>
      </c>
      <c r="R230" s="4">
        <f t="shared" si="23"/>
        <v>146.63085260903566</v>
      </c>
      <c r="S230" s="4">
        <f t="shared" si="24"/>
        <v>17.176613504635991</v>
      </c>
      <c r="T230">
        <f t="shared" si="25"/>
        <v>0.20199583280459596</v>
      </c>
      <c r="U230">
        <f t="shared" si="26"/>
        <v>0</v>
      </c>
      <c r="V230" s="5">
        <f t="shared" si="27"/>
        <v>9114.2932730310204</v>
      </c>
    </row>
    <row r="231" spans="1:22">
      <c r="A231" t="s">
        <v>275</v>
      </c>
      <c r="B231" s="3">
        <f>[1]Sheet1!B82/[1]Sheet1!B$33</f>
        <v>3.9204597062051407E-9</v>
      </c>
      <c r="C231" s="3">
        <f>[1]Sheet1!C82/[1]Sheet1!C$33</f>
        <v>3.7290513084644396E-9</v>
      </c>
      <c r="D231" s="3">
        <f>[1]Sheet1!D82/[1]Sheet1!D$33</f>
        <v>2.671466015917492E-9</v>
      </c>
      <c r="E231" s="3">
        <f>[1]Sheet1!E82/[1]Sheet1!E$33</f>
        <v>4.9748020307380676E-9</v>
      </c>
      <c r="F231" s="3">
        <f>[1]Sheet1!F82/[1]Sheet1!F$33</f>
        <v>3.6311390214980858E-9</v>
      </c>
      <c r="G231" s="3">
        <f>[1]Sheet1!G82/[1]Sheet1!G$33</f>
        <v>3.5473941187989956E-4</v>
      </c>
      <c r="H231" s="3">
        <f>[1]Sheet1!H82/[1]Sheet1!H$33</f>
        <v>3.4396684357752814E-9</v>
      </c>
      <c r="I231" s="3">
        <f>[1]Sheet1!I82/[1]Sheet1!I$33</f>
        <v>3.0659155157301578E-9</v>
      </c>
      <c r="J231" s="3">
        <f>[1]Sheet1!J82/[1]Sheet1!J$33</f>
        <v>6.5469399172538283E-4</v>
      </c>
      <c r="K231" s="3">
        <f>[1]Sheet1!K82/[1]Sheet1!K$33</f>
        <v>3.0325591072456524E-9</v>
      </c>
      <c r="L231" s="1">
        <v>85</v>
      </c>
      <c r="M231" s="1">
        <v>28.44875</v>
      </c>
      <c r="N231" s="1" t="s">
        <v>276</v>
      </c>
      <c r="P231" s="3">
        <f t="shared" si="21"/>
        <v>3.7853836165646445E-9</v>
      </c>
      <c r="Q231" s="3">
        <f t="shared" si="22"/>
        <v>2.0188858834966822E-4</v>
      </c>
      <c r="R231" s="4">
        <f t="shared" si="23"/>
        <v>21.707079800206262</v>
      </c>
      <c r="S231" s="4">
        <f t="shared" si="24"/>
        <v>146.65844740979631</v>
      </c>
      <c r="T231">
        <f t="shared" si="25"/>
        <v>0.20203118844192505</v>
      </c>
      <c r="U231">
        <f t="shared" si="26"/>
        <v>0</v>
      </c>
      <c r="V231" s="5">
        <f t="shared" si="27"/>
        <v>1.8749864207324155E-5</v>
      </c>
    </row>
    <row r="232" spans="1:22">
      <c r="A232" t="s">
        <v>277</v>
      </c>
      <c r="B232" s="3">
        <f>[1]Sheet1!B448/[1]Sheet1!B$33</f>
        <v>2.7117035695879715E-4</v>
      </c>
      <c r="C232" s="3">
        <f>[1]Sheet1!C448/[1]Sheet1!C$33</f>
        <v>1.8716481422313867E-4</v>
      </c>
      <c r="D232" s="3">
        <f>[1]Sheet1!D448/[1]Sheet1!D$33</f>
        <v>1.8336942733257667E-4</v>
      </c>
      <c r="E232" s="3">
        <f>[1]Sheet1!E448/[1]Sheet1!E$33</f>
        <v>2.2817924474386296E-4</v>
      </c>
      <c r="F232" s="3">
        <f>[1]Sheet1!F448/[1]Sheet1!F$33</f>
        <v>2.4690656004480537E-4</v>
      </c>
      <c r="G232" s="3">
        <f>[1]Sheet1!G448/[1]Sheet1!G$33</f>
        <v>2.2612810324680369E-4</v>
      </c>
      <c r="H232" s="3">
        <f>[1]Sheet1!H448/[1]Sheet1!H$33</f>
        <v>2.378255549863745E-4</v>
      </c>
      <c r="I232" s="3">
        <f>[1]Sheet1!I448/[1]Sheet1!I$33</f>
        <v>1.4155638527677713E-4</v>
      </c>
      <c r="J232" s="3">
        <f>[1]Sheet1!J448/[1]Sheet1!J$33</f>
        <v>6.5396388217911155E-5</v>
      </c>
      <c r="K232" s="3">
        <f>[1]Sheet1!K448/[1]Sheet1!K$33</f>
        <v>1.9032037701162988E-4</v>
      </c>
      <c r="L232" s="1">
        <v>195</v>
      </c>
      <c r="M232" s="1">
        <v>19.715541999999999</v>
      </c>
      <c r="P232" s="3">
        <f t="shared" si="21"/>
        <v>2.2335808066063618E-4</v>
      </c>
      <c r="Q232" s="3">
        <f t="shared" si="22"/>
        <v>1.7224536174789926E-4</v>
      </c>
      <c r="R232" s="4">
        <f t="shared" si="23"/>
        <v>17.008375677729852</v>
      </c>
      <c r="S232" s="4">
        <f t="shared" si="24"/>
        <v>40.938562665247233</v>
      </c>
      <c r="T232">
        <f t="shared" si="25"/>
        <v>0.20240745739692478</v>
      </c>
      <c r="U232">
        <f t="shared" si="26"/>
        <v>0</v>
      </c>
      <c r="V232" s="5">
        <f t="shared" si="27"/>
        <v>1.2967436591270667</v>
      </c>
    </row>
    <row r="233" spans="1:22">
      <c r="A233" t="s">
        <v>278</v>
      </c>
      <c r="B233" s="3">
        <f>[1]Sheet1!B301/[1]Sheet1!B$33</f>
        <v>5.7689956622779259E-4</v>
      </c>
      <c r="C233" s="3">
        <f>[1]Sheet1!C301/[1]Sheet1!C$33</f>
        <v>5.7795820419628656E-4</v>
      </c>
      <c r="D233" s="3">
        <f>[1]Sheet1!D301/[1]Sheet1!D$33</f>
        <v>7.2436801021602798E-4</v>
      </c>
      <c r="E233" s="3">
        <f>[1]Sheet1!E301/[1]Sheet1!E$33</f>
        <v>5.5621271584870046E-4</v>
      </c>
      <c r="F233" s="3">
        <f>[1]Sheet1!F301/[1]Sheet1!F$33</f>
        <v>5.6533566539605849E-4</v>
      </c>
      <c r="G233" s="3">
        <f>[1]Sheet1!G301/[1]Sheet1!G$33</f>
        <v>8.0124697762754189E-4</v>
      </c>
      <c r="H233" s="3">
        <f>[1]Sheet1!H301/[1]Sheet1!H$33</f>
        <v>4.6025515405421883E-4</v>
      </c>
      <c r="I233" s="3">
        <f>[1]Sheet1!I301/[1]Sheet1!I$33</f>
        <v>1.9866519358828277E-4</v>
      </c>
      <c r="J233" s="3">
        <f>[1]Sheet1!J301/[1]Sheet1!J$33</f>
        <v>3.7170511878533135E-4</v>
      </c>
      <c r="K233" s="3">
        <f>[1]Sheet1!K301/[1]Sheet1!K$33</f>
        <v>4.1328625281275924E-4</v>
      </c>
      <c r="L233" s="1">
        <v>57</v>
      </c>
      <c r="M233" s="1">
        <v>8.0112299999999994</v>
      </c>
      <c r="P233" s="3">
        <f t="shared" si="21"/>
        <v>6.0015483237697322E-4</v>
      </c>
      <c r="Q233" s="3">
        <f t="shared" si="22"/>
        <v>4.4903173937362679E-4</v>
      </c>
      <c r="R233" s="4">
        <f t="shared" si="23"/>
        <v>11.665351268136776</v>
      </c>
      <c r="S233" s="4">
        <f t="shared" si="24"/>
        <v>49.060327894528207</v>
      </c>
      <c r="T233">
        <f t="shared" si="25"/>
        <v>0.20597893338467413</v>
      </c>
      <c r="U233">
        <f t="shared" si="26"/>
        <v>0</v>
      </c>
      <c r="V233" s="5">
        <f t="shared" si="27"/>
        <v>1.3365532539284515</v>
      </c>
    </row>
    <row r="234" spans="1:22">
      <c r="A234" t="s">
        <v>279</v>
      </c>
      <c r="B234" s="3">
        <f>[1]Sheet1!B378/[1]Sheet1!B$33</f>
        <v>3.2967929761420269E-4</v>
      </c>
      <c r="C234" s="3">
        <f>[1]Sheet1!C378/[1]Sheet1!C$33</f>
        <v>2.1053850782459379E-4</v>
      </c>
      <c r="D234" s="3">
        <f>[1]Sheet1!D378/[1]Sheet1!D$33</f>
        <v>2.6972189483109366E-4</v>
      </c>
      <c r="E234" s="3">
        <f>[1]Sheet1!E378/[1]Sheet1!E$33</f>
        <v>1.5091061960243929E-4</v>
      </c>
      <c r="F234" s="3">
        <f>[1]Sheet1!F378/[1]Sheet1!F$33</f>
        <v>3.3852745983524506E-4</v>
      </c>
      <c r="G234" s="3">
        <f>[1]Sheet1!G378/[1]Sheet1!G$33</f>
        <v>6.2197521364917201E-4</v>
      </c>
      <c r="H234" s="3">
        <f>[1]Sheet1!H378/[1]Sheet1!H$33</f>
        <v>4.5561160166592224E-4</v>
      </c>
      <c r="I234" s="3">
        <f>[1]Sheet1!I378/[1]Sheet1!I$33</f>
        <v>1.5087063661356533E-4</v>
      </c>
      <c r="J234" s="3">
        <f>[1]Sheet1!J378/[1]Sheet1!J$33</f>
        <v>2.7825109686261767E-4</v>
      </c>
      <c r="K234" s="3">
        <f>[1]Sheet1!K378/[1]Sheet1!K$33</f>
        <v>4.2101624597712839E-4</v>
      </c>
      <c r="L234" s="1">
        <v>85</v>
      </c>
      <c r="M234" s="1">
        <v>19.045168</v>
      </c>
      <c r="P234" s="3">
        <f t="shared" si="21"/>
        <v>2.598755559415149E-4</v>
      </c>
      <c r="Q234" s="3">
        <f t="shared" si="22"/>
        <v>3.8554495895368115E-4</v>
      </c>
      <c r="R234" s="4">
        <f t="shared" si="23"/>
        <v>30.701565501202062</v>
      </c>
      <c r="S234" s="4">
        <f t="shared" si="24"/>
        <v>46.515881837420686</v>
      </c>
      <c r="T234">
        <f t="shared" si="25"/>
        <v>0.20631868736907555</v>
      </c>
      <c r="U234">
        <f t="shared" si="26"/>
        <v>0</v>
      </c>
      <c r="V234" s="5">
        <f t="shared" si="27"/>
        <v>0.67404734494981688</v>
      </c>
    </row>
    <row r="235" spans="1:22">
      <c r="A235" t="s">
        <v>280</v>
      </c>
      <c r="B235" s="3">
        <f>[1]Sheet1!B506/[1]Sheet1!B$33</f>
        <v>1.9222013939523804E-5</v>
      </c>
      <c r="C235" s="3">
        <f>[1]Sheet1!C506/[1]Sheet1!C$33</f>
        <v>1.5186934358852276E-4</v>
      </c>
      <c r="D235" s="3">
        <f>[1]Sheet1!D506/[1]Sheet1!D$33</f>
        <v>1.0524507516308553E-4</v>
      </c>
      <c r="E235" s="3">
        <f>[1]Sheet1!E506/[1]Sheet1!E$33</f>
        <v>4.9748020307380676E-9</v>
      </c>
      <c r="F235" s="3">
        <f>[1]Sheet1!F506/[1]Sheet1!F$33</f>
        <v>9.0930983376355062E-5</v>
      </c>
      <c r="G235" s="3">
        <f>[1]Sheet1!G506/[1]Sheet1!G$33</f>
        <v>4.4701716531610267E-9</v>
      </c>
      <c r="H235" s="3">
        <f>[1]Sheet1!H506/[1]Sheet1!H$33</f>
        <v>2.7259372353519106E-5</v>
      </c>
      <c r="I235" s="3">
        <f>[1]Sheet1!I506/[1]Sheet1!I$33</f>
        <v>1.9486959017980883E-5</v>
      </c>
      <c r="J235" s="3">
        <f>[1]Sheet1!J506/[1]Sheet1!J$33</f>
        <v>9.1124813750641947E-5</v>
      </c>
      <c r="K235" s="3">
        <f>[1]Sheet1!K506/[1]Sheet1!K$33</f>
        <v>3.0325591072456524E-9</v>
      </c>
      <c r="L235" s="1">
        <v>83</v>
      </c>
      <c r="M235" s="1">
        <v>16.656970999999999</v>
      </c>
      <c r="P235" s="3">
        <f t="shared" si="21"/>
        <v>7.3454478173903568E-5</v>
      </c>
      <c r="Q235" s="3">
        <f t="shared" si="22"/>
        <v>2.7575729570580475E-5</v>
      </c>
      <c r="R235" s="4">
        <f t="shared" si="23"/>
        <v>85.564445739630187</v>
      </c>
      <c r="S235" s="4">
        <f t="shared" si="24"/>
        <v>135.98240817504453</v>
      </c>
      <c r="T235">
        <f t="shared" si="25"/>
        <v>0.20671465378540754</v>
      </c>
      <c r="U235">
        <f t="shared" si="26"/>
        <v>0</v>
      </c>
      <c r="V235" s="5">
        <f t="shared" si="27"/>
        <v>2.6637365291059942</v>
      </c>
    </row>
    <row r="236" spans="1:22">
      <c r="A236" t="s">
        <v>281</v>
      </c>
      <c r="B236" s="3">
        <f>[1]Sheet1!B436/[1]Sheet1!B$33</f>
        <v>1.5763384386709628E-4</v>
      </c>
      <c r="C236" s="3">
        <f>[1]Sheet1!C436/[1]Sheet1!C$33</f>
        <v>2.9369262295204229E-4</v>
      </c>
      <c r="D236" s="3">
        <f>[1]Sheet1!D436/[1]Sheet1!D$33</f>
        <v>5.3886141007071734E-5</v>
      </c>
      <c r="E236" s="3">
        <f>[1]Sheet1!E436/[1]Sheet1!E$33</f>
        <v>1.0149093622908733E-4</v>
      </c>
      <c r="F236" s="3">
        <f>[1]Sheet1!F436/[1]Sheet1!F$33</f>
        <v>1.1978401404117885E-4</v>
      </c>
      <c r="G236" s="3">
        <f>[1]Sheet1!G436/[1]Sheet1!G$33</f>
        <v>2.2590459466414564E-4</v>
      </c>
      <c r="H236" s="3">
        <f>[1]Sheet1!H436/[1]Sheet1!H$33</f>
        <v>3.4396684357752814E-9</v>
      </c>
      <c r="I236" s="3">
        <f>[1]Sheet1!I436/[1]Sheet1!I$33</f>
        <v>8.9509403481741954E-5</v>
      </c>
      <c r="J236" s="3">
        <f>[1]Sheet1!J436/[1]Sheet1!J$33</f>
        <v>3.9679866645173939E-9</v>
      </c>
      <c r="K236" s="3">
        <f>[1]Sheet1!K436/[1]Sheet1!K$33</f>
        <v>3.0325591072456524E-9</v>
      </c>
      <c r="L236" s="1">
        <v>57</v>
      </c>
      <c r="M236" s="1">
        <v>10.205171999999999</v>
      </c>
      <c r="P236" s="3">
        <f t="shared" si="21"/>
        <v>1.4529751161929528E-4</v>
      </c>
      <c r="Q236" s="3">
        <f t="shared" si="22"/>
        <v>6.3084887672019014E-5</v>
      </c>
      <c r="R236" s="4">
        <f t="shared" si="23"/>
        <v>62.606748617959354</v>
      </c>
      <c r="S236" s="4">
        <f t="shared" si="24"/>
        <v>156.81588461674471</v>
      </c>
      <c r="T236">
        <f t="shared" si="25"/>
        <v>0.20878757516774171</v>
      </c>
      <c r="U236">
        <f t="shared" si="26"/>
        <v>0</v>
      </c>
      <c r="V236" s="5">
        <f t="shared" si="27"/>
        <v>2.3032063142396821</v>
      </c>
    </row>
    <row r="237" spans="1:22">
      <c r="A237" t="s">
        <v>282</v>
      </c>
      <c r="B237" s="3">
        <f>[1]Sheet1!B635/[1]Sheet1!B$33</f>
        <v>3.9204597062051407E-9</v>
      </c>
      <c r="C237" s="3">
        <f>[1]Sheet1!C635/[1]Sheet1!C$33</f>
        <v>3.7290513084644396E-9</v>
      </c>
      <c r="D237" s="3">
        <f>[1]Sheet1!D635/[1]Sheet1!D$33</f>
        <v>2.671466015917492E-9</v>
      </c>
      <c r="E237" s="3">
        <f>[1]Sheet1!E635/[1]Sheet1!E$33</f>
        <v>4.9748020307380676E-9</v>
      </c>
      <c r="F237" s="3">
        <f>[1]Sheet1!F635/[1]Sheet1!F$33</f>
        <v>3.6311390214980858E-9</v>
      </c>
      <c r="G237" s="3">
        <f>[1]Sheet1!G635/[1]Sheet1!G$33</f>
        <v>1.045126132509048E-5</v>
      </c>
      <c r="H237" s="3">
        <f>[1]Sheet1!H635/[1]Sheet1!H$33</f>
        <v>3.4396684357752814E-9</v>
      </c>
      <c r="I237" s="3">
        <f>[1]Sheet1!I635/[1]Sheet1!I$33</f>
        <v>3.0659155157301578E-9</v>
      </c>
      <c r="J237" s="3">
        <f>[1]Sheet1!J635/[1]Sheet1!J$33</f>
        <v>3.9679866645173939E-9</v>
      </c>
      <c r="K237" s="3">
        <f>[1]Sheet1!K635/[1]Sheet1!K$33</f>
        <v>2.1324955642151426E-5</v>
      </c>
      <c r="L237" s="1">
        <v>349</v>
      </c>
      <c r="M237" s="1">
        <v>29.554248999999999</v>
      </c>
      <c r="P237" s="3">
        <f t="shared" si="21"/>
        <v>3.7853836165646445E-9</v>
      </c>
      <c r="Q237" s="3">
        <f t="shared" si="22"/>
        <v>6.3573381075715858E-6</v>
      </c>
      <c r="R237" s="4">
        <f t="shared" si="23"/>
        <v>21.707079800206262</v>
      </c>
      <c r="S237" s="4">
        <f t="shared" si="24"/>
        <v>149.62057625368189</v>
      </c>
      <c r="T237">
        <f t="shared" si="25"/>
        <v>0.20957831799795879</v>
      </c>
      <c r="U237">
        <f t="shared" si="26"/>
        <v>0</v>
      </c>
      <c r="V237" s="5">
        <f t="shared" si="27"/>
        <v>5.9543531467301622E-4</v>
      </c>
    </row>
    <row r="238" spans="1:22">
      <c r="A238" t="s">
        <v>283</v>
      </c>
      <c r="B238" s="3">
        <f>[1]Sheet1!B163/[1]Sheet1!B$33</f>
        <v>1.2775817669894532E-2</v>
      </c>
      <c r="C238" s="3">
        <f>[1]Sheet1!C163/[1]Sheet1!C$33</f>
        <v>9.8073117149787645E-3</v>
      </c>
      <c r="D238" s="3">
        <f>[1]Sheet1!D163/[1]Sheet1!D$33</f>
        <v>1.4728860732159501E-4</v>
      </c>
      <c r="E238" s="3">
        <f>[1]Sheet1!E163/[1]Sheet1!E$33</f>
        <v>6.3128745329456856E-4</v>
      </c>
      <c r="F238" s="3">
        <f>[1]Sheet1!F163/[1]Sheet1!F$33</f>
        <v>9.1802129939002677E-3</v>
      </c>
      <c r="G238" s="3">
        <f>[1]Sheet1!G163/[1]Sheet1!G$33</f>
        <v>5.4156531893494618E-3</v>
      </c>
      <c r="H238" s="3">
        <f>[1]Sheet1!H163/[1]Sheet1!H$33</f>
        <v>5.5911810423527197E-5</v>
      </c>
      <c r="I238" s="3">
        <f>[1]Sheet1!I163/[1]Sheet1!I$33</f>
        <v>4.9508403748010591E-5</v>
      </c>
      <c r="J238" s="3">
        <f>[1]Sheet1!J163/[1]Sheet1!J$33</f>
        <v>2.5789175408564543E-3</v>
      </c>
      <c r="K238" s="3">
        <f>[1]Sheet1!K163/[1]Sheet1!K$33</f>
        <v>4.5476802232895103E-3</v>
      </c>
      <c r="L238" s="1">
        <v>145</v>
      </c>
      <c r="M238" s="1">
        <v>31.116522</v>
      </c>
      <c r="P238" s="3">
        <f t="shared" si="21"/>
        <v>6.508383687877946E-3</v>
      </c>
      <c r="Q238" s="3">
        <f t="shared" si="22"/>
        <v>2.5295342335333931E-3</v>
      </c>
      <c r="R238" s="4">
        <f t="shared" si="23"/>
        <v>88.36633012507167</v>
      </c>
      <c r="S238" s="4">
        <f t="shared" si="24"/>
        <v>98.18665945817142</v>
      </c>
      <c r="T238">
        <f t="shared" si="25"/>
        <v>0.21021923683730359</v>
      </c>
      <c r="U238">
        <f t="shared" si="26"/>
        <v>0</v>
      </c>
      <c r="V238" s="5">
        <f t="shared" si="27"/>
        <v>2.5729573459010577</v>
      </c>
    </row>
    <row r="239" spans="1:22">
      <c r="A239" t="s">
        <v>284</v>
      </c>
      <c r="B239" s="3">
        <f>[1]Sheet1!B492/[1]Sheet1!B$33</f>
        <v>1.7492699163116715E-4</v>
      </c>
      <c r="C239" s="3">
        <f>[1]Sheet1!C492/[1]Sheet1!C$33</f>
        <v>1.7873342921470058E-4</v>
      </c>
      <c r="D239" s="3">
        <f>[1]Sheet1!D492/[1]Sheet1!D$33</f>
        <v>2.6776103877541025E-5</v>
      </c>
      <c r="E239" s="3">
        <f>[1]Sheet1!E492/[1]Sheet1!E$33</f>
        <v>4.5220950459409037E-5</v>
      </c>
      <c r="F239" s="3">
        <f>[1]Sheet1!F492/[1]Sheet1!F$33</f>
        <v>6.1885502343391881E-5</v>
      </c>
      <c r="G239" s="3">
        <f>[1]Sheet1!G492/[1]Sheet1!G$33</f>
        <v>6.8827232943720327E-5</v>
      </c>
      <c r="H239" s="3">
        <f>[1]Sheet1!H492/[1]Sheet1!H$33</f>
        <v>4.3164399200544009E-5</v>
      </c>
      <c r="I239" s="3">
        <f>[1]Sheet1!I492/[1]Sheet1!I$33</f>
        <v>3.8765435780892118E-5</v>
      </c>
      <c r="J239" s="3">
        <f>[1]Sheet1!J492/[1]Sheet1!J$33</f>
        <v>4.7810271320770075E-5</v>
      </c>
      <c r="K239" s="3">
        <f>[1]Sheet1!K492/[1]Sheet1!K$33</f>
        <v>4.3353464997183848E-5</v>
      </c>
      <c r="L239" s="1">
        <v>57</v>
      </c>
      <c r="M239" s="1">
        <v>5.6512900000000004</v>
      </c>
      <c r="P239" s="3">
        <f t="shared" si="21"/>
        <v>9.7508595505241936E-5</v>
      </c>
      <c r="Q239" s="3">
        <f t="shared" si="22"/>
        <v>4.838416084862207E-5</v>
      </c>
      <c r="R239" s="4">
        <f t="shared" si="23"/>
        <v>75.357333568637159</v>
      </c>
      <c r="S239" s="4">
        <f t="shared" si="24"/>
        <v>24.527045462877336</v>
      </c>
      <c r="T239">
        <f t="shared" si="25"/>
        <v>0.21060528859059263</v>
      </c>
      <c r="U239">
        <f t="shared" si="26"/>
        <v>0</v>
      </c>
      <c r="V239" s="5">
        <f t="shared" si="27"/>
        <v>2.0152999203667883</v>
      </c>
    </row>
    <row r="240" spans="1:22">
      <c r="A240" t="s">
        <v>285</v>
      </c>
      <c r="B240" s="3">
        <f>[1]Sheet1!B578/[1]Sheet1!B$33</f>
        <v>1.8375194642983493E-5</v>
      </c>
      <c r="C240" s="3">
        <f>[1]Sheet1!C578/[1]Sheet1!C$33</f>
        <v>3.7290513084644396E-9</v>
      </c>
      <c r="D240" s="3">
        <f>[1]Sheet1!D578/[1]Sheet1!D$33</f>
        <v>2.671466015917492E-9</v>
      </c>
      <c r="E240" s="3">
        <f>[1]Sheet1!E578/[1]Sheet1!E$33</f>
        <v>4.9748020307380676E-9</v>
      </c>
      <c r="F240" s="3">
        <f>[1]Sheet1!F578/[1]Sheet1!F$33</f>
        <v>1.9353970984584799E-6</v>
      </c>
      <c r="G240" s="3">
        <f>[1]Sheet1!G578/[1]Sheet1!G$33</f>
        <v>6.0257913884610634E-6</v>
      </c>
      <c r="H240" s="3">
        <f>[1]Sheet1!H578/[1]Sheet1!H$33</f>
        <v>3.8139043615876321E-5</v>
      </c>
      <c r="I240" s="3">
        <f>[1]Sheet1!I578/[1]Sheet1!I$33</f>
        <v>4.2892158065064904E-6</v>
      </c>
      <c r="J240" s="3">
        <f>[1]Sheet1!J578/[1]Sheet1!J$33</f>
        <v>3.9679866645173939E-9</v>
      </c>
      <c r="K240" s="3">
        <f>[1]Sheet1!K578/[1]Sheet1!K$33</f>
        <v>5.7360855513551514E-5</v>
      </c>
      <c r="L240" s="1">
        <v>69</v>
      </c>
      <c r="M240" s="1">
        <v>17.829450000000001</v>
      </c>
      <c r="P240" s="3">
        <f t="shared" si="21"/>
        <v>4.064393412159419E-6</v>
      </c>
      <c r="Q240" s="3">
        <f t="shared" si="22"/>
        <v>2.1163774862211982E-5</v>
      </c>
      <c r="R240" s="4">
        <f t="shared" si="23"/>
        <v>197.90373126102426</v>
      </c>
      <c r="S240" s="4">
        <f t="shared" si="24"/>
        <v>119.53630640377962</v>
      </c>
      <c r="T240">
        <f t="shared" si="25"/>
        <v>0.21166055205989676</v>
      </c>
      <c r="U240">
        <f t="shared" si="26"/>
        <v>0</v>
      </c>
      <c r="V240" s="5">
        <f t="shared" si="27"/>
        <v>0.19204482369619288</v>
      </c>
    </row>
    <row r="241" spans="1:22">
      <c r="A241" t="s">
        <v>286</v>
      </c>
      <c r="B241" s="3">
        <f>[1]Sheet1!B184/[1]Sheet1!B$33</f>
        <v>4.8362398889775993E-4</v>
      </c>
      <c r="C241" s="3">
        <f>[1]Sheet1!C184/[1]Sheet1!C$33</f>
        <v>9.2298494746065026E-4</v>
      </c>
      <c r="D241" s="3">
        <f>[1]Sheet1!D184/[1]Sheet1!D$33</f>
        <v>7.9730437538260736E-4</v>
      </c>
      <c r="E241" s="3">
        <f>[1]Sheet1!E184/[1]Sheet1!E$33</f>
        <v>1.086650982376147E-3</v>
      </c>
      <c r="F241" s="3">
        <f>[1]Sheet1!F184/[1]Sheet1!F$33</f>
        <v>9.8278956300258593E-4</v>
      </c>
      <c r="G241" s="3">
        <f>[1]Sheet1!G184/[1]Sheet1!G$33</f>
        <v>1.1775549677339435E-3</v>
      </c>
      <c r="H241" s="3">
        <f>[1]Sheet1!H184/[1]Sheet1!H$33</f>
        <v>1.0709029311258404E-3</v>
      </c>
      <c r="I241" s="3">
        <f>[1]Sheet1!I184/[1]Sheet1!I$33</f>
        <v>2.0799661405195907E-3</v>
      </c>
      <c r="J241" s="3">
        <f>[1]Sheet1!J184/[1]Sheet1!J$33</f>
        <v>8.5946710193046671E-3</v>
      </c>
      <c r="K241" s="3">
        <f>[1]Sheet1!K184/[1]Sheet1!K$33</f>
        <v>1.9055934266928084E-3</v>
      </c>
      <c r="L241" s="1">
        <v>79</v>
      </c>
      <c r="M241" s="1">
        <v>25.548801000000001</v>
      </c>
      <c r="P241" s="3">
        <f t="shared" si="21"/>
        <v>8.5467077142395019E-4</v>
      </c>
      <c r="Q241" s="3">
        <f t="shared" si="22"/>
        <v>2.9657376970753701E-3</v>
      </c>
      <c r="R241" s="4">
        <f t="shared" si="23"/>
        <v>27.180656534037229</v>
      </c>
      <c r="S241" s="4">
        <f t="shared" si="24"/>
        <v>107.13413444005533</v>
      </c>
      <c r="T241">
        <f t="shared" si="25"/>
        <v>0.21180791961870007</v>
      </c>
      <c r="U241">
        <f t="shared" si="26"/>
        <v>0</v>
      </c>
      <c r="V241" s="5">
        <f t="shared" si="27"/>
        <v>0.28818151121954394</v>
      </c>
    </row>
    <row r="242" spans="1:22">
      <c r="A242" t="s">
        <v>287</v>
      </c>
      <c r="B242" s="3">
        <f>[1]Sheet1!B44/[1]Sheet1!B$33</f>
        <v>3.9204597062051407E-9</v>
      </c>
      <c r="C242" s="3">
        <f>[1]Sheet1!C44/[1]Sheet1!C$33</f>
        <v>2.3581774664467423E-3</v>
      </c>
      <c r="D242" s="3">
        <f>[1]Sheet1!D44/[1]Sheet1!D$33</f>
        <v>2.5041547708065954E-3</v>
      </c>
      <c r="E242" s="3">
        <f>[1]Sheet1!E44/[1]Sheet1!E$33</f>
        <v>5.0996297632933474E-3</v>
      </c>
      <c r="F242" s="3">
        <f>[1]Sheet1!F44/[1]Sheet1!F$33</f>
        <v>3.6636921828258162E-3</v>
      </c>
      <c r="G242" s="3">
        <f>[1]Sheet1!G44/[1]Sheet1!G$33</f>
        <v>4.4701716531610267E-9</v>
      </c>
      <c r="H242" s="3">
        <f>[1]Sheet1!H44/[1]Sheet1!H$33</f>
        <v>4.2796182694494261E-3</v>
      </c>
      <c r="I242" s="3">
        <f>[1]Sheet1!I44/[1]Sheet1!I$33</f>
        <v>5.9328776418135542E-3</v>
      </c>
      <c r="J242" s="3">
        <f>[1]Sheet1!J44/[1]Sheet1!J$33</f>
        <v>6.5701010554146165E-3</v>
      </c>
      <c r="K242" s="3">
        <f>[1]Sheet1!K44/[1]Sheet1!K$33</f>
        <v>1.3482882125737566E-2</v>
      </c>
      <c r="L242" s="1">
        <v>57</v>
      </c>
      <c r="M242" s="1">
        <v>29.788412000000001</v>
      </c>
      <c r="N242" s="1" t="s">
        <v>288</v>
      </c>
      <c r="P242" s="3">
        <f t="shared" si="21"/>
        <v>2.7251316207664417E-3</v>
      </c>
      <c r="Q242" s="3">
        <f t="shared" si="22"/>
        <v>6.0530967125173628E-3</v>
      </c>
      <c r="R242" s="4">
        <f t="shared" si="23"/>
        <v>68.966371981505802</v>
      </c>
      <c r="S242" s="4">
        <f t="shared" si="24"/>
        <v>80.624549937027084</v>
      </c>
      <c r="T242">
        <f t="shared" si="25"/>
        <v>0.21228204543555274</v>
      </c>
      <c r="U242">
        <f t="shared" si="26"/>
        <v>0</v>
      </c>
      <c r="V242" s="5">
        <f t="shared" si="27"/>
        <v>0.45020453995573345</v>
      </c>
    </row>
    <row r="243" spans="1:22">
      <c r="A243" t="s">
        <v>289</v>
      </c>
      <c r="B243" s="3">
        <f>[1]Sheet1!B328/[1]Sheet1!B$33</f>
        <v>5.5737175643118481E-4</v>
      </c>
      <c r="C243" s="3">
        <f>[1]Sheet1!C328/[1]Sheet1!C$33</f>
        <v>6.4548759434126905E-4</v>
      </c>
      <c r="D243" s="3">
        <f>[1]Sheet1!D328/[1]Sheet1!D$33</f>
        <v>5.8627191745520509E-4</v>
      </c>
      <c r="E243" s="3">
        <f>[1]Sheet1!E328/[1]Sheet1!E$33</f>
        <v>1.0321669505355035E-3</v>
      </c>
      <c r="F243" s="3">
        <f>[1]Sheet1!F328/[1]Sheet1!F$33</f>
        <v>6.0394919775066914E-4</v>
      </c>
      <c r="G243" s="3">
        <f>[1]Sheet1!G328/[1]Sheet1!G$33</f>
        <v>5.7301789370375249E-4</v>
      </c>
      <c r="H243" s="3">
        <f>[1]Sheet1!H328/[1]Sheet1!H$33</f>
        <v>5.3141157498510215E-4</v>
      </c>
      <c r="I243" s="3">
        <f>[1]Sheet1!I328/[1]Sheet1!I$33</f>
        <v>4.0597933484644029E-4</v>
      </c>
      <c r="J243" s="3">
        <f>[1]Sheet1!J328/[1]Sheet1!J$33</f>
        <v>7.6432152729266937E-4</v>
      </c>
      <c r="K243" s="3">
        <f>[1]Sheet1!K328/[1]Sheet1!K$33</f>
        <v>3.9836909456421787E-4</v>
      </c>
      <c r="L243" s="1">
        <v>74</v>
      </c>
      <c r="M243" s="1">
        <v>22.94219</v>
      </c>
      <c r="P243" s="3">
        <f t="shared" si="21"/>
        <v>6.8504948330276626E-4</v>
      </c>
      <c r="Q243" s="3">
        <f t="shared" si="22"/>
        <v>5.346198850784365E-4</v>
      </c>
      <c r="R243" s="4">
        <f t="shared" si="23"/>
        <v>28.706573015104226</v>
      </c>
      <c r="S243" s="4">
        <f t="shared" si="24"/>
        <v>27.957413881759162</v>
      </c>
      <c r="T243">
        <f t="shared" si="25"/>
        <v>0.21293644956986912</v>
      </c>
      <c r="U243">
        <f t="shared" si="26"/>
        <v>0</v>
      </c>
      <c r="V243" s="5">
        <f t="shared" si="27"/>
        <v>1.2813767359256747</v>
      </c>
    </row>
    <row r="244" spans="1:22">
      <c r="A244" t="s">
        <v>290</v>
      </c>
      <c r="B244" s="3">
        <f>[1]Sheet1!B557/[1]Sheet1!B$33</f>
        <v>3.9204597062051407E-9</v>
      </c>
      <c r="C244" s="3">
        <f>[1]Sheet1!C557/[1]Sheet1!C$33</f>
        <v>3.7290513084644396E-9</v>
      </c>
      <c r="D244" s="3">
        <f>[1]Sheet1!D557/[1]Sheet1!D$33</f>
        <v>2.671466015917492E-9</v>
      </c>
      <c r="E244" s="3">
        <f>[1]Sheet1!E557/[1]Sheet1!E$33</f>
        <v>4.9748020307380676E-9</v>
      </c>
      <c r="F244" s="3">
        <f>[1]Sheet1!F557/[1]Sheet1!F$33</f>
        <v>3.6311390214980858E-9</v>
      </c>
      <c r="G244" s="3">
        <f>[1]Sheet1!G557/[1]Sheet1!G$33</f>
        <v>3.7661196177881649E-5</v>
      </c>
      <c r="H244" s="3">
        <f>[1]Sheet1!H557/[1]Sheet1!H$33</f>
        <v>3.4396684357752814E-9</v>
      </c>
      <c r="I244" s="3">
        <f>[1]Sheet1!I557/[1]Sheet1!I$33</f>
        <v>3.0659155157301578E-9</v>
      </c>
      <c r="J244" s="3">
        <f>[1]Sheet1!J557/[1]Sheet1!J$33</f>
        <v>3.9679866645173939E-9</v>
      </c>
      <c r="K244" s="3">
        <f>[1]Sheet1!K557/[1]Sheet1!K$33</f>
        <v>8.1181607300966115E-5</v>
      </c>
      <c r="L244" s="1">
        <v>69</v>
      </c>
      <c r="M244" s="1">
        <v>13.42905</v>
      </c>
      <c r="P244" s="3">
        <f t="shared" si="21"/>
        <v>3.7853836165646445E-9</v>
      </c>
      <c r="Q244" s="3">
        <f t="shared" si="22"/>
        <v>2.3770655409892758E-5</v>
      </c>
      <c r="R244" s="4">
        <f t="shared" si="23"/>
        <v>21.707079800206262</v>
      </c>
      <c r="S244" s="4">
        <f t="shared" si="24"/>
        <v>151.44137305237237</v>
      </c>
      <c r="T244">
        <f t="shared" si="25"/>
        <v>0.21391085446016841</v>
      </c>
      <c r="U244">
        <f t="shared" si="26"/>
        <v>0</v>
      </c>
      <c r="V244" s="5">
        <f t="shared" si="27"/>
        <v>1.592460767821009E-4</v>
      </c>
    </row>
    <row r="245" spans="1:22">
      <c r="A245" t="s">
        <v>291</v>
      </c>
      <c r="B245" s="3">
        <f>[1]Sheet1!B53/[1]Sheet1!B$33</f>
        <v>9.2938888250463803E-3</v>
      </c>
      <c r="C245" s="3">
        <f>[1]Sheet1!C53/[1]Sheet1!C$33</f>
        <v>1.205124596553939E-2</v>
      </c>
      <c r="D245" s="3">
        <f>[1]Sheet1!D53/[1]Sheet1!D$33</f>
        <v>1.5677471599751643E-2</v>
      </c>
      <c r="E245" s="3">
        <f>[1]Sheet1!E53/[1]Sheet1!E$33</f>
        <v>2.9686758008277116E-2</v>
      </c>
      <c r="F245" s="3">
        <f>[1]Sheet1!F53/[1]Sheet1!F$33</f>
        <v>1.6286943934632526E-2</v>
      </c>
      <c r="G245" s="3">
        <f>[1]Sheet1!G53/[1]Sheet1!G$33</f>
        <v>4.1816064273486962E-2</v>
      </c>
      <c r="H245" s="3">
        <f>[1]Sheet1!H53/[1]Sheet1!H$33</f>
        <v>1.8886067091916085E-2</v>
      </c>
      <c r="I245" s="3">
        <f>[1]Sheet1!I53/[1]Sheet1!I$33</f>
        <v>2.4557382361557481E-2</v>
      </c>
      <c r="J245" s="3">
        <f>[1]Sheet1!J53/[1]Sheet1!J$33</f>
        <v>0.1879133412028561</v>
      </c>
      <c r="K245" s="3">
        <f>[1]Sheet1!K53/[1]Sheet1!K$33</f>
        <v>4.2334009602101076E-2</v>
      </c>
      <c r="L245" s="1">
        <v>145</v>
      </c>
      <c r="M245" s="1">
        <v>33.692608</v>
      </c>
      <c r="P245" s="3">
        <f t="shared" si="21"/>
        <v>1.659926166664941E-2</v>
      </c>
      <c r="Q245" s="3">
        <f t="shared" si="22"/>
        <v>6.310137290638354E-2</v>
      </c>
      <c r="R245" s="4">
        <f t="shared" si="23"/>
        <v>47.271371521466712</v>
      </c>
      <c r="S245" s="4">
        <f t="shared" si="24"/>
        <v>111.78680686361426</v>
      </c>
      <c r="T245">
        <f t="shared" si="25"/>
        <v>0.21510181211720059</v>
      </c>
      <c r="U245">
        <f t="shared" si="26"/>
        <v>0</v>
      </c>
      <c r="V245" s="5">
        <f t="shared" si="27"/>
        <v>0.26305706044266075</v>
      </c>
    </row>
    <row r="246" spans="1:22">
      <c r="A246" t="s">
        <v>292</v>
      </c>
      <c r="B246" s="3">
        <f>[1]Sheet1!B507/[1]Sheet1!B$33</f>
        <v>3.9204597062051407E-9</v>
      </c>
      <c r="C246" s="3">
        <f>[1]Sheet1!C507/[1]Sheet1!C$33</f>
        <v>8.8300205933129454E-5</v>
      </c>
      <c r="D246" s="3">
        <f>[1]Sheet1!D507/[1]Sheet1!D$33</f>
        <v>2.671466015917492E-9</v>
      </c>
      <c r="E246" s="3">
        <f>[1]Sheet1!E507/[1]Sheet1!E$33</f>
        <v>2.0001191564582402E-4</v>
      </c>
      <c r="F246" s="3">
        <f>[1]Sheet1!F507/[1]Sheet1!F$33</f>
        <v>3.6311390214980858E-9</v>
      </c>
      <c r="G246" s="3">
        <f>[1]Sheet1!G507/[1]Sheet1!G$33</f>
        <v>4.4701716531610267E-9</v>
      </c>
      <c r="H246" s="3">
        <f>[1]Sheet1!H507/[1]Sheet1!H$33</f>
        <v>3.4396684357752814E-9</v>
      </c>
      <c r="I246" s="3">
        <f>[1]Sheet1!I507/[1]Sheet1!I$33</f>
        <v>3.0659155157301578E-9</v>
      </c>
      <c r="J246" s="3">
        <f>[1]Sheet1!J507/[1]Sheet1!J$33</f>
        <v>3.9679866645173939E-9</v>
      </c>
      <c r="K246" s="3">
        <f>[1]Sheet1!K507/[1]Sheet1!K$33</f>
        <v>3.0325591072456524E-9</v>
      </c>
      <c r="L246" s="1">
        <v>89</v>
      </c>
      <c r="M246" s="1">
        <v>21.334050000000001</v>
      </c>
      <c r="P246" s="3">
        <f t="shared" si="21"/>
        <v>5.7664468928739428E-5</v>
      </c>
      <c r="Q246" s="3">
        <f t="shared" si="22"/>
        <v>3.5952602752859025E-9</v>
      </c>
      <c r="R246" s="4">
        <f t="shared" si="23"/>
        <v>153.09819786690144</v>
      </c>
      <c r="S246" s="4">
        <f t="shared" si="24"/>
        <v>17.176613504635991</v>
      </c>
      <c r="T246">
        <f t="shared" si="25"/>
        <v>0.21795254849135362</v>
      </c>
      <c r="U246">
        <f t="shared" si="26"/>
        <v>0</v>
      </c>
      <c r="V246" s="5">
        <f t="shared" si="27"/>
        <v>16039.02485868115</v>
      </c>
    </row>
    <row r="247" spans="1:22">
      <c r="A247" t="s">
        <v>293</v>
      </c>
      <c r="B247" s="3">
        <f>[1]Sheet1!B178/[1]Sheet1!B$33</f>
        <v>7.5266122373041089E-3</v>
      </c>
      <c r="C247" s="3">
        <f>[1]Sheet1!C178/[1]Sheet1!C$33</f>
        <v>7.046049905446175E-3</v>
      </c>
      <c r="D247" s="3">
        <f>[1]Sheet1!D178/[1]Sheet1!D$33</f>
        <v>6.5383275870455528E-3</v>
      </c>
      <c r="E247" s="3">
        <f>[1]Sheet1!E178/[1]Sheet1!E$33</f>
        <v>4.3221080043052333E-4</v>
      </c>
      <c r="F247" s="3">
        <f>[1]Sheet1!F178/[1]Sheet1!F$33</f>
        <v>7.6958505667191297E-3</v>
      </c>
      <c r="G247" s="3">
        <f>[1]Sheet1!G178/[1]Sheet1!G$33</f>
        <v>4.2169140781511882E-3</v>
      </c>
      <c r="H247" s="3">
        <f>[1]Sheet1!H178/[1]Sheet1!H$33</f>
        <v>4.1122852793858307E-3</v>
      </c>
      <c r="I247" s="3">
        <f>[1]Sheet1!I178/[1]Sheet1!I$33</f>
        <v>5.3763649210602791E-3</v>
      </c>
      <c r="J247" s="3">
        <f>[1]Sheet1!J178/[1]Sheet1!J$33</f>
        <v>8.6871132046279295E-5</v>
      </c>
      <c r="K247" s="3">
        <f>[1]Sheet1!K178/[1]Sheet1!K$33</f>
        <v>4.4228267322851001E-3</v>
      </c>
      <c r="L247" s="1">
        <v>56</v>
      </c>
      <c r="M247" s="1">
        <v>19.793887999999999</v>
      </c>
      <c r="P247" s="3">
        <f t="shared" si="21"/>
        <v>5.8478102193890982E-3</v>
      </c>
      <c r="Q247" s="3">
        <f t="shared" si="22"/>
        <v>3.6430524285857358E-3</v>
      </c>
      <c r="R247" s="4">
        <f t="shared" si="23"/>
        <v>52.341625003360349</v>
      </c>
      <c r="S247" s="4">
        <f t="shared" si="24"/>
        <v>56.268718458928589</v>
      </c>
      <c r="T247">
        <f t="shared" si="25"/>
        <v>0.22271696313906242</v>
      </c>
      <c r="U247">
        <f t="shared" si="26"/>
        <v>0</v>
      </c>
      <c r="V247" s="5">
        <f t="shared" si="27"/>
        <v>1.6051951856370259</v>
      </c>
    </row>
    <row r="248" spans="1:22">
      <c r="A248" t="s">
        <v>294</v>
      </c>
      <c r="B248" s="3">
        <f>[1]Sheet1!B563/[1]Sheet1!B$33</f>
        <v>3.0854017887834456E-6</v>
      </c>
      <c r="C248" s="3">
        <f>[1]Sheet1!C563/[1]Sheet1!C$33</f>
        <v>8.7174032437973195E-5</v>
      </c>
      <c r="D248" s="3">
        <f>[1]Sheet1!D563/[1]Sheet1!D$33</f>
        <v>3.8282108008097661E-5</v>
      </c>
      <c r="E248" s="3">
        <f>[1]Sheet1!E563/[1]Sheet1!E$33</f>
        <v>1.1855948199654963E-4</v>
      </c>
      <c r="F248" s="3">
        <f>[1]Sheet1!F563/[1]Sheet1!F$33</f>
        <v>9.0785737815495148E-5</v>
      </c>
      <c r="G248" s="3">
        <f>[1]Sheet1!G563/[1]Sheet1!G$33</f>
        <v>7.2667110393785653E-5</v>
      </c>
      <c r="H248" s="3">
        <f>[1]Sheet1!H563/[1]Sheet1!H$33</f>
        <v>3.4396684357752814E-9</v>
      </c>
      <c r="I248" s="3">
        <f>[1]Sheet1!I563/[1]Sheet1!I$33</f>
        <v>5.289624039289241E-5</v>
      </c>
      <c r="J248" s="3">
        <f>[1]Sheet1!J563/[1]Sheet1!J$33</f>
        <v>3.9679866645173939E-9</v>
      </c>
      <c r="K248" s="3">
        <f>[1]Sheet1!K563/[1]Sheet1!K$33</f>
        <v>4.5221521407247164E-5</v>
      </c>
      <c r="L248" s="1">
        <v>75</v>
      </c>
      <c r="M248" s="1">
        <v>6.1870503000000001</v>
      </c>
      <c r="P248" s="3">
        <f t="shared" si="21"/>
        <v>6.7577352409379815E-5</v>
      </c>
      <c r="Q248" s="3">
        <f t="shared" si="22"/>
        <v>3.4158455969805106E-5</v>
      </c>
      <c r="R248" s="4">
        <f t="shared" si="23"/>
        <v>68.372103268630767</v>
      </c>
      <c r="S248" s="4">
        <f t="shared" si="24"/>
        <v>95.868392402541275</v>
      </c>
      <c r="T248">
        <f t="shared" si="25"/>
        <v>0.22735829459812396</v>
      </c>
      <c r="U248">
        <f t="shared" si="26"/>
        <v>0</v>
      </c>
      <c r="V248" s="5">
        <f t="shared" si="27"/>
        <v>1.9783491522308811</v>
      </c>
    </row>
    <row r="249" spans="1:22">
      <c r="A249" t="s">
        <v>295</v>
      </c>
      <c r="B249" s="3">
        <f>[1]Sheet1!B116/[1]Sheet1!B$33</f>
        <v>9.4530085231421292E-3</v>
      </c>
      <c r="C249" s="3">
        <f>[1]Sheet1!C116/[1]Sheet1!C$33</f>
        <v>9.5128359912519441E-3</v>
      </c>
      <c r="D249" s="3">
        <f>[1]Sheet1!D116/[1]Sheet1!D$33</f>
        <v>1.1243890570938877E-2</v>
      </c>
      <c r="E249" s="3">
        <f>[1]Sheet1!E116/[1]Sheet1!E$33</f>
        <v>1.5542669513792301E-2</v>
      </c>
      <c r="F249" s="3">
        <f>[1]Sheet1!F116/[1]Sheet1!F$33</f>
        <v>1.1371747007796201E-2</v>
      </c>
      <c r="G249" s="3">
        <f>[1]Sheet1!G116/[1]Sheet1!G$33</f>
        <v>2.0992154061998492E-2</v>
      </c>
      <c r="H249" s="3">
        <f>[1]Sheet1!H116/[1]Sheet1!H$33</f>
        <v>1.1643583785590111E-2</v>
      </c>
      <c r="I249" s="3">
        <f>[1]Sheet1!I116/[1]Sheet1!I$33</f>
        <v>1.1164050001795401E-2</v>
      </c>
      <c r="J249" s="3">
        <f>[1]Sheet1!J116/[1]Sheet1!J$33</f>
        <v>4.7050171731288448E-2</v>
      </c>
      <c r="K249" s="3">
        <f>[1]Sheet1!K116/[1]Sheet1!K$33</f>
        <v>1.4385165502034581E-2</v>
      </c>
      <c r="L249" s="1">
        <v>123</v>
      </c>
      <c r="M249" s="1">
        <v>21.213612000000001</v>
      </c>
      <c r="P249" s="3">
        <f t="shared" si="21"/>
        <v>1.1424830321384291E-2</v>
      </c>
      <c r="Q249" s="3">
        <f t="shared" si="22"/>
        <v>2.1047025016541408E-2</v>
      </c>
      <c r="R249" s="4">
        <f t="shared" si="23"/>
        <v>21.678127913465758</v>
      </c>
      <c r="S249" s="4">
        <f t="shared" si="24"/>
        <v>71.53159423464669</v>
      </c>
      <c r="T249">
        <f t="shared" si="25"/>
        <v>0.22781588170971701</v>
      </c>
      <c r="U249">
        <f t="shared" si="26"/>
        <v>0</v>
      </c>
      <c r="V249" s="5">
        <f t="shared" si="27"/>
        <v>0.54282400065592251</v>
      </c>
    </row>
    <row r="250" spans="1:22">
      <c r="A250" t="s">
        <v>296</v>
      </c>
      <c r="B250" s="3">
        <f>[1]Sheet1!B481/[1]Sheet1!B$33</f>
        <v>1.0003052940382417E-4</v>
      </c>
      <c r="C250" s="3">
        <f>[1]Sheet1!C481/[1]Sheet1!C$33</f>
        <v>1.3799727272103505E-4</v>
      </c>
      <c r="D250" s="3">
        <f>[1]Sheet1!D481/[1]Sheet1!D$33</f>
        <v>7.4744947659355517E-5</v>
      </c>
      <c r="E250" s="3">
        <f>[1]Sheet1!E481/[1]Sheet1!E$33</f>
        <v>1.1642031712333227E-4</v>
      </c>
      <c r="F250" s="3">
        <f>[1]Sheet1!F481/[1]Sheet1!F$33</f>
        <v>8.9888846477185116E-5</v>
      </c>
      <c r="G250" s="3">
        <f>[1]Sheet1!G481/[1]Sheet1!G$33</f>
        <v>1.2539278504281994E-4</v>
      </c>
      <c r="H250" s="3">
        <f>[1]Sheet1!H481/[1]Sheet1!H$33</f>
        <v>1.2264137807756767E-4</v>
      </c>
      <c r="I250" s="3">
        <f>[1]Sheet1!I481/[1]Sheet1!I$33</f>
        <v>7.5065875487137187E-5</v>
      </c>
      <c r="J250" s="3">
        <f>[1]Sheet1!J481/[1]Sheet1!J$33</f>
        <v>1.6041776487310918E-4</v>
      </c>
      <c r="K250" s="3">
        <f>[1]Sheet1!K481/[1]Sheet1!K$33</f>
        <v>1.6288178220927123E-4</v>
      </c>
      <c r="L250" s="1">
        <v>83</v>
      </c>
      <c r="M250" s="1">
        <v>16.986059999999998</v>
      </c>
      <c r="P250" s="3">
        <f t="shared" si="21"/>
        <v>1.0381638267694643E-4</v>
      </c>
      <c r="Q250" s="3">
        <f t="shared" si="22"/>
        <v>1.2927991713798103E-4</v>
      </c>
      <c r="R250" s="4">
        <f t="shared" si="23"/>
        <v>23.499134069664553</v>
      </c>
      <c r="S250" s="4">
        <f t="shared" si="24"/>
        <v>27.611879323030923</v>
      </c>
      <c r="T250">
        <f t="shared" si="25"/>
        <v>0.2289659667539341</v>
      </c>
      <c r="U250">
        <f t="shared" si="26"/>
        <v>0</v>
      </c>
      <c r="V250" s="5">
        <f t="shared" si="27"/>
        <v>0.80303565298655588</v>
      </c>
    </row>
    <row r="251" spans="1:22">
      <c r="A251" t="s">
        <v>297</v>
      </c>
      <c r="B251" s="3">
        <f>[1]Sheet1!B273/[1]Sheet1!B$33</f>
        <v>1.666469807316619E-4</v>
      </c>
      <c r="C251" s="3">
        <f>[1]Sheet1!C273/[1]Sheet1!C$33</f>
        <v>2.6532945869986181E-4</v>
      </c>
      <c r="D251" s="3">
        <f>[1]Sheet1!D273/[1]Sheet1!D$33</f>
        <v>1.467356138563001E-4</v>
      </c>
      <c r="E251" s="3">
        <f>[1]Sheet1!E273/[1]Sheet1!E$33</f>
        <v>5.4853659631527154E-4</v>
      </c>
      <c r="F251" s="3">
        <f>[1]Sheet1!F273/[1]Sheet1!F$33</f>
        <v>3.2276105420390034E-4</v>
      </c>
      <c r="G251" s="3">
        <f>[1]Sheet1!G273/[1]Sheet1!G$33</f>
        <v>1.7952343464244277E-3</v>
      </c>
      <c r="H251" s="3">
        <f>[1]Sheet1!H273/[1]Sheet1!H$33</f>
        <v>3.825771217691057E-4</v>
      </c>
      <c r="I251" s="3">
        <f>[1]Sheet1!I273/[1]Sheet1!I$33</f>
        <v>5.1092255703436788E-4</v>
      </c>
      <c r="J251" s="3">
        <f>[1]Sheet1!J273/[1]Sheet1!J$33</f>
        <v>6.4292494327842424E-4</v>
      </c>
      <c r="K251" s="3">
        <f>[1]Sheet1!K273/[1]Sheet1!K$33</f>
        <v>1.6336699166643053E-4</v>
      </c>
      <c r="L251" s="1">
        <v>94</v>
      </c>
      <c r="M251" s="1">
        <v>21.71011</v>
      </c>
      <c r="P251" s="3">
        <f t="shared" si="21"/>
        <v>2.9000194076139914E-4</v>
      </c>
      <c r="Q251" s="3">
        <f t="shared" si="22"/>
        <v>6.9900519203455118E-4</v>
      </c>
      <c r="R251" s="4">
        <f t="shared" si="23"/>
        <v>55.671863840391552</v>
      </c>
      <c r="S251" s="4">
        <f t="shared" si="24"/>
        <v>91.247267995779097</v>
      </c>
      <c r="T251">
        <f t="shared" si="25"/>
        <v>0.22920196811881821</v>
      </c>
      <c r="U251">
        <f t="shared" si="26"/>
        <v>0</v>
      </c>
      <c r="V251" s="5">
        <f t="shared" si="27"/>
        <v>0.41487809256081265</v>
      </c>
    </row>
    <row r="252" spans="1:22">
      <c r="A252" t="s">
        <v>298</v>
      </c>
      <c r="B252" s="3">
        <f>[1]Sheet1!B321/[1]Sheet1!B$33</f>
        <v>1.59997881069938E-4</v>
      </c>
      <c r="C252" s="3">
        <f>[1]Sheet1!C321/[1]Sheet1!C$33</f>
        <v>2.9973368607175469E-4</v>
      </c>
      <c r="D252" s="3">
        <f>[1]Sheet1!D321/[1]Sheet1!D$33</f>
        <v>2.2992506559197078E-4</v>
      </c>
      <c r="E252" s="3">
        <f>[1]Sheet1!E321/[1]Sheet1!E$33</f>
        <v>3.6576236970595498E-4</v>
      </c>
      <c r="F252" s="3">
        <f>[1]Sheet1!F321/[1]Sheet1!F$33</f>
        <v>2.6477902630861895E-4</v>
      </c>
      <c r="G252" s="3">
        <f>[1]Sheet1!G321/[1]Sheet1!G$33</f>
        <v>1.0172590824232422E-3</v>
      </c>
      <c r="H252" s="3">
        <f>[1]Sheet1!H321/[1]Sheet1!H$33</f>
        <v>4.0125452137536544E-4</v>
      </c>
      <c r="I252" s="3">
        <f>[1]Sheet1!I321/[1]Sheet1!I$33</f>
        <v>2.2522215378553738E-4</v>
      </c>
      <c r="J252" s="3">
        <f>[1]Sheet1!J321/[1]Sheet1!J$33</f>
        <v>2.9263901650815777E-4</v>
      </c>
      <c r="K252" s="3">
        <f>[1]Sheet1!K321/[1]Sheet1!K$33</f>
        <v>3.9755030360526152E-4</v>
      </c>
      <c r="L252" s="1">
        <v>75</v>
      </c>
      <c r="M252" s="1">
        <v>19.64715</v>
      </c>
      <c r="P252" s="3">
        <f t="shared" si="21"/>
        <v>2.6403960574964753E-4</v>
      </c>
      <c r="Q252" s="3">
        <f t="shared" si="22"/>
        <v>4.6678501553951287E-4</v>
      </c>
      <c r="R252" s="4">
        <f t="shared" si="23"/>
        <v>29.097427731830429</v>
      </c>
      <c r="S252" s="4">
        <f t="shared" si="24"/>
        <v>67.812679521081449</v>
      </c>
      <c r="T252">
        <f t="shared" si="25"/>
        <v>0.22925590274376673</v>
      </c>
      <c r="U252">
        <f t="shared" si="26"/>
        <v>0</v>
      </c>
      <c r="V252" s="5">
        <f t="shared" si="27"/>
        <v>0.56565570221758077</v>
      </c>
    </row>
    <row r="253" spans="1:22">
      <c r="A253" t="s">
        <v>299</v>
      </c>
      <c r="B253" s="3">
        <f>[1]Sheet1!B279/[1]Sheet1!B$33</f>
        <v>2.2777870893051866E-4</v>
      </c>
      <c r="C253" s="3">
        <f>[1]Sheet1!C279/[1]Sheet1!C$33</f>
        <v>3.4019016371728542E-4</v>
      </c>
      <c r="D253" s="3">
        <f>[1]Sheet1!D279/[1]Sheet1!D$33</f>
        <v>1.9566885686986079E-4</v>
      </c>
      <c r="E253" s="3">
        <f>[1]Sheet1!E279/[1]Sheet1!E$33</f>
        <v>3.1675062009912355E-4</v>
      </c>
      <c r="F253" s="3">
        <f>[1]Sheet1!F279/[1]Sheet1!F$33</f>
        <v>3.1751768945685713E-4</v>
      </c>
      <c r="G253" s="3">
        <f>[1]Sheet1!G279/[1]Sheet1!G$33</f>
        <v>2.3175157918648025E-4</v>
      </c>
      <c r="H253" s="3">
        <f>[1]Sheet1!H279/[1]Sheet1!H$33</f>
        <v>1.2675866119519067E-3</v>
      </c>
      <c r="I253" s="3">
        <f>[1]Sheet1!I279/[1]Sheet1!I$33</f>
        <v>1.9604383582233348E-4</v>
      </c>
      <c r="J253" s="3">
        <f>[1]Sheet1!J279/[1]Sheet1!J$33</f>
        <v>1.0868751952646239E-3</v>
      </c>
      <c r="K253" s="3">
        <f>[1]Sheet1!K279/[1]Sheet1!K$33</f>
        <v>2.6319580491785018E-4</v>
      </c>
      <c r="L253" s="1">
        <v>55</v>
      </c>
      <c r="M253" s="1">
        <v>20.628900000000002</v>
      </c>
      <c r="P253" s="3">
        <f t="shared" si="21"/>
        <v>2.7958120781472912E-4</v>
      </c>
      <c r="Q253" s="3">
        <f t="shared" si="22"/>
        <v>6.0909060542863893E-4</v>
      </c>
      <c r="R253" s="4">
        <f t="shared" si="23"/>
        <v>22.775800410406056</v>
      </c>
      <c r="S253" s="4">
        <f t="shared" si="24"/>
        <v>85.881985346510632</v>
      </c>
      <c r="T253">
        <f t="shared" si="25"/>
        <v>0.23265056983619115</v>
      </c>
      <c r="U253">
        <f t="shared" si="26"/>
        <v>0</v>
      </c>
      <c r="V253" s="5">
        <f t="shared" si="27"/>
        <v>0.4590141521194171</v>
      </c>
    </row>
    <row r="254" spans="1:22">
      <c r="A254" t="s">
        <v>300</v>
      </c>
      <c r="B254" s="3">
        <f>[1]Sheet1!B565/[1]Sheet1!B$33</f>
        <v>3.9204597062051407E-9</v>
      </c>
      <c r="C254" s="3">
        <f>[1]Sheet1!C565/[1]Sheet1!C$33</f>
        <v>5.8038954564940535E-5</v>
      </c>
      <c r="D254" s="3">
        <f>[1]Sheet1!D565/[1]Sheet1!D$33</f>
        <v>3.73871668927653E-5</v>
      </c>
      <c r="E254" s="3">
        <f>[1]Sheet1!E565/[1]Sheet1!E$33</f>
        <v>4.9748020307380676E-9</v>
      </c>
      <c r="F254" s="3">
        <f>[1]Sheet1!F565/[1]Sheet1!F$33</f>
        <v>8.6889525645427698E-5</v>
      </c>
      <c r="G254" s="3">
        <f>[1]Sheet1!G565/[1]Sheet1!G$33</f>
        <v>3.7397456050345147E-5</v>
      </c>
      <c r="H254" s="3">
        <f>[1]Sheet1!H565/[1]Sheet1!H$33</f>
        <v>3.4396684357752814E-9</v>
      </c>
      <c r="I254" s="3">
        <f>[1]Sheet1!I565/[1]Sheet1!I$33</f>
        <v>2.1777197908231312E-5</v>
      </c>
      <c r="J254" s="3">
        <f>[1]Sheet1!J565/[1]Sheet1!J$33</f>
        <v>3.9679866645173939E-9</v>
      </c>
      <c r="K254" s="3">
        <f>[1]Sheet1!K565/[1]Sheet1!K$33</f>
        <v>3.0325591072456524E-9</v>
      </c>
      <c r="L254" s="1">
        <v>424</v>
      </c>
      <c r="M254" s="1">
        <v>35.256176000000004</v>
      </c>
      <c r="P254" s="3">
        <f t="shared" si="21"/>
        <v>3.6464908472974096E-5</v>
      </c>
      <c r="Q254" s="3">
        <f t="shared" si="22"/>
        <v>1.1837018834556799E-5</v>
      </c>
      <c r="R254" s="4">
        <f t="shared" si="23"/>
        <v>103.2278459675663</v>
      </c>
      <c r="S254" s="4">
        <f t="shared" si="24"/>
        <v>144.62258663668536</v>
      </c>
      <c r="T254">
        <f t="shared" si="25"/>
        <v>0.23469946550423448</v>
      </c>
      <c r="U254">
        <f t="shared" si="26"/>
        <v>0</v>
      </c>
      <c r="V254" s="5">
        <f t="shared" si="27"/>
        <v>3.080582111309905</v>
      </c>
    </row>
    <row r="255" spans="1:22">
      <c r="A255" t="s">
        <v>301</v>
      </c>
      <c r="B255" s="3">
        <f>[1]Sheet1!B272/[1]Sheet1!B$33</f>
        <v>1.1896634978479499E-4</v>
      </c>
      <c r="C255" s="3">
        <f>[1]Sheet1!C272/[1]Sheet1!C$33</f>
        <v>1.1198713984449557E-4</v>
      </c>
      <c r="D255" s="3">
        <f>[1]Sheet1!D272/[1]Sheet1!D$33</f>
        <v>9.3907373391531677E-5</v>
      </c>
      <c r="E255" s="3">
        <f>[1]Sheet1!E272/[1]Sheet1!E$33</f>
        <v>1.2012156983420138E-3</v>
      </c>
      <c r="F255" s="3">
        <f>[1]Sheet1!F272/[1]Sheet1!F$33</f>
        <v>1.460596622285433E-3</v>
      </c>
      <c r="G255" s="3">
        <f>[1]Sheet1!G272/[1]Sheet1!G$33</f>
        <v>3.2806589762548772E-4</v>
      </c>
      <c r="H255" s="3">
        <f>[1]Sheet1!H272/[1]Sheet1!H$33</f>
        <v>8.8303168083223024E-5</v>
      </c>
      <c r="I255" s="3">
        <f>[1]Sheet1!I272/[1]Sheet1!I$33</f>
        <v>8.261722540238057E-5</v>
      </c>
      <c r="J255" s="3">
        <f>[1]Sheet1!J272/[1]Sheet1!J$33</f>
        <v>2.4410260362778101E-4</v>
      </c>
      <c r="K255" s="3">
        <f>[1]Sheet1!K272/[1]Sheet1!K$33</f>
        <v>1.2671244973715232E-4</v>
      </c>
      <c r="L255" s="1">
        <v>376</v>
      </c>
      <c r="M255" s="1">
        <v>33.565849999999998</v>
      </c>
      <c r="P255" s="3">
        <f t="shared" si="21"/>
        <v>5.9733463672965374E-4</v>
      </c>
      <c r="Q255" s="3">
        <f t="shared" si="22"/>
        <v>1.739602688952049E-4</v>
      </c>
      <c r="R255" s="4">
        <f t="shared" si="23"/>
        <v>113.16404077941775</v>
      </c>
      <c r="S255" s="4">
        <f t="shared" si="24"/>
        <v>62.03358065267723</v>
      </c>
      <c r="T255">
        <f t="shared" si="25"/>
        <v>0.2355947455832148</v>
      </c>
      <c r="U255">
        <f t="shared" si="26"/>
        <v>0</v>
      </c>
      <c r="V255" s="5">
        <f t="shared" si="27"/>
        <v>3.4337417418542451</v>
      </c>
    </row>
    <row r="256" spans="1:22">
      <c r="A256" t="s">
        <v>302</v>
      </c>
      <c r="B256" s="3">
        <f>[1]Sheet1!B192/[1]Sheet1!B$33</f>
        <v>4.6204577867480683E-4</v>
      </c>
      <c r="C256" s="3">
        <f>[1]Sheet1!C192/[1]Sheet1!C$33</f>
        <v>3.3792290052173904E-4</v>
      </c>
      <c r="D256" s="3">
        <f>[1]Sheet1!D192/[1]Sheet1!D$33</f>
        <v>1.4800188874784499E-4</v>
      </c>
      <c r="E256" s="3">
        <f>[1]Sheet1!E192/[1]Sheet1!E$33</f>
        <v>4.3016118199385925E-4</v>
      </c>
      <c r="F256" s="3">
        <f>[1]Sheet1!F192/[1]Sheet1!F$33</f>
        <v>4.1920047547586804E-4</v>
      </c>
      <c r="G256" s="3">
        <f>[1]Sheet1!G192/[1]Sheet1!G$33</f>
        <v>1.4258953539253043E-4</v>
      </c>
      <c r="H256" s="3">
        <f>[1]Sheet1!H192/[1]Sheet1!H$33</f>
        <v>8.172720996770784E-4</v>
      </c>
      <c r="I256" s="3">
        <f>[1]Sheet1!I192/[1]Sheet1!I$33</f>
        <v>1.1900688325013338E-3</v>
      </c>
      <c r="J256" s="3">
        <f>[1]Sheet1!J192/[1]Sheet1!J$33</f>
        <v>6.756322637567082E-3</v>
      </c>
      <c r="K256" s="3">
        <f>[1]Sheet1!K192/[1]Sheet1!K$33</f>
        <v>1.2085475856559664E-3</v>
      </c>
      <c r="L256" s="1">
        <v>129</v>
      </c>
      <c r="M256" s="1">
        <v>25.488620000000001</v>
      </c>
      <c r="P256" s="3">
        <f t="shared" si="21"/>
        <v>3.5946644508282364E-4</v>
      </c>
      <c r="Q256" s="3">
        <f t="shared" si="22"/>
        <v>2.0229601381587985E-3</v>
      </c>
      <c r="R256" s="4">
        <f t="shared" si="23"/>
        <v>35.262664993686386</v>
      </c>
      <c r="S256" s="4">
        <f t="shared" si="24"/>
        <v>132.52886148561353</v>
      </c>
      <c r="T256">
        <f t="shared" si="25"/>
        <v>0.23774409615638004</v>
      </c>
      <c r="U256">
        <f t="shared" si="26"/>
        <v>0</v>
      </c>
      <c r="V256" s="5">
        <f t="shared" si="27"/>
        <v>0.17769329128254241</v>
      </c>
    </row>
    <row r="257" spans="1:22">
      <c r="A257" t="s">
        <v>303</v>
      </c>
      <c r="B257" s="3">
        <f>[1]Sheet1!B55/[1]Sheet1!B$33</f>
        <v>3.594971380016871E-3</v>
      </c>
      <c r="C257" s="3">
        <f>[1]Sheet1!C55/[1]Sheet1!C$33</f>
        <v>1.0522562401198785E-3</v>
      </c>
      <c r="D257" s="3">
        <f>[1]Sheet1!D55/[1]Sheet1!D$33</f>
        <v>1.3185715102724922E-3</v>
      </c>
      <c r="E257" s="3">
        <f>[1]Sheet1!E55/[1]Sheet1!E$33</f>
        <v>4.9748020307380676E-9</v>
      </c>
      <c r="F257" s="3">
        <f>[1]Sheet1!F55/[1]Sheet1!F$33</f>
        <v>3.117902938782482E-3</v>
      </c>
      <c r="G257" s="3">
        <f>[1]Sheet1!G55/[1]Sheet1!G$33</f>
        <v>4.4701716531610267E-9</v>
      </c>
      <c r="H257" s="3">
        <f>[1]Sheet1!H55/[1]Sheet1!H$33</f>
        <v>4.233065796839644E-3</v>
      </c>
      <c r="I257" s="3">
        <f>[1]Sheet1!I55/[1]Sheet1!I$33</f>
        <v>5.8323953267010141E-3</v>
      </c>
      <c r="J257" s="3">
        <f>[1]Sheet1!J55/[1]Sheet1!J$33</f>
        <v>1.4492555453883393E-3</v>
      </c>
      <c r="K257" s="3">
        <f>[1]Sheet1!K55/[1]Sheet1!K$33</f>
        <v>8.3585486579688673E-3</v>
      </c>
      <c r="L257" s="1">
        <v>57</v>
      </c>
      <c r="M257" s="1">
        <v>27.582751999999999</v>
      </c>
      <c r="N257" s="1" t="s">
        <v>304</v>
      </c>
      <c r="P257" s="3">
        <f t="shared" si="21"/>
        <v>1.8167414087987507E-3</v>
      </c>
      <c r="Q257" s="3">
        <f t="shared" si="22"/>
        <v>3.9746539594139032E-3</v>
      </c>
      <c r="R257" s="4">
        <f t="shared" si="23"/>
        <v>82.511565920763346</v>
      </c>
      <c r="S257" s="4">
        <f t="shared" si="24"/>
        <v>84.304706408773228</v>
      </c>
      <c r="T257">
        <f t="shared" si="25"/>
        <v>0.24048216709769821</v>
      </c>
      <c r="U257">
        <f t="shared" si="26"/>
        <v>0</v>
      </c>
      <c r="V257" s="5">
        <f t="shared" si="27"/>
        <v>0.45708165474275519</v>
      </c>
    </row>
    <row r="258" spans="1:22">
      <c r="A258" t="s">
        <v>305</v>
      </c>
      <c r="B258" s="3">
        <f>[1]Sheet1!B148/[1]Sheet1!B$33</f>
        <v>3.2232647543521493E-3</v>
      </c>
      <c r="C258" s="3">
        <f>[1]Sheet1!C148/[1]Sheet1!C$33</f>
        <v>4.7803305371414999E-3</v>
      </c>
      <c r="D258" s="3">
        <f>[1]Sheet1!D148/[1]Sheet1!D$33</f>
        <v>4.0566264881027438E-3</v>
      </c>
      <c r="E258" s="3">
        <f>[1]Sheet1!E148/[1]Sheet1!E$33</f>
        <v>7.3087453278649246E-3</v>
      </c>
      <c r="F258" s="3">
        <f>[1]Sheet1!F148/[1]Sheet1!F$33</f>
        <v>7.2067107225501871E-3</v>
      </c>
      <c r="G258" s="3">
        <f>[1]Sheet1!G148/[1]Sheet1!G$33</f>
        <v>1.9809467337206718E-2</v>
      </c>
      <c r="H258" s="3">
        <f>[1]Sheet1!H148/[1]Sheet1!H$33</f>
        <v>3.4500321567722723E-3</v>
      </c>
      <c r="I258" s="3">
        <f>[1]Sheet1!I148/[1]Sheet1!I$33</f>
        <v>2.8653709159307326E-3</v>
      </c>
      <c r="J258" s="3">
        <f>[1]Sheet1!J148/[1]Sheet1!J$33</f>
        <v>9.3191658644455767E-3</v>
      </c>
      <c r="K258" s="3">
        <f>[1]Sheet1!K148/[1]Sheet1!K$33</f>
        <v>1.3140339411778635E-2</v>
      </c>
      <c r="L258" s="1">
        <v>419</v>
      </c>
      <c r="M258" s="1">
        <v>30.841732</v>
      </c>
      <c r="P258" s="3">
        <f t="shared" ref="P258:P321" si="28">AVERAGE(B258:F258)</f>
        <v>5.3151355660023009E-3</v>
      </c>
      <c r="Q258" s="3">
        <f t="shared" ref="Q258:Q321" si="29">AVERAGE(G258:K258)</f>
        <v>9.716875137226787E-3</v>
      </c>
      <c r="R258" s="4">
        <f t="shared" ref="R258:R321" si="30">STDEV(B258:F258)/P258*100</f>
        <v>34.943691916618704</v>
      </c>
      <c r="S258" s="4">
        <f t="shared" ref="S258:S321" si="31">STDEV(G258:K258)/Q258*100</f>
        <v>72.762842443981086</v>
      </c>
      <c r="T258">
        <f t="shared" ref="T258:T321" si="32">TTEST(B258:F258,G258:K258,2,3)</f>
        <v>0.24134575767421607</v>
      </c>
      <c r="U258">
        <f t="shared" ref="U258:U321" si="33">IF(T258&lt;0.05,1,0)</f>
        <v>0</v>
      </c>
      <c r="V258" s="5">
        <f t="shared" si="27"/>
        <v>0.547000500772026</v>
      </c>
    </row>
    <row r="259" spans="1:22">
      <c r="A259" t="s">
        <v>306</v>
      </c>
      <c r="B259" s="3">
        <f>[1]Sheet1!B405/[1]Sheet1!B$33</f>
        <v>6.1653149339782037E-5</v>
      </c>
      <c r="C259" s="3">
        <f>[1]Sheet1!C405/[1]Sheet1!C$33</f>
        <v>1.3992892129881962E-4</v>
      </c>
      <c r="D259" s="3">
        <f>[1]Sheet1!D405/[1]Sheet1!D$33</f>
        <v>1.6712157102376647E-4</v>
      </c>
      <c r="E259" s="3">
        <f>[1]Sheet1!E405/[1]Sheet1!E$33</f>
        <v>1.5261200189695172E-4</v>
      </c>
      <c r="F259" s="3">
        <f>[1]Sheet1!F405/[1]Sheet1!F$33</f>
        <v>1.3288879476976544E-4</v>
      </c>
      <c r="G259" s="3">
        <f>[1]Sheet1!G405/[1]Sheet1!G$33</f>
        <v>2.3214942446361157E-4</v>
      </c>
      <c r="H259" s="3">
        <f>[1]Sheet1!H405/[1]Sheet1!H$33</f>
        <v>1.1141773997163291E-4</v>
      </c>
      <c r="I259" s="3">
        <f>[1]Sheet1!I405/[1]Sheet1!I$33</f>
        <v>1.646120699550679E-4</v>
      </c>
      <c r="J259" s="3">
        <f>[1]Sheet1!J405/[1]Sheet1!J$33</f>
        <v>1.1141312956631937E-4</v>
      </c>
      <c r="K259" s="3">
        <f>[1]Sheet1!K405/[1]Sheet1!K$33</f>
        <v>3.1118908534911983E-4</v>
      </c>
      <c r="L259" s="1">
        <v>133</v>
      </c>
      <c r="M259" s="1">
        <v>25.096005999999999</v>
      </c>
      <c r="P259" s="3">
        <f t="shared" si="28"/>
        <v>1.3084088766581706E-4</v>
      </c>
      <c r="Q259" s="3">
        <f t="shared" si="29"/>
        <v>1.8615628986115031E-4</v>
      </c>
      <c r="R259" s="4">
        <f t="shared" si="30"/>
        <v>31.195645610308503</v>
      </c>
      <c r="S259" s="4">
        <f t="shared" si="31"/>
        <v>46.042189657395056</v>
      </c>
      <c r="T259">
        <f t="shared" si="32"/>
        <v>0.24254872030457275</v>
      </c>
      <c r="U259">
        <f t="shared" si="33"/>
        <v>0</v>
      </c>
      <c r="V259" s="5">
        <f t="shared" ref="V259:V322" si="34">P259/Q259</f>
        <v>0.70285504595846993</v>
      </c>
    </row>
    <row r="260" spans="1:22">
      <c r="A260" t="s">
        <v>307</v>
      </c>
      <c r="B260" s="3">
        <f>[1]Sheet1!B455/[1]Sheet1!B$33</f>
        <v>1.837245032118915E-4</v>
      </c>
      <c r="C260" s="3">
        <f>[1]Sheet1!C455/[1]Sheet1!C$33</f>
        <v>1.6791172231753678E-4</v>
      </c>
      <c r="D260" s="3">
        <f>[1]Sheet1!D455/[1]Sheet1!D$33</f>
        <v>7.171283373128916E-5</v>
      </c>
      <c r="E260" s="3">
        <f>[1]Sheet1!E455/[1]Sheet1!E$33</f>
        <v>3.1241756753035068E-4</v>
      </c>
      <c r="F260" s="3">
        <f>[1]Sheet1!F455/[1]Sheet1!F$33</f>
        <v>2.3193174272014724E-4</v>
      </c>
      <c r="G260" s="3">
        <f>[1]Sheet1!G455/[1]Sheet1!G$33</f>
        <v>1.9385793408263424E-4</v>
      </c>
      <c r="H260" s="3">
        <f>[1]Sheet1!H455/[1]Sheet1!H$33</f>
        <v>1.4472748910368075E-4</v>
      </c>
      <c r="I260" s="3">
        <f>[1]Sheet1!I455/[1]Sheet1!I$33</f>
        <v>1.2944908490515874E-4</v>
      </c>
      <c r="J260" s="3">
        <f>[1]Sheet1!J455/[1]Sheet1!J$33</f>
        <v>1.3568530399317227E-4</v>
      </c>
      <c r="K260" s="3">
        <f>[1]Sheet1!K455/[1]Sheet1!K$33</f>
        <v>8.1863933100096388E-5</v>
      </c>
      <c r="L260" s="1">
        <v>71</v>
      </c>
      <c r="M260" s="1">
        <v>19.640709999999999</v>
      </c>
      <c r="P260" s="3">
        <f t="shared" si="28"/>
        <v>1.9353967390224307E-4</v>
      </c>
      <c r="Q260" s="3">
        <f t="shared" si="29"/>
        <v>1.3711674903694847E-4</v>
      </c>
      <c r="R260" s="4">
        <f t="shared" si="30"/>
        <v>45.633413325387359</v>
      </c>
      <c r="S260" s="4">
        <f t="shared" si="31"/>
        <v>29.152160215324081</v>
      </c>
      <c r="T260">
        <f t="shared" si="32"/>
        <v>0.24431678316994299</v>
      </c>
      <c r="U260">
        <f t="shared" si="33"/>
        <v>0</v>
      </c>
      <c r="V260" s="5">
        <f t="shared" si="34"/>
        <v>1.4114954975346627</v>
      </c>
    </row>
    <row r="261" spans="1:22">
      <c r="A261" t="s">
        <v>308</v>
      </c>
      <c r="B261" s="3">
        <f>[1]Sheet1!B424/[1]Sheet1!B$33</f>
        <v>3.3204333481704439E-4</v>
      </c>
      <c r="C261" s="3">
        <f>[1]Sheet1!C424/[1]Sheet1!C$33</f>
        <v>2.8933709102375583E-4</v>
      </c>
      <c r="D261" s="3">
        <f>[1]Sheet1!D424/[1]Sheet1!D$33</f>
        <v>1.7989385004586801E-4</v>
      </c>
      <c r="E261" s="3">
        <f>[1]Sheet1!E424/[1]Sheet1!E$33</f>
        <v>9.6774823903947636E-5</v>
      </c>
      <c r="F261" s="3">
        <f>[1]Sheet1!F424/[1]Sheet1!F$33</f>
        <v>3.9612095585522617E-5</v>
      </c>
      <c r="G261" s="3">
        <f>[1]Sheet1!G424/[1]Sheet1!G$33</f>
        <v>2.2035711164257281E-4</v>
      </c>
      <c r="H261" s="3">
        <f>[1]Sheet1!H424/[1]Sheet1!H$33</f>
        <v>6.7854339232538982E-5</v>
      </c>
      <c r="I261" s="3">
        <f>[1]Sheet1!I424/[1]Sheet1!I$33</f>
        <v>1.0853340925684758E-4</v>
      </c>
      <c r="J261" s="3">
        <f>[1]Sheet1!J424/[1]Sheet1!J$33</f>
        <v>7.9689076183502814E-5</v>
      </c>
      <c r="K261" s="3">
        <f>[1]Sheet1!K424/[1]Sheet1!K$33</f>
        <v>6.1248596289040436E-5</v>
      </c>
      <c r="L261" s="1">
        <v>189</v>
      </c>
      <c r="M261" s="1">
        <v>15.367691000000001</v>
      </c>
      <c r="P261" s="3">
        <f t="shared" si="28"/>
        <v>1.8753223907522771E-4</v>
      </c>
      <c r="Q261" s="3">
        <f t="shared" si="29"/>
        <v>1.0753650652090054E-4</v>
      </c>
      <c r="R261" s="4">
        <f t="shared" si="30"/>
        <v>66.078574052382564</v>
      </c>
      <c r="S261" s="4">
        <f t="shared" si="31"/>
        <v>61.018072581881114</v>
      </c>
      <c r="T261">
        <f t="shared" si="32"/>
        <v>0.24863741025308517</v>
      </c>
      <c r="U261">
        <f t="shared" si="33"/>
        <v>0</v>
      </c>
      <c r="V261" s="5">
        <f t="shared" si="34"/>
        <v>1.7438937263484506</v>
      </c>
    </row>
    <row r="262" spans="1:22">
      <c r="A262" t="s">
        <v>309</v>
      </c>
      <c r="B262" s="3">
        <f>[1]Sheet1!B511/[1]Sheet1!B$33</f>
        <v>5.2173477770178011E-5</v>
      </c>
      <c r="C262" s="3">
        <f>[1]Sheet1!C511/[1]Sheet1!C$33</f>
        <v>3.7290513084644396E-9</v>
      </c>
      <c r="D262" s="3">
        <f>[1]Sheet1!D511/[1]Sheet1!D$33</f>
        <v>1.0048185125670463E-4</v>
      </c>
      <c r="E262" s="3">
        <f>[1]Sheet1!E511/[1]Sheet1!E$33</f>
        <v>7.7706407720128619E-5</v>
      </c>
      <c r="F262" s="3">
        <f>[1]Sheet1!F511/[1]Sheet1!F$33</f>
        <v>6.6123041581480142E-6</v>
      </c>
      <c r="G262" s="3">
        <f>[1]Sheet1!G511/[1]Sheet1!G$33</f>
        <v>1.4844546025817137E-4</v>
      </c>
      <c r="H262" s="3">
        <f>[1]Sheet1!H511/[1]Sheet1!H$33</f>
        <v>7.8668656794616455E-5</v>
      </c>
      <c r="I262" s="3">
        <f>[1]Sheet1!I511/[1]Sheet1!I$33</f>
        <v>4.0068449875077434E-5</v>
      </c>
      <c r="J262" s="3">
        <f>[1]Sheet1!J511/[1]Sheet1!J$33</f>
        <v>4.3469293909788048E-5</v>
      </c>
      <c r="K262" s="3">
        <f>[1]Sheet1!K511/[1]Sheet1!K$33</f>
        <v>1.0047171578215571E-4</v>
      </c>
      <c r="L262" s="1">
        <v>473</v>
      </c>
      <c r="M262" s="1">
        <v>30.397521999999999</v>
      </c>
      <c r="P262" s="3">
        <f t="shared" si="28"/>
        <v>4.739555399129355E-5</v>
      </c>
      <c r="Q262" s="3">
        <f t="shared" si="29"/>
        <v>8.2224715323961798E-5</v>
      </c>
      <c r="R262" s="4">
        <f t="shared" si="30"/>
        <v>92.385004312028158</v>
      </c>
      <c r="S262" s="4">
        <f t="shared" si="31"/>
        <v>54.422901136046121</v>
      </c>
      <c r="T262">
        <f t="shared" si="32"/>
        <v>0.24874871611112848</v>
      </c>
      <c r="U262">
        <f t="shared" si="33"/>
        <v>0</v>
      </c>
      <c r="V262" s="5">
        <f t="shared" si="34"/>
        <v>0.57641493563774748</v>
      </c>
    </row>
    <row r="263" spans="1:22">
      <c r="A263" t="s">
        <v>310</v>
      </c>
      <c r="B263" s="3">
        <f>[1]Sheet1!B97/[1]Sheet1!B$33</f>
        <v>7.4020662892654424E-2</v>
      </c>
      <c r="C263" s="3">
        <f>[1]Sheet1!C97/[1]Sheet1!C$33</f>
        <v>8.7656333018004753E-2</v>
      </c>
      <c r="D263" s="3">
        <f>[1]Sheet1!D97/[1]Sheet1!D$33</f>
        <v>0.14882648482004621</v>
      </c>
      <c r="E263" s="3">
        <f>[1]Sheet1!E97/[1]Sheet1!E$33</f>
        <v>0.28456731241454286</v>
      </c>
      <c r="F263" s="3">
        <f>[1]Sheet1!F97/[1]Sheet1!F$33</f>
        <v>0.16845254798477594</v>
      </c>
      <c r="G263" s="3">
        <f>[1]Sheet1!G97/[1]Sheet1!G$33</f>
        <v>0.17805380312906294</v>
      </c>
      <c r="H263" s="3">
        <f>[1]Sheet1!H97/[1]Sheet1!H$33</f>
        <v>7.2258497577042516E-2</v>
      </c>
      <c r="I263" s="3">
        <f>[1]Sheet1!I97/[1]Sheet1!I$33</f>
        <v>9.1093512974071478E-2</v>
      </c>
      <c r="J263" s="3">
        <f>[1]Sheet1!J97/[1]Sheet1!J$33</f>
        <v>2.59883921470433E-2</v>
      </c>
      <c r="K263" s="3">
        <f>[1]Sheet1!K97/[1]Sheet1!K$33</f>
        <v>0.1131665540657253</v>
      </c>
      <c r="L263" s="1">
        <v>400</v>
      </c>
      <c r="M263" s="1">
        <v>33.665076999999997</v>
      </c>
      <c r="P263" s="3">
        <f t="shared" si="28"/>
        <v>0.15270466822600484</v>
      </c>
      <c r="Q263" s="3">
        <f t="shared" si="29"/>
        <v>9.6112151978589105E-2</v>
      </c>
      <c r="R263" s="4">
        <f t="shared" si="30"/>
        <v>54.86104164297074</v>
      </c>
      <c r="S263" s="4">
        <f t="shared" si="31"/>
        <v>58.202088511586993</v>
      </c>
      <c r="T263">
        <f t="shared" si="32"/>
        <v>0.2494742191334075</v>
      </c>
      <c r="U263">
        <f t="shared" si="33"/>
        <v>0</v>
      </c>
      <c r="V263" s="5">
        <f t="shared" si="34"/>
        <v>1.5888174916739233</v>
      </c>
    </row>
    <row r="264" spans="1:22">
      <c r="A264" t="s">
        <v>311</v>
      </c>
      <c r="B264" s="3">
        <f>[1]Sheet1!B156/[1]Sheet1!B$33</f>
        <v>4.0712562683446153E-3</v>
      </c>
      <c r="C264" s="3">
        <f>[1]Sheet1!C156/[1]Sheet1!C$33</f>
        <v>5.7605974417514723E-3</v>
      </c>
      <c r="D264" s="3">
        <f>[1]Sheet1!D156/[1]Sheet1!D$33</f>
        <v>6.9431001033793231E-3</v>
      </c>
      <c r="E264" s="3">
        <f>[1]Sheet1!E156/[1]Sheet1!E$33</f>
        <v>5.3472754083834888E-3</v>
      </c>
      <c r="F264" s="3">
        <f>[1]Sheet1!F156/[1]Sheet1!F$33</f>
        <v>3.2616669949216341E-3</v>
      </c>
      <c r="G264" s="3">
        <f>[1]Sheet1!G156/[1]Sheet1!G$33</f>
        <v>1.7702934707027811E-2</v>
      </c>
      <c r="H264" s="3">
        <f>[1]Sheet1!H156/[1]Sheet1!H$33</f>
        <v>1.1411399286838408E-2</v>
      </c>
      <c r="I264" s="3">
        <f>[1]Sheet1!I156/[1]Sheet1!I$33</f>
        <v>1.0664882164848342E-2</v>
      </c>
      <c r="J264" s="3">
        <f>[1]Sheet1!J156/[1]Sheet1!J$33</f>
        <v>1.5116481677012108E-3</v>
      </c>
      <c r="K264" s="3">
        <f>[1]Sheet1!K156/[1]Sheet1!K$33</f>
        <v>3.7684004769414879E-3</v>
      </c>
      <c r="L264" s="1">
        <v>85</v>
      </c>
      <c r="M264" s="1">
        <v>23.243790000000001</v>
      </c>
      <c r="P264" s="3">
        <f t="shared" si="28"/>
        <v>5.076779243356107E-3</v>
      </c>
      <c r="Q264" s="3">
        <f t="shared" si="29"/>
        <v>9.0118529606714511E-3</v>
      </c>
      <c r="R264" s="4">
        <f t="shared" si="30"/>
        <v>28.42462793190575</v>
      </c>
      <c r="S264" s="4">
        <f t="shared" si="31"/>
        <v>71.864725707891083</v>
      </c>
      <c r="T264">
        <f t="shared" si="32"/>
        <v>0.2495059494640991</v>
      </c>
      <c r="U264">
        <f t="shared" si="33"/>
        <v>0</v>
      </c>
      <c r="V264" s="5">
        <f t="shared" si="34"/>
        <v>0.56334466013944473</v>
      </c>
    </row>
    <row r="265" spans="1:22">
      <c r="A265" t="s">
        <v>312</v>
      </c>
      <c r="B265" s="3">
        <f>[1]Sheet1!B324/[1]Sheet1!B$33</f>
        <v>3.2815815924819509E-4</v>
      </c>
      <c r="C265" s="3">
        <f>[1]Sheet1!C324/[1]Sheet1!C$33</f>
        <v>5.0072955159798798E-4</v>
      </c>
      <c r="D265" s="3">
        <f>[1]Sheet1!D324/[1]Sheet1!D$33</f>
        <v>5.9223195813671702E-4</v>
      </c>
      <c r="E265" s="3">
        <f>[1]Sheet1!E324/[1]Sheet1!E$33</f>
        <v>6.2199949790318063E-4</v>
      </c>
      <c r="F265" s="3">
        <f>[1]Sheet1!F324/[1]Sheet1!F$33</f>
        <v>4.4547176629640666E-4</v>
      </c>
      <c r="G265" s="3">
        <f>[1]Sheet1!G324/[1]Sheet1!G$33</f>
        <v>4.6596622295385222E-4</v>
      </c>
      <c r="H265" s="3">
        <f>[1]Sheet1!H324/[1]Sheet1!H$33</f>
        <v>5.358074712460229E-4</v>
      </c>
      <c r="I265" s="3">
        <f>[1]Sheet1!I324/[1]Sheet1!I$33</f>
        <v>4.3119035813228942E-4</v>
      </c>
      <c r="J265" s="3">
        <f>[1]Sheet1!J324/[1]Sheet1!J$33</f>
        <v>2.5074898129084764E-4</v>
      </c>
      <c r="K265" s="3">
        <f>[1]Sheet1!K324/[1]Sheet1!K$33</f>
        <v>3.5920056113503303E-4</v>
      </c>
      <c r="L265" s="1">
        <v>75</v>
      </c>
      <c r="M265" s="1">
        <v>19.14406</v>
      </c>
      <c r="P265" s="3">
        <f t="shared" si="28"/>
        <v>4.9771818663649756E-4</v>
      </c>
      <c r="Q265" s="3">
        <f t="shared" si="29"/>
        <v>4.0858271895160907E-4</v>
      </c>
      <c r="R265" s="4">
        <f t="shared" si="30"/>
        <v>23.744786985004389</v>
      </c>
      <c r="S265" s="4">
        <f t="shared" si="31"/>
        <v>26.625945258934085</v>
      </c>
      <c r="T265">
        <f t="shared" si="32"/>
        <v>0.25005607420999654</v>
      </c>
      <c r="U265">
        <f t="shared" si="33"/>
        <v>0</v>
      </c>
      <c r="V265" s="5">
        <f t="shared" si="34"/>
        <v>1.2181577035700459</v>
      </c>
    </row>
    <row r="266" spans="1:22">
      <c r="A266" t="s">
        <v>313</v>
      </c>
      <c r="B266" s="3">
        <f>[1]Sheet1!B542/[1]Sheet1!B$33</f>
        <v>5.0934612503017188E-5</v>
      </c>
      <c r="C266" s="3">
        <f>[1]Sheet1!C542/[1]Sheet1!C$33</f>
        <v>3.8148194885591214E-5</v>
      </c>
      <c r="D266" s="3">
        <f>[1]Sheet1!D542/[1]Sheet1!D$33</f>
        <v>2.079469146790176E-5</v>
      </c>
      <c r="E266" s="3">
        <f>[1]Sheet1!E542/[1]Sheet1!E$33</f>
        <v>1.4817447848553336E-4</v>
      </c>
      <c r="F266" s="3">
        <f>[1]Sheet1!F542/[1]Sheet1!F$33</f>
        <v>5.0872257691188182E-5</v>
      </c>
      <c r="G266" s="3">
        <f>[1]Sheet1!G542/[1]Sheet1!G$33</f>
        <v>8.3663732660561765E-5</v>
      </c>
      <c r="H266" s="3">
        <f>[1]Sheet1!H542/[1]Sheet1!H$33</f>
        <v>3.4396684357752814E-9</v>
      </c>
      <c r="I266" s="3">
        <f>[1]Sheet1!I542/[1]Sheet1!I$33</f>
        <v>5.1243711929913856E-5</v>
      </c>
      <c r="J266" s="3">
        <f>[1]Sheet1!J542/[1]Sheet1!J$33</f>
        <v>3.9679866645173939E-9</v>
      </c>
      <c r="K266" s="3">
        <f>[1]Sheet1!K542/[1]Sheet1!K$33</f>
        <v>3.0325591072456524E-9</v>
      </c>
      <c r="L266" s="1">
        <v>290</v>
      </c>
      <c r="M266" s="1">
        <v>26.3325</v>
      </c>
      <c r="P266" s="3">
        <f t="shared" si="28"/>
        <v>6.1784847006646343E-5</v>
      </c>
      <c r="Q266" s="3">
        <f t="shared" si="29"/>
        <v>2.698357696093663E-5</v>
      </c>
      <c r="R266" s="4">
        <f t="shared" si="30"/>
        <v>80.67824085290934</v>
      </c>
      <c r="S266" s="4">
        <f t="shared" si="31"/>
        <v>143.35125949770264</v>
      </c>
      <c r="T266">
        <f t="shared" si="32"/>
        <v>0.25452927383215307</v>
      </c>
      <c r="U266">
        <f t="shared" si="33"/>
        <v>0</v>
      </c>
      <c r="V266" s="5">
        <f t="shared" si="34"/>
        <v>2.2897204138684257</v>
      </c>
    </row>
    <row r="267" spans="1:22">
      <c r="A267" t="s">
        <v>314</v>
      </c>
      <c r="B267" s="3">
        <f>[1]Sheet1!B201/[1]Sheet1!B$33</f>
        <v>3.1268802524750958E-4</v>
      </c>
      <c r="C267" s="3">
        <f>[1]Sheet1!C201/[1]Sheet1!C$33</f>
        <v>3.0770677067438251E-3</v>
      </c>
      <c r="D267" s="3">
        <f>[1]Sheet1!D201/[1]Sheet1!D$33</f>
        <v>2.6415295677431208E-3</v>
      </c>
      <c r="E267" s="3">
        <f>[1]Sheet1!E201/[1]Sheet1!E$33</f>
        <v>7.1103352984729984E-4</v>
      </c>
      <c r="F267" s="3">
        <f>[1]Sheet1!F201/[1]Sheet1!F$33</f>
        <v>5.9782346622140191E-4</v>
      </c>
      <c r="G267" s="3">
        <f>[1]Sheet1!G201/[1]Sheet1!G$33</f>
        <v>6.2838186366248241E-3</v>
      </c>
      <c r="H267" s="3">
        <f>[1]Sheet1!H201/[1]Sheet1!H$33</f>
        <v>4.6188727672699425E-3</v>
      </c>
      <c r="I267" s="3">
        <f>[1]Sheet1!I201/[1]Sheet1!I$33</f>
        <v>4.2066690971609717E-3</v>
      </c>
      <c r="J267" s="3">
        <f>[1]Sheet1!J201/[1]Sheet1!J$33</f>
        <v>7.6760702025088971E-5</v>
      </c>
      <c r="K267" s="3">
        <f>[1]Sheet1!K201/[1]Sheet1!K$33</f>
        <v>5.9466967813533622E-4</v>
      </c>
      <c r="L267" s="1">
        <v>81</v>
      </c>
      <c r="M267" s="1">
        <v>23.196429999999999</v>
      </c>
      <c r="P267" s="3">
        <f t="shared" si="28"/>
        <v>1.4680284591606313E-3</v>
      </c>
      <c r="Q267" s="3">
        <f t="shared" si="29"/>
        <v>3.1561581762432332E-3</v>
      </c>
      <c r="R267" s="4">
        <f t="shared" si="30"/>
        <v>87.706605750193361</v>
      </c>
      <c r="S267" s="4">
        <f t="shared" si="31"/>
        <v>85.413865312768536</v>
      </c>
      <c r="T267">
        <f t="shared" si="32"/>
        <v>0.2553344899185005</v>
      </c>
      <c r="U267">
        <f t="shared" si="33"/>
        <v>0</v>
      </c>
      <c r="V267" s="5">
        <f t="shared" si="34"/>
        <v>0.46513145957343044</v>
      </c>
    </row>
    <row r="268" spans="1:22">
      <c r="A268" t="s">
        <v>315</v>
      </c>
      <c r="B268" s="3">
        <f>[1]Sheet1!B420/[1]Sheet1!B$33</f>
        <v>3.9204597062051407E-9</v>
      </c>
      <c r="C268" s="3">
        <f>[1]Sheet1!C420/[1]Sheet1!C$33</f>
        <v>3.7290513084644396E-9</v>
      </c>
      <c r="D268" s="3">
        <f>[1]Sheet1!D420/[1]Sheet1!D$33</f>
        <v>2.671466015917492E-9</v>
      </c>
      <c r="E268" s="3">
        <f>[1]Sheet1!E420/[1]Sheet1!E$33</f>
        <v>8.1392736024905529E-5</v>
      </c>
      <c r="F268" s="3">
        <f>[1]Sheet1!F420/[1]Sheet1!F$33</f>
        <v>4.6293391385079096E-5</v>
      </c>
      <c r="G268" s="3">
        <f>[1]Sheet1!G420/[1]Sheet1!G$33</f>
        <v>4.4701716531610267E-9</v>
      </c>
      <c r="H268" s="3">
        <f>[1]Sheet1!H420/[1]Sheet1!H$33</f>
        <v>3.0732749539964983E-4</v>
      </c>
      <c r="I268" s="3">
        <f>[1]Sheet1!I420/[1]Sheet1!I$33</f>
        <v>1.9035962845616978E-4</v>
      </c>
      <c r="J268" s="3">
        <f>[1]Sheet1!J420/[1]Sheet1!J$33</f>
        <v>3.9679866645173939E-9</v>
      </c>
      <c r="K268" s="3">
        <f>[1]Sheet1!K420/[1]Sheet1!K$33</f>
        <v>3.9602189381520975E-5</v>
      </c>
      <c r="L268" s="1">
        <v>218</v>
      </c>
      <c r="M268" s="1">
        <v>32.21752</v>
      </c>
      <c r="P268" s="3">
        <f t="shared" si="28"/>
        <v>2.5539289677403044E-5</v>
      </c>
      <c r="Q268" s="3">
        <f t="shared" si="29"/>
        <v>1.0745955027913166E-4</v>
      </c>
      <c r="R268" s="4">
        <f t="shared" si="30"/>
        <v>145.27876118331585</v>
      </c>
      <c r="S268" s="4">
        <f t="shared" si="31"/>
        <v>127.01477098364415</v>
      </c>
      <c r="T268">
        <f t="shared" si="32"/>
        <v>0.25662556978270412</v>
      </c>
      <c r="U268">
        <f t="shared" si="33"/>
        <v>0</v>
      </c>
      <c r="V268" s="5">
        <f t="shared" si="34"/>
        <v>0.23766421514945332</v>
      </c>
    </row>
    <row r="269" spans="1:22">
      <c r="A269" t="s">
        <v>316</v>
      </c>
      <c r="B269" s="3">
        <f>[1]Sheet1!B523/[1]Sheet1!B$33</f>
        <v>6.4138720793516102E-5</v>
      </c>
      <c r="C269" s="3">
        <f>[1]Sheet1!C523/[1]Sheet1!C$33</f>
        <v>8.5018640781680746E-5</v>
      </c>
      <c r="D269" s="3">
        <f>[1]Sheet1!D523/[1]Sheet1!D$33</f>
        <v>6.309201289792341E-5</v>
      </c>
      <c r="E269" s="3">
        <f>[1]Sheet1!E523/[1]Sheet1!E$33</f>
        <v>7.8885435801413539E-5</v>
      </c>
      <c r="F269" s="3">
        <f>[1]Sheet1!F523/[1]Sheet1!F$33</f>
        <v>1.060437839838301E-4</v>
      </c>
      <c r="G269" s="3">
        <f>[1]Sheet1!G523/[1]Sheet1!G$33</f>
        <v>6.5170632531434607E-5</v>
      </c>
      <c r="H269" s="3">
        <f>[1]Sheet1!H523/[1]Sheet1!H$33</f>
        <v>4.3697547808089173E-5</v>
      </c>
      <c r="I269" s="3">
        <f>[1]Sheet1!I523/[1]Sheet1!I$33</f>
        <v>1.0643632304408817E-4</v>
      </c>
      <c r="J269" s="3">
        <f>[1]Sheet1!J523/[1]Sheet1!J$33</f>
        <v>4.254475301695549E-5</v>
      </c>
      <c r="K269" s="3">
        <f>[1]Sheet1!K523/[1]Sheet1!K$33</f>
        <v>5.1498918759245665E-5</v>
      </c>
      <c r="L269" s="1">
        <v>75</v>
      </c>
      <c r="M269" s="1">
        <v>14.957001</v>
      </c>
      <c r="P269" s="3">
        <f t="shared" si="28"/>
        <v>7.9435718851672768E-5</v>
      </c>
      <c r="Q269" s="3">
        <f t="shared" si="29"/>
        <v>6.1869635031962629E-5</v>
      </c>
      <c r="R269" s="4">
        <f t="shared" si="30"/>
        <v>22.17000711905844</v>
      </c>
      <c r="S269" s="4">
        <f t="shared" si="31"/>
        <v>42.826764993992924</v>
      </c>
      <c r="T269">
        <f t="shared" si="32"/>
        <v>0.25705272462871009</v>
      </c>
      <c r="U269">
        <f t="shared" si="33"/>
        <v>0</v>
      </c>
      <c r="V269" s="5">
        <f t="shared" si="34"/>
        <v>1.2839209219617229</v>
      </c>
    </row>
    <row r="270" spans="1:22">
      <c r="A270" t="s">
        <v>317</v>
      </c>
      <c r="B270" s="3">
        <f>[1]Sheet1!B462/[1]Sheet1!B$33</f>
        <v>3.9204597062051407E-9</v>
      </c>
      <c r="C270" s="3">
        <f>[1]Sheet1!C462/[1]Sheet1!C$33</f>
        <v>3.7290513084644396E-9</v>
      </c>
      <c r="D270" s="3">
        <f>[1]Sheet1!D462/[1]Sheet1!D$33</f>
        <v>4.1079132926763276E-5</v>
      </c>
      <c r="E270" s="3">
        <f>[1]Sheet1!E462/[1]Sheet1!E$33</f>
        <v>4.5002059170056564E-5</v>
      </c>
      <c r="F270" s="3">
        <f>[1]Sheet1!F462/[1]Sheet1!F$33</f>
        <v>3.6311390214980858E-9</v>
      </c>
      <c r="G270" s="3">
        <f>[1]Sheet1!G462/[1]Sheet1!G$33</f>
        <v>4.4701716531610267E-9</v>
      </c>
      <c r="H270" s="3">
        <f>[1]Sheet1!H462/[1]Sheet1!H$33</f>
        <v>6.4132617985030122E-5</v>
      </c>
      <c r="I270" s="3">
        <f>[1]Sheet1!I462/[1]Sheet1!I$33</f>
        <v>6.4243193716609731E-5</v>
      </c>
      <c r="J270" s="3">
        <f>[1]Sheet1!J462/[1]Sheet1!J$33</f>
        <v>3.9679866645173939E-9</v>
      </c>
      <c r="K270" s="3">
        <f>[1]Sheet1!K462/[1]Sheet1!K$33</f>
        <v>1.8780638551172324E-4</v>
      </c>
      <c r="L270" s="1">
        <v>591</v>
      </c>
      <c r="M270" s="1">
        <v>34.444400000000002</v>
      </c>
      <c r="P270" s="3">
        <f t="shared" si="28"/>
        <v>1.7218494549371202E-5</v>
      </c>
      <c r="Q270" s="3">
        <f t="shared" si="29"/>
        <v>6.3238127074336154E-5</v>
      </c>
      <c r="R270" s="4">
        <f t="shared" si="30"/>
        <v>137.13750727381603</v>
      </c>
      <c r="S270" s="4">
        <f t="shared" si="31"/>
        <v>121.24778064827797</v>
      </c>
      <c r="T270">
        <f t="shared" si="32"/>
        <v>0.25862011151759412</v>
      </c>
      <c r="U270">
        <f t="shared" si="33"/>
        <v>0</v>
      </c>
      <c r="V270" s="5">
        <f t="shared" si="34"/>
        <v>0.27228027372048724</v>
      </c>
    </row>
    <row r="271" spans="1:22">
      <c r="A271" t="s">
        <v>318</v>
      </c>
      <c r="B271" s="3">
        <f>[1]Sheet1!B255/[1]Sheet1!B$33</f>
        <v>7.2348163418309666E-5</v>
      </c>
      <c r="C271" s="3">
        <f>[1]Sheet1!C255/[1]Sheet1!C$33</f>
        <v>1.2724194293716191E-3</v>
      </c>
      <c r="D271" s="3">
        <f>[1]Sheet1!D255/[1]Sheet1!D$33</f>
        <v>1.235104226071166E-3</v>
      </c>
      <c r="E271" s="3">
        <f>[1]Sheet1!E255/[1]Sheet1!E$33</f>
        <v>5.5100409812251772E-4</v>
      </c>
      <c r="F271" s="3">
        <f>[1]Sheet1!F255/[1]Sheet1!F$33</f>
        <v>1.2722530723793489E-3</v>
      </c>
      <c r="G271" s="3">
        <f>[1]Sheet1!G255/[1]Sheet1!G$33</f>
        <v>8.1676294343566375E-4</v>
      </c>
      <c r="H271" s="3">
        <f>[1]Sheet1!H255/[1]Sheet1!H$33</f>
        <v>2.769311454327037E-4</v>
      </c>
      <c r="I271" s="3">
        <f>[1]Sheet1!I255/[1]Sheet1!I$33</f>
        <v>4.7077439335588148E-4</v>
      </c>
      <c r="J271" s="3">
        <f>[1]Sheet1!J255/[1]Sheet1!J$33</f>
        <v>2.1442603136385542E-4</v>
      </c>
      <c r="K271" s="3">
        <f>[1]Sheet1!K255/[1]Sheet1!K$33</f>
        <v>8.8747539017633285E-4</v>
      </c>
      <c r="L271" s="1">
        <v>69</v>
      </c>
      <c r="M271" s="1">
        <v>14.145060000000001</v>
      </c>
      <c r="P271" s="3">
        <f t="shared" si="28"/>
        <v>8.8062579787259233E-4</v>
      </c>
      <c r="Q271" s="3">
        <f t="shared" si="29"/>
        <v>5.3327398075288745E-4</v>
      </c>
      <c r="R271" s="4">
        <f t="shared" si="30"/>
        <v>62.054071620758279</v>
      </c>
      <c r="S271" s="4">
        <f t="shared" si="31"/>
        <v>57.577342368389573</v>
      </c>
      <c r="T271">
        <f t="shared" si="32"/>
        <v>0.25949086084717243</v>
      </c>
      <c r="U271">
        <f t="shared" si="33"/>
        <v>0</v>
      </c>
      <c r="V271" s="5">
        <f t="shared" si="34"/>
        <v>1.6513571440881218</v>
      </c>
    </row>
    <row r="272" spans="1:22">
      <c r="A272" t="s">
        <v>319</v>
      </c>
      <c r="B272" s="3">
        <f>[1]Sheet1!B112/[1]Sheet1!B$33</f>
        <v>2.0266722360194524E-2</v>
      </c>
      <c r="C272" s="3">
        <f>[1]Sheet1!C112/[1]Sheet1!C$33</f>
        <v>2.0231621072302128E-2</v>
      </c>
      <c r="D272" s="3">
        <f>[1]Sheet1!D112/[1]Sheet1!D$33</f>
        <v>2.3903706216702313E-2</v>
      </c>
      <c r="E272" s="3">
        <f>[1]Sheet1!E112/[1]Sheet1!E$33</f>
        <v>4.0019188010424638E-2</v>
      </c>
      <c r="F272" s="3">
        <f>[1]Sheet1!F112/[1]Sheet1!F$33</f>
        <v>2.3151441591240648E-2</v>
      </c>
      <c r="G272" s="3">
        <f>[1]Sheet1!G112/[1]Sheet1!G$33</f>
        <v>6.3612773240136339E-2</v>
      </c>
      <c r="H272" s="3">
        <f>[1]Sheet1!H112/[1]Sheet1!H$33</f>
        <v>4.0073427152445447E-2</v>
      </c>
      <c r="I272" s="3">
        <f>[1]Sheet1!I112/[1]Sheet1!I$33</f>
        <v>3.7238149966731138E-2</v>
      </c>
      <c r="J272" s="3">
        <f>[1]Sheet1!J112/[1]Sheet1!J$33</f>
        <v>8.429900373060583E-3</v>
      </c>
      <c r="K272" s="3">
        <f>[1]Sheet1!K112/[1]Sheet1!K$33</f>
        <v>3.8051284068011615E-2</v>
      </c>
      <c r="L272" s="1">
        <v>85</v>
      </c>
      <c r="M272" s="1">
        <v>23.624231000000002</v>
      </c>
      <c r="P272" s="3">
        <f t="shared" si="28"/>
        <v>2.5514535850172847E-2</v>
      </c>
      <c r="Q272" s="3">
        <f t="shared" si="29"/>
        <v>3.7481106960077018E-2</v>
      </c>
      <c r="R272" s="4">
        <f t="shared" si="30"/>
        <v>32.439013850731016</v>
      </c>
      <c r="S272" s="4">
        <f t="shared" si="31"/>
        <v>52.24706524575867</v>
      </c>
      <c r="T272">
        <f t="shared" si="32"/>
        <v>0.25998218525229477</v>
      </c>
      <c r="U272">
        <f t="shared" si="33"/>
        <v>0</v>
      </c>
      <c r="V272" s="5">
        <f t="shared" si="34"/>
        <v>0.68073058454088997</v>
      </c>
    </row>
    <row r="273" spans="1:22">
      <c r="A273" t="s">
        <v>320</v>
      </c>
      <c r="B273" s="3">
        <f>[1]Sheet1!B570/[1]Sheet1!B$33</f>
        <v>2.3311053413095765E-5</v>
      </c>
      <c r="C273" s="3">
        <f>[1]Sheet1!C570/[1]Sheet1!C$33</f>
        <v>3.8998418583921107E-5</v>
      </c>
      <c r="D273" s="3">
        <f>[1]Sheet1!D570/[1]Sheet1!D$33</f>
        <v>4.6331235114057069E-5</v>
      </c>
      <c r="E273" s="3">
        <f>[1]Sheet1!E570/[1]Sheet1!E$33</f>
        <v>1.1267926599621724E-4</v>
      </c>
      <c r="F273" s="3">
        <f>[1]Sheet1!F570/[1]Sheet1!F$33</f>
        <v>3.6311390214980858E-9</v>
      </c>
      <c r="G273" s="3">
        <f>[1]Sheet1!G570/[1]Sheet1!G$33</f>
        <v>4.4701716531610267E-9</v>
      </c>
      <c r="H273" s="3">
        <f>[1]Sheet1!H570/[1]Sheet1!H$33</f>
        <v>3.4396684357752814E-9</v>
      </c>
      <c r="I273" s="3">
        <f>[1]Sheet1!I570/[1]Sheet1!I$33</f>
        <v>1.9057730845778662E-5</v>
      </c>
      <c r="J273" s="3">
        <f>[1]Sheet1!J570/[1]Sheet1!J$33</f>
        <v>3.9679866645173939E-9</v>
      </c>
      <c r="K273" s="3">
        <f>[1]Sheet1!K570/[1]Sheet1!K$33</f>
        <v>6.3914215744309365E-5</v>
      </c>
      <c r="L273" s="1">
        <v>181</v>
      </c>
      <c r="M273" s="1">
        <v>19.041384000000001</v>
      </c>
      <c r="P273" s="3">
        <f t="shared" si="28"/>
        <v>4.4264720849262532E-5</v>
      </c>
      <c r="Q273" s="3">
        <f t="shared" si="29"/>
        <v>1.6596764883368294E-5</v>
      </c>
      <c r="R273" s="4">
        <f t="shared" si="30"/>
        <v>95.250456940811844</v>
      </c>
      <c r="S273" s="4">
        <f t="shared" si="31"/>
        <v>166.94896100132604</v>
      </c>
      <c r="T273">
        <f t="shared" si="32"/>
        <v>0.26022975465051246</v>
      </c>
      <c r="U273">
        <f t="shared" si="33"/>
        <v>0</v>
      </c>
      <c r="V273" s="5">
        <f t="shared" si="34"/>
        <v>2.6670692246547665</v>
      </c>
    </row>
    <row r="274" spans="1:22">
      <c r="A274" t="s">
        <v>321</v>
      </c>
      <c r="B274" s="3">
        <f>[1]Sheet1!B41/[1]Sheet1!B$33</f>
        <v>8.1893134164780251E-2</v>
      </c>
      <c r="C274" s="3">
        <f>[1]Sheet1!C41/[1]Sheet1!C$33</f>
        <v>8.4110721201506297E-2</v>
      </c>
      <c r="D274" s="3">
        <f>[1]Sheet1!D41/[1]Sheet1!D$33</f>
        <v>8.1513202983459057E-2</v>
      </c>
      <c r="E274" s="3">
        <f>[1]Sheet1!E41/[1]Sheet1!E$33</f>
        <v>0.15908364226190638</v>
      </c>
      <c r="F274" s="3">
        <f>[1]Sheet1!F41/[1]Sheet1!F$33</f>
        <v>9.7196499233393935E-2</v>
      </c>
      <c r="G274" s="3">
        <f>[1]Sheet1!G41/[1]Sheet1!G$33</f>
        <v>0.11667153378956263</v>
      </c>
      <c r="H274" s="3">
        <f>[1]Sheet1!H41/[1]Sheet1!H$33</f>
        <v>6.5774880800354166E-2</v>
      </c>
      <c r="I274" s="3">
        <f>[1]Sheet1!I41/[1]Sheet1!I$33</f>
        <v>6.9859374549310418E-2</v>
      </c>
      <c r="J274" s="3">
        <f>[1]Sheet1!J41/[1]Sheet1!J$33</f>
        <v>6.2435321817368369E-2</v>
      </c>
      <c r="K274" s="3">
        <f>[1]Sheet1!K41/[1]Sheet1!K$33</f>
        <v>7.9718470313138654E-2</v>
      </c>
      <c r="L274" s="1">
        <v>74</v>
      </c>
      <c r="M274" s="1">
        <v>29.717077</v>
      </c>
      <c r="N274" s="1" t="s">
        <v>322</v>
      </c>
      <c r="P274" s="3">
        <f t="shared" si="28"/>
        <v>0.10075943996900918</v>
      </c>
      <c r="Q274" s="3">
        <f t="shared" si="29"/>
        <v>7.8891916253946842E-2</v>
      </c>
      <c r="R274" s="4">
        <f t="shared" si="30"/>
        <v>32.983312442759392</v>
      </c>
      <c r="S274" s="4">
        <f t="shared" si="31"/>
        <v>28.004445175372837</v>
      </c>
      <c r="T274">
        <f t="shared" si="32"/>
        <v>0.26032733730978663</v>
      </c>
      <c r="U274">
        <f t="shared" si="33"/>
        <v>0</v>
      </c>
      <c r="V274" s="5">
        <f t="shared" si="34"/>
        <v>1.2771833256613074</v>
      </c>
    </row>
    <row r="275" spans="1:22">
      <c r="A275" t="s">
        <v>323</v>
      </c>
      <c r="B275" s="3">
        <f>[1]Sheet1!B92/[1]Sheet1!B$33</f>
        <v>0.10809064955932779</v>
      </c>
      <c r="C275" s="3">
        <f>[1]Sheet1!C92/[1]Sheet1!C$33</f>
        <v>0.13627278040153828</v>
      </c>
      <c r="D275" s="3">
        <f>[1]Sheet1!D92/[1]Sheet1!D$33</f>
        <v>0.18529784110496281</v>
      </c>
      <c r="E275" s="3">
        <f>[1]Sheet1!E92/[1]Sheet1!E$33</f>
        <v>0.3368710676179868</v>
      </c>
      <c r="F275" s="3">
        <f>[1]Sheet1!F92/[1]Sheet1!F$33</f>
        <v>0.23247731409584929</v>
      </c>
      <c r="G275" s="3">
        <f>[1]Sheet1!G92/[1]Sheet1!G$33</f>
        <v>0.53265313771003908</v>
      </c>
      <c r="H275" s="3">
        <f>[1]Sheet1!H92/[1]Sheet1!H$33</f>
        <v>0.22379869717467285</v>
      </c>
      <c r="I275" s="3">
        <f>[1]Sheet1!I92/[1]Sheet1!I$33</f>
        <v>0.24717116559927022</v>
      </c>
      <c r="J275" s="3">
        <f>[1]Sheet1!J92/[1]Sheet1!J$33</f>
        <v>0.11482747098750998</v>
      </c>
      <c r="K275" s="3">
        <f>[1]Sheet1!K92/[1]Sheet1!K$33</f>
        <v>0.38502442738491122</v>
      </c>
      <c r="L275" s="1">
        <v>414</v>
      </c>
      <c r="M275" s="1">
        <v>34.089302000000004</v>
      </c>
      <c r="P275" s="3">
        <f t="shared" si="28"/>
        <v>0.19980193055593298</v>
      </c>
      <c r="Q275" s="3">
        <f t="shared" si="29"/>
        <v>0.30069497977128068</v>
      </c>
      <c r="R275" s="4">
        <f t="shared" si="30"/>
        <v>45.123028729228018</v>
      </c>
      <c r="S275" s="4">
        <f t="shared" si="31"/>
        <v>53.686154900400709</v>
      </c>
      <c r="T275">
        <f t="shared" si="32"/>
        <v>0.26628353818496209</v>
      </c>
      <c r="U275">
        <f t="shared" si="33"/>
        <v>0</v>
      </c>
      <c r="V275" s="5">
        <f t="shared" si="34"/>
        <v>0.66446713113703948</v>
      </c>
    </row>
    <row r="276" spans="1:22">
      <c r="A276" t="s">
        <v>324</v>
      </c>
      <c r="B276" s="3">
        <f>[1]Sheet1!B472/[1]Sheet1!B$33</f>
        <v>2.2336819176103787E-4</v>
      </c>
      <c r="C276" s="3">
        <f>[1]Sheet1!C472/[1]Sheet1!C$33</f>
        <v>8.360533033577273E-5</v>
      </c>
      <c r="D276" s="3">
        <f>[1]Sheet1!D472/[1]Sheet1!D$33</f>
        <v>1.0967169435146081E-4</v>
      </c>
      <c r="E276" s="3">
        <f>[1]Sheet1!E472/[1]Sheet1!E$33</f>
        <v>1.8430149083275321E-4</v>
      </c>
      <c r="F276" s="3">
        <f>[1]Sheet1!F472/[1]Sheet1!F$33</f>
        <v>1.7333968346925412E-4</v>
      </c>
      <c r="G276" s="3">
        <f>[1]Sheet1!G472/[1]Sheet1!G$33</f>
        <v>8.4906440380140533E-5</v>
      </c>
      <c r="H276" s="3">
        <f>[1]Sheet1!H472/[1]Sheet1!H$33</f>
        <v>7.9814066383729628E-5</v>
      </c>
      <c r="I276" s="3">
        <f>[1]Sheet1!I472/[1]Sheet1!I$33</f>
        <v>4.1527825660564987E-5</v>
      </c>
      <c r="J276" s="3">
        <f>[1]Sheet1!J472/[1]Sheet1!J$33</f>
        <v>2.123706142716354E-4</v>
      </c>
      <c r="K276" s="3">
        <f>[1]Sheet1!K472/[1]Sheet1!K$33</f>
        <v>1.2498085848691506E-4</v>
      </c>
      <c r="L276" s="1">
        <v>71</v>
      </c>
      <c r="M276" s="1">
        <v>28.49371</v>
      </c>
      <c r="P276" s="3">
        <f t="shared" si="28"/>
        <v>1.5485727815005577E-4</v>
      </c>
      <c r="Q276" s="3">
        <f t="shared" si="29"/>
        <v>1.0871996103659712E-4</v>
      </c>
      <c r="R276" s="4">
        <f t="shared" si="30"/>
        <v>36.843307094859043</v>
      </c>
      <c r="S276" s="4">
        <f t="shared" si="31"/>
        <v>59.831350357575843</v>
      </c>
      <c r="T276">
        <f t="shared" si="32"/>
        <v>0.26785572622908749</v>
      </c>
      <c r="U276">
        <f t="shared" si="33"/>
        <v>0</v>
      </c>
      <c r="V276" s="5">
        <f t="shared" si="34"/>
        <v>1.4243684110402504</v>
      </c>
    </row>
    <row r="277" spans="1:22">
      <c r="A277" t="s">
        <v>325</v>
      </c>
      <c r="B277" s="3">
        <f>[1]Sheet1!B6/[1]Sheet1!B$33</f>
        <v>9.0262194386052253E-3</v>
      </c>
      <c r="C277" s="3">
        <f>[1]Sheet1!C6/[1]Sheet1!C$33</f>
        <v>8.2370566866513985E-3</v>
      </c>
      <c r="D277" s="3">
        <f>[1]Sheet1!D6/[1]Sheet1!D$33</f>
        <v>5.6737236397899522E-3</v>
      </c>
      <c r="E277" s="3">
        <f>[1]Sheet1!E6/[1]Sheet1!E$33</f>
        <v>9.2230292500848111E-3</v>
      </c>
      <c r="F277" s="3">
        <f>[1]Sheet1!F6/[1]Sheet1!F$33</f>
        <v>6.6664698589317013E-3</v>
      </c>
      <c r="G277" s="3">
        <f>[1]Sheet1!G6/[1]Sheet1!G$33</f>
        <v>8.2914844803507696E-3</v>
      </c>
      <c r="H277" s="3">
        <f>[1]Sheet1!H6/[1]Sheet1!H$33</f>
        <v>6.7089013005578978E-3</v>
      </c>
      <c r="I277" s="3">
        <f>[1]Sheet1!I6/[1]Sheet1!I$33</f>
        <v>5.8069083710187491E-3</v>
      </c>
      <c r="J277" s="3">
        <f>[1]Sheet1!J6/[1]Sheet1!J$33</f>
        <v>7.4364911036786663E-3</v>
      </c>
      <c r="K277" s="3">
        <f>[1]Sheet1!K6/[1]Sheet1!K$33</f>
        <v>5.3886209939651587E-3</v>
      </c>
      <c r="L277" s="1">
        <v>175</v>
      </c>
      <c r="M277" s="1">
        <v>13.022099499999999</v>
      </c>
      <c r="P277" s="3">
        <f t="shared" si="28"/>
        <v>7.7652997748126175E-3</v>
      </c>
      <c r="Q277" s="3">
        <f t="shared" si="29"/>
        <v>6.7264812499142485E-3</v>
      </c>
      <c r="R277" s="4">
        <f t="shared" si="30"/>
        <v>19.866453979996347</v>
      </c>
      <c r="S277" s="4">
        <f t="shared" si="31"/>
        <v>17.57335408583252</v>
      </c>
      <c r="T277">
        <f t="shared" si="32"/>
        <v>0.26846259855306664</v>
      </c>
      <c r="U277">
        <f t="shared" si="33"/>
        <v>0</v>
      </c>
      <c r="V277" s="5">
        <f t="shared" si="34"/>
        <v>1.1544371397618349</v>
      </c>
    </row>
    <row r="278" spans="1:22">
      <c r="A278" t="s">
        <v>326</v>
      </c>
      <c r="B278" s="3">
        <f>[1]Sheet1!B315/[1]Sheet1!B$33</f>
        <v>1.9816355630984504E-4</v>
      </c>
      <c r="C278" s="3">
        <f>[1]Sheet1!C315/[1]Sheet1!C$33</f>
        <v>1.32705748914324E-4</v>
      </c>
      <c r="D278" s="3">
        <f>[1]Sheet1!D315/[1]Sheet1!D$33</f>
        <v>1.1731208715698483E-4</v>
      </c>
      <c r="E278" s="3">
        <f>[1]Sheet1!E315/[1]Sheet1!E$33</f>
        <v>6.4841569668639976E-5</v>
      </c>
      <c r="F278" s="3">
        <f>[1]Sheet1!F315/[1]Sheet1!F$33</f>
        <v>1.4613518992019048E-4</v>
      </c>
      <c r="G278" s="3">
        <f>[1]Sheet1!G315/[1]Sheet1!G$33</f>
        <v>2.8850487849501266E-4</v>
      </c>
      <c r="H278" s="3">
        <f>[1]Sheet1!H315/[1]Sheet1!H$33</f>
        <v>7.8919752590428055E-5</v>
      </c>
      <c r="I278" s="3">
        <f>[1]Sheet1!I315/[1]Sheet1!I$33</f>
        <v>1.7495953482065719E-4</v>
      </c>
      <c r="J278" s="3">
        <f>[1]Sheet1!J315/[1]Sheet1!J$33</f>
        <v>9.6776020358247609E-4</v>
      </c>
      <c r="K278" s="3">
        <f>[1]Sheet1!K315/[1]Sheet1!K$33</f>
        <v>1.8342737016086052E-4</v>
      </c>
      <c r="L278" s="1">
        <v>276</v>
      </c>
      <c r="M278" s="1">
        <v>27.746578</v>
      </c>
      <c r="P278" s="3">
        <f t="shared" si="28"/>
        <v>1.3183163039399686E-4</v>
      </c>
      <c r="Q278" s="3">
        <f t="shared" si="29"/>
        <v>3.3871434792988694E-4</v>
      </c>
      <c r="R278" s="4">
        <f t="shared" si="30"/>
        <v>36.583037550778187</v>
      </c>
      <c r="S278" s="4">
        <f t="shared" si="31"/>
        <v>106.10394104067646</v>
      </c>
      <c r="T278">
        <f t="shared" si="32"/>
        <v>0.26886069549395009</v>
      </c>
      <c r="U278">
        <f t="shared" si="33"/>
        <v>0</v>
      </c>
      <c r="V278" s="5">
        <f t="shared" si="34"/>
        <v>0.38921182760550105</v>
      </c>
    </row>
    <row r="279" spans="1:22">
      <c r="A279" t="s">
        <v>327</v>
      </c>
      <c r="B279" s="3">
        <f>[1]Sheet1!B385/[1]Sheet1!B$33</f>
        <v>2.9939766684347418E-4</v>
      </c>
      <c r="C279" s="3">
        <f>[1]Sheet1!C385/[1]Sheet1!C$33</f>
        <v>3.1535841105422073E-4</v>
      </c>
      <c r="D279" s="3">
        <f>[1]Sheet1!D385/[1]Sheet1!D$33</f>
        <v>3.4983381771642742E-4</v>
      </c>
      <c r="E279" s="3">
        <f>[1]Sheet1!E385/[1]Sheet1!E$33</f>
        <v>5.7002276628602931E-4</v>
      </c>
      <c r="F279" s="3">
        <f>[1]Sheet1!F385/[1]Sheet1!F$33</f>
        <v>4.2933498448486919E-4</v>
      </c>
      <c r="G279" s="3">
        <f>[1]Sheet1!G385/[1]Sheet1!G$33</f>
        <v>3.6253092107135923E-4</v>
      </c>
      <c r="H279" s="3">
        <f>[1]Sheet1!H385/[1]Sheet1!H$33</f>
        <v>3.5413450347367988E-4</v>
      </c>
      <c r="I279" s="3">
        <f>[1]Sheet1!I385/[1]Sheet1!I$33</f>
        <v>3.4066613661484074E-4</v>
      </c>
      <c r="J279" s="3">
        <f>[1]Sheet1!J385/[1]Sheet1!J$33</f>
        <v>7.4669573052888304E-5</v>
      </c>
      <c r="K279" s="3">
        <f>[1]Sheet1!K385/[1]Sheet1!K$33</f>
        <v>3.8073173079647714E-4</v>
      </c>
      <c r="L279" s="1">
        <v>83</v>
      </c>
      <c r="M279" s="1">
        <v>9.2796990000000008</v>
      </c>
      <c r="P279" s="3">
        <f t="shared" si="28"/>
        <v>3.9278952927700416E-4</v>
      </c>
      <c r="Q279" s="3">
        <f t="shared" si="29"/>
        <v>3.0254657300184904E-4</v>
      </c>
      <c r="R279" s="4">
        <f t="shared" si="30"/>
        <v>28.266862825785516</v>
      </c>
      <c r="S279" s="4">
        <f t="shared" si="31"/>
        <v>42.377645122882178</v>
      </c>
      <c r="T279">
        <f t="shared" si="32"/>
        <v>0.26892055575115248</v>
      </c>
      <c r="U279">
        <f t="shared" si="33"/>
        <v>0</v>
      </c>
      <c r="V279" s="5">
        <f t="shared" si="34"/>
        <v>1.2982778994313831</v>
      </c>
    </row>
    <row r="280" spans="1:22">
      <c r="A280" t="s">
        <v>328</v>
      </c>
      <c r="B280" s="3">
        <f>[1]Sheet1!B376/[1]Sheet1!B$33</f>
        <v>8.2490392678262361E-5</v>
      </c>
      <c r="C280" s="3">
        <f>[1]Sheet1!C376/[1]Sheet1!C$33</f>
        <v>5.0461522306140792E-5</v>
      </c>
      <c r="D280" s="3">
        <f>[1]Sheet1!D376/[1]Sheet1!D$33</f>
        <v>3.3564299023987374E-5</v>
      </c>
      <c r="E280" s="3">
        <f>[1]Sheet1!E376/[1]Sheet1!E$33</f>
        <v>2.8749380935635293E-4</v>
      </c>
      <c r="F280" s="3">
        <f>[1]Sheet1!F376/[1]Sheet1!F$33</f>
        <v>2.2294104250291798E-4</v>
      </c>
      <c r="G280" s="3">
        <f>[1]Sheet1!G376/[1]Sheet1!G$33</f>
        <v>4.2343253967402509E-4</v>
      </c>
      <c r="H280" s="3">
        <f>[1]Sheet1!H376/[1]Sheet1!H$33</f>
        <v>2.6713840939605145E-4</v>
      </c>
      <c r="I280" s="3">
        <f>[1]Sheet1!I376/[1]Sheet1!I$33</f>
        <v>1.4100452048394568E-4</v>
      </c>
      <c r="J280" s="3">
        <f>[1]Sheet1!J376/[1]Sheet1!J$33</f>
        <v>3.9679866645173939E-9</v>
      </c>
      <c r="K280" s="3">
        <f>[1]Sheet1!K376/[1]Sheet1!K$33</f>
        <v>4.2948315100455823E-4</v>
      </c>
      <c r="L280" s="1">
        <v>381</v>
      </c>
      <c r="M280" s="1">
        <v>32.177123999999999</v>
      </c>
      <c r="P280" s="3">
        <f t="shared" si="28"/>
        <v>1.3539021317353228E-4</v>
      </c>
      <c r="Q280" s="3">
        <f t="shared" si="29"/>
        <v>2.52212517709049E-4</v>
      </c>
      <c r="R280" s="4">
        <f t="shared" si="30"/>
        <v>83.547748065884235</v>
      </c>
      <c r="S280" s="4">
        <f t="shared" si="31"/>
        <v>73.361642597133155</v>
      </c>
      <c r="T280">
        <f t="shared" si="32"/>
        <v>0.26964986449085482</v>
      </c>
      <c r="U280">
        <f t="shared" si="33"/>
        <v>0</v>
      </c>
      <c r="V280" s="5">
        <f t="shared" si="34"/>
        <v>0.53681004576354019</v>
      </c>
    </row>
    <row r="281" spans="1:22">
      <c r="A281" t="s">
        <v>329</v>
      </c>
      <c r="B281" s="3">
        <f>[1]Sheet1!B402/[1]Sheet1!B$33</f>
        <v>2.8509190937553159E-4</v>
      </c>
      <c r="C281" s="3">
        <f>[1]Sheet1!C402/[1]Sheet1!C$33</f>
        <v>1.3804947943935354E-5</v>
      </c>
      <c r="D281" s="3">
        <f>[1]Sheet1!D402/[1]Sheet1!D$33</f>
        <v>1.6104398583755418E-4</v>
      </c>
      <c r="E281" s="3">
        <f>[1]Sheet1!E402/[1]Sheet1!E$33</f>
        <v>1.3500120270813895E-4</v>
      </c>
      <c r="F281" s="3">
        <f>[1]Sheet1!F402/[1]Sheet1!F$33</f>
        <v>8.9453109794605345E-5</v>
      </c>
      <c r="G281" s="3">
        <f>[1]Sheet1!G402/[1]Sheet1!G$33</f>
        <v>4.7416451776574955E-4</v>
      </c>
      <c r="H281" s="3">
        <f>[1]Sheet1!H402/[1]Sheet1!H$33</f>
        <v>1.4598640775117451E-4</v>
      </c>
      <c r="I281" s="3">
        <f>[1]Sheet1!I402/[1]Sheet1!I$33</f>
        <v>1.2081240089734688E-4</v>
      </c>
      <c r="J281" s="3">
        <f>[1]Sheet1!J402/[1]Sheet1!J$33</f>
        <v>2.408607585228703E-4</v>
      </c>
      <c r="K281" s="3">
        <f>[1]Sheet1!K402/[1]Sheet1!K$33</f>
        <v>1.7011746823915934E-4</v>
      </c>
      <c r="L281" s="1">
        <v>473</v>
      </c>
      <c r="M281" s="1">
        <v>30.460979999999999</v>
      </c>
      <c r="P281" s="3">
        <f t="shared" si="28"/>
        <v>1.368790311319531E-4</v>
      </c>
      <c r="Q281" s="3">
        <f t="shared" si="29"/>
        <v>2.3038831063526007E-4</v>
      </c>
      <c r="R281" s="4">
        <f t="shared" si="30"/>
        <v>73.012426400346527</v>
      </c>
      <c r="S281" s="4">
        <f t="shared" si="31"/>
        <v>62.259918847895356</v>
      </c>
      <c r="T281">
        <f t="shared" si="32"/>
        <v>0.26987190021240692</v>
      </c>
      <c r="U281">
        <f t="shared" si="33"/>
        <v>0</v>
      </c>
      <c r="V281" s="5">
        <f t="shared" si="34"/>
        <v>0.59412315995777032</v>
      </c>
    </row>
    <row r="282" spans="1:22">
      <c r="A282" t="s">
        <v>330</v>
      </c>
      <c r="B282" s="3">
        <f>[1]Sheet1!B419/[1]Sheet1!B$33</f>
        <v>1.5105923293979028E-4</v>
      </c>
      <c r="C282" s="3">
        <f>[1]Sheet1!C419/[1]Sheet1!C$33</f>
        <v>1.3939193791040073E-4</v>
      </c>
      <c r="D282" s="3">
        <f>[1]Sheet1!D419/[1]Sheet1!D$33</f>
        <v>1.2102542491911015E-4</v>
      </c>
      <c r="E282" s="3">
        <f>[1]Sheet1!E419/[1]Sheet1!E$33</f>
        <v>1.6063635757253221E-4</v>
      </c>
      <c r="F282" s="3">
        <f>[1]Sheet1!F419/[1]Sheet1!F$33</f>
        <v>1.1439177259425421E-4</v>
      </c>
      <c r="G282" s="3">
        <f>[1]Sheet1!G419/[1]Sheet1!G$33</f>
        <v>1.5383648727188356E-4</v>
      </c>
      <c r="H282" s="3">
        <f>[1]Sheet1!H419/[1]Sheet1!H$33</f>
        <v>3.0954608154072492E-4</v>
      </c>
      <c r="I282" s="3">
        <f>[1]Sheet1!I419/[1]Sheet1!I$33</f>
        <v>1.105477157506823E-4</v>
      </c>
      <c r="J282" s="3">
        <f>[1]Sheet1!J419/[1]Sheet1!J$33</f>
        <v>1.2724936434440828E-4</v>
      </c>
      <c r="K282" s="3">
        <f>[1]Sheet1!K419/[1]Sheet1!K$33</f>
        <v>2.2185292660877018E-4</v>
      </c>
      <c r="L282" s="1">
        <v>83</v>
      </c>
      <c r="M282" s="1">
        <v>17.108989999999999</v>
      </c>
      <c r="P282" s="3">
        <f t="shared" si="28"/>
        <v>1.3730094518721753E-4</v>
      </c>
      <c r="Q282" s="3">
        <f t="shared" si="29"/>
        <v>1.8460651510329384E-4</v>
      </c>
      <c r="R282" s="4">
        <f t="shared" si="30"/>
        <v>14.23468212420604</v>
      </c>
      <c r="S282" s="4">
        <f t="shared" si="31"/>
        <v>44.27201504599077</v>
      </c>
      <c r="T282">
        <f t="shared" si="32"/>
        <v>0.27002890377511413</v>
      </c>
      <c r="U282">
        <f t="shared" si="33"/>
        <v>0</v>
      </c>
      <c r="V282" s="5">
        <f t="shared" si="34"/>
        <v>0.74374918518121003</v>
      </c>
    </row>
    <row r="283" spans="1:22">
      <c r="A283" t="s">
        <v>331</v>
      </c>
      <c r="B283" s="3">
        <f>[1]Sheet1!B42/[1]Sheet1!B$33</f>
        <v>1.3655745248653746E-4</v>
      </c>
      <c r="C283" s="3">
        <f>[1]Sheet1!C42/[1]Sheet1!C$33</f>
        <v>3.7290513084644396E-9</v>
      </c>
      <c r="D283" s="3">
        <f>[1]Sheet1!D42/[1]Sheet1!D$33</f>
        <v>6.0058296090247511E-4</v>
      </c>
      <c r="E283" s="3">
        <f>[1]Sheet1!E42/[1]Sheet1!E$33</f>
        <v>4.9748020307380676E-9</v>
      </c>
      <c r="F283" s="3">
        <f>[1]Sheet1!F42/[1]Sheet1!F$33</f>
        <v>3.6311390214980858E-9</v>
      </c>
      <c r="G283" s="3">
        <f>[1]Sheet1!G42/[1]Sheet1!G$33</f>
        <v>4.4701716531610267E-9</v>
      </c>
      <c r="H283" s="3">
        <f>[1]Sheet1!H42/[1]Sheet1!H$33</f>
        <v>3.4396684357752814E-9</v>
      </c>
      <c r="I283" s="3">
        <f>[1]Sheet1!I42/[1]Sheet1!I$33</f>
        <v>3.0659155157301578E-9</v>
      </c>
      <c r="J283" s="3">
        <f>[1]Sheet1!J42/[1]Sheet1!J$33</f>
        <v>3.9679866645173939E-9</v>
      </c>
      <c r="K283" s="3">
        <f>[1]Sheet1!K42/[1]Sheet1!K$33</f>
        <v>3.0325591072456524E-9</v>
      </c>
      <c r="L283" s="1">
        <v>73</v>
      </c>
      <c r="M283" s="1">
        <v>30.422401000000001</v>
      </c>
      <c r="P283" s="3">
        <f t="shared" si="28"/>
        <v>1.4743054967627465E-4</v>
      </c>
      <c r="Q283" s="3">
        <f t="shared" si="29"/>
        <v>3.5952602752859025E-9</v>
      </c>
      <c r="R283" s="4">
        <f t="shared" si="30"/>
        <v>176.44192020221132</v>
      </c>
      <c r="S283" s="4">
        <f t="shared" si="31"/>
        <v>17.176613504635991</v>
      </c>
      <c r="T283">
        <f t="shared" si="32"/>
        <v>0.27381148586815207</v>
      </c>
      <c r="U283">
        <f t="shared" si="33"/>
        <v>0</v>
      </c>
      <c r="V283" s="5">
        <f t="shared" si="34"/>
        <v>41006.919774271606</v>
      </c>
    </row>
    <row r="284" spans="1:22">
      <c r="A284" t="s">
        <v>332</v>
      </c>
      <c r="B284" s="3">
        <f>[1]Sheet1!B628/[1]Sheet1!B$33</f>
        <v>3.9204597062051407E-9</v>
      </c>
      <c r="C284" s="3">
        <f>[1]Sheet1!C628/[1]Sheet1!C$33</f>
        <v>3.7290513084644396E-9</v>
      </c>
      <c r="D284" s="3">
        <f>[1]Sheet1!D628/[1]Sheet1!D$33</f>
        <v>2.671466015917492E-9</v>
      </c>
      <c r="E284" s="3">
        <f>[1]Sheet1!E628/[1]Sheet1!E$33</f>
        <v>6.4373938277750598E-6</v>
      </c>
      <c r="F284" s="3">
        <f>[1]Sheet1!F628/[1]Sheet1!F$33</f>
        <v>3.6311390214980858E-9</v>
      </c>
      <c r="G284" s="3">
        <f>[1]Sheet1!G628/[1]Sheet1!G$33</f>
        <v>4.4701716531610267E-9</v>
      </c>
      <c r="H284" s="3">
        <f>[1]Sheet1!H628/[1]Sheet1!H$33</f>
        <v>1.4591073504558744E-5</v>
      </c>
      <c r="I284" s="3">
        <f>[1]Sheet1!I628/[1]Sheet1!I$33</f>
        <v>3.1790477982606009E-5</v>
      </c>
      <c r="J284" s="3">
        <f>[1]Sheet1!J628/[1]Sheet1!J$33</f>
        <v>3.9679866645173939E-9</v>
      </c>
      <c r="K284" s="3">
        <f>[1]Sheet1!K628/[1]Sheet1!K$33</f>
        <v>3.0325591072456524E-9</v>
      </c>
      <c r="L284" s="1">
        <v>98</v>
      </c>
      <c r="M284" s="1">
        <v>14.982666999999999</v>
      </c>
      <c r="P284" s="3">
        <f t="shared" si="28"/>
        <v>1.2902691887654291E-6</v>
      </c>
      <c r="Q284" s="3">
        <f t="shared" si="29"/>
        <v>9.278604440917936E-6</v>
      </c>
      <c r="R284" s="4">
        <f t="shared" si="30"/>
        <v>223.00231695289679</v>
      </c>
      <c r="S284" s="4">
        <f t="shared" si="31"/>
        <v>151.75517304931267</v>
      </c>
      <c r="T284">
        <f t="shared" si="32"/>
        <v>0.27692036202567094</v>
      </c>
      <c r="U284">
        <f t="shared" si="33"/>
        <v>0</v>
      </c>
      <c r="V284" s="5">
        <f t="shared" si="34"/>
        <v>0.13905854021273292</v>
      </c>
    </row>
    <row r="285" spans="1:22">
      <c r="A285" t="s">
        <v>333</v>
      </c>
      <c r="B285" s="3">
        <f>[1]Sheet1!B479/[1]Sheet1!B$33</f>
        <v>4.4563865480433835E-5</v>
      </c>
      <c r="C285" s="3">
        <f>[1]Sheet1!C479/[1]Sheet1!C$33</f>
        <v>1.2539307929842523E-4</v>
      </c>
      <c r="D285" s="3">
        <f>[1]Sheet1!D479/[1]Sheet1!D$33</f>
        <v>1.1543404654779483E-5</v>
      </c>
      <c r="E285" s="3">
        <f>[1]Sheet1!E479/[1]Sheet1!E$33</f>
        <v>1.2758377288030849E-4</v>
      </c>
      <c r="F285" s="3">
        <f>[1]Sheet1!F479/[1]Sheet1!F$33</f>
        <v>1.0190065436030079E-4</v>
      </c>
      <c r="G285" s="3">
        <f>[1]Sheet1!G479/[1]Sheet1!G$33</f>
        <v>1.8846690706892204E-4</v>
      </c>
      <c r="H285" s="3">
        <f>[1]Sheet1!H479/[1]Sheet1!H$33</f>
        <v>1.5153115326964426E-4</v>
      </c>
      <c r="I285" s="3">
        <f>[1]Sheet1!I479/[1]Sheet1!I$33</f>
        <v>1.6884303336677553E-4</v>
      </c>
      <c r="J285" s="3">
        <f>[1]Sheet1!J479/[1]Sheet1!J$33</f>
        <v>6.4571046991691546E-5</v>
      </c>
      <c r="K285" s="3">
        <f>[1]Sheet1!K479/[1]Sheet1!K$33</f>
        <v>5.0455718426353161E-5</v>
      </c>
      <c r="L285" s="1">
        <v>678</v>
      </c>
      <c r="M285" s="1">
        <v>35.128230000000002</v>
      </c>
      <c r="P285" s="3">
        <f t="shared" si="28"/>
        <v>8.2196955334849555E-5</v>
      </c>
      <c r="Q285" s="3">
        <f t="shared" si="29"/>
        <v>1.247735718246773E-4</v>
      </c>
      <c r="R285" s="4">
        <f t="shared" si="30"/>
        <v>62.987997272982774</v>
      </c>
      <c r="S285" s="4">
        <f t="shared" si="31"/>
        <v>50.469852503144018</v>
      </c>
      <c r="T285">
        <f t="shared" si="32"/>
        <v>0.27771981033474546</v>
      </c>
      <c r="U285">
        <f t="shared" si="33"/>
        <v>0</v>
      </c>
      <c r="V285" s="5">
        <f t="shared" si="34"/>
        <v>0.6587689534955905</v>
      </c>
    </row>
    <row r="286" spans="1:22">
      <c r="A286" t="s">
        <v>334</v>
      </c>
      <c r="B286" s="3">
        <f>[1]Sheet1!B249/[1]Sheet1!B$33</f>
        <v>7.7362039336575418E-4</v>
      </c>
      <c r="C286" s="3">
        <f>[1]Sheet1!C249/[1]Sheet1!C$33</f>
        <v>1.2900280096501881E-3</v>
      </c>
      <c r="D286" s="3">
        <f>[1]Sheet1!D249/[1]Sheet1!D$33</f>
        <v>5.9383483774626755E-4</v>
      </c>
      <c r="E286" s="3">
        <f>[1]Sheet1!E249/[1]Sheet1!E$33</f>
        <v>1.6979795299233945E-3</v>
      </c>
      <c r="F286" s="3">
        <f>[1]Sheet1!F249/[1]Sheet1!F$33</f>
        <v>7.7487054263160554E-4</v>
      </c>
      <c r="G286" s="3">
        <f>[1]Sheet1!G249/[1]Sheet1!G$33</f>
        <v>1.0762295868717423E-3</v>
      </c>
      <c r="H286" s="3">
        <f>[1]Sheet1!H249/[1]Sheet1!H$33</f>
        <v>1.2811733022732191E-3</v>
      </c>
      <c r="I286" s="3">
        <f>[1]Sheet1!I249/[1]Sheet1!I$33</f>
        <v>1.1615956751067479E-3</v>
      </c>
      <c r="J286" s="3">
        <f>[1]Sheet1!J249/[1]Sheet1!J$33</f>
        <v>2.0076107888859045E-3</v>
      </c>
      <c r="K286" s="3">
        <f>[1]Sheet1!K249/[1]Sheet1!K$33</f>
        <v>1.1564694481072367E-3</v>
      </c>
      <c r="L286" s="1">
        <v>69</v>
      </c>
      <c r="M286" s="1">
        <v>13.794860999999999</v>
      </c>
      <c r="P286" s="3">
        <f t="shared" si="28"/>
        <v>1.0260666626634419E-3</v>
      </c>
      <c r="Q286" s="3">
        <f t="shared" si="29"/>
        <v>1.3366157602489701E-3</v>
      </c>
      <c r="R286" s="4">
        <f t="shared" si="30"/>
        <v>44.523004591505021</v>
      </c>
      <c r="S286" s="4">
        <f t="shared" si="31"/>
        <v>28.591828316713308</v>
      </c>
      <c r="T286">
        <f t="shared" si="32"/>
        <v>0.27825019142539897</v>
      </c>
      <c r="U286">
        <f t="shared" si="33"/>
        <v>0</v>
      </c>
      <c r="V286" s="5">
        <f t="shared" si="34"/>
        <v>0.76766015572965973</v>
      </c>
    </row>
    <row r="287" spans="1:22">
      <c r="A287" t="s">
        <v>335</v>
      </c>
      <c r="B287" s="3">
        <f>[1]Sheet1!B213/[1]Sheet1!B$33</f>
        <v>1.0761387461353676E-3</v>
      </c>
      <c r="C287" s="3">
        <f>[1]Sheet1!C213/[1]Sheet1!C$33</f>
        <v>4.1061143315198213E-3</v>
      </c>
      <c r="D287" s="3">
        <f>[1]Sheet1!D213/[1]Sheet1!D$33</f>
        <v>3.1720079174558892E-3</v>
      </c>
      <c r="E287" s="3">
        <f>[1]Sheet1!E213/[1]Sheet1!E$33</f>
        <v>2.0163867590987537E-3</v>
      </c>
      <c r="F287" s="3">
        <f>[1]Sheet1!F213/[1]Sheet1!F$33</f>
        <v>1.4986981640380125E-3</v>
      </c>
      <c r="G287" s="3">
        <f>[1]Sheet1!G213/[1]Sheet1!G$33</f>
        <v>3.6403915698713578E-3</v>
      </c>
      <c r="H287" s="3">
        <f>[1]Sheet1!H213/[1]Sheet1!H$33</f>
        <v>2.1261278535214171E-4</v>
      </c>
      <c r="I287" s="3">
        <f>[1]Sheet1!I213/[1]Sheet1!I$33</f>
        <v>2.4805096071566413E-4</v>
      </c>
      <c r="J287" s="3">
        <f>[1]Sheet1!J213/[1]Sheet1!J$33</f>
        <v>2.314276638253131E-3</v>
      </c>
      <c r="K287" s="3">
        <f>[1]Sheet1!K213/[1]Sheet1!K$33</f>
        <v>1.9654925341791246E-4</v>
      </c>
      <c r="L287" s="1">
        <v>208</v>
      </c>
      <c r="M287" s="1">
        <v>21.27665</v>
      </c>
      <c r="P287" s="3">
        <f t="shared" si="28"/>
        <v>2.3738691836495693E-3</v>
      </c>
      <c r="Q287" s="3">
        <f t="shared" si="29"/>
        <v>1.3223762415220414E-3</v>
      </c>
      <c r="R287" s="4">
        <f t="shared" si="30"/>
        <v>52.511205666770955</v>
      </c>
      <c r="S287" s="4">
        <f t="shared" si="31"/>
        <v>119.62954778198925</v>
      </c>
      <c r="T287">
        <f t="shared" si="32"/>
        <v>0.27843488172876896</v>
      </c>
      <c r="U287">
        <f t="shared" si="33"/>
        <v>0</v>
      </c>
      <c r="V287" s="5">
        <f t="shared" si="34"/>
        <v>1.7951541392767842</v>
      </c>
    </row>
    <row r="288" spans="1:22">
      <c r="A288" t="s">
        <v>336</v>
      </c>
      <c r="B288" s="3">
        <f>[1]Sheet1!B222/[1]Sheet1!B$33</f>
        <v>3.3728694967409376E-3</v>
      </c>
      <c r="C288" s="3">
        <f>[1]Sheet1!C222/[1]Sheet1!C$33</f>
        <v>3.6162251320755391E-3</v>
      </c>
      <c r="D288" s="3">
        <f>[1]Sheet1!D222/[1]Sheet1!D$33</f>
        <v>2.671466015917492E-9</v>
      </c>
      <c r="E288" s="3">
        <f>[1]Sheet1!E222/[1]Sheet1!E$33</f>
        <v>4.9748020307380676E-9</v>
      </c>
      <c r="F288" s="3">
        <f>[1]Sheet1!F222/[1]Sheet1!F$33</f>
        <v>3.6311390214980858E-9</v>
      </c>
      <c r="G288" s="3">
        <f>[1]Sheet1!G222/[1]Sheet1!G$33</f>
        <v>5.6918695659699352E-4</v>
      </c>
      <c r="H288" s="3">
        <f>[1]Sheet1!H222/[1]Sheet1!H$33</f>
        <v>3.4396684357752814E-9</v>
      </c>
      <c r="I288" s="3">
        <f>[1]Sheet1!I222/[1]Sheet1!I$33</f>
        <v>9.9016500904469608E-4</v>
      </c>
      <c r="J288" s="3">
        <f>[1]Sheet1!J222/[1]Sheet1!J$33</f>
        <v>3.9679866645173939E-9</v>
      </c>
      <c r="K288" s="3">
        <f>[1]Sheet1!K222/[1]Sheet1!K$33</f>
        <v>3.0325591072456524E-9</v>
      </c>
      <c r="L288" s="1">
        <v>69</v>
      </c>
      <c r="M288" s="1">
        <v>4.5784254000000004</v>
      </c>
      <c r="P288" s="3">
        <f t="shared" si="28"/>
        <v>1.397821181244709E-3</v>
      </c>
      <c r="Q288" s="3">
        <f t="shared" si="29"/>
        <v>3.1187248117117944E-4</v>
      </c>
      <c r="R288" s="4">
        <f t="shared" si="30"/>
        <v>137.06854525243892</v>
      </c>
      <c r="S288" s="4">
        <f t="shared" si="31"/>
        <v>145.00747461496374</v>
      </c>
      <c r="T288">
        <f t="shared" si="32"/>
        <v>0.27862106024476907</v>
      </c>
      <c r="U288">
        <f t="shared" si="33"/>
        <v>0</v>
      </c>
      <c r="V288" s="5">
        <f t="shared" si="34"/>
        <v>4.4820279621832935</v>
      </c>
    </row>
    <row r="289" spans="1:22">
      <c r="A289" t="s">
        <v>337</v>
      </c>
      <c r="B289" s="3">
        <f>[1]Sheet1!B395/[1]Sheet1!B$33</f>
        <v>4.5525554246365955E-4</v>
      </c>
      <c r="C289" s="3">
        <f>[1]Sheet1!C395/[1]Sheet1!C$33</f>
        <v>7.6632004388944226E-5</v>
      </c>
      <c r="D289" s="3">
        <f>[1]Sheet1!D395/[1]Sheet1!D$33</f>
        <v>4.5105032212750936E-5</v>
      </c>
      <c r="E289" s="3">
        <f>[1]Sheet1!E395/[1]Sheet1!E$33</f>
        <v>5.7782325587022658E-5</v>
      </c>
      <c r="F289" s="3">
        <f>[1]Sheet1!F395/[1]Sheet1!F$33</f>
        <v>4.7985502169097208E-5</v>
      </c>
      <c r="G289" s="3">
        <f>[1]Sheet1!G395/[1]Sheet1!G$33</f>
        <v>5.2059619072713317E-5</v>
      </c>
      <c r="H289" s="3">
        <f>[1]Sheet1!H395/[1]Sheet1!H$33</f>
        <v>3.4396684357752814E-9</v>
      </c>
      <c r="I289" s="3">
        <f>[1]Sheet1!I395/[1]Sheet1!I$33</f>
        <v>2.8669375987592707E-5</v>
      </c>
      <c r="J289" s="3">
        <f>[1]Sheet1!J395/[1]Sheet1!J$33</f>
        <v>9.732677690728263E-5</v>
      </c>
      <c r="K289" s="3">
        <f>[1]Sheet1!K395/[1]Sheet1!K$33</f>
        <v>3.0325591072456524E-9</v>
      </c>
      <c r="L289" s="1">
        <v>614</v>
      </c>
      <c r="M289" s="1">
        <v>31.177859999999999</v>
      </c>
      <c r="P289" s="3">
        <f t="shared" si="28"/>
        <v>1.365520813642949E-4</v>
      </c>
      <c r="Q289" s="3">
        <f t="shared" si="29"/>
        <v>3.5612448839026341E-5</v>
      </c>
      <c r="R289" s="4">
        <f t="shared" si="30"/>
        <v>130.7832318216046</v>
      </c>
      <c r="S289" s="4">
        <f t="shared" si="31"/>
        <v>114.60836169834114</v>
      </c>
      <c r="T289">
        <f t="shared" si="32"/>
        <v>0.27945063588032348</v>
      </c>
      <c r="U289">
        <f t="shared" si="33"/>
        <v>0</v>
      </c>
      <c r="V289" s="5">
        <f t="shared" si="34"/>
        <v>3.8343917875889688</v>
      </c>
    </row>
    <row r="290" spans="1:22">
      <c r="A290" t="s">
        <v>338</v>
      </c>
      <c r="B290" s="3">
        <f>[1]Sheet1!B236/[1]Sheet1!B$33</f>
        <v>1.1825674657797186E-4</v>
      </c>
      <c r="C290" s="3">
        <f>[1]Sheet1!C236/[1]Sheet1!C$33</f>
        <v>6.2485848250284372E-4</v>
      </c>
      <c r="D290" s="3">
        <f>[1]Sheet1!D236/[1]Sheet1!D$33</f>
        <v>2.671466015917492E-9</v>
      </c>
      <c r="E290" s="3">
        <f>[1]Sheet1!E236/[1]Sheet1!E$33</f>
        <v>2.0439471623490425E-4</v>
      </c>
      <c r="F290" s="3">
        <f>[1]Sheet1!F236/[1]Sheet1!F$33</f>
        <v>9.7954332471736675E-4</v>
      </c>
      <c r="G290" s="3">
        <f>[1]Sheet1!G236/[1]Sheet1!G$33</f>
        <v>1.6848255767630035E-3</v>
      </c>
      <c r="H290" s="3">
        <f>[1]Sheet1!H236/[1]Sheet1!H$33</f>
        <v>4.8712584387449534E-5</v>
      </c>
      <c r="I290" s="3">
        <f>[1]Sheet1!I236/[1]Sheet1!I$33</f>
        <v>7.1989535858653548E-4</v>
      </c>
      <c r="J290" s="3">
        <f>[1]Sheet1!J236/[1]Sheet1!J$33</f>
        <v>3.0343313063164444E-3</v>
      </c>
      <c r="K290" s="3">
        <f>[1]Sheet1!K236/[1]Sheet1!K$33</f>
        <v>5.8288818600368678E-5</v>
      </c>
      <c r="L290" s="1">
        <v>135</v>
      </c>
      <c r="M290" s="1">
        <v>25.612542999999999</v>
      </c>
      <c r="P290" s="3">
        <f t="shared" si="28"/>
        <v>3.8541118829982051E-4</v>
      </c>
      <c r="Q290" s="3">
        <f t="shared" si="29"/>
        <v>1.1092107289307604E-3</v>
      </c>
      <c r="R290" s="4">
        <f t="shared" si="30"/>
        <v>105.63418275299357</v>
      </c>
      <c r="S290" s="4">
        <f t="shared" si="31"/>
        <v>114.1980138239517</v>
      </c>
      <c r="T290">
        <f t="shared" si="32"/>
        <v>0.28004027567981482</v>
      </c>
      <c r="U290">
        <f t="shared" si="33"/>
        <v>0</v>
      </c>
      <c r="V290" s="5">
        <f t="shared" si="34"/>
        <v>0.34746435302816009</v>
      </c>
    </row>
    <row r="291" spans="1:22">
      <c r="A291" t="s">
        <v>339</v>
      </c>
      <c r="B291" s="3">
        <f>[1]Sheet1!B370/[1]Sheet1!B$33</f>
        <v>2.3693690280421388E-4</v>
      </c>
      <c r="C291" s="3">
        <f>[1]Sheet1!C370/[1]Sheet1!C$33</f>
        <v>2.01443351683249E-4</v>
      </c>
      <c r="D291" s="3">
        <f>[1]Sheet1!D370/[1]Sheet1!D$33</f>
        <v>2.1936208896503303E-4</v>
      </c>
      <c r="E291" s="3">
        <f>[1]Sheet1!E370/[1]Sheet1!E$33</f>
        <v>4.4698098765978467E-4</v>
      </c>
      <c r="F291" s="3">
        <f>[1]Sheet1!F370/[1]Sheet1!F$33</f>
        <v>3.4028856226067162E-4</v>
      </c>
      <c r="G291" s="3">
        <f>[1]Sheet1!G370/[1]Sheet1!G$33</f>
        <v>5.9876161225430689E-4</v>
      </c>
      <c r="H291" s="3">
        <f>[1]Sheet1!H370/[1]Sheet1!H$33</f>
        <v>3.9528669663929536E-4</v>
      </c>
      <c r="I291" s="3">
        <f>[1]Sheet1!I370/[1]Sheet1!I$33</f>
        <v>1.6328452853675674E-4</v>
      </c>
      <c r="J291" s="3">
        <f>[1]Sheet1!J370/[1]Sheet1!J$33</f>
        <v>3.3365609465927406E-4</v>
      </c>
      <c r="K291" s="3">
        <f>[1]Sheet1!K370/[1]Sheet1!K$33</f>
        <v>4.5197564190299926E-4</v>
      </c>
      <c r="L291" s="1">
        <v>57</v>
      </c>
      <c r="M291" s="1">
        <v>30.224551999999999</v>
      </c>
      <c r="P291" s="3">
        <f t="shared" si="28"/>
        <v>2.8900237867459045E-4</v>
      </c>
      <c r="Q291" s="3">
        <f t="shared" si="29"/>
        <v>3.8859291479852642E-4</v>
      </c>
      <c r="R291" s="4">
        <f t="shared" si="30"/>
        <v>35.798509151254351</v>
      </c>
      <c r="S291" s="4">
        <f t="shared" si="31"/>
        <v>41.096714531729198</v>
      </c>
      <c r="T291">
        <f t="shared" si="32"/>
        <v>0.28094739324718854</v>
      </c>
      <c r="U291">
        <f t="shared" si="33"/>
        <v>0</v>
      </c>
      <c r="V291" s="5">
        <f t="shared" si="34"/>
        <v>0.74371499754294124</v>
      </c>
    </row>
    <row r="292" spans="1:22">
      <c r="A292" t="s">
        <v>340</v>
      </c>
      <c r="B292" s="3">
        <f>[1]Sheet1!B254/[1]Sheet1!B$33</f>
        <v>3.424443144176066E-4</v>
      </c>
      <c r="C292" s="3">
        <f>[1]Sheet1!C254/[1]Sheet1!C$33</f>
        <v>2.4141132360737088E-4</v>
      </c>
      <c r="D292" s="3">
        <f>[1]Sheet1!D254/[1]Sheet1!D$33</f>
        <v>2.2351087568775289E-4</v>
      </c>
      <c r="E292" s="3">
        <f>[1]Sheet1!E254/[1]Sheet1!E$33</f>
        <v>1.9125128926969427E-4</v>
      </c>
      <c r="F292" s="3">
        <f>[1]Sheet1!F254/[1]Sheet1!F$33</f>
        <v>1.0982379970520961E-4</v>
      </c>
      <c r="G292" s="3">
        <f>[1]Sheet1!G254/[1]Sheet1!G$33</f>
        <v>4.0704936056518989E-4</v>
      </c>
      <c r="H292" s="3">
        <f>[1]Sheet1!H254/[1]Sheet1!H$33</f>
        <v>1.5915896199281952E-3</v>
      </c>
      <c r="I292" s="3">
        <f>[1]Sheet1!I254/[1]Sheet1!I$33</f>
        <v>1.9879396203994343E-5</v>
      </c>
      <c r="J292" s="3">
        <f>[1]Sheet1!J254/[1]Sheet1!J$33</f>
        <v>3.6879658456024012E-4</v>
      </c>
      <c r="K292" s="3">
        <f>[1]Sheet1!K254/[1]Sheet1!K$33</f>
        <v>3.9873906677530182E-4</v>
      </c>
      <c r="L292" s="1">
        <v>450</v>
      </c>
      <c r="M292" s="1">
        <v>33.979259999999996</v>
      </c>
      <c r="P292" s="3">
        <f t="shared" si="28"/>
        <v>2.2168832053752686E-4</v>
      </c>
      <c r="Q292" s="3">
        <f t="shared" si="29"/>
        <v>5.572108056065843E-4</v>
      </c>
      <c r="R292" s="4">
        <f t="shared" si="30"/>
        <v>38.01863600294724</v>
      </c>
      <c r="S292" s="4">
        <f t="shared" si="31"/>
        <v>107.74743439679766</v>
      </c>
      <c r="T292">
        <f t="shared" si="32"/>
        <v>0.28119899645684576</v>
      </c>
      <c r="U292">
        <f t="shared" si="33"/>
        <v>0</v>
      </c>
      <c r="V292" s="5">
        <f t="shared" si="34"/>
        <v>0.39785359204618281</v>
      </c>
    </row>
    <row r="293" spans="1:22">
      <c r="A293" t="s">
        <v>341</v>
      </c>
      <c r="B293" s="3">
        <f>[1]Sheet1!B177/[1]Sheet1!B$33</f>
        <v>5.4566487170248567E-3</v>
      </c>
      <c r="C293" s="3">
        <f>[1]Sheet1!C177/[1]Sheet1!C$33</f>
        <v>4.9840075905585191E-3</v>
      </c>
      <c r="D293" s="3">
        <f>[1]Sheet1!D177/[1]Sheet1!D$33</f>
        <v>5.4266157047835996E-3</v>
      </c>
      <c r="E293" s="3">
        <f>[1]Sheet1!E177/[1]Sheet1!E$33</f>
        <v>8.4918427972109911E-3</v>
      </c>
      <c r="F293" s="3">
        <f>[1]Sheet1!F177/[1]Sheet1!F$33</f>
        <v>5.4855471952210723E-3</v>
      </c>
      <c r="G293" s="3">
        <f>[1]Sheet1!G177/[1]Sheet1!G$33</f>
        <v>1.1277116597668673E-2</v>
      </c>
      <c r="H293" s="3">
        <f>[1]Sheet1!H177/[1]Sheet1!H$33</f>
        <v>6.2621055690928679E-3</v>
      </c>
      <c r="I293" s="3">
        <f>[1]Sheet1!I177/[1]Sheet1!I$33</f>
        <v>6.4110163642382197E-3</v>
      </c>
      <c r="J293" s="3">
        <f>[1]Sheet1!J177/[1]Sheet1!J$33</f>
        <v>7.0797929104585398E-3</v>
      </c>
      <c r="K293" s="3">
        <f>[1]Sheet1!K177/[1]Sheet1!K$33</f>
        <v>5.7429997861196715E-3</v>
      </c>
      <c r="L293" s="1">
        <v>141</v>
      </c>
      <c r="M293" s="1">
        <v>16.823291999999999</v>
      </c>
      <c r="P293" s="3">
        <f t="shared" si="28"/>
        <v>5.9689324009598076E-3</v>
      </c>
      <c r="Q293" s="3">
        <f t="shared" si="29"/>
        <v>7.3546062455155953E-3</v>
      </c>
      <c r="R293" s="4">
        <f t="shared" si="30"/>
        <v>23.877814228417162</v>
      </c>
      <c r="S293" s="4">
        <f t="shared" si="31"/>
        <v>30.51199118309416</v>
      </c>
      <c r="T293">
        <f t="shared" si="32"/>
        <v>0.2831864506540589</v>
      </c>
      <c r="U293">
        <f t="shared" si="33"/>
        <v>0</v>
      </c>
      <c r="V293" s="5">
        <f t="shared" si="34"/>
        <v>0.81159102223852031</v>
      </c>
    </row>
    <row r="294" spans="1:22">
      <c r="A294" t="s">
        <v>342</v>
      </c>
      <c r="B294" s="3">
        <f>[1]Sheet1!B620/[1]Sheet1!B$33</f>
        <v>4.6900459465332095E-5</v>
      </c>
      <c r="C294" s="3">
        <f>[1]Sheet1!C620/[1]Sheet1!C$33</f>
        <v>3.7290513084644396E-9</v>
      </c>
      <c r="D294" s="3">
        <f>[1]Sheet1!D620/[1]Sheet1!D$33</f>
        <v>2.671466015917492E-9</v>
      </c>
      <c r="E294" s="3">
        <f>[1]Sheet1!E620/[1]Sheet1!E$33</f>
        <v>9.2183081629576394E-6</v>
      </c>
      <c r="F294" s="3">
        <f>[1]Sheet1!F620/[1]Sheet1!F$33</f>
        <v>3.6311390214980858E-9</v>
      </c>
      <c r="G294" s="3">
        <f>[1]Sheet1!G620/[1]Sheet1!G$33</f>
        <v>4.4701716531610267E-9</v>
      </c>
      <c r="H294" s="3">
        <f>[1]Sheet1!H620/[1]Sheet1!H$33</f>
        <v>3.4396684357752814E-9</v>
      </c>
      <c r="I294" s="3">
        <f>[1]Sheet1!I620/[1]Sheet1!I$33</f>
        <v>3.0659155157301578E-9</v>
      </c>
      <c r="J294" s="3">
        <f>[1]Sheet1!J620/[1]Sheet1!J$33</f>
        <v>3.9679866645173939E-9</v>
      </c>
      <c r="K294" s="3">
        <f>[1]Sheet1!K620/[1]Sheet1!K$33</f>
        <v>3.0325591072456524E-9</v>
      </c>
      <c r="L294" s="1">
        <v>364</v>
      </c>
      <c r="M294" s="1">
        <v>26.362349999999999</v>
      </c>
      <c r="P294" s="3">
        <f t="shared" si="28"/>
        <v>1.1225759856927124E-5</v>
      </c>
      <c r="Q294" s="3">
        <f t="shared" si="29"/>
        <v>3.5952602752859025E-9</v>
      </c>
      <c r="R294" s="4">
        <f t="shared" si="30"/>
        <v>181.17286152680902</v>
      </c>
      <c r="S294" s="4">
        <f t="shared" si="31"/>
        <v>17.176613504635991</v>
      </c>
      <c r="T294">
        <f t="shared" si="32"/>
        <v>0.28480858321462754</v>
      </c>
      <c r="U294">
        <f t="shared" si="33"/>
        <v>0</v>
      </c>
      <c r="V294" s="5">
        <f t="shared" si="34"/>
        <v>3122.3775185607187</v>
      </c>
    </row>
    <row r="295" spans="1:22">
      <c r="A295" t="s">
        <v>343</v>
      </c>
      <c r="B295" s="3">
        <f>[1]Sheet1!B289/[1]Sheet1!B$33</f>
        <v>1.2552606296521744E-3</v>
      </c>
      <c r="C295" s="3">
        <f>[1]Sheet1!C289/[1]Sheet1!C$33</f>
        <v>1.1871434840496543E-4</v>
      </c>
      <c r="D295" s="3">
        <f>[1]Sheet1!D289/[1]Sheet1!D$33</f>
        <v>7.7717487895266905E-4</v>
      </c>
      <c r="E295" s="3">
        <f>[1]Sheet1!E289/[1]Sheet1!E$33</f>
        <v>1.4055109185363034E-3</v>
      </c>
      <c r="F295" s="3">
        <f>[1]Sheet1!F289/[1]Sheet1!F$33</f>
        <v>7.660940796166447E-4</v>
      </c>
      <c r="G295" s="3">
        <f>[1]Sheet1!G289/[1]Sheet1!G$33</f>
        <v>9.3710443451041183E-4</v>
      </c>
      <c r="H295" s="3">
        <f>[1]Sheet1!H289/[1]Sheet1!H$33</f>
        <v>1.2528304343624309E-4</v>
      </c>
      <c r="I295" s="3">
        <f>[1]Sheet1!I289/[1]Sheet1!I$33</f>
        <v>7.55689922232685E-4</v>
      </c>
      <c r="J295" s="3">
        <f>[1]Sheet1!J289/[1]Sheet1!J$33</f>
        <v>1.0044561442559329E-4</v>
      </c>
      <c r="K295" s="3">
        <f>[1]Sheet1!K289/[1]Sheet1!K$33</f>
        <v>7.5854310717267674E-4</v>
      </c>
      <c r="L295" s="1">
        <v>197</v>
      </c>
      <c r="M295" s="1">
        <v>19.925401999999998</v>
      </c>
      <c r="P295" s="3">
        <f t="shared" si="28"/>
        <v>8.6455097103255141E-4</v>
      </c>
      <c r="Q295" s="3">
        <f t="shared" si="29"/>
        <v>5.35413224355522E-4</v>
      </c>
      <c r="R295" s="4">
        <f t="shared" si="30"/>
        <v>58.377238056970036</v>
      </c>
      <c r="S295" s="4">
        <f t="shared" si="31"/>
        <v>73.358000909900142</v>
      </c>
      <c r="T295">
        <f t="shared" si="32"/>
        <v>0.28497098453484926</v>
      </c>
      <c r="U295">
        <f t="shared" si="33"/>
        <v>0</v>
      </c>
      <c r="V295" s="5">
        <f t="shared" si="34"/>
        <v>1.6147359305015545</v>
      </c>
    </row>
    <row r="296" spans="1:22">
      <c r="A296" t="s">
        <v>344</v>
      </c>
      <c r="B296" s="3">
        <f>[1]Sheet1!B313/[1]Sheet1!B$33</f>
        <v>2.0235844819548453E-4</v>
      </c>
      <c r="C296" s="3">
        <f>[1]Sheet1!C313/[1]Sheet1!C$33</f>
        <v>4.3330830394095095E-4</v>
      </c>
      <c r="D296" s="3">
        <f>[1]Sheet1!D313/[1]Sheet1!D$33</f>
        <v>6.7991748717717679E-4</v>
      </c>
      <c r="E296" s="3">
        <f>[1]Sheet1!E313/[1]Sheet1!E$33</f>
        <v>1.026898635184952E-4</v>
      </c>
      <c r="F296" s="3">
        <f>[1]Sheet1!F313/[1]Sheet1!F$33</f>
        <v>3.5131270032993985E-5</v>
      </c>
      <c r="G296" s="3">
        <f>[1]Sheet1!G313/[1]Sheet1!G$33</f>
        <v>3.4137359863694813E-4</v>
      </c>
      <c r="H296" s="3">
        <f>[1]Sheet1!H313/[1]Sheet1!H$33</f>
        <v>3.4396684357752814E-9</v>
      </c>
      <c r="I296" s="3">
        <f>[1]Sheet1!I313/[1]Sheet1!I$33</f>
        <v>3.1480820515517262E-5</v>
      </c>
      <c r="J296" s="3">
        <f>[1]Sheet1!J313/[1]Sheet1!J$33</f>
        <v>1.9239180141579035E-4</v>
      </c>
      <c r="K296" s="3">
        <f>[1]Sheet1!K313/[1]Sheet1!K$33</f>
        <v>1.0725858306417147E-4</v>
      </c>
      <c r="L296" s="1">
        <v>221</v>
      </c>
      <c r="M296" s="1">
        <v>31.289856</v>
      </c>
      <c r="P296" s="3">
        <f t="shared" si="28"/>
        <v>2.9068107457302028E-4</v>
      </c>
      <c r="Q296" s="3">
        <f t="shared" si="29"/>
        <v>1.3450164866017259E-4</v>
      </c>
      <c r="R296" s="4">
        <f t="shared" si="30"/>
        <v>91.066944343697671</v>
      </c>
      <c r="S296" s="4">
        <f t="shared" si="31"/>
        <v>102.20727293376513</v>
      </c>
      <c r="T296">
        <f t="shared" si="32"/>
        <v>0.2859905732393222</v>
      </c>
      <c r="U296">
        <f t="shared" si="33"/>
        <v>0</v>
      </c>
      <c r="V296" s="5">
        <f t="shared" si="34"/>
        <v>2.1611710894893599</v>
      </c>
    </row>
    <row r="297" spans="1:22">
      <c r="A297" t="s">
        <v>345</v>
      </c>
      <c r="B297" s="3">
        <f>[1]Sheet1!B225/[1]Sheet1!B$33</f>
        <v>1.1605736868279078E-4</v>
      </c>
      <c r="C297" s="3">
        <f>[1]Sheet1!C225/[1]Sheet1!C$33</f>
        <v>3.7290513084644396E-9</v>
      </c>
      <c r="D297" s="3">
        <f>[1]Sheet1!D225/[1]Sheet1!D$33</f>
        <v>4.1576025605723931E-5</v>
      </c>
      <c r="E297" s="3">
        <f>[1]Sheet1!E225/[1]Sheet1!E$33</f>
        <v>4.9748020307380676E-9</v>
      </c>
      <c r="F297" s="3">
        <f>[1]Sheet1!F225/[1]Sheet1!F$33</f>
        <v>3.6311390214980858E-9</v>
      </c>
      <c r="G297" s="3">
        <f>[1]Sheet1!G225/[1]Sheet1!G$33</f>
        <v>4.4701716531610267E-9</v>
      </c>
      <c r="H297" s="3">
        <f>[1]Sheet1!H225/[1]Sheet1!H$33</f>
        <v>3.155001476030519E-3</v>
      </c>
      <c r="I297" s="3">
        <f>[1]Sheet1!I225/[1]Sheet1!I$33</f>
        <v>3.0659155157301578E-9</v>
      </c>
      <c r="J297" s="3">
        <f>[1]Sheet1!J225/[1]Sheet1!J$33</f>
        <v>3.9679866645173939E-9</v>
      </c>
      <c r="K297" s="3">
        <f>[1]Sheet1!K225/[1]Sheet1!K$33</f>
        <v>7.3373374111630003E-4</v>
      </c>
      <c r="L297" s="1">
        <v>74</v>
      </c>
      <c r="M297" s="1">
        <v>24.20945</v>
      </c>
      <c r="P297" s="3">
        <f t="shared" si="28"/>
        <v>3.1529145856175081E-5</v>
      </c>
      <c r="Q297" s="3">
        <f t="shared" si="29"/>
        <v>7.7774934424413049E-4</v>
      </c>
      <c r="R297" s="4">
        <f t="shared" si="30"/>
        <v>160.37672666045557</v>
      </c>
      <c r="S297" s="4">
        <f t="shared" si="31"/>
        <v>175.68328753612727</v>
      </c>
      <c r="T297">
        <f t="shared" si="32"/>
        <v>0.28918466945092436</v>
      </c>
      <c r="U297">
        <f t="shared" si="33"/>
        <v>0</v>
      </c>
      <c r="V297" s="5">
        <f t="shared" si="34"/>
        <v>4.0538955242472419E-2</v>
      </c>
    </row>
    <row r="298" spans="1:22">
      <c r="A298" t="s">
        <v>346</v>
      </c>
      <c r="B298" s="3">
        <f>[1]Sheet1!B345/[1]Sheet1!B$33</f>
        <v>2.5595113237930883E-4</v>
      </c>
      <c r="C298" s="3">
        <f>[1]Sheet1!C345/[1]Sheet1!C$33</f>
        <v>2.4170591866073957E-4</v>
      </c>
      <c r="D298" s="3">
        <f>[1]Sheet1!D345/[1]Sheet1!D$33</f>
        <v>4.8979192229034484E-4</v>
      </c>
      <c r="E298" s="3">
        <f>[1]Sheet1!E345/[1]Sheet1!E$33</f>
        <v>9.4173002441871623E-5</v>
      </c>
      <c r="F298" s="3">
        <f>[1]Sheet1!F345/[1]Sheet1!F$33</f>
        <v>2.0846369122420511E-4</v>
      </c>
      <c r="G298" s="3">
        <f>[1]Sheet1!G345/[1]Sheet1!G$33</f>
        <v>2.1109491597722316E-4</v>
      </c>
      <c r="H298" s="3">
        <f>[1]Sheet1!H345/[1]Sheet1!H$33</f>
        <v>1.6643179693342277E-4</v>
      </c>
      <c r="I298" s="3">
        <f>[1]Sheet1!I345/[1]Sheet1!I$33</f>
        <v>1.8268564192029719E-4</v>
      </c>
      <c r="J298" s="3">
        <f>[1]Sheet1!J345/[1]Sheet1!J$33</f>
        <v>1.760040164913335E-4</v>
      </c>
      <c r="K298" s="3">
        <f>[1]Sheet1!K345/[1]Sheet1!K$33</f>
        <v>1.5886364139217074E-4</v>
      </c>
      <c r="L298" s="1">
        <v>182</v>
      </c>
      <c r="M298" s="1">
        <v>18.429081</v>
      </c>
      <c r="P298" s="3">
        <f t="shared" si="28"/>
        <v>2.5801713339929403E-4</v>
      </c>
      <c r="Q298" s="3">
        <f t="shared" si="29"/>
        <v>1.7901600254288945E-4</v>
      </c>
      <c r="R298" s="4">
        <f t="shared" si="30"/>
        <v>55.926639334831009</v>
      </c>
      <c r="S298" s="4">
        <f t="shared" si="31"/>
        <v>11.228167704196114</v>
      </c>
      <c r="T298">
        <f t="shared" si="32"/>
        <v>0.28972411967713796</v>
      </c>
      <c r="U298">
        <f t="shared" si="33"/>
        <v>0</v>
      </c>
      <c r="V298" s="5">
        <f t="shared" si="34"/>
        <v>1.4413076469936097</v>
      </c>
    </row>
    <row r="299" spans="1:22">
      <c r="A299" t="s">
        <v>347</v>
      </c>
      <c r="B299" s="3">
        <f>[1]Sheet1!B115/[1]Sheet1!B$33</f>
        <v>2.8644368388223117E-3</v>
      </c>
      <c r="C299" s="3">
        <f>[1]Sheet1!C115/[1]Sheet1!C$33</f>
        <v>7.0251970505292418E-3</v>
      </c>
      <c r="D299" s="3">
        <f>[1]Sheet1!D115/[1]Sheet1!D$33</f>
        <v>1.7537706887945551E-2</v>
      </c>
      <c r="E299" s="3">
        <f>[1]Sheet1!E115/[1]Sheet1!E$33</f>
        <v>2.7666500853198446E-2</v>
      </c>
      <c r="F299" s="3">
        <f>[1]Sheet1!F115/[1]Sheet1!F$33</f>
        <v>9.6639315475101142E-3</v>
      </c>
      <c r="G299" s="3">
        <f>[1]Sheet1!G115/[1]Sheet1!G$33</f>
        <v>5.3534565620188754E-2</v>
      </c>
      <c r="H299" s="3">
        <f>[1]Sheet1!H115/[1]Sheet1!H$33</f>
        <v>7.449850597313558E-3</v>
      </c>
      <c r="I299" s="3">
        <f>[1]Sheet1!I115/[1]Sheet1!I$33</f>
        <v>1.0258666754507191E-2</v>
      </c>
      <c r="J299" s="3">
        <f>[1]Sheet1!J115/[1]Sheet1!J$33</f>
        <v>1.5212697417653326E-2</v>
      </c>
      <c r="K299" s="3">
        <f>[1]Sheet1!K115/[1]Sheet1!K$33</f>
        <v>3.5278506104129054E-2</v>
      </c>
      <c r="L299" s="1">
        <v>97</v>
      </c>
      <c r="M299" s="1">
        <v>30.840789999999998</v>
      </c>
      <c r="P299" s="3">
        <f t="shared" si="28"/>
        <v>1.2951554635601131E-2</v>
      </c>
      <c r="Q299" s="3">
        <f t="shared" si="29"/>
        <v>2.4346857298758375E-2</v>
      </c>
      <c r="R299" s="4">
        <f t="shared" si="30"/>
        <v>75.773130902761949</v>
      </c>
      <c r="S299" s="4">
        <f t="shared" si="31"/>
        <v>80.56086524017546</v>
      </c>
      <c r="T299">
        <f t="shared" si="32"/>
        <v>0.29026425618475082</v>
      </c>
      <c r="U299">
        <f t="shared" si="33"/>
        <v>0</v>
      </c>
      <c r="V299" s="5">
        <f t="shared" si="34"/>
        <v>0.53196001753629307</v>
      </c>
    </row>
    <row r="300" spans="1:22">
      <c r="A300" t="s">
        <v>348</v>
      </c>
      <c r="B300" s="3">
        <f>[1]Sheet1!B22/[1]Sheet1!B$33</f>
        <v>3.3851601379198906E-4</v>
      </c>
      <c r="C300" s="3">
        <f>[1]Sheet1!C22/[1]Sheet1!C$33</f>
        <v>3.5341710870840878E-4</v>
      </c>
      <c r="D300" s="3">
        <f>[1]Sheet1!D22/[1]Sheet1!D$33</f>
        <v>3.5599154688311724E-4</v>
      </c>
      <c r="E300" s="3">
        <f>[1]Sheet1!E22/[1]Sheet1!E$33</f>
        <v>3.762442775847201E-4</v>
      </c>
      <c r="F300" s="3">
        <f>[1]Sheet1!F22/[1]Sheet1!F$33</f>
        <v>3.3751074090922559E-4</v>
      </c>
      <c r="G300" s="3">
        <f>[1]Sheet1!G22/[1]Sheet1!G$33</f>
        <v>3.5305862733831103E-4</v>
      </c>
      <c r="H300" s="3">
        <f>[1]Sheet1!H22/[1]Sheet1!H$33</f>
        <v>3.6173961038517901E-4</v>
      </c>
      <c r="I300" s="3">
        <f>[1]Sheet1!I22/[1]Sheet1!I$33</f>
        <v>3.0753278763634494E-4</v>
      </c>
      <c r="J300" s="3">
        <f>[1]Sheet1!J22/[1]Sheet1!J$33</f>
        <v>3.9679866645173939E-9</v>
      </c>
      <c r="K300" s="3">
        <f>[1]Sheet1!K22/[1]Sheet1!K$33</f>
        <v>3.29387472551701E-4</v>
      </c>
      <c r="L300" s="1">
        <v>149</v>
      </c>
      <c r="M300" s="1">
        <v>21.500775999999998</v>
      </c>
      <c r="N300" s="1" t="s">
        <v>349</v>
      </c>
      <c r="P300" s="3">
        <f t="shared" si="28"/>
        <v>3.5233593757549219E-4</v>
      </c>
      <c r="Q300" s="3">
        <f t="shared" si="29"/>
        <v>2.7034449317964008E-4</v>
      </c>
      <c r="R300" s="4">
        <f t="shared" si="30"/>
        <v>4.4806678885243878</v>
      </c>
      <c r="S300" s="4">
        <f t="shared" si="31"/>
        <v>56.44670978135651</v>
      </c>
      <c r="T300">
        <f t="shared" si="32"/>
        <v>0.29679426521658547</v>
      </c>
      <c r="U300">
        <f t="shared" si="33"/>
        <v>0</v>
      </c>
      <c r="V300" s="5">
        <f t="shared" si="34"/>
        <v>1.3032850546778845</v>
      </c>
    </row>
    <row r="301" spans="1:22">
      <c r="A301" t="s">
        <v>350</v>
      </c>
      <c r="B301" s="3">
        <f>[1]Sheet1!B559/[1]Sheet1!B$33</f>
        <v>3.9204597062051407E-9</v>
      </c>
      <c r="C301" s="3">
        <f>[1]Sheet1!C559/[1]Sheet1!C$33</f>
        <v>3.7290513084644396E-9</v>
      </c>
      <c r="D301" s="3">
        <f>[1]Sheet1!D559/[1]Sheet1!D$33</f>
        <v>2.671466015917492E-9</v>
      </c>
      <c r="E301" s="3">
        <f>[1]Sheet1!E559/[1]Sheet1!E$33</f>
        <v>4.9748020307380676E-9</v>
      </c>
      <c r="F301" s="3">
        <f>[1]Sheet1!F559/[1]Sheet1!F$33</f>
        <v>3.6311390214980858E-9</v>
      </c>
      <c r="G301" s="3">
        <f>[1]Sheet1!G559/[1]Sheet1!G$33</f>
        <v>1.1743587950019333E-4</v>
      </c>
      <c r="H301" s="3">
        <f>[1]Sheet1!H559/[1]Sheet1!H$33</f>
        <v>5.451874470703821E-6</v>
      </c>
      <c r="I301" s="3">
        <f>[1]Sheet1!I559/[1]Sheet1!I$33</f>
        <v>3.0659155157301578E-9</v>
      </c>
      <c r="J301" s="3">
        <f>[1]Sheet1!J559/[1]Sheet1!J$33</f>
        <v>3.9679866645173939E-9</v>
      </c>
      <c r="K301" s="3">
        <f>[1]Sheet1!K559/[1]Sheet1!K$33</f>
        <v>1.1936152646118887E-5</v>
      </c>
      <c r="L301" s="1">
        <v>97</v>
      </c>
      <c r="M301" s="1">
        <v>30.510232999999999</v>
      </c>
      <c r="P301" s="3">
        <f t="shared" si="28"/>
        <v>3.7853836165646445E-9</v>
      </c>
      <c r="Q301" s="3">
        <f t="shared" si="29"/>
        <v>2.6966188103839256E-5</v>
      </c>
      <c r="R301" s="4">
        <f t="shared" si="30"/>
        <v>21.707079800206262</v>
      </c>
      <c r="S301" s="4">
        <f t="shared" si="31"/>
        <v>188.42916795664598</v>
      </c>
      <c r="T301">
        <f t="shared" si="32"/>
        <v>0.30107263359648517</v>
      </c>
      <c r="U301">
        <f t="shared" si="33"/>
        <v>0</v>
      </c>
      <c r="V301" s="5">
        <f t="shared" si="34"/>
        <v>1.4037518398923087E-4</v>
      </c>
    </row>
    <row r="302" spans="1:22">
      <c r="A302" t="s">
        <v>351</v>
      </c>
      <c r="B302" s="3">
        <f>[1]Sheet1!B622/[1]Sheet1!B$33</f>
        <v>3.9204597062051407E-9</v>
      </c>
      <c r="C302" s="3">
        <f>[1]Sheet1!C622/[1]Sheet1!C$33</f>
        <v>3.7290513084644396E-9</v>
      </c>
      <c r="D302" s="3">
        <f>[1]Sheet1!D622/[1]Sheet1!D$33</f>
        <v>2.671466015917492E-9</v>
      </c>
      <c r="E302" s="3">
        <f>[1]Sheet1!E622/[1]Sheet1!E$33</f>
        <v>5.7901720835760372E-5</v>
      </c>
      <c r="F302" s="3">
        <f>[1]Sheet1!F622/[1]Sheet1!F$33</f>
        <v>8.8418235173478394E-6</v>
      </c>
      <c r="G302" s="3">
        <f>[1]Sheet1!G622/[1]Sheet1!G$33</f>
        <v>4.4701716531610267E-9</v>
      </c>
      <c r="H302" s="3">
        <f>[1]Sheet1!H622/[1]Sheet1!H$33</f>
        <v>3.4396684357752814E-9</v>
      </c>
      <c r="I302" s="3">
        <f>[1]Sheet1!I622/[1]Sheet1!I$33</f>
        <v>3.0659155157301578E-9</v>
      </c>
      <c r="J302" s="3">
        <f>[1]Sheet1!J622/[1]Sheet1!J$33</f>
        <v>3.9679866645173939E-9</v>
      </c>
      <c r="K302" s="3">
        <f>[1]Sheet1!K622/[1]Sheet1!K$33</f>
        <v>3.0325591072456524E-9</v>
      </c>
      <c r="L302" s="1">
        <v>374</v>
      </c>
      <c r="M302" s="1">
        <v>33.066749999999999</v>
      </c>
      <c r="P302" s="3">
        <f t="shared" si="28"/>
        <v>1.335077306602776E-5</v>
      </c>
      <c r="Q302" s="3">
        <f t="shared" si="29"/>
        <v>3.5952602752859025E-9</v>
      </c>
      <c r="R302" s="4">
        <f t="shared" si="30"/>
        <v>188.73124650774156</v>
      </c>
      <c r="S302" s="4">
        <f t="shared" si="31"/>
        <v>17.176613504635991</v>
      </c>
      <c r="T302">
        <f t="shared" si="32"/>
        <v>0.3017975512101525</v>
      </c>
      <c r="U302">
        <f t="shared" si="33"/>
        <v>0</v>
      </c>
      <c r="V302" s="5">
        <f t="shared" si="34"/>
        <v>3713.4371488490019</v>
      </c>
    </row>
    <row r="303" spans="1:22">
      <c r="A303" t="s">
        <v>352</v>
      </c>
      <c r="B303" s="3">
        <f>[1]Sheet1!B259/[1]Sheet1!B$33</f>
        <v>4.6543697632067428E-5</v>
      </c>
      <c r="C303" s="3">
        <f>[1]Sheet1!C259/[1]Sheet1!C$33</f>
        <v>5.8352194874851546E-5</v>
      </c>
      <c r="D303" s="3">
        <f>[1]Sheet1!D259/[1]Sheet1!D$33</f>
        <v>6.9797392597876313E-4</v>
      </c>
      <c r="E303" s="3">
        <f>[1]Sheet1!E259/[1]Sheet1!E$33</f>
        <v>1.0916208096048542E-4</v>
      </c>
      <c r="F303" s="3">
        <f>[1]Sheet1!F259/[1]Sheet1!F$33</f>
        <v>1.1429010070165225E-4</v>
      </c>
      <c r="G303" s="3">
        <f>[1]Sheet1!G259/[1]Sheet1!G$33</f>
        <v>1.2324710264930265E-4</v>
      </c>
      <c r="H303" s="3">
        <f>[1]Sheet1!H259/[1]Sheet1!H$33</f>
        <v>4.0465291378991144E-4</v>
      </c>
      <c r="I303" s="3">
        <f>[1]Sheet1!I259/[1]Sheet1!I$33</f>
        <v>1.0977203912520257E-4</v>
      </c>
      <c r="J303" s="3">
        <f>[1]Sheet1!J259/[1]Sheet1!J$33</f>
        <v>1.7735868713859974E-3</v>
      </c>
      <c r="K303" s="3">
        <f>[1]Sheet1!K259/[1]Sheet1!K$33</f>
        <v>5.0461177032746205E-4</v>
      </c>
      <c r="L303" s="1">
        <v>75</v>
      </c>
      <c r="M303" s="1">
        <v>20.864902000000001</v>
      </c>
      <c r="P303" s="3">
        <f t="shared" si="28"/>
        <v>2.0526440002956395E-4</v>
      </c>
      <c r="Q303" s="3">
        <f t="shared" si="29"/>
        <v>5.8317413945557523E-4</v>
      </c>
      <c r="R303" s="4">
        <f t="shared" si="30"/>
        <v>134.97738222385186</v>
      </c>
      <c r="S303" s="4">
        <f t="shared" si="31"/>
        <v>117.89373535082433</v>
      </c>
      <c r="T303">
        <f t="shared" si="32"/>
        <v>0.30346814479938122</v>
      </c>
      <c r="U303">
        <f t="shared" si="33"/>
        <v>0</v>
      </c>
      <c r="V303" s="5">
        <f t="shared" si="34"/>
        <v>0.35197788472100189</v>
      </c>
    </row>
    <row r="304" spans="1:22">
      <c r="A304" t="s">
        <v>353</v>
      </c>
      <c r="B304" s="3">
        <f>[1]Sheet1!B433/[1]Sheet1!B$33</f>
        <v>1.2340431017221921E-4</v>
      </c>
      <c r="C304" s="3">
        <f>[1]Sheet1!C433/[1]Sheet1!C$33</f>
        <v>2.3022416968197754E-4</v>
      </c>
      <c r="D304" s="3">
        <f>[1]Sheet1!D433/[1]Sheet1!D$33</f>
        <v>2.8378983487091518E-5</v>
      </c>
      <c r="E304" s="3">
        <f>[1]Sheet1!E433/[1]Sheet1!E$33</f>
        <v>4.9748020307380676E-9</v>
      </c>
      <c r="F304" s="3">
        <f>[1]Sheet1!F433/[1]Sheet1!F$33</f>
        <v>1.4621870611768493E-4</v>
      </c>
      <c r="G304" s="3">
        <f>[1]Sheet1!G433/[1]Sheet1!G$33</f>
        <v>3.12804731601596E-4</v>
      </c>
      <c r="H304" s="3">
        <f>[1]Sheet1!H433/[1]Sheet1!H$33</f>
        <v>2.7629480677208524E-4</v>
      </c>
      <c r="I304" s="3">
        <f>[1]Sheet1!I433/[1]Sheet1!I$33</f>
        <v>1.4273676275033324E-4</v>
      </c>
      <c r="J304" s="3">
        <f>[1]Sheet1!J433/[1]Sheet1!J$33</f>
        <v>1.3646302937941768E-4</v>
      </c>
      <c r="K304" s="3">
        <f>[1]Sheet1!K433/[1]Sheet1!K$33</f>
        <v>2.4694128810301348E-5</v>
      </c>
      <c r="L304" s="1">
        <v>68</v>
      </c>
      <c r="M304" s="1">
        <v>16.159645000000001</v>
      </c>
      <c r="P304" s="3">
        <f t="shared" si="28"/>
        <v>1.0564622885220079E-4</v>
      </c>
      <c r="Q304" s="3">
        <f t="shared" si="29"/>
        <v>1.785986918627467E-4</v>
      </c>
      <c r="R304" s="4">
        <f t="shared" si="30"/>
        <v>88.049286769237995</v>
      </c>
      <c r="S304" s="4">
        <f t="shared" si="31"/>
        <v>65.238990955512605</v>
      </c>
      <c r="T304">
        <f t="shared" si="32"/>
        <v>0.30725146061621766</v>
      </c>
      <c r="U304">
        <f t="shared" si="33"/>
        <v>0</v>
      </c>
      <c r="V304" s="5">
        <f t="shared" si="34"/>
        <v>0.59152857028421035</v>
      </c>
    </row>
    <row r="305" spans="1:22">
      <c r="A305" t="s">
        <v>354</v>
      </c>
      <c r="B305" s="3">
        <f>[1]Sheet1!B10/[1]Sheet1!B$33</f>
        <v>1.1840964450651386E-4</v>
      </c>
      <c r="C305" s="3">
        <f>[1]Sheet1!C10/[1]Sheet1!C$33</f>
        <v>6.8798759210383822E-4</v>
      </c>
      <c r="D305" s="3">
        <f>[1]Sheet1!D10/[1]Sheet1!D$33</f>
        <v>1.8432046923424328E-4</v>
      </c>
      <c r="E305" s="3">
        <f>[1]Sheet1!E10/[1]Sheet1!E$33</f>
        <v>3.3927652369430549E-4</v>
      </c>
      <c r="F305" s="3">
        <f>[1]Sheet1!F10/[1]Sheet1!F$33</f>
        <v>2.1600919811087815E-4</v>
      </c>
      <c r="G305" s="3">
        <f>[1]Sheet1!G10/[1]Sheet1!G$33</f>
        <v>5.0118670540910801E-4</v>
      </c>
      <c r="H305" s="3">
        <f>[1]Sheet1!H10/[1]Sheet1!H$33</f>
        <v>5.0743020665087687E-4</v>
      </c>
      <c r="I305" s="3">
        <f>[1]Sheet1!I10/[1]Sheet1!I$33</f>
        <v>4.7053218603013879E-4</v>
      </c>
      <c r="J305" s="3">
        <f>[1]Sheet1!J10/[1]Sheet1!J$33</f>
        <v>2.7987400340840534E-4</v>
      </c>
      <c r="K305" s="3">
        <f>[1]Sheet1!K10/[1]Sheet1!K$33</f>
        <v>4.0431594297352661E-4</v>
      </c>
      <c r="L305" s="1">
        <v>74</v>
      </c>
      <c r="M305" s="1">
        <v>13.171538999999999</v>
      </c>
      <c r="P305" s="3">
        <f t="shared" si="28"/>
        <v>3.0920068552995581E-4</v>
      </c>
      <c r="Q305" s="3">
        <f t="shared" si="29"/>
        <v>4.3266780889441111E-4</v>
      </c>
      <c r="R305" s="4">
        <f t="shared" si="30"/>
        <v>73.227692348801966</v>
      </c>
      <c r="S305" s="4">
        <f t="shared" si="31"/>
        <v>21.886052493397329</v>
      </c>
      <c r="T305">
        <f t="shared" si="32"/>
        <v>0.30848168625569128</v>
      </c>
      <c r="U305">
        <f t="shared" si="33"/>
        <v>0</v>
      </c>
      <c r="V305" s="5">
        <f t="shared" si="34"/>
        <v>0.71463760227517548</v>
      </c>
    </row>
    <row r="306" spans="1:22">
      <c r="A306" t="s">
        <v>355</v>
      </c>
      <c r="B306" s="3">
        <f>[1]Sheet1!B195/[1]Sheet1!B$33</f>
        <v>8.2967904670478148E-4</v>
      </c>
      <c r="C306" s="3">
        <f>[1]Sheet1!C195/[1]Sheet1!C$33</f>
        <v>2.1104565880254494E-4</v>
      </c>
      <c r="D306" s="3">
        <f>[1]Sheet1!D195/[1]Sheet1!D$33</f>
        <v>8.6774291982430387E-4</v>
      </c>
      <c r="E306" s="3">
        <f>[1]Sheet1!E195/[1]Sheet1!E$33</f>
        <v>2.1118283360584637E-3</v>
      </c>
      <c r="F306" s="3">
        <f>[1]Sheet1!F195/[1]Sheet1!F$33</f>
        <v>2.6715379122867867E-4</v>
      </c>
      <c r="G306" s="3">
        <f>[1]Sheet1!G195/[1]Sheet1!G$33</f>
        <v>1.674731929170166E-3</v>
      </c>
      <c r="H306" s="3">
        <f>[1]Sheet1!H195/[1]Sheet1!H$33</f>
        <v>5.583854548584519E-4</v>
      </c>
      <c r="I306" s="3">
        <f>[1]Sheet1!I195/[1]Sheet1!I$33</f>
        <v>1.0696672642830948E-3</v>
      </c>
      <c r="J306" s="3">
        <f>[1]Sheet1!J195/[1]Sheet1!J$33</f>
        <v>6.623783946998872E-3</v>
      </c>
      <c r="K306" s="3">
        <f>[1]Sheet1!K195/[1]Sheet1!K$33</f>
        <v>1.0321163293555216E-3</v>
      </c>
      <c r="L306" s="1">
        <v>79</v>
      </c>
      <c r="M306" s="1">
        <v>25.58522</v>
      </c>
      <c r="P306" s="3">
        <f t="shared" si="28"/>
        <v>8.5748995052375467E-4</v>
      </c>
      <c r="Q306" s="3">
        <f t="shared" si="29"/>
        <v>2.191736984933221E-3</v>
      </c>
      <c r="R306" s="4">
        <f t="shared" si="30"/>
        <v>89.208735237841523</v>
      </c>
      <c r="S306" s="4">
        <f t="shared" si="31"/>
        <v>114.47907024370329</v>
      </c>
      <c r="T306">
        <f t="shared" si="32"/>
        <v>0.30961429027557275</v>
      </c>
      <c r="U306">
        <f t="shared" si="33"/>
        <v>0</v>
      </c>
      <c r="V306" s="5">
        <f t="shared" si="34"/>
        <v>0.39123761492297904</v>
      </c>
    </row>
    <row r="307" spans="1:22">
      <c r="A307" t="s">
        <v>356</v>
      </c>
      <c r="B307" s="3">
        <f>[1]Sheet1!B491/[1]Sheet1!B$33</f>
        <v>3.9204597062051407E-9</v>
      </c>
      <c r="C307" s="3">
        <f>[1]Sheet1!C491/[1]Sheet1!C$33</f>
        <v>9.9308365395716483E-5</v>
      </c>
      <c r="D307" s="3">
        <f>[1]Sheet1!D491/[1]Sheet1!D$33</f>
        <v>8.0106579953301917E-5</v>
      </c>
      <c r="E307" s="3">
        <f>[1]Sheet1!E491/[1]Sheet1!E$33</f>
        <v>4.9748020307380676E-9</v>
      </c>
      <c r="F307" s="3">
        <f>[1]Sheet1!F491/[1]Sheet1!F$33</f>
        <v>1.7743560828550398E-4</v>
      </c>
      <c r="G307" s="3">
        <f>[1]Sheet1!G491/[1]Sheet1!G$33</f>
        <v>9.5666143549299131E-5</v>
      </c>
      <c r="H307" s="3">
        <f>[1]Sheet1!H491/[1]Sheet1!H$33</f>
        <v>1.0639238438696523E-4</v>
      </c>
      <c r="I307" s="3">
        <f>[1]Sheet1!I491/[1]Sheet1!I$33</f>
        <v>9.2679560125006935E-5</v>
      </c>
      <c r="J307" s="3">
        <f>[1]Sheet1!J491/[1]Sheet1!J$33</f>
        <v>1.2710651682448567E-4</v>
      </c>
      <c r="K307" s="3">
        <f>[1]Sheet1!K491/[1]Sheet1!K$33</f>
        <v>1.3168887923214245E-4</v>
      </c>
      <c r="L307" s="1">
        <v>69</v>
      </c>
      <c r="M307" s="1">
        <v>17.037374</v>
      </c>
      <c r="P307" s="3">
        <f t="shared" si="28"/>
        <v>7.1371889779251856E-5</v>
      </c>
      <c r="Q307" s="3">
        <f t="shared" si="29"/>
        <v>1.1070669682357987E-4</v>
      </c>
      <c r="R307" s="4">
        <f t="shared" si="30"/>
        <v>104.59860021429375</v>
      </c>
      <c r="S307" s="4">
        <f t="shared" si="31"/>
        <v>16.152285251876837</v>
      </c>
      <c r="T307">
        <f t="shared" si="32"/>
        <v>0.30965570939006715</v>
      </c>
      <c r="U307">
        <f t="shared" si="33"/>
        <v>0</v>
      </c>
      <c r="V307" s="5">
        <f t="shared" si="34"/>
        <v>0.64469351743904679</v>
      </c>
    </row>
    <row r="308" spans="1:22">
      <c r="A308" t="s">
        <v>357</v>
      </c>
      <c r="B308" s="3">
        <f>[1]Sheet1!B287/[1]Sheet1!B$33</f>
        <v>1.1201145426598708E-3</v>
      </c>
      <c r="C308" s="3">
        <f>[1]Sheet1!C287/[1]Sheet1!C$33</f>
        <v>1.2515740325573029E-3</v>
      </c>
      <c r="D308" s="3">
        <f>[1]Sheet1!D287/[1]Sheet1!D$33</f>
        <v>3.9221929752497435E-4</v>
      </c>
      <c r="E308" s="3">
        <f>[1]Sheet1!E287/[1]Sheet1!E$33</f>
        <v>1.393322653560995E-3</v>
      </c>
      <c r="F308" s="3">
        <f>[1]Sheet1!F287/[1]Sheet1!F$33</f>
        <v>3.7615332237600821E-4</v>
      </c>
      <c r="G308" s="3">
        <f>[1]Sheet1!G287/[1]Sheet1!G$33</f>
        <v>1.3090897686282067E-3</v>
      </c>
      <c r="H308" s="3">
        <f>[1]Sheet1!H287/[1]Sheet1!H$33</f>
        <v>5.4629158063826595E-4</v>
      </c>
      <c r="I308" s="3">
        <f>[1]Sheet1!I287/[1]Sheet1!I$33</f>
        <v>2.0346028545488473E-4</v>
      </c>
      <c r="J308" s="3">
        <f>[1]Sheet1!J287/[1]Sheet1!J$33</f>
        <v>4.9967268871601732E-4</v>
      </c>
      <c r="K308" s="3">
        <f>[1]Sheet1!K287/[1]Sheet1!K$33</f>
        <v>4.1845979864972029E-4</v>
      </c>
      <c r="L308" s="1">
        <v>82</v>
      </c>
      <c r="M308" s="1">
        <v>29.786767999999999</v>
      </c>
      <c r="P308" s="3">
        <f t="shared" si="28"/>
        <v>9.0667676973583034E-4</v>
      </c>
      <c r="Q308" s="3">
        <f t="shared" si="29"/>
        <v>5.9539482441741906E-4</v>
      </c>
      <c r="R308" s="4">
        <f t="shared" si="30"/>
        <v>53.678078158764627</v>
      </c>
      <c r="S308" s="4">
        <f t="shared" si="31"/>
        <v>70.554072393592392</v>
      </c>
      <c r="T308">
        <f t="shared" si="32"/>
        <v>0.31115946779983805</v>
      </c>
      <c r="U308">
        <f t="shared" si="33"/>
        <v>0</v>
      </c>
      <c r="V308" s="5">
        <f t="shared" si="34"/>
        <v>1.522816008054813</v>
      </c>
    </row>
    <row r="309" spans="1:22">
      <c r="A309" t="s">
        <v>358</v>
      </c>
      <c r="B309" s="3">
        <f>[1]Sheet1!B357/[1]Sheet1!B$33</f>
        <v>1.5095730098742895E-4</v>
      </c>
      <c r="C309" s="3">
        <f>[1]Sheet1!C357/[1]Sheet1!C$33</f>
        <v>5.4941604548129966E-4</v>
      </c>
      <c r="D309" s="3">
        <f>[1]Sheet1!D357/[1]Sheet1!D$33</f>
        <v>4.3897529573556232E-4</v>
      </c>
      <c r="E309" s="3">
        <f>[1]Sheet1!E357/[1]Sheet1!E$33</f>
        <v>3.551560917764214E-4</v>
      </c>
      <c r="F309" s="3">
        <f>[1]Sheet1!F357/[1]Sheet1!F$33</f>
        <v>1.0992184045879005E-4</v>
      </c>
      <c r="G309" s="3">
        <f>[1]Sheet1!G357/[1]Sheet1!G$33</f>
        <v>1.7149366530186963E-4</v>
      </c>
      <c r="H309" s="3">
        <f>[1]Sheet1!H357/[1]Sheet1!H$33</f>
        <v>2.0667935730042935E-4</v>
      </c>
      <c r="I309" s="3">
        <f>[1]Sheet1!I357/[1]Sheet1!I$33</f>
        <v>7.0853307568523946E-6</v>
      </c>
      <c r="J309" s="3">
        <f>[1]Sheet1!J357/[1]Sheet1!J$33</f>
        <v>2.0691860059458852E-4</v>
      </c>
      <c r="K309" s="3">
        <f>[1]Sheet1!K357/[1]Sheet1!K$33</f>
        <v>4.3069920720656375E-4</v>
      </c>
      <c r="L309" s="1">
        <v>83</v>
      </c>
      <c r="M309" s="1">
        <v>20.575818999999999</v>
      </c>
      <c r="P309" s="3">
        <f t="shared" si="28"/>
        <v>3.2088531488790051E-4</v>
      </c>
      <c r="Q309" s="3">
        <f t="shared" si="29"/>
        <v>2.0457523223206073E-4</v>
      </c>
      <c r="R309" s="4">
        <f t="shared" si="30"/>
        <v>58.453308270909588</v>
      </c>
      <c r="S309" s="4">
        <f t="shared" si="31"/>
        <v>73.825485252778051</v>
      </c>
      <c r="T309">
        <f t="shared" si="32"/>
        <v>0.31300736109900362</v>
      </c>
      <c r="U309">
        <f t="shared" si="33"/>
        <v>0</v>
      </c>
      <c r="V309" s="5">
        <f t="shared" si="34"/>
        <v>1.5685443021954044</v>
      </c>
    </row>
    <row r="310" spans="1:22">
      <c r="A310" t="s">
        <v>359</v>
      </c>
      <c r="B310" s="3">
        <f>[1]Sheet1!B99/[1]Sheet1!B$33</f>
        <v>6.2292329328902607E-2</v>
      </c>
      <c r="C310" s="3">
        <f>[1]Sheet1!C99/[1]Sheet1!C$33</f>
        <v>7.7729814719848314E-2</v>
      </c>
      <c r="D310" s="3">
        <f>[1]Sheet1!D99/[1]Sheet1!D$33</f>
        <v>0.10748921347509685</v>
      </c>
      <c r="E310" s="3">
        <f>[1]Sheet1!E99/[1]Sheet1!E$33</f>
        <v>0.23828867924498265</v>
      </c>
      <c r="F310" s="3">
        <f>[1]Sheet1!F99/[1]Sheet1!F$33</f>
        <v>0.12607837566660451</v>
      </c>
      <c r="G310" s="3">
        <f>[1]Sheet1!G99/[1]Sheet1!G$33</f>
        <v>0.16949462241926261</v>
      </c>
      <c r="H310" s="3">
        <f>[1]Sheet1!H99/[1]Sheet1!H$33</f>
        <v>8.8252089006951757E-3</v>
      </c>
      <c r="I310" s="3">
        <f>[1]Sheet1!I99/[1]Sheet1!I$33</f>
        <v>9.5245804993645461E-2</v>
      </c>
      <c r="J310" s="3">
        <f>[1]Sheet1!J99/[1]Sheet1!J$33</f>
        <v>9.5606932447280853E-3</v>
      </c>
      <c r="K310" s="3">
        <f>[1]Sheet1!K99/[1]Sheet1!K$33</f>
        <v>9.5435981561264288E-2</v>
      </c>
      <c r="L310" s="1">
        <v>412</v>
      </c>
      <c r="M310" s="1">
        <v>33.763863000000001</v>
      </c>
      <c r="P310" s="3">
        <f t="shared" si="28"/>
        <v>0.122375682487087</v>
      </c>
      <c r="Q310" s="3">
        <f t="shared" si="29"/>
        <v>7.5712462223919114E-2</v>
      </c>
      <c r="R310" s="4">
        <f t="shared" si="30"/>
        <v>56.723802991162763</v>
      </c>
      <c r="S310" s="4">
        <f t="shared" si="31"/>
        <v>89.618123821103609</v>
      </c>
      <c r="T310">
        <f t="shared" si="32"/>
        <v>0.31377351476025039</v>
      </c>
      <c r="U310">
        <f t="shared" si="33"/>
        <v>0</v>
      </c>
      <c r="V310" s="5">
        <f t="shared" si="34"/>
        <v>1.6163215261070458</v>
      </c>
    </row>
    <row r="311" spans="1:22">
      <c r="A311" t="s">
        <v>360</v>
      </c>
      <c r="B311" s="3">
        <f>[1]Sheet1!B518/[1]Sheet1!B$33</f>
        <v>4.6410402002056451E-5</v>
      </c>
      <c r="C311" s="3">
        <f>[1]Sheet1!C518/[1]Sheet1!C$33</f>
        <v>1.3282134950488641E-4</v>
      </c>
      <c r="D311" s="3">
        <f>[1]Sheet1!D518/[1]Sheet1!D$33</f>
        <v>3.3970361858406827E-5</v>
      </c>
      <c r="E311" s="3">
        <f>[1]Sheet1!E518/[1]Sheet1!E$33</f>
        <v>7.6562203253058864E-5</v>
      </c>
      <c r="F311" s="3">
        <f>[1]Sheet1!F518/[1]Sheet1!F$33</f>
        <v>3.6311390214980858E-9</v>
      </c>
      <c r="G311" s="3">
        <f>[1]Sheet1!G518/[1]Sheet1!G$33</f>
        <v>3.3141852636535852E-5</v>
      </c>
      <c r="H311" s="3">
        <f>[1]Sheet1!H518/[1]Sheet1!H$33</f>
        <v>8.1520141927874169E-6</v>
      </c>
      <c r="I311" s="3">
        <f>[1]Sheet1!I518/[1]Sheet1!I$33</f>
        <v>3.7223280276479847E-5</v>
      </c>
      <c r="J311" s="3">
        <f>[1]Sheet1!J518/[1]Sheet1!J$33</f>
        <v>3.9679866645173939E-9</v>
      </c>
      <c r="K311" s="3">
        <f>[1]Sheet1!K518/[1]Sheet1!K$33</f>
        <v>7.1019501732585931E-5</v>
      </c>
      <c r="L311" s="1">
        <v>236</v>
      </c>
      <c r="M311" s="1">
        <v>19.433350000000001</v>
      </c>
      <c r="P311" s="3">
        <f t="shared" si="28"/>
        <v>5.7953589551486012E-5</v>
      </c>
      <c r="Q311" s="3">
        <f t="shared" si="29"/>
        <v>2.9908123365010717E-5</v>
      </c>
      <c r="R311" s="4">
        <f t="shared" si="30"/>
        <v>86.353977491943198</v>
      </c>
      <c r="S311" s="4">
        <f t="shared" si="31"/>
        <v>93.406365877152737</v>
      </c>
      <c r="T311">
        <f t="shared" si="32"/>
        <v>0.31411175204604092</v>
      </c>
      <c r="U311">
        <f t="shared" si="33"/>
        <v>0</v>
      </c>
      <c r="V311" s="5">
        <f t="shared" si="34"/>
        <v>1.9377206936121398</v>
      </c>
    </row>
    <row r="312" spans="1:22">
      <c r="A312" t="s">
        <v>361</v>
      </c>
      <c r="B312" s="3">
        <f>[1]Sheet1!B45/[1]Sheet1!B$33</f>
        <v>2.3427749816710669E-2</v>
      </c>
      <c r="C312" s="3">
        <f>[1]Sheet1!C45/[1]Sheet1!C$33</f>
        <v>2.521166841037106E-2</v>
      </c>
      <c r="D312" s="3">
        <f>[1]Sheet1!D45/[1]Sheet1!D$33</f>
        <v>2.5883171704652635E-2</v>
      </c>
      <c r="E312" s="3">
        <f>[1]Sheet1!E45/[1]Sheet1!E$33</f>
        <v>4.6807837685184019E-2</v>
      </c>
      <c r="F312" s="3">
        <f>[1]Sheet1!F45/[1]Sheet1!F$33</f>
        <v>2.7438560401528447E-2</v>
      </c>
      <c r="G312" s="3">
        <f>[1]Sheet1!G45/[1]Sheet1!G$33</f>
        <v>4.413248934346839E-2</v>
      </c>
      <c r="H312" s="3">
        <f>[1]Sheet1!H45/[1]Sheet1!H$33</f>
        <v>3.2422159890538191E-2</v>
      </c>
      <c r="I312" s="3">
        <f>[1]Sheet1!I45/[1]Sheet1!I$33</f>
        <v>3.2822388497312886E-2</v>
      </c>
      <c r="J312" s="3">
        <f>[1]Sheet1!J45/[1]Sheet1!J$33</f>
        <v>3.2584939833576923E-2</v>
      </c>
      <c r="K312" s="3">
        <f>[1]Sheet1!K45/[1]Sheet1!K$33</f>
        <v>3.3451277037326581E-2</v>
      </c>
      <c r="L312" s="1">
        <v>74</v>
      </c>
      <c r="M312" s="1">
        <v>31.266317000000001</v>
      </c>
      <c r="N312" s="1" t="s">
        <v>362</v>
      </c>
      <c r="P312" s="3">
        <f t="shared" si="28"/>
        <v>2.9753797603689368E-2</v>
      </c>
      <c r="Q312" s="3">
        <f t="shared" si="29"/>
        <v>3.5082650920444589E-2</v>
      </c>
      <c r="R312" s="4">
        <f t="shared" si="30"/>
        <v>32.404183297993804</v>
      </c>
      <c r="S312" s="4">
        <f t="shared" si="31"/>
        <v>14.463312991718958</v>
      </c>
      <c r="T312">
        <f t="shared" si="32"/>
        <v>0.31567132852401447</v>
      </c>
      <c r="U312">
        <f t="shared" si="33"/>
        <v>0</v>
      </c>
      <c r="V312" s="5">
        <f t="shared" si="34"/>
        <v>0.84810573953378743</v>
      </c>
    </row>
    <row r="313" spans="1:22">
      <c r="A313" t="s">
        <v>363</v>
      </c>
      <c r="B313" s="3">
        <f>[1]Sheet1!B564/[1]Sheet1!B$33</f>
        <v>3.9267324417350685E-5</v>
      </c>
      <c r="C313" s="3">
        <f>[1]Sheet1!C564/[1]Sheet1!C$33</f>
        <v>3.7290513084644396E-9</v>
      </c>
      <c r="D313" s="3">
        <f>[1]Sheet1!D564/[1]Sheet1!D$33</f>
        <v>5.8328788991542525E-5</v>
      </c>
      <c r="E313" s="3">
        <f>[1]Sheet1!E564/[1]Sheet1!E$33</f>
        <v>1.2362383046384098E-4</v>
      </c>
      <c r="F313" s="3">
        <f>[1]Sheet1!F564/[1]Sheet1!F$33</f>
        <v>3.6311390214980858E-9</v>
      </c>
      <c r="G313" s="3">
        <f>[1]Sheet1!G564/[1]Sheet1!G$33</f>
        <v>4.4701716531610267E-9</v>
      </c>
      <c r="H313" s="3">
        <f>[1]Sheet1!H564/[1]Sheet1!H$33</f>
        <v>3.4396684357752814E-9</v>
      </c>
      <c r="I313" s="3">
        <f>[1]Sheet1!I564/[1]Sheet1!I$33</f>
        <v>7.413077125483949E-5</v>
      </c>
      <c r="J313" s="3">
        <f>[1]Sheet1!J564/[1]Sheet1!J$33</f>
        <v>3.9679866645173939E-9</v>
      </c>
      <c r="K313" s="3">
        <f>[1]Sheet1!K564/[1]Sheet1!K$33</f>
        <v>3.0325591072456524E-9</v>
      </c>
      <c r="L313" s="1">
        <v>167</v>
      </c>
      <c r="M313" s="1">
        <v>27.974875999999998</v>
      </c>
      <c r="P313" s="3">
        <f t="shared" si="28"/>
        <v>4.4245460812612827E-5</v>
      </c>
      <c r="Q313" s="3">
        <f t="shared" si="29"/>
        <v>1.4829136328140037E-5</v>
      </c>
      <c r="R313" s="4">
        <f t="shared" si="30"/>
        <v>115.45822102117003</v>
      </c>
      <c r="S313" s="4">
        <f t="shared" si="31"/>
        <v>223.55058979239365</v>
      </c>
      <c r="T313">
        <f t="shared" si="32"/>
        <v>0.31659196264415967</v>
      </c>
      <c r="U313">
        <f t="shared" si="33"/>
        <v>0</v>
      </c>
      <c r="V313" s="5">
        <f t="shared" si="34"/>
        <v>2.9836842708534443</v>
      </c>
    </row>
    <row r="314" spans="1:22">
      <c r="A314" t="s">
        <v>364</v>
      </c>
      <c r="B314" s="3">
        <f>[1]Sheet1!B576/[1]Sheet1!B$33</f>
        <v>3.9204597062051407E-9</v>
      </c>
      <c r="C314" s="3">
        <f>[1]Sheet1!C576/[1]Sheet1!C$33</f>
        <v>3.1883388687370957E-6</v>
      </c>
      <c r="D314" s="3">
        <f>[1]Sheet1!D576/[1]Sheet1!D$33</f>
        <v>2.671466015917492E-9</v>
      </c>
      <c r="E314" s="3">
        <f>[1]Sheet1!E576/[1]Sheet1!E$33</f>
        <v>4.9350036144921634E-6</v>
      </c>
      <c r="F314" s="3">
        <f>[1]Sheet1!F576/[1]Sheet1!F$33</f>
        <v>7.1537069862533798E-5</v>
      </c>
      <c r="G314" s="3">
        <f>[1]Sheet1!G576/[1]Sheet1!G$33</f>
        <v>4.4701716531610267E-9</v>
      </c>
      <c r="H314" s="3">
        <f>[1]Sheet1!H576/[1]Sheet1!H$33</f>
        <v>3.4396684357752814E-9</v>
      </c>
      <c r="I314" s="3">
        <f>[1]Sheet1!I576/[1]Sheet1!I$33</f>
        <v>3.0659155157301578E-9</v>
      </c>
      <c r="J314" s="3">
        <f>[1]Sheet1!J576/[1]Sheet1!J$33</f>
        <v>3.9679866645173939E-9</v>
      </c>
      <c r="K314" s="3">
        <f>[1]Sheet1!K576/[1]Sheet1!K$33</f>
        <v>3.0325591072456524E-9</v>
      </c>
      <c r="L314" s="1">
        <v>166</v>
      </c>
      <c r="M314" s="1">
        <v>22.639800999999999</v>
      </c>
      <c r="P314" s="3">
        <f t="shared" si="28"/>
        <v>1.5933400854297036E-5</v>
      </c>
      <c r="Q314" s="3">
        <f t="shared" si="29"/>
        <v>3.5952602752859025E-9</v>
      </c>
      <c r="R314" s="4">
        <f t="shared" si="30"/>
        <v>195.53691833816734</v>
      </c>
      <c r="S314" s="4">
        <f t="shared" si="31"/>
        <v>17.176613504635991</v>
      </c>
      <c r="T314">
        <f t="shared" si="32"/>
        <v>0.31669292584696107</v>
      </c>
      <c r="U314">
        <f t="shared" si="33"/>
        <v>0</v>
      </c>
      <c r="V314" s="5">
        <f t="shared" si="34"/>
        <v>4431.7795192254835</v>
      </c>
    </row>
    <row r="315" spans="1:22">
      <c r="A315" t="s">
        <v>365</v>
      </c>
      <c r="B315" s="3">
        <f>[1]Sheet1!B291/[1]Sheet1!B$33</f>
        <v>8.0769310867238308E-5</v>
      </c>
      <c r="C315" s="3">
        <f>[1]Sheet1!C291/[1]Sheet1!C$33</f>
        <v>1.2918925353044204E-4</v>
      </c>
      <c r="D315" s="3">
        <f>[1]Sheet1!D291/[1]Sheet1!D$33</f>
        <v>8.3216166395829879E-5</v>
      </c>
      <c r="E315" s="3">
        <f>[1]Sheet1!E291/[1]Sheet1!E$33</f>
        <v>1.3552853172339719E-4</v>
      </c>
      <c r="F315" s="3">
        <f>[1]Sheet1!F291/[1]Sheet1!F$33</f>
        <v>8.1453710530245068E-5</v>
      </c>
      <c r="G315" s="3">
        <f>[1]Sheet1!G291/[1]Sheet1!G$33</f>
        <v>1.1271984840610844E-4</v>
      </c>
      <c r="H315" s="3">
        <f>[1]Sheet1!H291/[1]Sheet1!H$33</f>
        <v>3.2596017931624455E-4</v>
      </c>
      <c r="I315" s="3">
        <f>[1]Sheet1!I291/[1]Sheet1!I$33</f>
        <v>5.2782801518810399E-5</v>
      </c>
      <c r="J315" s="3">
        <f>[1]Sheet1!J291/[1]Sheet1!J$33</f>
        <v>1.2273062113085588E-3</v>
      </c>
      <c r="K315" s="3">
        <f>[1]Sheet1!K291/[1]Sheet1!K$33</f>
        <v>6.6176504838314623E-5</v>
      </c>
      <c r="L315" s="1">
        <v>69</v>
      </c>
      <c r="M315" s="1">
        <v>22.74503</v>
      </c>
      <c r="P315" s="3">
        <f t="shared" si="28"/>
        <v>1.020313946094305E-4</v>
      </c>
      <c r="Q315" s="3">
        <f t="shared" si="29"/>
        <v>3.5698910907760735E-4</v>
      </c>
      <c r="R315" s="4">
        <f t="shared" si="30"/>
        <v>27.236720114796427</v>
      </c>
      <c r="S315" s="4">
        <f t="shared" si="31"/>
        <v>139.7234353725234</v>
      </c>
      <c r="T315">
        <f t="shared" si="32"/>
        <v>0.31710999188416134</v>
      </c>
      <c r="U315">
        <f t="shared" si="33"/>
        <v>0</v>
      </c>
      <c r="V315" s="5">
        <f t="shared" si="34"/>
        <v>0.28581094496989112</v>
      </c>
    </row>
    <row r="316" spans="1:22">
      <c r="A316" t="s">
        <v>366</v>
      </c>
      <c r="B316" s="3">
        <f>[1]Sheet1!B120/[1]Sheet1!B$33</f>
        <v>1.4357041001359427E-2</v>
      </c>
      <c r="C316" s="3">
        <f>[1]Sheet1!C120/[1]Sheet1!C$33</f>
        <v>1.306301216655196E-2</v>
      </c>
      <c r="D316" s="3">
        <f>[1]Sheet1!D120/[1]Sheet1!D$33</f>
        <v>1.7113133465501799E-2</v>
      </c>
      <c r="E316" s="3">
        <f>[1]Sheet1!E120/[1]Sheet1!E$33</f>
        <v>2.6412656724173256E-2</v>
      </c>
      <c r="F316" s="3">
        <f>[1]Sheet1!F120/[1]Sheet1!F$33</f>
        <v>1.6668064655189944E-2</v>
      </c>
      <c r="G316" s="3">
        <f>[1]Sheet1!G120/[1]Sheet1!G$33</f>
        <v>4.3523911234263746E-2</v>
      </c>
      <c r="H316" s="3">
        <f>[1]Sheet1!H120/[1]Sheet1!H$33</f>
        <v>2.6850416414516038E-2</v>
      </c>
      <c r="I316" s="3">
        <f>[1]Sheet1!I120/[1]Sheet1!I$33</f>
        <v>2.5355642520726078E-2</v>
      </c>
      <c r="J316" s="3">
        <f>[1]Sheet1!J120/[1]Sheet1!J$33</f>
        <v>2.5708704639008126E-3</v>
      </c>
      <c r="K316" s="3">
        <f>[1]Sheet1!K120/[1]Sheet1!K$33</f>
        <v>2.7810932409546282E-2</v>
      </c>
      <c r="L316" s="1">
        <v>99</v>
      </c>
      <c r="M316" s="1">
        <v>22.600200000000001</v>
      </c>
      <c r="P316" s="3">
        <f t="shared" si="28"/>
        <v>1.7522781602555278E-2</v>
      </c>
      <c r="Q316" s="3">
        <f t="shared" si="29"/>
        <v>2.522235460859059E-2</v>
      </c>
      <c r="R316" s="4">
        <f t="shared" si="30"/>
        <v>29.905192624789301</v>
      </c>
      <c r="S316" s="4">
        <f t="shared" si="31"/>
        <v>58.046706610664742</v>
      </c>
      <c r="T316">
        <f t="shared" si="32"/>
        <v>0.3185425361577181</v>
      </c>
      <c r="U316">
        <f t="shared" si="33"/>
        <v>0</v>
      </c>
      <c r="V316" s="5">
        <f t="shared" si="34"/>
        <v>0.69473218795310721</v>
      </c>
    </row>
    <row r="317" spans="1:22">
      <c r="A317" t="s">
        <v>367</v>
      </c>
      <c r="B317" s="3">
        <f>[1]Sheet1!B167/[1]Sheet1!B$33</f>
        <v>5.7116785413732069E-4</v>
      </c>
      <c r="C317" s="3">
        <f>[1]Sheet1!C167/[1]Sheet1!C$33</f>
        <v>3.5127551454195763E-3</v>
      </c>
      <c r="D317" s="3">
        <f>[1]Sheet1!D167/[1]Sheet1!D$33</f>
        <v>7.928208539680931E-3</v>
      </c>
      <c r="E317" s="3">
        <f>[1]Sheet1!E167/[1]Sheet1!E$33</f>
        <v>1.6243425102644095E-3</v>
      </c>
      <c r="F317" s="3">
        <f>[1]Sheet1!F167/[1]Sheet1!F$33</f>
        <v>7.9256508308336577E-4</v>
      </c>
      <c r="G317" s="3">
        <f>[1]Sheet1!G167/[1]Sheet1!G$33</f>
        <v>9.6317939278046539E-3</v>
      </c>
      <c r="H317" s="3">
        <f>[1]Sheet1!H167/[1]Sheet1!H$33</f>
        <v>3.4867540569926093E-3</v>
      </c>
      <c r="I317" s="3">
        <f>[1]Sheet1!I167/[1]Sheet1!I$33</f>
        <v>3.1063917323688275E-3</v>
      </c>
      <c r="J317" s="3">
        <f>[1]Sheet1!J167/[1]Sheet1!J$33</f>
        <v>7.0807293553113663E-3</v>
      </c>
      <c r="K317" s="3">
        <f>[1]Sheet1!K167/[1]Sheet1!K$33</f>
        <v>1.7273396023689089E-3</v>
      </c>
      <c r="L317" s="1">
        <v>277</v>
      </c>
      <c r="M317" s="1">
        <v>22.343990000000002</v>
      </c>
      <c r="P317" s="3">
        <f t="shared" si="28"/>
        <v>2.8858078265171202E-3</v>
      </c>
      <c r="Q317" s="3">
        <f t="shared" si="29"/>
        <v>5.0066017349692732E-3</v>
      </c>
      <c r="R317" s="4">
        <f t="shared" si="30"/>
        <v>105.60352564246125</v>
      </c>
      <c r="S317" s="4">
        <f t="shared" si="31"/>
        <v>65.005416524419743</v>
      </c>
      <c r="T317">
        <f t="shared" si="32"/>
        <v>0.31868444598111356</v>
      </c>
      <c r="U317">
        <f t="shared" si="33"/>
        <v>0</v>
      </c>
      <c r="V317" s="5">
        <f t="shared" si="34"/>
        <v>0.57640051661405645</v>
      </c>
    </row>
    <row r="318" spans="1:22">
      <c r="A318" t="s">
        <v>368</v>
      </c>
      <c r="B318" s="3">
        <f>[1]Sheet1!B552/[1]Sheet1!B$33</f>
        <v>8.440749747459668E-5</v>
      </c>
      <c r="C318" s="3">
        <f>[1]Sheet1!C552/[1]Sheet1!C$33</f>
        <v>3.7290513084644396E-9</v>
      </c>
      <c r="D318" s="3">
        <f>[1]Sheet1!D552/[1]Sheet1!D$33</f>
        <v>2.671466015917492E-9</v>
      </c>
      <c r="E318" s="3">
        <f>[1]Sheet1!E552/[1]Sheet1!E$33</f>
        <v>7.260226083659136E-5</v>
      </c>
      <c r="F318" s="3">
        <f>[1]Sheet1!F552/[1]Sheet1!F$33</f>
        <v>3.6311390214980858E-9</v>
      </c>
      <c r="G318" s="3">
        <f>[1]Sheet1!G552/[1]Sheet1!G$33</f>
        <v>6.2855083615097194E-5</v>
      </c>
      <c r="H318" s="3">
        <f>[1]Sheet1!H552/[1]Sheet1!H$33</f>
        <v>9.3562421121523432E-5</v>
      </c>
      <c r="I318" s="3">
        <f>[1]Sheet1!I552/[1]Sheet1!I$33</f>
        <v>3.8691853808514591E-5</v>
      </c>
      <c r="J318" s="3">
        <f>[1]Sheet1!J552/[1]Sheet1!J$33</f>
        <v>1.0625077891578225E-4</v>
      </c>
      <c r="K318" s="3">
        <f>[1]Sheet1!K552/[1]Sheet1!K$33</f>
        <v>3.0325591072456524E-9</v>
      </c>
      <c r="L318" s="1">
        <v>122</v>
      </c>
      <c r="M318" s="1">
        <v>8.4905329999999992</v>
      </c>
      <c r="P318" s="3">
        <f t="shared" si="28"/>
        <v>3.1403957993506779E-5</v>
      </c>
      <c r="Q318" s="3">
        <f t="shared" si="29"/>
        <v>6.0272634004004944E-5</v>
      </c>
      <c r="R318" s="4">
        <f t="shared" si="30"/>
        <v>137.55961567497846</v>
      </c>
      <c r="S318" s="4">
        <f t="shared" si="31"/>
        <v>71.009038434039525</v>
      </c>
      <c r="T318">
        <f t="shared" si="32"/>
        <v>0.31944333600728303</v>
      </c>
      <c r="U318">
        <f t="shared" si="33"/>
        <v>0</v>
      </c>
      <c r="V318" s="5">
        <f t="shared" si="34"/>
        <v>0.52103178353579294</v>
      </c>
    </row>
    <row r="319" spans="1:22">
      <c r="A319" t="s">
        <v>369</v>
      </c>
      <c r="B319" s="3">
        <f>[1]Sheet1!B568/[1]Sheet1!B$33</f>
        <v>6.6044064210731804E-5</v>
      </c>
      <c r="C319" s="3">
        <f>[1]Sheet1!C568/[1]Sheet1!C$33</f>
        <v>3.7290513084644396E-9</v>
      </c>
      <c r="D319" s="3">
        <f>[1]Sheet1!D568/[1]Sheet1!D$33</f>
        <v>2.3177639154100162E-5</v>
      </c>
      <c r="E319" s="3">
        <f>[1]Sheet1!E568/[1]Sheet1!E$33</f>
        <v>9.6700201873486561E-5</v>
      </c>
      <c r="F319" s="3">
        <f>[1]Sheet1!F568/[1]Sheet1!F$33</f>
        <v>4.987732559929771E-5</v>
      </c>
      <c r="G319" s="3">
        <f>[1]Sheet1!G568/[1]Sheet1!G$33</f>
        <v>1.1166488789596244E-5</v>
      </c>
      <c r="H319" s="3">
        <f>[1]Sheet1!H568/[1]Sheet1!H$33</f>
        <v>3.7795076772298791E-5</v>
      </c>
      <c r="I319" s="3">
        <f>[1]Sheet1!I568/[1]Sheet1!I$33</f>
        <v>7.1573797714720533E-5</v>
      </c>
      <c r="J319" s="3">
        <f>[1]Sheet1!J568/[1]Sheet1!J$33</f>
        <v>3.9679866645173939E-9</v>
      </c>
      <c r="K319" s="3">
        <f>[1]Sheet1!K568/[1]Sheet1!K$33</f>
        <v>3.0325591072456524E-9</v>
      </c>
      <c r="L319" s="1">
        <v>75</v>
      </c>
      <c r="M319" s="1">
        <v>20.329115000000002</v>
      </c>
      <c r="P319" s="3">
        <f t="shared" si="28"/>
        <v>4.7160591977784943E-5</v>
      </c>
      <c r="Q319" s="3">
        <f t="shared" si="29"/>
        <v>2.4108472764477465E-5</v>
      </c>
      <c r="R319" s="4">
        <f t="shared" si="30"/>
        <v>79.459619478559532</v>
      </c>
      <c r="S319" s="4">
        <f t="shared" si="31"/>
        <v>127.33968000032425</v>
      </c>
      <c r="T319">
        <f t="shared" si="32"/>
        <v>0.3195241741922541</v>
      </c>
      <c r="U319">
        <f t="shared" si="33"/>
        <v>0</v>
      </c>
      <c r="V319" s="5">
        <f t="shared" si="34"/>
        <v>1.9561833069440024</v>
      </c>
    </row>
    <row r="320" spans="1:22">
      <c r="A320" t="s">
        <v>370</v>
      </c>
      <c r="B320" s="3">
        <f>[1]Sheet1!B4/[1]Sheet1!B$33</f>
        <v>1.6645095774635166E-4</v>
      </c>
      <c r="C320" s="3">
        <f>[1]Sheet1!C4/[1]Sheet1!C$33</f>
        <v>1.9652846205869289E-4</v>
      </c>
      <c r="D320" s="3">
        <f>[1]Sheet1!D4/[1]Sheet1!D$33</f>
        <v>1.9380150212473446E-4</v>
      </c>
      <c r="E320" s="3">
        <f>[1]Sheet1!E4/[1]Sheet1!E$33</f>
        <v>3.0223912257546057E-4</v>
      </c>
      <c r="F320" s="3">
        <f>[1]Sheet1!F4/[1]Sheet1!F$33</f>
        <v>2.1957497662998925E-4</v>
      </c>
      <c r="G320" s="3">
        <f>[1]Sheet1!G4/[1]Sheet1!G$33</f>
        <v>1.7813187020681375E-4</v>
      </c>
      <c r="H320" s="3">
        <f>[1]Sheet1!H4/[1]Sheet1!H$33</f>
        <v>2.0161272569453235E-4</v>
      </c>
      <c r="I320" s="3">
        <f>[1]Sheet1!I4/[1]Sheet1!I$33</f>
        <v>1.3924775089343232E-4</v>
      </c>
      <c r="J320" s="3">
        <f>[1]Sheet1!J4/[1]Sheet1!J$33</f>
        <v>2.6155777696499304E-4</v>
      </c>
      <c r="K320" s="3">
        <f>[1]Sheet1!K4/[1]Sheet1!K$33</f>
        <v>1.1617127428036644E-4</v>
      </c>
      <c r="L320" s="1">
        <v>115</v>
      </c>
      <c r="M320" s="1">
        <v>8.6828099999999999</v>
      </c>
      <c r="N320" s="1" t="s">
        <v>371</v>
      </c>
      <c r="P320" s="3">
        <f t="shared" si="28"/>
        <v>2.1571900422704578E-4</v>
      </c>
      <c r="Q320" s="3">
        <f t="shared" si="29"/>
        <v>1.7934427960802755E-4</v>
      </c>
      <c r="R320" s="4">
        <f t="shared" si="30"/>
        <v>24.061480747524563</v>
      </c>
      <c r="S320" s="4">
        <f t="shared" si="31"/>
        <v>31.609531550925809</v>
      </c>
      <c r="T320">
        <f t="shared" si="32"/>
        <v>0.32109725215215579</v>
      </c>
      <c r="U320">
        <f t="shared" si="33"/>
        <v>0</v>
      </c>
      <c r="V320" s="5">
        <f t="shared" si="34"/>
        <v>1.2028206569984743</v>
      </c>
    </row>
    <row r="321" spans="1:22">
      <c r="A321" t="s">
        <v>372</v>
      </c>
      <c r="B321" s="3">
        <f>[1]Sheet1!B353/[1]Sheet1!B$33</f>
        <v>1.3806290901372022E-4</v>
      </c>
      <c r="C321" s="3">
        <f>[1]Sheet1!C353/[1]Sheet1!C$33</f>
        <v>1.6727405454378935E-4</v>
      </c>
      <c r="D321" s="3">
        <f>[1]Sheet1!D353/[1]Sheet1!D$33</f>
        <v>2.4351214174892717E-4</v>
      </c>
      <c r="E321" s="3">
        <f>[1]Sheet1!E353/[1]Sheet1!E$33</f>
        <v>1.7334697676106797E-4</v>
      </c>
      <c r="F321" s="3">
        <f>[1]Sheet1!F353/[1]Sheet1!F$33</f>
        <v>2.2071878542176117E-4</v>
      </c>
      <c r="G321" s="3">
        <f>[1]Sheet1!G353/[1]Sheet1!G$33</f>
        <v>1.2460603483186361E-4</v>
      </c>
      <c r="H321" s="3">
        <f>[1]Sheet1!H353/[1]Sheet1!H$33</f>
        <v>2.3877490347464848E-4</v>
      </c>
      <c r="I321" s="3">
        <f>[1]Sheet1!I353/[1]Sheet1!I$33</f>
        <v>5.3343557466637445E-4</v>
      </c>
      <c r="J321" s="3">
        <f>[1]Sheet1!J353/[1]Sheet1!J$33</f>
        <v>8.6129118540014544E-5</v>
      </c>
      <c r="K321" s="3">
        <f>[1]Sheet1!K353/[1]Sheet1!K$33</f>
        <v>4.8001468340859254E-4</v>
      </c>
      <c r="L321" s="1">
        <v>166</v>
      </c>
      <c r="M321" s="1">
        <v>18.231611000000001</v>
      </c>
      <c r="P321" s="3">
        <f t="shared" si="28"/>
        <v>1.885829734978532E-4</v>
      </c>
      <c r="Q321" s="3">
        <f t="shared" si="29"/>
        <v>2.9259206298429871E-4</v>
      </c>
      <c r="R321" s="4">
        <f t="shared" si="30"/>
        <v>22.635172974197186</v>
      </c>
      <c r="S321" s="4">
        <f t="shared" si="31"/>
        <v>69.807742118026596</v>
      </c>
      <c r="T321">
        <f t="shared" si="32"/>
        <v>0.32281070389144229</v>
      </c>
      <c r="U321">
        <f t="shared" si="33"/>
        <v>0</v>
      </c>
      <c r="V321" s="5">
        <f t="shared" si="34"/>
        <v>0.64452525326352783</v>
      </c>
    </row>
    <row r="322" spans="1:22">
      <c r="A322" t="s">
        <v>373</v>
      </c>
      <c r="B322" s="3">
        <f>[1]Sheet1!B145/[1]Sheet1!B$33</f>
        <v>1.8777743525156931E-2</v>
      </c>
      <c r="C322" s="3">
        <f>[1]Sheet1!C145/[1]Sheet1!C$33</f>
        <v>1.2833716530645791E-3</v>
      </c>
      <c r="D322" s="3">
        <f>[1]Sheet1!D145/[1]Sheet1!D$33</f>
        <v>1.3817783962091E-3</v>
      </c>
      <c r="E322" s="3">
        <f>[1]Sheet1!E145/[1]Sheet1!E$33</f>
        <v>1.7635921939067988E-3</v>
      </c>
      <c r="F322" s="3">
        <f>[1]Sheet1!F145/[1]Sheet1!F$33</f>
        <v>1.6634618233662926E-2</v>
      </c>
      <c r="G322" s="3">
        <f>[1]Sheet1!G145/[1]Sheet1!G$33</f>
        <v>1.6219445661523179E-2</v>
      </c>
      <c r="H322" s="3">
        <f>[1]Sheet1!H145/[1]Sheet1!H$33</f>
        <v>1.4426650473991814E-2</v>
      </c>
      <c r="I322" s="3">
        <f>[1]Sheet1!I145/[1]Sheet1!I$33</f>
        <v>1.2975840512154073E-2</v>
      </c>
      <c r="J322" s="3">
        <f>[1]Sheet1!J145/[1]Sheet1!J$33</f>
        <v>6.8156003903483073E-3</v>
      </c>
      <c r="K322" s="3">
        <f>[1]Sheet1!K145/[1]Sheet1!K$33</f>
        <v>1.278231851613632E-2</v>
      </c>
      <c r="L322" s="1">
        <v>96</v>
      </c>
      <c r="M322" s="1">
        <v>22.107728999999999</v>
      </c>
      <c r="P322" s="3">
        <f t="shared" ref="P322:P385" si="35">AVERAGE(B322:F322)</f>
        <v>7.9682208004000672E-3</v>
      </c>
      <c r="Q322" s="3">
        <f t="shared" ref="Q322:Q385" si="36">AVERAGE(G322:K322)</f>
        <v>1.2643971110830737E-2</v>
      </c>
      <c r="R322" s="4">
        <f t="shared" ref="R322:R385" si="37">STDEV(B322:F322)/P322*100</f>
        <v>111.98908203127331</v>
      </c>
      <c r="S322" s="4">
        <f t="shared" ref="S322:S385" si="38">STDEV(G322:K322)/Q322*100</f>
        <v>27.97930389762114</v>
      </c>
      <c r="T322">
        <f t="shared" ref="T322:T385" si="39">TTEST(B322:F322,G322:K322,2,3)</f>
        <v>0.32372158571196574</v>
      </c>
      <c r="U322">
        <f t="shared" ref="U322:U385" si="40">IF(T322&lt;0.05,1,0)</f>
        <v>0</v>
      </c>
      <c r="V322" s="5">
        <f t="shared" si="34"/>
        <v>0.63019922542962348</v>
      </c>
    </row>
    <row r="323" spans="1:22">
      <c r="A323" t="s">
        <v>374</v>
      </c>
      <c r="B323" s="3">
        <f>[1]Sheet1!B626/[1]Sheet1!B$33</f>
        <v>3.9204597062051407E-9</v>
      </c>
      <c r="C323" s="3">
        <f>[1]Sheet1!C626/[1]Sheet1!C$33</f>
        <v>3.7290513084644396E-9</v>
      </c>
      <c r="D323" s="3">
        <f>[1]Sheet1!D626/[1]Sheet1!D$33</f>
        <v>2.671466015917492E-9</v>
      </c>
      <c r="E323" s="3">
        <f>[1]Sheet1!E626/[1]Sheet1!E$33</f>
        <v>5.4250216145198633E-5</v>
      </c>
      <c r="F323" s="3">
        <f>[1]Sheet1!F626/[1]Sheet1!F$33</f>
        <v>5.1090126032478069E-6</v>
      </c>
      <c r="G323" s="3">
        <f>[1]Sheet1!G626/[1]Sheet1!G$33</f>
        <v>4.4701716531610267E-9</v>
      </c>
      <c r="H323" s="3">
        <f>[1]Sheet1!H626/[1]Sheet1!H$33</f>
        <v>3.4396684357752814E-9</v>
      </c>
      <c r="I323" s="3">
        <f>[1]Sheet1!I626/[1]Sheet1!I$33</f>
        <v>3.0659155157301578E-9</v>
      </c>
      <c r="J323" s="3">
        <f>[1]Sheet1!J626/[1]Sheet1!J$33</f>
        <v>3.9679866645173939E-9</v>
      </c>
      <c r="K323" s="3">
        <f>[1]Sheet1!K626/[1]Sheet1!K$33</f>
        <v>3.0325591072456524E-9</v>
      </c>
      <c r="L323" s="1">
        <v>71</v>
      </c>
      <c r="M323" s="1">
        <v>20.210850000000001</v>
      </c>
      <c r="P323" s="3">
        <f t="shared" si="35"/>
        <v>1.1873909945095405E-5</v>
      </c>
      <c r="Q323" s="3">
        <f t="shared" si="36"/>
        <v>3.5952602752859025E-9</v>
      </c>
      <c r="R323" s="4">
        <f t="shared" si="37"/>
        <v>200.3721769649606</v>
      </c>
      <c r="S323" s="4">
        <f t="shared" si="38"/>
        <v>17.176613504635991</v>
      </c>
      <c r="T323">
        <f t="shared" si="39"/>
        <v>0.32708301236390214</v>
      </c>
      <c r="U323">
        <f t="shared" si="40"/>
        <v>0</v>
      </c>
      <c r="V323" s="5">
        <f t="shared" ref="V323:V386" si="41">P323/Q323</f>
        <v>3302.6565633419036</v>
      </c>
    </row>
    <row r="324" spans="1:22">
      <c r="A324" t="s">
        <v>375</v>
      </c>
      <c r="B324" s="3">
        <f>[1]Sheet1!B466/[1]Sheet1!B$33</f>
        <v>7.3363562482216791E-5</v>
      </c>
      <c r="C324" s="3">
        <f>[1]Sheet1!C466/[1]Sheet1!C$33</f>
        <v>9.489689769780305E-5</v>
      </c>
      <c r="D324" s="3">
        <f>[1]Sheet1!D466/[1]Sheet1!D$33</f>
        <v>4.9408763964394016E-5</v>
      </c>
      <c r="E324" s="3">
        <f>[1]Sheet1!E466/[1]Sheet1!E$33</f>
        <v>1.4121473044453081E-4</v>
      </c>
      <c r="F324" s="3">
        <f>[1]Sheet1!F466/[1]Sheet1!F$33</f>
        <v>2.175778501681653E-4</v>
      </c>
      <c r="G324" s="3">
        <f>[1]Sheet1!G466/[1]Sheet1!G$33</f>
        <v>1.3581275516633831E-4</v>
      </c>
      <c r="H324" s="3">
        <f>[1]Sheet1!H466/[1]Sheet1!H$33</f>
        <v>1.6495961884291095E-4</v>
      </c>
      <c r="I324" s="3">
        <f>[1]Sheet1!I466/[1]Sheet1!I$33</f>
        <v>1.080980492536139E-4</v>
      </c>
      <c r="J324" s="3">
        <f>[1]Sheet1!J466/[1]Sheet1!J$33</f>
        <v>1.9284415189554533E-4</v>
      </c>
      <c r="K324" s="3">
        <f>[1]Sheet1!K466/[1]Sheet1!K$33</f>
        <v>1.4995095017597575E-4</v>
      </c>
      <c r="L324" s="1">
        <v>71</v>
      </c>
      <c r="M324" s="1">
        <v>35.13409</v>
      </c>
      <c r="P324" s="3">
        <f t="shared" si="35"/>
        <v>1.1529236095142201E-4</v>
      </c>
      <c r="Q324" s="3">
        <f t="shared" si="36"/>
        <v>1.5033310506687688E-4</v>
      </c>
      <c r="R324" s="4">
        <f t="shared" si="37"/>
        <v>57.614097046252091</v>
      </c>
      <c r="S324" s="4">
        <f t="shared" si="38"/>
        <v>21.076931887821278</v>
      </c>
      <c r="T324">
        <f t="shared" si="39"/>
        <v>0.32981833399246729</v>
      </c>
      <c r="U324">
        <f t="shared" si="40"/>
        <v>0</v>
      </c>
      <c r="V324" s="5">
        <f t="shared" si="41"/>
        <v>0.76691265639815853</v>
      </c>
    </row>
    <row r="325" spans="1:22">
      <c r="A325" t="s">
        <v>376</v>
      </c>
      <c r="B325" s="3">
        <f>[1]Sheet1!B105/[1]Sheet1!B$33</f>
        <v>1.5092711344769116E-3</v>
      </c>
      <c r="C325" s="3">
        <f>[1]Sheet1!C105/[1]Sheet1!C$33</f>
        <v>1.5281614971574189E-3</v>
      </c>
      <c r="D325" s="3">
        <f>[1]Sheet1!D105/[1]Sheet1!D$33</f>
        <v>2.552807509888485E-3</v>
      </c>
      <c r="E325" s="3">
        <f>[1]Sheet1!E105/[1]Sheet1!E$33</f>
        <v>3.5490187939265071E-3</v>
      </c>
      <c r="F325" s="3">
        <f>[1]Sheet1!F105/[1]Sheet1!F$33</f>
        <v>2.2559250021641588E-3</v>
      </c>
      <c r="G325" s="3">
        <f>[1]Sheet1!G105/[1]Sheet1!G$33</f>
        <v>4.3144308727648961E-3</v>
      </c>
      <c r="H325" s="3">
        <f>[1]Sheet1!H105/[1]Sheet1!H$33</f>
        <v>1.8248954505899609E-3</v>
      </c>
      <c r="I325" s="3">
        <f>[1]Sheet1!I105/[1]Sheet1!I$33</f>
        <v>2.5027282968991382E-3</v>
      </c>
      <c r="J325" s="3">
        <f>[1]Sheet1!J105/[1]Sheet1!J$33</f>
        <v>6.6640590116437234E-2</v>
      </c>
      <c r="K325" s="3">
        <f>[1]Sheet1!K105/[1]Sheet1!K$33</f>
        <v>6.0003366868423228E-3</v>
      </c>
      <c r="L325" s="1">
        <v>382</v>
      </c>
      <c r="M325" s="1">
        <v>33.198880000000003</v>
      </c>
      <c r="P325" s="3">
        <f t="shared" si="35"/>
        <v>2.2790367875226963E-3</v>
      </c>
      <c r="Q325" s="3">
        <f t="shared" si="36"/>
        <v>1.6256596284706711E-2</v>
      </c>
      <c r="R325" s="4">
        <f t="shared" si="37"/>
        <v>37.002943564126433</v>
      </c>
      <c r="S325" s="4">
        <f t="shared" si="38"/>
        <v>173.54535421747553</v>
      </c>
      <c r="T325">
        <f t="shared" si="39"/>
        <v>0.3301498291168683</v>
      </c>
      <c r="U325">
        <f t="shared" si="40"/>
        <v>0</v>
      </c>
      <c r="V325" s="5">
        <f t="shared" si="41"/>
        <v>0.14019151042501349</v>
      </c>
    </row>
    <row r="326" spans="1:22">
      <c r="A326" t="s">
        <v>377</v>
      </c>
      <c r="B326" s="3">
        <f>[1]Sheet1!B551/[1]Sheet1!B$33</f>
        <v>3.9204597062051407E-9</v>
      </c>
      <c r="C326" s="3">
        <f>[1]Sheet1!C551/[1]Sheet1!C$33</f>
        <v>5.8135909898960612E-5</v>
      </c>
      <c r="D326" s="3">
        <f>[1]Sheet1!D551/[1]Sheet1!D$33</f>
        <v>7.7712946403039854E-6</v>
      </c>
      <c r="E326" s="3">
        <f>[1]Sheet1!E551/[1]Sheet1!E$33</f>
        <v>4.9748020307380676E-9</v>
      </c>
      <c r="F326" s="3">
        <f>[1]Sheet1!F551/[1]Sheet1!F$33</f>
        <v>4.6082785321832206E-5</v>
      </c>
      <c r="G326" s="3">
        <f>[1]Sheet1!G551/[1]Sheet1!G$33</f>
        <v>2.5417396019873596E-5</v>
      </c>
      <c r="H326" s="3">
        <f>[1]Sheet1!H551/[1]Sheet1!H$33</f>
        <v>5.8130396564602256E-5</v>
      </c>
      <c r="I326" s="3">
        <f>[1]Sheet1!I551/[1]Sheet1!I$33</f>
        <v>4.2147140594742481E-5</v>
      </c>
      <c r="J326" s="3">
        <f>[1]Sheet1!J551/[1]Sheet1!J$33</f>
        <v>3.9679866645173939E-9</v>
      </c>
      <c r="K326" s="3">
        <f>[1]Sheet1!K551/[1]Sheet1!K$33</f>
        <v>8.2564454253870133E-5</v>
      </c>
      <c r="L326" s="1">
        <v>196</v>
      </c>
      <c r="M326" s="1">
        <v>19.228625999999998</v>
      </c>
      <c r="P326" s="3">
        <f t="shared" si="35"/>
        <v>2.239977702456675E-5</v>
      </c>
      <c r="Q326" s="3">
        <f t="shared" si="36"/>
        <v>4.165267108395059E-5</v>
      </c>
      <c r="R326" s="4">
        <f t="shared" si="37"/>
        <v>123.37736183566743</v>
      </c>
      <c r="S326" s="4">
        <f t="shared" si="38"/>
        <v>75.384294678444576</v>
      </c>
      <c r="T326">
        <f t="shared" si="39"/>
        <v>0.33396357860419579</v>
      </c>
      <c r="U326">
        <f t="shared" si="40"/>
        <v>0</v>
      </c>
      <c r="V326" s="5">
        <f t="shared" si="41"/>
        <v>0.53777528407290365</v>
      </c>
    </row>
    <row r="327" spans="1:22">
      <c r="A327" t="s">
        <v>378</v>
      </c>
      <c r="B327" s="3">
        <f>[1]Sheet1!B330/[1]Sheet1!B$33</f>
        <v>1.8682950729920596E-4</v>
      </c>
      <c r="C327" s="3">
        <f>[1]Sheet1!C330/[1]Sheet1!C$33</f>
        <v>3.5467752805066978E-4</v>
      </c>
      <c r="D327" s="3">
        <f>[1]Sheet1!D330/[1]Sheet1!D$33</f>
        <v>4.4277679187621291E-4</v>
      </c>
      <c r="E327" s="3">
        <f>[1]Sheet1!E330/[1]Sheet1!E$33</f>
        <v>5.9287203201320929E-4</v>
      </c>
      <c r="F327" s="3">
        <f>[1]Sheet1!F330/[1]Sheet1!F$33</f>
        <v>7.8739434111675243E-4</v>
      </c>
      <c r="G327" s="3">
        <f>[1]Sheet1!G330/[1]Sheet1!G$33</f>
        <v>6.108578967477606E-4</v>
      </c>
      <c r="H327" s="3">
        <f>[1]Sheet1!H330/[1]Sheet1!H$33</f>
        <v>2.9135023551547367E-4</v>
      </c>
      <c r="I327" s="3">
        <f>[1]Sheet1!I330/[1]Sheet1!I$33</f>
        <v>3.3922822223796329E-4</v>
      </c>
      <c r="J327" s="3">
        <f>[1]Sheet1!J330/[1]Sheet1!J$33</f>
        <v>1.8996339357710569E-4</v>
      </c>
      <c r="K327" s="3">
        <f>[1]Sheet1!K330/[1]Sheet1!K$33</f>
        <v>2.884206315719195E-4</v>
      </c>
      <c r="L327" s="1">
        <v>71</v>
      </c>
      <c r="M327" s="1">
        <v>28.499797999999998</v>
      </c>
      <c r="P327" s="3">
        <f t="shared" si="35"/>
        <v>4.7291004007121007E-4</v>
      </c>
      <c r="Q327" s="3">
        <f t="shared" si="36"/>
        <v>3.4396407593004452E-4</v>
      </c>
      <c r="R327" s="4">
        <f t="shared" si="37"/>
        <v>48.453156206350648</v>
      </c>
      <c r="S327" s="4">
        <f t="shared" si="38"/>
        <v>46.157193791627485</v>
      </c>
      <c r="T327">
        <f t="shared" si="39"/>
        <v>0.33483215770902708</v>
      </c>
      <c r="U327">
        <f t="shared" si="40"/>
        <v>0</v>
      </c>
      <c r="V327" s="5">
        <f t="shared" si="41"/>
        <v>1.3748820681128067</v>
      </c>
    </row>
    <row r="328" spans="1:22">
      <c r="A328" t="s">
        <v>379</v>
      </c>
      <c r="B328" s="3">
        <f>[1]Sheet1!B292/[1]Sheet1!B$33</f>
        <v>3.9204597062051407E-9</v>
      </c>
      <c r="C328" s="3">
        <f>[1]Sheet1!C292/[1]Sheet1!C$33</f>
        <v>1.3043475666746915E-4</v>
      </c>
      <c r="D328" s="3">
        <f>[1]Sheet1!D292/[1]Sheet1!D$33</f>
        <v>1.8658587241574131E-4</v>
      </c>
      <c r="E328" s="3">
        <f>[1]Sheet1!E292/[1]Sheet1!E$33</f>
        <v>4.8457059180404151E-4</v>
      </c>
      <c r="F328" s="3">
        <f>[1]Sheet1!F292/[1]Sheet1!F$33</f>
        <v>2.5030167502990608E-4</v>
      </c>
      <c r="G328" s="3">
        <f>[1]Sheet1!G292/[1]Sheet1!G$33</f>
        <v>2.384434261512623E-4</v>
      </c>
      <c r="H328" s="3">
        <f>[1]Sheet1!H292/[1]Sheet1!H$33</f>
        <v>1.04059945220666E-3</v>
      </c>
      <c r="I328" s="3">
        <f>[1]Sheet1!I292/[1]Sheet1!I$33</f>
        <v>3.1581689135984782E-4</v>
      </c>
      <c r="J328" s="3">
        <f>[1]Sheet1!J292/[1]Sheet1!J$33</f>
        <v>8.462921958082697E-5</v>
      </c>
      <c r="K328" s="3">
        <f>[1]Sheet1!K292/[1]Sheet1!K$33</f>
        <v>3.3393327865346225E-4</v>
      </c>
      <c r="L328" s="1">
        <v>450</v>
      </c>
      <c r="M328" s="1">
        <v>34.137855999999999</v>
      </c>
      <c r="P328" s="3">
        <f t="shared" si="35"/>
        <v>2.1037936327537285E-4</v>
      </c>
      <c r="Q328" s="3">
        <f t="shared" si="36"/>
        <v>4.0268445359041186E-4</v>
      </c>
      <c r="R328" s="4">
        <f t="shared" si="37"/>
        <v>85.026520919306947</v>
      </c>
      <c r="S328" s="4">
        <f t="shared" si="38"/>
        <v>91.861751751806707</v>
      </c>
      <c r="T328">
        <f t="shared" si="39"/>
        <v>0.33714154738572588</v>
      </c>
      <c r="U328">
        <f t="shared" si="40"/>
        <v>0</v>
      </c>
      <c r="V328" s="5">
        <f t="shared" si="41"/>
        <v>0.52244222839891152</v>
      </c>
    </row>
    <row r="329" spans="1:22">
      <c r="A329" t="s">
        <v>380</v>
      </c>
      <c r="B329" s="3">
        <f>[1]Sheet1!B390/[1]Sheet1!B$33</f>
        <v>1.1341889930051472E-4</v>
      </c>
      <c r="C329" s="3">
        <f>[1]Sheet1!C390/[1]Sheet1!C$33</f>
        <v>1.4644730298601547E-4</v>
      </c>
      <c r="D329" s="3">
        <f>[1]Sheet1!D390/[1]Sheet1!D$33</f>
        <v>1.5113017545248435E-4</v>
      </c>
      <c r="E329" s="3">
        <f>[1]Sheet1!E390/[1]Sheet1!E$33</f>
        <v>1.5900462250645014E-4</v>
      </c>
      <c r="F329" s="3">
        <f>[1]Sheet1!F390/[1]Sheet1!F$33</f>
        <v>1.054664328794119E-4</v>
      </c>
      <c r="G329" s="3">
        <f>[1]Sheet1!G390/[1]Sheet1!G$33</f>
        <v>5.3951395716331056E-4</v>
      </c>
      <c r="H329" s="3">
        <f>[1]Sheet1!H390/[1]Sheet1!H$33</f>
        <v>2.1527164905299598E-4</v>
      </c>
      <c r="I329" s="3">
        <f>[1]Sheet1!I390/[1]Sheet1!I$33</f>
        <v>1.27707644892224E-4</v>
      </c>
      <c r="J329" s="3">
        <f>[1]Sheet1!J390/[1]Sheet1!J$33</f>
        <v>1.1945227054863161E-4</v>
      </c>
      <c r="K329" s="3">
        <f>[1]Sheet1!K390/[1]Sheet1!K$33</f>
        <v>1.1573155320981583E-4</v>
      </c>
      <c r="L329" s="1">
        <v>119</v>
      </c>
      <c r="M329" s="1">
        <v>20.679932000000001</v>
      </c>
      <c r="P329" s="3">
        <f t="shared" si="35"/>
        <v>1.3509348662497532E-4</v>
      </c>
      <c r="Q329" s="3">
        <f t="shared" si="36"/>
        <v>2.2353541497339559E-4</v>
      </c>
      <c r="R329" s="4">
        <f t="shared" si="37"/>
        <v>17.770783343469304</v>
      </c>
      <c r="S329" s="4">
        <f t="shared" si="38"/>
        <v>81.127274620329032</v>
      </c>
      <c r="T329">
        <f t="shared" si="39"/>
        <v>0.33857091675279105</v>
      </c>
      <c r="U329">
        <f t="shared" si="40"/>
        <v>0</v>
      </c>
      <c r="V329" s="5">
        <f t="shared" si="41"/>
        <v>0.60434936737453293</v>
      </c>
    </row>
    <row r="330" spans="1:22">
      <c r="A330" t="s">
        <v>381</v>
      </c>
      <c r="B330" s="3">
        <f>[1]Sheet1!B467/[1]Sheet1!B$33</f>
        <v>1.0520945667572115E-4</v>
      </c>
      <c r="C330" s="3">
        <f>[1]Sheet1!C467/[1]Sheet1!C$33</f>
        <v>4.3611255052491618E-5</v>
      </c>
      <c r="D330" s="3">
        <f>[1]Sheet1!D467/[1]Sheet1!D$33</f>
        <v>6.6006582321289392E-5</v>
      </c>
      <c r="E330" s="3">
        <f>[1]Sheet1!E467/[1]Sheet1!E$33</f>
        <v>1.7830187958368308E-4</v>
      </c>
      <c r="F330" s="3">
        <f>[1]Sheet1!F467/[1]Sheet1!F$33</f>
        <v>1.2531423877092045E-4</v>
      </c>
      <c r="G330" s="3">
        <f>[1]Sheet1!G467/[1]Sheet1!G$33</f>
        <v>1.4753801541257967E-4</v>
      </c>
      <c r="H330" s="3">
        <f>[1]Sheet1!H467/[1]Sheet1!H$33</f>
        <v>1.5259745048473459E-4</v>
      </c>
      <c r="I330" s="3">
        <f>[1]Sheet1!I467/[1]Sheet1!I$33</f>
        <v>1.3442506578718877E-4</v>
      </c>
      <c r="J330" s="3">
        <f>[1]Sheet1!J467/[1]Sheet1!J$33</f>
        <v>6.0245941527367583E-5</v>
      </c>
      <c r="K330" s="3">
        <f>[1]Sheet1!K467/[1]Sheet1!K$33</f>
        <v>1.810468112616727E-4</v>
      </c>
      <c r="L330" s="1">
        <v>75</v>
      </c>
      <c r="M330" s="1">
        <v>19.429829000000002</v>
      </c>
      <c r="P330" s="3">
        <f t="shared" si="35"/>
        <v>1.0368868248082114E-4</v>
      </c>
      <c r="Q330" s="3">
        <f t="shared" si="36"/>
        <v>1.3517065689470865E-4</v>
      </c>
      <c r="R330" s="4">
        <f t="shared" si="37"/>
        <v>50.727182659614556</v>
      </c>
      <c r="S330" s="4">
        <f t="shared" si="38"/>
        <v>33.446114635401571</v>
      </c>
      <c r="T330">
        <f t="shared" si="39"/>
        <v>0.34047734047585754</v>
      </c>
      <c r="U330">
        <f t="shared" si="40"/>
        <v>0</v>
      </c>
      <c r="V330" s="5">
        <f t="shared" si="41"/>
        <v>0.76709461108552257</v>
      </c>
    </row>
    <row r="331" spans="1:22">
      <c r="A331" t="s">
        <v>382</v>
      </c>
      <c r="B331" s="3">
        <f>[1]Sheet1!B310/[1]Sheet1!B$33</f>
        <v>2.2490893242557651E-4</v>
      </c>
      <c r="C331" s="3">
        <f>[1]Sheet1!C310/[1]Sheet1!C$33</f>
        <v>2.1454723798119307E-4</v>
      </c>
      <c r="D331" s="3">
        <f>[1]Sheet1!D310/[1]Sheet1!D$33</f>
        <v>1.8195622181015631E-4</v>
      </c>
      <c r="E331" s="3">
        <f>[1]Sheet1!E310/[1]Sheet1!E$33</f>
        <v>3.7881127543258093E-4</v>
      </c>
      <c r="F331" s="3">
        <f>[1]Sheet1!F310/[1]Sheet1!F$33</f>
        <v>2.6662001379251847E-4</v>
      </c>
      <c r="G331" s="3">
        <f>[1]Sheet1!G310/[1]Sheet1!G$33</f>
        <v>1.1452758582264676E-3</v>
      </c>
      <c r="H331" s="3">
        <f>[1]Sheet1!H310/[1]Sheet1!H$33</f>
        <v>2.7245269712932428E-4</v>
      </c>
      <c r="I331" s="3">
        <f>[1]Sheet1!I310/[1]Sheet1!I$33</f>
        <v>3.8767888513304701E-4</v>
      </c>
      <c r="J331" s="3">
        <f>[1]Sheet1!J310/[1]Sheet1!J$33</f>
        <v>1.1361139417846201E-4</v>
      </c>
      <c r="K331" s="3">
        <f>[1]Sheet1!K310/[1]Sheet1!K$33</f>
        <v>3.2717370440341168E-4</v>
      </c>
      <c r="L331" s="1">
        <v>148</v>
      </c>
      <c r="M331" s="1">
        <v>14.273047999999999</v>
      </c>
      <c r="P331" s="3">
        <f t="shared" si="35"/>
        <v>2.5336873628840505E-4</v>
      </c>
      <c r="Q331" s="3">
        <f t="shared" si="36"/>
        <v>4.4923850781414243E-4</v>
      </c>
      <c r="R331" s="4">
        <f t="shared" si="37"/>
        <v>30.141023649701093</v>
      </c>
      <c r="S331" s="4">
        <f t="shared" si="38"/>
        <v>89.529059579587482</v>
      </c>
      <c r="T331">
        <f t="shared" si="39"/>
        <v>0.3411755654948766</v>
      </c>
      <c r="U331">
        <f t="shared" si="40"/>
        <v>0</v>
      </c>
      <c r="V331" s="5">
        <f t="shared" si="41"/>
        <v>0.56399603302312629</v>
      </c>
    </row>
    <row r="332" spans="1:22">
      <c r="A332" t="s">
        <v>383</v>
      </c>
      <c r="B332" s="3">
        <f>[1]Sheet1!B398/[1]Sheet1!B$33</f>
        <v>6.8016055442952984E-5</v>
      </c>
      <c r="C332" s="3">
        <f>[1]Sheet1!C398/[1]Sheet1!C$33</f>
        <v>9.1947218112807674E-5</v>
      </c>
      <c r="D332" s="3">
        <f>[1]Sheet1!D398/[1]Sheet1!D$33</f>
        <v>2.8425466995768482E-4</v>
      </c>
      <c r="E332" s="3">
        <f>[1]Sheet1!E398/[1]Sheet1!E$33</f>
        <v>3.4256486783662337E-4</v>
      </c>
      <c r="F332" s="3">
        <f>[1]Sheet1!F398/[1]Sheet1!F$33</f>
        <v>2.9341418863215285E-4</v>
      </c>
      <c r="G332" s="3">
        <f>[1]Sheet1!G398/[1]Sheet1!G$33</f>
        <v>9.2988510729055671E-5</v>
      </c>
      <c r="H332" s="3">
        <f>[1]Sheet1!H398/[1]Sheet1!H$33</f>
        <v>1.1225357940152631E-4</v>
      </c>
      <c r="I332" s="3">
        <f>[1]Sheet1!I398/[1]Sheet1!I$33</f>
        <v>1.3246901168815294E-4</v>
      </c>
      <c r="J332" s="3">
        <f>[1]Sheet1!J398/[1]Sheet1!J$33</f>
        <v>1.9708989762657892E-5</v>
      </c>
      <c r="K332" s="3">
        <f>[1]Sheet1!K398/[1]Sheet1!K$33</f>
        <v>3.3296892485735812E-4</v>
      </c>
      <c r="L332" s="1">
        <v>149</v>
      </c>
      <c r="M332" s="1">
        <v>22.659790000000001</v>
      </c>
      <c r="P332" s="3">
        <f t="shared" si="35"/>
        <v>2.1603939999644437E-4</v>
      </c>
      <c r="Q332" s="3">
        <f t="shared" si="36"/>
        <v>1.3807780328775019E-4</v>
      </c>
      <c r="R332" s="4">
        <f t="shared" si="37"/>
        <v>58.531102341963944</v>
      </c>
      <c r="S332" s="4">
        <f t="shared" si="38"/>
        <v>84.710938098428144</v>
      </c>
      <c r="T332">
        <f t="shared" si="39"/>
        <v>0.34131645056226934</v>
      </c>
      <c r="U332">
        <f t="shared" si="40"/>
        <v>0</v>
      </c>
      <c r="V332" s="5">
        <f t="shared" si="41"/>
        <v>1.5646207779408574</v>
      </c>
    </row>
    <row r="333" spans="1:22">
      <c r="A333" t="s">
        <v>384</v>
      </c>
      <c r="B333" s="3">
        <f>[1]Sheet1!B362/[1]Sheet1!B$33</f>
        <v>5.4580640029787961E-4</v>
      </c>
      <c r="C333" s="3">
        <f>[1]Sheet1!C362/[1]Sheet1!C$33</f>
        <v>4.7442109461677138E-4</v>
      </c>
      <c r="D333" s="3">
        <f>[1]Sheet1!D362/[1]Sheet1!D$33</f>
        <v>3.9779731856621006E-4</v>
      </c>
      <c r="E333" s="3">
        <f>[1]Sheet1!E362/[1]Sheet1!E$33</f>
        <v>7.9245113988235907E-4</v>
      </c>
      <c r="F333" s="3">
        <f>[1]Sheet1!F362/[1]Sheet1!F$33</f>
        <v>4.5170280085729742E-4</v>
      </c>
      <c r="G333" s="3">
        <f>[1]Sheet1!G362/[1]Sheet1!G$33</f>
        <v>5.6252193066213044E-4</v>
      </c>
      <c r="H333" s="3">
        <f>[1]Sheet1!H362/[1]Sheet1!H$33</f>
        <v>4.4968849261951718E-4</v>
      </c>
      <c r="I333" s="3">
        <f>[1]Sheet1!I362/[1]Sheet1!I$33</f>
        <v>2.6581487521380471E-4</v>
      </c>
      <c r="J333" s="3">
        <f>[1]Sheet1!J362/[1]Sheet1!J$33</f>
        <v>6.076416058575356E-4</v>
      </c>
      <c r="K333" s="3">
        <f>[1]Sheet1!K362/[1]Sheet1!K$33</f>
        <v>2.7722442334796857E-4</v>
      </c>
      <c r="L333" s="1">
        <v>71</v>
      </c>
      <c r="M333" s="1">
        <v>12.9174595</v>
      </c>
      <c r="P333" s="3">
        <f t="shared" si="35"/>
        <v>5.3243575084410363E-4</v>
      </c>
      <c r="Q333" s="3">
        <f t="shared" si="36"/>
        <v>4.3257826554019127E-4</v>
      </c>
      <c r="R333" s="4">
        <f t="shared" si="37"/>
        <v>29.065684108003513</v>
      </c>
      <c r="S333" s="4">
        <f t="shared" si="38"/>
        <v>36.509474885887158</v>
      </c>
      <c r="T333">
        <f t="shared" si="39"/>
        <v>0.34215403907911934</v>
      </c>
      <c r="U333">
        <f t="shared" si="40"/>
        <v>0</v>
      </c>
      <c r="V333" s="5">
        <f t="shared" si="41"/>
        <v>1.2308425856283214</v>
      </c>
    </row>
    <row r="334" spans="1:22">
      <c r="A334" t="s">
        <v>385</v>
      </c>
      <c r="B334" s="3">
        <f>[1]Sheet1!B605/[1]Sheet1!B$33</f>
        <v>4.1517668288712438E-6</v>
      </c>
      <c r="C334" s="3">
        <f>[1]Sheet1!C605/[1]Sheet1!C$33</f>
        <v>3.7290513084644396E-9</v>
      </c>
      <c r="D334" s="3">
        <f>[1]Sheet1!D605/[1]Sheet1!D$33</f>
        <v>2.671466015917492E-9</v>
      </c>
      <c r="E334" s="3">
        <f>[1]Sheet1!E605/[1]Sheet1!E$33</f>
        <v>6.758268558757665E-5</v>
      </c>
      <c r="F334" s="3">
        <f>[1]Sheet1!F605/[1]Sheet1!F$33</f>
        <v>3.6311390214980858E-9</v>
      </c>
      <c r="G334" s="3">
        <f>[1]Sheet1!G605/[1]Sheet1!G$33</f>
        <v>4.4701716531610267E-9</v>
      </c>
      <c r="H334" s="3">
        <f>[1]Sheet1!H605/[1]Sheet1!H$33</f>
        <v>3.4396684357752814E-9</v>
      </c>
      <c r="I334" s="3">
        <f>[1]Sheet1!I605/[1]Sheet1!I$33</f>
        <v>3.0659155157301578E-9</v>
      </c>
      <c r="J334" s="3">
        <f>[1]Sheet1!J605/[1]Sheet1!J$33</f>
        <v>3.9679866645173939E-9</v>
      </c>
      <c r="K334" s="3">
        <f>[1]Sheet1!K605/[1]Sheet1!K$33</f>
        <v>3.0325591072456524E-9</v>
      </c>
      <c r="L334" s="1">
        <v>300</v>
      </c>
      <c r="M334" s="1">
        <v>28.443249000000002</v>
      </c>
      <c r="P334" s="3">
        <f t="shared" si="35"/>
        <v>1.4348896814558756E-5</v>
      </c>
      <c r="Q334" s="3">
        <f t="shared" si="36"/>
        <v>3.5952602752859025E-9</v>
      </c>
      <c r="R334" s="4">
        <f t="shared" si="37"/>
        <v>207.77039081732673</v>
      </c>
      <c r="S334" s="4">
        <f t="shared" si="38"/>
        <v>17.176613504635991</v>
      </c>
      <c r="T334">
        <f t="shared" si="39"/>
        <v>0.34251807894228603</v>
      </c>
      <c r="U334">
        <f t="shared" si="40"/>
        <v>0</v>
      </c>
      <c r="V334" s="5">
        <f t="shared" si="41"/>
        <v>3991.0592602138386</v>
      </c>
    </row>
    <row r="335" spans="1:22">
      <c r="A335" t="s">
        <v>386</v>
      </c>
      <c r="B335" s="3">
        <f>[1]Sheet1!B514/[1]Sheet1!B$33</f>
        <v>1.3571847410940956E-4</v>
      </c>
      <c r="C335" s="3">
        <f>[1]Sheet1!C514/[1]Sheet1!C$33</f>
        <v>4.6691451433283242E-5</v>
      </c>
      <c r="D335" s="3">
        <f>[1]Sheet1!D514/[1]Sheet1!D$33</f>
        <v>4.1648155188153701E-5</v>
      </c>
      <c r="E335" s="3">
        <f>[1]Sheet1!E514/[1]Sheet1!E$33</f>
        <v>1.3484200904315534E-4</v>
      </c>
      <c r="F335" s="3">
        <f>[1]Sheet1!F514/[1]Sheet1!F$33</f>
        <v>8.4892399183603747E-5</v>
      </c>
      <c r="G335" s="3">
        <f>[1]Sheet1!G514/[1]Sheet1!G$33</f>
        <v>1.641089417308476E-4</v>
      </c>
      <c r="H335" s="3">
        <f>[1]Sheet1!H514/[1]Sheet1!H$33</f>
        <v>1.0715255111127156E-4</v>
      </c>
      <c r="I335" s="3">
        <f>[1]Sheet1!I514/[1]Sheet1!I$33</f>
        <v>6.7302977401308421E-5</v>
      </c>
      <c r="J335" s="3">
        <f>[1]Sheet1!J514/[1]Sheet1!J$33</f>
        <v>1.2630101553158862E-4</v>
      </c>
      <c r="K335" s="3">
        <f>[1]Sheet1!K514/[1]Sheet1!K$33</f>
        <v>1.088810021865479E-4</v>
      </c>
      <c r="L335" s="1">
        <v>197</v>
      </c>
      <c r="M335" s="1">
        <v>32.579749999999997</v>
      </c>
      <c r="P335" s="3">
        <f t="shared" si="35"/>
        <v>8.8758497791521118E-5</v>
      </c>
      <c r="Q335" s="3">
        <f t="shared" si="36"/>
        <v>1.1474929759231283E-4</v>
      </c>
      <c r="R335" s="4">
        <f t="shared" si="37"/>
        <v>51.423077545216998</v>
      </c>
      <c r="S335" s="4">
        <f t="shared" si="38"/>
        <v>30.542075025740552</v>
      </c>
      <c r="T335">
        <f t="shared" si="39"/>
        <v>0.34399490330376903</v>
      </c>
      <c r="U335">
        <f t="shared" si="40"/>
        <v>0</v>
      </c>
      <c r="V335" s="5">
        <f t="shared" si="41"/>
        <v>0.77349926887454112</v>
      </c>
    </row>
    <row r="336" spans="1:22">
      <c r="A336" t="s">
        <v>387</v>
      </c>
      <c r="B336" s="3">
        <f>[1]Sheet1!B20/[1]Sheet1!B$33</f>
        <v>5.6998269916813489E-3</v>
      </c>
      <c r="C336" s="3">
        <f>[1]Sheet1!C20/[1]Sheet1!C$33</f>
        <v>5.8626429308076024E-3</v>
      </c>
      <c r="D336" s="3">
        <f>[1]Sheet1!D20/[1]Sheet1!D$33</f>
        <v>5.078117620075131E-3</v>
      </c>
      <c r="E336" s="3">
        <f>[1]Sheet1!E20/[1]Sheet1!E$33</f>
        <v>6.1640931286124027E-3</v>
      </c>
      <c r="F336" s="3">
        <f>[1]Sheet1!F20/[1]Sheet1!F$33</f>
        <v>5.1768168621962405E-3</v>
      </c>
      <c r="G336" s="3">
        <f>[1]Sheet1!G20/[1]Sheet1!G$33</f>
        <v>6.7541969190003468E-3</v>
      </c>
      <c r="H336" s="3">
        <f>[1]Sheet1!H20/[1]Sheet1!H$33</f>
        <v>5.6556989032025568E-3</v>
      </c>
      <c r="I336" s="3">
        <f>[1]Sheet1!I20/[1]Sheet1!I$33</f>
        <v>5.9029297790559017E-3</v>
      </c>
      <c r="J336" s="3">
        <f>[1]Sheet1!J20/[1]Sheet1!J$33</f>
        <v>5.2594949000578433E-3</v>
      </c>
      <c r="K336" s="3">
        <f>[1]Sheet1!K20/[1]Sheet1!K$33</f>
        <v>6.0260285275989083E-3</v>
      </c>
      <c r="L336" s="1">
        <v>57</v>
      </c>
      <c r="M336" s="1">
        <v>20.696781000000001</v>
      </c>
      <c r="N336" s="1" t="s">
        <v>388</v>
      </c>
      <c r="P336" s="3">
        <f t="shared" si="35"/>
        <v>5.5962995066745442E-3</v>
      </c>
      <c r="Q336" s="3">
        <f t="shared" si="36"/>
        <v>5.919669805783111E-3</v>
      </c>
      <c r="R336" s="4">
        <f t="shared" si="37"/>
        <v>8.230026843146252</v>
      </c>
      <c r="S336" s="4">
        <f t="shared" si="38"/>
        <v>9.3046377868333927</v>
      </c>
      <c r="T336">
        <f t="shared" si="39"/>
        <v>0.34427381399993906</v>
      </c>
      <c r="U336">
        <f t="shared" si="40"/>
        <v>0</v>
      </c>
      <c r="V336" s="5">
        <f t="shared" si="41"/>
        <v>0.9453735918188112</v>
      </c>
    </row>
    <row r="337" spans="1:22">
      <c r="A337" t="s">
        <v>389</v>
      </c>
      <c r="B337" s="3">
        <f>[1]Sheet1!B625/[1]Sheet1!B$33</f>
        <v>3.9204597062051407E-9</v>
      </c>
      <c r="C337" s="3">
        <f>[1]Sheet1!C625/[1]Sheet1!C$33</f>
        <v>3.7290513084644396E-9</v>
      </c>
      <c r="D337" s="3">
        <f>[1]Sheet1!D625/[1]Sheet1!D$33</f>
        <v>3.0615000542414461E-6</v>
      </c>
      <c r="E337" s="3">
        <f>[1]Sheet1!E625/[1]Sheet1!E$33</f>
        <v>5.430991376956749E-5</v>
      </c>
      <c r="F337" s="3">
        <f>[1]Sheet1!F625/[1]Sheet1!F$33</f>
        <v>3.6311390214980858E-9</v>
      </c>
      <c r="G337" s="3">
        <f>[1]Sheet1!G625/[1]Sheet1!G$33</f>
        <v>4.4701716531610267E-9</v>
      </c>
      <c r="H337" s="3">
        <f>[1]Sheet1!H625/[1]Sheet1!H$33</f>
        <v>3.4396684357752814E-9</v>
      </c>
      <c r="I337" s="3">
        <f>[1]Sheet1!I625/[1]Sheet1!I$33</f>
        <v>3.0659155157301578E-9</v>
      </c>
      <c r="J337" s="3">
        <f>[1]Sheet1!J625/[1]Sheet1!J$33</f>
        <v>3.9679866645173939E-9</v>
      </c>
      <c r="K337" s="3">
        <f>[1]Sheet1!K625/[1]Sheet1!K$33</f>
        <v>3.0325591072456524E-9</v>
      </c>
      <c r="L337" s="1">
        <v>108</v>
      </c>
      <c r="M337" s="1">
        <v>28.667349999999999</v>
      </c>
      <c r="P337" s="3">
        <f t="shared" si="35"/>
        <v>1.147653889476902E-5</v>
      </c>
      <c r="Q337" s="3">
        <f t="shared" si="36"/>
        <v>3.5952602752859025E-9</v>
      </c>
      <c r="R337" s="4">
        <f t="shared" si="37"/>
        <v>208.95815225134541</v>
      </c>
      <c r="S337" s="4">
        <f t="shared" si="38"/>
        <v>17.176613504635991</v>
      </c>
      <c r="T337">
        <f t="shared" si="39"/>
        <v>0.34498229431623262</v>
      </c>
      <c r="U337">
        <f t="shared" si="40"/>
        <v>0</v>
      </c>
      <c r="V337" s="5">
        <f t="shared" si="41"/>
        <v>3192.130198099881</v>
      </c>
    </row>
    <row r="338" spans="1:22">
      <c r="A338" t="s">
        <v>390</v>
      </c>
      <c r="B338" s="3">
        <f>[1]Sheet1!B35/[1]Sheet1!B$33</f>
        <v>6.7207303810159925E-3</v>
      </c>
      <c r="C338" s="3">
        <f>[1]Sheet1!C35/[1]Sheet1!C$33</f>
        <v>7.1313631412812245E-3</v>
      </c>
      <c r="D338" s="3">
        <f>[1]Sheet1!D35/[1]Sheet1!D$33</f>
        <v>7.8303714397799842E-3</v>
      </c>
      <c r="E338" s="3">
        <f>[1]Sheet1!E35/[1]Sheet1!E$33</f>
        <v>1.2549699267247479E-2</v>
      </c>
      <c r="F338" s="3">
        <f>[1]Sheet1!F35/[1]Sheet1!F$33</f>
        <v>8.8382940502189436E-3</v>
      </c>
      <c r="G338" s="3">
        <f>[1]Sheet1!G35/[1]Sheet1!G$33</f>
        <v>1.1021918968161364E-2</v>
      </c>
      <c r="H338" s="3">
        <f>[1]Sheet1!H35/[1]Sheet1!H$33</f>
        <v>5.3782208504885654E-3</v>
      </c>
      <c r="I338" s="3">
        <f>[1]Sheet1!I35/[1]Sheet1!I$33</f>
        <v>5.5849606150040121E-3</v>
      </c>
      <c r="J338" s="3">
        <f>[1]Sheet1!J35/[1]Sheet1!J$33</f>
        <v>7.0830030116701345E-3</v>
      </c>
      <c r="K338" s="3">
        <f>[1]Sheet1!K35/[1]Sheet1!K$33</f>
        <v>6.6910808700543084E-3</v>
      </c>
      <c r="L338" s="1">
        <v>74</v>
      </c>
      <c r="M338" s="1">
        <v>27.158259999999999</v>
      </c>
      <c r="N338" s="1" t="s">
        <v>391</v>
      </c>
      <c r="P338" s="3">
        <f t="shared" si="35"/>
        <v>8.614091655908724E-3</v>
      </c>
      <c r="Q338" s="3">
        <f t="shared" si="36"/>
        <v>7.1518368630756777E-3</v>
      </c>
      <c r="R338" s="4">
        <f t="shared" si="37"/>
        <v>27.186110377632449</v>
      </c>
      <c r="S338" s="4">
        <f t="shared" si="38"/>
        <v>31.881289836831822</v>
      </c>
      <c r="T338">
        <f t="shared" si="39"/>
        <v>0.34644543065991595</v>
      </c>
      <c r="U338">
        <f t="shared" si="40"/>
        <v>0</v>
      </c>
      <c r="V338" s="5">
        <f t="shared" si="41"/>
        <v>1.2044586336109737</v>
      </c>
    </row>
    <row r="339" spans="1:22">
      <c r="A339" t="s">
        <v>392</v>
      </c>
      <c r="B339" s="3">
        <f>[1]Sheet1!B242/[1]Sheet1!B$33</f>
        <v>2.8455088593607532E-4</v>
      </c>
      <c r="C339" s="3">
        <f>[1]Sheet1!C242/[1]Sheet1!C$33</f>
        <v>2.0311769572074954E-4</v>
      </c>
      <c r="D339" s="3">
        <f>[1]Sheet1!D242/[1]Sheet1!D$33</f>
        <v>9.2430052684729308E-4</v>
      </c>
      <c r="E339" s="3">
        <f>[1]Sheet1!E242/[1]Sheet1!E$33</f>
        <v>6.3813278088886423E-4</v>
      </c>
      <c r="F339" s="3">
        <f>[1]Sheet1!F242/[1]Sheet1!F$33</f>
        <v>8.8000654186006118E-5</v>
      </c>
      <c r="G339" s="3">
        <f>[1]Sheet1!G242/[1]Sheet1!G$33</f>
        <v>6.2704885847550981E-4</v>
      </c>
      <c r="H339" s="3">
        <f>[1]Sheet1!H242/[1]Sheet1!H$33</f>
        <v>2.910647430353043E-5</v>
      </c>
      <c r="I339" s="3">
        <f>[1]Sheet1!I242/[1]Sheet1!I$33</f>
        <v>1.7341155407676503E-3</v>
      </c>
      <c r="J339" s="3">
        <f>[1]Sheet1!J242/[1]Sheet1!J$33</f>
        <v>1.1974828235380461E-3</v>
      </c>
      <c r="K339" s="3">
        <f>[1]Sheet1!K242/[1]Sheet1!K$33</f>
        <v>3.1040668509945047E-4</v>
      </c>
      <c r="L339" s="1">
        <v>97</v>
      </c>
      <c r="M339" s="1">
        <v>29.342770000000002</v>
      </c>
      <c r="P339" s="3">
        <f t="shared" si="35"/>
        <v>4.2762050871579771E-4</v>
      </c>
      <c r="Q339" s="3">
        <f t="shared" si="36"/>
        <v>7.7963207643683737E-4</v>
      </c>
      <c r="R339" s="4">
        <f t="shared" si="37"/>
        <v>80.773728269893454</v>
      </c>
      <c r="S339" s="4">
        <f t="shared" si="38"/>
        <v>88.223556707341288</v>
      </c>
      <c r="T339">
        <f t="shared" si="39"/>
        <v>0.34657404900834909</v>
      </c>
      <c r="U339">
        <f t="shared" si="40"/>
        <v>0</v>
      </c>
      <c r="V339" s="5">
        <f t="shared" si="41"/>
        <v>0.54849014251716943</v>
      </c>
    </row>
    <row r="340" spans="1:22">
      <c r="A340" t="s">
        <v>393</v>
      </c>
      <c r="B340" s="3">
        <f>[1]Sheet1!B207/[1]Sheet1!B$33</f>
        <v>5.7293598146481925E-5</v>
      </c>
      <c r="C340" s="3">
        <f>[1]Sheet1!C207/[1]Sheet1!C$33</f>
        <v>4.6064970813461221E-5</v>
      </c>
      <c r="D340" s="3">
        <f>[1]Sheet1!D207/[1]Sheet1!D$33</f>
        <v>4.111786918399408E-4</v>
      </c>
      <c r="E340" s="3">
        <f>[1]Sheet1!E207/[1]Sheet1!E$33</f>
        <v>1.591837153795567E-4</v>
      </c>
      <c r="F340" s="3">
        <f>[1]Sheet1!F207/[1]Sheet1!F$33</f>
        <v>1.3813215951680868E-4</v>
      </c>
      <c r="G340" s="3">
        <f>[1]Sheet1!G207/[1]Sheet1!G$33</f>
        <v>3.3202199953853522E-4</v>
      </c>
      <c r="H340" s="3">
        <f>[1]Sheet1!H207/[1]Sheet1!H$33</f>
        <v>3.2577099755227689E-5</v>
      </c>
      <c r="I340" s="3">
        <f>[1]Sheet1!I207/[1]Sheet1!I$33</f>
        <v>1.0347771457140855E-4</v>
      </c>
      <c r="J340" s="3">
        <f>[1]Sheet1!J207/[1]Sheet1!J$33</f>
        <v>5.1950468606527522E-3</v>
      </c>
      <c r="K340" s="3">
        <f>[1]Sheet1!K207/[1]Sheet1!K$33</f>
        <v>4.4953139926255924E-4</v>
      </c>
      <c r="L340" s="1">
        <v>215</v>
      </c>
      <c r="M340" s="1">
        <v>25.523909</v>
      </c>
      <c r="P340" s="3">
        <f t="shared" si="35"/>
        <v>1.6237062713924988E-4</v>
      </c>
      <c r="Q340" s="3">
        <f t="shared" si="36"/>
        <v>1.2225310147560965E-3</v>
      </c>
      <c r="R340" s="4">
        <f t="shared" si="37"/>
        <v>90.865715732704842</v>
      </c>
      <c r="S340" s="4">
        <f t="shared" si="38"/>
        <v>182.17028252859785</v>
      </c>
      <c r="T340">
        <f t="shared" si="39"/>
        <v>0.34757377020940494</v>
      </c>
      <c r="U340">
        <f t="shared" si="40"/>
        <v>0</v>
      </c>
      <c r="V340" s="5">
        <f t="shared" si="41"/>
        <v>0.13281513939476125</v>
      </c>
    </row>
    <row r="341" spans="1:22">
      <c r="A341" t="s">
        <v>394</v>
      </c>
      <c r="B341" s="3">
        <f>[1]Sheet1!B159/[1]Sheet1!B$33</f>
        <v>7.7060555985168248E-5</v>
      </c>
      <c r="C341" s="3">
        <f>[1]Sheet1!C159/[1]Sheet1!C$33</f>
        <v>7.1676095199994992E-5</v>
      </c>
      <c r="D341" s="3">
        <f>[1]Sheet1!D159/[1]Sheet1!D$33</f>
        <v>7.5447543221541816E-5</v>
      </c>
      <c r="E341" s="3">
        <f>[1]Sheet1!E159/[1]Sheet1!E$33</f>
        <v>1.1538058349890801E-4</v>
      </c>
      <c r="F341" s="3">
        <f>[1]Sheet1!F159/[1]Sheet1!F$33</f>
        <v>1.2312103080193559E-4</v>
      </c>
      <c r="G341" s="3">
        <f>[1]Sheet1!G159/[1]Sheet1!G$33</f>
        <v>3.8478343556079482E-4</v>
      </c>
      <c r="H341" s="3">
        <f>[1]Sheet1!H159/[1]Sheet1!H$33</f>
        <v>1.912386856922341E-4</v>
      </c>
      <c r="I341" s="3">
        <f>[1]Sheet1!I159/[1]Sheet1!I$33</f>
        <v>1.327510759156001E-4</v>
      </c>
      <c r="J341" s="3">
        <f>[1]Sheet1!J159/[1]Sheet1!J$33</f>
        <v>1.4372234194255231E-2</v>
      </c>
      <c r="K341" s="3">
        <f>[1]Sheet1!K159/[1]Sheet1!K$33</f>
        <v>3.7277126313995729E-4</v>
      </c>
      <c r="L341" s="1">
        <v>95</v>
      </c>
      <c r="M341" s="1">
        <v>25.415329</v>
      </c>
      <c r="P341" s="3">
        <f t="shared" si="35"/>
        <v>9.2537161741509724E-5</v>
      </c>
      <c r="Q341" s="3">
        <f t="shared" si="36"/>
        <v>3.0907557309127636E-3</v>
      </c>
      <c r="R341" s="4">
        <f t="shared" si="37"/>
        <v>26.602135697928308</v>
      </c>
      <c r="S341" s="4">
        <f t="shared" si="38"/>
        <v>204.07646076475839</v>
      </c>
      <c r="T341">
        <f t="shared" si="39"/>
        <v>0.34774139250547886</v>
      </c>
      <c r="U341">
        <f t="shared" si="40"/>
        <v>0</v>
      </c>
      <c r="V341" s="5">
        <f t="shared" si="41"/>
        <v>2.9939979020659001E-2</v>
      </c>
    </row>
    <row r="342" spans="1:22">
      <c r="A342" t="s">
        <v>395</v>
      </c>
      <c r="B342" s="3">
        <f>[1]Sheet1!B581/[1]Sheet1!B$33</f>
        <v>3.9204597062051407E-9</v>
      </c>
      <c r="C342" s="3">
        <f>[1]Sheet1!C581/[1]Sheet1!C$33</f>
        <v>3.7290513084644396E-9</v>
      </c>
      <c r="D342" s="3">
        <f>[1]Sheet1!D581/[1]Sheet1!D$33</f>
        <v>2.671466015917492E-9</v>
      </c>
      <c r="E342" s="3">
        <f>[1]Sheet1!E581/[1]Sheet1!E$33</f>
        <v>7.0816306907556397E-5</v>
      </c>
      <c r="F342" s="3">
        <f>[1]Sheet1!F581/[1]Sheet1!F$33</f>
        <v>6.4445455353548024E-5</v>
      </c>
      <c r="G342" s="3">
        <f>[1]Sheet1!G581/[1]Sheet1!G$33</f>
        <v>7.6587450933607868E-5</v>
      </c>
      <c r="H342" s="3">
        <f>[1]Sheet1!H581/[1]Sheet1!H$33</f>
        <v>5.9839911777182571E-5</v>
      </c>
      <c r="I342" s="3">
        <f>[1]Sheet1!I581/[1]Sheet1!I$33</f>
        <v>4.7497163169691608E-5</v>
      </c>
      <c r="J342" s="3">
        <f>[1]Sheet1!J581/[1]Sheet1!J$33</f>
        <v>3.9679866645173939E-9</v>
      </c>
      <c r="K342" s="3">
        <f>[1]Sheet1!K581/[1]Sheet1!K$33</f>
        <v>5.6532966877273449E-5</v>
      </c>
      <c r="L342" s="1">
        <v>82</v>
      </c>
      <c r="M342" s="1">
        <v>9.4167660000000009</v>
      </c>
      <c r="P342" s="3">
        <f t="shared" si="35"/>
        <v>2.7054416647626999E-5</v>
      </c>
      <c r="Q342" s="3">
        <f t="shared" si="36"/>
        <v>4.8092292148883996E-5</v>
      </c>
      <c r="R342" s="4">
        <f t="shared" si="37"/>
        <v>137.16612887983419</v>
      </c>
      <c r="S342" s="4">
        <f t="shared" si="38"/>
        <v>60.031842310688056</v>
      </c>
      <c r="T342">
        <f t="shared" si="39"/>
        <v>0.34806248090563152</v>
      </c>
      <c r="U342">
        <f t="shared" si="40"/>
        <v>0</v>
      </c>
      <c r="V342" s="5">
        <f t="shared" si="41"/>
        <v>0.5625520314954422</v>
      </c>
    </row>
    <row r="343" spans="1:22">
      <c r="A343" t="s">
        <v>396</v>
      </c>
      <c r="B343" s="3">
        <f>[1]Sheet1!B234/[1]Sheet1!B$33</f>
        <v>1.1316916601722944E-3</v>
      </c>
      <c r="C343" s="3">
        <f>[1]Sheet1!C234/[1]Sheet1!C$33</f>
        <v>2.1371342210862042E-3</v>
      </c>
      <c r="D343" s="3">
        <f>[1]Sheet1!D234/[1]Sheet1!D$33</f>
        <v>1.6781187784227956E-3</v>
      </c>
      <c r="E343" s="3">
        <f>[1]Sheet1!E234/[1]Sheet1!E$33</f>
        <v>1.8807786305428647E-3</v>
      </c>
      <c r="F343" s="3">
        <f>[1]Sheet1!F234/[1]Sheet1!F$33</f>
        <v>1.9636764091579069E-3</v>
      </c>
      <c r="G343" s="3">
        <f>[1]Sheet1!G234/[1]Sheet1!G$33</f>
        <v>2.2020289072053876E-3</v>
      </c>
      <c r="H343" s="3">
        <f>[1]Sheet1!H234/[1]Sheet1!H$33</f>
        <v>1.8150270418477216E-3</v>
      </c>
      <c r="I343" s="3">
        <f>[1]Sheet1!I234/[1]Sheet1!I$33</f>
        <v>1.5521718504021599E-3</v>
      </c>
      <c r="J343" s="3">
        <f>[1]Sheet1!J234/[1]Sheet1!J$33</f>
        <v>3.0950811821502055E-3</v>
      </c>
      <c r="K343" s="3">
        <f>[1]Sheet1!K234/[1]Sheet1!K$33</f>
        <v>1.7583505517996031E-3</v>
      </c>
      <c r="L343" s="1">
        <v>69</v>
      </c>
      <c r="M343" s="1">
        <v>13.998199</v>
      </c>
      <c r="P343" s="3">
        <f t="shared" si="35"/>
        <v>1.7582799398764132E-3</v>
      </c>
      <c r="Q343" s="3">
        <f t="shared" si="36"/>
        <v>2.0845319066810156E-3</v>
      </c>
      <c r="R343" s="4">
        <f t="shared" si="37"/>
        <v>22.022761627253225</v>
      </c>
      <c r="S343" s="4">
        <f t="shared" si="38"/>
        <v>29.351992501515294</v>
      </c>
      <c r="T343">
        <f t="shared" si="39"/>
        <v>0.34837964649743403</v>
      </c>
      <c r="U343">
        <f t="shared" si="40"/>
        <v>0</v>
      </c>
      <c r="V343" s="5">
        <f t="shared" si="41"/>
        <v>0.84348909903515956</v>
      </c>
    </row>
    <row r="344" spans="1:22">
      <c r="A344" t="s">
        <v>397</v>
      </c>
      <c r="B344" s="3">
        <f>[1]Sheet1!B494/[1]Sheet1!B$33</f>
        <v>3.9204597062051407E-9</v>
      </c>
      <c r="C344" s="3">
        <f>[1]Sheet1!C494/[1]Sheet1!C$33</f>
        <v>3.7290513084644396E-9</v>
      </c>
      <c r="D344" s="3">
        <f>[1]Sheet1!D494/[1]Sheet1!D$33</f>
        <v>2.671466015917492E-9</v>
      </c>
      <c r="E344" s="3">
        <f>[1]Sheet1!E494/[1]Sheet1!E$33</f>
        <v>2.3600460833821395E-4</v>
      </c>
      <c r="F344" s="3">
        <f>[1]Sheet1!F494/[1]Sheet1!F$33</f>
        <v>3.6311390214980858E-9</v>
      </c>
      <c r="G344" s="3">
        <f>[1]Sheet1!G494/[1]Sheet1!G$33</f>
        <v>1.3511093821679202E-4</v>
      </c>
      <c r="H344" s="3">
        <f>[1]Sheet1!H494/[1]Sheet1!H$33</f>
        <v>1.5918785520768001E-4</v>
      </c>
      <c r="I344" s="3">
        <f>[1]Sheet1!I494/[1]Sheet1!I$33</f>
        <v>1.3597641903814823E-4</v>
      </c>
      <c r="J344" s="3">
        <f>[1]Sheet1!J494/[1]Sheet1!J$33</f>
        <v>8.3252328208239431E-5</v>
      </c>
      <c r="K344" s="3">
        <f>[1]Sheet1!K494/[1]Sheet1!K$33</f>
        <v>3.0325591072456524E-9</v>
      </c>
      <c r="L344" s="1">
        <v>75</v>
      </c>
      <c r="M344" s="1">
        <v>21.544720000000002</v>
      </c>
      <c r="P344" s="3">
        <f t="shared" si="35"/>
        <v>4.7203712090853204E-5</v>
      </c>
      <c r="Q344" s="3">
        <f t="shared" si="36"/>
        <v>1.027061146459934E-4</v>
      </c>
      <c r="R344" s="4">
        <f t="shared" si="37"/>
        <v>223.59027475097975</v>
      </c>
      <c r="S344" s="4">
        <f t="shared" si="38"/>
        <v>62.103317043533288</v>
      </c>
      <c r="T344">
        <f t="shared" si="39"/>
        <v>0.34980476342547762</v>
      </c>
      <c r="U344">
        <f t="shared" si="40"/>
        <v>0</v>
      </c>
      <c r="V344" s="5">
        <f t="shared" si="41"/>
        <v>0.4595998227910244</v>
      </c>
    </row>
    <row r="345" spans="1:22">
      <c r="A345" t="s">
        <v>398</v>
      </c>
      <c r="B345" s="3">
        <f>[1]Sheet1!B71/[1]Sheet1!B$33</f>
        <v>3.9204597062051407E-9</v>
      </c>
      <c r="C345" s="3">
        <f>[1]Sheet1!C71/[1]Sheet1!C$33</f>
        <v>3.7290513084644396E-9</v>
      </c>
      <c r="D345" s="3">
        <f>[1]Sheet1!D71/[1]Sheet1!D$33</f>
        <v>2.671466015917492E-9</v>
      </c>
      <c r="E345" s="3">
        <f>[1]Sheet1!E71/[1]Sheet1!E$33</f>
        <v>2.1206038868406855E-3</v>
      </c>
      <c r="F345" s="3">
        <f>[1]Sheet1!F71/[1]Sheet1!F$33</f>
        <v>8.9591093077422278E-5</v>
      </c>
      <c r="G345" s="3">
        <f>[1]Sheet1!G71/[1]Sheet1!G$33</f>
        <v>4.4701716531610267E-9</v>
      </c>
      <c r="H345" s="3">
        <f>[1]Sheet1!H71/[1]Sheet1!H$33</f>
        <v>3.4396684357752814E-9</v>
      </c>
      <c r="I345" s="3">
        <f>[1]Sheet1!I71/[1]Sheet1!I$33</f>
        <v>3.0659155157301578E-9</v>
      </c>
      <c r="J345" s="3">
        <f>[1]Sheet1!J71/[1]Sheet1!J$33</f>
        <v>3.9679866645173939E-9</v>
      </c>
      <c r="K345" s="3">
        <f>[1]Sheet1!K71/[1]Sheet1!K$33</f>
        <v>3.0325591072456524E-9</v>
      </c>
      <c r="L345" s="1">
        <v>218</v>
      </c>
      <c r="M345" s="1">
        <v>33.102302999999999</v>
      </c>
      <c r="P345" s="3">
        <f t="shared" si="35"/>
        <v>4.4204106017902767E-4</v>
      </c>
      <c r="Q345" s="3">
        <f t="shared" si="36"/>
        <v>3.5952602752859025E-9</v>
      </c>
      <c r="R345" s="4">
        <f t="shared" si="37"/>
        <v>212.45688701229022</v>
      </c>
      <c r="S345" s="4">
        <f t="shared" si="38"/>
        <v>17.176613504635991</v>
      </c>
      <c r="T345">
        <f t="shared" si="39"/>
        <v>0.35195999562382774</v>
      </c>
      <c r="U345">
        <f t="shared" si="40"/>
        <v>0</v>
      </c>
      <c r="V345" s="5">
        <f t="shared" si="41"/>
        <v>122951.0595429355</v>
      </c>
    </row>
    <row r="346" spans="1:22">
      <c r="A346" t="s">
        <v>399</v>
      </c>
      <c r="B346" s="3">
        <f>[1]Sheet1!B367/[1]Sheet1!B$33</f>
        <v>1.5324292899614652E-4</v>
      </c>
      <c r="C346" s="3">
        <f>[1]Sheet1!C367/[1]Sheet1!C$33</f>
        <v>3.7290513084644396E-9</v>
      </c>
      <c r="D346" s="3">
        <f>[1]Sheet1!D367/[1]Sheet1!D$33</f>
        <v>7.6954250054519282E-5</v>
      </c>
      <c r="E346" s="3">
        <f>[1]Sheet1!E367/[1]Sheet1!E$33</f>
        <v>2.1394633613392136E-4</v>
      </c>
      <c r="F346" s="3">
        <f>[1]Sheet1!F367/[1]Sheet1!F$33</f>
        <v>7.4238637294528364E-5</v>
      </c>
      <c r="G346" s="3">
        <f>[1]Sheet1!G367/[1]Sheet1!G$33</f>
        <v>6.9108853757869474E-4</v>
      </c>
      <c r="H346" s="3">
        <f>[1]Sheet1!H367/[1]Sheet1!H$33</f>
        <v>7.2246795825024016E-5</v>
      </c>
      <c r="I346" s="3">
        <f>[1]Sheet1!I367/[1]Sheet1!I$33</f>
        <v>5.3138447718635093E-5</v>
      </c>
      <c r="J346" s="3">
        <f>[1]Sheet1!J367/[1]Sheet1!J$33</f>
        <v>4.1623386513454556E-4</v>
      </c>
      <c r="K346" s="3">
        <f>[1]Sheet1!K367/[1]Sheet1!K$33</f>
        <v>3.0325591072456524E-9</v>
      </c>
      <c r="L346" s="1">
        <v>55</v>
      </c>
      <c r="M346" s="1">
        <v>27.911987</v>
      </c>
      <c r="P346" s="3">
        <f t="shared" si="35"/>
        <v>1.0367717630608479E-4</v>
      </c>
      <c r="Q346" s="3">
        <f t="shared" si="36"/>
        <v>2.4654213576320134E-4</v>
      </c>
      <c r="R346" s="4">
        <f t="shared" si="37"/>
        <v>79.163640215076228</v>
      </c>
      <c r="S346" s="4">
        <f t="shared" si="38"/>
        <v>120.83204316456826</v>
      </c>
      <c r="T346">
        <f t="shared" si="39"/>
        <v>0.35243349416121161</v>
      </c>
      <c r="U346">
        <f t="shared" si="40"/>
        <v>0</v>
      </c>
      <c r="V346" s="5">
        <f t="shared" si="41"/>
        <v>0.42052518116280374</v>
      </c>
    </row>
    <row r="347" spans="1:22">
      <c r="A347" t="s">
        <v>400</v>
      </c>
      <c r="B347" s="3">
        <f>[1]Sheet1!B530/[1]Sheet1!B$33</f>
        <v>3.434322702635703E-5</v>
      </c>
      <c r="C347" s="3">
        <f>[1]Sheet1!C530/[1]Sheet1!C$33</f>
        <v>1.0313064298689254E-4</v>
      </c>
      <c r="D347" s="3">
        <f>[1]Sheet1!D530/[1]Sheet1!D$33</f>
        <v>4.6178961551149769E-5</v>
      </c>
      <c r="E347" s="3">
        <f>[1]Sheet1!E530/[1]Sheet1!E$33</f>
        <v>1.6382023087220459E-4</v>
      </c>
      <c r="F347" s="3">
        <f>[1]Sheet1!F530/[1]Sheet1!F$33</f>
        <v>8.0564081469978031E-5</v>
      </c>
      <c r="G347" s="3">
        <f>[1]Sheet1!G530/[1]Sheet1!G$33</f>
        <v>7.2988962752813235E-5</v>
      </c>
      <c r="H347" s="3">
        <f>[1]Sheet1!H530/[1]Sheet1!H$33</f>
        <v>8.4447299766718934E-5</v>
      </c>
      <c r="I347" s="3">
        <f>[1]Sheet1!I530/[1]Sheet1!I$33</f>
        <v>5.5014788014261956E-5</v>
      </c>
      <c r="J347" s="3">
        <f>[1]Sheet1!J530/[1]Sheet1!J$33</f>
        <v>3.9679866645173939E-9</v>
      </c>
      <c r="K347" s="3">
        <f>[1]Sheet1!K530/[1]Sheet1!K$33</f>
        <v>7.793980161532051E-5</v>
      </c>
      <c r="L347" s="1">
        <v>219</v>
      </c>
      <c r="M347" s="1">
        <v>20.347887</v>
      </c>
      <c r="P347" s="3">
        <f t="shared" si="35"/>
        <v>8.5607428781316384E-5</v>
      </c>
      <c r="Q347" s="3">
        <f t="shared" si="36"/>
        <v>5.8078964027155828E-5</v>
      </c>
      <c r="R347" s="4">
        <f t="shared" si="37"/>
        <v>60.224534676159635</v>
      </c>
      <c r="S347" s="4">
        <f t="shared" si="38"/>
        <v>58.983340610177891</v>
      </c>
      <c r="T347">
        <f t="shared" si="39"/>
        <v>0.35333871485571344</v>
      </c>
      <c r="U347">
        <f t="shared" si="40"/>
        <v>0</v>
      </c>
      <c r="V347" s="5">
        <f t="shared" si="41"/>
        <v>1.4739833985552695</v>
      </c>
    </row>
    <row r="348" spans="1:22">
      <c r="A348" t="s">
        <v>401</v>
      </c>
      <c r="B348" s="3">
        <f>[1]Sheet1!B308/[1]Sheet1!B$33</f>
        <v>5.5704243781586364E-4</v>
      </c>
      <c r="C348" s="3">
        <f>[1]Sheet1!C308/[1]Sheet1!C$33</f>
        <v>8.0267456509566207E-4</v>
      </c>
      <c r="D348" s="3">
        <f>[1]Sheet1!D308/[1]Sheet1!D$33</f>
        <v>6.9594628327268181E-4</v>
      </c>
      <c r="E348" s="3">
        <f>[1]Sheet1!E308/[1]Sheet1!E$33</f>
        <v>8.4175142800697335E-4</v>
      </c>
      <c r="F348" s="3">
        <f>[1]Sheet1!F308/[1]Sheet1!F$33</f>
        <v>6.5549321616083451E-4</v>
      </c>
      <c r="G348" s="3">
        <f>[1]Sheet1!G308/[1]Sheet1!G$33</f>
        <v>7.8797950816095999E-4</v>
      </c>
      <c r="H348" s="3">
        <f>[1]Sheet1!H308/[1]Sheet1!H$33</f>
        <v>7.9335608504313285E-4</v>
      </c>
      <c r="I348" s="3">
        <f>[1]Sheet1!I308/[1]Sheet1!I$33</f>
        <v>3.1417356064341646E-4</v>
      </c>
      <c r="J348" s="3">
        <f>[1]Sheet1!J308/[1]Sheet1!J$33</f>
        <v>2.5454634452879078E-4</v>
      </c>
      <c r="K348" s="3">
        <f>[1]Sheet1!K308/[1]Sheet1!K$33</f>
        <v>7.4048421768902882E-4</v>
      </c>
      <c r="L348" s="1">
        <v>105</v>
      </c>
      <c r="M348" s="1">
        <v>19.695340000000002</v>
      </c>
      <c r="P348" s="3">
        <f t="shared" si="35"/>
        <v>7.105815860704031E-4</v>
      </c>
      <c r="Q348" s="3">
        <f t="shared" si="36"/>
        <v>5.7810794321306572E-4</v>
      </c>
      <c r="R348" s="4">
        <f t="shared" si="37"/>
        <v>16.124133360931133</v>
      </c>
      <c r="S348" s="4">
        <f t="shared" si="38"/>
        <v>46.663810425533761</v>
      </c>
      <c r="T348">
        <f t="shared" si="39"/>
        <v>0.35530932348184796</v>
      </c>
      <c r="U348">
        <f t="shared" si="40"/>
        <v>0</v>
      </c>
      <c r="V348" s="5">
        <f t="shared" si="41"/>
        <v>1.229150359223681</v>
      </c>
    </row>
    <row r="349" spans="1:22">
      <c r="A349" t="s">
        <v>402</v>
      </c>
      <c r="B349" s="3">
        <f>[1]Sheet1!B16/[1]Sheet1!B$33</f>
        <v>3.0370625206059364E-4</v>
      </c>
      <c r="C349" s="3">
        <f>[1]Sheet1!C16/[1]Sheet1!C$33</f>
        <v>8.1013639676389944E-4</v>
      </c>
      <c r="D349" s="3">
        <f>[1]Sheet1!D16/[1]Sheet1!D$33</f>
        <v>1.2522363376312449E-3</v>
      </c>
      <c r="E349" s="3">
        <f>[1]Sheet1!E16/[1]Sheet1!E$33</f>
        <v>1.3891587442612673E-3</v>
      </c>
      <c r="F349" s="3">
        <f>[1]Sheet1!F16/[1]Sheet1!F$33</f>
        <v>1.2387521837670076E-3</v>
      </c>
      <c r="G349" s="3">
        <f>[1]Sheet1!G16/[1]Sheet1!G$33</f>
        <v>7.4024656823134119E-3</v>
      </c>
      <c r="H349" s="3">
        <f>[1]Sheet1!H16/[1]Sheet1!H$33</f>
        <v>1.3030564728616215E-3</v>
      </c>
      <c r="I349" s="3">
        <f>[1]Sheet1!I16/[1]Sheet1!I$33</f>
        <v>7.6271700059473856E-4</v>
      </c>
      <c r="J349" s="3">
        <f>[1]Sheet1!J16/[1]Sheet1!J$33</f>
        <v>1.3006623807754918E-3</v>
      </c>
      <c r="K349" s="3">
        <f>[1]Sheet1!K16/[1]Sheet1!K$33</f>
        <v>8.7147257576739761E-4</v>
      </c>
      <c r="L349" s="1">
        <v>83</v>
      </c>
      <c r="M349" s="1">
        <v>21.61861</v>
      </c>
      <c r="N349" s="1" t="s">
        <v>403</v>
      </c>
      <c r="P349" s="3">
        <f t="shared" si="35"/>
        <v>9.9879798289680263E-4</v>
      </c>
      <c r="Q349" s="3">
        <f t="shared" si="36"/>
        <v>2.3280748224625324E-3</v>
      </c>
      <c r="R349" s="4">
        <f t="shared" si="37"/>
        <v>44.577066383248102</v>
      </c>
      <c r="S349" s="4">
        <f t="shared" si="38"/>
        <v>122.30135135210294</v>
      </c>
      <c r="T349">
        <f t="shared" si="39"/>
        <v>0.35809991791695428</v>
      </c>
      <c r="U349">
        <f t="shared" si="40"/>
        <v>0</v>
      </c>
      <c r="V349" s="5">
        <f t="shared" si="41"/>
        <v>0.42902314533014846</v>
      </c>
    </row>
    <row r="350" spans="1:22">
      <c r="A350" t="s">
        <v>404</v>
      </c>
      <c r="B350" s="3">
        <f>[1]Sheet1!B584/[1]Sheet1!B$33</f>
        <v>3.9204597062051407E-9</v>
      </c>
      <c r="C350" s="3">
        <f>[1]Sheet1!C584/[1]Sheet1!C$33</f>
        <v>3.7290513084644396E-9</v>
      </c>
      <c r="D350" s="3">
        <f>[1]Sheet1!D584/[1]Sheet1!D$33</f>
        <v>4.4682940582235975E-5</v>
      </c>
      <c r="E350" s="3">
        <f>[1]Sheet1!E584/[1]Sheet1!E$33</f>
        <v>9.0601094583801697E-5</v>
      </c>
      <c r="F350" s="3">
        <f>[1]Sheet1!F584/[1]Sheet1!F$33</f>
        <v>4.3929519882083847E-5</v>
      </c>
      <c r="G350" s="3">
        <f>[1]Sheet1!G584/[1]Sheet1!G$33</f>
        <v>4.4701716531610267E-9</v>
      </c>
      <c r="H350" s="3">
        <f>[1]Sheet1!H584/[1]Sheet1!H$33</f>
        <v>3.4396684357752814E-9</v>
      </c>
      <c r="I350" s="3">
        <f>[1]Sheet1!I584/[1]Sheet1!I$33</f>
        <v>3.0659155157301578E-9</v>
      </c>
      <c r="J350" s="3">
        <f>[1]Sheet1!J584/[1]Sheet1!J$33</f>
        <v>5.8373051821715374E-5</v>
      </c>
      <c r="K350" s="3">
        <f>[1]Sheet1!K584/[1]Sheet1!K$33</f>
        <v>2.0973178785710931E-5</v>
      </c>
      <c r="L350" s="1">
        <v>647</v>
      </c>
      <c r="M350" s="1">
        <v>34.716805000000001</v>
      </c>
      <c r="P350" s="3">
        <f t="shared" si="35"/>
        <v>3.5844240911827235E-5</v>
      </c>
      <c r="Q350" s="3">
        <f t="shared" si="36"/>
        <v>1.5871441272606194E-5</v>
      </c>
      <c r="R350" s="4">
        <f t="shared" si="37"/>
        <v>105.41491595977067</v>
      </c>
      <c r="S350" s="4">
        <f t="shared" si="38"/>
        <v>160.2569333435996</v>
      </c>
      <c r="T350">
        <f t="shared" si="39"/>
        <v>0.35946756016291304</v>
      </c>
      <c r="U350">
        <f t="shared" si="40"/>
        <v>0</v>
      </c>
      <c r="V350" s="5">
        <f t="shared" si="41"/>
        <v>2.2584112114438977</v>
      </c>
    </row>
    <row r="351" spans="1:22">
      <c r="A351" t="s">
        <v>405</v>
      </c>
      <c r="B351" s="3">
        <f>[1]Sheet1!B256/[1]Sheet1!B$33</f>
        <v>3.3614413566973497E-4</v>
      </c>
      <c r="C351" s="3">
        <f>[1]Sheet1!C256/[1]Sheet1!C$33</f>
        <v>4.9274938179787403E-4</v>
      </c>
      <c r="D351" s="3">
        <f>[1]Sheet1!D256/[1]Sheet1!D$33</f>
        <v>1.2312546435422288E-3</v>
      </c>
      <c r="E351" s="3">
        <f>[1]Sheet1!E256/[1]Sheet1!E$33</f>
        <v>6.1979068580153291E-4</v>
      </c>
      <c r="F351" s="3">
        <f>[1]Sheet1!F256/[1]Sheet1!F$33</f>
        <v>1.1416155838029122E-3</v>
      </c>
      <c r="G351" s="3">
        <f>[1]Sheet1!G256/[1]Sheet1!G$33</f>
        <v>1.3633576524975815E-3</v>
      </c>
      <c r="H351" s="3">
        <f>[1]Sheet1!H256/[1]Sheet1!H$33</f>
        <v>1.846689189799033E-4</v>
      </c>
      <c r="I351" s="3">
        <f>[1]Sheet1!I256/[1]Sheet1!I$33</f>
        <v>2.3346333469182005E-4</v>
      </c>
      <c r="J351" s="3">
        <f>[1]Sheet1!J256/[1]Sheet1!J$33</f>
        <v>4.9010587286786589E-4</v>
      </c>
      <c r="K351" s="3">
        <f>[1]Sheet1!K256/[1]Sheet1!K$33</f>
        <v>1.3483970814457069E-4</v>
      </c>
      <c r="L351" s="1">
        <v>128</v>
      </c>
      <c r="M351" s="1">
        <v>12.052588999999999</v>
      </c>
      <c r="P351" s="3">
        <f t="shared" si="35"/>
        <v>7.6431088612285655E-4</v>
      </c>
      <c r="Q351" s="3">
        <f t="shared" si="36"/>
        <v>4.8128709743634827E-4</v>
      </c>
      <c r="R351" s="4">
        <f t="shared" si="37"/>
        <v>52.267374764038301</v>
      </c>
      <c r="S351" s="4">
        <f t="shared" si="38"/>
        <v>106.32940190309243</v>
      </c>
      <c r="T351">
        <f t="shared" si="39"/>
        <v>0.35982671281533929</v>
      </c>
      <c r="U351">
        <f t="shared" si="40"/>
        <v>0</v>
      </c>
      <c r="V351" s="5">
        <f t="shared" si="41"/>
        <v>1.5880560484460922</v>
      </c>
    </row>
    <row r="352" spans="1:22">
      <c r="A352" t="s">
        <v>406</v>
      </c>
      <c r="B352" s="3">
        <f>[1]Sheet1!B522/[1]Sheet1!B$33</f>
        <v>6.0806330043241733E-5</v>
      </c>
      <c r="C352" s="3">
        <f>[1]Sheet1!C522/[1]Sheet1!C$33</f>
        <v>6.4396987045872402E-5</v>
      </c>
      <c r="D352" s="3">
        <f>[1]Sheet1!D522/[1]Sheet1!D$33</f>
        <v>6.9949666160783617E-5</v>
      </c>
      <c r="E352" s="3">
        <f>[1]Sheet1!E522/[1]Sheet1!E$33</f>
        <v>9.2456695741266991E-5</v>
      </c>
      <c r="F352" s="3">
        <f>[1]Sheet1!F522/[1]Sheet1!F$33</f>
        <v>1.2838618238310783E-4</v>
      </c>
      <c r="G352" s="3">
        <f>[1]Sheet1!G522/[1]Sheet1!G$33</f>
        <v>1.2082873978494255E-5</v>
      </c>
      <c r="H352" s="3">
        <f>[1]Sheet1!H522/[1]Sheet1!H$33</f>
        <v>3.2590858428970795E-5</v>
      </c>
      <c r="I352" s="3">
        <f>[1]Sheet1!I522/[1]Sheet1!I$33</f>
        <v>2.4220732574268245E-6</v>
      </c>
      <c r="J352" s="3">
        <f>[1]Sheet1!J522/[1]Sheet1!J$33</f>
        <v>1.2887227089019592E-4</v>
      </c>
      <c r="K352" s="3">
        <f>[1]Sheet1!K522/[1]Sheet1!K$33</f>
        <v>1.0168777198416121E-4</v>
      </c>
      <c r="L352" s="1">
        <v>300</v>
      </c>
      <c r="M352" s="1">
        <v>28.413609000000001</v>
      </c>
      <c r="P352" s="3">
        <f t="shared" si="35"/>
        <v>8.3199172274854512E-5</v>
      </c>
      <c r="Q352" s="3">
        <f t="shared" si="36"/>
        <v>5.5531169707849798E-5</v>
      </c>
      <c r="R352" s="4">
        <f t="shared" si="37"/>
        <v>33.77244205876427</v>
      </c>
      <c r="S352" s="4">
        <f t="shared" si="38"/>
        <v>101.64476091013641</v>
      </c>
      <c r="T352">
        <f t="shared" si="39"/>
        <v>0.36519197228637112</v>
      </c>
      <c r="U352">
        <f t="shared" si="40"/>
        <v>0</v>
      </c>
      <c r="V352" s="5">
        <f t="shared" si="41"/>
        <v>1.4982427474977824</v>
      </c>
    </row>
    <row r="353" spans="1:22">
      <c r="A353" t="s">
        <v>407</v>
      </c>
      <c r="B353" s="3">
        <f>[1]Sheet1!B319/[1]Sheet1!B$33</f>
        <v>1.3856472785611447E-4</v>
      </c>
      <c r="C353" s="3">
        <f>[1]Sheet1!C319/[1]Sheet1!C$33</f>
        <v>5.9474639318699339E-5</v>
      </c>
      <c r="D353" s="3">
        <f>[1]Sheet1!D319/[1]Sheet1!D$33</f>
        <v>8.0101237021270081E-5</v>
      </c>
      <c r="E353" s="3">
        <f>[1]Sheet1!E319/[1]Sheet1!E$33</f>
        <v>1.1438512561255732E-3</v>
      </c>
      <c r="F353" s="3">
        <f>[1]Sheet1!F319/[1]Sheet1!F$33</f>
        <v>2.3140522756203002E-4</v>
      </c>
      <c r="G353" s="3">
        <f>[1]Sheet1!G319/[1]Sheet1!G$33</f>
        <v>3.1351548889444858E-4</v>
      </c>
      <c r="H353" s="3">
        <f>[1]Sheet1!H319/[1]Sheet1!H$33</f>
        <v>6.6870594059907252E-5</v>
      </c>
      <c r="I353" s="3">
        <f>[1]Sheet1!I319/[1]Sheet1!I$33</f>
        <v>8.0596787077514396E-5</v>
      </c>
      <c r="J353" s="3">
        <f>[1]Sheet1!J319/[1]Sheet1!J$33</f>
        <v>3.9679866645173939E-9</v>
      </c>
      <c r="K353" s="3">
        <f>[1]Sheet1!K319/[1]Sheet1!K$33</f>
        <v>1.3333252626826958E-4</v>
      </c>
      <c r="L353" s="1">
        <v>71</v>
      </c>
      <c r="M353" s="1">
        <v>27.461743999999999</v>
      </c>
      <c r="P353" s="3">
        <f t="shared" si="35"/>
        <v>3.3067941757673741E-4</v>
      </c>
      <c r="Q353" s="3">
        <f t="shared" si="36"/>
        <v>1.1886387285736087E-4</v>
      </c>
      <c r="R353" s="4">
        <f t="shared" si="37"/>
        <v>138.93924880694414</v>
      </c>
      <c r="S353" s="4">
        <f t="shared" si="38"/>
        <v>99.893298154564889</v>
      </c>
      <c r="T353">
        <f t="shared" si="39"/>
        <v>0.36850000277053596</v>
      </c>
      <c r="U353">
        <f t="shared" si="40"/>
        <v>0</v>
      </c>
      <c r="V353" s="5">
        <f t="shared" si="41"/>
        <v>2.7820010372164101</v>
      </c>
    </row>
    <row r="354" spans="1:22">
      <c r="A354" t="s">
        <v>408</v>
      </c>
      <c r="B354" s="3">
        <f>[1]Sheet1!B569/[1]Sheet1!B$33</f>
        <v>5.0028986310883799E-5</v>
      </c>
      <c r="C354" s="3">
        <f>[1]Sheet1!C569/[1]Sheet1!C$33</f>
        <v>5.3735629354972571E-6</v>
      </c>
      <c r="D354" s="3">
        <f>[1]Sheet1!D569/[1]Sheet1!D$33</f>
        <v>5.741247614808282E-5</v>
      </c>
      <c r="E354" s="3">
        <f>[1]Sheet1!E569/[1]Sheet1!E$33</f>
        <v>6.6174816612877776E-5</v>
      </c>
      <c r="F354" s="3">
        <f>[1]Sheet1!F569/[1]Sheet1!F$33</f>
        <v>5.3958725859461556E-6</v>
      </c>
      <c r="G354" s="3">
        <f>[1]Sheet1!G569/[1]Sheet1!G$33</f>
        <v>8.3127312062182443E-5</v>
      </c>
      <c r="H354" s="3">
        <f>[1]Sheet1!H569/[1]Sheet1!H$33</f>
        <v>6.0170119947017001E-5</v>
      </c>
      <c r="I354" s="3">
        <f>[1]Sheet1!I569/[1]Sheet1!I$33</f>
        <v>5.7807837049092126E-5</v>
      </c>
      <c r="J354" s="3">
        <f>[1]Sheet1!J569/[1]Sheet1!J$33</f>
        <v>3.1664533582848801E-6</v>
      </c>
      <c r="K354" s="3">
        <f>[1]Sheet1!K569/[1]Sheet1!K$33</f>
        <v>7.0161287505235407E-5</v>
      </c>
      <c r="L354" s="1">
        <v>75</v>
      </c>
      <c r="M354" s="1">
        <v>17.923918</v>
      </c>
      <c r="P354" s="3">
        <f t="shared" si="35"/>
        <v>3.687714291865756E-5</v>
      </c>
      <c r="Q354" s="3">
        <f t="shared" si="36"/>
        <v>5.4886601984362365E-5</v>
      </c>
      <c r="R354" s="4">
        <f t="shared" si="37"/>
        <v>79.483204404263432</v>
      </c>
      <c r="S354" s="4">
        <f t="shared" si="38"/>
        <v>55.727762477787365</v>
      </c>
      <c r="T354">
        <f t="shared" si="39"/>
        <v>0.36969715102393241</v>
      </c>
      <c r="U354">
        <f t="shared" si="40"/>
        <v>0</v>
      </c>
      <c r="V354" s="5">
        <f t="shared" si="41"/>
        <v>0.67187877524580875</v>
      </c>
    </row>
    <row r="355" spans="1:22">
      <c r="A355" t="s">
        <v>409</v>
      </c>
      <c r="B355" s="3">
        <f>[1]Sheet1!B425/[1]Sheet1!B$33</f>
        <v>3.9204597062051407E-9</v>
      </c>
      <c r="C355" s="3">
        <f>[1]Sheet1!C425/[1]Sheet1!C$33</f>
        <v>6.7204962681146119E-5</v>
      </c>
      <c r="D355" s="3">
        <f>[1]Sheet1!D425/[1]Sheet1!D$33</f>
        <v>2.671466015917492E-9</v>
      </c>
      <c r="E355" s="3">
        <f>[1]Sheet1!E425/[1]Sheet1!E$33</f>
        <v>4.9748020307380676E-9</v>
      </c>
      <c r="F355" s="3">
        <f>[1]Sheet1!F425/[1]Sheet1!F$33</f>
        <v>3.6311390214980858E-9</v>
      </c>
      <c r="G355" s="3">
        <f>[1]Sheet1!G425/[1]Sheet1!G$33</f>
        <v>6.4012858073265894E-5</v>
      </c>
      <c r="H355" s="3">
        <f>[1]Sheet1!H425/[1]Sheet1!H$33</f>
        <v>3.4396684357752814E-9</v>
      </c>
      <c r="I355" s="3">
        <f>[1]Sheet1!I425/[1]Sheet1!I$33</f>
        <v>3.0659155157301578E-9</v>
      </c>
      <c r="J355" s="3">
        <f>[1]Sheet1!J425/[1]Sheet1!J$33</f>
        <v>3.3573531967148116E-4</v>
      </c>
      <c r="K355" s="3">
        <f>[1]Sheet1!K425/[1]Sheet1!K$33</f>
        <v>3.0325591072456524E-9</v>
      </c>
      <c r="L355" s="1">
        <v>243</v>
      </c>
      <c r="M355" s="1">
        <v>25.708165999999999</v>
      </c>
      <c r="P355" s="3">
        <f t="shared" si="35"/>
        <v>1.3444032109584099E-5</v>
      </c>
      <c r="Q355" s="3">
        <f t="shared" si="36"/>
        <v>7.9951543177561165E-5</v>
      </c>
      <c r="R355" s="4">
        <f t="shared" si="37"/>
        <v>223.5436035049843</v>
      </c>
      <c r="S355" s="4">
        <f t="shared" si="38"/>
        <v>182.17167888587014</v>
      </c>
      <c r="T355">
        <f t="shared" si="39"/>
        <v>0.36976018396704591</v>
      </c>
      <c r="U355">
        <f t="shared" si="40"/>
        <v>0</v>
      </c>
      <c r="V355" s="5">
        <f t="shared" si="41"/>
        <v>0.1681522529180805</v>
      </c>
    </row>
    <row r="356" spans="1:22">
      <c r="A356" t="s">
        <v>410</v>
      </c>
      <c r="B356" s="3">
        <f>[1]Sheet1!B153/[1]Sheet1!B$33</f>
        <v>7.1582576046881922E-3</v>
      </c>
      <c r="C356" s="3">
        <f>[1]Sheet1!C153/[1]Sheet1!C$33</f>
        <v>3.7059162741467258E-3</v>
      </c>
      <c r="D356" s="3">
        <f>[1]Sheet1!D153/[1]Sheet1!D$33</f>
        <v>2.203449213122891E-3</v>
      </c>
      <c r="E356" s="3">
        <f>[1]Sheet1!E153/[1]Sheet1!E$33</f>
        <v>4.5446209495360861E-3</v>
      </c>
      <c r="F356" s="3">
        <f>[1]Sheet1!F153/[1]Sheet1!F$33</f>
        <v>3.3535239187484711E-3</v>
      </c>
      <c r="G356" s="3">
        <f>[1]Sheet1!G153/[1]Sheet1!G$33</f>
        <v>1.139481174712475E-2</v>
      </c>
      <c r="H356" s="3">
        <f>[1]Sheet1!H153/[1]Sheet1!H$33</f>
        <v>2.3908137793227607E-3</v>
      </c>
      <c r="I356" s="3">
        <f>[1]Sheet1!I153/[1]Sheet1!I$33</f>
        <v>2.2948592249326331E-3</v>
      </c>
      <c r="J356" s="3">
        <f>[1]Sheet1!J153/[1]Sheet1!J$33</f>
        <v>1.6473410108690457E-2</v>
      </c>
      <c r="K356" s="3">
        <f>[1]Sheet1!K153/[1]Sheet1!K$33</f>
        <v>3.2504848698105392E-3</v>
      </c>
      <c r="L356" s="1">
        <v>144</v>
      </c>
      <c r="M356" s="1">
        <v>32.737006999999998</v>
      </c>
      <c r="P356" s="3">
        <f t="shared" si="35"/>
        <v>4.1931535920484726E-3</v>
      </c>
      <c r="Q356" s="3">
        <f t="shared" si="36"/>
        <v>7.1608759459762276E-3</v>
      </c>
      <c r="R356" s="4">
        <f t="shared" si="37"/>
        <v>44.323186009297778</v>
      </c>
      <c r="S356" s="4">
        <f t="shared" si="38"/>
        <v>90.062569215757492</v>
      </c>
      <c r="T356">
        <f t="shared" si="39"/>
        <v>0.37131949098921146</v>
      </c>
      <c r="U356">
        <f t="shared" si="40"/>
        <v>0</v>
      </c>
      <c r="V356" s="5">
        <f t="shared" si="41"/>
        <v>0.58556433929073304</v>
      </c>
    </row>
    <row r="357" spans="1:22">
      <c r="A357" t="s">
        <v>411</v>
      </c>
      <c r="B357" s="3">
        <f>[1]Sheet1!B186/[1]Sheet1!B$33</f>
        <v>7.0495746207127738E-4</v>
      </c>
      <c r="C357" s="3">
        <f>[1]Sheet1!C186/[1]Sheet1!C$33</f>
        <v>7.5174914880674834E-3</v>
      </c>
      <c r="D357" s="3">
        <f>[1]Sheet1!D186/[1]Sheet1!D$33</f>
        <v>2.6690590250371504E-3</v>
      </c>
      <c r="E357" s="3">
        <f>[1]Sheet1!E186/[1]Sheet1!E$33</f>
        <v>9.7025902162438983E-3</v>
      </c>
      <c r="F357" s="3">
        <f>[1]Sheet1!F186/[1]Sheet1!F$33</f>
        <v>5.1928737589493051E-3</v>
      </c>
      <c r="G357" s="3">
        <f>[1]Sheet1!G186/[1]Sheet1!G$33</f>
        <v>4.8583479490065702E-3</v>
      </c>
      <c r="H357" s="3">
        <f>[1]Sheet1!H186/[1]Sheet1!H$33</f>
        <v>1.990677150189022E-3</v>
      </c>
      <c r="I357" s="3">
        <f>[1]Sheet1!I186/[1]Sheet1!I$33</f>
        <v>3.0264847762823521E-3</v>
      </c>
      <c r="J357" s="3">
        <f>[1]Sheet1!J186/[1]Sheet1!J$33</f>
        <v>5.7814359299351327E-4</v>
      </c>
      <c r="K357" s="3">
        <f>[1]Sheet1!K186/[1]Sheet1!K$33</f>
        <v>6.2256618936288892E-3</v>
      </c>
      <c r="L357" s="1">
        <v>271</v>
      </c>
      <c r="M357" s="1">
        <v>34.39434</v>
      </c>
      <c r="P357" s="3">
        <f t="shared" si="35"/>
        <v>5.1573943900738231E-3</v>
      </c>
      <c r="Q357" s="3">
        <f t="shared" si="36"/>
        <v>3.3358630724200692E-3</v>
      </c>
      <c r="R357" s="4">
        <f t="shared" si="37"/>
        <v>70.075583524285918</v>
      </c>
      <c r="S357" s="4">
        <f t="shared" si="38"/>
        <v>67.330721546111263</v>
      </c>
      <c r="T357">
        <f t="shared" si="39"/>
        <v>0.37177026235450927</v>
      </c>
      <c r="U357">
        <f t="shared" si="40"/>
        <v>0</v>
      </c>
      <c r="V357" s="5">
        <f t="shared" si="41"/>
        <v>1.546044989889914</v>
      </c>
    </row>
    <row r="358" spans="1:22">
      <c r="A358" t="s">
        <v>412</v>
      </c>
      <c r="B358" s="3">
        <f>[1]Sheet1!B280/[1]Sheet1!B$33</f>
        <v>9.7411662320079131E-5</v>
      </c>
      <c r="C358" s="3">
        <f>[1]Sheet1!C280/[1]Sheet1!C$33</f>
        <v>5.1490740467276975E-5</v>
      </c>
      <c r="D358" s="3">
        <f>[1]Sheet1!D280/[1]Sheet1!D$33</f>
        <v>2.3723152514550514E-4</v>
      </c>
      <c r="E358" s="3">
        <f>[1]Sheet1!E280/[1]Sheet1!E$33</f>
        <v>5.3329877769512084E-4</v>
      </c>
      <c r="F358" s="3">
        <f>[1]Sheet1!F280/[1]Sheet1!F$33</f>
        <v>3.1347260058690825E-4</v>
      </c>
      <c r="G358" s="3">
        <f>[1]Sheet1!G280/[1]Sheet1!G$33</f>
        <v>1.5924628900653903E-3</v>
      </c>
      <c r="H358" s="3">
        <f>[1]Sheet1!H280/[1]Sheet1!H$33</f>
        <v>1.9735097650260677E-4</v>
      </c>
      <c r="I358" s="3">
        <f>[1]Sheet1!I280/[1]Sheet1!I$33</f>
        <v>6.9146818992468545E-4</v>
      </c>
      <c r="J358" s="3">
        <f>[1]Sheet1!J280/[1]Sheet1!J$33</f>
        <v>1.0296131797089733E-4</v>
      </c>
      <c r="K358" s="3">
        <f>[1]Sheet1!K280/[1]Sheet1!K$33</f>
        <v>1.1117058431251837E-4</v>
      </c>
      <c r="L358" s="1">
        <v>75</v>
      </c>
      <c r="M358" s="1">
        <v>21.685452000000002</v>
      </c>
      <c r="P358" s="3">
        <f t="shared" si="35"/>
        <v>2.4658106124297809E-4</v>
      </c>
      <c r="Q358" s="3">
        <f t="shared" si="36"/>
        <v>5.3908279175521963E-4</v>
      </c>
      <c r="R358" s="4">
        <f t="shared" si="37"/>
        <v>77.765703802945879</v>
      </c>
      <c r="S358" s="4">
        <f t="shared" si="38"/>
        <v>118.1580755705109</v>
      </c>
      <c r="T358">
        <f t="shared" si="39"/>
        <v>0.37317762233032126</v>
      </c>
      <c r="U358">
        <f t="shared" si="40"/>
        <v>0</v>
      </c>
      <c r="V358" s="5">
        <f t="shared" si="41"/>
        <v>0.45740851871773847</v>
      </c>
    </row>
    <row r="359" spans="1:22">
      <c r="A359" t="s">
        <v>413</v>
      </c>
      <c r="B359" s="3">
        <f>[1]Sheet1!B654/[1]Sheet1!B$33</f>
        <v>3.9204597062051407E-9</v>
      </c>
      <c r="C359" s="3">
        <f>[1]Sheet1!C654/[1]Sheet1!C$33</f>
        <v>3.7290513084644396E-9</v>
      </c>
      <c r="D359" s="3">
        <f>[1]Sheet1!D654/[1]Sheet1!D$33</f>
        <v>2.4123338123734954E-6</v>
      </c>
      <c r="E359" s="3">
        <f>[1]Sheet1!E654/[1]Sheet1!E$33</f>
        <v>4.9748020307380676E-9</v>
      </c>
      <c r="F359" s="3">
        <f>[1]Sheet1!F654/[1]Sheet1!F$33</f>
        <v>3.6311390214980858E-9</v>
      </c>
      <c r="G359" s="3">
        <f>[1]Sheet1!G654/[1]Sheet1!G$33</f>
        <v>4.4701716531610267E-9</v>
      </c>
      <c r="H359" s="3">
        <f>[1]Sheet1!H654/[1]Sheet1!H$33</f>
        <v>3.4396684357752814E-9</v>
      </c>
      <c r="I359" s="3">
        <f>[1]Sheet1!I654/[1]Sheet1!I$33</f>
        <v>3.0659155157301578E-9</v>
      </c>
      <c r="J359" s="3">
        <f>[1]Sheet1!J654/[1]Sheet1!J$33</f>
        <v>3.9679866645173939E-9</v>
      </c>
      <c r="K359" s="3">
        <f>[1]Sheet1!K654/[1]Sheet1!K$33</f>
        <v>3.0325591072456524E-9</v>
      </c>
      <c r="L359" s="1">
        <v>535</v>
      </c>
      <c r="M359" s="1">
        <v>24.877099999999999</v>
      </c>
      <c r="P359" s="3">
        <f t="shared" si="35"/>
        <v>4.8571785288808019E-7</v>
      </c>
      <c r="Q359" s="3">
        <f t="shared" si="36"/>
        <v>3.5952602752859025E-9</v>
      </c>
      <c r="R359" s="4">
        <f t="shared" si="37"/>
        <v>221.73597079488619</v>
      </c>
      <c r="S359" s="4">
        <f t="shared" si="38"/>
        <v>17.176613504635991</v>
      </c>
      <c r="T359">
        <f t="shared" si="39"/>
        <v>0.37348356690198226</v>
      </c>
      <c r="U359">
        <f t="shared" si="40"/>
        <v>0</v>
      </c>
      <c r="V359" s="5">
        <f t="shared" si="41"/>
        <v>135.09949647510706</v>
      </c>
    </row>
    <row r="360" spans="1:22">
      <c r="A360" t="s">
        <v>414</v>
      </c>
      <c r="B360" s="3">
        <f>[1]Sheet1!B644/[1]Sheet1!B$33</f>
        <v>3.9204597062051407E-9</v>
      </c>
      <c r="C360" s="3">
        <f>[1]Sheet1!C644/[1]Sheet1!C$33</f>
        <v>3.7290513084644396E-9</v>
      </c>
      <c r="D360" s="3">
        <f>[1]Sheet1!D644/[1]Sheet1!D$33</f>
        <v>9.267315609217781E-6</v>
      </c>
      <c r="E360" s="3">
        <f>[1]Sheet1!E644/[1]Sheet1!E$33</f>
        <v>4.9748020307380676E-9</v>
      </c>
      <c r="F360" s="3">
        <f>[1]Sheet1!F644/[1]Sheet1!F$33</f>
        <v>3.6311390214980858E-9</v>
      </c>
      <c r="G360" s="3">
        <f>[1]Sheet1!G644/[1]Sheet1!G$33</f>
        <v>4.4701716531610267E-9</v>
      </c>
      <c r="H360" s="3">
        <f>[1]Sheet1!H644/[1]Sheet1!H$33</f>
        <v>3.4396684357752814E-9</v>
      </c>
      <c r="I360" s="3">
        <f>[1]Sheet1!I644/[1]Sheet1!I$33</f>
        <v>3.0659155157301578E-9</v>
      </c>
      <c r="J360" s="3">
        <f>[1]Sheet1!J644/[1]Sheet1!J$33</f>
        <v>3.9679866645173939E-9</v>
      </c>
      <c r="K360" s="3">
        <f>[1]Sheet1!K644/[1]Sheet1!K$33</f>
        <v>3.0325591072456524E-9</v>
      </c>
      <c r="L360" s="1">
        <v>555</v>
      </c>
      <c r="M360" s="1">
        <v>34.112299999999998</v>
      </c>
      <c r="P360" s="3">
        <f t="shared" si="35"/>
        <v>1.8567142122569373E-6</v>
      </c>
      <c r="Q360" s="3">
        <f t="shared" si="36"/>
        <v>3.5952602752859025E-9</v>
      </c>
      <c r="R360" s="4">
        <f t="shared" si="37"/>
        <v>223.11738267441081</v>
      </c>
      <c r="S360" s="4">
        <f t="shared" si="38"/>
        <v>17.176613504635991</v>
      </c>
      <c r="T360">
        <f t="shared" si="39"/>
        <v>0.37379239417108634</v>
      </c>
      <c r="U360">
        <f t="shared" si="40"/>
        <v>0</v>
      </c>
      <c r="V360" s="5">
        <f t="shared" si="41"/>
        <v>516.43387963317559</v>
      </c>
    </row>
    <row r="361" spans="1:22">
      <c r="A361" t="s">
        <v>415</v>
      </c>
      <c r="B361" s="3">
        <f>[1]Sheet1!B653/[1]Sheet1!B$33</f>
        <v>3.9204597062051407E-9</v>
      </c>
      <c r="C361" s="3">
        <f>[1]Sheet1!C653/[1]Sheet1!C$33</f>
        <v>4.5531716476350808E-6</v>
      </c>
      <c r="D361" s="3">
        <f>[1]Sheet1!D653/[1]Sheet1!D$33</f>
        <v>2.671466015917492E-9</v>
      </c>
      <c r="E361" s="3">
        <f>[1]Sheet1!E653/[1]Sheet1!E$33</f>
        <v>4.9748020307380676E-9</v>
      </c>
      <c r="F361" s="3">
        <f>[1]Sheet1!F653/[1]Sheet1!F$33</f>
        <v>3.6311390214980858E-9</v>
      </c>
      <c r="G361" s="3">
        <f>[1]Sheet1!G653/[1]Sheet1!G$33</f>
        <v>4.4701716531610267E-9</v>
      </c>
      <c r="H361" s="3">
        <f>[1]Sheet1!H653/[1]Sheet1!H$33</f>
        <v>3.4396684357752814E-9</v>
      </c>
      <c r="I361" s="3">
        <f>[1]Sheet1!I653/[1]Sheet1!I$33</f>
        <v>3.0659155157301578E-9</v>
      </c>
      <c r="J361" s="3">
        <f>[1]Sheet1!J653/[1]Sheet1!J$33</f>
        <v>3.9679866645173939E-9</v>
      </c>
      <c r="K361" s="3">
        <f>[1]Sheet1!K653/[1]Sheet1!K$33</f>
        <v>3.0325591072456524E-9</v>
      </c>
      <c r="L361" s="1">
        <v>63</v>
      </c>
      <c r="M361" s="1">
        <v>5.6063999999999998</v>
      </c>
      <c r="P361" s="3">
        <f t="shared" si="35"/>
        <v>9.1367390288188795E-7</v>
      </c>
      <c r="Q361" s="3">
        <f t="shared" si="36"/>
        <v>3.5952602752859025E-9</v>
      </c>
      <c r="R361" s="4">
        <f t="shared" si="37"/>
        <v>222.67695833007642</v>
      </c>
      <c r="S361" s="4">
        <f t="shared" si="38"/>
        <v>17.176613504635991</v>
      </c>
      <c r="T361">
        <f t="shared" si="39"/>
        <v>0.37380466722865779</v>
      </c>
      <c r="U361">
        <f t="shared" si="40"/>
        <v>0</v>
      </c>
      <c r="V361" s="5">
        <f t="shared" si="41"/>
        <v>254.13289523502738</v>
      </c>
    </row>
    <row r="362" spans="1:22">
      <c r="A362" t="s">
        <v>416</v>
      </c>
      <c r="B362" s="3">
        <f>[1]Sheet1!B638/[1]Sheet1!B$33</f>
        <v>3.9204597062051407E-9</v>
      </c>
      <c r="C362" s="3">
        <f>[1]Sheet1!C638/[1]Sheet1!C$33</f>
        <v>3.7290513084644396E-9</v>
      </c>
      <c r="D362" s="3">
        <f>[1]Sheet1!D638/[1]Sheet1!D$33</f>
        <v>1.4035882447630503E-5</v>
      </c>
      <c r="E362" s="3">
        <f>[1]Sheet1!E638/[1]Sheet1!E$33</f>
        <v>4.9748020307380676E-9</v>
      </c>
      <c r="F362" s="3">
        <f>[1]Sheet1!F638/[1]Sheet1!F$33</f>
        <v>3.6311390214980858E-9</v>
      </c>
      <c r="G362" s="3">
        <f>[1]Sheet1!G638/[1]Sheet1!G$33</f>
        <v>4.4701716531610267E-9</v>
      </c>
      <c r="H362" s="3">
        <f>[1]Sheet1!H638/[1]Sheet1!H$33</f>
        <v>3.4396684357752814E-9</v>
      </c>
      <c r="I362" s="3">
        <f>[1]Sheet1!I638/[1]Sheet1!I$33</f>
        <v>3.0659155157301578E-9</v>
      </c>
      <c r="J362" s="3">
        <f>[1]Sheet1!J638/[1]Sheet1!J$33</f>
        <v>3.9679866645173939E-9</v>
      </c>
      <c r="K362" s="3">
        <f>[1]Sheet1!K638/[1]Sheet1!K$33</f>
        <v>3.0325591072456524E-9</v>
      </c>
      <c r="L362" s="1">
        <v>85</v>
      </c>
      <c r="M362" s="1">
        <v>18.796199999999999</v>
      </c>
      <c r="P362" s="3">
        <f t="shared" si="35"/>
        <v>2.8104275799394819E-6</v>
      </c>
      <c r="Q362" s="3">
        <f t="shared" si="36"/>
        <v>3.5952602752859025E-9</v>
      </c>
      <c r="R362" s="4">
        <f t="shared" si="37"/>
        <v>223.28346434977115</v>
      </c>
      <c r="S362" s="4">
        <f t="shared" si="38"/>
        <v>17.176613504635991</v>
      </c>
      <c r="T362">
        <f t="shared" si="39"/>
        <v>0.37382928685886174</v>
      </c>
      <c r="U362">
        <f t="shared" si="40"/>
        <v>0</v>
      </c>
      <c r="V362" s="5">
        <f t="shared" si="41"/>
        <v>781.70351094149669</v>
      </c>
    </row>
    <row r="363" spans="1:22">
      <c r="A363" t="s">
        <v>417</v>
      </c>
      <c r="B363" s="3">
        <f>[1]Sheet1!B647/[1]Sheet1!B$33</f>
        <v>3.9204597062051407E-9</v>
      </c>
      <c r="C363" s="3">
        <f>[1]Sheet1!C647/[1]Sheet1!C$33</f>
        <v>3.7290513084644396E-9</v>
      </c>
      <c r="D363" s="3">
        <f>[1]Sheet1!D647/[1]Sheet1!D$33</f>
        <v>2.671466015917492E-9</v>
      </c>
      <c r="E363" s="3">
        <f>[1]Sheet1!E647/[1]Sheet1!E$33</f>
        <v>4.9748020307380676E-9</v>
      </c>
      <c r="F363" s="3">
        <f>[1]Sheet1!F647/[1]Sheet1!F$33</f>
        <v>9.9202718067327709E-6</v>
      </c>
      <c r="G363" s="3">
        <f>[1]Sheet1!G647/[1]Sheet1!G$33</f>
        <v>4.4701716531610267E-9</v>
      </c>
      <c r="H363" s="3">
        <f>[1]Sheet1!H647/[1]Sheet1!H$33</f>
        <v>3.4396684357752814E-9</v>
      </c>
      <c r="I363" s="3">
        <f>[1]Sheet1!I647/[1]Sheet1!I$33</f>
        <v>3.0659155157301578E-9</v>
      </c>
      <c r="J363" s="3">
        <f>[1]Sheet1!J647/[1]Sheet1!J$33</f>
        <v>3.9679866645173939E-9</v>
      </c>
      <c r="K363" s="3">
        <f>[1]Sheet1!K647/[1]Sheet1!K$33</f>
        <v>3.0325591072456524E-9</v>
      </c>
      <c r="L363" s="1">
        <v>63</v>
      </c>
      <c r="M363" s="1">
        <v>16.254799999999999</v>
      </c>
      <c r="P363" s="3">
        <f t="shared" si="35"/>
        <v>1.9871135171588193E-6</v>
      </c>
      <c r="Q363" s="3">
        <f t="shared" si="36"/>
        <v>3.5952602752859025E-9</v>
      </c>
      <c r="R363" s="4">
        <f t="shared" si="37"/>
        <v>223.17649897349162</v>
      </c>
      <c r="S363" s="4">
        <f t="shared" si="38"/>
        <v>17.176613504635991</v>
      </c>
      <c r="T363">
        <f t="shared" si="39"/>
        <v>0.37385147501258376</v>
      </c>
      <c r="U363">
        <f t="shared" si="40"/>
        <v>0</v>
      </c>
      <c r="V363" s="5">
        <f t="shared" si="41"/>
        <v>552.70366121150994</v>
      </c>
    </row>
    <row r="364" spans="1:22">
      <c r="A364" t="s">
        <v>418</v>
      </c>
      <c r="B364" s="3">
        <f>[1]Sheet1!B640/[1]Sheet1!B$33</f>
        <v>3.9204597062051407E-9</v>
      </c>
      <c r="C364" s="3">
        <f>[1]Sheet1!C640/[1]Sheet1!C$33</f>
        <v>3.7290513084644396E-9</v>
      </c>
      <c r="D364" s="3">
        <f>[1]Sheet1!D640/[1]Sheet1!D$33</f>
        <v>2.671466015917492E-9</v>
      </c>
      <c r="E364" s="3">
        <f>[1]Sheet1!E640/[1]Sheet1!E$33</f>
        <v>4.9748020307380676E-9</v>
      </c>
      <c r="F364" s="3">
        <f>[1]Sheet1!F640/[1]Sheet1!F$33</f>
        <v>1.3210083760210037E-5</v>
      </c>
      <c r="G364" s="3">
        <f>[1]Sheet1!G640/[1]Sheet1!G$33</f>
        <v>4.4701716531610267E-9</v>
      </c>
      <c r="H364" s="3">
        <f>[1]Sheet1!H640/[1]Sheet1!H$33</f>
        <v>3.4396684357752814E-9</v>
      </c>
      <c r="I364" s="3">
        <f>[1]Sheet1!I640/[1]Sheet1!I$33</f>
        <v>3.0659155157301578E-9</v>
      </c>
      <c r="J364" s="3">
        <f>[1]Sheet1!J640/[1]Sheet1!J$33</f>
        <v>3.9679866645173939E-9</v>
      </c>
      <c r="K364" s="3">
        <f>[1]Sheet1!K640/[1]Sheet1!K$33</f>
        <v>3.0325591072456524E-9</v>
      </c>
      <c r="L364" s="1">
        <v>347</v>
      </c>
      <c r="M364" s="1">
        <v>26.652000000000001</v>
      </c>
      <c r="P364" s="3">
        <f t="shared" si="35"/>
        <v>2.6450759078542724E-6</v>
      </c>
      <c r="Q364" s="3">
        <f t="shared" si="36"/>
        <v>3.5952602752859025E-9</v>
      </c>
      <c r="R364" s="4">
        <f t="shared" si="37"/>
        <v>223.28353504584285</v>
      </c>
      <c r="S364" s="4">
        <f t="shared" si="38"/>
        <v>17.176613504635991</v>
      </c>
      <c r="T364">
        <f t="shared" si="39"/>
        <v>0.37386380150836074</v>
      </c>
      <c r="U364">
        <f t="shared" si="40"/>
        <v>0</v>
      </c>
      <c r="V364" s="5">
        <f t="shared" si="41"/>
        <v>735.71193886482399</v>
      </c>
    </row>
    <row r="365" spans="1:22">
      <c r="A365" t="s">
        <v>419</v>
      </c>
      <c r="B365" s="3">
        <f>[1]Sheet1!B649/[1]Sheet1!B$33</f>
        <v>1.016575201818993E-5</v>
      </c>
      <c r="C365" s="3">
        <f>[1]Sheet1!C649/[1]Sheet1!C$33</f>
        <v>3.7290513084644396E-9</v>
      </c>
      <c r="D365" s="3">
        <f>[1]Sheet1!D649/[1]Sheet1!D$33</f>
        <v>2.671466015917492E-9</v>
      </c>
      <c r="E365" s="3">
        <f>[1]Sheet1!E649/[1]Sheet1!E$33</f>
        <v>4.9748020307380676E-9</v>
      </c>
      <c r="F365" s="3">
        <f>[1]Sheet1!F649/[1]Sheet1!F$33</f>
        <v>3.6311390214980858E-9</v>
      </c>
      <c r="G365" s="3">
        <f>[1]Sheet1!G649/[1]Sheet1!G$33</f>
        <v>4.4701716531610267E-9</v>
      </c>
      <c r="H365" s="3">
        <f>[1]Sheet1!H649/[1]Sheet1!H$33</f>
        <v>3.4396684357752814E-9</v>
      </c>
      <c r="I365" s="3">
        <f>[1]Sheet1!I649/[1]Sheet1!I$33</f>
        <v>3.0659155157301578E-9</v>
      </c>
      <c r="J365" s="3">
        <f>[1]Sheet1!J649/[1]Sheet1!J$33</f>
        <v>3.9679866645173939E-9</v>
      </c>
      <c r="K365" s="3">
        <f>[1]Sheet1!K649/[1]Sheet1!K$33</f>
        <v>3.0325591072456524E-9</v>
      </c>
      <c r="L365" s="1">
        <v>149</v>
      </c>
      <c r="M365" s="1">
        <v>30.113700000000001</v>
      </c>
      <c r="P365" s="3">
        <f t="shared" si="35"/>
        <v>2.0361516953133097E-6</v>
      </c>
      <c r="Q365" s="3">
        <f t="shared" si="36"/>
        <v>3.5952602752859025E-9</v>
      </c>
      <c r="R365" s="4">
        <f t="shared" si="37"/>
        <v>223.19480528301315</v>
      </c>
      <c r="S365" s="4">
        <f t="shared" si="38"/>
        <v>17.176613504635991</v>
      </c>
      <c r="T365">
        <f t="shared" si="39"/>
        <v>0.37386794824893288</v>
      </c>
      <c r="U365">
        <f t="shared" si="40"/>
        <v>0</v>
      </c>
      <c r="V365" s="5">
        <f t="shared" si="41"/>
        <v>566.34333522665224</v>
      </c>
    </row>
    <row r="366" spans="1:22">
      <c r="A366" t="s">
        <v>420</v>
      </c>
      <c r="B366" s="3">
        <f>[1]Sheet1!B613/[1]Sheet1!B$33</f>
        <v>3.9204597062051407E-9</v>
      </c>
      <c r="C366" s="3">
        <f>[1]Sheet1!C613/[1]Sheet1!C$33</f>
        <v>3.7290513084644396E-9</v>
      </c>
      <c r="D366" s="3">
        <f>[1]Sheet1!D613/[1]Sheet1!D$33</f>
        <v>3.4039819974820686E-5</v>
      </c>
      <c r="E366" s="3">
        <f>[1]Sheet1!E613/[1]Sheet1!E$33</f>
        <v>4.9748020307380676E-9</v>
      </c>
      <c r="F366" s="3">
        <f>[1]Sheet1!F613/[1]Sheet1!F$33</f>
        <v>3.6311390214980858E-9</v>
      </c>
      <c r="G366" s="3">
        <f>[1]Sheet1!G613/[1]Sheet1!G$33</f>
        <v>4.4701716531610267E-9</v>
      </c>
      <c r="H366" s="3">
        <f>[1]Sheet1!H613/[1]Sheet1!H$33</f>
        <v>3.4396684357752814E-9</v>
      </c>
      <c r="I366" s="3">
        <f>[1]Sheet1!I613/[1]Sheet1!I$33</f>
        <v>3.0659155157301578E-9</v>
      </c>
      <c r="J366" s="3">
        <f>[1]Sheet1!J613/[1]Sheet1!J$33</f>
        <v>3.9679866645173939E-9</v>
      </c>
      <c r="K366" s="3">
        <f>[1]Sheet1!K613/[1]Sheet1!K$33</f>
        <v>3.0325591072456524E-9</v>
      </c>
      <c r="L366" s="1">
        <v>121</v>
      </c>
      <c r="M366" s="1">
        <v>12.7827</v>
      </c>
      <c r="P366" s="3">
        <f t="shared" si="35"/>
        <v>6.811215085377518E-6</v>
      </c>
      <c r="Q366" s="3">
        <f t="shared" si="36"/>
        <v>3.5952602752859025E-9</v>
      </c>
      <c r="R366" s="4">
        <f t="shared" si="37"/>
        <v>223.47338448375581</v>
      </c>
      <c r="S366" s="4">
        <f t="shared" si="38"/>
        <v>17.176613504635991</v>
      </c>
      <c r="T366">
        <f t="shared" si="39"/>
        <v>0.37387141317696382</v>
      </c>
      <c r="U366">
        <f t="shared" si="40"/>
        <v>0</v>
      </c>
      <c r="V366" s="5">
        <f t="shared" si="41"/>
        <v>1894.4984684970759</v>
      </c>
    </row>
    <row r="367" spans="1:22">
      <c r="A367" t="s">
        <v>421</v>
      </c>
      <c r="B367" s="3">
        <f>[1]Sheet1!B639/[1]Sheet1!B$33</f>
        <v>3.9204597062051407E-9</v>
      </c>
      <c r="C367" s="3">
        <f>[1]Sheet1!C639/[1]Sheet1!C$33</f>
        <v>1.5266736056853413E-5</v>
      </c>
      <c r="D367" s="3">
        <f>[1]Sheet1!D639/[1]Sheet1!D$33</f>
        <v>2.671466015917492E-9</v>
      </c>
      <c r="E367" s="3">
        <f>[1]Sheet1!E639/[1]Sheet1!E$33</f>
        <v>4.9748020307380676E-9</v>
      </c>
      <c r="F367" s="3">
        <f>[1]Sheet1!F639/[1]Sheet1!F$33</f>
        <v>3.6311390214980858E-9</v>
      </c>
      <c r="G367" s="3">
        <f>[1]Sheet1!G639/[1]Sheet1!G$33</f>
        <v>4.4701716531610267E-9</v>
      </c>
      <c r="H367" s="3">
        <f>[1]Sheet1!H639/[1]Sheet1!H$33</f>
        <v>3.4396684357752814E-9</v>
      </c>
      <c r="I367" s="3">
        <f>[1]Sheet1!I639/[1]Sheet1!I$33</f>
        <v>3.0659155157301578E-9</v>
      </c>
      <c r="J367" s="3">
        <f>[1]Sheet1!J639/[1]Sheet1!J$33</f>
        <v>3.9679866645173939E-9</v>
      </c>
      <c r="K367" s="3">
        <f>[1]Sheet1!K639/[1]Sheet1!K$33</f>
        <v>3.0325591072456524E-9</v>
      </c>
      <c r="L367" s="1">
        <v>86</v>
      </c>
      <c r="M367" s="1">
        <v>16.658200000000001</v>
      </c>
      <c r="P367" s="3">
        <f t="shared" si="35"/>
        <v>3.0563867847255544E-6</v>
      </c>
      <c r="Q367" s="3">
        <f t="shared" si="36"/>
        <v>3.5952602752859025E-9</v>
      </c>
      <c r="R367" s="4">
        <f t="shared" si="37"/>
        <v>223.32882846736473</v>
      </c>
      <c r="S367" s="4">
        <f t="shared" si="38"/>
        <v>17.176613504635991</v>
      </c>
      <c r="T367">
        <f t="shared" si="39"/>
        <v>0.37387225111043088</v>
      </c>
      <c r="U367">
        <f t="shared" si="40"/>
        <v>0</v>
      </c>
      <c r="V367" s="5">
        <f t="shared" si="41"/>
        <v>850.11558293439668</v>
      </c>
    </row>
    <row r="368" spans="1:22">
      <c r="A368" t="s">
        <v>422</v>
      </c>
      <c r="B368" s="3">
        <f>[1]Sheet1!B600/[1]Sheet1!B$33</f>
        <v>3.9204597062051407E-9</v>
      </c>
      <c r="C368" s="3">
        <f>[1]Sheet1!C600/[1]Sheet1!C$33</f>
        <v>3.7290513084644396E-9</v>
      </c>
      <c r="D368" s="3">
        <f>[1]Sheet1!D600/[1]Sheet1!D$33</f>
        <v>3.9994517724300778E-5</v>
      </c>
      <c r="E368" s="3">
        <f>[1]Sheet1!E600/[1]Sheet1!E$33</f>
        <v>4.9748020307380676E-9</v>
      </c>
      <c r="F368" s="3">
        <f>[1]Sheet1!F600/[1]Sheet1!F$33</f>
        <v>3.6311390214980858E-9</v>
      </c>
      <c r="G368" s="3">
        <f>[1]Sheet1!G600/[1]Sheet1!G$33</f>
        <v>4.4701716531610267E-9</v>
      </c>
      <c r="H368" s="3">
        <f>[1]Sheet1!H600/[1]Sheet1!H$33</f>
        <v>3.4396684357752814E-9</v>
      </c>
      <c r="I368" s="3">
        <f>[1]Sheet1!I600/[1]Sheet1!I$33</f>
        <v>3.0659155157301578E-9</v>
      </c>
      <c r="J368" s="3">
        <f>[1]Sheet1!J600/[1]Sheet1!J$33</f>
        <v>3.9679866645173939E-9</v>
      </c>
      <c r="K368" s="3">
        <f>[1]Sheet1!K600/[1]Sheet1!K$33</f>
        <v>3.0325591072456524E-9</v>
      </c>
      <c r="L368" s="1">
        <v>242</v>
      </c>
      <c r="M368" s="1">
        <v>23.122800000000002</v>
      </c>
      <c r="P368" s="3">
        <f t="shared" si="35"/>
        <v>8.0021546352735367E-6</v>
      </c>
      <c r="Q368" s="3">
        <f t="shared" si="36"/>
        <v>3.5952602752859025E-9</v>
      </c>
      <c r="R368" s="4">
        <f t="shared" si="37"/>
        <v>223.49324001040793</v>
      </c>
      <c r="S368" s="4">
        <f t="shared" si="38"/>
        <v>17.176613504635991</v>
      </c>
      <c r="T368">
        <f t="shared" si="39"/>
        <v>0.37387581354732868</v>
      </c>
      <c r="U368">
        <f t="shared" si="40"/>
        <v>0</v>
      </c>
      <c r="V368" s="5">
        <f t="shared" si="41"/>
        <v>2225.7511341476352</v>
      </c>
    </row>
    <row r="369" spans="1:22">
      <c r="A369" t="s">
        <v>423</v>
      </c>
      <c r="B369" s="3">
        <f>[1]Sheet1!B582/[1]Sheet1!B$33</f>
        <v>3.9204597062051407E-9</v>
      </c>
      <c r="C369" s="3">
        <f>[1]Sheet1!C582/[1]Sheet1!C$33</f>
        <v>3.7290513084644396E-9</v>
      </c>
      <c r="D369" s="3">
        <f>[1]Sheet1!D582/[1]Sheet1!D$33</f>
        <v>4.9486236478855622E-5</v>
      </c>
      <c r="E369" s="3">
        <f>[1]Sheet1!E582/[1]Sheet1!E$33</f>
        <v>4.9748020307380676E-9</v>
      </c>
      <c r="F369" s="3">
        <f>[1]Sheet1!F582/[1]Sheet1!F$33</f>
        <v>3.6311390214980858E-9</v>
      </c>
      <c r="G369" s="3">
        <f>[1]Sheet1!G582/[1]Sheet1!G$33</f>
        <v>4.4701716531610267E-9</v>
      </c>
      <c r="H369" s="3">
        <f>[1]Sheet1!H582/[1]Sheet1!H$33</f>
        <v>3.4396684357752814E-9</v>
      </c>
      <c r="I369" s="3">
        <f>[1]Sheet1!I582/[1]Sheet1!I$33</f>
        <v>3.0659155157301578E-9</v>
      </c>
      <c r="J369" s="3">
        <f>[1]Sheet1!J582/[1]Sheet1!J$33</f>
        <v>3.9679866645173939E-9</v>
      </c>
      <c r="K369" s="3">
        <f>[1]Sheet1!K582/[1]Sheet1!K$33</f>
        <v>3.0325591072456524E-9</v>
      </c>
      <c r="L369" s="1">
        <v>245</v>
      </c>
      <c r="M369" s="1">
        <v>35.7136</v>
      </c>
      <c r="P369" s="3">
        <f t="shared" si="35"/>
        <v>9.9004983861845051E-6</v>
      </c>
      <c r="Q369" s="3">
        <f t="shared" si="36"/>
        <v>3.5952602752859025E-9</v>
      </c>
      <c r="R369" s="4">
        <f t="shared" si="37"/>
        <v>223.51501381034501</v>
      </c>
      <c r="S369" s="4">
        <f t="shared" si="38"/>
        <v>17.176613504635991</v>
      </c>
      <c r="T369">
        <f t="shared" si="39"/>
        <v>0.37388063821859741</v>
      </c>
      <c r="U369">
        <f t="shared" si="40"/>
        <v>0</v>
      </c>
      <c r="V369" s="5">
        <f t="shared" si="41"/>
        <v>2753.7640193232455</v>
      </c>
    </row>
    <row r="370" spans="1:22">
      <c r="A370" t="s">
        <v>424</v>
      </c>
      <c r="B370" s="3">
        <f>[1]Sheet1!B25/[1]Sheet1!B$33</f>
        <v>3.9204597062051407E-9</v>
      </c>
      <c r="C370" s="3">
        <f>[1]Sheet1!C25/[1]Sheet1!C$33</f>
        <v>3.7290513084644396E-9</v>
      </c>
      <c r="D370" s="3">
        <f>[1]Sheet1!D25/[1]Sheet1!D$33</f>
        <v>5.4337618763761791E-5</v>
      </c>
      <c r="E370" s="3">
        <f>[1]Sheet1!E25/[1]Sheet1!E$33</f>
        <v>4.9748020307380676E-9</v>
      </c>
      <c r="F370" s="3">
        <f>[1]Sheet1!F25/[1]Sheet1!F$33</f>
        <v>3.6311390214980858E-9</v>
      </c>
      <c r="G370" s="3">
        <f>[1]Sheet1!G25/[1]Sheet1!G$33</f>
        <v>4.4701716531610267E-9</v>
      </c>
      <c r="H370" s="3">
        <f>[1]Sheet1!H25/[1]Sheet1!H$33</f>
        <v>3.4396684357752814E-9</v>
      </c>
      <c r="I370" s="3">
        <f>[1]Sheet1!I25/[1]Sheet1!I$33</f>
        <v>3.0659155157301578E-9</v>
      </c>
      <c r="J370" s="3">
        <f>[1]Sheet1!J25/[1]Sheet1!J$33</f>
        <v>3.9679866645173939E-9</v>
      </c>
      <c r="K370" s="3">
        <f>[1]Sheet1!K25/[1]Sheet1!K$33</f>
        <v>3.0325591072456524E-9</v>
      </c>
      <c r="L370" s="1">
        <v>243</v>
      </c>
      <c r="M370" s="1">
        <v>22.799199999999999</v>
      </c>
      <c r="N370" s="1" t="s">
        <v>425</v>
      </c>
      <c r="P370" s="3">
        <f t="shared" si="35"/>
        <v>1.0870774843165739E-5</v>
      </c>
      <c r="Q370" s="3">
        <f t="shared" si="36"/>
        <v>3.5952602752859025E-9</v>
      </c>
      <c r="R370" s="4">
        <f t="shared" si="37"/>
        <v>223.52320602654413</v>
      </c>
      <c r="S370" s="4">
        <f t="shared" si="38"/>
        <v>17.176613504635991</v>
      </c>
      <c r="T370">
        <f t="shared" si="39"/>
        <v>0.37388245323857405</v>
      </c>
      <c r="U370">
        <f t="shared" si="40"/>
        <v>0</v>
      </c>
      <c r="V370" s="5">
        <f t="shared" si="41"/>
        <v>3023.6405742005068</v>
      </c>
    </row>
    <row r="371" spans="1:22">
      <c r="A371" t="s">
        <v>426</v>
      </c>
      <c r="B371" s="3">
        <f>[1]Sheet1!B634/[1]Sheet1!B$33</f>
        <v>3.9204597062051407E-9</v>
      </c>
      <c r="C371" s="3">
        <f>[1]Sheet1!C634/[1]Sheet1!C$33</f>
        <v>3.7290513084644396E-9</v>
      </c>
      <c r="D371" s="3">
        <f>[1]Sheet1!D634/[1]Sheet1!D$33</f>
        <v>2.671466015917492E-9</v>
      </c>
      <c r="E371" s="3">
        <f>[1]Sheet1!E634/[1]Sheet1!E$33</f>
        <v>4.9748020307380676E-9</v>
      </c>
      <c r="F371" s="3">
        <f>[1]Sheet1!F634/[1]Sheet1!F$33</f>
        <v>2.8522597013867466E-5</v>
      </c>
      <c r="G371" s="3">
        <f>[1]Sheet1!G634/[1]Sheet1!G$33</f>
        <v>4.4701716531610267E-9</v>
      </c>
      <c r="H371" s="3">
        <f>[1]Sheet1!H634/[1]Sheet1!H$33</f>
        <v>3.4396684357752814E-9</v>
      </c>
      <c r="I371" s="3">
        <f>[1]Sheet1!I634/[1]Sheet1!I$33</f>
        <v>3.0659155157301578E-9</v>
      </c>
      <c r="J371" s="3">
        <f>[1]Sheet1!J634/[1]Sheet1!J$33</f>
        <v>3.9679866645173939E-9</v>
      </c>
      <c r="K371" s="3">
        <f>[1]Sheet1!K634/[1]Sheet1!K$33</f>
        <v>3.0325591072456524E-9</v>
      </c>
      <c r="L371" s="1">
        <v>109</v>
      </c>
      <c r="M371" s="1">
        <v>35.452300000000001</v>
      </c>
      <c r="P371" s="3">
        <f t="shared" si="35"/>
        <v>5.7075785585857577E-6</v>
      </c>
      <c r="Q371" s="3">
        <f t="shared" si="36"/>
        <v>3.5952602752859025E-9</v>
      </c>
      <c r="R371" s="4">
        <f t="shared" si="37"/>
        <v>223.45698685957029</v>
      </c>
      <c r="S371" s="4">
        <f t="shared" si="38"/>
        <v>17.176613504635991</v>
      </c>
      <c r="T371">
        <f t="shared" si="39"/>
        <v>0.37388375461541501</v>
      </c>
      <c r="U371">
        <f t="shared" si="40"/>
        <v>0</v>
      </c>
      <c r="V371" s="5">
        <f t="shared" si="41"/>
        <v>1587.528613107678</v>
      </c>
    </row>
    <row r="372" spans="1:22">
      <c r="A372" t="s">
        <v>427</v>
      </c>
      <c r="B372" s="3">
        <f>[1]Sheet1!B633/[1]Sheet1!B$33</f>
        <v>3.9204597062051407E-9</v>
      </c>
      <c r="C372" s="3">
        <f>[1]Sheet1!C633/[1]Sheet1!C$33</f>
        <v>2.966833221014308E-5</v>
      </c>
      <c r="D372" s="3">
        <f>[1]Sheet1!D633/[1]Sheet1!D$33</f>
        <v>2.671466015917492E-9</v>
      </c>
      <c r="E372" s="3">
        <f>[1]Sheet1!E633/[1]Sheet1!E$33</f>
        <v>4.9748020307380676E-9</v>
      </c>
      <c r="F372" s="3">
        <f>[1]Sheet1!F633/[1]Sheet1!F$33</f>
        <v>3.6311390214980858E-9</v>
      </c>
      <c r="G372" s="3">
        <f>[1]Sheet1!G633/[1]Sheet1!G$33</f>
        <v>4.4701716531610267E-9</v>
      </c>
      <c r="H372" s="3">
        <f>[1]Sheet1!H633/[1]Sheet1!H$33</f>
        <v>3.4396684357752814E-9</v>
      </c>
      <c r="I372" s="3">
        <f>[1]Sheet1!I633/[1]Sheet1!I$33</f>
        <v>3.0659155157301578E-9</v>
      </c>
      <c r="J372" s="3">
        <f>[1]Sheet1!J633/[1]Sheet1!J$33</f>
        <v>3.9679866645173939E-9</v>
      </c>
      <c r="K372" s="3">
        <f>[1]Sheet1!K633/[1]Sheet1!K$33</f>
        <v>3.0325591072456524E-9</v>
      </c>
      <c r="L372" s="1">
        <v>205</v>
      </c>
      <c r="M372" s="1">
        <v>15.899699999999999</v>
      </c>
      <c r="P372" s="3">
        <f t="shared" si="35"/>
        <v>5.936706015383488E-6</v>
      </c>
      <c r="Q372" s="3">
        <f t="shared" si="36"/>
        <v>3.5952602752859025E-9</v>
      </c>
      <c r="R372" s="4">
        <f t="shared" si="37"/>
        <v>223.46369077494487</v>
      </c>
      <c r="S372" s="4">
        <f t="shared" si="38"/>
        <v>17.176613504635991</v>
      </c>
      <c r="T372">
        <f t="shared" si="39"/>
        <v>0.37388619060335004</v>
      </c>
      <c r="U372">
        <f t="shared" si="40"/>
        <v>0</v>
      </c>
      <c r="V372" s="5">
        <f t="shared" si="41"/>
        <v>1651.2590357345935</v>
      </c>
    </row>
    <row r="373" spans="1:22">
      <c r="A373" t="s">
        <v>428</v>
      </c>
      <c r="B373" s="3">
        <f>[1]Sheet1!B558/[1]Sheet1!B$33</f>
        <v>3.9204597062051407E-9</v>
      </c>
      <c r="C373" s="3">
        <f>[1]Sheet1!C558/[1]Sheet1!C$33</f>
        <v>3.7290513084644396E-9</v>
      </c>
      <c r="D373" s="3">
        <f>[1]Sheet1!D558/[1]Sheet1!D$33</f>
        <v>7.0248870354566368E-5</v>
      </c>
      <c r="E373" s="3">
        <f>[1]Sheet1!E558/[1]Sheet1!E$33</f>
        <v>4.9748020307380676E-9</v>
      </c>
      <c r="F373" s="3">
        <f>[1]Sheet1!F558/[1]Sheet1!F$33</f>
        <v>3.6311390214980858E-9</v>
      </c>
      <c r="G373" s="3">
        <f>[1]Sheet1!G558/[1]Sheet1!G$33</f>
        <v>4.4701716531610267E-9</v>
      </c>
      <c r="H373" s="3">
        <f>[1]Sheet1!H558/[1]Sheet1!H$33</f>
        <v>3.4396684357752814E-9</v>
      </c>
      <c r="I373" s="3">
        <f>[1]Sheet1!I558/[1]Sheet1!I$33</f>
        <v>3.0659155157301578E-9</v>
      </c>
      <c r="J373" s="3">
        <f>[1]Sheet1!J558/[1]Sheet1!J$33</f>
        <v>3.9679866645173939E-9</v>
      </c>
      <c r="K373" s="3">
        <f>[1]Sheet1!K558/[1]Sheet1!K$33</f>
        <v>3.0325591072456524E-9</v>
      </c>
      <c r="L373" s="1">
        <v>419</v>
      </c>
      <c r="M373" s="1">
        <v>31.618400000000001</v>
      </c>
      <c r="P373" s="3">
        <f t="shared" si="35"/>
        <v>1.4053025161326658E-5</v>
      </c>
      <c r="Q373" s="3">
        <f t="shared" si="36"/>
        <v>3.5952602752859025E-9</v>
      </c>
      <c r="R373" s="4">
        <f t="shared" si="37"/>
        <v>223.54213502236328</v>
      </c>
      <c r="S373" s="4">
        <f t="shared" si="38"/>
        <v>17.176613504635991</v>
      </c>
      <c r="T373">
        <f t="shared" si="39"/>
        <v>0.37388664656978665</v>
      </c>
      <c r="U373">
        <f t="shared" si="40"/>
        <v>0</v>
      </c>
      <c r="V373" s="5">
        <f t="shared" si="41"/>
        <v>3908.7643411878248</v>
      </c>
    </row>
    <row r="374" spans="1:22">
      <c r="A374" t="s">
        <v>429</v>
      </c>
      <c r="B374" s="3">
        <f>[1]Sheet1!B629/[1]Sheet1!B$33</f>
        <v>3.9204597062051407E-9</v>
      </c>
      <c r="C374" s="3">
        <f>[1]Sheet1!C629/[1]Sheet1!C$33</f>
        <v>3.7290513084644396E-9</v>
      </c>
      <c r="D374" s="3">
        <f>[1]Sheet1!D629/[1]Sheet1!D$33</f>
        <v>2.671466015917492E-9</v>
      </c>
      <c r="E374" s="3">
        <f>[1]Sheet1!E629/[1]Sheet1!E$33</f>
        <v>4.9748020307380676E-9</v>
      </c>
      <c r="F374" s="3">
        <f>[1]Sheet1!F629/[1]Sheet1!F$33</f>
        <v>3.534913837428387E-5</v>
      </c>
      <c r="G374" s="3">
        <f>[1]Sheet1!G629/[1]Sheet1!G$33</f>
        <v>4.4701716531610267E-9</v>
      </c>
      <c r="H374" s="3">
        <f>[1]Sheet1!H629/[1]Sheet1!H$33</f>
        <v>3.4396684357752814E-9</v>
      </c>
      <c r="I374" s="3">
        <f>[1]Sheet1!I629/[1]Sheet1!I$33</f>
        <v>3.0659155157301578E-9</v>
      </c>
      <c r="J374" s="3">
        <f>[1]Sheet1!J629/[1]Sheet1!J$33</f>
        <v>3.9679866645173939E-9</v>
      </c>
      <c r="K374" s="3">
        <f>[1]Sheet1!K629/[1]Sheet1!K$33</f>
        <v>3.0325591072456524E-9</v>
      </c>
      <c r="L374" s="1">
        <v>508</v>
      </c>
      <c r="M374" s="1">
        <v>35.358600000000003</v>
      </c>
      <c r="P374" s="3">
        <f t="shared" si="35"/>
        <v>7.0728868306690387E-6</v>
      </c>
      <c r="Q374" s="3">
        <f t="shared" si="36"/>
        <v>3.5952602752859025E-9</v>
      </c>
      <c r="R374" s="4">
        <f t="shared" si="37"/>
        <v>223.48590539696812</v>
      </c>
      <c r="S374" s="4">
        <f t="shared" si="38"/>
        <v>17.176613504635991</v>
      </c>
      <c r="T374">
        <f t="shared" si="39"/>
        <v>0.3738870786335321</v>
      </c>
      <c r="U374">
        <f t="shared" si="40"/>
        <v>0</v>
      </c>
      <c r="V374" s="5">
        <f t="shared" si="41"/>
        <v>1967.2808890328777</v>
      </c>
    </row>
    <row r="375" spans="1:22">
      <c r="A375" t="s">
        <v>430</v>
      </c>
      <c r="B375" s="3">
        <f>[1]Sheet1!B636/[1]Sheet1!B$33</f>
        <v>2.7368729209018086E-5</v>
      </c>
      <c r="C375" s="3">
        <f>[1]Sheet1!C636/[1]Sheet1!C$33</f>
        <v>3.7290513084644396E-9</v>
      </c>
      <c r="D375" s="3">
        <f>[1]Sheet1!D636/[1]Sheet1!D$33</f>
        <v>2.671466015917492E-9</v>
      </c>
      <c r="E375" s="3">
        <f>[1]Sheet1!E636/[1]Sheet1!E$33</f>
        <v>4.9748020307380676E-9</v>
      </c>
      <c r="F375" s="3">
        <f>[1]Sheet1!F636/[1]Sheet1!F$33</f>
        <v>3.6311390214980858E-9</v>
      </c>
      <c r="G375" s="3">
        <f>[1]Sheet1!G636/[1]Sheet1!G$33</f>
        <v>4.4701716531610267E-9</v>
      </c>
      <c r="H375" s="3">
        <f>[1]Sheet1!H636/[1]Sheet1!H$33</f>
        <v>3.4396684357752814E-9</v>
      </c>
      <c r="I375" s="3">
        <f>[1]Sheet1!I636/[1]Sheet1!I$33</f>
        <v>3.0659155157301578E-9</v>
      </c>
      <c r="J375" s="3">
        <f>[1]Sheet1!J636/[1]Sheet1!J$33</f>
        <v>3.9679866645173939E-9</v>
      </c>
      <c r="K375" s="3">
        <f>[1]Sheet1!K636/[1]Sheet1!K$33</f>
        <v>3.0325591072456524E-9</v>
      </c>
      <c r="L375" s="1">
        <v>163</v>
      </c>
      <c r="M375" s="1">
        <v>21.057200000000002</v>
      </c>
      <c r="P375" s="3">
        <f t="shared" si="35"/>
        <v>5.4767471334789406E-6</v>
      </c>
      <c r="Q375" s="3">
        <f t="shared" si="36"/>
        <v>3.5952602752859025E-9</v>
      </c>
      <c r="R375" s="4">
        <f t="shared" si="37"/>
        <v>223.4536258451821</v>
      </c>
      <c r="S375" s="4">
        <f t="shared" si="38"/>
        <v>17.176613504635991</v>
      </c>
      <c r="T375">
        <f t="shared" si="39"/>
        <v>0.37388870266762242</v>
      </c>
      <c r="U375">
        <f t="shared" si="40"/>
        <v>0</v>
      </c>
      <c r="V375" s="5">
        <f t="shared" si="41"/>
        <v>1523.3242419544767</v>
      </c>
    </row>
    <row r="376" spans="1:22">
      <c r="A376" t="s">
        <v>431</v>
      </c>
      <c r="B376" s="3">
        <f>[1]Sheet1!B623/[1]Sheet1!B$33</f>
        <v>3.9204597062051407E-9</v>
      </c>
      <c r="C376" s="3">
        <f>[1]Sheet1!C623/[1]Sheet1!C$33</f>
        <v>4.3294285691272142E-5</v>
      </c>
      <c r="D376" s="3">
        <f>[1]Sheet1!D623/[1]Sheet1!D$33</f>
        <v>2.671466015917492E-9</v>
      </c>
      <c r="E376" s="3">
        <f>[1]Sheet1!E623/[1]Sheet1!E$33</f>
        <v>4.9748020307380676E-9</v>
      </c>
      <c r="F376" s="3">
        <f>[1]Sheet1!F623/[1]Sheet1!F$33</f>
        <v>3.6311390214980858E-9</v>
      </c>
      <c r="G376" s="3">
        <f>[1]Sheet1!G623/[1]Sheet1!G$33</f>
        <v>4.4701716531610267E-9</v>
      </c>
      <c r="H376" s="3">
        <f>[1]Sheet1!H623/[1]Sheet1!H$33</f>
        <v>3.4396684357752814E-9</v>
      </c>
      <c r="I376" s="3">
        <f>[1]Sheet1!I623/[1]Sheet1!I$33</f>
        <v>3.0659155157301578E-9</v>
      </c>
      <c r="J376" s="3">
        <f>[1]Sheet1!J623/[1]Sheet1!J$33</f>
        <v>3.9679866645173939E-9</v>
      </c>
      <c r="K376" s="3">
        <f>[1]Sheet1!K623/[1]Sheet1!K$33</f>
        <v>3.0325591072456524E-9</v>
      </c>
      <c r="L376" s="1">
        <v>91</v>
      </c>
      <c r="M376" s="1">
        <v>4.8955000000000002</v>
      </c>
      <c r="P376" s="3">
        <f t="shared" si="35"/>
        <v>8.6618967116092992E-6</v>
      </c>
      <c r="Q376" s="3">
        <f t="shared" si="36"/>
        <v>3.5952602752859025E-9</v>
      </c>
      <c r="R376" s="4">
        <f t="shared" si="37"/>
        <v>223.50871474719045</v>
      </c>
      <c r="S376" s="4">
        <f t="shared" si="38"/>
        <v>17.176613504635991</v>
      </c>
      <c r="T376">
        <f t="shared" si="39"/>
        <v>0.37389084108010662</v>
      </c>
      <c r="U376">
        <f t="shared" si="40"/>
        <v>0</v>
      </c>
      <c r="V376" s="5">
        <f t="shared" si="41"/>
        <v>2409.2544206470525</v>
      </c>
    </row>
    <row r="377" spans="1:22">
      <c r="A377" t="s">
        <v>432</v>
      </c>
      <c r="B377" s="3">
        <f>[1]Sheet1!B615/[1]Sheet1!B$33</f>
        <v>3.9204597062051407E-9</v>
      </c>
      <c r="C377" s="3">
        <f>[1]Sheet1!C615/[1]Sheet1!C$33</f>
        <v>4.7347764463572983E-5</v>
      </c>
      <c r="D377" s="3">
        <f>[1]Sheet1!D615/[1]Sheet1!D$33</f>
        <v>2.671466015917492E-9</v>
      </c>
      <c r="E377" s="3">
        <f>[1]Sheet1!E615/[1]Sheet1!E$33</f>
        <v>4.9748020307380676E-9</v>
      </c>
      <c r="F377" s="3">
        <f>[1]Sheet1!F615/[1]Sheet1!F$33</f>
        <v>3.6311390214980858E-9</v>
      </c>
      <c r="G377" s="3">
        <f>[1]Sheet1!G615/[1]Sheet1!G$33</f>
        <v>4.4701716531610267E-9</v>
      </c>
      <c r="H377" s="3">
        <f>[1]Sheet1!H615/[1]Sheet1!H$33</f>
        <v>3.4396684357752814E-9</v>
      </c>
      <c r="I377" s="3">
        <f>[1]Sheet1!I615/[1]Sheet1!I$33</f>
        <v>3.0659155157301578E-9</v>
      </c>
      <c r="J377" s="3">
        <f>[1]Sheet1!J615/[1]Sheet1!J$33</f>
        <v>3.9679866645173939E-9</v>
      </c>
      <c r="K377" s="3">
        <f>[1]Sheet1!K615/[1]Sheet1!K$33</f>
        <v>3.0325591072456524E-9</v>
      </c>
      <c r="L377" s="1">
        <v>57</v>
      </c>
      <c r="M377" s="1">
        <v>5.3244999999999996</v>
      </c>
      <c r="P377" s="3">
        <f t="shared" si="35"/>
        <v>9.472592466069467E-6</v>
      </c>
      <c r="Q377" s="3">
        <f t="shared" si="36"/>
        <v>3.5952602752859025E-9</v>
      </c>
      <c r="R377" s="4">
        <f t="shared" si="37"/>
        <v>223.51710899883312</v>
      </c>
      <c r="S377" s="4">
        <f t="shared" si="38"/>
        <v>17.176613504635991</v>
      </c>
      <c r="T377">
        <f t="shared" si="39"/>
        <v>0.37389170793375937</v>
      </c>
      <c r="U377">
        <f t="shared" si="40"/>
        <v>0</v>
      </c>
      <c r="V377" s="5">
        <f t="shared" si="41"/>
        <v>2634.7445638872937</v>
      </c>
    </row>
    <row r="378" spans="1:22">
      <c r="A378" t="s">
        <v>433</v>
      </c>
      <c r="B378" s="3">
        <f>[1]Sheet1!B57/[1]Sheet1!B$33</f>
        <v>3.7530560767501812E-5</v>
      </c>
      <c r="C378" s="3">
        <f>[1]Sheet1!C57/[1]Sheet1!C$33</f>
        <v>3.7290513084644396E-9</v>
      </c>
      <c r="D378" s="3">
        <f>[1]Sheet1!D57/[1]Sheet1!D$33</f>
        <v>2.671466015917492E-9</v>
      </c>
      <c r="E378" s="3">
        <f>[1]Sheet1!E57/[1]Sheet1!E$33</f>
        <v>4.9748020307380676E-9</v>
      </c>
      <c r="F378" s="3">
        <f>[1]Sheet1!F57/[1]Sheet1!F$33</f>
        <v>3.6311390214980858E-9</v>
      </c>
      <c r="G378" s="3">
        <f>[1]Sheet1!G57/[1]Sheet1!G$33</f>
        <v>4.4701716531610267E-9</v>
      </c>
      <c r="H378" s="3">
        <f>[1]Sheet1!H57/[1]Sheet1!H$33</f>
        <v>3.4396684357752814E-9</v>
      </c>
      <c r="I378" s="3">
        <f>[1]Sheet1!I57/[1]Sheet1!I$33</f>
        <v>3.0659155157301578E-9</v>
      </c>
      <c r="J378" s="3">
        <f>[1]Sheet1!J57/[1]Sheet1!J$33</f>
        <v>3.9679866645173939E-9</v>
      </c>
      <c r="K378" s="3">
        <f>[1]Sheet1!K57/[1]Sheet1!K$33</f>
        <v>3.0325591072456524E-9</v>
      </c>
      <c r="L378" s="1">
        <v>171</v>
      </c>
      <c r="M378" s="1">
        <v>16.358699999999999</v>
      </c>
      <c r="N378" s="1" t="s">
        <v>434</v>
      </c>
      <c r="P378" s="3">
        <f t="shared" si="35"/>
        <v>7.5091134451756858E-6</v>
      </c>
      <c r="Q378" s="3">
        <f t="shared" si="36"/>
        <v>3.5952602752859025E-9</v>
      </c>
      <c r="R378" s="4">
        <f t="shared" si="37"/>
        <v>223.49508222759016</v>
      </c>
      <c r="S378" s="4">
        <f t="shared" si="38"/>
        <v>17.176613504635991</v>
      </c>
      <c r="T378">
        <f t="shared" si="39"/>
        <v>0.37389202325432391</v>
      </c>
      <c r="U378">
        <f t="shared" si="40"/>
        <v>0</v>
      </c>
      <c r="V378" s="5">
        <f t="shared" si="41"/>
        <v>2088.6146955184058</v>
      </c>
    </row>
    <row r="379" spans="1:22">
      <c r="A379" t="s">
        <v>435</v>
      </c>
      <c r="B379" s="3">
        <f>[1]Sheet1!B627/[1]Sheet1!B$33</f>
        <v>4.1243236109278076E-5</v>
      </c>
      <c r="C379" s="3">
        <f>[1]Sheet1!C627/[1]Sheet1!C$33</f>
        <v>3.7290513084644396E-9</v>
      </c>
      <c r="D379" s="3">
        <f>[1]Sheet1!D627/[1]Sheet1!D$33</f>
        <v>2.671466015917492E-9</v>
      </c>
      <c r="E379" s="3">
        <f>[1]Sheet1!E627/[1]Sheet1!E$33</f>
        <v>4.9748020307380676E-9</v>
      </c>
      <c r="F379" s="3">
        <f>[1]Sheet1!F627/[1]Sheet1!F$33</f>
        <v>3.6311390214980858E-9</v>
      </c>
      <c r="G379" s="3">
        <f>[1]Sheet1!G627/[1]Sheet1!G$33</f>
        <v>4.4701716531610267E-9</v>
      </c>
      <c r="H379" s="3">
        <f>[1]Sheet1!H627/[1]Sheet1!H$33</f>
        <v>3.4396684357752814E-9</v>
      </c>
      <c r="I379" s="3">
        <f>[1]Sheet1!I627/[1]Sheet1!I$33</f>
        <v>3.0659155157301578E-9</v>
      </c>
      <c r="J379" s="3">
        <f>[1]Sheet1!J627/[1]Sheet1!J$33</f>
        <v>3.9679866645173939E-9</v>
      </c>
      <c r="K379" s="3">
        <f>[1]Sheet1!K627/[1]Sheet1!K$33</f>
        <v>3.0325591072456524E-9</v>
      </c>
      <c r="L379" s="1">
        <v>95</v>
      </c>
      <c r="M379" s="1">
        <v>27.6082</v>
      </c>
      <c r="P379" s="3">
        <f t="shared" si="35"/>
        <v>8.2516485135309381E-6</v>
      </c>
      <c r="Q379" s="3">
        <f t="shared" si="36"/>
        <v>3.5952602752859025E-9</v>
      </c>
      <c r="R379" s="4">
        <f t="shared" si="37"/>
        <v>223.5051350689528</v>
      </c>
      <c r="S379" s="4">
        <f t="shared" si="38"/>
        <v>17.176613504635991</v>
      </c>
      <c r="T379">
        <f t="shared" si="39"/>
        <v>0.37389282831481863</v>
      </c>
      <c r="U379">
        <f t="shared" si="40"/>
        <v>0</v>
      </c>
      <c r="V379" s="5">
        <f t="shared" si="41"/>
        <v>2295.1463542857828</v>
      </c>
    </row>
    <row r="380" spans="1:22">
      <c r="A380" t="s">
        <v>436</v>
      </c>
      <c r="B380" s="3">
        <f>[1]Sheet1!B597/[1]Sheet1!B$33</f>
        <v>5.9900703851108343E-5</v>
      </c>
      <c r="C380" s="3">
        <f>[1]Sheet1!C597/[1]Sheet1!C$33</f>
        <v>3.7290513084644396E-9</v>
      </c>
      <c r="D380" s="3">
        <f>[1]Sheet1!D597/[1]Sheet1!D$33</f>
        <v>2.671466015917492E-9</v>
      </c>
      <c r="E380" s="3">
        <f>[1]Sheet1!E597/[1]Sheet1!E$33</f>
        <v>4.9748020307380676E-9</v>
      </c>
      <c r="F380" s="3">
        <f>[1]Sheet1!F597/[1]Sheet1!F$33</f>
        <v>3.6311390214980858E-9</v>
      </c>
      <c r="G380" s="3">
        <f>[1]Sheet1!G597/[1]Sheet1!G$33</f>
        <v>4.4701716531610267E-9</v>
      </c>
      <c r="H380" s="3">
        <f>[1]Sheet1!H597/[1]Sheet1!H$33</f>
        <v>3.4396684357752814E-9</v>
      </c>
      <c r="I380" s="3">
        <f>[1]Sheet1!I597/[1]Sheet1!I$33</f>
        <v>3.0659155157301578E-9</v>
      </c>
      <c r="J380" s="3">
        <f>[1]Sheet1!J597/[1]Sheet1!J$33</f>
        <v>3.9679866645173939E-9</v>
      </c>
      <c r="K380" s="3">
        <f>[1]Sheet1!K597/[1]Sheet1!K$33</f>
        <v>3.0325591072456524E-9</v>
      </c>
      <c r="L380" s="1">
        <v>346</v>
      </c>
      <c r="M380" s="1">
        <v>27.4939</v>
      </c>
      <c r="P380" s="3">
        <f t="shared" si="35"/>
        <v>1.1983142061896992E-5</v>
      </c>
      <c r="Q380" s="3">
        <f t="shared" si="36"/>
        <v>3.5952602752859025E-9</v>
      </c>
      <c r="R380" s="4">
        <f t="shared" si="37"/>
        <v>223.53679229800287</v>
      </c>
      <c r="S380" s="4">
        <f t="shared" si="38"/>
        <v>17.176613504635991</v>
      </c>
      <c r="T380">
        <f t="shared" si="39"/>
        <v>0.37389536312117189</v>
      </c>
      <c r="U380">
        <f t="shared" si="40"/>
        <v>0</v>
      </c>
      <c r="V380" s="5">
        <f t="shared" si="41"/>
        <v>3333.0388189890004</v>
      </c>
    </row>
    <row r="381" spans="1:22">
      <c r="A381" t="s">
        <v>437</v>
      </c>
      <c r="B381" s="3">
        <f>[1]Sheet1!B591/[1]Sheet1!B$33</f>
        <v>6.3770197581132818E-5</v>
      </c>
      <c r="C381" s="3">
        <f>[1]Sheet1!C591/[1]Sheet1!C$33</f>
        <v>3.7290513084644396E-9</v>
      </c>
      <c r="D381" s="3">
        <f>[1]Sheet1!D591/[1]Sheet1!D$33</f>
        <v>2.671466015917492E-9</v>
      </c>
      <c r="E381" s="3">
        <f>[1]Sheet1!E591/[1]Sheet1!E$33</f>
        <v>4.9748020307380676E-9</v>
      </c>
      <c r="F381" s="3">
        <f>[1]Sheet1!F591/[1]Sheet1!F$33</f>
        <v>3.6311390214980858E-9</v>
      </c>
      <c r="G381" s="3">
        <f>[1]Sheet1!G591/[1]Sheet1!G$33</f>
        <v>4.4701716531610267E-9</v>
      </c>
      <c r="H381" s="3">
        <f>[1]Sheet1!H591/[1]Sheet1!H$33</f>
        <v>3.4396684357752814E-9</v>
      </c>
      <c r="I381" s="3">
        <f>[1]Sheet1!I591/[1]Sheet1!I$33</f>
        <v>3.0659155157301578E-9</v>
      </c>
      <c r="J381" s="3">
        <f>[1]Sheet1!J591/[1]Sheet1!J$33</f>
        <v>3.9679866645173939E-9</v>
      </c>
      <c r="K381" s="3">
        <f>[1]Sheet1!K591/[1]Sheet1!K$33</f>
        <v>3.0325591072456524E-9</v>
      </c>
      <c r="L381" s="1">
        <v>73</v>
      </c>
      <c r="M381" s="1">
        <v>26.1218</v>
      </c>
      <c r="P381" s="3">
        <f t="shared" si="35"/>
        <v>1.275704080790189E-5</v>
      </c>
      <c r="Q381" s="3">
        <f t="shared" si="36"/>
        <v>3.5952602752859025E-9</v>
      </c>
      <c r="R381" s="4">
        <f t="shared" si="37"/>
        <v>223.5410391336508</v>
      </c>
      <c r="S381" s="4">
        <f t="shared" si="38"/>
        <v>17.176613504635991</v>
      </c>
      <c r="T381">
        <f t="shared" si="39"/>
        <v>0.37389570312122367</v>
      </c>
      <c r="U381">
        <f t="shared" si="40"/>
        <v>0</v>
      </c>
      <c r="V381" s="5">
        <f t="shared" si="41"/>
        <v>3548.2940958669324</v>
      </c>
    </row>
    <row r="382" spans="1:22">
      <c r="A382" t="s">
        <v>438</v>
      </c>
      <c r="B382" s="3">
        <f>[1]Sheet1!B586/[1]Sheet1!B$33</f>
        <v>6.8368896816511441E-5</v>
      </c>
      <c r="C382" s="3">
        <f>[1]Sheet1!C586/[1]Sheet1!C$33</f>
        <v>3.7290513084644396E-9</v>
      </c>
      <c r="D382" s="3">
        <f>[1]Sheet1!D586/[1]Sheet1!D$33</f>
        <v>2.671466015917492E-9</v>
      </c>
      <c r="E382" s="3">
        <f>[1]Sheet1!E586/[1]Sheet1!E$33</f>
        <v>4.9748020307380676E-9</v>
      </c>
      <c r="F382" s="3">
        <f>[1]Sheet1!F586/[1]Sheet1!F$33</f>
        <v>3.6311390214980858E-9</v>
      </c>
      <c r="G382" s="3">
        <f>[1]Sheet1!G586/[1]Sheet1!G$33</f>
        <v>4.4701716531610267E-9</v>
      </c>
      <c r="H382" s="3">
        <f>[1]Sheet1!H586/[1]Sheet1!H$33</f>
        <v>3.4396684357752814E-9</v>
      </c>
      <c r="I382" s="3">
        <f>[1]Sheet1!I586/[1]Sheet1!I$33</f>
        <v>3.0659155157301578E-9</v>
      </c>
      <c r="J382" s="3">
        <f>[1]Sheet1!J586/[1]Sheet1!J$33</f>
        <v>3.9679866645173939E-9</v>
      </c>
      <c r="K382" s="3">
        <f>[1]Sheet1!K586/[1]Sheet1!K$33</f>
        <v>3.0325591072456524E-9</v>
      </c>
      <c r="L382" s="1">
        <v>75</v>
      </c>
      <c r="M382" s="1">
        <v>8.4121000000000006</v>
      </c>
      <c r="P382" s="3">
        <f t="shared" si="35"/>
        <v>1.3676780654977614E-5</v>
      </c>
      <c r="Q382" s="3">
        <f t="shared" si="36"/>
        <v>3.5952602752859025E-9</v>
      </c>
      <c r="R382" s="4">
        <f t="shared" si="37"/>
        <v>223.54546128110587</v>
      </c>
      <c r="S382" s="4">
        <f t="shared" si="38"/>
        <v>17.176613504635991</v>
      </c>
      <c r="T382">
        <f t="shared" si="39"/>
        <v>0.37389605714518659</v>
      </c>
      <c r="U382">
        <f t="shared" si="40"/>
        <v>0</v>
      </c>
      <c r="V382" s="5">
        <f t="shared" si="41"/>
        <v>3804.1141969589416</v>
      </c>
    </row>
    <row r="383" spans="1:22">
      <c r="A383" t="s">
        <v>439</v>
      </c>
      <c r="B383" s="3">
        <f>[1]Sheet1!B550/[1]Sheet1!B$33</f>
        <v>3.9204597062051407E-9</v>
      </c>
      <c r="C383" s="3">
        <f>[1]Sheet1!C550/[1]Sheet1!C$33</f>
        <v>1.0182174597762151E-4</v>
      </c>
      <c r="D383" s="3">
        <f>[1]Sheet1!D550/[1]Sheet1!D$33</f>
        <v>2.671466015917492E-9</v>
      </c>
      <c r="E383" s="3">
        <f>[1]Sheet1!E550/[1]Sheet1!E$33</f>
        <v>4.9748020307380676E-9</v>
      </c>
      <c r="F383" s="3">
        <f>[1]Sheet1!F550/[1]Sheet1!F$33</f>
        <v>3.6311390214980858E-9</v>
      </c>
      <c r="G383" s="3">
        <f>[1]Sheet1!G550/[1]Sheet1!G$33</f>
        <v>4.4701716531610267E-9</v>
      </c>
      <c r="H383" s="3">
        <f>[1]Sheet1!H550/[1]Sheet1!H$33</f>
        <v>3.4396684357752814E-9</v>
      </c>
      <c r="I383" s="3">
        <f>[1]Sheet1!I550/[1]Sheet1!I$33</f>
        <v>3.0659155157301578E-9</v>
      </c>
      <c r="J383" s="3">
        <f>[1]Sheet1!J550/[1]Sheet1!J$33</f>
        <v>3.9679866645173939E-9</v>
      </c>
      <c r="K383" s="3">
        <f>[1]Sheet1!K550/[1]Sheet1!K$33</f>
        <v>3.0325591072456524E-9</v>
      </c>
      <c r="L383" s="1">
        <v>111</v>
      </c>
      <c r="M383" s="1">
        <v>9.6920999999999999</v>
      </c>
      <c r="P383" s="3">
        <f t="shared" si="35"/>
        <v>2.0367388768879177E-5</v>
      </c>
      <c r="Q383" s="3">
        <f t="shared" si="36"/>
        <v>3.5952602752859025E-9</v>
      </c>
      <c r="R383" s="4">
        <f t="shared" si="37"/>
        <v>223.56508470321384</v>
      </c>
      <c r="S383" s="4">
        <f t="shared" si="38"/>
        <v>17.176613504635991</v>
      </c>
      <c r="T383">
        <f t="shared" si="39"/>
        <v>0.37389666118480014</v>
      </c>
      <c r="U383">
        <f t="shared" si="40"/>
        <v>0</v>
      </c>
      <c r="V383" s="5">
        <f t="shared" si="41"/>
        <v>5665.0665624645271</v>
      </c>
    </row>
    <row r="384" spans="1:22">
      <c r="A384" t="s">
        <v>440</v>
      </c>
      <c r="B384" s="3">
        <f>[1]Sheet1!B27/[1]Sheet1!B$33</f>
        <v>3.9204597062051407E-9</v>
      </c>
      <c r="C384" s="3">
        <f>[1]Sheet1!C27/[1]Sheet1!C$33</f>
        <v>3.7290513084644396E-9</v>
      </c>
      <c r="D384" s="3">
        <f>[1]Sheet1!D27/[1]Sheet1!D$33</f>
        <v>3.8407934057447374E-4</v>
      </c>
      <c r="E384" s="3">
        <f>[1]Sheet1!E27/[1]Sheet1!E$33</f>
        <v>4.9748020307380676E-9</v>
      </c>
      <c r="F384" s="3">
        <f>[1]Sheet1!F27/[1]Sheet1!F$33</f>
        <v>3.6311390214980858E-9</v>
      </c>
      <c r="G384" s="3">
        <f>[1]Sheet1!G27/[1]Sheet1!G$33</f>
        <v>4.4701716531610267E-9</v>
      </c>
      <c r="H384" s="3">
        <f>[1]Sheet1!H27/[1]Sheet1!H$33</f>
        <v>3.4396684357752814E-9</v>
      </c>
      <c r="I384" s="3">
        <f>[1]Sheet1!I27/[1]Sheet1!I$33</f>
        <v>3.0659155157301578E-9</v>
      </c>
      <c r="J384" s="3">
        <f>[1]Sheet1!J27/[1]Sheet1!J$33</f>
        <v>3.9679866645173939E-9</v>
      </c>
      <c r="K384" s="3">
        <f>[1]Sheet1!K27/[1]Sheet1!K$33</f>
        <v>3.0325591072456524E-9</v>
      </c>
      <c r="L384" s="1">
        <v>355</v>
      </c>
      <c r="M384" s="1">
        <v>23.525500000000001</v>
      </c>
      <c r="P384" s="3">
        <f t="shared" si="35"/>
        <v>7.6819119205308138E-5</v>
      </c>
      <c r="Q384" s="3">
        <f t="shared" si="36"/>
        <v>3.5952602752859025E-9</v>
      </c>
      <c r="R384" s="4">
        <f t="shared" si="37"/>
        <v>223.59496856837163</v>
      </c>
      <c r="S384" s="4">
        <f t="shared" si="38"/>
        <v>17.176613504635991</v>
      </c>
      <c r="T384">
        <f t="shared" si="39"/>
        <v>0.37389834730812987</v>
      </c>
      <c r="U384">
        <f t="shared" si="40"/>
        <v>0</v>
      </c>
      <c r="V384" s="5">
        <f t="shared" si="41"/>
        <v>21366.775510904929</v>
      </c>
    </row>
    <row r="385" spans="1:22">
      <c r="A385" t="s">
        <v>441</v>
      </c>
      <c r="B385" s="3">
        <f>[1]Sheet1!B88/[1]Sheet1!B$33</f>
        <v>3.9204597062051407E-9</v>
      </c>
      <c r="C385" s="3">
        <f>[1]Sheet1!C88/[1]Sheet1!C$33</f>
        <v>3.7290513084644396E-9</v>
      </c>
      <c r="D385" s="3">
        <f>[1]Sheet1!D88/[1]Sheet1!D$33</f>
        <v>2.671466015917492E-9</v>
      </c>
      <c r="E385" s="3">
        <f>[1]Sheet1!E88/[1]Sheet1!E$33</f>
        <v>4.9748020307380676E-9</v>
      </c>
      <c r="F385" s="3">
        <f>[1]Sheet1!F88/[1]Sheet1!F$33</f>
        <v>3.6311390214980858E-9</v>
      </c>
      <c r="G385" s="3">
        <f>[1]Sheet1!G88/[1]Sheet1!G$33</f>
        <v>4.4701716531610267E-9</v>
      </c>
      <c r="H385" s="3">
        <f>[1]Sheet1!H88/[1]Sheet1!H$33</f>
        <v>3.4396684357752814E-9</v>
      </c>
      <c r="I385" s="3">
        <f>[1]Sheet1!I88/[1]Sheet1!I$33</f>
        <v>3.0659155157301578E-9</v>
      </c>
      <c r="J385" s="3">
        <f>[1]Sheet1!J88/[1]Sheet1!J$33</f>
        <v>9.4026062752217143E-2</v>
      </c>
      <c r="K385" s="3">
        <f>[1]Sheet1!K88/[1]Sheet1!K$33</f>
        <v>3.0325591072456524E-9</v>
      </c>
      <c r="L385" s="1">
        <v>394</v>
      </c>
      <c r="M385" s="1">
        <v>32.298000000000002</v>
      </c>
      <c r="N385" s="1" t="s">
        <v>116</v>
      </c>
      <c r="P385" s="3">
        <f t="shared" si="35"/>
        <v>3.7853836165646445E-9</v>
      </c>
      <c r="Q385" s="3">
        <f t="shared" si="36"/>
        <v>1.8805215352106372E-2</v>
      </c>
      <c r="R385" s="4">
        <f t="shared" si="37"/>
        <v>21.707079800206262</v>
      </c>
      <c r="S385" s="4">
        <f t="shared" si="38"/>
        <v>223.60675610788215</v>
      </c>
      <c r="T385">
        <f t="shared" si="39"/>
        <v>0.37390097282005685</v>
      </c>
      <c r="U385">
        <f t="shared" si="40"/>
        <v>0</v>
      </c>
      <c r="V385" s="5">
        <f t="shared" si="41"/>
        <v>2.0129435083234204E-7</v>
      </c>
    </row>
    <row r="386" spans="1:22">
      <c r="A386" t="s">
        <v>442</v>
      </c>
      <c r="B386" s="3">
        <f>[1]Sheet1!B76/[1]Sheet1!B$33</f>
        <v>3.9204597062051407E-9</v>
      </c>
      <c r="C386" s="3">
        <f>[1]Sheet1!C76/[1]Sheet1!C$33</f>
        <v>3.7290513084644396E-9</v>
      </c>
      <c r="D386" s="3">
        <f>[1]Sheet1!D76/[1]Sheet1!D$33</f>
        <v>2.671466015917492E-9</v>
      </c>
      <c r="E386" s="3">
        <f>[1]Sheet1!E76/[1]Sheet1!E$33</f>
        <v>4.9748020307380676E-9</v>
      </c>
      <c r="F386" s="3">
        <f>[1]Sheet1!F76/[1]Sheet1!F$33</f>
        <v>3.6311390214980858E-9</v>
      </c>
      <c r="G386" s="3">
        <f>[1]Sheet1!G76/[1]Sheet1!G$33</f>
        <v>4.4701716531610267E-9</v>
      </c>
      <c r="H386" s="3">
        <f>[1]Sheet1!H76/[1]Sheet1!H$33</f>
        <v>3.4396684357752814E-9</v>
      </c>
      <c r="I386" s="3">
        <f>[1]Sheet1!I76/[1]Sheet1!I$33</f>
        <v>3.0659155157301578E-9</v>
      </c>
      <c r="J386" s="3">
        <f>[1]Sheet1!J76/[1]Sheet1!J$33</f>
        <v>3.9679866645173939E-9</v>
      </c>
      <c r="K386" s="3">
        <f>[1]Sheet1!K76/[1]Sheet1!K$33</f>
        <v>1.1731145585350867E-2</v>
      </c>
      <c r="L386" s="1">
        <v>55</v>
      </c>
      <c r="M386" s="1">
        <v>25.982500000000002</v>
      </c>
      <c r="N386" s="1" t="s">
        <v>157</v>
      </c>
      <c r="P386" s="3">
        <f t="shared" ref="P386:P449" si="42">AVERAGE(B386:F386)</f>
        <v>3.7853836165646445E-9</v>
      </c>
      <c r="Q386" s="3">
        <f t="shared" ref="Q386:Q449" si="43">AVERAGE(G386:K386)</f>
        <v>2.3462321058186275E-3</v>
      </c>
      <c r="R386" s="4">
        <f t="shared" ref="R386:R449" si="44">STDEV(B386:F386)/P386*100</f>
        <v>21.707079800206262</v>
      </c>
      <c r="S386" s="4">
        <f t="shared" ref="S386:S449" si="45">STDEV(G386:K386)/Q386*100</f>
        <v>223.6064416979992</v>
      </c>
      <c r="T386">
        <f t="shared" ref="T386:T449" si="46">TTEST(B386:F386,G386:K386,2,3)</f>
        <v>0.37390097540043954</v>
      </c>
      <c r="U386">
        <f t="shared" ref="U386:U449" si="47">IF(T386&lt;0.05,1,0)</f>
        <v>0</v>
      </c>
      <c r="V386" s="5">
        <f t="shared" si="41"/>
        <v>1.6133883801082333E-6</v>
      </c>
    </row>
    <row r="387" spans="1:22">
      <c r="A387" t="s">
        <v>443</v>
      </c>
      <c r="B387" s="3">
        <f>[1]Sheet1!B80/[1]Sheet1!B$33</f>
        <v>3.9204597062051407E-9</v>
      </c>
      <c r="C387" s="3">
        <f>[1]Sheet1!C80/[1]Sheet1!C$33</f>
        <v>3.7290513084644396E-9</v>
      </c>
      <c r="D387" s="3">
        <f>[1]Sheet1!D80/[1]Sheet1!D$33</f>
        <v>2.671466015917492E-9</v>
      </c>
      <c r="E387" s="3">
        <f>[1]Sheet1!E80/[1]Sheet1!E$33</f>
        <v>4.9748020307380676E-9</v>
      </c>
      <c r="F387" s="3">
        <f>[1]Sheet1!F80/[1]Sheet1!F$33</f>
        <v>3.6311390214980858E-9</v>
      </c>
      <c r="G387" s="3">
        <f>[1]Sheet1!G80/[1]Sheet1!G$33</f>
        <v>2.9417547004391354E-2</v>
      </c>
      <c r="H387" s="3">
        <f>[1]Sheet1!H80/[1]Sheet1!H$33</f>
        <v>3.4396684357752814E-9</v>
      </c>
      <c r="I387" s="3">
        <f>[1]Sheet1!I80/[1]Sheet1!I$33</f>
        <v>3.0659155157301578E-9</v>
      </c>
      <c r="J387" s="3">
        <f>[1]Sheet1!J80/[1]Sheet1!J$33</f>
        <v>3.9679866645173939E-9</v>
      </c>
      <c r="K387" s="3">
        <f>[1]Sheet1!K80/[1]Sheet1!K$33</f>
        <v>3.0325591072456524E-9</v>
      </c>
      <c r="L387" s="1">
        <v>55</v>
      </c>
      <c r="M387" s="1">
        <v>26.029499999999999</v>
      </c>
      <c r="N387" s="1" t="s">
        <v>444</v>
      </c>
      <c r="P387" s="3">
        <f t="shared" si="42"/>
        <v>3.7853836165646445E-9</v>
      </c>
      <c r="Q387" s="3">
        <f t="shared" si="43"/>
        <v>5.8835121021042153E-3</v>
      </c>
      <c r="R387" s="4">
        <f t="shared" si="44"/>
        <v>21.707079800206262</v>
      </c>
      <c r="S387" s="4">
        <f t="shared" si="45"/>
        <v>223.6066694226142</v>
      </c>
      <c r="T387">
        <f t="shared" si="46"/>
        <v>0.37390099618642314</v>
      </c>
      <c r="U387">
        <f t="shared" si="47"/>
        <v>0</v>
      </c>
      <c r="V387" s="5">
        <f t="shared" ref="V387:V450" si="48">P387/Q387</f>
        <v>6.4338843039191115E-7</v>
      </c>
    </row>
    <row r="388" spans="1:22">
      <c r="A388" t="s">
        <v>445</v>
      </c>
      <c r="B388" s="3">
        <f>[1]Sheet1!B79/[1]Sheet1!B$33</f>
        <v>3.9204597062051407E-9</v>
      </c>
      <c r="C388" s="3">
        <f>[1]Sheet1!C79/[1]Sheet1!C$33</f>
        <v>3.7290513084644396E-9</v>
      </c>
      <c r="D388" s="3">
        <f>[1]Sheet1!D79/[1]Sheet1!D$33</f>
        <v>2.671466015917492E-9</v>
      </c>
      <c r="E388" s="3">
        <f>[1]Sheet1!E79/[1]Sheet1!E$33</f>
        <v>4.9748020307380676E-9</v>
      </c>
      <c r="F388" s="3">
        <f>[1]Sheet1!F79/[1]Sheet1!F$33</f>
        <v>3.6311390214980858E-9</v>
      </c>
      <c r="G388" s="3">
        <f>[1]Sheet1!G79/[1]Sheet1!G$33</f>
        <v>2.2613842934332249E-2</v>
      </c>
      <c r="H388" s="3">
        <f>[1]Sheet1!H79/[1]Sheet1!H$33</f>
        <v>3.4396684357752814E-9</v>
      </c>
      <c r="I388" s="3">
        <f>[1]Sheet1!I79/[1]Sheet1!I$33</f>
        <v>3.0659155157301578E-9</v>
      </c>
      <c r="J388" s="3">
        <f>[1]Sheet1!J79/[1]Sheet1!J$33</f>
        <v>3.9679866645173939E-9</v>
      </c>
      <c r="K388" s="3">
        <f>[1]Sheet1!K79/[1]Sheet1!K$33</f>
        <v>3.0325591072456524E-9</v>
      </c>
      <c r="L388" s="1">
        <v>57</v>
      </c>
      <c r="M388" s="1">
        <v>25.980499999999999</v>
      </c>
      <c r="N388" s="1" t="s">
        <v>288</v>
      </c>
      <c r="P388" s="3">
        <f t="shared" si="42"/>
        <v>3.7853836165646445E-9</v>
      </c>
      <c r="Q388" s="3">
        <f t="shared" si="43"/>
        <v>4.5227712880923938E-3</v>
      </c>
      <c r="R388" s="4">
        <f t="shared" si="44"/>
        <v>21.707079800206262</v>
      </c>
      <c r="S388" s="4">
        <f t="shared" si="45"/>
        <v>223.60663081348022</v>
      </c>
      <c r="T388">
        <f t="shared" si="46"/>
        <v>0.37390100516249392</v>
      </c>
      <c r="U388">
        <f t="shared" si="47"/>
        <v>0</v>
      </c>
      <c r="V388" s="5">
        <f t="shared" si="48"/>
        <v>8.3696109651417653E-7</v>
      </c>
    </row>
    <row r="389" spans="1:22">
      <c r="A389" t="s">
        <v>446</v>
      </c>
      <c r="B389" s="3">
        <f>[1]Sheet1!B81/[1]Sheet1!B$33</f>
        <v>3.9204597062051407E-9</v>
      </c>
      <c r="C389" s="3">
        <f>[1]Sheet1!C81/[1]Sheet1!C$33</f>
        <v>3.7290513084644396E-9</v>
      </c>
      <c r="D389" s="3">
        <f>[1]Sheet1!D81/[1]Sheet1!D$33</f>
        <v>2.671466015917492E-9</v>
      </c>
      <c r="E389" s="3">
        <f>[1]Sheet1!E81/[1]Sheet1!E$33</f>
        <v>4.9748020307380676E-9</v>
      </c>
      <c r="F389" s="3">
        <f>[1]Sheet1!F81/[1]Sheet1!F$33</f>
        <v>3.6311390214980858E-9</v>
      </c>
      <c r="G389" s="3">
        <f>[1]Sheet1!G81/[1]Sheet1!G$33</f>
        <v>1.3069409571145321E-2</v>
      </c>
      <c r="H389" s="3">
        <f>[1]Sheet1!H81/[1]Sheet1!H$33</f>
        <v>3.4396684357752814E-9</v>
      </c>
      <c r="I389" s="3">
        <f>[1]Sheet1!I81/[1]Sheet1!I$33</f>
        <v>3.0659155157301578E-9</v>
      </c>
      <c r="J389" s="3">
        <f>[1]Sheet1!J81/[1]Sheet1!J$33</f>
        <v>3.9679866645173939E-9</v>
      </c>
      <c r="K389" s="3">
        <f>[1]Sheet1!K81/[1]Sheet1!K$33</f>
        <v>3.0325591072456524E-9</v>
      </c>
      <c r="L389" s="1">
        <v>57</v>
      </c>
      <c r="M389" s="1">
        <v>27.7729</v>
      </c>
      <c r="N389" s="1" t="s">
        <v>304</v>
      </c>
      <c r="P389" s="3">
        <f t="shared" si="42"/>
        <v>3.7853836165646445E-9</v>
      </c>
      <c r="Q389" s="3">
        <f t="shared" si="43"/>
        <v>2.6138846154550089E-3</v>
      </c>
      <c r="R389" s="4">
        <f t="shared" si="44"/>
        <v>21.707079800206262</v>
      </c>
      <c r="S389" s="4">
        <f t="shared" si="45"/>
        <v>223.60650890187958</v>
      </c>
      <c r="T389">
        <f t="shared" si="46"/>
        <v>0.37390103350521664</v>
      </c>
      <c r="U389">
        <f t="shared" si="47"/>
        <v>0</v>
      </c>
      <c r="V389" s="5">
        <f t="shared" si="48"/>
        <v>1.4481831348572011E-6</v>
      </c>
    </row>
    <row r="390" spans="1:22">
      <c r="A390" t="s">
        <v>447</v>
      </c>
      <c r="B390" s="3">
        <f>[1]Sheet1!B65/[1]Sheet1!B$33</f>
        <v>3.9204597062051407E-9</v>
      </c>
      <c r="C390" s="3">
        <f>[1]Sheet1!C65/[1]Sheet1!C$33</f>
        <v>3.7290513084644396E-9</v>
      </c>
      <c r="D390" s="3">
        <f>[1]Sheet1!D65/[1]Sheet1!D$33</f>
        <v>2.671466015917492E-9</v>
      </c>
      <c r="E390" s="3">
        <f>[1]Sheet1!E65/[1]Sheet1!E$33</f>
        <v>4.9748020307380676E-9</v>
      </c>
      <c r="F390" s="3">
        <f>[1]Sheet1!F65/[1]Sheet1!F$33</f>
        <v>3.6311390214980858E-9</v>
      </c>
      <c r="G390" s="3">
        <f>[1]Sheet1!G65/[1]Sheet1!G$33</f>
        <v>4.4701716531610267E-9</v>
      </c>
      <c r="H390" s="3">
        <f>[1]Sheet1!H65/[1]Sheet1!H$33</f>
        <v>3.9884950520507135E-3</v>
      </c>
      <c r="I390" s="3">
        <f>[1]Sheet1!I65/[1]Sheet1!I$33</f>
        <v>3.0659155157301578E-9</v>
      </c>
      <c r="J390" s="3">
        <f>[1]Sheet1!J65/[1]Sheet1!J$33</f>
        <v>3.9679866645173939E-9</v>
      </c>
      <c r="K390" s="3">
        <f>[1]Sheet1!K65/[1]Sheet1!K$33</f>
        <v>3.0325591072456524E-9</v>
      </c>
      <c r="L390" s="1">
        <v>55</v>
      </c>
      <c r="M390" s="1">
        <v>25.975999999999999</v>
      </c>
      <c r="N390" s="1" t="s">
        <v>448</v>
      </c>
      <c r="P390" s="3">
        <f t="shared" si="42"/>
        <v>3.7853836165646445E-9</v>
      </c>
      <c r="Q390" s="3">
        <f t="shared" si="43"/>
        <v>7.9770191773673085E-4</v>
      </c>
      <c r="R390" s="4">
        <f t="shared" si="44"/>
        <v>21.707079800206262</v>
      </c>
      <c r="S390" s="4">
        <f t="shared" si="45"/>
        <v>223.605779045552</v>
      </c>
      <c r="T390">
        <f t="shared" si="46"/>
        <v>0.3739010477424578</v>
      </c>
      <c r="U390">
        <f t="shared" si="47"/>
        <v>0</v>
      </c>
      <c r="V390" s="5">
        <f t="shared" si="48"/>
        <v>4.7453610583069346E-6</v>
      </c>
    </row>
    <row r="391" spans="1:22">
      <c r="A391" t="s">
        <v>449</v>
      </c>
      <c r="B391" s="3">
        <f>[1]Sheet1!B83/[1]Sheet1!B$33</f>
        <v>3.9204597062051407E-9</v>
      </c>
      <c r="C391" s="3">
        <f>[1]Sheet1!C83/[1]Sheet1!C$33</f>
        <v>3.7290513084644396E-9</v>
      </c>
      <c r="D391" s="3">
        <f>[1]Sheet1!D83/[1]Sheet1!D$33</f>
        <v>2.671466015917492E-9</v>
      </c>
      <c r="E391" s="3">
        <f>[1]Sheet1!E83/[1]Sheet1!E$33</f>
        <v>4.9748020307380676E-9</v>
      </c>
      <c r="F391" s="3">
        <f>[1]Sheet1!F83/[1]Sheet1!F$33</f>
        <v>3.6311390214980858E-9</v>
      </c>
      <c r="G391" s="3">
        <f>[1]Sheet1!G83/[1]Sheet1!G$33</f>
        <v>6.6387234448558909E-3</v>
      </c>
      <c r="H391" s="3">
        <f>[1]Sheet1!H83/[1]Sheet1!H$33</f>
        <v>3.4396684357752814E-9</v>
      </c>
      <c r="I391" s="3">
        <f>[1]Sheet1!I83/[1]Sheet1!I$33</f>
        <v>3.0659155157301578E-9</v>
      </c>
      <c r="J391" s="3">
        <f>[1]Sheet1!J83/[1]Sheet1!J$33</f>
        <v>3.9679866645173939E-9</v>
      </c>
      <c r="K391" s="3">
        <f>[1]Sheet1!K83/[1]Sheet1!K$33</f>
        <v>3.0325591072456524E-9</v>
      </c>
      <c r="L391" s="1">
        <v>57</v>
      </c>
      <c r="M391" s="1">
        <v>29.4437</v>
      </c>
      <c r="N391" s="1" t="s">
        <v>450</v>
      </c>
      <c r="P391" s="3">
        <f t="shared" si="42"/>
        <v>3.7853836165646445E-9</v>
      </c>
      <c r="Q391" s="3">
        <f t="shared" si="43"/>
        <v>1.3277473901971229E-3</v>
      </c>
      <c r="R391" s="4">
        <f t="shared" si="44"/>
        <v>21.707079800206262</v>
      </c>
      <c r="S391" s="4">
        <f t="shared" si="45"/>
        <v>223.60622910596769</v>
      </c>
      <c r="T391">
        <f t="shared" si="46"/>
        <v>0.3739010985539365</v>
      </c>
      <c r="U391">
        <f t="shared" si="47"/>
        <v>0</v>
      </c>
      <c r="V391" s="5">
        <f t="shared" si="48"/>
        <v>2.8509817789983762E-6</v>
      </c>
    </row>
    <row r="392" spans="1:22">
      <c r="A392" t="s">
        <v>451</v>
      </c>
      <c r="B392" s="3">
        <f>[1]Sheet1!B257/[1]Sheet1!B$33</f>
        <v>3.9204597062051407E-9</v>
      </c>
      <c r="C392" s="3">
        <f>[1]Sheet1!C257/[1]Sheet1!C$33</f>
        <v>3.7290513084644396E-9</v>
      </c>
      <c r="D392" s="3">
        <f>[1]Sheet1!D257/[1]Sheet1!D$33</f>
        <v>2.671466015917492E-9</v>
      </c>
      <c r="E392" s="3">
        <f>[1]Sheet1!E257/[1]Sheet1!E$33</f>
        <v>4.9748020307380676E-9</v>
      </c>
      <c r="F392" s="3">
        <f>[1]Sheet1!F257/[1]Sheet1!F$33</f>
        <v>3.6311390214980858E-9</v>
      </c>
      <c r="G392" s="3">
        <f>[1]Sheet1!G257/[1]Sheet1!G$33</f>
        <v>4.4701716531610267E-9</v>
      </c>
      <c r="H392" s="3">
        <f>[1]Sheet1!H257/[1]Sheet1!H$33</f>
        <v>3.4396684357752814E-9</v>
      </c>
      <c r="I392" s="3">
        <f>[1]Sheet1!I257/[1]Sheet1!I$33</f>
        <v>3.0659155157301578E-9</v>
      </c>
      <c r="J392" s="3">
        <f>[1]Sheet1!J257/[1]Sheet1!J$33</f>
        <v>1.7918594499761E-3</v>
      </c>
      <c r="K392" s="3">
        <f>[1]Sheet1!K257/[1]Sheet1!K$33</f>
        <v>3.0325591072456524E-9</v>
      </c>
      <c r="L392" s="1">
        <v>115</v>
      </c>
      <c r="M392" s="1">
        <v>25.43</v>
      </c>
      <c r="P392" s="3">
        <f t="shared" si="42"/>
        <v>3.7853836165646445E-9</v>
      </c>
      <c r="Q392" s="3">
        <f t="shared" si="43"/>
        <v>3.5837469165816239E-4</v>
      </c>
      <c r="R392" s="4">
        <f t="shared" si="44"/>
        <v>21.707079800206262</v>
      </c>
      <c r="S392" s="4">
        <f t="shared" si="45"/>
        <v>223.60461263870914</v>
      </c>
      <c r="T392">
        <f t="shared" si="46"/>
        <v>0.37390130574897984</v>
      </c>
      <c r="U392">
        <f t="shared" si="47"/>
        <v>0</v>
      </c>
      <c r="V392" s="5">
        <f t="shared" si="48"/>
        <v>1.0562642130363806E-5</v>
      </c>
    </row>
    <row r="393" spans="1:22">
      <c r="A393" t="s">
        <v>452</v>
      </c>
      <c r="B393" s="3">
        <f>[1]Sheet1!B84/[1]Sheet1!B$33</f>
        <v>3.9204597062051407E-9</v>
      </c>
      <c r="C393" s="3">
        <f>[1]Sheet1!C84/[1]Sheet1!C$33</f>
        <v>3.7290513084644396E-9</v>
      </c>
      <c r="D393" s="3">
        <f>[1]Sheet1!D84/[1]Sheet1!D$33</f>
        <v>2.671466015917492E-9</v>
      </c>
      <c r="E393" s="3">
        <f>[1]Sheet1!E84/[1]Sheet1!E$33</f>
        <v>4.9748020307380676E-9</v>
      </c>
      <c r="F393" s="3">
        <f>[1]Sheet1!F84/[1]Sheet1!F$33</f>
        <v>3.6311390214980858E-9</v>
      </c>
      <c r="G393" s="3">
        <f>[1]Sheet1!G84/[1]Sheet1!G$33</f>
        <v>4.4701716531610267E-9</v>
      </c>
      <c r="H393" s="3">
        <f>[1]Sheet1!H84/[1]Sheet1!H$33</f>
        <v>3.4396684357752814E-9</v>
      </c>
      <c r="I393" s="3">
        <f>[1]Sheet1!I84/[1]Sheet1!I$33</f>
        <v>3.0659155157301578E-9</v>
      </c>
      <c r="J393" s="3">
        <f>[1]Sheet1!J84/[1]Sheet1!J$33</f>
        <v>1.3143836786613931E-3</v>
      </c>
      <c r="K393" s="3">
        <f>[1]Sheet1!K84/[1]Sheet1!K$33</f>
        <v>3.0325591072456524E-9</v>
      </c>
      <c r="L393" s="1">
        <v>57</v>
      </c>
      <c r="M393" s="1">
        <v>12.1069</v>
      </c>
      <c r="N393" s="1" t="s">
        <v>453</v>
      </c>
      <c r="P393" s="3">
        <f t="shared" si="42"/>
        <v>3.7853836165646445E-9</v>
      </c>
      <c r="Q393" s="3">
        <f t="shared" si="43"/>
        <v>2.6287953739522103E-4</v>
      </c>
      <c r="R393" s="4">
        <f t="shared" si="44"/>
        <v>21.707079800206262</v>
      </c>
      <c r="S393" s="4">
        <f t="shared" si="45"/>
        <v>223.60381886247151</v>
      </c>
      <c r="T393">
        <f t="shared" si="46"/>
        <v>0.37390142904206569</v>
      </c>
      <c r="U393">
        <f t="shared" si="47"/>
        <v>0</v>
      </c>
      <c r="V393" s="5">
        <f t="shared" si="48"/>
        <v>1.4399689127851684E-5</v>
      </c>
    </row>
    <row r="394" spans="1:22">
      <c r="A394" t="s">
        <v>454</v>
      </c>
      <c r="B394" s="3">
        <f>[1]Sheet1!B69/[1]Sheet1!B$33</f>
        <v>3.9204597062051407E-9</v>
      </c>
      <c r="C394" s="3">
        <f>[1]Sheet1!C69/[1]Sheet1!C$33</f>
        <v>3.7290513084644396E-9</v>
      </c>
      <c r="D394" s="3">
        <f>[1]Sheet1!D69/[1]Sheet1!D$33</f>
        <v>2.671466015917492E-9</v>
      </c>
      <c r="E394" s="3">
        <f>[1]Sheet1!E69/[1]Sheet1!E$33</f>
        <v>4.7434737363087479E-4</v>
      </c>
      <c r="F394" s="3">
        <f>[1]Sheet1!F69/[1]Sheet1!F$33</f>
        <v>3.6311390214980858E-9</v>
      </c>
      <c r="G394" s="3">
        <f>[1]Sheet1!G69/[1]Sheet1!G$33</f>
        <v>4.4701716531610267E-9</v>
      </c>
      <c r="H394" s="3">
        <f>[1]Sheet1!H69/[1]Sheet1!H$33</f>
        <v>3.4396684357752814E-9</v>
      </c>
      <c r="I394" s="3">
        <f>[1]Sheet1!I69/[1]Sheet1!I$33</f>
        <v>3.0659155157301578E-9</v>
      </c>
      <c r="J394" s="3">
        <f>[1]Sheet1!J69/[1]Sheet1!J$33</f>
        <v>3.9679866645173939E-9</v>
      </c>
      <c r="K394" s="3">
        <f>[1]Sheet1!K69/[1]Sheet1!K$33</f>
        <v>3.0325591072456524E-9</v>
      </c>
      <c r="L394" s="1">
        <v>69</v>
      </c>
      <c r="M394" s="1">
        <v>13.7148</v>
      </c>
      <c r="P394" s="3">
        <f t="shared" si="42"/>
        <v>9.4872265149385381E-5</v>
      </c>
      <c r="Q394" s="3">
        <f t="shared" si="43"/>
        <v>3.5952602752859025E-9</v>
      </c>
      <c r="R394" s="4">
        <f t="shared" si="44"/>
        <v>223.59857672835693</v>
      </c>
      <c r="S394" s="4">
        <f t="shared" si="45"/>
        <v>17.176613504635991</v>
      </c>
      <c r="T394">
        <f t="shared" si="46"/>
        <v>0.37390145162549748</v>
      </c>
      <c r="U394">
        <f t="shared" si="47"/>
        <v>0</v>
      </c>
      <c r="V394" s="5">
        <f t="shared" si="48"/>
        <v>26388.149364746881</v>
      </c>
    </row>
    <row r="395" spans="1:22">
      <c r="A395" t="s">
        <v>455</v>
      </c>
      <c r="B395" s="3">
        <f>[1]Sheet1!B296/[1]Sheet1!B$33</f>
        <v>3.9204597062051407E-9</v>
      </c>
      <c r="C395" s="3">
        <f>[1]Sheet1!C296/[1]Sheet1!C$33</f>
        <v>3.7290513084644396E-9</v>
      </c>
      <c r="D395" s="3">
        <f>[1]Sheet1!D296/[1]Sheet1!D$33</f>
        <v>2.671466015917492E-9</v>
      </c>
      <c r="E395" s="3">
        <f>[1]Sheet1!E296/[1]Sheet1!E$33</f>
        <v>4.9748020307380676E-9</v>
      </c>
      <c r="F395" s="3">
        <f>[1]Sheet1!F296/[1]Sheet1!F$33</f>
        <v>3.6311390214980858E-9</v>
      </c>
      <c r="G395" s="3">
        <f>[1]Sheet1!G296/[1]Sheet1!G$33</f>
        <v>4.4701716531610267E-9</v>
      </c>
      <c r="H395" s="3">
        <f>[1]Sheet1!H296/[1]Sheet1!H$33</f>
        <v>3.4396684357752814E-9</v>
      </c>
      <c r="I395" s="3">
        <f>[1]Sheet1!I296/[1]Sheet1!I$33</f>
        <v>3.0659155157301578E-9</v>
      </c>
      <c r="J395" s="3">
        <f>[1]Sheet1!J296/[1]Sheet1!J$33</f>
        <v>1.1483313727246691E-3</v>
      </c>
      <c r="K395" s="3">
        <f>[1]Sheet1!K296/[1]Sheet1!K$33</f>
        <v>3.0325591072456524E-9</v>
      </c>
      <c r="L395" s="1">
        <v>275</v>
      </c>
      <c r="M395" s="1">
        <v>23.8169</v>
      </c>
      <c r="P395" s="3">
        <f t="shared" si="42"/>
        <v>3.7853836165646445E-9</v>
      </c>
      <c r="Q395" s="3">
        <f t="shared" si="43"/>
        <v>2.2966907620787622E-4</v>
      </c>
      <c r="R395" s="4">
        <f t="shared" si="44"/>
        <v>21.707079800206262</v>
      </c>
      <c r="S395" s="4">
        <f t="shared" si="45"/>
        <v>223.60338811129935</v>
      </c>
      <c r="T395">
        <f t="shared" si="46"/>
        <v>0.37390149594878597</v>
      </c>
      <c r="U395">
        <f t="shared" si="47"/>
        <v>0</v>
      </c>
      <c r="V395" s="5">
        <f t="shared" si="48"/>
        <v>1.6481903785507669E-5</v>
      </c>
    </row>
    <row r="396" spans="1:22">
      <c r="A396" t="s">
        <v>456</v>
      </c>
      <c r="B396" s="3">
        <f>[1]Sheet1!B60/[1]Sheet1!B$33</f>
        <v>3.9204597062051407E-9</v>
      </c>
      <c r="C396" s="3">
        <f>[1]Sheet1!C60/[1]Sheet1!C$33</f>
        <v>3.7290513084644396E-9</v>
      </c>
      <c r="D396" s="3">
        <f>[1]Sheet1!D60/[1]Sheet1!D$33</f>
        <v>2.671466015917492E-9</v>
      </c>
      <c r="E396" s="3">
        <f>[1]Sheet1!E60/[1]Sheet1!E$33</f>
        <v>4.9748020307380676E-9</v>
      </c>
      <c r="F396" s="3">
        <f>[1]Sheet1!F60/[1]Sheet1!F$33</f>
        <v>3.6311390214980858E-9</v>
      </c>
      <c r="G396" s="3">
        <f>[1]Sheet1!G60/[1]Sheet1!G$33</f>
        <v>4.4701716531610267E-9</v>
      </c>
      <c r="H396" s="3">
        <f>[1]Sheet1!H60/[1]Sheet1!H$33</f>
        <v>5.7246745743451584E-4</v>
      </c>
      <c r="I396" s="3">
        <f>[1]Sheet1!I60/[1]Sheet1!I$33</f>
        <v>3.0659155157301578E-9</v>
      </c>
      <c r="J396" s="3">
        <f>[1]Sheet1!J60/[1]Sheet1!J$33</f>
        <v>3.9679866645173939E-9</v>
      </c>
      <c r="K396" s="3">
        <f>[1]Sheet1!K60/[1]Sheet1!K$33</f>
        <v>3.0325591072456524E-9</v>
      </c>
      <c r="L396" s="1">
        <v>75</v>
      </c>
      <c r="M396" s="1">
        <v>19.5334</v>
      </c>
      <c r="N396" s="1" t="s">
        <v>457</v>
      </c>
      <c r="P396" s="3">
        <f t="shared" si="42"/>
        <v>3.7853836165646445E-9</v>
      </c>
      <c r="Q396" s="3">
        <f t="shared" si="43"/>
        <v>1.144963988134913E-4</v>
      </c>
      <c r="R396" s="4">
        <f t="shared" si="44"/>
        <v>21.707079800206262</v>
      </c>
      <c r="S396" s="4">
        <f t="shared" si="45"/>
        <v>223.59970038778329</v>
      </c>
      <c r="T396">
        <f t="shared" si="46"/>
        <v>0.37390153341994492</v>
      </c>
      <c r="U396">
        <f t="shared" si="47"/>
        <v>0</v>
      </c>
      <c r="V396" s="5">
        <f t="shared" si="48"/>
        <v>3.3061158742039025E-5</v>
      </c>
    </row>
    <row r="397" spans="1:22">
      <c r="A397" t="s">
        <v>458</v>
      </c>
      <c r="B397" s="3">
        <f>[1]Sheet1!B303/[1]Sheet1!B$33</f>
        <v>3.9204597062051407E-9</v>
      </c>
      <c r="C397" s="3">
        <f>[1]Sheet1!C303/[1]Sheet1!C$33</f>
        <v>3.7290513084644396E-9</v>
      </c>
      <c r="D397" s="3">
        <f>[1]Sheet1!D303/[1]Sheet1!D$33</f>
        <v>2.671466015917492E-9</v>
      </c>
      <c r="E397" s="3">
        <f>[1]Sheet1!E303/[1]Sheet1!E$33</f>
        <v>4.9748020307380676E-9</v>
      </c>
      <c r="F397" s="3">
        <f>[1]Sheet1!F303/[1]Sheet1!F$33</f>
        <v>3.6311390214980858E-9</v>
      </c>
      <c r="G397" s="3">
        <f>[1]Sheet1!G303/[1]Sheet1!G$33</f>
        <v>4.4701716531610267E-9</v>
      </c>
      <c r="H397" s="3">
        <f>[1]Sheet1!H303/[1]Sheet1!H$33</f>
        <v>3.4396684357752814E-9</v>
      </c>
      <c r="I397" s="3">
        <f>[1]Sheet1!I303/[1]Sheet1!I$33</f>
        <v>3.0659155157301578E-9</v>
      </c>
      <c r="J397" s="3">
        <f>[1]Sheet1!J303/[1]Sheet1!J$33</f>
        <v>1.0584644107466791E-3</v>
      </c>
      <c r="K397" s="3">
        <f>[1]Sheet1!K303/[1]Sheet1!K$33</f>
        <v>3.0325591072456524E-9</v>
      </c>
      <c r="L397" s="1">
        <v>87</v>
      </c>
      <c r="M397" s="1">
        <v>25.4556</v>
      </c>
      <c r="P397" s="3">
        <f t="shared" si="42"/>
        <v>3.7853836165646445E-9</v>
      </c>
      <c r="Q397" s="3">
        <f t="shared" si="43"/>
        <v>2.1169568381227823E-4</v>
      </c>
      <c r="R397" s="4">
        <f t="shared" si="44"/>
        <v>21.707079800206262</v>
      </c>
      <c r="S397" s="4">
        <f t="shared" si="45"/>
        <v>223.60309862608162</v>
      </c>
      <c r="T397">
        <f t="shared" si="46"/>
        <v>0.37390154091343597</v>
      </c>
      <c r="U397">
        <f t="shared" si="47"/>
        <v>0</v>
      </c>
      <c r="V397" s="5">
        <f t="shared" si="48"/>
        <v>1.7881250804911755E-5</v>
      </c>
    </row>
    <row r="398" spans="1:22">
      <c r="A398" t="s">
        <v>459</v>
      </c>
      <c r="B398" s="3">
        <f>[1]Sheet1!B74/[1]Sheet1!B$33</f>
        <v>3.9204597062051407E-9</v>
      </c>
      <c r="C398" s="3">
        <f>[1]Sheet1!C74/[1]Sheet1!C$33</f>
        <v>3.7290513084644396E-9</v>
      </c>
      <c r="D398" s="3">
        <f>[1]Sheet1!D74/[1]Sheet1!D$33</f>
        <v>2.671466015917492E-9</v>
      </c>
      <c r="E398" s="3">
        <f>[1]Sheet1!E74/[1]Sheet1!E$33</f>
        <v>4.9748020307380676E-9</v>
      </c>
      <c r="F398" s="3">
        <f>[1]Sheet1!F74/[1]Sheet1!F$33</f>
        <v>3.6311390214980858E-9</v>
      </c>
      <c r="G398" s="3">
        <f>[1]Sheet1!G74/[1]Sheet1!G$33</f>
        <v>4.4701716531610267E-9</v>
      </c>
      <c r="H398" s="3">
        <f>[1]Sheet1!H74/[1]Sheet1!H$33</f>
        <v>3.4396684357752814E-9</v>
      </c>
      <c r="I398" s="3">
        <f>[1]Sheet1!I74/[1]Sheet1!I$33</f>
        <v>3.0659155157301578E-9</v>
      </c>
      <c r="J398" s="3">
        <f>[1]Sheet1!J74/[1]Sheet1!J$33</f>
        <v>3.9679866645173939E-9</v>
      </c>
      <c r="K398" s="3">
        <f>[1]Sheet1!K74/[1]Sheet1!K$33</f>
        <v>1.8349408646121991E-4</v>
      </c>
      <c r="L398" s="1">
        <v>163</v>
      </c>
      <c r="M398" s="1">
        <v>16.2348</v>
      </c>
      <c r="P398" s="3">
        <f t="shared" si="42"/>
        <v>3.7853836165646445E-9</v>
      </c>
      <c r="Q398" s="3">
        <f t="shared" si="43"/>
        <v>3.6701806040697817E-5</v>
      </c>
      <c r="R398" s="4">
        <f t="shared" si="44"/>
        <v>21.707079800206262</v>
      </c>
      <c r="S398" s="4">
        <f t="shared" si="45"/>
        <v>223.58403646090781</v>
      </c>
      <c r="T398">
        <f t="shared" si="46"/>
        <v>0.37390154485762583</v>
      </c>
      <c r="U398">
        <f t="shared" si="47"/>
        <v>0</v>
      </c>
      <c r="V398" s="5">
        <f t="shared" si="48"/>
        <v>1.0313889219421837E-4</v>
      </c>
    </row>
    <row r="399" spans="1:22">
      <c r="A399" t="s">
        <v>460</v>
      </c>
      <c r="B399" s="3">
        <f>[1]Sheet1!B62/[1]Sheet1!B$33</f>
        <v>3.9204597062051407E-9</v>
      </c>
      <c r="C399" s="3">
        <f>[1]Sheet1!C62/[1]Sheet1!C$33</f>
        <v>3.7290513084644396E-9</v>
      </c>
      <c r="D399" s="3">
        <f>[1]Sheet1!D62/[1]Sheet1!D$33</f>
        <v>2.671466015917492E-9</v>
      </c>
      <c r="E399" s="3">
        <f>[1]Sheet1!E62/[1]Sheet1!E$33</f>
        <v>4.9748020307380676E-9</v>
      </c>
      <c r="F399" s="3">
        <f>[1]Sheet1!F62/[1]Sheet1!F$33</f>
        <v>3.6311390214980858E-9</v>
      </c>
      <c r="G399" s="3">
        <f>[1]Sheet1!G62/[1]Sheet1!G$33</f>
        <v>4.4701716531610267E-9</v>
      </c>
      <c r="H399" s="3">
        <f>[1]Sheet1!H62/[1]Sheet1!H$33</f>
        <v>3.8778477978086945E-4</v>
      </c>
      <c r="I399" s="3">
        <f>[1]Sheet1!I62/[1]Sheet1!I$33</f>
        <v>3.0659155157301578E-9</v>
      </c>
      <c r="J399" s="3">
        <f>[1]Sheet1!J62/[1]Sheet1!J$33</f>
        <v>3.9679866645173939E-9</v>
      </c>
      <c r="K399" s="3">
        <f>[1]Sheet1!K62/[1]Sheet1!K$33</f>
        <v>3.0325591072456524E-9</v>
      </c>
      <c r="L399" s="1">
        <v>74</v>
      </c>
      <c r="M399" s="1">
        <v>22.9374</v>
      </c>
      <c r="N399" s="1" t="s">
        <v>461</v>
      </c>
      <c r="P399" s="3">
        <f t="shared" si="42"/>
        <v>3.7853836165646445E-9</v>
      </c>
      <c r="Q399" s="3">
        <f t="shared" si="43"/>
        <v>7.7559863282762015E-5</v>
      </c>
      <c r="R399" s="4">
        <f t="shared" si="44"/>
        <v>21.707079800206262</v>
      </c>
      <c r="S399" s="4">
        <f t="shared" si="45"/>
        <v>223.59632039296318</v>
      </c>
      <c r="T399">
        <f t="shared" si="46"/>
        <v>0.37390180349067537</v>
      </c>
      <c r="U399">
        <f t="shared" si="47"/>
        <v>0</v>
      </c>
      <c r="V399" s="5">
        <f t="shared" si="48"/>
        <v>4.8805960407178296E-5</v>
      </c>
    </row>
    <row r="400" spans="1:22">
      <c r="A400" t="s">
        <v>462</v>
      </c>
      <c r="B400" s="3">
        <f>[1]Sheet1!B70/[1]Sheet1!B$33</f>
        <v>3.9204597062051407E-9</v>
      </c>
      <c r="C400" s="3">
        <f>[1]Sheet1!C70/[1]Sheet1!C$33</f>
        <v>3.7290513084644396E-9</v>
      </c>
      <c r="D400" s="3">
        <f>[1]Sheet1!D70/[1]Sheet1!D$33</f>
        <v>2.671466015917492E-9</v>
      </c>
      <c r="E400" s="3">
        <f>[1]Sheet1!E70/[1]Sheet1!E$33</f>
        <v>2.4421303168893177E-4</v>
      </c>
      <c r="F400" s="3">
        <f>[1]Sheet1!F70/[1]Sheet1!F$33</f>
        <v>3.6311390214980858E-9</v>
      </c>
      <c r="G400" s="3">
        <f>[1]Sheet1!G70/[1]Sheet1!G$33</f>
        <v>4.4701716531610267E-9</v>
      </c>
      <c r="H400" s="3">
        <f>[1]Sheet1!H70/[1]Sheet1!H$33</f>
        <v>3.4396684357752814E-9</v>
      </c>
      <c r="I400" s="3">
        <f>[1]Sheet1!I70/[1]Sheet1!I$33</f>
        <v>3.0659155157301578E-9</v>
      </c>
      <c r="J400" s="3">
        <f>[1]Sheet1!J70/[1]Sheet1!J$33</f>
        <v>3.9679866645173939E-9</v>
      </c>
      <c r="K400" s="3">
        <f>[1]Sheet1!K70/[1]Sheet1!K$33</f>
        <v>3.0325591072456524E-9</v>
      </c>
      <c r="L400" s="1">
        <v>488</v>
      </c>
      <c r="M400" s="1">
        <v>32.179299999999998</v>
      </c>
      <c r="P400" s="3">
        <f t="shared" si="42"/>
        <v>4.8845396760996776E-5</v>
      </c>
      <c r="Q400" s="3">
        <f t="shared" si="43"/>
        <v>3.5952602752859025E-9</v>
      </c>
      <c r="R400" s="4">
        <f t="shared" si="44"/>
        <v>223.59083008581675</v>
      </c>
      <c r="S400" s="4">
        <f t="shared" si="45"/>
        <v>17.176613504635991</v>
      </c>
      <c r="T400">
        <f t="shared" si="46"/>
        <v>0.37390190893395847</v>
      </c>
      <c r="U400">
        <f t="shared" si="47"/>
        <v>0</v>
      </c>
      <c r="V400" s="5">
        <f t="shared" si="48"/>
        <v>13586.05303119883</v>
      </c>
    </row>
    <row r="401" spans="1:22">
      <c r="A401" t="s">
        <v>463</v>
      </c>
      <c r="B401" s="3">
        <f>[1]Sheet1!B86/[1]Sheet1!B$33</f>
        <v>3.9204597062051407E-9</v>
      </c>
      <c r="C401" s="3">
        <f>[1]Sheet1!C86/[1]Sheet1!C$33</f>
        <v>3.7290513084644396E-9</v>
      </c>
      <c r="D401" s="3">
        <f>[1]Sheet1!D86/[1]Sheet1!D$33</f>
        <v>2.671466015917492E-9</v>
      </c>
      <c r="E401" s="3">
        <f>[1]Sheet1!E86/[1]Sheet1!E$33</f>
        <v>4.9748020307380676E-9</v>
      </c>
      <c r="F401" s="3">
        <f>[1]Sheet1!F86/[1]Sheet1!F$33</f>
        <v>3.6311390214980858E-9</v>
      </c>
      <c r="G401" s="3">
        <f>[1]Sheet1!G86/[1]Sheet1!G$33</f>
        <v>4.4701716531610267E-9</v>
      </c>
      <c r="H401" s="3">
        <f>[1]Sheet1!H86/[1]Sheet1!H$33</f>
        <v>3.4396684357752814E-9</v>
      </c>
      <c r="I401" s="3">
        <f>[1]Sheet1!I86/[1]Sheet1!I$33</f>
        <v>3.0659155157301578E-9</v>
      </c>
      <c r="J401" s="3">
        <f>[1]Sheet1!J86/[1]Sheet1!J$33</f>
        <v>6.4332174194487596E-4</v>
      </c>
      <c r="K401" s="3">
        <f>[1]Sheet1!K86/[1]Sheet1!K$33</f>
        <v>3.0325591072456524E-9</v>
      </c>
      <c r="L401" s="1">
        <v>55</v>
      </c>
      <c r="M401" s="1">
        <v>20.996500000000001</v>
      </c>
      <c r="N401" s="1" t="s">
        <v>464</v>
      </c>
      <c r="P401" s="3">
        <f t="shared" si="42"/>
        <v>3.7853836165646445E-9</v>
      </c>
      <c r="Q401" s="3">
        <f t="shared" si="43"/>
        <v>1.2866715005191757E-4</v>
      </c>
      <c r="R401" s="4">
        <f t="shared" si="44"/>
        <v>21.707079800206262</v>
      </c>
      <c r="S401" s="4">
        <f t="shared" si="45"/>
        <v>223.60071159248184</v>
      </c>
      <c r="T401">
        <f t="shared" si="46"/>
        <v>0.37390191168732367</v>
      </c>
      <c r="U401">
        <f t="shared" si="47"/>
        <v>0</v>
      </c>
      <c r="V401" s="5">
        <f t="shared" si="48"/>
        <v>2.9419969394186716E-5</v>
      </c>
    </row>
    <row r="402" spans="1:22">
      <c r="A402" t="s">
        <v>465</v>
      </c>
      <c r="B402" s="3">
        <f>[1]Sheet1!B73/[1]Sheet1!B$33</f>
        <v>3.9204597062051407E-9</v>
      </c>
      <c r="C402" s="3">
        <f>[1]Sheet1!C73/[1]Sheet1!C$33</f>
        <v>3.7290513084644396E-9</v>
      </c>
      <c r="D402" s="3">
        <f>[1]Sheet1!D73/[1]Sheet1!D$33</f>
        <v>2.671466015917492E-9</v>
      </c>
      <c r="E402" s="3">
        <f>[1]Sheet1!E73/[1]Sheet1!E$33</f>
        <v>4.9748020307380676E-9</v>
      </c>
      <c r="F402" s="3">
        <f>[1]Sheet1!F73/[1]Sheet1!F$33</f>
        <v>3.6311390214980858E-9</v>
      </c>
      <c r="G402" s="3">
        <f>[1]Sheet1!G73/[1]Sheet1!G$33</f>
        <v>4.4701716531610267E-9</v>
      </c>
      <c r="H402" s="3">
        <f>[1]Sheet1!H73/[1]Sheet1!H$33</f>
        <v>3.4396684357752814E-9</v>
      </c>
      <c r="I402" s="3">
        <f>[1]Sheet1!I73/[1]Sheet1!I$33</f>
        <v>3.0659155157301578E-9</v>
      </c>
      <c r="J402" s="3">
        <f>[1]Sheet1!J73/[1]Sheet1!J$33</f>
        <v>3.9679866645173939E-9</v>
      </c>
      <c r="K402" s="3">
        <f>[1]Sheet1!K73/[1]Sheet1!K$33</f>
        <v>1.0568165232840373E-4</v>
      </c>
      <c r="L402" s="1">
        <v>156</v>
      </c>
      <c r="M402" s="1">
        <v>15.9983</v>
      </c>
      <c r="N402" s="1" t="s">
        <v>466</v>
      </c>
      <c r="P402" s="3">
        <f t="shared" si="42"/>
        <v>3.7853836165646445E-9</v>
      </c>
      <c r="Q402" s="3">
        <f t="shared" si="43"/>
        <v>2.1139319214134582E-5</v>
      </c>
      <c r="R402" s="4">
        <f t="shared" si="44"/>
        <v>21.707079800206262</v>
      </c>
      <c r="S402" s="4">
        <f t="shared" si="45"/>
        <v>223.56727990734845</v>
      </c>
      <c r="T402">
        <f t="shared" si="46"/>
        <v>0.37390197084699373</v>
      </c>
      <c r="U402">
        <f t="shared" si="47"/>
        <v>0</v>
      </c>
      <c r="V402" s="5">
        <f t="shared" si="48"/>
        <v>1.7906837860859719E-4</v>
      </c>
    </row>
    <row r="403" spans="1:22">
      <c r="A403" t="s">
        <v>467</v>
      </c>
      <c r="B403" s="3">
        <f>[1]Sheet1!B502/[1]Sheet1!B$33</f>
        <v>3.9204597062051407E-9</v>
      </c>
      <c r="C403" s="3">
        <f>[1]Sheet1!C502/[1]Sheet1!C$33</f>
        <v>3.7290513084644396E-9</v>
      </c>
      <c r="D403" s="3">
        <f>[1]Sheet1!D502/[1]Sheet1!D$33</f>
        <v>2.671466015917492E-9</v>
      </c>
      <c r="E403" s="3">
        <f>[1]Sheet1!E502/[1]Sheet1!E$33</f>
        <v>2.131702670171262E-4</v>
      </c>
      <c r="F403" s="3">
        <f>[1]Sheet1!F502/[1]Sheet1!F$33</f>
        <v>3.6311390214980858E-9</v>
      </c>
      <c r="G403" s="3">
        <f>[1]Sheet1!G502/[1]Sheet1!G$33</f>
        <v>4.4701716531610267E-9</v>
      </c>
      <c r="H403" s="3">
        <f>[1]Sheet1!H502/[1]Sheet1!H$33</f>
        <v>3.4396684357752814E-9</v>
      </c>
      <c r="I403" s="3">
        <f>[1]Sheet1!I502/[1]Sheet1!I$33</f>
        <v>3.0659155157301578E-9</v>
      </c>
      <c r="J403" s="3">
        <f>[1]Sheet1!J502/[1]Sheet1!J$33</f>
        <v>3.9679866645173939E-9</v>
      </c>
      <c r="K403" s="3">
        <f>[1]Sheet1!K502/[1]Sheet1!K$33</f>
        <v>3.0325591072456524E-9</v>
      </c>
      <c r="L403" s="1">
        <v>181</v>
      </c>
      <c r="M403" s="1">
        <v>22.1709</v>
      </c>
      <c r="P403" s="3">
        <f t="shared" si="42"/>
        <v>4.2636843826635658E-5</v>
      </c>
      <c r="Q403" s="3">
        <f t="shared" si="43"/>
        <v>3.5952602752859025E-9</v>
      </c>
      <c r="R403" s="4">
        <f t="shared" si="44"/>
        <v>223.58850495891355</v>
      </c>
      <c r="S403" s="4">
        <f t="shared" si="45"/>
        <v>17.176613504635991</v>
      </c>
      <c r="T403">
        <f t="shared" si="46"/>
        <v>0.37390204620044598</v>
      </c>
      <c r="U403">
        <f t="shared" si="47"/>
        <v>0</v>
      </c>
      <c r="V403" s="5">
        <f t="shared" si="48"/>
        <v>11859.181411628144</v>
      </c>
    </row>
    <row r="404" spans="1:22">
      <c r="A404" t="s">
        <v>468</v>
      </c>
      <c r="B404" s="3">
        <f>[1]Sheet1!B397/[1]Sheet1!B$33</f>
        <v>3.9204597062051407E-9</v>
      </c>
      <c r="C404" s="3">
        <f>[1]Sheet1!C397/[1]Sheet1!C$33</f>
        <v>3.7290513084644396E-9</v>
      </c>
      <c r="D404" s="3">
        <f>[1]Sheet1!D397/[1]Sheet1!D$33</f>
        <v>2.671466015917492E-9</v>
      </c>
      <c r="E404" s="3">
        <f>[1]Sheet1!E397/[1]Sheet1!E$33</f>
        <v>4.9748020307380676E-9</v>
      </c>
      <c r="F404" s="3">
        <f>[1]Sheet1!F397/[1]Sheet1!F$33</f>
        <v>3.6311390214980858E-9</v>
      </c>
      <c r="G404" s="3">
        <f>[1]Sheet1!G397/[1]Sheet1!G$33</f>
        <v>4.4701716531610267E-9</v>
      </c>
      <c r="H404" s="3">
        <f>[1]Sheet1!H397/[1]Sheet1!H$33</f>
        <v>3.4396684357752814E-9</v>
      </c>
      <c r="I404" s="3">
        <f>[1]Sheet1!I397/[1]Sheet1!I$33</f>
        <v>3.0659155157301578E-9</v>
      </c>
      <c r="J404" s="3">
        <f>[1]Sheet1!J397/[1]Sheet1!J$33</f>
        <v>4.4091474218784372E-4</v>
      </c>
      <c r="K404" s="3">
        <f>[1]Sheet1!K397/[1]Sheet1!K$33</f>
        <v>3.0325591072456524E-9</v>
      </c>
      <c r="L404" s="1">
        <v>74</v>
      </c>
      <c r="M404" s="1">
        <v>37.232999999999997</v>
      </c>
      <c r="P404" s="3">
        <f t="shared" si="42"/>
        <v>3.7853836165646445E-9</v>
      </c>
      <c r="Q404" s="3">
        <f t="shared" si="43"/>
        <v>8.8185750100511134E-5</v>
      </c>
      <c r="R404" s="4">
        <f t="shared" si="44"/>
        <v>21.707079800206262</v>
      </c>
      <c r="S404" s="4">
        <f t="shared" si="45"/>
        <v>223.59791776072825</v>
      </c>
      <c r="T404">
        <f t="shared" si="46"/>
        <v>0.37390234565966074</v>
      </c>
      <c r="U404">
        <f t="shared" si="47"/>
        <v>0</v>
      </c>
      <c r="V404" s="5">
        <f t="shared" si="48"/>
        <v>4.292511672521005E-5</v>
      </c>
    </row>
    <row r="405" spans="1:22">
      <c r="A405" t="s">
        <v>469</v>
      </c>
      <c r="B405" s="3">
        <f>[1]Sheet1!B476/[1]Sheet1!B$33</f>
        <v>3.9204597062051407E-9</v>
      </c>
      <c r="C405" s="3">
        <f>[1]Sheet1!C476/[1]Sheet1!C$33</f>
        <v>3.7290513084644396E-9</v>
      </c>
      <c r="D405" s="3">
        <f>[1]Sheet1!D476/[1]Sheet1!D$33</f>
        <v>2.671466015917492E-9</v>
      </c>
      <c r="E405" s="3">
        <f>[1]Sheet1!E476/[1]Sheet1!E$33</f>
        <v>4.9748020307380676E-9</v>
      </c>
      <c r="F405" s="3">
        <f>[1]Sheet1!F476/[1]Sheet1!F$33</f>
        <v>3.6311390214980858E-9</v>
      </c>
      <c r="G405" s="3">
        <f>[1]Sheet1!G476/[1]Sheet1!G$33</f>
        <v>4.4701716531610267E-9</v>
      </c>
      <c r="H405" s="3">
        <f>[1]Sheet1!H476/[1]Sheet1!H$33</f>
        <v>1.9111829729698198E-4</v>
      </c>
      <c r="I405" s="3">
        <f>[1]Sheet1!I476/[1]Sheet1!I$33</f>
        <v>3.0659155157301578E-9</v>
      </c>
      <c r="J405" s="3">
        <f>[1]Sheet1!J476/[1]Sheet1!J$33</f>
        <v>3.9679866645173939E-9</v>
      </c>
      <c r="K405" s="3">
        <f>[1]Sheet1!K476/[1]Sheet1!K$33</f>
        <v>3.0325591072456524E-9</v>
      </c>
      <c r="L405" s="1">
        <v>252</v>
      </c>
      <c r="M405" s="1">
        <v>24.059899999999999</v>
      </c>
      <c r="P405" s="3">
        <f t="shared" si="42"/>
        <v>3.7853836165646445E-9</v>
      </c>
      <c r="Q405" s="3">
        <f t="shared" si="43"/>
        <v>3.8226566785984529E-5</v>
      </c>
      <c r="R405" s="4">
        <f t="shared" si="44"/>
        <v>21.707079800206262</v>
      </c>
      <c r="S405" s="4">
        <f t="shared" si="45"/>
        <v>223.58553970001179</v>
      </c>
      <c r="T405">
        <f t="shared" si="46"/>
        <v>0.37390266496018465</v>
      </c>
      <c r="U405">
        <f t="shared" si="47"/>
        <v>0</v>
      </c>
      <c r="V405" s="5">
        <f t="shared" si="48"/>
        <v>9.902494351003359E-5</v>
      </c>
    </row>
    <row r="406" spans="1:22">
      <c r="A406" t="s">
        <v>470</v>
      </c>
      <c r="B406" s="3">
        <f>[1]Sheet1!B432/[1]Sheet1!B$33</f>
        <v>3.9204597062051407E-9</v>
      </c>
      <c r="C406" s="3">
        <f>[1]Sheet1!C432/[1]Sheet1!C$33</f>
        <v>3.7290513084644396E-9</v>
      </c>
      <c r="D406" s="3">
        <f>[1]Sheet1!D432/[1]Sheet1!D$33</f>
        <v>2.671466015917492E-9</v>
      </c>
      <c r="E406" s="3">
        <f>[1]Sheet1!E432/[1]Sheet1!E$33</f>
        <v>4.9748020307380676E-9</v>
      </c>
      <c r="F406" s="3">
        <f>[1]Sheet1!F432/[1]Sheet1!F$33</f>
        <v>3.6311390214980858E-9</v>
      </c>
      <c r="G406" s="3">
        <f>[1]Sheet1!G432/[1]Sheet1!G$33</f>
        <v>4.4701716531610267E-9</v>
      </c>
      <c r="H406" s="3">
        <f>[1]Sheet1!H432/[1]Sheet1!H$33</f>
        <v>3.4396684357752814E-9</v>
      </c>
      <c r="I406" s="3">
        <f>[1]Sheet1!I432/[1]Sheet1!I$33</f>
        <v>3.0659155157301578E-9</v>
      </c>
      <c r="J406" s="3">
        <f>[1]Sheet1!J432/[1]Sheet1!J$33</f>
        <v>3.2055380269303764E-4</v>
      </c>
      <c r="K406" s="3">
        <f>[1]Sheet1!K432/[1]Sheet1!K$33</f>
        <v>3.0325591072456524E-9</v>
      </c>
      <c r="L406" s="1">
        <v>257</v>
      </c>
      <c r="M406" s="1">
        <v>37.4373</v>
      </c>
      <c r="P406" s="3">
        <f t="shared" si="42"/>
        <v>3.7853836165646445E-9</v>
      </c>
      <c r="Q406" s="3">
        <f t="shared" si="43"/>
        <v>6.4113562201549909E-5</v>
      </c>
      <c r="R406" s="4">
        <f t="shared" si="44"/>
        <v>21.707079800206262</v>
      </c>
      <c r="S406" s="4">
        <f t="shared" si="45"/>
        <v>223.59458366525354</v>
      </c>
      <c r="T406">
        <f t="shared" si="46"/>
        <v>0.37390286356819136</v>
      </c>
      <c r="U406">
        <f t="shared" si="47"/>
        <v>0</v>
      </c>
      <c r="V406" s="5">
        <f t="shared" si="48"/>
        <v>5.9041854587096007E-5</v>
      </c>
    </row>
    <row r="407" spans="1:22">
      <c r="A407" t="s">
        <v>471</v>
      </c>
      <c r="B407" s="3">
        <f>[1]Sheet1!B585/[1]Sheet1!B$33</f>
        <v>3.9204597062051407E-9</v>
      </c>
      <c r="C407" s="3">
        <f>[1]Sheet1!C585/[1]Sheet1!C$33</f>
        <v>3.7290513084644396E-9</v>
      </c>
      <c r="D407" s="3">
        <f>[1]Sheet1!D585/[1]Sheet1!D$33</f>
        <v>2.671466015917492E-9</v>
      </c>
      <c r="E407" s="3">
        <f>[1]Sheet1!E585/[1]Sheet1!E$33</f>
        <v>4.9748020307380676E-9</v>
      </c>
      <c r="F407" s="3">
        <f>[1]Sheet1!F585/[1]Sheet1!F$33</f>
        <v>3.6311390214980858E-9</v>
      </c>
      <c r="G407" s="3">
        <f>[1]Sheet1!G585/[1]Sheet1!G$33</f>
        <v>4.4701716531610267E-9</v>
      </c>
      <c r="H407" s="3">
        <f>[1]Sheet1!H585/[1]Sheet1!H$33</f>
        <v>3.4396684357752814E-9</v>
      </c>
      <c r="I407" s="3">
        <f>[1]Sheet1!I585/[1]Sheet1!I$33</f>
        <v>3.0659155157301578E-9</v>
      </c>
      <c r="J407" s="3">
        <f>[1]Sheet1!J585/[1]Sheet1!J$33</f>
        <v>3.9679866645173939E-9</v>
      </c>
      <c r="K407" s="3">
        <f>[1]Sheet1!K585/[1]Sheet1!K$33</f>
        <v>5.4846864013644867E-5</v>
      </c>
      <c r="L407" s="1">
        <v>140</v>
      </c>
      <c r="M407" s="1">
        <v>17.88</v>
      </c>
      <c r="P407" s="3">
        <f t="shared" si="42"/>
        <v>3.7853836165646445E-9</v>
      </c>
      <c r="Q407" s="3">
        <f t="shared" si="43"/>
        <v>1.0972361551182811E-5</v>
      </c>
      <c r="R407" s="4">
        <f t="shared" si="44"/>
        <v>21.707079800206262</v>
      </c>
      <c r="S407" s="4">
        <f t="shared" si="45"/>
        <v>223.53066281684005</v>
      </c>
      <c r="T407">
        <f t="shared" si="46"/>
        <v>0.37390290203558796</v>
      </c>
      <c r="U407">
        <f t="shared" si="47"/>
        <v>0</v>
      </c>
      <c r="V407" s="5">
        <f t="shared" si="48"/>
        <v>3.4499260700688298E-4</v>
      </c>
    </row>
    <row r="408" spans="1:22">
      <c r="A408" t="s">
        <v>472</v>
      </c>
      <c r="B408" s="3">
        <f>[1]Sheet1!B593/[1]Sheet1!B$33</f>
        <v>3.9204597062051407E-9</v>
      </c>
      <c r="C408" s="3">
        <f>[1]Sheet1!C593/[1]Sheet1!C$33</f>
        <v>3.7290513084644396E-9</v>
      </c>
      <c r="D408" s="3">
        <f>[1]Sheet1!D593/[1]Sheet1!D$33</f>
        <v>2.671466015917492E-9</v>
      </c>
      <c r="E408" s="3">
        <f>[1]Sheet1!E593/[1]Sheet1!E$33</f>
        <v>4.9748020307380676E-9</v>
      </c>
      <c r="F408" s="3">
        <f>[1]Sheet1!F593/[1]Sheet1!F$33</f>
        <v>3.6311390214980858E-9</v>
      </c>
      <c r="G408" s="3">
        <f>[1]Sheet1!G593/[1]Sheet1!G$33</f>
        <v>4.4701716531610267E-9</v>
      </c>
      <c r="H408" s="3">
        <f>[1]Sheet1!H593/[1]Sheet1!H$33</f>
        <v>3.4396684357752814E-9</v>
      </c>
      <c r="I408" s="3">
        <f>[1]Sheet1!I593/[1]Sheet1!I$33</f>
        <v>4.8974934448273543E-5</v>
      </c>
      <c r="J408" s="3">
        <f>[1]Sheet1!J593/[1]Sheet1!J$33</f>
        <v>3.9679866645173939E-9</v>
      </c>
      <c r="K408" s="3">
        <f>[1]Sheet1!K593/[1]Sheet1!K$33</f>
        <v>3.0325591072456524E-9</v>
      </c>
      <c r="L408" s="1">
        <v>75</v>
      </c>
      <c r="M408" s="1">
        <v>10.33</v>
      </c>
      <c r="P408" s="3">
        <f t="shared" si="42"/>
        <v>3.7853836165646445E-9</v>
      </c>
      <c r="Q408" s="3">
        <f t="shared" si="43"/>
        <v>9.7979689668268493E-6</v>
      </c>
      <c r="R408" s="4">
        <f t="shared" si="44"/>
        <v>21.707079800206262</v>
      </c>
      <c r="S408" s="4">
        <f t="shared" si="45"/>
        <v>223.52172754400522</v>
      </c>
      <c r="T408">
        <f t="shared" si="46"/>
        <v>0.37390349971239012</v>
      </c>
      <c r="U408">
        <f t="shared" si="47"/>
        <v>0</v>
      </c>
      <c r="V408" s="5">
        <f t="shared" si="48"/>
        <v>3.8634370341250135E-4</v>
      </c>
    </row>
    <row r="409" spans="1:22">
      <c r="A409" t="s">
        <v>473</v>
      </c>
      <c r="B409" s="3">
        <f>[1]Sheet1!B609/[1]Sheet1!B$33</f>
        <v>3.9204597062051407E-9</v>
      </c>
      <c r="C409" s="3">
        <f>[1]Sheet1!C609/[1]Sheet1!C$33</f>
        <v>3.7290513084644396E-9</v>
      </c>
      <c r="D409" s="3">
        <f>[1]Sheet1!D609/[1]Sheet1!D$33</f>
        <v>2.671466015917492E-9</v>
      </c>
      <c r="E409" s="3">
        <f>[1]Sheet1!E609/[1]Sheet1!E$33</f>
        <v>4.9748020307380676E-9</v>
      </c>
      <c r="F409" s="3">
        <f>[1]Sheet1!F609/[1]Sheet1!F$33</f>
        <v>3.6311390214980858E-9</v>
      </c>
      <c r="G409" s="3">
        <f>[1]Sheet1!G609/[1]Sheet1!G$33</f>
        <v>4.4701716531610267E-9</v>
      </c>
      <c r="H409" s="3">
        <f>[1]Sheet1!H609/[1]Sheet1!H$33</f>
        <v>3.4396684357752814E-9</v>
      </c>
      <c r="I409" s="3">
        <f>[1]Sheet1!I609/[1]Sheet1!I$33</f>
        <v>3.0659155157301578E-9</v>
      </c>
      <c r="J409" s="3">
        <f>[1]Sheet1!J609/[1]Sheet1!J$33</f>
        <v>3.9679866645173939E-9</v>
      </c>
      <c r="K409" s="3">
        <f>[1]Sheet1!K609/[1]Sheet1!K$33</f>
        <v>3.9590059145091987E-5</v>
      </c>
      <c r="L409" s="1">
        <v>58</v>
      </c>
      <c r="M409" s="1">
        <v>19.147500000000001</v>
      </c>
      <c r="P409" s="3">
        <f t="shared" si="42"/>
        <v>3.7853836165646445E-9</v>
      </c>
      <c r="Q409" s="3">
        <f t="shared" si="43"/>
        <v>7.9210005774722343E-6</v>
      </c>
      <c r="R409" s="4">
        <f t="shared" si="44"/>
        <v>21.707079800206262</v>
      </c>
      <c r="S409" s="4">
        <f t="shared" si="45"/>
        <v>223.50133382745855</v>
      </c>
      <c r="T409">
        <f t="shared" si="46"/>
        <v>0.37390364818122646</v>
      </c>
      <c r="U409">
        <f t="shared" si="47"/>
        <v>0</v>
      </c>
      <c r="V409" s="5">
        <f t="shared" si="48"/>
        <v>4.7789210208246742E-4</v>
      </c>
    </row>
    <row r="410" spans="1:22">
      <c r="A410" t="s">
        <v>474</v>
      </c>
      <c r="B410" s="3">
        <f>[1]Sheet1!B588/[1]Sheet1!B$33</f>
        <v>3.9204597062051407E-9</v>
      </c>
      <c r="C410" s="3">
        <f>[1]Sheet1!C588/[1]Sheet1!C$33</f>
        <v>3.7290513084644396E-9</v>
      </c>
      <c r="D410" s="3">
        <f>[1]Sheet1!D588/[1]Sheet1!D$33</f>
        <v>2.671466015917492E-9</v>
      </c>
      <c r="E410" s="3">
        <f>[1]Sheet1!E588/[1]Sheet1!E$33</f>
        <v>8.5113887943897605E-5</v>
      </c>
      <c r="F410" s="3">
        <f>[1]Sheet1!F588/[1]Sheet1!F$33</f>
        <v>3.6311390214980858E-9</v>
      </c>
      <c r="G410" s="3">
        <f>[1]Sheet1!G588/[1]Sheet1!G$33</f>
        <v>4.4701716531610267E-9</v>
      </c>
      <c r="H410" s="3">
        <f>[1]Sheet1!H588/[1]Sheet1!H$33</f>
        <v>3.4396684357752814E-9</v>
      </c>
      <c r="I410" s="3">
        <f>[1]Sheet1!I588/[1]Sheet1!I$33</f>
        <v>3.0659155157301578E-9</v>
      </c>
      <c r="J410" s="3">
        <f>[1]Sheet1!J588/[1]Sheet1!J$33</f>
        <v>3.9679866645173939E-9</v>
      </c>
      <c r="K410" s="3">
        <f>[1]Sheet1!K588/[1]Sheet1!K$33</f>
        <v>3.0325591072456524E-9</v>
      </c>
      <c r="L410" s="1">
        <v>58</v>
      </c>
      <c r="M410" s="1">
        <v>22.036200000000001</v>
      </c>
      <c r="P410" s="3">
        <f t="shared" si="42"/>
        <v>1.7025568011989939E-5</v>
      </c>
      <c r="Q410" s="3">
        <f t="shared" si="43"/>
        <v>3.5952602752859025E-9</v>
      </c>
      <c r="R410" s="4">
        <f t="shared" si="44"/>
        <v>223.56098743156122</v>
      </c>
      <c r="S410" s="4">
        <f t="shared" si="45"/>
        <v>17.176613504635991</v>
      </c>
      <c r="T410">
        <f t="shared" si="46"/>
        <v>0.37390367097407928</v>
      </c>
      <c r="U410">
        <f t="shared" si="47"/>
        <v>0</v>
      </c>
      <c r="V410" s="5">
        <f t="shared" si="48"/>
        <v>4735.5592386523476</v>
      </c>
    </row>
    <row r="411" spans="1:22">
      <c r="A411" t="s">
        <v>475</v>
      </c>
      <c r="B411" s="3">
        <f>[1]Sheet1!B527/[1]Sheet1!B$33</f>
        <v>3.9204597062051407E-9</v>
      </c>
      <c r="C411" s="3">
        <f>[1]Sheet1!C527/[1]Sheet1!C$33</f>
        <v>3.7290513084644396E-9</v>
      </c>
      <c r="D411" s="3">
        <f>[1]Sheet1!D527/[1]Sheet1!D$33</f>
        <v>2.671466015917492E-9</v>
      </c>
      <c r="E411" s="3">
        <f>[1]Sheet1!E527/[1]Sheet1!E$33</f>
        <v>4.9748020307380676E-9</v>
      </c>
      <c r="F411" s="3">
        <f>[1]Sheet1!F527/[1]Sheet1!F$33</f>
        <v>3.6311390214980858E-9</v>
      </c>
      <c r="G411" s="3">
        <f>[1]Sheet1!G527/[1]Sheet1!G$33</f>
        <v>4.4701716531610267E-9</v>
      </c>
      <c r="H411" s="3">
        <f>[1]Sheet1!H527/[1]Sheet1!H$33</f>
        <v>1.1581363623255373E-4</v>
      </c>
      <c r="I411" s="3">
        <f>[1]Sheet1!I527/[1]Sheet1!I$33</f>
        <v>3.0659155157301578E-9</v>
      </c>
      <c r="J411" s="3">
        <f>[1]Sheet1!J527/[1]Sheet1!J$33</f>
        <v>3.9679866645173939E-9</v>
      </c>
      <c r="K411" s="3">
        <f>[1]Sheet1!K527/[1]Sheet1!K$33</f>
        <v>3.0325591072456524E-9</v>
      </c>
      <c r="L411" s="1">
        <v>85</v>
      </c>
      <c r="M411" s="1">
        <v>16.9041</v>
      </c>
      <c r="P411" s="3">
        <f t="shared" si="42"/>
        <v>3.7853836165646445E-9</v>
      </c>
      <c r="Q411" s="3">
        <f t="shared" si="43"/>
        <v>2.3165634573098877E-5</v>
      </c>
      <c r="R411" s="4">
        <f t="shared" si="44"/>
        <v>21.707079800206262</v>
      </c>
      <c r="S411" s="4">
        <f t="shared" si="45"/>
        <v>223.57171897317903</v>
      </c>
      <c r="T411">
        <f t="shared" si="46"/>
        <v>0.37390376949466075</v>
      </c>
      <c r="U411">
        <f t="shared" si="47"/>
        <v>0</v>
      </c>
      <c r="V411" s="5">
        <f t="shared" si="48"/>
        <v>1.6340513378210783E-4</v>
      </c>
    </row>
    <row r="412" spans="1:22">
      <c r="A412" t="s">
        <v>476</v>
      </c>
      <c r="B412" s="3">
        <f>[1]Sheet1!B85/[1]Sheet1!B$33</f>
        <v>3.9204597062051407E-9</v>
      </c>
      <c r="C412" s="3">
        <f>[1]Sheet1!C85/[1]Sheet1!C$33</f>
        <v>3.7290513084644396E-9</v>
      </c>
      <c r="D412" s="3">
        <f>[1]Sheet1!D85/[1]Sheet1!D$33</f>
        <v>2.671466015917492E-9</v>
      </c>
      <c r="E412" s="3">
        <f>[1]Sheet1!E85/[1]Sheet1!E$33</f>
        <v>4.9748020307380676E-9</v>
      </c>
      <c r="F412" s="3">
        <f>[1]Sheet1!F85/[1]Sheet1!F$33</f>
        <v>3.6311390214980858E-9</v>
      </c>
      <c r="G412" s="3">
        <f>[1]Sheet1!G85/[1]Sheet1!G$33</f>
        <v>4.4701716531610267E-9</v>
      </c>
      <c r="H412" s="3">
        <f>[1]Sheet1!H85/[1]Sheet1!H$33</f>
        <v>3.4396684357752814E-9</v>
      </c>
      <c r="I412" s="3">
        <f>[1]Sheet1!I85/[1]Sheet1!I$33</f>
        <v>3.0659155157301578E-9</v>
      </c>
      <c r="J412" s="3">
        <f>[1]Sheet1!J85/[1]Sheet1!J$33</f>
        <v>1.7605560031797222E-4</v>
      </c>
      <c r="K412" s="3">
        <f>[1]Sheet1!K85/[1]Sheet1!K$33</f>
        <v>3.0325591072456524E-9</v>
      </c>
      <c r="L412" s="1">
        <v>181</v>
      </c>
      <c r="M412" s="1">
        <v>18.569299999999998</v>
      </c>
      <c r="N412" s="1" t="s">
        <v>477</v>
      </c>
      <c r="P412" s="3">
        <f t="shared" si="42"/>
        <v>3.7853836165646445E-9</v>
      </c>
      <c r="Q412" s="3">
        <f t="shared" si="43"/>
        <v>3.5213921726536828E-5</v>
      </c>
      <c r="R412" s="4">
        <f t="shared" si="44"/>
        <v>21.707079800206262</v>
      </c>
      <c r="S412" s="4">
        <f t="shared" si="45"/>
        <v>223.58455971610937</v>
      </c>
      <c r="T412">
        <f t="shared" si="46"/>
        <v>0.3739044207622505</v>
      </c>
      <c r="U412">
        <f t="shared" si="47"/>
        <v>0</v>
      </c>
      <c r="V412" s="5">
        <f t="shared" si="48"/>
        <v>1.0749679192113444E-4</v>
      </c>
    </row>
    <row r="413" spans="1:22">
      <c r="A413" t="s">
        <v>478</v>
      </c>
      <c r="B413" s="3">
        <f>[1]Sheet1!B614/[1]Sheet1!B$33</f>
        <v>3.9204597062051407E-9</v>
      </c>
      <c r="C413" s="3">
        <f>[1]Sheet1!C614/[1]Sheet1!C$33</f>
        <v>3.7290513084644396E-9</v>
      </c>
      <c r="D413" s="3">
        <f>[1]Sheet1!D614/[1]Sheet1!D$33</f>
        <v>2.671466015917492E-9</v>
      </c>
      <c r="E413" s="3">
        <f>[1]Sheet1!E614/[1]Sheet1!E$33</f>
        <v>6.3175010988342727E-5</v>
      </c>
      <c r="F413" s="3">
        <f>[1]Sheet1!F614/[1]Sheet1!F$33</f>
        <v>3.6311390214980858E-9</v>
      </c>
      <c r="G413" s="3">
        <f>[1]Sheet1!G614/[1]Sheet1!G$33</f>
        <v>4.4701716531610267E-9</v>
      </c>
      <c r="H413" s="3">
        <f>[1]Sheet1!H614/[1]Sheet1!H$33</f>
        <v>3.4396684357752814E-9</v>
      </c>
      <c r="I413" s="3">
        <f>[1]Sheet1!I614/[1]Sheet1!I$33</f>
        <v>3.0659155157301578E-9</v>
      </c>
      <c r="J413" s="3">
        <f>[1]Sheet1!J614/[1]Sheet1!J$33</f>
        <v>3.9679866645173939E-9</v>
      </c>
      <c r="K413" s="3">
        <f>[1]Sheet1!K614/[1]Sheet1!K$33</f>
        <v>3.0325591072456524E-9</v>
      </c>
      <c r="L413" s="1">
        <v>243</v>
      </c>
      <c r="M413" s="1">
        <v>22.805</v>
      </c>
      <c r="P413" s="3">
        <f t="shared" si="42"/>
        <v>1.2637792620878963E-5</v>
      </c>
      <c r="Q413" s="3">
        <f t="shared" si="43"/>
        <v>3.5952602752859025E-9</v>
      </c>
      <c r="R413" s="4">
        <f t="shared" si="44"/>
        <v>223.5450823374118</v>
      </c>
      <c r="S413" s="4">
        <f t="shared" si="45"/>
        <v>17.176613504635991</v>
      </c>
      <c r="T413">
        <f t="shared" si="46"/>
        <v>0.37390461029750277</v>
      </c>
      <c r="U413">
        <f t="shared" si="47"/>
        <v>0</v>
      </c>
      <c r="V413" s="5">
        <f t="shared" si="48"/>
        <v>3515.1259305903741</v>
      </c>
    </row>
    <row r="414" spans="1:22">
      <c r="A414" t="s">
        <v>479</v>
      </c>
      <c r="B414" s="3">
        <f>[1]Sheet1!B616/[1]Sheet1!B$33</f>
        <v>3.9204597062051407E-9</v>
      </c>
      <c r="C414" s="3">
        <f>[1]Sheet1!C616/[1]Sheet1!C$33</f>
        <v>3.7290513084644396E-9</v>
      </c>
      <c r="D414" s="3">
        <f>[1]Sheet1!D616/[1]Sheet1!D$33</f>
        <v>2.671466015917492E-9</v>
      </c>
      <c r="E414" s="3">
        <f>[1]Sheet1!E616/[1]Sheet1!E$33</f>
        <v>6.1702469587244252E-5</v>
      </c>
      <c r="F414" s="3">
        <f>[1]Sheet1!F616/[1]Sheet1!F$33</f>
        <v>3.6311390214980858E-9</v>
      </c>
      <c r="G414" s="3">
        <f>[1]Sheet1!G616/[1]Sheet1!G$33</f>
        <v>4.4701716531610267E-9</v>
      </c>
      <c r="H414" s="3">
        <f>[1]Sheet1!H616/[1]Sheet1!H$33</f>
        <v>3.4396684357752814E-9</v>
      </c>
      <c r="I414" s="3">
        <f>[1]Sheet1!I616/[1]Sheet1!I$33</f>
        <v>3.0659155157301578E-9</v>
      </c>
      <c r="J414" s="3">
        <f>[1]Sheet1!J616/[1]Sheet1!J$33</f>
        <v>3.9679866645173939E-9</v>
      </c>
      <c r="K414" s="3">
        <f>[1]Sheet1!K616/[1]Sheet1!K$33</f>
        <v>3.0325591072456524E-9</v>
      </c>
      <c r="L414" s="1">
        <v>383</v>
      </c>
      <c r="M414" s="1">
        <v>33.503900000000002</v>
      </c>
      <c r="P414" s="3">
        <f t="shared" si="42"/>
        <v>1.2343284340659267E-5</v>
      </c>
      <c r="Q414" s="3">
        <f t="shared" si="43"/>
        <v>3.5952602752859025E-9</v>
      </c>
      <c r="R414" s="4">
        <f t="shared" si="44"/>
        <v>223.5436098208861</v>
      </c>
      <c r="S414" s="4">
        <f t="shared" si="45"/>
        <v>17.176613504635991</v>
      </c>
      <c r="T414">
        <f t="shared" si="46"/>
        <v>0.37390469726906761</v>
      </c>
      <c r="U414">
        <f t="shared" si="47"/>
        <v>0</v>
      </c>
      <c r="V414" s="5">
        <f t="shared" si="48"/>
        <v>3433.2102255594564</v>
      </c>
    </row>
    <row r="415" spans="1:22">
      <c r="A415" t="s">
        <v>480</v>
      </c>
      <c r="B415" s="3">
        <f>[1]Sheet1!B619/[1]Sheet1!B$33</f>
        <v>3.9204597062051407E-9</v>
      </c>
      <c r="C415" s="3">
        <f>[1]Sheet1!C619/[1]Sheet1!C$33</f>
        <v>3.7290513084644396E-9</v>
      </c>
      <c r="D415" s="3">
        <f>[1]Sheet1!D619/[1]Sheet1!D$33</f>
        <v>2.671466015917492E-9</v>
      </c>
      <c r="E415" s="3">
        <f>[1]Sheet1!E619/[1]Sheet1!E$33</f>
        <v>5.9548380307934673E-5</v>
      </c>
      <c r="F415" s="3">
        <f>[1]Sheet1!F619/[1]Sheet1!F$33</f>
        <v>3.6311390214980858E-9</v>
      </c>
      <c r="G415" s="3">
        <f>[1]Sheet1!G619/[1]Sheet1!G$33</f>
        <v>4.4701716531610267E-9</v>
      </c>
      <c r="H415" s="3">
        <f>[1]Sheet1!H619/[1]Sheet1!H$33</f>
        <v>3.4396684357752814E-9</v>
      </c>
      <c r="I415" s="3">
        <f>[1]Sheet1!I619/[1]Sheet1!I$33</f>
        <v>3.0659155157301578E-9</v>
      </c>
      <c r="J415" s="3">
        <f>[1]Sheet1!J619/[1]Sheet1!J$33</f>
        <v>3.9679866645173939E-9</v>
      </c>
      <c r="K415" s="3">
        <f>[1]Sheet1!K619/[1]Sheet1!K$33</f>
        <v>3.0325591072456524E-9</v>
      </c>
      <c r="L415" s="1">
        <v>221</v>
      </c>
      <c r="M415" s="1">
        <v>19.8491</v>
      </c>
      <c r="P415" s="3">
        <f t="shared" si="42"/>
        <v>1.1912466484797351E-5</v>
      </c>
      <c r="Q415" s="3">
        <f t="shared" si="43"/>
        <v>3.5952602752859025E-9</v>
      </c>
      <c r="R415" s="4">
        <f t="shared" si="44"/>
        <v>223.54132461211904</v>
      </c>
      <c r="S415" s="4">
        <f t="shared" si="45"/>
        <v>17.176613504635991</v>
      </c>
      <c r="T415">
        <f t="shared" si="46"/>
        <v>0.37390483224342075</v>
      </c>
      <c r="U415">
        <f t="shared" si="47"/>
        <v>0</v>
      </c>
      <c r="V415" s="5">
        <f t="shared" si="48"/>
        <v>3313.3808327270681</v>
      </c>
    </row>
    <row r="416" spans="1:22">
      <c r="A416" t="s">
        <v>481</v>
      </c>
      <c r="B416" s="3">
        <f>[1]Sheet1!B632/[1]Sheet1!B$33</f>
        <v>3.9204597062051407E-9</v>
      </c>
      <c r="C416" s="3">
        <f>[1]Sheet1!C632/[1]Sheet1!C$33</f>
        <v>3.7290513084644396E-9</v>
      </c>
      <c r="D416" s="3">
        <f>[1]Sheet1!D632/[1]Sheet1!D$33</f>
        <v>2.671466015917492E-9</v>
      </c>
      <c r="E416" s="3">
        <f>[1]Sheet1!E632/[1]Sheet1!E$33</f>
        <v>4.9748020307380676E-9</v>
      </c>
      <c r="F416" s="3">
        <f>[1]Sheet1!F632/[1]Sheet1!F$33</f>
        <v>3.6311390214980858E-9</v>
      </c>
      <c r="G416" s="3">
        <f>[1]Sheet1!G632/[1]Sheet1!G$33</f>
        <v>4.4701716531610267E-9</v>
      </c>
      <c r="H416" s="3">
        <f>[1]Sheet1!H632/[1]Sheet1!H$33</f>
        <v>3.4396684357752814E-9</v>
      </c>
      <c r="I416" s="3">
        <f>[1]Sheet1!I632/[1]Sheet1!I$33</f>
        <v>2.6124666109536676E-5</v>
      </c>
      <c r="J416" s="3">
        <f>[1]Sheet1!J632/[1]Sheet1!J$33</f>
        <v>3.9679866645173939E-9</v>
      </c>
      <c r="K416" s="3">
        <f>[1]Sheet1!K632/[1]Sheet1!K$33</f>
        <v>3.0325591072456524E-9</v>
      </c>
      <c r="L416" s="1">
        <v>98</v>
      </c>
      <c r="M416" s="1">
        <v>34.525399999999998</v>
      </c>
      <c r="P416" s="3">
        <f t="shared" si="42"/>
        <v>3.7853836165646445E-9</v>
      </c>
      <c r="Q416" s="3">
        <f t="shared" si="43"/>
        <v>5.2279152990794746E-6</v>
      </c>
      <c r="R416" s="4">
        <f t="shared" si="44"/>
        <v>21.707079800206262</v>
      </c>
      <c r="S416" s="4">
        <f t="shared" si="45"/>
        <v>223.447362372073</v>
      </c>
      <c r="T416">
        <f t="shared" si="46"/>
        <v>0.37390571634455827</v>
      </c>
      <c r="U416">
        <f t="shared" si="47"/>
        <v>0</v>
      </c>
      <c r="V416" s="5">
        <f t="shared" si="48"/>
        <v>7.2407133628028949E-4</v>
      </c>
    </row>
    <row r="417" spans="1:22">
      <c r="A417" t="s">
        <v>482</v>
      </c>
      <c r="B417" s="3">
        <f>[1]Sheet1!B87/[1]Sheet1!B$33</f>
        <v>3.9204597062051407E-9</v>
      </c>
      <c r="C417" s="3">
        <f>[1]Sheet1!C87/[1]Sheet1!C$33</f>
        <v>3.7290513084644396E-9</v>
      </c>
      <c r="D417" s="3">
        <f>[1]Sheet1!D87/[1]Sheet1!D$33</f>
        <v>2.671466015917492E-9</v>
      </c>
      <c r="E417" s="3">
        <f>[1]Sheet1!E87/[1]Sheet1!E$33</f>
        <v>4.9748020307380676E-9</v>
      </c>
      <c r="F417" s="3">
        <f>[1]Sheet1!F87/[1]Sheet1!F$33</f>
        <v>3.6311390214980858E-9</v>
      </c>
      <c r="G417" s="3">
        <f>[1]Sheet1!G87/[1]Sheet1!G$33</f>
        <v>4.4701716531610267E-9</v>
      </c>
      <c r="H417" s="3">
        <f>[1]Sheet1!H87/[1]Sheet1!H$33</f>
        <v>3.4396684357752814E-9</v>
      </c>
      <c r="I417" s="3">
        <f>[1]Sheet1!I87/[1]Sheet1!I$33</f>
        <v>3.0659155157301578E-9</v>
      </c>
      <c r="J417" s="3">
        <f>[1]Sheet1!J87/[1]Sheet1!J$33</f>
        <v>1.1302413215211344E-4</v>
      </c>
      <c r="K417" s="3">
        <f>[1]Sheet1!K87/[1]Sheet1!K$33</f>
        <v>3.0325591072456524E-9</v>
      </c>
      <c r="L417" s="1">
        <v>473</v>
      </c>
      <c r="M417" s="1">
        <v>30.370799999999999</v>
      </c>
      <c r="P417" s="3">
        <f t="shared" si="42"/>
        <v>3.7853836165646445E-9</v>
      </c>
      <c r="Q417" s="3">
        <f t="shared" si="43"/>
        <v>2.2607628093365067E-5</v>
      </c>
      <c r="R417" s="4">
        <f t="shared" si="44"/>
        <v>21.707079800206262</v>
      </c>
      <c r="S417" s="4">
        <f t="shared" si="45"/>
        <v>223.57215951809061</v>
      </c>
      <c r="T417">
        <f t="shared" si="46"/>
        <v>0.37390634731514849</v>
      </c>
      <c r="U417">
        <f t="shared" si="47"/>
        <v>0</v>
      </c>
      <c r="V417" s="5">
        <f t="shared" si="48"/>
        <v>1.6743833545614572E-4</v>
      </c>
    </row>
    <row r="418" spans="1:22">
      <c r="A418" t="s">
        <v>483</v>
      </c>
      <c r="B418" s="3">
        <f>[1]Sheet1!B637/[1]Sheet1!B$33</f>
        <v>3.9204597062051407E-9</v>
      </c>
      <c r="C418" s="3">
        <f>[1]Sheet1!C637/[1]Sheet1!C$33</f>
        <v>3.7290513084644396E-9</v>
      </c>
      <c r="D418" s="3">
        <f>[1]Sheet1!D637/[1]Sheet1!D$33</f>
        <v>2.671466015917492E-9</v>
      </c>
      <c r="E418" s="3">
        <f>[1]Sheet1!E637/[1]Sheet1!E$33</f>
        <v>3.0997991453528903E-5</v>
      </c>
      <c r="F418" s="3">
        <f>[1]Sheet1!F637/[1]Sheet1!F$33</f>
        <v>3.6311390214980858E-9</v>
      </c>
      <c r="G418" s="3">
        <f>[1]Sheet1!G637/[1]Sheet1!G$33</f>
        <v>4.4701716531610267E-9</v>
      </c>
      <c r="H418" s="3">
        <f>[1]Sheet1!H637/[1]Sheet1!H$33</f>
        <v>3.4396684357752814E-9</v>
      </c>
      <c r="I418" s="3">
        <f>[1]Sheet1!I637/[1]Sheet1!I$33</f>
        <v>3.0659155157301578E-9</v>
      </c>
      <c r="J418" s="3">
        <f>[1]Sheet1!J637/[1]Sheet1!J$33</f>
        <v>3.9679866645173939E-9</v>
      </c>
      <c r="K418" s="3">
        <f>[1]Sheet1!K637/[1]Sheet1!K$33</f>
        <v>3.0325591072456524E-9</v>
      </c>
      <c r="L418" s="1">
        <v>267</v>
      </c>
      <c r="M418" s="1">
        <v>9.9982000000000006</v>
      </c>
      <c r="P418" s="3">
        <f t="shared" si="42"/>
        <v>6.2023887139161976E-6</v>
      </c>
      <c r="Q418" s="3">
        <f t="shared" si="43"/>
        <v>3.5952602752859025E-9</v>
      </c>
      <c r="R418" s="4">
        <f t="shared" si="44"/>
        <v>223.48104843092659</v>
      </c>
      <c r="S418" s="4">
        <f t="shared" si="45"/>
        <v>17.176613504635991</v>
      </c>
      <c r="T418">
        <f t="shared" si="46"/>
        <v>0.37390839354425365</v>
      </c>
      <c r="U418">
        <f t="shared" si="47"/>
        <v>0</v>
      </c>
      <c r="V418" s="5">
        <f t="shared" si="48"/>
        <v>1725.157078766146</v>
      </c>
    </row>
    <row r="419" spans="1:22">
      <c r="A419" t="s">
        <v>484</v>
      </c>
      <c r="B419" s="3">
        <f>[1]Sheet1!B618/[1]Sheet1!B$33</f>
        <v>3.9204597062051407E-9</v>
      </c>
      <c r="C419" s="3">
        <f>[1]Sheet1!C618/[1]Sheet1!C$33</f>
        <v>3.7290513084644396E-9</v>
      </c>
      <c r="D419" s="3">
        <f>[1]Sheet1!D618/[1]Sheet1!D$33</f>
        <v>2.671466015917492E-9</v>
      </c>
      <c r="E419" s="3">
        <f>[1]Sheet1!E618/[1]Sheet1!E$33</f>
        <v>4.9748020307380676E-9</v>
      </c>
      <c r="F419" s="3">
        <f>[1]Sheet1!F618/[1]Sheet1!F$33</f>
        <v>3.6311390214980858E-9</v>
      </c>
      <c r="G419" s="3">
        <f>[1]Sheet1!G618/[1]Sheet1!G$33</f>
        <v>4.4701716531610267E-9</v>
      </c>
      <c r="H419" s="3">
        <f>[1]Sheet1!H618/[1]Sheet1!H$33</f>
        <v>4.12588228871245E-5</v>
      </c>
      <c r="I419" s="3">
        <f>[1]Sheet1!I618/[1]Sheet1!I$33</f>
        <v>3.0659155157301578E-9</v>
      </c>
      <c r="J419" s="3">
        <f>[1]Sheet1!J618/[1]Sheet1!J$33</f>
        <v>3.9679866645173939E-9</v>
      </c>
      <c r="K419" s="3">
        <f>[1]Sheet1!K618/[1]Sheet1!K$33</f>
        <v>3.0325591072456524E-9</v>
      </c>
      <c r="L419" s="1">
        <v>483</v>
      </c>
      <c r="M419" s="1">
        <v>32.177</v>
      </c>
      <c r="P419" s="3">
        <f t="shared" si="42"/>
        <v>3.7853836165646445E-9</v>
      </c>
      <c r="Q419" s="3">
        <f t="shared" si="43"/>
        <v>8.2546719040130296E-6</v>
      </c>
      <c r="R419" s="4">
        <f t="shared" si="44"/>
        <v>21.707079800206262</v>
      </c>
      <c r="S419" s="4">
        <f t="shared" si="45"/>
        <v>223.50835392544798</v>
      </c>
      <c r="T419">
        <f t="shared" si="46"/>
        <v>0.37390883556541143</v>
      </c>
      <c r="U419">
        <f t="shared" si="47"/>
        <v>0</v>
      </c>
      <c r="V419" s="5">
        <f t="shared" si="48"/>
        <v>4.5857469086377261E-4</v>
      </c>
    </row>
    <row r="420" spans="1:22">
      <c r="A420" t="s">
        <v>485</v>
      </c>
      <c r="B420" s="3">
        <f>[1]Sheet1!B641/[1]Sheet1!B$33</f>
        <v>3.9204597062051407E-9</v>
      </c>
      <c r="C420" s="3">
        <f>[1]Sheet1!C641/[1]Sheet1!C$33</f>
        <v>3.7290513084644396E-9</v>
      </c>
      <c r="D420" s="3">
        <f>[1]Sheet1!D641/[1]Sheet1!D$33</f>
        <v>2.671466015917492E-9</v>
      </c>
      <c r="E420" s="3">
        <f>[1]Sheet1!E641/[1]Sheet1!E$33</f>
        <v>4.9748020307380676E-9</v>
      </c>
      <c r="F420" s="3">
        <f>[1]Sheet1!F641/[1]Sheet1!F$33</f>
        <v>3.6311390214980858E-9</v>
      </c>
      <c r="G420" s="3">
        <f>[1]Sheet1!G641/[1]Sheet1!G$33</f>
        <v>4.4701716531610267E-9</v>
      </c>
      <c r="H420" s="3">
        <f>[1]Sheet1!H641/[1]Sheet1!H$33</f>
        <v>3.4396684357752814E-9</v>
      </c>
      <c r="I420" s="3">
        <f>[1]Sheet1!I641/[1]Sheet1!I$33</f>
        <v>3.0659155157301578E-9</v>
      </c>
      <c r="J420" s="3">
        <f>[1]Sheet1!J641/[1]Sheet1!J$33</f>
        <v>3.9679866645173939E-9</v>
      </c>
      <c r="K420" s="3">
        <f>[1]Sheet1!K641/[1]Sheet1!K$33</f>
        <v>1.0899017431440873E-5</v>
      </c>
      <c r="L420" s="1">
        <v>126</v>
      </c>
      <c r="M420" s="1">
        <v>19.0318</v>
      </c>
      <c r="P420" s="3">
        <f t="shared" si="42"/>
        <v>3.7853836165646445E-9</v>
      </c>
      <c r="Q420" s="3">
        <f t="shared" si="43"/>
        <v>2.1827922347420115E-6</v>
      </c>
      <c r="R420" s="4">
        <f t="shared" si="44"/>
        <v>21.707079800206262</v>
      </c>
      <c r="S420" s="4">
        <f t="shared" si="45"/>
        <v>223.22408716603533</v>
      </c>
      <c r="T420">
        <f t="shared" si="46"/>
        <v>0.37391071455024882</v>
      </c>
      <c r="U420">
        <f t="shared" si="47"/>
        <v>0</v>
      </c>
      <c r="V420" s="5">
        <f t="shared" si="48"/>
        <v>1.7341932760778977E-3</v>
      </c>
    </row>
    <row r="421" spans="1:22">
      <c r="A421" t="s">
        <v>486</v>
      </c>
      <c r="B421" s="3">
        <f>[1]Sheet1!B646/[1]Sheet1!B$33</f>
        <v>3.9204597062051407E-9</v>
      </c>
      <c r="C421" s="3">
        <f>[1]Sheet1!C646/[1]Sheet1!C$33</f>
        <v>3.7290513084644396E-9</v>
      </c>
      <c r="D421" s="3">
        <f>[1]Sheet1!D646/[1]Sheet1!D$33</f>
        <v>2.671466015917492E-9</v>
      </c>
      <c r="E421" s="3">
        <f>[1]Sheet1!E646/[1]Sheet1!E$33</f>
        <v>4.9748020307380676E-9</v>
      </c>
      <c r="F421" s="3">
        <f>[1]Sheet1!F646/[1]Sheet1!F$33</f>
        <v>3.6311390214980858E-9</v>
      </c>
      <c r="G421" s="3">
        <f>[1]Sheet1!G646/[1]Sheet1!G$33</f>
        <v>4.4701716531610267E-9</v>
      </c>
      <c r="H421" s="3">
        <f>[1]Sheet1!H646/[1]Sheet1!H$33</f>
        <v>3.4396684357752814E-9</v>
      </c>
      <c r="I421" s="3">
        <f>[1]Sheet1!I646/[1]Sheet1!I$33</f>
        <v>3.0659155157301578E-9</v>
      </c>
      <c r="J421" s="3">
        <f>[1]Sheet1!J646/[1]Sheet1!J$33</f>
        <v>3.9679866645173939E-9</v>
      </c>
      <c r="K421" s="3">
        <f>[1]Sheet1!K646/[1]Sheet1!K$33</f>
        <v>8.7671283790471806E-6</v>
      </c>
      <c r="L421" s="1">
        <v>64</v>
      </c>
      <c r="M421" s="1">
        <v>18.477499999999999</v>
      </c>
      <c r="P421" s="3">
        <f t="shared" si="42"/>
        <v>3.7853836165646445E-9</v>
      </c>
      <c r="Q421" s="3">
        <f t="shared" si="43"/>
        <v>1.7564144242632731E-6</v>
      </c>
      <c r="R421" s="4">
        <f t="shared" si="44"/>
        <v>21.707079800206262</v>
      </c>
      <c r="S421" s="4">
        <f t="shared" si="45"/>
        <v>223.13118278449079</v>
      </c>
      <c r="T421">
        <f t="shared" si="46"/>
        <v>0.37391308776203258</v>
      </c>
      <c r="U421">
        <f t="shared" si="47"/>
        <v>0</v>
      </c>
      <c r="V421" s="5">
        <f t="shared" si="48"/>
        <v>2.1551767989792165E-3</v>
      </c>
    </row>
    <row r="422" spans="1:22">
      <c r="A422" t="s">
        <v>487</v>
      </c>
      <c r="B422" s="3">
        <f>[1]Sheet1!B645/[1]Sheet1!B$33</f>
        <v>3.9204597062051407E-9</v>
      </c>
      <c r="C422" s="3">
        <f>[1]Sheet1!C645/[1]Sheet1!C$33</f>
        <v>3.7290513084644396E-9</v>
      </c>
      <c r="D422" s="3">
        <f>[1]Sheet1!D645/[1]Sheet1!D$33</f>
        <v>2.671466015917492E-9</v>
      </c>
      <c r="E422" s="3">
        <f>[1]Sheet1!E645/[1]Sheet1!E$33</f>
        <v>1.6362123879097505E-5</v>
      </c>
      <c r="F422" s="3">
        <f>[1]Sheet1!F645/[1]Sheet1!F$33</f>
        <v>3.6311390214980858E-9</v>
      </c>
      <c r="G422" s="3">
        <f>[1]Sheet1!G645/[1]Sheet1!G$33</f>
        <v>4.4701716531610267E-9</v>
      </c>
      <c r="H422" s="3">
        <f>[1]Sheet1!H645/[1]Sheet1!H$33</f>
        <v>3.4396684357752814E-9</v>
      </c>
      <c r="I422" s="3">
        <f>[1]Sheet1!I645/[1]Sheet1!I$33</f>
        <v>3.0659155157301578E-9</v>
      </c>
      <c r="J422" s="3">
        <f>[1]Sheet1!J645/[1]Sheet1!J$33</f>
        <v>3.9679866645173939E-9</v>
      </c>
      <c r="K422" s="3">
        <f>[1]Sheet1!K645/[1]Sheet1!K$33</f>
        <v>3.0325591072456524E-9</v>
      </c>
      <c r="L422" s="1">
        <v>67</v>
      </c>
      <c r="M422" s="1">
        <v>15.282400000000001</v>
      </c>
      <c r="P422" s="3">
        <f t="shared" si="42"/>
        <v>3.2752151990299178E-6</v>
      </c>
      <c r="Q422" s="3">
        <f t="shared" si="43"/>
        <v>3.5952602752859025E-9</v>
      </c>
      <c r="R422" s="4">
        <f t="shared" si="44"/>
        <v>223.36866212907026</v>
      </c>
      <c r="S422" s="4">
        <f t="shared" si="45"/>
        <v>17.176613504635991</v>
      </c>
      <c r="T422">
        <f t="shared" si="46"/>
        <v>0.37391503947894889</v>
      </c>
      <c r="U422">
        <f t="shared" si="47"/>
        <v>0</v>
      </c>
      <c r="V422" s="5">
        <f t="shared" si="48"/>
        <v>910.98138889804466</v>
      </c>
    </row>
    <row r="423" spans="1:22">
      <c r="A423" t="s">
        <v>488</v>
      </c>
      <c r="B423" s="3">
        <f>[1]Sheet1!B611/[1]Sheet1!B$33</f>
        <v>3.9204597062051407E-9</v>
      </c>
      <c r="C423" s="3">
        <f>[1]Sheet1!C611/[1]Sheet1!C$33</f>
        <v>3.7290513084644396E-9</v>
      </c>
      <c r="D423" s="3">
        <f>[1]Sheet1!D611/[1]Sheet1!D$33</f>
        <v>2.671466015917492E-9</v>
      </c>
      <c r="E423" s="3">
        <f>[1]Sheet1!E611/[1]Sheet1!E$33</f>
        <v>4.9748020307380676E-9</v>
      </c>
      <c r="F423" s="3">
        <f>[1]Sheet1!F611/[1]Sheet1!F$33</f>
        <v>3.6311390214980858E-9</v>
      </c>
      <c r="G423" s="3">
        <f>[1]Sheet1!G611/[1]Sheet1!G$33</f>
        <v>5.7763558102146782E-5</v>
      </c>
      <c r="H423" s="3">
        <f>[1]Sheet1!H611/[1]Sheet1!H$33</f>
        <v>3.4396684357752814E-9</v>
      </c>
      <c r="I423" s="3">
        <f>[1]Sheet1!I611/[1]Sheet1!I$33</f>
        <v>3.0659155157301578E-9</v>
      </c>
      <c r="J423" s="3">
        <f>[1]Sheet1!J611/[1]Sheet1!J$33</f>
        <v>3.9679866645173939E-9</v>
      </c>
      <c r="K423" s="3">
        <f>[1]Sheet1!K611/[1]Sheet1!K$33</f>
        <v>3.0325591072456524E-9</v>
      </c>
      <c r="L423" s="1">
        <v>89</v>
      </c>
      <c r="M423" s="1">
        <v>7.3686999999999996</v>
      </c>
      <c r="P423" s="3">
        <f t="shared" si="42"/>
        <v>3.7853836165646445E-9</v>
      </c>
      <c r="Q423" s="3">
        <f t="shared" si="43"/>
        <v>1.1555412846374009E-5</v>
      </c>
      <c r="R423" s="4">
        <f t="shared" si="44"/>
        <v>21.707079800206262</v>
      </c>
      <c r="S423" s="4">
        <f t="shared" si="45"/>
        <v>223.54145907803041</v>
      </c>
      <c r="T423">
        <f t="shared" si="46"/>
        <v>0.37391616150610996</v>
      </c>
      <c r="U423">
        <f t="shared" si="47"/>
        <v>0</v>
      </c>
      <c r="V423" s="5">
        <f t="shared" si="48"/>
        <v>3.2758532013440491E-4</v>
      </c>
    </row>
    <row r="424" spans="1:22">
      <c r="A424" t="s">
        <v>489</v>
      </c>
      <c r="B424" s="3">
        <f>[1]Sheet1!B617/[1]Sheet1!B$33</f>
        <v>3.9204597062051407E-9</v>
      </c>
      <c r="C424" s="3">
        <f>[1]Sheet1!C617/[1]Sheet1!C$33</f>
        <v>3.7290513084644396E-9</v>
      </c>
      <c r="D424" s="3">
        <f>[1]Sheet1!D617/[1]Sheet1!D$33</f>
        <v>2.671466015917492E-9</v>
      </c>
      <c r="E424" s="3">
        <f>[1]Sheet1!E617/[1]Sheet1!E$33</f>
        <v>4.9748020307380676E-9</v>
      </c>
      <c r="F424" s="3">
        <f>[1]Sheet1!F617/[1]Sheet1!F$33</f>
        <v>3.6311390214980858E-9</v>
      </c>
      <c r="G424" s="3">
        <f>[1]Sheet1!G617/[1]Sheet1!G$33</f>
        <v>5.5117216483475454E-5</v>
      </c>
      <c r="H424" s="3">
        <f>[1]Sheet1!H617/[1]Sheet1!H$33</f>
        <v>3.4396684357752814E-9</v>
      </c>
      <c r="I424" s="3">
        <f>[1]Sheet1!I617/[1]Sheet1!I$33</f>
        <v>3.0659155157301578E-9</v>
      </c>
      <c r="J424" s="3">
        <f>[1]Sheet1!J617/[1]Sheet1!J$33</f>
        <v>3.9679866645173939E-9</v>
      </c>
      <c r="K424" s="3">
        <f>[1]Sheet1!K617/[1]Sheet1!K$33</f>
        <v>3.0325591072456524E-9</v>
      </c>
      <c r="L424" s="1">
        <v>367</v>
      </c>
      <c r="M424" s="1">
        <v>32.549700000000001</v>
      </c>
      <c r="P424" s="3">
        <f t="shared" si="42"/>
        <v>3.7853836165646445E-9</v>
      </c>
      <c r="Q424" s="3">
        <f t="shared" si="43"/>
        <v>1.1026144522639743E-5</v>
      </c>
      <c r="R424" s="4">
        <f t="shared" si="44"/>
        <v>21.707079800206262</v>
      </c>
      <c r="S424" s="4">
        <f t="shared" si="45"/>
        <v>223.53832274364862</v>
      </c>
      <c r="T424">
        <f t="shared" si="46"/>
        <v>0.37391689113677939</v>
      </c>
      <c r="U424">
        <f t="shared" si="47"/>
        <v>0</v>
      </c>
      <c r="V424" s="5">
        <f t="shared" si="48"/>
        <v>3.433098132164147E-4</v>
      </c>
    </row>
    <row r="425" spans="1:22">
      <c r="A425" t="s">
        <v>490</v>
      </c>
      <c r="B425" s="3">
        <f>[1]Sheet1!B651/[1]Sheet1!B$33</f>
        <v>3.9204597062051407E-9</v>
      </c>
      <c r="C425" s="3">
        <f>[1]Sheet1!C651/[1]Sheet1!C$33</f>
        <v>3.7290513084644396E-9</v>
      </c>
      <c r="D425" s="3">
        <f>[1]Sheet1!D651/[1]Sheet1!D$33</f>
        <v>2.671466015917492E-9</v>
      </c>
      <c r="E425" s="3">
        <f>[1]Sheet1!E651/[1]Sheet1!E$33</f>
        <v>4.9748020307380676E-9</v>
      </c>
      <c r="F425" s="3">
        <f>[1]Sheet1!F651/[1]Sheet1!F$33</f>
        <v>3.6311390214980858E-9</v>
      </c>
      <c r="G425" s="3">
        <f>[1]Sheet1!G651/[1]Sheet1!G$33</f>
        <v>4.4701716531610267E-9</v>
      </c>
      <c r="H425" s="3">
        <f>[1]Sheet1!H651/[1]Sheet1!H$33</f>
        <v>3.4396684357752814E-9</v>
      </c>
      <c r="I425" s="3">
        <f>[1]Sheet1!I651/[1]Sheet1!I$33</f>
        <v>3.0659155157301578E-9</v>
      </c>
      <c r="J425" s="3">
        <f>[1]Sheet1!J651/[1]Sheet1!J$33</f>
        <v>3.9679866645173939E-9</v>
      </c>
      <c r="K425" s="3">
        <f>[1]Sheet1!K651/[1]Sheet1!K$33</f>
        <v>6.3107555021782025E-6</v>
      </c>
      <c r="L425" s="1">
        <v>150</v>
      </c>
      <c r="M425" s="1">
        <v>29.5227</v>
      </c>
      <c r="P425" s="3">
        <f t="shared" si="42"/>
        <v>3.7853836165646445E-9</v>
      </c>
      <c r="Q425" s="3">
        <f t="shared" si="43"/>
        <v>1.2651398488894772E-6</v>
      </c>
      <c r="R425" s="4">
        <f t="shared" si="44"/>
        <v>21.707079800206262</v>
      </c>
      <c r="S425" s="4">
        <f t="shared" si="45"/>
        <v>222.94649479354703</v>
      </c>
      <c r="T425">
        <f t="shared" si="46"/>
        <v>0.37391781347669806</v>
      </c>
      <c r="U425">
        <f t="shared" si="47"/>
        <v>0</v>
      </c>
      <c r="V425" s="5">
        <f t="shared" si="48"/>
        <v>2.9920673353917384E-3</v>
      </c>
    </row>
    <row r="426" spans="1:22">
      <c r="A426" t="s">
        <v>491</v>
      </c>
      <c r="B426" s="3">
        <f>[1]Sheet1!B631/[1]Sheet1!B$33</f>
        <v>3.9204597062051407E-9</v>
      </c>
      <c r="C426" s="3">
        <f>[1]Sheet1!C631/[1]Sheet1!C$33</f>
        <v>3.7290513084644396E-9</v>
      </c>
      <c r="D426" s="3">
        <f>[1]Sheet1!D631/[1]Sheet1!D$33</f>
        <v>2.671466015917492E-9</v>
      </c>
      <c r="E426" s="3">
        <f>[1]Sheet1!E631/[1]Sheet1!E$33</f>
        <v>4.9748020307380676E-9</v>
      </c>
      <c r="F426" s="3">
        <f>[1]Sheet1!F631/[1]Sheet1!F$33</f>
        <v>3.6311390214980858E-9</v>
      </c>
      <c r="G426" s="3">
        <f>[1]Sheet1!G631/[1]Sheet1!G$33</f>
        <v>4.4701716531610267E-9</v>
      </c>
      <c r="H426" s="3">
        <f>[1]Sheet1!H631/[1]Sheet1!H$33</f>
        <v>3.4396684357752814E-9</v>
      </c>
      <c r="I426" s="3">
        <f>[1]Sheet1!I631/[1]Sheet1!I$33</f>
        <v>3.0659155157301578E-9</v>
      </c>
      <c r="J426" s="3">
        <f>[1]Sheet1!J631/[1]Sheet1!J$33</f>
        <v>3.5319049300869321E-5</v>
      </c>
      <c r="K426" s="3">
        <f>[1]Sheet1!K631/[1]Sheet1!K$33</f>
        <v>3.0325591072456524E-9</v>
      </c>
      <c r="L426" s="1">
        <v>614</v>
      </c>
      <c r="M426" s="1">
        <v>31.133800000000001</v>
      </c>
      <c r="P426" s="3">
        <f t="shared" si="42"/>
        <v>3.7853836165646445E-9</v>
      </c>
      <c r="Q426" s="3">
        <f t="shared" si="43"/>
        <v>7.0666115231162466E-6</v>
      </c>
      <c r="R426" s="4">
        <f t="shared" si="44"/>
        <v>21.707079800206262</v>
      </c>
      <c r="S426" s="4">
        <f t="shared" si="45"/>
        <v>223.49598261231293</v>
      </c>
      <c r="T426">
        <f t="shared" si="46"/>
        <v>0.37391818773235075</v>
      </c>
      <c r="U426">
        <f t="shared" si="47"/>
        <v>0</v>
      </c>
      <c r="V426" s="5">
        <f t="shared" si="48"/>
        <v>5.35671672934323E-4</v>
      </c>
    </row>
    <row r="427" spans="1:22">
      <c r="A427" t="s">
        <v>492</v>
      </c>
      <c r="B427" s="3">
        <f>[1]Sheet1!B648/[1]Sheet1!B$33</f>
        <v>3.9204597062051407E-9</v>
      </c>
      <c r="C427" s="3">
        <f>[1]Sheet1!C648/[1]Sheet1!C$33</f>
        <v>3.7290513084644396E-9</v>
      </c>
      <c r="D427" s="3">
        <f>[1]Sheet1!D648/[1]Sheet1!D$33</f>
        <v>2.671466015917492E-9</v>
      </c>
      <c r="E427" s="3">
        <f>[1]Sheet1!E648/[1]Sheet1!E$33</f>
        <v>1.3148401767240714E-5</v>
      </c>
      <c r="F427" s="3">
        <f>[1]Sheet1!F648/[1]Sheet1!F$33</f>
        <v>3.6311390214980858E-9</v>
      </c>
      <c r="G427" s="3">
        <f>[1]Sheet1!G648/[1]Sheet1!G$33</f>
        <v>4.4701716531610267E-9</v>
      </c>
      <c r="H427" s="3">
        <f>[1]Sheet1!H648/[1]Sheet1!H$33</f>
        <v>3.4396684357752814E-9</v>
      </c>
      <c r="I427" s="3">
        <f>[1]Sheet1!I648/[1]Sheet1!I$33</f>
        <v>3.0659155157301578E-9</v>
      </c>
      <c r="J427" s="3">
        <f>[1]Sheet1!J648/[1]Sheet1!J$33</f>
        <v>3.9679866645173939E-9</v>
      </c>
      <c r="K427" s="3">
        <f>[1]Sheet1!K648/[1]Sheet1!K$33</f>
        <v>3.0325591072456524E-9</v>
      </c>
      <c r="L427" s="1">
        <v>253</v>
      </c>
      <c r="M427" s="1">
        <v>28.7483</v>
      </c>
      <c r="P427" s="3">
        <f t="shared" si="42"/>
        <v>2.6324707766585597E-6</v>
      </c>
      <c r="Q427" s="3">
        <f t="shared" si="43"/>
        <v>3.5952602752859025E-9</v>
      </c>
      <c r="R427" s="4">
        <f t="shared" si="44"/>
        <v>223.31051905147419</v>
      </c>
      <c r="S427" s="4">
        <f t="shared" si="45"/>
        <v>17.176613504635991</v>
      </c>
      <c r="T427">
        <f t="shared" si="46"/>
        <v>0.37391848072620426</v>
      </c>
      <c r="U427">
        <f t="shared" si="47"/>
        <v>0</v>
      </c>
      <c r="V427" s="5">
        <f t="shared" si="48"/>
        <v>732.20589751300281</v>
      </c>
    </row>
    <row r="428" spans="1:22">
      <c r="A428" t="s">
        <v>493</v>
      </c>
      <c r="B428" s="3">
        <f>[1]Sheet1!B650/[1]Sheet1!B$33</f>
        <v>3.9204597062051407E-9</v>
      </c>
      <c r="C428" s="3">
        <f>[1]Sheet1!C650/[1]Sheet1!C$33</f>
        <v>3.7290513084644396E-9</v>
      </c>
      <c r="D428" s="3">
        <f>[1]Sheet1!D650/[1]Sheet1!D$33</f>
        <v>2.671466015917492E-9</v>
      </c>
      <c r="E428" s="3">
        <f>[1]Sheet1!E650/[1]Sheet1!E$33</f>
        <v>1.282503963524274E-5</v>
      </c>
      <c r="F428" s="3">
        <f>[1]Sheet1!F650/[1]Sheet1!F$33</f>
        <v>3.6311390214980858E-9</v>
      </c>
      <c r="G428" s="3">
        <f>[1]Sheet1!G650/[1]Sheet1!G$33</f>
        <v>4.4701716531610267E-9</v>
      </c>
      <c r="H428" s="3">
        <f>[1]Sheet1!H650/[1]Sheet1!H$33</f>
        <v>3.4396684357752814E-9</v>
      </c>
      <c r="I428" s="3">
        <f>[1]Sheet1!I650/[1]Sheet1!I$33</f>
        <v>3.0659155157301578E-9</v>
      </c>
      <c r="J428" s="3">
        <f>[1]Sheet1!J650/[1]Sheet1!J$33</f>
        <v>3.9679866645173939E-9</v>
      </c>
      <c r="K428" s="3">
        <f>[1]Sheet1!K650/[1]Sheet1!K$33</f>
        <v>3.0325591072456524E-9</v>
      </c>
      <c r="L428" s="1">
        <v>97</v>
      </c>
      <c r="M428" s="1">
        <v>28.5198</v>
      </c>
      <c r="P428" s="3">
        <f t="shared" si="42"/>
        <v>2.567798350258965E-6</v>
      </c>
      <c r="Q428" s="3">
        <f t="shared" si="43"/>
        <v>3.5952602752859025E-9</v>
      </c>
      <c r="R428" s="4">
        <f t="shared" si="44"/>
        <v>223.30305701212762</v>
      </c>
      <c r="S428" s="4">
        <f t="shared" si="45"/>
        <v>17.176613504635991</v>
      </c>
      <c r="T428">
        <f t="shared" si="46"/>
        <v>0.3739189225201649</v>
      </c>
      <c r="U428">
        <f t="shared" si="47"/>
        <v>0</v>
      </c>
      <c r="V428" s="5">
        <f t="shared" si="48"/>
        <v>714.21765147580822</v>
      </c>
    </row>
    <row r="429" spans="1:22">
      <c r="A429" t="s">
        <v>494</v>
      </c>
      <c r="B429" s="3">
        <f>[1]Sheet1!B642/[1]Sheet1!B$33</f>
        <v>3.9204597062051407E-9</v>
      </c>
      <c r="C429" s="3">
        <f>[1]Sheet1!C642/[1]Sheet1!C$33</f>
        <v>3.7290513084644396E-9</v>
      </c>
      <c r="D429" s="3">
        <f>[1]Sheet1!D642/[1]Sheet1!D$33</f>
        <v>2.671466015917492E-9</v>
      </c>
      <c r="E429" s="3">
        <f>[1]Sheet1!E642/[1]Sheet1!E$33</f>
        <v>4.9748020307380676E-9</v>
      </c>
      <c r="F429" s="3">
        <f>[1]Sheet1!F642/[1]Sheet1!F$33</f>
        <v>3.6311390214980858E-9</v>
      </c>
      <c r="G429" s="3">
        <f>[1]Sheet1!G642/[1]Sheet1!G$33</f>
        <v>4.4701716531610267E-9</v>
      </c>
      <c r="H429" s="3">
        <f>[1]Sheet1!H642/[1]Sheet1!H$33</f>
        <v>1.2245219631360002E-5</v>
      </c>
      <c r="I429" s="3">
        <f>[1]Sheet1!I642/[1]Sheet1!I$33</f>
        <v>3.0659155157301578E-9</v>
      </c>
      <c r="J429" s="3">
        <f>[1]Sheet1!J642/[1]Sheet1!J$33</f>
        <v>3.9679866645173939E-9</v>
      </c>
      <c r="K429" s="3">
        <f>[1]Sheet1!K642/[1]Sheet1!K$33</f>
        <v>3.0325591072456524E-9</v>
      </c>
      <c r="L429" s="1">
        <v>254</v>
      </c>
      <c r="M429" s="1">
        <v>23.4316</v>
      </c>
      <c r="P429" s="3">
        <f t="shared" si="42"/>
        <v>3.7853836165646445E-9</v>
      </c>
      <c r="Q429" s="3">
        <f t="shared" si="43"/>
        <v>2.4519512528601308E-6</v>
      </c>
      <c r="R429" s="4">
        <f t="shared" si="44"/>
        <v>21.707079800206262</v>
      </c>
      <c r="S429" s="4">
        <f t="shared" si="45"/>
        <v>223.27538044686955</v>
      </c>
      <c r="T429">
        <f t="shared" si="46"/>
        <v>0.37392749046546647</v>
      </c>
      <c r="U429">
        <f t="shared" si="47"/>
        <v>0</v>
      </c>
      <c r="V429" s="5">
        <f t="shared" si="48"/>
        <v>1.543824989240346E-3</v>
      </c>
    </row>
    <row r="430" spans="1:22">
      <c r="A430" t="s">
        <v>495</v>
      </c>
      <c r="B430" s="3">
        <f>[1]Sheet1!B643/[1]Sheet1!B$33</f>
        <v>3.9204597062051407E-9</v>
      </c>
      <c r="C430" s="3">
        <f>[1]Sheet1!C643/[1]Sheet1!C$33</f>
        <v>3.7290513084644396E-9</v>
      </c>
      <c r="D430" s="3">
        <f>[1]Sheet1!D643/[1]Sheet1!D$33</f>
        <v>2.671466015917492E-9</v>
      </c>
      <c r="E430" s="3">
        <f>[1]Sheet1!E643/[1]Sheet1!E$33</f>
        <v>4.9748020307380676E-9</v>
      </c>
      <c r="F430" s="3">
        <f>[1]Sheet1!F643/[1]Sheet1!F$33</f>
        <v>3.6311390214980858E-9</v>
      </c>
      <c r="G430" s="3">
        <f>[1]Sheet1!G643/[1]Sheet1!G$33</f>
        <v>4.4701716531610267E-9</v>
      </c>
      <c r="H430" s="3">
        <f>[1]Sheet1!H643/[1]Sheet1!H$33</f>
        <v>3.4396684357752814E-9</v>
      </c>
      <c r="I430" s="3">
        <f>[1]Sheet1!I643/[1]Sheet1!I$33</f>
        <v>3.0659155157301578E-9</v>
      </c>
      <c r="J430" s="3">
        <f>[1]Sheet1!J643/[1]Sheet1!J$33</f>
        <v>1.4066512725714159E-5</v>
      </c>
      <c r="K430" s="3">
        <f>[1]Sheet1!K643/[1]Sheet1!K$33</f>
        <v>3.0325591072456524E-9</v>
      </c>
      <c r="L430" s="1">
        <v>56</v>
      </c>
      <c r="M430" s="1">
        <v>8.6414000000000009</v>
      </c>
      <c r="P430" s="3">
        <f t="shared" si="42"/>
        <v>3.7853836165646445E-9</v>
      </c>
      <c r="Q430" s="3">
        <f t="shared" si="43"/>
        <v>2.8161042080852141E-6</v>
      </c>
      <c r="R430" s="4">
        <f t="shared" si="44"/>
        <v>21.707079800206262</v>
      </c>
      <c r="S430" s="4">
        <f t="shared" si="45"/>
        <v>223.32872355454651</v>
      </c>
      <c r="T430">
        <f t="shared" si="46"/>
        <v>0.37394421685120605</v>
      </c>
      <c r="U430">
        <f t="shared" si="47"/>
        <v>0</v>
      </c>
      <c r="V430" s="5">
        <f t="shared" si="48"/>
        <v>1.3441915983423368E-3</v>
      </c>
    </row>
    <row r="431" spans="1:22">
      <c r="A431" t="s">
        <v>496</v>
      </c>
      <c r="B431" s="3">
        <f>[1]Sheet1!B655/[1]Sheet1!B$33</f>
        <v>3.9204597062051407E-9</v>
      </c>
      <c r="C431" s="3">
        <f>[1]Sheet1!C655/[1]Sheet1!C$33</f>
        <v>3.7290513084644396E-9</v>
      </c>
      <c r="D431" s="3">
        <f>[1]Sheet1!D655/[1]Sheet1!D$33</f>
        <v>2.671466015917492E-9</v>
      </c>
      <c r="E431" s="3">
        <f>[1]Sheet1!E655/[1]Sheet1!E$33</f>
        <v>4.9748020307380676E-9</v>
      </c>
      <c r="F431" s="3">
        <f>[1]Sheet1!F655/[1]Sheet1!F$33</f>
        <v>3.6311390214980858E-9</v>
      </c>
      <c r="G431" s="3">
        <f>[1]Sheet1!G655/[1]Sheet1!G$33</f>
        <v>4.4701716531610267E-9</v>
      </c>
      <c r="H431" s="3">
        <f>[1]Sheet1!H655/[1]Sheet1!H$33</f>
        <v>3.4396684357752814E-9</v>
      </c>
      <c r="I431" s="3">
        <f>[1]Sheet1!I655/[1]Sheet1!I$33</f>
        <v>3.0659155157301578E-9</v>
      </c>
      <c r="J431" s="3">
        <f>[1]Sheet1!J655/[1]Sheet1!J$33</f>
        <v>3.9679866645173939E-9</v>
      </c>
      <c r="K431" s="3">
        <f>[1]Sheet1!K655/[1]Sheet1!K$33</f>
        <v>2.2107355891820804E-6</v>
      </c>
      <c r="L431" s="1">
        <v>352</v>
      </c>
      <c r="M431" s="1">
        <v>30.571200000000001</v>
      </c>
      <c r="P431" s="3">
        <f t="shared" si="42"/>
        <v>3.7853836165646445E-9</v>
      </c>
      <c r="Q431" s="3">
        <f t="shared" si="43"/>
        <v>4.4513586629025285E-7</v>
      </c>
      <c r="R431" s="4">
        <f t="shared" si="44"/>
        <v>21.707079800206262</v>
      </c>
      <c r="S431" s="4">
        <f t="shared" si="45"/>
        <v>221.73014312508684</v>
      </c>
      <c r="T431">
        <f t="shared" si="46"/>
        <v>0.37394920247848729</v>
      </c>
      <c r="U431">
        <f t="shared" si="47"/>
        <v>0</v>
      </c>
      <c r="V431" s="5">
        <f t="shared" si="48"/>
        <v>8.5038836526741875E-3</v>
      </c>
    </row>
    <row r="432" spans="1:22">
      <c r="A432" t="s">
        <v>497</v>
      </c>
      <c r="B432" s="3">
        <f>[1]Sheet1!B652/[1]Sheet1!B$33</f>
        <v>3.9204597062051407E-9</v>
      </c>
      <c r="C432" s="3">
        <f>[1]Sheet1!C652/[1]Sheet1!C$33</f>
        <v>3.7290513084644396E-9</v>
      </c>
      <c r="D432" s="3">
        <f>[1]Sheet1!D652/[1]Sheet1!D$33</f>
        <v>2.671466015917492E-9</v>
      </c>
      <c r="E432" s="3">
        <f>[1]Sheet1!E652/[1]Sheet1!E$33</f>
        <v>4.9748020307380676E-9</v>
      </c>
      <c r="F432" s="3">
        <f>[1]Sheet1!F652/[1]Sheet1!F$33</f>
        <v>3.6311390214980858E-9</v>
      </c>
      <c r="G432" s="3">
        <f>[1]Sheet1!G652/[1]Sheet1!G$33</f>
        <v>6.1464860230964111E-6</v>
      </c>
      <c r="H432" s="3">
        <f>[1]Sheet1!H652/[1]Sheet1!H$33</f>
        <v>3.4396684357752814E-9</v>
      </c>
      <c r="I432" s="3">
        <f>[1]Sheet1!I652/[1]Sheet1!I$33</f>
        <v>3.0659155157301578E-9</v>
      </c>
      <c r="J432" s="3">
        <f>[1]Sheet1!J652/[1]Sheet1!J$33</f>
        <v>3.9679866645173939E-9</v>
      </c>
      <c r="K432" s="3">
        <f>[1]Sheet1!K652/[1]Sheet1!K$33</f>
        <v>3.0325591072456524E-9</v>
      </c>
      <c r="L432" s="1">
        <v>83</v>
      </c>
      <c r="M432" s="1">
        <v>26.941099999999999</v>
      </c>
      <c r="P432" s="3">
        <f t="shared" si="42"/>
        <v>3.7853836165646445E-9</v>
      </c>
      <c r="Q432" s="3">
        <f t="shared" si="43"/>
        <v>1.2319984305639359E-6</v>
      </c>
      <c r="R432" s="4">
        <f t="shared" si="44"/>
        <v>21.707079800206262</v>
      </c>
      <c r="S432" s="4">
        <f t="shared" si="45"/>
        <v>222.99396172803353</v>
      </c>
      <c r="T432">
        <f t="shared" si="46"/>
        <v>0.37404387139163209</v>
      </c>
      <c r="U432">
        <f t="shared" si="47"/>
        <v>0</v>
      </c>
      <c r="V432" s="5">
        <f t="shared" si="48"/>
        <v>3.072555550928681E-3</v>
      </c>
    </row>
    <row r="433" spans="1:22">
      <c r="A433" t="s">
        <v>498</v>
      </c>
      <c r="B433" s="3">
        <f>[1]Sheet1!B306/[1]Sheet1!B$33</f>
        <v>3.9204597062051407E-9</v>
      </c>
      <c r="C433" s="3">
        <f>[1]Sheet1!C306/[1]Sheet1!C$33</f>
        <v>3.7290513084644396E-9</v>
      </c>
      <c r="D433" s="3">
        <f>[1]Sheet1!D306/[1]Sheet1!D$33</f>
        <v>6.9954474799612269E-4</v>
      </c>
      <c r="E433" s="3">
        <f>[1]Sheet1!E306/[1]Sheet1!E$33</f>
        <v>4.9748020307380676E-9</v>
      </c>
      <c r="F433" s="3">
        <f>[1]Sheet1!F306/[1]Sheet1!F$33</f>
        <v>3.6311390214980858E-9</v>
      </c>
      <c r="G433" s="3">
        <f>[1]Sheet1!G306/[1]Sheet1!G$33</f>
        <v>1.0594306817991633E-6</v>
      </c>
      <c r="H433" s="3">
        <f>[1]Sheet1!H306/[1]Sheet1!H$33</f>
        <v>3.4396684357752814E-9</v>
      </c>
      <c r="I433" s="3">
        <f>[1]Sheet1!I306/[1]Sheet1!I$33</f>
        <v>3.0659155157301578E-9</v>
      </c>
      <c r="J433" s="3">
        <f>[1]Sheet1!J306/[1]Sheet1!J$33</f>
        <v>3.9679866645173939E-9</v>
      </c>
      <c r="K433" s="3">
        <f>[1]Sheet1!K306/[1]Sheet1!K$33</f>
        <v>3.0325591072456524E-9</v>
      </c>
      <c r="L433" s="1">
        <v>440</v>
      </c>
      <c r="M433" s="1">
        <v>35.938749999999999</v>
      </c>
      <c r="P433" s="3">
        <f t="shared" si="42"/>
        <v>1.3991220068963791E-4</v>
      </c>
      <c r="Q433" s="3">
        <f t="shared" si="43"/>
        <v>2.1458736230448638E-7</v>
      </c>
      <c r="R433" s="4">
        <f t="shared" si="44"/>
        <v>223.60030291003471</v>
      </c>
      <c r="S433" s="4">
        <f t="shared" si="45"/>
        <v>220.08841462227227</v>
      </c>
      <c r="T433">
        <f t="shared" si="46"/>
        <v>0.37454771903849871</v>
      </c>
      <c r="U433">
        <f t="shared" si="47"/>
        <v>0</v>
      </c>
      <c r="V433" s="5">
        <f t="shared" si="48"/>
        <v>652.00578070907568</v>
      </c>
    </row>
    <row r="434" spans="1:22">
      <c r="A434" t="s">
        <v>499</v>
      </c>
      <c r="B434" s="3">
        <f>[1]Sheet1!B329/[1]Sheet1!B$33</f>
        <v>3.9204597062051407E-9</v>
      </c>
      <c r="C434" s="3">
        <f>[1]Sheet1!C329/[1]Sheet1!C$33</f>
        <v>3.7290513084644396E-9</v>
      </c>
      <c r="D434" s="3">
        <f>[1]Sheet1!D329/[1]Sheet1!D$33</f>
        <v>1.3790107574166094E-5</v>
      </c>
      <c r="E434" s="3">
        <f>[1]Sheet1!E329/[1]Sheet1!E$33</f>
        <v>4.9748020307380676E-9</v>
      </c>
      <c r="F434" s="3">
        <f>[1]Sheet1!F329/[1]Sheet1!F$33</f>
        <v>3.6311390214980858E-9</v>
      </c>
      <c r="G434" s="3">
        <f>[1]Sheet1!G329/[1]Sheet1!G$33</f>
        <v>4.4701716531610267E-9</v>
      </c>
      <c r="H434" s="3">
        <f>[1]Sheet1!H329/[1]Sheet1!H$33</f>
        <v>3.4396684357752814E-9</v>
      </c>
      <c r="I434" s="3">
        <f>[1]Sheet1!I329/[1]Sheet1!I$33</f>
        <v>3.0659155157301578E-9</v>
      </c>
      <c r="J434" s="3">
        <f>[1]Sheet1!J329/[1]Sheet1!J$33</f>
        <v>8.6315217114580408E-4</v>
      </c>
      <c r="K434" s="3">
        <f>[1]Sheet1!K329/[1]Sheet1!K$33</f>
        <v>3.0325591072456524E-9</v>
      </c>
      <c r="L434" s="1">
        <v>275</v>
      </c>
      <c r="M434" s="1">
        <v>23.928599999999999</v>
      </c>
      <c r="P434" s="3">
        <f t="shared" si="42"/>
        <v>2.7612726052465999E-6</v>
      </c>
      <c r="Q434" s="3">
        <f t="shared" si="43"/>
        <v>1.7263323589210319E-4</v>
      </c>
      <c r="R434" s="4">
        <f t="shared" si="44"/>
        <v>223.27770852390847</v>
      </c>
      <c r="S434" s="4">
        <f t="shared" si="45"/>
        <v>223.60226160981554</v>
      </c>
      <c r="T434">
        <f t="shared" si="46"/>
        <v>0.38084267167450658</v>
      </c>
      <c r="U434">
        <f t="shared" si="47"/>
        <v>0</v>
      </c>
      <c r="V434" s="5">
        <f t="shared" si="48"/>
        <v>1.5995023154014281E-2</v>
      </c>
    </row>
    <row r="435" spans="1:22">
      <c r="A435" t="s">
        <v>500</v>
      </c>
      <c r="B435" s="3">
        <f>[1]Sheet1!B380/[1]Sheet1!B$33</f>
        <v>3.4725863893682654E-4</v>
      </c>
      <c r="C435" s="3">
        <f>[1]Sheet1!C380/[1]Sheet1!C$33</f>
        <v>2.9048563882676291E-4</v>
      </c>
      <c r="D435" s="3">
        <f>[1]Sheet1!D380/[1]Sheet1!D$33</f>
        <v>2.535702112988565E-4</v>
      </c>
      <c r="E435" s="3">
        <f>[1]Sheet1!E380/[1]Sheet1!E$33</f>
        <v>6.769810099468978E-4</v>
      </c>
      <c r="F435" s="3">
        <f>[1]Sheet1!F380/[1]Sheet1!F$33</f>
        <v>4.1386996339230883E-4</v>
      </c>
      <c r="G435" s="3">
        <f>[1]Sheet1!G380/[1]Sheet1!G$33</f>
        <v>5.5701020901378288E-4</v>
      </c>
      <c r="H435" s="3">
        <f>[1]Sheet1!H380/[1]Sheet1!H$33</f>
        <v>2.8435394991710672E-4</v>
      </c>
      <c r="I435" s="3">
        <f>[1]Sheet1!I380/[1]Sheet1!I$33</f>
        <v>2.5477144752614466E-4</v>
      </c>
      <c r="J435" s="3">
        <f>[1]Sheet1!J380/[1]Sheet1!J$33</f>
        <v>7.4566405399610858E-5</v>
      </c>
      <c r="K435" s="3">
        <f>[1]Sheet1!K380/[1]Sheet1!K$33</f>
        <v>3.1433384914333358E-4</v>
      </c>
      <c r="L435" s="1">
        <v>71</v>
      </c>
      <c r="M435" s="1">
        <v>18.596972000000001</v>
      </c>
      <c r="P435" s="3">
        <f t="shared" si="42"/>
        <v>3.9643309248033054E-4</v>
      </c>
      <c r="Q435" s="3">
        <f t="shared" si="43"/>
        <v>2.970071721999957E-4</v>
      </c>
      <c r="R435" s="4">
        <f t="shared" si="44"/>
        <v>42.409409111527687</v>
      </c>
      <c r="S435" s="4">
        <f t="shared" si="45"/>
        <v>58.152711349254993</v>
      </c>
      <c r="T435">
        <f t="shared" si="46"/>
        <v>0.38332787954174929</v>
      </c>
      <c r="U435">
        <f t="shared" si="47"/>
        <v>0</v>
      </c>
      <c r="V435" s="5">
        <f t="shared" si="48"/>
        <v>1.3347593243081162</v>
      </c>
    </row>
    <row r="436" spans="1:22">
      <c r="A436" t="s">
        <v>501</v>
      </c>
      <c r="B436" s="3">
        <f>[1]Sheet1!B349/[1]Sheet1!B$33</f>
        <v>5.2890529850442927E-4</v>
      </c>
      <c r="C436" s="3">
        <f>[1]Sheet1!C349/[1]Sheet1!C$33</f>
        <v>4.8802467379004962E-4</v>
      </c>
      <c r="D436" s="3">
        <f>[1]Sheet1!D349/[1]Sheet1!D$33</f>
        <v>4.173444354046784E-4</v>
      </c>
      <c r="E436" s="3">
        <f>[1]Sheet1!E349/[1]Sheet1!E$33</f>
        <v>7.5605548822547941E-4</v>
      </c>
      <c r="F436" s="3">
        <f>[1]Sheet1!F349/[1]Sheet1!F$33</f>
        <v>5.5988895686381141E-4</v>
      </c>
      <c r="G436" s="3">
        <f>[1]Sheet1!G349/[1]Sheet1!G$33</f>
        <v>5.0090508459495881E-4</v>
      </c>
      <c r="H436" s="3">
        <f>[1]Sheet1!H349/[1]Sheet1!H$33</f>
        <v>4.9963591797541011E-4</v>
      </c>
      <c r="I436" s="3">
        <f>[1]Sheet1!I349/[1]Sheet1!I$33</f>
        <v>3.0773513806038312E-4</v>
      </c>
      <c r="J436" s="3">
        <f>[1]Sheet1!J349/[1]Sheet1!J$33</f>
        <v>7.1580892233227974E-4</v>
      </c>
      <c r="K436" s="3">
        <f>[1]Sheet1!K349/[1]Sheet1!K$33</f>
        <v>2.8766249179510805E-4</v>
      </c>
      <c r="L436" s="1">
        <v>69</v>
      </c>
      <c r="M436" s="1">
        <v>9.7879094999999996</v>
      </c>
      <c r="P436" s="3">
        <f t="shared" si="42"/>
        <v>5.5004377055768955E-4</v>
      </c>
      <c r="Q436" s="3">
        <f t="shared" si="43"/>
        <v>4.6234951095162799E-4</v>
      </c>
      <c r="R436" s="4">
        <f t="shared" si="44"/>
        <v>23.075481066736646</v>
      </c>
      <c r="S436" s="4">
        <f t="shared" si="45"/>
        <v>37.70149532392022</v>
      </c>
      <c r="T436">
        <f t="shared" si="46"/>
        <v>0.39213393014534625</v>
      </c>
      <c r="U436">
        <f t="shared" si="47"/>
        <v>0</v>
      </c>
      <c r="V436" s="5">
        <f t="shared" si="48"/>
        <v>1.1896709254121745</v>
      </c>
    </row>
    <row r="437" spans="1:22">
      <c r="A437" t="s">
        <v>502</v>
      </c>
      <c r="B437" s="3">
        <f>[1]Sheet1!B572/[1]Sheet1!B$33</f>
        <v>2.15076419482414E-5</v>
      </c>
      <c r="C437" s="3">
        <f>[1]Sheet1!C572/[1]Sheet1!C$33</f>
        <v>3.7290513084644396E-9</v>
      </c>
      <c r="D437" s="3">
        <f>[1]Sheet1!D572/[1]Sheet1!D$33</f>
        <v>2.671466015917492E-9</v>
      </c>
      <c r="E437" s="3">
        <f>[1]Sheet1!E572/[1]Sheet1!E$33</f>
        <v>4.9748020307380676E-9</v>
      </c>
      <c r="F437" s="3">
        <f>[1]Sheet1!F572/[1]Sheet1!F$33</f>
        <v>3.6311390214980858E-9</v>
      </c>
      <c r="G437" s="3">
        <f>[1]Sheet1!G572/[1]Sheet1!G$33</f>
        <v>1.8586973733843548E-5</v>
      </c>
      <c r="H437" s="3">
        <f>[1]Sheet1!H572/[1]Sheet1!H$33</f>
        <v>3.4396684357752814E-9</v>
      </c>
      <c r="I437" s="3">
        <f>[1]Sheet1!I572/[1]Sheet1!I$33</f>
        <v>3.0659155157301578E-9</v>
      </c>
      <c r="J437" s="3">
        <f>[1]Sheet1!J572/[1]Sheet1!J$33</f>
        <v>3.9679866645173939E-9</v>
      </c>
      <c r="K437" s="3">
        <f>[1]Sheet1!K572/[1]Sheet1!K$33</f>
        <v>6.628264440706822E-5</v>
      </c>
      <c r="L437" s="1">
        <v>353</v>
      </c>
      <c r="M437" s="1">
        <v>30.274999999999999</v>
      </c>
      <c r="P437" s="3">
        <f t="shared" si="42"/>
        <v>4.3045296813236035E-6</v>
      </c>
      <c r="Q437" s="3">
        <f t="shared" si="43"/>
        <v>1.6976018342305557E-5</v>
      </c>
      <c r="R437" s="4">
        <f t="shared" si="44"/>
        <v>223.41191396310595</v>
      </c>
      <c r="S437" s="4">
        <f t="shared" si="45"/>
        <v>169.14355355037685</v>
      </c>
      <c r="T437">
        <f t="shared" si="46"/>
        <v>0.39332907681622375</v>
      </c>
      <c r="U437">
        <f t="shared" si="47"/>
        <v>0</v>
      </c>
      <c r="V437" s="5">
        <f t="shared" si="48"/>
        <v>0.25356532930907483</v>
      </c>
    </row>
    <row r="438" spans="1:22">
      <c r="A438" t="s">
        <v>503</v>
      </c>
      <c r="B438" s="3">
        <f>[1]Sheet1!B102/[1]Sheet1!B$33</f>
        <v>7.172873078472925E-3</v>
      </c>
      <c r="C438" s="3">
        <f>[1]Sheet1!C102/[1]Sheet1!C$33</f>
        <v>5.4044916870496611E-3</v>
      </c>
      <c r="D438" s="3">
        <f>[1]Sheet1!D102/[1]Sheet1!D$33</f>
        <v>6.2894083980804087E-3</v>
      </c>
      <c r="E438" s="3">
        <f>[1]Sheet1!E102/[1]Sheet1!E$33</f>
        <v>1.158812973233018E-2</v>
      </c>
      <c r="F438" s="3">
        <f>[1]Sheet1!F102/[1]Sheet1!F$33</f>
        <v>7.2863125521794676E-3</v>
      </c>
      <c r="G438" s="3">
        <f>[1]Sheet1!G102/[1]Sheet1!G$33</f>
        <v>8.5681836355097855E-3</v>
      </c>
      <c r="H438" s="3">
        <f>[1]Sheet1!H102/[1]Sheet1!H$33</f>
        <v>4.7753845604345891E-3</v>
      </c>
      <c r="I438" s="3">
        <f>[1]Sheet1!I102/[1]Sheet1!I$33</f>
        <v>5.4472795469391174E-3</v>
      </c>
      <c r="J438" s="3">
        <f>[1]Sheet1!J102/[1]Sheet1!J$33</f>
        <v>9.4119802469179698E-2</v>
      </c>
      <c r="K438" s="3">
        <f>[1]Sheet1!K102/[1]Sheet1!K$33</f>
        <v>8.0118755985058646E-3</v>
      </c>
      <c r="L438" s="1">
        <v>255</v>
      </c>
      <c r="M438" s="1">
        <v>33.345256999999997</v>
      </c>
      <c r="P438" s="3">
        <f t="shared" si="42"/>
        <v>7.5482430896225278E-3</v>
      </c>
      <c r="Q438" s="3">
        <f t="shared" si="43"/>
        <v>2.418450516211381E-2</v>
      </c>
      <c r="R438" s="4">
        <f t="shared" si="44"/>
        <v>31.567322948805792</v>
      </c>
      <c r="S438" s="4">
        <f t="shared" si="45"/>
        <v>161.79172500658825</v>
      </c>
      <c r="T438">
        <f t="shared" si="46"/>
        <v>0.39601222152115212</v>
      </c>
      <c r="U438">
        <f t="shared" si="47"/>
        <v>0</v>
      </c>
      <c r="V438" s="5">
        <f t="shared" si="48"/>
        <v>0.31211071051588907</v>
      </c>
    </row>
    <row r="439" spans="1:22">
      <c r="A439" t="s">
        <v>504</v>
      </c>
      <c r="B439" s="3">
        <f>[1]Sheet1!B29/[1]Sheet1!B$33</f>
        <v>0.80838957049827098</v>
      </c>
      <c r="C439" s="3">
        <f>[1]Sheet1!C29/[1]Sheet1!C$33</f>
        <v>0.8539121775601205</v>
      </c>
      <c r="D439" s="3">
        <f>[1]Sheet1!D29/[1]Sheet1!D$33</f>
        <v>0.86378917149247414</v>
      </c>
      <c r="E439" s="3">
        <f>[1]Sheet1!E29/[1]Sheet1!E$33</f>
        <v>1.4951817649387733</v>
      </c>
      <c r="F439" s="3">
        <f>[1]Sheet1!F29/[1]Sheet1!F$33</f>
        <v>1.0055188665268824</v>
      </c>
      <c r="G439" s="3">
        <f>[1]Sheet1!G29/[1]Sheet1!G$33</f>
        <v>0.11419740106365768</v>
      </c>
      <c r="H439" s="3">
        <f>[1]Sheet1!H29/[1]Sheet1!H$33</f>
        <v>1.1888333943484652</v>
      </c>
      <c r="I439" s="3">
        <f>[1]Sheet1!I29/[1]Sheet1!I$33</f>
        <v>1.0257327930519782</v>
      </c>
      <c r="J439" s="3">
        <f>[1]Sheet1!J29/[1]Sheet1!J$33</f>
        <v>1.2804103799737681</v>
      </c>
      <c r="K439" s="3">
        <f>[1]Sheet1!K29/[1]Sheet1!K$33</f>
        <v>7.8424683556096234E-2</v>
      </c>
      <c r="L439" s="1">
        <v>79</v>
      </c>
      <c r="M439" s="1">
        <v>24.187664000000002</v>
      </c>
      <c r="N439" s="1" t="s">
        <v>505</v>
      </c>
      <c r="P439" s="3">
        <f t="shared" si="42"/>
        <v>1.0053583102033044</v>
      </c>
      <c r="Q439" s="3">
        <f t="shared" si="43"/>
        <v>0.73751973039879304</v>
      </c>
      <c r="R439" s="4">
        <f t="shared" si="44"/>
        <v>28.208218635423144</v>
      </c>
      <c r="S439" s="4">
        <f t="shared" si="45"/>
        <v>80.342356080441917</v>
      </c>
      <c r="T439">
        <f t="shared" si="46"/>
        <v>0.39858918766284301</v>
      </c>
      <c r="U439">
        <f t="shared" si="47"/>
        <v>0</v>
      </c>
      <c r="V439" s="5">
        <f t="shared" si="48"/>
        <v>1.3631612399842987</v>
      </c>
    </row>
    <row r="440" spans="1:22">
      <c r="A440" t="s">
        <v>506</v>
      </c>
      <c r="B440" s="3">
        <f>[1]Sheet1!B162/[1]Sheet1!B$33</f>
        <v>1.2799720712723265E-2</v>
      </c>
      <c r="C440" s="3">
        <f>[1]Sheet1!C162/[1]Sheet1!C$33</f>
        <v>8.7475414364723298E-3</v>
      </c>
      <c r="D440" s="3">
        <f>[1]Sheet1!D162/[1]Sheet1!D$33</f>
        <v>4.4678345660688597E-3</v>
      </c>
      <c r="E440" s="3">
        <f>[1]Sheet1!E162/[1]Sheet1!E$33</f>
        <v>9.002794764184037E-3</v>
      </c>
      <c r="F440" s="3">
        <f>[1]Sheet1!F162/[1]Sheet1!F$33</f>
        <v>4.2579099279988706E-4</v>
      </c>
      <c r="G440" s="3">
        <f>[1]Sheet1!G162/[1]Sheet1!G$33</f>
        <v>9.9536507570039002E-3</v>
      </c>
      <c r="H440" s="3">
        <f>[1]Sheet1!H162/[1]Sheet1!H$33</f>
        <v>3.8433169663819465E-3</v>
      </c>
      <c r="I440" s="3">
        <f>[1]Sheet1!I162/[1]Sheet1!I$33</f>
        <v>3.5349791282282619E-3</v>
      </c>
      <c r="J440" s="3">
        <f>[1]Sheet1!J162/[1]Sheet1!J$33</f>
        <v>2.2947343039303827E-3</v>
      </c>
      <c r="K440" s="3">
        <f>[1]Sheet1!K162/[1]Sheet1!K$33</f>
        <v>4.5542548114340187E-3</v>
      </c>
      <c r="L440" s="1">
        <v>255</v>
      </c>
      <c r="M440" s="1">
        <v>31.294658999999999</v>
      </c>
      <c r="P440" s="3">
        <f t="shared" si="42"/>
        <v>7.0887364944496756E-3</v>
      </c>
      <c r="Q440" s="3">
        <f t="shared" si="43"/>
        <v>4.8361871933957018E-3</v>
      </c>
      <c r="R440" s="4">
        <f t="shared" si="44"/>
        <v>67.024251469316908</v>
      </c>
      <c r="S440" s="4">
        <f t="shared" si="45"/>
        <v>61.518300122300516</v>
      </c>
      <c r="T440">
        <f t="shared" si="46"/>
        <v>0.39996805084150766</v>
      </c>
      <c r="U440">
        <f t="shared" si="47"/>
        <v>0</v>
      </c>
      <c r="V440" s="5">
        <f t="shared" si="48"/>
        <v>1.4657696675037839</v>
      </c>
    </row>
    <row r="441" spans="1:22">
      <c r="A441" t="s">
        <v>507</v>
      </c>
      <c r="B441" s="3">
        <f>[1]Sheet1!B364/[1]Sheet1!B$33</f>
        <v>4.0343490606704001E-4</v>
      </c>
      <c r="C441" s="3">
        <f>[1]Sheet1!C364/[1]Sheet1!C$33</f>
        <v>4.9957354569236403E-4</v>
      </c>
      <c r="D441" s="3">
        <f>[1]Sheet1!D364/[1]Sheet1!D$33</f>
        <v>4.1963388178031965E-4</v>
      </c>
      <c r="E441" s="3">
        <f>[1]Sheet1!E364/[1]Sheet1!E$33</f>
        <v>1.1045552948847733E-4</v>
      </c>
      <c r="F441" s="3">
        <f>[1]Sheet1!F364/[1]Sheet1!F$33</f>
        <v>4.3262479643834648E-4</v>
      </c>
      <c r="G441" s="3">
        <f>[1]Sheet1!G364/[1]Sheet1!G$33</f>
        <v>3.0813787239569588E-4</v>
      </c>
      <c r="H441" s="3">
        <f>[1]Sheet1!H364/[1]Sheet1!H$33</f>
        <v>3.7700485890314973E-4</v>
      </c>
      <c r="I441" s="3">
        <f>[1]Sheet1!I364/[1]Sheet1!I$33</f>
        <v>1.5872551216486601E-4</v>
      </c>
      <c r="J441" s="3">
        <f>[1]Sheet1!J364/[1]Sheet1!J$33</f>
        <v>3.8081164818039878E-4</v>
      </c>
      <c r="K441" s="3">
        <f>[1]Sheet1!K364/[1]Sheet1!K$33</f>
        <v>2.8668904032168221E-4</v>
      </c>
      <c r="L441" s="1">
        <v>191</v>
      </c>
      <c r="M441" s="1">
        <v>17.295466999999999</v>
      </c>
      <c r="P441" s="3">
        <f t="shared" si="42"/>
        <v>3.7314453189330951E-4</v>
      </c>
      <c r="Q441" s="3">
        <f t="shared" si="43"/>
        <v>3.0227378639315853E-4</v>
      </c>
      <c r="R441" s="4">
        <f t="shared" si="44"/>
        <v>40.556083672921865</v>
      </c>
      <c r="S441" s="4">
        <f t="shared" si="45"/>
        <v>29.882713306003744</v>
      </c>
      <c r="T441">
        <f t="shared" si="46"/>
        <v>0.40050181708195121</v>
      </c>
      <c r="U441">
        <f t="shared" si="47"/>
        <v>0</v>
      </c>
      <c r="V441" s="5">
        <f t="shared" si="48"/>
        <v>1.2344587876633519</v>
      </c>
    </row>
    <row r="442" spans="1:22">
      <c r="A442" t="s">
        <v>508</v>
      </c>
      <c r="B442" s="3">
        <f>[1]Sheet1!B204/[1]Sheet1!B$33</f>
        <v>1.9888884135549299E-4</v>
      </c>
      <c r="C442" s="3">
        <f>[1]Sheet1!C204/[1]Sheet1!C$33</f>
        <v>5.7207376123152964E-5</v>
      </c>
      <c r="D442" s="3">
        <f>[1]Sheet1!D204/[1]Sheet1!D$33</f>
        <v>1.1810551256371233E-5</v>
      </c>
      <c r="E442" s="3">
        <f>[1]Sheet1!E204/[1]Sheet1!E$33</f>
        <v>4.8727389922754456E-3</v>
      </c>
      <c r="F442" s="3">
        <f>[1]Sheet1!F204/[1]Sheet1!F$33</f>
        <v>1.5262403535160754E-4</v>
      </c>
      <c r="G442" s="3">
        <f>[1]Sheet1!G204/[1]Sheet1!G$33</f>
        <v>2.2019976160038155E-3</v>
      </c>
      <c r="H442" s="3">
        <f>[1]Sheet1!H204/[1]Sheet1!H$33</f>
        <v>1.8330302664405695E-3</v>
      </c>
      <c r="I442" s="3">
        <f>[1]Sheet1!I204/[1]Sheet1!I$33</f>
        <v>2.1213468022354006E-3</v>
      </c>
      <c r="J442" s="3">
        <f>[1]Sheet1!J204/[1]Sheet1!J$33</f>
        <v>7.9074038250502614E-5</v>
      </c>
      <c r="K442" s="3">
        <f>[1]Sheet1!K204/[1]Sheet1!K$33</f>
        <v>4.1860839404597536E-3</v>
      </c>
      <c r="L442" s="1">
        <v>69</v>
      </c>
      <c r="M442" s="1">
        <v>33.083767000000002</v>
      </c>
      <c r="P442" s="3">
        <f t="shared" si="42"/>
        <v>1.0586539592724142E-3</v>
      </c>
      <c r="Q442" s="3">
        <f t="shared" si="43"/>
        <v>2.0843065326780082E-3</v>
      </c>
      <c r="R442" s="4">
        <f t="shared" si="44"/>
        <v>201.52295708660429</v>
      </c>
      <c r="S442" s="4">
        <f t="shared" si="45"/>
        <v>70.007786671607391</v>
      </c>
      <c r="T442">
        <f t="shared" si="46"/>
        <v>0.40408493521402855</v>
      </c>
      <c r="U442">
        <f t="shared" si="47"/>
        <v>0</v>
      </c>
      <c r="V442" s="5">
        <f t="shared" si="48"/>
        <v>0.50791663446556934</v>
      </c>
    </row>
    <row r="443" spans="1:22">
      <c r="A443" t="s">
        <v>509</v>
      </c>
      <c r="B443" s="3">
        <f>[1]Sheet1!B218/[1]Sheet1!B$33</f>
        <v>3.1394806099708395E-3</v>
      </c>
      <c r="C443" s="3">
        <f>[1]Sheet1!C218/[1]Sheet1!C$33</f>
        <v>3.293017068017001E-3</v>
      </c>
      <c r="D443" s="3">
        <f>[1]Sheet1!D218/[1]Sheet1!D$33</f>
        <v>2.9653913928527984E-3</v>
      </c>
      <c r="E443" s="3">
        <f>[1]Sheet1!E218/[1]Sheet1!E$33</f>
        <v>4.2185127268171436E-3</v>
      </c>
      <c r="F443" s="3">
        <f>[1]Sheet1!F218/[1]Sheet1!F$33</f>
        <v>2.3325238798226609E-3</v>
      </c>
      <c r="G443" s="3">
        <f>[1]Sheet1!G218/[1]Sheet1!G$33</f>
        <v>3.7397634857211275E-3</v>
      </c>
      <c r="H443" s="3">
        <f>[1]Sheet1!H218/[1]Sheet1!H$33</f>
        <v>3.1897902825899502E-3</v>
      </c>
      <c r="I443" s="3">
        <f>[1]Sheet1!I218/[1]Sheet1!I$33</f>
        <v>3.0791418752650177E-3</v>
      </c>
      <c r="J443" s="3">
        <f>[1]Sheet1!J218/[1]Sheet1!J$33</f>
        <v>1.516266904178709E-3</v>
      </c>
      <c r="K443" s="3">
        <f>[1]Sheet1!K218/[1]Sheet1!K$33</f>
        <v>2.2540920867383718E-3</v>
      </c>
      <c r="L443" s="1">
        <v>85</v>
      </c>
      <c r="M443" s="1">
        <v>17.294239999999999</v>
      </c>
      <c r="P443" s="3">
        <f t="shared" si="42"/>
        <v>3.1897851354960884E-3</v>
      </c>
      <c r="Q443" s="3">
        <f t="shared" si="43"/>
        <v>2.7558109268986351E-3</v>
      </c>
      <c r="R443" s="4">
        <f t="shared" si="44"/>
        <v>21.359026776265267</v>
      </c>
      <c r="S443" s="4">
        <f t="shared" si="45"/>
        <v>31.682250273422095</v>
      </c>
      <c r="T443">
        <f t="shared" si="46"/>
        <v>0.40790563912723798</v>
      </c>
      <c r="U443">
        <f t="shared" si="47"/>
        <v>0</v>
      </c>
      <c r="V443" s="5">
        <f t="shared" si="48"/>
        <v>1.1574760461109876</v>
      </c>
    </row>
    <row r="444" spans="1:22">
      <c r="A444" t="s">
        <v>510</v>
      </c>
      <c r="B444" s="3">
        <f>[1]Sheet1!B540/[1]Sheet1!B$33</f>
        <v>7.1175945966154322E-5</v>
      </c>
      <c r="C444" s="3">
        <f>[1]Sheet1!C540/[1]Sheet1!C$33</f>
        <v>7.4316263526387816E-5</v>
      </c>
      <c r="D444" s="3">
        <f>[1]Sheet1!D540/[1]Sheet1!D$33</f>
        <v>7.9612358740357186E-5</v>
      </c>
      <c r="E444" s="3">
        <f>[1]Sheet1!E540/[1]Sheet1!E$33</f>
        <v>8.3427430055477394E-5</v>
      </c>
      <c r="F444" s="3">
        <f>[1]Sheet1!F540/[1]Sheet1!F$33</f>
        <v>1.0929728454709238E-4</v>
      </c>
      <c r="G444" s="3">
        <f>[1]Sheet1!G540/[1]Sheet1!G$33</f>
        <v>1.1352000913202426E-4</v>
      </c>
      <c r="H444" s="3">
        <f>[1]Sheet1!H540/[1]Sheet1!H$33</f>
        <v>6.2784267958206216E-5</v>
      </c>
      <c r="I444" s="3">
        <f>[1]Sheet1!I540/[1]Sheet1!I$33</f>
        <v>5.0645858404346479E-5</v>
      </c>
      <c r="J444" s="3">
        <f>[1]Sheet1!J540/[1]Sheet1!J$33</f>
        <v>7.5617921865707961E-5</v>
      </c>
      <c r="K444" s="3">
        <f>[1]Sheet1!K540/[1]Sheet1!K$33</f>
        <v>5.8052278990003523E-5</v>
      </c>
      <c r="L444" s="1">
        <v>170</v>
      </c>
      <c r="M444" s="1">
        <v>17.503069</v>
      </c>
      <c r="P444" s="3">
        <f t="shared" si="42"/>
        <v>8.3565856567093829E-5</v>
      </c>
      <c r="Q444" s="3">
        <f t="shared" si="43"/>
        <v>7.2124067270057691E-5</v>
      </c>
      <c r="R444" s="4">
        <f t="shared" si="44"/>
        <v>18.116875695919152</v>
      </c>
      <c r="S444" s="4">
        <f t="shared" si="45"/>
        <v>34.47056646287578</v>
      </c>
      <c r="T444">
        <f t="shared" si="46"/>
        <v>0.41025344832209909</v>
      </c>
      <c r="U444">
        <f t="shared" si="47"/>
        <v>0</v>
      </c>
      <c r="V444" s="5">
        <f t="shared" si="48"/>
        <v>1.1586403780335084</v>
      </c>
    </row>
    <row r="445" spans="1:22">
      <c r="A445" t="s">
        <v>511</v>
      </c>
      <c r="B445" s="3">
        <f>[1]Sheet1!B72/[1]Sheet1!B$33</f>
        <v>3.9204597062051407E-9</v>
      </c>
      <c r="C445" s="3">
        <f>[1]Sheet1!C72/[1]Sheet1!C$33</f>
        <v>1.9292843592550132E-3</v>
      </c>
      <c r="D445" s="3">
        <f>[1]Sheet1!D72/[1]Sheet1!D$33</f>
        <v>2.671466015917492E-9</v>
      </c>
      <c r="E445" s="3">
        <f>[1]Sheet1!E72/[1]Sheet1!E$33</f>
        <v>4.9748020307380676E-9</v>
      </c>
      <c r="F445" s="3">
        <f>[1]Sheet1!F72/[1]Sheet1!F$33</f>
        <v>1.1857448163311785E-3</v>
      </c>
      <c r="G445" s="3">
        <f>[1]Sheet1!G72/[1]Sheet1!G$33</f>
        <v>4.4701716531610267E-9</v>
      </c>
      <c r="H445" s="3">
        <f>[1]Sheet1!H72/[1]Sheet1!H$33</f>
        <v>3.4396684357752814E-9</v>
      </c>
      <c r="I445" s="3">
        <f>[1]Sheet1!I72/[1]Sheet1!I$33</f>
        <v>3.0659155157301578E-9</v>
      </c>
      <c r="J445" s="3">
        <f>[1]Sheet1!J72/[1]Sheet1!J$33</f>
        <v>3.9679866645173939E-9</v>
      </c>
      <c r="K445" s="3">
        <f>[1]Sheet1!K72/[1]Sheet1!K$33</f>
        <v>1.1031449287654293E-3</v>
      </c>
      <c r="L445" s="1">
        <v>57</v>
      </c>
      <c r="M445" s="1">
        <v>12.1083</v>
      </c>
      <c r="N445" s="1" t="s">
        <v>453</v>
      </c>
      <c r="P445" s="3">
        <f t="shared" si="42"/>
        <v>6.2300814846278892E-4</v>
      </c>
      <c r="Q445" s="3">
        <f t="shared" si="43"/>
        <v>2.2063197450153971E-4</v>
      </c>
      <c r="R445" s="4">
        <f t="shared" si="44"/>
        <v>143.28371047550453</v>
      </c>
      <c r="S445" s="4">
        <f t="shared" si="45"/>
        <v>223.60301144220523</v>
      </c>
      <c r="T445">
        <f t="shared" si="46"/>
        <v>0.41040479145690689</v>
      </c>
      <c r="U445">
        <f t="shared" si="47"/>
        <v>0</v>
      </c>
      <c r="V445" s="5">
        <f t="shared" si="48"/>
        <v>2.8237437020192249</v>
      </c>
    </row>
    <row r="446" spans="1:22">
      <c r="A446" t="s">
        <v>512</v>
      </c>
      <c r="B446" s="3">
        <f>[1]Sheet1!B158/[1]Sheet1!B$33</f>
        <v>5.5260839788814561E-4</v>
      </c>
      <c r="C446" s="3">
        <f>[1]Sheet1!C158/[1]Sheet1!C$33</f>
        <v>4.4418184465130238E-3</v>
      </c>
      <c r="D446" s="3">
        <f>[1]Sheet1!D158/[1]Sheet1!D$33</f>
        <v>4.3055456770678879E-3</v>
      </c>
      <c r="E446" s="3">
        <f>[1]Sheet1!E158/[1]Sheet1!E$33</f>
        <v>6.8116382349434233E-3</v>
      </c>
      <c r="F446" s="3">
        <f>[1]Sheet1!F158/[1]Sheet1!F$33</f>
        <v>5.2797378666215823E-3</v>
      </c>
      <c r="G446" s="3">
        <f>[1]Sheet1!G158/[1]Sheet1!G$33</f>
        <v>1.6573130112892933E-2</v>
      </c>
      <c r="H446" s="3">
        <f>[1]Sheet1!H158/[1]Sheet1!H$33</f>
        <v>3.2301926280365668E-4</v>
      </c>
      <c r="I446" s="3">
        <f>[1]Sheet1!I158/[1]Sheet1!I$33</f>
        <v>8.691097876385034E-3</v>
      </c>
      <c r="J446" s="3">
        <f>[1]Sheet1!J158/[1]Sheet1!J$33</f>
        <v>3.202522357065343E-4</v>
      </c>
      <c r="K446" s="3">
        <f>[1]Sheet1!K158/[1]Sheet1!K$33</f>
        <v>1.0118069777583866E-2</v>
      </c>
      <c r="L446" s="1">
        <v>67</v>
      </c>
      <c r="M446" s="1">
        <v>24.964670000000002</v>
      </c>
      <c r="P446" s="3">
        <f t="shared" si="42"/>
        <v>4.2782697246068124E-3</v>
      </c>
      <c r="Q446" s="3">
        <f t="shared" si="43"/>
        <v>7.2051138530744045E-3</v>
      </c>
      <c r="R446" s="4">
        <f t="shared" si="44"/>
        <v>53.974231621751954</v>
      </c>
      <c r="S446" s="4">
        <f t="shared" si="45"/>
        <v>96.461197640938465</v>
      </c>
      <c r="T446">
        <f t="shared" si="46"/>
        <v>0.41348087825986413</v>
      </c>
      <c r="U446">
        <f t="shared" si="47"/>
        <v>0</v>
      </c>
      <c r="V446" s="5">
        <f t="shared" si="48"/>
        <v>0.59378239009801148</v>
      </c>
    </row>
    <row r="447" spans="1:22">
      <c r="A447" t="s">
        <v>513</v>
      </c>
      <c r="B447" s="3">
        <f>[1]Sheet1!B525/[1]Sheet1!B$33</f>
        <v>5.8109053765372595E-5</v>
      </c>
      <c r="C447" s="3">
        <f>[1]Sheet1!C525/[1]Sheet1!C$33</f>
        <v>1.1888961381646325E-4</v>
      </c>
      <c r="D447" s="3">
        <f>[1]Sheet1!D525/[1]Sheet1!D$33</f>
        <v>3.6938360602091161E-5</v>
      </c>
      <c r="E447" s="3">
        <f>[1]Sheet1!E525/[1]Sheet1!E$33</f>
        <v>1.7030239791825628E-4</v>
      </c>
      <c r="F447" s="3">
        <f>[1]Sheet1!F525/[1]Sheet1!F$33</f>
        <v>5.5360345521759816E-5</v>
      </c>
      <c r="G447" s="3">
        <f>[1]Sheet1!G525/[1]Sheet1!G$33</f>
        <v>1.5057773213672916E-4</v>
      </c>
      <c r="H447" s="3">
        <f>[1]Sheet1!H525/[1]Sheet1!H$33</f>
        <v>1.1863760401832523E-4</v>
      </c>
      <c r="I447" s="3">
        <f>[1]Sheet1!I525/[1]Sheet1!I$33</f>
        <v>7.8236032130402168E-5</v>
      </c>
      <c r="J447" s="3">
        <f>[1]Sheet1!J525/[1]Sheet1!J$33</f>
        <v>1.1079809163331918E-4</v>
      </c>
      <c r="K447" s="3">
        <f>[1]Sheet1!K525/[1]Sheet1!K$33</f>
        <v>1.02006190690422E-4</v>
      </c>
      <c r="L447" s="1">
        <v>56</v>
      </c>
      <c r="M447" s="1">
        <v>17.838200000000001</v>
      </c>
      <c r="P447" s="3">
        <f t="shared" si="42"/>
        <v>8.7919954324788623E-5</v>
      </c>
      <c r="Q447" s="3">
        <f t="shared" si="43"/>
        <v>1.1205113012183953E-4</v>
      </c>
      <c r="R447" s="4">
        <f t="shared" si="44"/>
        <v>63.056211875749177</v>
      </c>
      <c r="S447" s="4">
        <f t="shared" si="45"/>
        <v>23.50047571138882</v>
      </c>
      <c r="T447">
        <f t="shared" si="46"/>
        <v>0.41472735443563524</v>
      </c>
      <c r="U447">
        <f t="shared" si="47"/>
        <v>0</v>
      </c>
      <c r="V447" s="5">
        <f t="shared" si="48"/>
        <v>0.78464138852672238</v>
      </c>
    </row>
    <row r="448" spans="1:22">
      <c r="A448" t="s">
        <v>514</v>
      </c>
      <c r="B448" s="3">
        <f>[1]Sheet1!B459/[1]Sheet1!B$33</f>
        <v>1.9739122574772262E-4</v>
      </c>
      <c r="C448" s="3">
        <f>[1]Sheet1!C459/[1]Sheet1!C$33</f>
        <v>5.4593311155919394E-5</v>
      </c>
      <c r="D448" s="3">
        <f>[1]Sheet1!D459/[1]Sheet1!D$33</f>
        <v>2.671466015917492E-9</v>
      </c>
      <c r="E448" s="3">
        <f>[1]Sheet1!E459/[1]Sheet1!E$33</f>
        <v>4.4395133322306521E-5</v>
      </c>
      <c r="F448" s="3">
        <f>[1]Sheet1!F459/[1]Sheet1!F$33</f>
        <v>9.6014578006452386E-5</v>
      </c>
      <c r="G448" s="3">
        <f>[1]Sheet1!G459/[1]Sheet1!G$33</f>
        <v>2.2515807599806774E-4</v>
      </c>
      <c r="H448" s="3">
        <f>[1]Sheet1!H459/[1]Sheet1!H$33</f>
        <v>2.0391386387806602E-4</v>
      </c>
      <c r="I448" s="3">
        <f>[1]Sheet1!I459/[1]Sheet1!I$33</f>
        <v>1.9254562621888536E-4</v>
      </c>
      <c r="J448" s="3">
        <f>[1]Sheet1!J459/[1]Sheet1!J$33</f>
        <v>4.7893599040724938E-6</v>
      </c>
      <c r="K448" s="3">
        <f>[1]Sheet1!K459/[1]Sheet1!K$33</f>
        <v>1.9111187493862101E-5</v>
      </c>
      <c r="L448" s="1">
        <v>156</v>
      </c>
      <c r="M448" s="1">
        <v>16.010345000000001</v>
      </c>
      <c r="P448" s="3">
        <f t="shared" si="42"/>
        <v>7.8479383939683355E-5</v>
      </c>
      <c r="Q448" s="3">
        <f t="shared" si="43"/>
        <v>1.2910362269859076E-4</v>
      </c>
      <c r="R448" s="4">
        <f t="shared" si="44"/>
        <v>95.222657319794763</v>
      </c>
      <c r="S448" s="4">
        <f t="shared" si="45"/>
        <v>83.424175210247881</v>
      </c>
      <c r="T448">
        <f t="shared" si="46"/>
        <v>0.41596385969675487</v>
      </c>
      <c r="U448">
        <f t="shared" si="47"/>
        <v>0</v>
      </c>
      <c r="V448" s="5">
        <f t="shared" si="48"/>
        <v>0.6078790222866457</v>
      </c>
    </row>
    <row r="449" spans="1:22">
      <c r="A449" t="s">
        <v>515</v>
      </c>
      <c r="B449" s="3">
        <f>[1]Sheet1!B100/[1]Sheet1!B$33</f>
        <v>5.5425695119460487E-3</v>
      </c>
      <c r="C449" s="3">
        <f>[1]Sheet1!C100/[1]Sheet1!C$33</f>
        <v>2.813196307105573E-5</v>
      </c>
      <c r="D449" s="3">
        <f>[1]Sheet1!D100/[1]Sheet1!D$33</f>
        <v>0.12654812524208825</v>
      </c>
      <c r="E449" s="3">
        <f>[1]Sheet1!E100/[1]Sheet1!E$33</f>
        <v>1.336480565557782E-4</v>
      </c>
      <c r="F449" s="3">
        <f>[1]Sheet1!F100/[1]Sheet1!F$33</f>
        <v>3.3288975339046713E-3</v>
      </c>
      <c r="G449" s="3">
        <f>[1]Sheet1!G100/[1]Sheet1!G$33</f>
        <v>8.5784829109986679E-4</v>
      </c>
      <c r="H449" s="3">
        <f>[1]Sheet1!H100/[1]Sheet1!H$33</f>
        <v>7.8987858025456406E-4</v>
      </c>
      <c r="I449" s="3">
        <f>[1]Sheet1!I100/[1]Sheet1!I$33</f>
        <v>7.9374774471254669E-3</v>
      </c>
      <c r="J449" s="3">
        <f>[1]Sheet1!J100/[1]Sheet1!J$33</f>
        <v>4.8864565377532349E-4</v>
      </c>
      <c r="K449" s="3">
        <f>[1]Sheet1!K100/[1]Sheet1!K$33</f>
        <v>1.4274780350530838E-2</v>
      </c>
      <c r="L449" s="1">
        <v>396</v>
      </c>
      <c r="M449" s="1">
        <v>33.605690000000003</v>
      </c>
      <c r="P449" s="3">
        <f t="shared" si="42"/>
        <v>2.7116274461513157E-2</v>
      </c>
      <c r="Q449" s="3">
        <f t="shared" si="43"/>
        <v>4.8697260645572116E-3</v>
      </c>
      <c r="R449" s="4">
        <f t="shared" si="44"/>
        <v>205.16182910057813</v>
      </c>
      <c r="S449" s="4">
        <f t="shared" si="45"/>
        <v>125.66717616761696</v>
      </c>
      <c r="T449">
        <f t="shared" si="46"/>
        <v>0.42321613768389932</v>
      </c>
      <c r="U449">
        <f t="shared" si="47"/>
        <v>0</v>
      </c>
      <c r="V449" s="5">
        <f t="shared" si="48"/>
        <v>5.5683367199790839</v>
      </c>
    </row>
    <row r="450" spans="1:22">
      <c r="A450" t="s">
        <v>516</v>
      </c>
      <c r="B450" s="3">
        <f>[1]Sheet1!B490/[1]Sheet1!B$33</f>
        <v>3.9945563946524175E-5</v>
      </c>
      <c r="C450" s="3">
        <f>[1]Sheet1!C490/[1]Sheet1!C$33</f>
        <v>4.2022679195085765E-5</v>
      </c>
      <c r="D450" s="3">
        <f>[1]Sheet1!D490/[1]Sheet1!D$33</f>
        <v>3.835156612451152E-5</v>
      </c>
      <c r="E450" s="3">
        <f>[1]Sheet1!E490/[1]Sheet1!E$33</f>
        <v>1.6281034605996475E-4</v>
      </c>
      <c r="F450" s="3">
        <f>[1]Sheet1!F490/[1]Sheet1!F$33</f>
        <v>3.9931635819414453E-5</v>
      </c>
      <c r="G450" s="3">
        <f>[1]Sheet1!G490/[1]Sheet1!G$33</f>
        <v>1.2966626914324189E-4</v>
      </c>
      <c r="H450" s="3">
        <f>[1]Sheet1!H490/[1]Sheet1!H$33</f>
        <v>9.2513322248611964E-5</v>
      </c>
      <c r="I450" s="3">
        <f>[1]Sheet1!I490/[1]Sheet1!I$33</f>
        <v>1.5156353352012035E-4</v>
      </c>
      <c r="J450" s="3">
        <f>[1]Sheet1!J490/[1]Sheet1!J$33</f>
        <v>2.1859638534826321E-5</v>
      </c>
      <c r="K450" s="3">
        <f>[1]Sheet1!K490/[1]Sheet1!K$33</f>
        <v>6.8814831261618345E-5</v>
      </c>
      <c r="L450" s="1">
        <v>182</v>
      </c>
      <c r="M450" s="1">
        <v>18.307089000000001</v>
      </c>
      <c r="P450" s="3">
        <f t="shared" ref="P450:P513" si="49">AVERAGE(B450:F450)</f>
        <v>6.4612358229100135E-5</v>
      </c>
      <c r="Q450" s="3">
        <f t="shared" ref="Q450:Q513" si="50">AVERAGE(G450:K450)</f>
        <v>9.2883518941683772E-5</v>
      </c>
      <c r="R450" s="4">
        <f t="shared" ref="R450:R513" si="51">STDEV(B450:F450)/P450*100</f>
        <v>84.983474563523558</v>
      </c>
      <c r="S450" s="4">
        <f t="shared" ref="S450:S513" si="52">STDEV(G450:K450)/Q450*100</f>
        <v>54.950067320712748</v>
      </c>
      <c r="T450">
        <f t="shared" ref="T450:T513" si="53">TTEST(B450:F450,G450:K450,2,3)</f>
        <v>0.42370984715813309</v>
      </c>
      <c r="U450">
        <f t="shared" ref="U450:U513" si="54">IF(T450&lt;0.05,1,0)</f>
        <v>0</v>
      </c>
      <c r="V450" s="5">
        <f t="shared" si="48"/>
        <v>0.69562780313767536</v>
      </c>
    </row>
    <row r="451" spans="1:22">
      <c r="A451" t="s">
        <v>517</v>
      </c>
      <c r="B451" s="3">
        <f>[1]Sheet1!B520/[1]Sheet1!B$33</f>
        <v>3.9204597062051407E-9</v>
      </c>
      <c r="C451" s="3">
        <f>[1]Sheet1!C520/[1]Sheet1!C$33</f>
        <v>3.7290513084644396E-9</v>
      </c>
      <c r="D451" s="3">
        <f>[1]Sheet1!D520/[1]Sheet1!D$33</f>
        <v>2.1363713729292185E-5</v>
      </c>
      <c r="E451" s="3">
        <f>[1]Sheet1!E520/[1]Sheet1!E$33</f>
        <v>4.9748020307380676E-9</v>
      </c>
      <c r="F451" s="3">
        <f>[1]Sheet1!F520/[1]Sheet1!F$33</f>
        <v>8.3683229889444888E-5</v>
      </c>
      <c r="G451" s="3">
        <f>[1]Sheet1!G520/[1]Sheet1!G$33</f>
        <v>1.5857933939588743E-4</v>
      </c>
      <c r="H451" s="3">
        <f>[1]Sheet1!H520/[1]Sheet1!H$33</f>
        <v>1.2984748345051688E-5</v>
      </c>
      <c r="I451" s="3">
        <f>[1]Sheet1!I520/[1]Sheet1!I$33</f>
        <v>1.0074598384689299E-5</v>
      </c>
      <c r="J451" s="3">
        <f>[1]Sheet1!J520/[1]Sheet1!J$33</f>
        <v>3.9679866645173939E-9</v>
      </c>
      <c r="K451" s="3">
        <f>[1]Sheet1!K520/[1]Sheet1!K$33</f>
        <v>6.8029398452841721E-5</v>
      </c>
      <c r="L451" s="1">
        <v>69</v>
      </c>
      <c r="M451" s="1">
        <v>18.475733000000002</v>
      </c>
      <c r="P451" s="3">
        <f t="shared" si="49"/>
        <v>2.1011913586356494E-5</v>
      </c>
      <c r="Q451" s="3">
        <f t="shared" si="50"/>
        <v>4.9934410513026926E-5</v>
      </c>
      <c r="R451" s="4">
        <f t="shared" si="51"/>
        <v>172.44794417313315</v>
      </c>
      <c r="S451" s="4">
        <f t="shared" si="52"/>
        <v>132.75725716155949</v>
      </c>
      <c r="T451">
        <f t="shared" si="53"/>
        <v>0.42384495875741635</v>
      </c>
      <c r="U451">
        <f t="shared" si="54"/>
        <v>0</v>
      </c>
      <c r="V451" s="5">
        <f t="shared" ref="V451:V514" si="55">P451/Q451</f>
        <v>0.42079026007275866</v>
      </c>
    </row>
    <row r="452" spans="1:22">
      <c r="A452" t="s">
        <v>518</v>
      </c>
      <c r="B452" s="3">
        <f>[1]Sheet1!B480/[1]Sheet1!B$33</f>
        <v>5.8979395820150134E-5</v>
      </c>
      <c r="C452" s="3">
        <f>[1]Sheet1!C480/[1]Sheet1!C$33</f>
        <v>1.9968696851696227E-4</v>
      </c>
      <c r="D452" s="3">
        <f>[1]Sheet1!D480/[1]Sheet1!D$33</f>
        <v>5.2537050669033397E-5</v>
      </c>
      <c r="E452" s="3">
        <f>[1]Sheet1!E480/[1]Sheet1!E$33</f>
        <v>2.4728745934392786E-4</v>
      </c>
      <c r="F452" s="3">
        <f>[1]Sheet1!F480/[1]Sheet1!F$33</f>
        <v>8.5451594592914461E-5</v>
      </c>
      <c r="G452" s="3">
        <f>[1]Sheet1!G480/[1]Sheet1!G$33</f>
        <v>6.9126734444482107E-5</v>
      </c>
      <c r="H452" s="3">
        <f>[1]Sheet1!H480/[1]Sheet1!H$33</f>
        <v>4.136889227706931E-5</v>
      </c>
      <c r="I452" s="3">
        <f>[1]Sheet1!I480/[1]Sheet1!I$33</f>
        <v>1.6721809814343854E-4</v>
      </c>
      <c r="J452" s="3">
        <f>[1]Sheet1!J480/[1]Sheet1!J$33</f>
        <v>1.2935636526326702E-4</v>
      </c>
      <c r="K452" s="3">
        <f>[1]Sheet1!K480/[1]Sheet1!K$33</f>
        <v>3.5644699746565399E-5</v>
      </c>
      <c r="L452" s="1">
        <v>151</v>
      </c>
      <c r="M452" s="1">
        <v>15.53703</v>
      </c>
      <c r="P452" s="3">
        <f t="shared" si="49"/>
        <v>1.2878849378859764E-4</v>
      </c>
      <c r="Q452" s="3">
        <f t="shared" si="50"/>
        <v>8.8542957974964472E-5</v>
      </c>
      <c r="R452" s="4">
        <f t="shared" si="51"/>
        <v>69.051307202275297</v>
      </c>
      <c r="S452" s="4">
        <f t="shared" si="52"/>
        <v>65.016590102863248</v>
      </c>
      <c r="T452">
        <f t="shared" si="53"/>
        <v>0.42429541378892022</v>
      </c>
      <c r="U452">
        <f t="shared" si="54"/>
        <v>0</v>
      </c>
      <c r="V452" s="5">
        <f t="shared" si="55"/>
        <v>1.4545311872798805</v>
      </c>
    </row>
    <row r="453" spans="1:22">
      <c r="A453" t="s">
        <v>519</v>
      </c>
      <c r="B453" s="3">
        <f>[1]Sheet1!B146/[1]Sheet1!B$33</f>
        <v>3.940348198294719E-3</v>
      </c>
      <c r="C453" s="3">
        <f>[1]Sheet1!C146/[1]Sheet1!C$33</f>
        <v>3.6653441959106328E-3</v>
      </c>
      <c r="D453" s="3">
        <f>[1]Sheet1!D146/[1]Sheet1!D$33</f>
        <v>5.0385986233016631E-4</v>
      </c>
      <c r="E453" s="3">
        <f>[1]Sheet1!E146/[1]Sheet1!E$33</f>
        <v>7.3511654647810286E-3</v>
      </c>
      <c r="F453" s="3">
        <f>[1]Sheet1!F146/[1]Sheet1!F$33</f>
        <v>5.5323598394862259E-3</v>
      </c>
      <c r="G453" s="3">
        <f>[1]Sheet1!G146/[1]Sheet1!G$33</f>
        <v>5.2036374180116881E-4</v>
      </c>
      <c r="H453" s="3">
        <f>[1]Sheet1!H146/[1]Sheet1!H$33</f>
        <v>6.9292292622114837E-3</v>
      </c>
      <c r="I453" s="3">
        <f>[1]Sheet1!I146/[1]Sheet1!I$33</f>
        <v>3.7221042158153365E-3</v>
      </c>
      <c r="J453" s="3">
        <f>[1]Sheet1!J146/[1]Sheet1!J$33</f>
        <v>6.4108498786208754E-3</v>
      </c>
      <c r="K453" s="3">
        <f>[1]Sheet1!K146/[1]Sheet1!K$33</f>
        <v>1.4344247182000515E-2</v>
      </c>
      <c r="L453" s="1">
        <v>57</v>
      </c>
      <c r="M453" s="1">
        <v>32.407530000000001</v>
      </c>
      <c r="P453" s="3">
        <f t="shared" si="49"/>
        <v>4.1986155121605546E-3</v>
      </c>
      <c r="Q453" s="3">
        <f t="shared" si="50"/>
        <v>6.3853588560898759E-3</v>
      </c>
      <c r="R453" s="4">
        <f t="shared" si="51"/>
        <v>60.394477097915257</v>
      </c>
      <c r="S453" s="4">
        <f t="shared" si="52"/>
        <v>80.288067305402492</v>
      </c>
      <c r="T453">
        <f t="shared" si="53"/>
        <v>0.42623550440809632</v>
      </c>
      <c r="U453">
        <f t="shared" si="54"/>
        <v>0</v>
      </c>
      <c r="V453" s="5">
        <f t="shared" si="55"/>
        <v>0.6575379092682051</v>
      </c>
    </row>
    <row r="454" spans="1:22">
      <c r="A454" t="s">
        <v>520</v>
      </c>
      <c r="B454" s="3">
        <f>[1]Sheet1!B64/[1]Sheet1!B$33</f>
        <v>3.9204597062051407E-9</v>
      </c>
      <c r="C454" s="3">
        <f>[1]Sheet1!C64/[1]Sheet1!C$33</f>
        <v>3.7290513084644396E-9</v>
      </c>
      <c r="D454" s="3">
        <f>[1]Sheet1!D64/[1]Sheet1!D$33</f>
        <v>2.671466015917492E-9</v>
      </c>
      <c r="E454" s="3">
        <f>[1]Sheet1!E64/[1]Sheet1!E$33</f>
        <v>1.9433069172672114E-4</v>
      </c>
      <c r="F454" s="3">
        <f>[1]Sheet1!F64/[1]Sheet1!F$33</f>
        <v>9.759412348080406E-5</v>
      </c>
      <c r="G454" s="3">
        <f>[1]Sheet1!G64/[1]Sheet1!G$33</f>
        <v>4.4701716531610267E-9</v>
      </c>
      <c r="H454" s="3">
        <f>[1]Sheet1!H64/[1]Sheet1!H$33</f>
        <v>6.5130121831404958E-5</v>
      </c>
      <c r="I454" s="3">
        <f>[1]Sheet1!I64/[1]Sheet1!I$33</f>
        <v>3.0659155157301578E-9</v>
      </c>
      <c r="J454" s="3">
        <f>[1]Sheet1!J64/[1]Sheet1!J$33</f>
        <v>3.9679866645173939E-9</v>
      </c>
      <c r="K454" s="3">
        <f>[1]Sheet1!K64/[1]Sheet1!K$33</f>
        <v>4.7932629249124779E-5</v>
      </c>
      <c r="L454" s="1">
        <v>313</v>
      </c>
      <c r="M454" s="1">
        <v>25.784801000000002</v>
      </c>
      <c r="N454" s="1" t="s">
        <v>521</v>
      </c>
      <c r="P454" s="3">
        <f t="shared" si="49"/>
        <v>5.8387027236911167E-5</v>
      </c>
      <c r="Q454" s="3">
        <f t="shared" si="50"/>
        <v>2.2614851030872628E-5</v>
      </c>
      <c r="R454" s="4">
        <f t="shared" si="51"/>
        <v>148.92645854187734</v>
      </c>
      <c r="S454" s="4">
        <f t="shared" si="52"/>
        <v>139.52239802476379</v>
      </c>
      <c r="T454">
        <f t="shared" si="53"/>
        <v>0.42645301314923922</v>
      </c>
      <c r="U454">
        <f t="shared" si="54"/>
        <v>0</v>
      </c>
      <c r="V454" s="5">
        <f t="shared" si="55"/>
        <v>2.5818002142576226</v>
      </c>
    </row>
    <row r="455" spans="1:22">
      <c r="A455" t="s">
        <v>522</v>
      </c>
      <c r="B455" s="3">
        <f>[1]Sheet1!B484/[1]Sheet1!B$33</f>
        <v>4.2223351035829367E-6</v>
      </c>
      <c r="C455" s="3">
        <f>[1]Sheet1!C484/[1]Sheet1!C$33</f>
        <v>1.4735346245397233E-4</v>
      </c>
      <c r="D455" s="3">
        <f>[1]Sheet1!D484/[1]Sheet1!D$33</f>
        <v>1.0887292601270148E-4</v>
      </c>
      <c r="E455" s="3">
        <f>[1]Sheet1!E484/[1]Sheet1!E$33</f>
        <v>2.6164473800463793E-4</v>
      </c>
      <c r="F455" s="3">
        <f>[1]Sheet1!F484/[1]Sheet1!F$33</f>
        <v>1.627767000557162E-4</v>
      </c>
      <c r="G455" s="3">
        <f>[1]Sheet1!G484/[1]Sheet1!G$33</f>
        <v>1.8222207726945608E-4</v>
      </c>
      <c r="H455" s="3">
        <f>[1]Sheet1!H484/[1]Sheet1!H$33</f>
        <v>1.4462773871904325E-4</v>
      </c>
      <c r="I455" s="3">
        <f>[1]Sheet1!I484/[1]Sheet1!I$33</f>
        <v>1.1303110731842373E-4</v>
      </c>
      <c r="J455" s="3">
        <f>[1]Sheet1!J484/[1]Sheet1!J$33</f>
        <v>3.9679866645173939E-9</v>
      </c>
      <c r="K455" s="3">
        <f>[1]Sheet1!K484/[1]Sheet1!K$33</f>
        <v>1.4207539417445881E-5</v>
      </c>
      <c r="L455" s="1">
        <v>74</v>
      </c>
      <c r="M455" s="1">
        <v>6.1928887000000001</v>
      </c>
      <c r="P455" s="3">
        <f t="shared" si="49"/>
        <v>1.3697403232612219E-4</v>
      </c>
      <c r="Q455" s="3">
        <f t="shared" si="50"/>
        <v>9.0818486142206701E-5</v>
      </c>
      <c r="R455" s="4">
        <f t="shared" si="51"/>
        <v>68.026445637830804</v>
      </c>
      <c r="S455" s="4">
        <f t="shared" si="52"/>
        <v>88.533926414538328</v>
      </c>
      <c r="T455">
        <f t="shared" si="53"/>
        <v>0.4265577059766017</v>
      </c>
      <c r="U455">
        <f t="shared" si="54"/>
        <v>0</v>
      </c>
      <c r="V455" s="5">
        <f t="shared" si="55"/>
        <v>1.5082175242564995</v>
      </c>
    </row>
    <row r="456" spans="1:22">
      <c r="A456" t="s">
        <v>523</v>
      </c>
      <c r="B456" s="3">
        <f>[1]Sheet1!B342/[1]Sheet1!B$33</f>
        <v>2.1059533403822153E-4</v>
      </c>
      <c r="C456" s="3">
        <f>[1]Sheet1!C342/[1]Sheet1!C$33</f>
        <v>6.9530026171973707E-4</v>
      </c>
      <c r="D456" s="3">
        <f>[1]Sheet1!D342/[1]Sheet1!D$33</f>
        <v>2.671466015917492E-9</v>
      </c>
      <c r="E456" s="3">
        <f>[1]Sheet1!E342/[1]Sheet1!E$33</f>
        <v>4.9748020307380676E-9</v>
      </c>
      <c r="F456" s="3">
        <f>[1]Sheet1!F342/[1]Sheet1!F$33</f>
        <v>3.6311390214980858E-9</v>
      </c>
      <c r="G456" s="3">
        <f>[1]Sheet1!G342/[1]Sheet1!G$33</f>
        <v>4.4701716531610267E-9</v>
      </c>
      <c r="H456" s="3">
        <f>[1]Sheet1!H342/[1]Sheet1!H$33</f>
        <v>3.4396684357752814E-9</v>
      </c>
      <c r="I456" s="3">
        <f>[1]Sheet1!I342/[1]Sheet1!I$33</f>
        <v>2.8248732378834531E-4</v>
      </c>
      <c r="J456" s="3">
        <f>[1]Sheet1!J342/[1]Sheet1!J$33</f>
        <v>3.9679866645173939E-9</v>
      </c>
      <c r="K456" s="3">
        <f>[1]Sheet1!K342/[1]Sheet1!K$33</f>
        <v>3.0325591072456524E-9</v>
      </c>
      <c r="L456" s="1">
        <v>50</v>
      </c>
      <c r="M456" s="1">
        <v>4.540133</v>
      </c>
      <c r="P456" s="3">
        <f t="shared" si="49"/>
        <v>1.8118137463300535E-4</v>
      </c>
      <c r="Q456" s="3">
        <f t="shared" si="50"/>
        <v>5.6500446834841207E-5</v>
      </c>
      <c r="R456" s="4">
        <f t="shared" si="51"/>
        <v>166.41936502005689</v>
      </c>
      <c r="S456" s="4">
        <f t="shared" si="52"/>
        <v>223.59204537474486</v>
      </c>
      <c r="T456">
        <f t="shared" si="53"/>
        <v>0.43020449529805393</v>
      </c>
      <c r="U456">
        <f t="shared" si="54"/>
        <v>0</v>
      </c>
      <c r="V456" s="5">
        <f t="shared" si="55"/>
        <v>3.2067246328621812</v>
      </c>
    </row>
    <row r="457" spans="1:22">
      <c r="A457" t="s">
        <v>524</v>
      </c>
      <c r="B457" s="3">
        <f>[1]Sheet1!B498/[1]Sheet1!B$33</f>
        <v>3.9204597062051407E-9</v>
      </c>
      <c r="C457" s="3">
        <f>[1]Sheet1!C498/[1]Sheet1!C$33</f>
        <v>1.4647713539648317E-4</v>
      </c>
      <c r="D457" s="3">
        <f>[1]Sheet1!D498/[1]Sheet1!D$33</f>
        <v>6.3762550867918708E-5</v>
      </c>
      <c r="E457" s="3">
        <f>[1]Sheet1!E498/[1]Sheet1!E$33</f>
        <v>4.9748020307380676E-9</v>
      </c>
      <c r="F457" s="3">
        <f>[1]Sheet1!F498/[1]Sheet1!F$33</f>
        <v>9.5237514255851793E-5</v>
      </c>
      <c r="G457" s="3">
        <f>[1]Sheet1!G498/[1]Sheet1!G$33</f>
        <v>1.2973779188969246E-4</v>
      </c>
      <c r="H457" s="3">
        <f>[1]Sheet1!H498/[1]Sheet1!H$33</f>
        <v>1.5941143365600543E-4</v>
      </c>
      <c r="I457" s="3">
        <f>[1]Sheet1!I498/[1]Sheet1!I$33</f>
        <v>5.162695136938013E-5</v>
      </c>
      <c r="J457" s="3">
        <f>[1]Sheet1!J498/[1]Sheet1!J$33</f>
        <v>3.9679866645173939E-9</v>
      </c>
      <c r="K457" s="3">
        <f>[1]Sheet1!K498/[1]Sheet1!K$33</f>
        <v>1.3533704783815897E-4</v>
      </c>
      <c r="L457" s="1">
        <v>149</v>
      </c>
      <c r="M457" s="1">
        <v>30.748356000000001</v>
      </c>
      <c r="P457" s="3">
        <f t="shared" si="49"/>
        <v>6.1097219156398122E-5</v>
      </c>
      <c r="Q457" s="3">
        <f t="shared" si="50"/>
        <v>9.5223438547980299E-5</v>
      </c>
      <c r="R457" s="4">
        <f t="shared" si="51"/>
        <v>103.27999198940789</v>
      </c>
      <c r="S457" s="4">
        <f t="shared" si="52"/>
        <v>70.227162645864325</v>
      </c>
      <c r="T457">
        <f t="shared" si="53"/>
        <v>0.43071651428953817</v>
      </c>
      <c r="U457">
        <f t="shared" si="54"/>
        <v>0</v>
      </c>
      <c r="V457" s="5">
        <f t="shared" si="55"/>
        <v>0.64161954333977367</v>
      </c>
    </row>
    <row r="458" spans="1:22">
      <c r="A458" t="s">
        <v>525</v>
      </c>
      <c r="B458" s="3">
        <f>[1]Sheet1!B399/[1]Sheet1!B$33</f>
        <v>1.8042739659897297E-4</v>
      </c>
      <c r="C458" s="3">
        <f>[1]Sheet1!C399/[1]Sheet1!C$33</f>
        <v>2.9370753915727616E-4</v>
      </c>
      <c r="D458" s="3">
        <f>[1]Sheet1!D399/[1]Sheet1!D$33</f>
        <v>7.0051181869388484E-5</v>
      </c>
      <c r="E458" s="3">
        <f>[1]Sheet1!E399/[1]Sheet1!E$33</f>
        <v>5.4075600593919725E-4</v>
      </c>
      <c r="F458" s="3">
        <f>[1]Sheet1!F399/[1]Sheet1!F$33</f>
        <v>1.612479905276655E-4</v>
      </c>
      <c r="G458" s="3">
        <f>[1]Sheet1!G399/[1]Sheet1!G$33</f>
        <v>3.0308657842762393E-4</v>
      </c>
      <c r="H458" s="3">
        <f>[1]Sheet1!H399/[1]Sheet1!H$33</f>
        <v>1.3209358693907813E-4</v>
      </c>
      <c r="I458" s="3">
        <f>[1]Sheet1!I399/[1]Sheet1!I$33</f>
        <v>5.1746522074493604E-5</v>
      </c>
      <c r="J458" s="3">
        <f>[1]Sheet1!J399/[1]Sheet1!J$33</f>
        <v>1.6835770618880849E-4</v>
      </c>
      <c r="K458" s="3">
        <f>[1]Sheet1!K399/[1]Sheet1!K$33</f>
        <v>2.080305221979445E-4</v>
      </c>
      <c r="L458" s="1">
        <v>85</v>
      </c>
      <c r="M458" s="1">
        <v>19.096101999999998</v>
      </c>
      <c r="P458" s="3">
        <f t="shared" si="49"/>
        <v>2.4923802281850006E-4</v>
      </c>
      <c r="Q458" s="3">
        <f t="shared" si="50"/>
        <v>1.7266298316558973E-4</v>
      </c>
      <c r="R458" s="4">
        <f t="shared" si="51"/>
        <v>72.760126945859156</v>
      </c>
      <c r="S458" s="4">
        <f t="shared" si="52"/>
        <v>53.823511755913231</v>
      </c>
      <c r="T458">
        <f t="shared" si="53"/>
        <v>0.43312812688940039</v>
      </c>
      <c r="U458">
        <f t="shared" si="54"/>
        <v>0</v>
      </c>
      <c r="V458" s="5">
        <f t="shared" si="55"/>
        <v>1.4434942467052838</v>
      </c>
    </row>
    <row r="459" spans="1:22">
      <c r="A459" t="s">
        <v>526</v>
      </c>
      <c r="B459" s="3">
        <f>[1]Sheet1!B189/[1]Sheet1!B$33</f>
        <v>4.9853624148225245E-3</v>
      </c>
      <c r="C459" s="3">
        <f>[1]Sheet1!C189/[1]Sheet1!C$33</f>
        <v>9.1442304565641597E-4</v>
      </c>
      <c r="D459" s="3">
        <f>[1]Sheet1!D189/[1]Sheet1!D$33</f>
        <v>4.839363359300553E-3</v>
      </c>
      <c r="E459" s="3">
        <f>[1]Sheet1!E189/[1]Sheet1!E$33</f>
        <v>5.9513805433821041E-3</v>
      </c>
      <c r="F459" s="3">
        <f>[1]Sheet1!F189/[1]Sheet1!F$33</f>
        <v>4.561273437549928E-3</v>
      </c>
      <c r="G459" s="3">
        <f>[1]Sheet1!G189/[1]Sheet1!G$33</f>
        <v>4.4149069210129965E-3</v>
      </c>
      <c r="H459" s="3">
        <f>[1]Sheet1!H189/[1]Sheet1!H$33</f>
        <v>7.0626711991773851E-4</v>
      </c>
      <c r="I459" s="3">
        <f>[1]Sheet1!I189/[1]Sheet1!I$33</f>
        <v>4.5117951411174691E-3</v>
      </c>
      <c r="J459" s="3">
        <f>[1]Sheet1!J189/[1]Sheet1!J$33</f>
        <v>3.0881253015273068E-3</v>
      </c>
      <c r="K459" s="3">
        <f>[1]Sheet1!K189/[1]Sheet1!K$33</f>
        <v>3.9291746305712234E-3</v>
      </c>
      <c r="L459" s="1">
        <v>71</v>
      </c>
      <c r="M459" s="1">
        <v>19.995487000000001</v>
      </c>
      <c r="P459" s="3">
        <f t="shared" si="49"/>
        <v>4.2503605601423057E-3</v>
      </c>
      <c r="Q459" s="3">
        <f t="shared" si="50"/>
        <v>3.3300538228293471E-3</v>
      </c>
      <c r="R459" s="4">
        <f t="shared" si="51"/>
        <v>45.569402015136696</v>
      </c>
      <c r="S459" s="4">
        <f t="shared" si="52"/>
        <v>47.183550208278128</v>
      </c>
      <c r="T459">
        <f t="shared" si="53"/>
        <v>0.4342043682325446</v>
      </c>
      <c r="U459">
        <f t="shared" si="54"/>
        <v>0</v>
      </c>
      <c r="V459" s="5">
        <f t="shared" si="55"/>
        <v>1.2763639227101229</v>
      </c>
    </row>
    <row r="460" spans="1:22">
      <c r="A460" t="s">
        <v>527</v>
      </c>
      <c r="B460" s="3">
        <f>[1]Sheet1!B340/[1]Sheet1!B$33</f>
        <v>1.1202713610481189E-4</v>
      </c>
      <c r="C460" s="3">
        <f>[1]Sheet1!C340/[1]Sheet1!C$33</f>
        <v>7.1157384162987588E-4</v>
      </c>
      <c r="D460" s="3">
        <f>[1]Sheet1!D340/[1]Sheet1!D$33</f>
        <v>5.6640422469482669E-5</v>
      </c>
      <c r="E460" s="3">
        <f>[1]Sheet1!E340/[1]Sheet1!E$33</f>
        <v>1.1232605505203484E-4</v>
      </c>
      <c r="F460" s="3">
        <f>[1]Sheet1!F340/[1]Sheet1!F$33</f>
        <v>6.4427299658440543E-5</v>
      </c>
      <c r="G460" s="3">
        <f>[1]Sheet1!G340/[1]Sheet1!G$33</f>
        <v>1.2050241725426179E-4</v>
      </c>
      <c r="H460" s="3">
        <f>[1]Sheet1!H340/[1]Sheet1!H$33</f>
        <v>7.7960085096846757E-5</v>
      </c>
      <c r="I460" s="3">
        <f>[1]Sheet1!I340/[1]Sheet1!I$33</f>
        <v>9.8992280171895331E-5</v>
      </c>
      <c r="J460" s="3">
        <f>[1]Sheet1!J340/[1]Sheet1!J$33</f>
        <v>7.2455436494087602E-5</v>
      </c>
      <c r="K460" s="3">
        <f>[1]Sheet1!K340/[1]Sheet1!K$33</f>
        <v>1.4565078136190144E-4</v>
      </c>
      <c r="L460" s="1">
        <v>141</v>
      </c>
      <c r="M460" s="1">
        <v>15.6260805</v>
      </c>
      <c r="P460" s="3">
        <f t="shared" si="49"/>
        <v>2.1139895098292919E-4</v>
      </c>
      <c r="Q460" s="3">
        <f t="shared" si="50"/>
        <v>1.0311220007579859E-4</v>
      </c>
      <c r="R460" s="4">
        <f t="shared" si="51"/>
        <v>132.83393150648854</v>
      </c>
      <c r="S460" s="4">
        <f t="shared" si="52"/>
        <v>29.501384243708856</v>
      </c>
      <c r="T460">
        <f t="shared" si="53"/>
        <v>0.43858633103098987</v>
      </c>
      <c r="U460">
        <f t="shared" si="54"/>
        <v>0</v>
      </c>
      <c r="V460" s="5">
        <f t="shared" si="55"/>
        <v>2.0501836914305791</v>
      </c>
    </row>
    <row r="461" spans="1:22">
      <c r="A461" t="s">
        <v>528</v>
      </c>
      <c r="B461" s="3">
        <f>[1]Sheet1!B243/[1]Sheet1!B$33</f>
        <v>3.9204597062051407E-9</v>
      </c>
      <c r="C461" s="3">
        <f>[1]Sheet1!C243/[1]Sheet1!C$33</f>
        <v>3.369496181302298E-4</v>
      </c>
      <c r="D461" s="3">
        <f>[1]Sheet1!D243/[1]Sheet1!D$33</f>
        <v>2.671466015917492E-9</v>
      </c>
      <c r="E461" s="3">
        <f>[1]Sheet1!E243/[1]Sheet1!E$33</f>
        <v>4.9748020307380676E-9</v>
      </c>
      <c r="F461" s="3">
        <f>[1]Sheet1!F243/[1]Sheet1!F$33</f>
        <v>1.5103359646019139E-4</v>
      </c>
      <c r="G461" s="3">
        <f>[1]Sheet1!G243/[1]Sheet1!G$33</f>
        <v>7.3963460173202342E-5</v>
      </c>
      <c r="H461" s="3">
        <f>[1]Sheet1!H243/[1]Sheet1!H$33</f>
        <v>3.4396684357752814E-9</v>
      </c>
      <c r="I461" s="3">
        <f>[1]Sheet1!I243/[1]Sheet1!I$33</f>
        <v>5.9871198191178519E-5</v>
      </c>
      <c r="J461" s="3">
        <f>[1]Sheet1!J243/[1]Sheet1!J$33</f>
        <v>2.2436623475713797E-3</v>
      </c>
      <c r="K461" s="3">
        <f>[1]Sheet1!K243/[1]Sheet1!K$33</f>
        <v>3.0325591072456524E-9</v>
      </c>
      <c r="L461" s="1">
        <v>201</v>
      </c>
      <c r="M461" s="1">
        <v>25.590160000000001</v>
      </c>
      <c r="P461" s="3">
        <f t="shared" si="49"/>
        <v>9.7598956263634815E-5</v>
      </c>
      <c r="Q461" s="3">
        <f t="shared" si="50"/>
        <v>4.7550069563266064E-4</v>
      </c>
      <c r="R461" s="4">
        <f t="shared" si="51"/>
        <v>152.59198014268387</v>
      </c>
      <c r="S461" s="4">
        <f t="shared" si="52"/>
        <v>207.99360467440243</v>
      </c>
      <c r="T461">
        <f t="shared" si="53"/>
        <v>0.44381697432228284</v>
      </c>
      <c r="U461">
        <f t="shared" si="54"/>
        <v>0</v>
      </c>
      <c r="V461" s="5">
        <f t="shared" si="55"/>
        <v>0.20525512824703226</v>
      </c>
    </row>
    <row r="462" spans="1:22">
      <c r="A462" t="s">
        <v>529</v>
      </c>
      <c r="B462" s="3">
        <f>[1]Sheet1!B260/[1]Sheet1!B$33</f>
        <v>2.6764194322321253E-4</v>
      </c>
      <c r="C462" s="3">
        <f>[1]Sheet1!C260/[1]Sheet1!C$33</f>
        <v>1.2287224061390328E-4</v>
      </c>
      <c r="D462" s="3">
        <f>[1]Sheet1!D260/[1]Sheet1!D$33</f>
        <v>1.2405219591514466E-4</v>
      </c>
      <c r="E462" s="3">
        <f>[1]Sheet1!E260/[1]Sheet1!E$33</f>
        <v>3.4260964105489999E-4</v>
      </c>
      <c r="F462" s="3">
        <f>[1]Sheet1!F260/[1]Sheet1!F$33</f>
        <v>1.7514435956293868E-4</v>
      </c>
      <c r="G462" s="3">
        <f>[1]Sheet1!G260/[1]Sheet1!G$33</f>
        <v>2.8533105662126833E-4</v>
      </c>
      <c r="H462" s="3">
        <f>[1]Sheet1!H260/[1]Sheet1!H$33</f>
        <v>1.521685238307934E-3</v>
      </c>
      <c r="I462" s="3">
        <f>[1]Sheet1!I260/[1]Sheet1!I$33</f>
        <v>1.279621158800296E-4</v>
      </c>
      <c r="J462" s="3">
        <f>[1]Sheet1!J260/[1]Sheet1!J$33</f>
        <v>9.2878663856358625E-5</v>
      </c>
      <c r="K462" s="3">
        <f>[1]Sheet1!K260/[1]Sheet1!K$33</f>
        <v>1.5447249580487904E-4</v>
      </c>
      <c r="L462" s="1">
        <v>292</v>
      </c>
      <c r="M462" s="1">
        <v>25.862549000000001</v>
      </c>
      <c r="P462" s="3">
        <f t="shared" si="49"/>
        <v>2.0646407607401979E-4</v>
      </c>
      <c r="Q462" s="3">
        <f t="shared" si="50"/>
        <v>4.3646591409409396E-4</v>
      </c>
      <c r="R462" s="4">
        <f t="shared" si="51"/>
        <v>46.607165800690275</v>
      </c>
      <c r="S462" s="4">
        <f t="shared" si="52"/>
        <v>139.98829421421331</v>
      </c>
      <c r="T462">
        <f t="shared" si="53"/>
        <v>0.45038187029710008</v>
      </c>
      <c r="U462">
        <f t="shared" si="54"/>
        <v>0</v>
      </c>
      <c r="V462" s="5">
        <f t="shared" si="55"/>
        <v>0.47303596777435858</v>
      </c>
    </row>
    <row r="463" spans="1:22">
      <c r="A463" t="s">
        <v>530</v>
      </c>
      <c r="B463" s="3">
        <f>[1]Sheet1!B363/[1]Sheet1!B$33</f>
        <v>3.8115493355667617E-4</v>
      </c>
      <c r="C463" s="3">
        <f>[1]Sheet1!C363/[1]Sheet1!C$33</f>
        <v>2.358811405169181E-4</v>
      </c>
      <c r="D463" s="3">
        <f>[1]Sheet1!D363/[1]Sheet1!D$33</f>
        <v>2.19297973780651E-4</v>
      </c>
      <c r="E463" s="3">
        <f>[1]Sheet1!E363/[1]Sheet1!E$33</f>
        <v>7.8461085188191585E-4</v>
      </c>
      <c r="F463" s="3">
        <f>[1]Sheet1!F363/[1]Sheet1!F$33</f>
        <v>4.5260695447365044E-4</v>
      </c>
      <c r="G463" s="3">
        <f>[1]Sheet1!G363/[1]Sheet1!G$33</f>
        <v>6.0121573649189221E-4</v>
      </c>
      <c r="H463" s="3">
        <f>[1]Sheet1!H363/[1]Sheet1!H$33</f>
        <v>3.3761033630821545E-4</v>
      </c>
      <c r="I463" s="3">
        <f>[1]Sheet1!I363/[1]Sheet1!I$33</f>
        <v>2.5897788361372643E-4</v>
      </c>
      <c r="J463" s="3">
        <f>[1]Sheet1!J363/[1]Sheet1!J$33</f>
        <v>1.7302802649294546E-4</v>
      </c>
      <c r="K463" s="3">
        <f>[1]Sheet1!K363/[1]Sheet1!K$33</f>
        <v>1.9095114930593699E-4</v>
      </c>
      <c r="L463" s="1">
        <v>74</v>
      </c>
      <c r="M463" s="1">
        <v>18.731400000000001</v>
      </c>
      <c r="P463" s="3">
        <f t="shared" si="49"/>
        <v>4.1471037084196227E-4</v>
      </c>
      <c r="Q463" s="3">
        <f t="shared" si="50"/>
        <v>3.1235662644254331E-4</v>
      </c>
      <c r="R463" s="4">
        <f t="shared" si="51"/>
        <v>55.191663301988712</v>
      </c>
      <c r="S463" s="4">
        <f t="shared" si="52"/>
        <v>55.699663436601732</v>
      </c>
      <c r="T463">
        <f t="shared" si="53"/>
        <v>0.45056566917768426</v>
      </c>
      <c r="U463">
        <f t="shared" si="54"/>
        <v>0</v>
      </c>
      <c r="V463" s="5">
        <f t="shared" si="55"/>
        <v>1.3276823212144868</v>
      </c>
    </row>
    <row r="464" spans="1:22">
      <c r="A464" t="s">
        <v>531</v>
      </c>
      <c r="B464" s="3">
        <f>[1]Sheet1!B49/[1]Sheet1!B$33</f>
        <v>2.3191126550682951E-3</v>
      </c>
      <c r="C464" s="3">
        <f>[1]Sheet1!C49/[1]Sheet1!C$33</f>
        <v>5.1042993276669653E-3</v>
      </c>
      <c r="D464" s="3">
        <f>[1]Sheet1!D49/[1]Sheet1!D$33</f>
        <v>3.6056910390139187E-3</v>
      </c>
      <c r="E464" s="3">
        <f>[1]Sheet1!E49/[1]Sheet1!E$33</f>
        <v>6.3595232515879169E-3</v>
      </c>
      <c r="F464" s="3">
        <f>[1]Sheet1!F49/[1]Sheet1!F$33</f>
        <v>4.4957132225167803E-3</v>
      </c>
      <c r="G464" s="3">
        <f>[1]Sheet1!G49/[1]Sheet1!G$33</f>
        <v>4.7197189856987409E-3</v>
      </c>
      <c r="H464" s="3">
        <f>[1]Sheet1!H49/[1]Sheet1!H$33</f>
        <v>3.8872621703174115E-3</v>
      </c>
      <c r="I464" s="3">
        <f>[1]Sheet1!I49/[1]Sheet1!I$33</f>
        <v>3.6233939998708883E-3</v>
      </c>
      <c r="J464" s="3">
        <f>[1]Sheet1!J49/[1]Sheet1!J$33</f>
        <v>3.6668640925204975E-3</v>
      </c>
      <c r="K464" s="3">
        <f>[1]Sheet1!K49/[1]Sheet1!K$33</f>
        <v>3.0082137227326841E-3</v>
      </c>
      <c r="L464" s="1">
        <v>57</v>
      </c>
      <c r="M464" s="1">
        <v>24.603408999999999</v>
      </c>
      <c r="N464" s="1" t="s">
        <v>532</v>
      </c>
      <c r="P464" s="3">
        <f t="shared" si="49"/>
        <v>4.3768678991707756E-3</v>
      </c>
      <c r="Q464" s="3">
        <f t="shared" si="50"/>
        <v>3.7810905942280448E-3</v>
      </c>
      <c r="R464" s="4">
        <f t="shared" si="51"/>
        <v>34.843715229989556</v>
      </c>
      <c r="S464" s="4">
        <f t="shared" si="52"/>
        <v>16.343710880515427</v>
      </c>
      <c r="T464">
        <f t="shared" si="53"/>
        <v>0.45310530954494699</v>
      </c>
      <c r="U464">
        <f t="shared" si="54"/>
        <v>0</v>
      </c>
      <c r="V464" s="5">
        <f t="shared" si="55"/>
        <v>1.1575675827107141</v>
      </c>
    </row>
    <row r="465" spans="1:22">
      <c r="A465" t="s">
        <v>533</v>
      </c>
      <c r="B465" s="3">
        <f>[1]Sheet1!B375/[1]Sheet1!B$33</f>
        <v>3.9204597062051407E-9</v>
      </c>
      <c r="C465" s="3">
        <f>[1]Sheet1!C375/[1]Sheet1!C$33</f>
        <v>3.7290513084644396E-9</v>
      </c>
      <c r="D465" s="3">
        <f>[1]Sheet1!D375/[1]Sheet1!D$33</f>
        <v>2.3130621352220014E-4</v>
      </c>
      <c r="E465" s="3">
        <f>[1]Sheet1!E375/[1]Sheet1!E$33</f>
        <v>4.618058977113841E-4</v>
      </c>
      <c r="F465" s="3">
        <f>[1]Sheet1!F375/[1]Sheet1!F$33</f>
        <v>3.0183843116202841E-4</v>
      </c>
      <c r="G465" s="3">
        <f>[1]Sheet1!G375/[1]Sheet1!G$33</f>
        <v>9.7302226374356066E-5</v>
      </c>
      <c r="H465" s="3">
        <f>[1]Sheet1!H375/[1]Sheet1!H$33</f>
        <v>4.4690924052341076E-4</v>
      </c>
      <c r="I465" s="3">
        <f>[1]Sheet1!I375/[1]Sheet1!I$33</f>
        <v>4.434724156883044E-4</v>
      </c>
      <c r="J465" s="3">
        <f>[1]Sheet1!J375/[1]Sheet1!J$33</f>
        <v>5.6827917814552306E-4</v>
      </c>
      <c r="K465" s="3">
        <f>[1]Sheet1!K375/[1]Sheet1!K$33</f>
        <v>3.0325591072456524E-9</v>
      </c>
      <c r="L465" s="1">
        <v>113</v>
      </c>
      <c r="M465" s="1">
        <v>22.046126999999998</v>
      </c>
      <c r="P465" s="3">
        <f t="shared" si="49"/>
        <v>1.9899163838132546E-4</v>
      </c>
      <c r="Q465" s="3">
        <f t="shared" si="50"/>
        <v>3.1119321865814029E-4</v>
      </c>
      <c r="R465" s="4">
        <f t="shared" si="51"/>
        <v>100.47071306960922</v>
      </c>
      <c r="S465" s="4">
        <f t="shared" si="52"/>
        <v>79.463333115978884</v>
      </c>
      <c r="T465">
        <f t="shared" si="53"/>
        <v>0.45383904165582556</v>
      </c>
      <c r="U465">
        <f t="shared" si="54"/>
        <v>0</v>
      </c>
      <c r="V465" s="5">
        <f t="shared" si="55"/>
        <v>0.63944721944576399</v>
      </c>
    </row>
    <row r="466" spans="1:22">
      <c r="A466" t="s">
        <v>534</v>
      </c>
      <c r="B466" s="3">
        <f>[1]Sheet1!B519/[1]Sheet1!B$33</f>
        <v>7.8848285611197793E-5</v>
      </c>
      <c r="C466" s="3">
        <f>[1]Sheet1!C519/[1]Sheet1!C$33</f>
        <v>1.3256404496460235E-4</v>
      </c>
      <c r="D466" s="3">
        <f>[1]Sheet1!D519/[1]Sheet1!D$33</f>
        <v>2.671466015917492E-9</v>
      </c>
      <c r="E466" s="3">
        <f>[1]Sheet1!E519/[1]Sheet1!E$33</f>
        <v>4.9748020307380676E-9</v>
      </c>
      <c r="F466" s="3">
        <f>[1]Sheet1!F519/[1]Sheet1!F$33</f>
        <v>1.6423641794235844E-5</v>
      </c>
      <c r="G466" s="3">
        <f>[1]Sheet1!G519/[1]Sheet1!G$33</f>
        <v>4.4701716531610267E-9</v>
      </c>
      <c r="H466" s="3">
        <f>[1]Sheet1!H519/[1]Sheet1!H$33</f>
        <v>3.1177154701867151E-5</v>
      </c>
      <c r="I466" s="3">
        <f>[1]Sheet1!I519/[1]Sheet1!I$33</f>
        <v>7.6834908739713487E-5</v>
      </c>
      <c r="J466" s="3">
        <f>[1]Sheet1!J519/[1]Sheet1!J$33</f>
        <v>3.9679866645173939E-9</v>
      </c>
      <c r="K466" s="3">
        <f>[1]Sheet1!K519/[1]Sheet1!K$33</f>
        <v>3.0325591072456524E-9</v>
      </c>
      <c r="L466" s="1">
        <v>189</v>
      </c>
      <c r="M466" s="1">
        <v>15.5731</v>
      </c>
      <c r="P466" s="3">
        <f t="shared" si="49"/>
        <v>4.5568723727616527E-5</v>
      </c>
      <c r="Q466" s="3">
        <f t="shared" si="50"/>
        <v>2.1604706831801109E-5</v>
      </c>
      <c r="R466" s="4">
        <f t="shared" si="51"/>
        <v>128.32345529226811</v>
      </c>
      <c r="S466" s="4">
        <f t="shared" si="52"/>
        <v>155.96807013377139</v>
      </c>
      <c r="T466">
        <f t="shared" si="53"/>
        <v>0.45566287752532009</v>
      </c>
      <c r="U466">
        <f t="shared" si="54"/>
        <v>0</v>
      </c>
      <c r="V466" s="5">
        <f t="shared" si="55"/>
        <v>2.1092035213614433</v>
      </c>
    </row>
    <row r="467" spans="1:22">
      <c r="A467" t="s">
        <v>535</v>
      </c>
      <c r="B467" s="3">
        <f>[1]Sheet1!B239/[1]Sheet1!B$33</f>
        <v>1.1082904361859559E-3</v>
      </c>
      <c r="C467" s="3">
        <f>[1]Sheet1!C239/[1]Sheet1!C$33</f>
        <v>5.6705818722164493E-4</v>
      </c>
      <c r="D467" s="3">
        <f>[1]Sheet1!D239/[1]Sheet1!D$33</f>
        <v>1.2402548125498548E-4</v>
      </c>
      <c r="E467" s="3">
        <f>[1]Sheet1!E239/[1]Sheet1!E$33</f>
        <v>1.7377132737428993E-3</v>
      </c>
      <c r="F467" s="3">
        <f>[1]Sheet1!F239/[1]Sheet1!F$33</f>
        <v>1.5845564462013348E-4</v>
      </c>
      <c r="G467" s="3">
        <f>[1]Sheet1!G239/[1]Sheet1!G$33</f>
        <v>2.9681805671839621E-3</v>
      </c>
      <c r="H467" s="3">
        <f>[1]Sheet1!H239/[1]Sheet1!H$33</f>
        <v>5.8779118031589475E-4</v>
      </c>
      <c r="I467" s="3">
        <f>[1]Sheet1!I239/[1]Sheet1!I$33</f>
        <v>1.6649147616621049E-3</v>
      </c>
      <c r="J467" s="3">
        <f>[1]Sheet1!J239/[1]Sheet1!J$33</f>
        <v>4.6407588034863177E-4</v>
      </c>
      <c r="K467" s="3">
        <f>[1]Sheet1!K239/[1]Sheet1!K$33</f>
        <v>3.3114332427479625E-4</v>
      </c>
      <c r="L467" s="1">
        <v>99</v>
      </c>
      <c r="M467" s="1">
        <v>22.366040000000002</v>
      </c>
      <c r="P467" s="3">
        <f t="shared" si="49"/>
        <v>7.3910860460512382E-4</v>
      </c>
      <c r="Q467" s="3">
        <f t="shared" si="50"/>
        <v>1.2032211427570781E-3</v>
      </c>
      <c r="R467" s="4">
        <f t="shared" si="51"/>
        <v>92.720996786936055</v>
      </c>
      <c r="S467" s="4">
        <f t="shared" si="52"/>
        <v>93.048701194181447</v>
      </c>
      <c r="T467">
        <f t="shared" si="53"/>
        <v>0.45653112109951632</v>
      </c>
      <c r="U467">
        <f t="shared" si="54"/>
        <v>0</v>
      </c>
      <c r="V467" s="5">
        <f t="shared" si="55"/>
        <v>0.61427494775525626</v>
      </c>
    </row>
    <row r="468" spans="1:22">
      <c r="A468" t="s">
        <v>536</v>
      </c>
      <c r="B468" s="3">
        <f>[1]Sheet1!B577/[1]Sheet1!B$33</f>
        <v>3.9204597062051407E-9</v>
      </c>
      <c r="C468" s="3">
        <f>[1]Sheet1!C577/[1]Sheet1!C$33</f>
        <v>7.3227380544316201E-5</v>
      </c>
      <c r="D468" s="3">
        <f>[1]Sheet1!D577/[1]Sheet1!D$33</f>
        <v>2.671466015917492E-9</v>
      </c>
      <c r="E468" s="3">
        <f>[1]Sheet1!E577/[1]Sheet1!E$33</f>
        <v>4.9748020307380676E-9</v>
      </c>
      <c r="F468" s="3">
        <f>[1]Sheet1!F577/[1]Sheet1!F$33</f>
        <v>3.6311390214980858E-9</v>
      </c>
      <c r="G468" s="3">
        <f>[1]Sheet1!G577/[1]Sheet1!G$33</f>
        <v>1.2601413890260933E-5</v>
      </c>
      <c r="H468" s="3">
        <f>[1]Sheet1!H577/[1]Sheet1!H$33</f>
        <v>3.4396684357752814E-9</v>
      </c>
      <c r="I468" s="3">
        <f>[1]Sheet1!I577/[1]Sheet1!I$33</f>
        <v>3.0659155157301578E-9</v>
      </c>
      <c r="J468" s="3">
        <f>[1]Sheet1!J577/[1]Sheet1!J$33</f>
        <v>3.9679866645173939E-9</v>
      </c>
      <c r="K468" s="3">
        <f>[1]Sheet1!K577/[1]Sheet1!K$33</f>
        <v>3.0325591072456524E-9</v>
      </c>
      <c r="L468" s="1">
        <v>126</v>
      </c>
      <c r="M468" s="1">
        <v>13.979050000000001</v>
      </c>
      <c r="P468" s="3">
        <f t="shared" si="49"/>
        <v>1.4648515682218115E-5</v>
      </c>
      <c r="Q468" s="3">
        <f t="shared" si="50"/>
        <v>2.52298400399684E-6</v>
      </c>
      <c r="R468" s="4">
        <f t="shared" si="51"/>
        <v>223.54879968590663</v>
      </c>
      <c r="S468" s="4">
        <f t="shared" si="52"/>
        <v>223.30754323960034</v>
      </c>
      <c r="T468">
        <f t="shared" si="53"/>
        <v>0.45790457715191257</v>
      </c>
      <c r="U468">
        <f t="shared" si="54"/>
        <v>0</v>
      </c>
      <c r="V468" s="5">
        <f t="shared" si="55"/>
        <v>5.8060279649067734</v>
      </c>
    </row>
    <row r="469" spans="1:22">
      <c r="A469" t="s">
        <v>537</v>
      </c>
      <c r="B469" s="3">
        <f>[1]Sheet1!B409/[1]Sheet1!B$33</f>
        <v>3.7901436255708819E-4</v>
      </c>
      <c r="C469" s="3">
        <f>[1]Sheet1!C409/[1]Sheet1!C$33</f>
        <v>2.7329471229474184E-4</v>
      </c>
      <c r="D469" s="3">
        <f>[1]Sheet1!D409/[1]Sheet1!D$33</f>
        <v>1.9595203226754806E-5</v>
      </c>
      <c r="E469" s="3">
        <f>[1]Sheet1!E409/[1]Sheet1!E$33</f>
        <v>4.9748020307380676E-9</v>
      </c>
      <c r="F469" s="3">
        <f>[1]Sheet1!F409/[1]Sheet1!F$33</f>
        <v>9.773210676362098E-5</v>
      </c>
      <c r="G469" s="3">
        <f>[1]Sheet1!G409/[1]Sheet1!G$33</f>
        <v>1.7287941851434953E-4</v>
      </c>
      <c r="H469" s="3">
        <f>[1]Sheet1!H409/[1]Sheet1!H$33</f>
        <v>3.4396684357752814E-9</v>
      </c>
      <c r="I469" s="3">
        <f>[1]Sheet1!I409/[1]Sheet1!I$33</f>
        <v>1.4155025344574564E-4</v>
      </c>
      <c r="J469" s="3">
        <f>[1]Sheet1!J409/[1]Sheet1!J$33</f>
        <v>3.9679866645173939E-9</v>
      </c>
      <c r="K469" s="3">
        <f>[1]Sheet1!K409/[1]Sheet1!K$33</f>
        <v>1.2687317536983636E-4</v>
      </c>
      <c r="L469" s="1">
        <v>75</v>
      </c>
      <c r="M469" s="1">
        <v>13.403058</v>
      </c>
      <c r="P469" s="3">
        <f t="shared" si="49"/>
        <v>1.5392827192884731E-4</v>
      </c>
      <c r="Q469" s="3">
        <f t="shared" si="50"/>
        <v>8.8262050997006358E-5</v>
      </c>
      <c r="R469" s="4">
        <f t="shared" si="51"/>
        <v>107.63866989204647</v>
      </c>
      <c r="S469" s="4">
        <f t="shared" si="52"/>
        <v>93.204543777727793</v>
      </c>
      <c r="T469">
        <f t="shared" si="53"/>
        <v>0.45826437275385146</v>
      </c>
      <c r="U469">
        <f t="shared" si="54"/>
        <v>0</v>
      </c>
      <c r="V469" s="5">
        <f t="shared" si="55"/>
        <v>1.74399155911376</v>
      </c>
    </row>
    <row r="470" spans="1:22">
      <c r="A470" t="s">
        <v>538</v>
      </c>
      <c r="B470" s="3">
        <f>[1]Sheet1!B606/[1]Sheet1!B$33</f>
        <v>3.9204597062051407E-9</v>
      </c>
      <c r="C470" s="3">
        <f>[1]Sheet1!C606/[1]Sheet1!C$33</f>
        <v>2.7222074551790408E-5</v>
      </c>
      <c r="D470" s="3">
        <f>[1]Sheet1!D606/[1]Sheet1!D$33</f>
        <v>1.5310171737223147E-5</v>
      </c>
      <c r="E470" s="3">
        <f>[1]Sheet1!E606/[1]Sheet1!E$33</f>
        <v>6.7333945486039749E-5</v>
      </c>
      <c r="F470" s="3">
        <f>[1]Sheet1!F606/[1]Sheet1!F$33</f>
        <v>3.6311390214980858E-9</v>
      </c>
      <c r="G470" s="3">
        <f>[1]Sheet1!G606/[1]Sheet1!G$33</f>
        <v>4.833149591397702E-5</v>
      </c>
      <c r="H470" s="3">
        <f>[1]Sheet1!H606/[1]Sheet1!H$33</f>
        <v>3.4396684357752814E-9</v>
      </c>
      <c r="I470" s="3">
        <f>[1]Sheet1!I606/[1]Sheet1!I$33</f>
        <v>3.0659155157301578E-9</v>
      </c>
      <c r="J470" s="3">
        <f>[1]Sheet1!J606/[1]Sheet1!J$33</f>
        <v>3.9679866645173939E-9</v>
      </c>
      <c r="K470" s="3">
        <f>[1]Sheet1!K606/[1]Sheet1!K$33</f>
        <v>3.0325591072456524E-9</v>
      </c>
      <c r="L470" s="1">
        <v>243</v>
      </c>
      <c r="M470" s="1">
        <v>22.863924000000001</v>
      </c>
      <c r="P470" s="3">
        <f t="shared" si="49"/>
        <v>2.1974748674756203E-5</v>
      </c>
      <c r="Q470" s="3">
        <f t="shared" si="50"/>
        <v>9.6690004087400568E-6</v>
      </c>
      <c r="R470" s="4">
        <f t="shared" si="51"/>
        <v>126.58033599009792</v>
      </c>
      <c r="S470" s="4">
        <f t="shared" si="52"/>
        <v>223.52871157316844</v>
      </c>
      <c r="T470">
        <f t="shared" si="53"/>
        <v>0.45853476936727333</v>
      </c>
      <c r="U470">
        <f t="shared" si="54"/>
        <v>0</v>
      </c>
      <c r="V470" s="5">
        <f t="shared" si="55"/>
        <v>2.2727011837638011</v>
      </c>
    </row>
    <row r="471" spans="1:22">
      <c r="A471" t="s">
        <v>539</v>
      </c>
      <c r="B471" s="3">
        <f>[1]Sheet1!B336/[1]Sheet1!B$33</f>
        <v>2.726562111874489E-4</v>
      </c>
      <c r="C471" s="3">
        <f>[1]Sheet1!C336/[1]Sheet1!C$33</f>
        <v>3.3083024493303967E-4</v>
      </c>
      <c r="D471" s="3">
        <f>[1]Sheet1!D336/[1]Sheet1!D$33</f>
        <v>5.4673154895361028E-4</v>
      </c>
      <c r="E471" s="3">
        <f>[1]Sheet1!E336/[1]Sheet1!E$33</f>
        <v>6.1673118255262907E-4</v>
      </c>
      <c r="F471" s="3">
        <f>[1]Sheet1!F336/[1]Sheet1!F$33</f>
        <v>1.5970475644352882E-4</v>
      </c>
      <c r="G471" s="3">
        <f>[1]Sheet1!G336/[1]Sheet1!G$33</f>
        <v>6.4182724596086017E-5</v>
      </c>
      <c r="H471" s="3">
        <f>[1]Sheet1!H336/[1]Sheet1!H$33</f>
        <v>4.5582830077737607E-4</v>
      </c>
      <c r="I471" s="3">
        <f>[1]Sheet1!I336/[1]Sheet1!I$33</f>
        <v>1.641951054449286E-4</v>
      </c>
      <c r="J471" s="3">
        <f>[1]Sheet1!J336/[1]Sheet1!J$33</f>
        <v>3.9617172455874559E-4</v>
      </c>
      <c r="K471" s="3">
        <f>[1]Sheet1!K336/[1]Sheet1!K$33</f>
        <v>3.9943958792907556E-4</v>
      </c>
      <c r="L471" s="1">
        <v>59</v>
      </c>
      <c r="M471" s="1">
        <v>30.22015</v>
      </c>
      <c r="P471" s="3">
        <f t="shared" si="49"/>
        <v>3.8533078881405132E-4</v>
      </c>
      <c r="Q471" s="3">
        <f t="shared" si="50"/>
        <v>2.9596348866124238E-4</v>
      </c>
      <c r="R471" s="4">
        <f t="shared" si="51"/>
        <v>49.609449946863805</v>
      </c>
      <c r="S471" s="4">
        <f t="shared" si="52"/>
        <v>57.882760206943132</v>
      </c>
      <c r="T471">
        <f t="shared" si="53"/>
        <v>0.45894354628971823</v>
      </c>
      <c r="U471">
        <f t="shared" si="54"/>
        <v>0</v>
      </c>
      <c r="V471" s="5">
        <f t="shared" si="55"/>
        <v>1.301953800305071</v>
      </c>
    </row>
    <row r="472" spans="1:22">
      <c r="A472" t="s">
        <v>540</v>
      </c>
      <c r="B472" s="3">
        <f>[1]Sheet1!B361/[1]Sheet1!B$33</f>
        <v>1.6943050712306756E-4</v>
      </c>
      <c r="C472" s="3">
        <f>[1]Sheet1!C361/[1]Sheet1!C$33</f>
        <v>5.9778929905470043E-4</v>
      </c>
      <c r="D472" s="3">
        <f>[1]Sheet1!D361/[1]Sheet1!D$33</f>
        <v>7.4346899222983804E-5</v>
      </c>
      <c r="E472" s="3">
        <f>[1]Sheet1!E361/[1]Sheet1!E$33</f>
        <v>3.6207604140117808E-4</v>
      </c>
      <c r="F472" s="3">
        <f>[1]Sheet1!F361/[1]Sheet1!F$33</f>
        <v>2.9544762648419179E-4</v>
      </c>
      <c r="G472" s="3">
        <f>[1]Sheet1!G361/[1]Sheet1!G$33</f>
        <v>2.805032712358544E-4</v>
      </c>
      <c r="H472" s="3">
        <f>[1]Sheet1!H361/[1]Sheet1!H$33</f>
        <v>2.189039389211747E-4</v>
      </c>
      <c r="I472" s="3">
        <f>[1]Sheet1!I361/[1]Sheet1!I$33</f>
        <v>2.7951951756911847E-4</v>
      </c>
      <c r="J472" s="3">
        <f>[1]Sheet1!J361/[1]Sheet1!J$33</f>
        <v>9.3077063189584496E-5</v>
      </c>
      <c r="K472" s="3">
        <f>[1]Sheet1!K361/[1]Sheet1!K$33</f>
        <v>2.4337499859289257E-4</v>
      </c>
      <c r="L472" s="1">
        <v>83</v>
      </c>
      <c r="M472" s="1">
        <v>13.45168</v>
      </c>
      <c r="P472" s="3">
        <f t="shared" si="49"/>
        <v>2.9981807465722429E-4</v>
      </c>
      <c r="Q472" s="3">
        <f t="shared" si="50"/>
        <v>2.230757579017249E-4</v>
      </c>
      <c r="R472" s="4">
        <f t="shared" si="51"/>
        <v>66.815466511874703</v>
      </c>
      <c r="S472" s="4">
        <f t="shared" si="52"/>
        <v>34.587896174295729</v>
      </c>
      <c r="T472">
        <f t="shared" si="53"/>
        <v>0.45926792662336002</v>
      </c>
      <c r="U472">
        <f t="shared" si="54"/>
        <v>0</v>
      </c>
      <c r="V472" s="5">
        <f t="shared" si="55"/>
        <v>1.3440190788875763</v>
      </c>
    </row>
    <row r="473" spans="1:22">
      <c r="A473" t="s">
        <v>541</v>
      </c>
      <c r="B473" s="3">
        <f>[1]Sheet1!B205/[1]Sheet1!B$33</f>
        <v>2.6630075395771974E-3</v>
      </c>
      <c r="C473" s="3">
        <f>[1]Sheet1!C205/[1]Sheet1!C$33</f>
        <v>5.0763575462126412E-5</v>
      </c>
      <c r="D473" s="3">
        <f>[1]Sheet1!D205/[1]Sheet1!D$33</f>
        <v>6.5842020014708874E-4</v>
      </c>
      <c r="E473" s="3">
        <f>[1]Sheet1!E205/[1]Sheet1!E$33</f>
        <v>1.3544893489090537E-3</v>
      </c>
      <c r="F473" s="3">
        <f>[1]Sheet1!F205/[1]Sheet1!F$33</f>
        <v>1.0666652432601703E-3</v>
      </c>
      <c r="G473" s="3">
        <f>[1]Sheet1!G205/[1]Sheet1!G$33</f>
        <v>2.9179939500339233E-3</v>
      </c>
      <c r="H473" s="3">
        <f>[1]Sheet1!H205/[1]Sheet1!H$33</f>
        <v>7.4854064499341671E-5</v>
      </c>
      <c r="I473" s="3">
        <f>[1]Sheet1!I205/[1]Sheet1!I$33</f>
        <v>7.4164496325512512E-5</v>
      </c>
      <c r="J473" s="3">
        <f>[1]Sheet1!J205/[1]Sheet1!J$33</f>
        <v>2.1710918394640209E-3</v>
      </c>
      <c r="K473" s="3">
        <f>[1]Sheet1!K205/[1]Sheet1!K$33</f>
        <v>4.1292689455855059E-3</v>
      </c>
      <c r="L473" s="1">
        <v>75</v>
      </c>
      <c r="M473" s="1">
        <v>18.162119000000001</v>
      </c>
      <c r="P473" s="3">
        <f t="shared" si="49"/>
        <v>1.1586691814711274E-3</v>
      </c>
      <c r="Q473" s="3">
        <f t="shared" si="50"/>
        <v>1.8734746591816611E-3</v>
      </c>
      <c r="R473" s="4">
        <f t="shared" si="51"/>
        <v>83.982659473264903</v>
      </c>
      <c r="S473" s="4">
        <f t="shared" si="52"/>
        <v>95.262024328565417</v>
      </c>
      <c r="T473">
        <f t="shared" si="53"/>
        <v>0.46074666102185124</v>
      </c>
      <c r="U473">
        <f t="shared" si="54"/>
        <v>0</v>
      </c>
      <c r="V473" s="5">
        <f t="shared" si="55"/>
        <v>0.6184600233542723</v>
      </c>
    </row>
    <row r="474" spans="1:22">
      <c r="A474" t="s">
        <v>542</v>
      </c>
      <c r="B474" s="3">
        <f>[1]Sheet1!B431/[1]Sheet1!B$33</f>
        <v>6.6859519829622467E-5</v>
      </c>
      <c r="C474" s="3">
        <f>[1]Sheet1!C431/[1]Sheet1!C$33</f>
        <v>7.4379657398631707E-5</v>
      </c>
      <c r="D474" s="3">
        <f>[1]Sheet1!D431/[1]Sheet1!D$33</f>
        <v>1.9678552966451431E-4</v>
      </c>
      <c r="E474" s="3">
        <f>[1]Sheet1!E431/[1]Sheet1!E$33</f>
        <v>3.2551124647525325E-4</v>
      </c>
      <c r="F474" s="3">
        <f>[1]Sheet1!F431/[1]Sheet1!F$33</f>
        <v>2.9725230257787629E-4</v>
      </c>
      <c r="G474" s="3">
        <f>[1]Sheet1!G431/[1]Sheet1!G$33</f>
        <v>5.8134582349359147E-5</v>
      </c>
      <c r="H474" s="3">
        <f>[1]Sheet1!H431/[1]Sheet1!H$33</f>
        <v>1.1940808974793889E-4</v>
      </c>
      <c r="I474" s="3">
        <f>[1]Sheet1!I431/[1]Sheet1!I$33</f>
        <v>2.4289409081820602E-4</v>
      </c>
      <c r="J474" s="3">
        <f>[1]Sheet1!J431/[1]Sheet1!J$33</f>
        <v>6.0765747780419364E-5</v>
      </c>
      <c r="K474" s="3">
        <f>[1]Sheet1!K431/[1]Sheet1!K$33</f>
        <v>2.2112814498213848E-4</v>
      </c>
      <c r="L474" s="1">
        <v>83</v>
      </c>
      <c r="M474" s="1">
        <v>9.2978609999999993</v>
      </c>
      <c r="P474" s="3">
        <f t="shared" si="49"/>
        <v>1.921576511891796E-4</v>
      </c>
      <c r="Q474" s="3">
        <f t="shared" si="50"/>
        <v>1.4046613113561239E-4</v>
      </c>
      <c r="R474" s="4">
        <f t="shared" si="51"/>
        <v>62.892076088430159</v>
      </c>
      <c r="S474" s="4">
        <f t="shared" si="52"/>
        <v>62.238592962473902</v>
      </c>
      <c r="T474">
        <f t="shared" si="53"/>
        <v>0.46278873139762211</v>
      </c>
      <c r="U474">
        <f t="shared" si="54"/>
        <v>0</v>
      </c>
      <c r="V474" s="5">
        <f t="shared" si="55"/>
        <v>1.3679998846388235</v>
      </c>
    </row>
    <row r="475" spans="1:22">
      <c r="A475" t="s">
        <v>543</v>
      </c>
      <c r="B475" s="3">
        <f>[1]Sheet1!B415/[1]Sheet1!B$33</f>
        <v>1.1967595299161812E-4</v>
      </c>
      <c r="C475" s="3">
        <f>[1]Sheet1!C415/[1]Sheet1!C$33</f>
        <v>6.2290073056589995E-5</v>
      </c>
      <c r="D475" s="3">
        <f>[1]Sheet1!D415/[1]Sheet1!D$33</f>
        <v>4.7095274394609467E-5</v>
      </c>
      <c r="E475" s="3">
        <f>[1]Sheet1!E415/[1]Sheet1!E$33</f>
        <v>1.5497005805952156E-4</v>
      </c>
      <c r="F475" s="3">
        <f>[1]Sheet1!F415/[1]Sheet1!F$33</f>
        <v>1.1874550828103041E-4</v>
      </c>
      <c r="G475" s="3">
        <f>[1]Sheet1!G415/[1]Sheet1!G$33</f>
        <v>2.6199229042011461E-4</v>
      </c>
      <c r="H475" s="3">
        <f>[1]Sheet1!H415/[1]Sheet1!H$33</f>
        <v>5.0105650103938526E-5</v>
      </c>
      <c r="I475" s="3">
        <f>[1]Sheet1!I415/[1]Sheet1!I$33</f>
        <v>1.4285020162441525E-4</v>
      </c>
      <c r="J475" s="3">
        <f>[1]Sheet1!J415/[1]Sheet1!J$33</f>
        <v>3.9679866645173939E-9</v>
      </c>
      <c r="K475" s="3">
        <f>[1]Sheet1!K415/[1]Sheet1!K$33</f>
        <v>2.8472090946107982E-4</v>
      </c>
      <c r="L475" s="1">
        <v>71</v>
      </c>
      <c r="M475" s="1">
        <v>14.36999</v>
      </c>
      <c r="P475" s="3">
        <f t="shared" si="49"/>
        <v>1.0055537335667392E-4</v>
      </c>
      <c r="Q475" s="3">
        <f t="shared" si="50"/>
        <v>1.4793460391924253E-4</v>
      </c>
      <c r="R475" s="4">
        <f t="shared" si="51"/>
        <v>44.417761384999373</v>
      </c>
      <c r="S475" s="4">
        <f t="shared" si="52"/>
        <v>84.968309037856429</v>
      </c>
      <c r="T475">
        <f t="shared" si="53"/>
        <v>0.46313231495619311</v>
      </c>
      <c r="U475">
        <f t="shared" si="54"/>
        <v>0</v>
      </c>
      <c r="V475" s="5">
        <f t="shared" si="55"/>
        <v>0.67972854688932061</v>
      </c>
    </row>
    <row r="476" spans="1:22">
      <c r="A476" t="s">
        <v>544</v>
      </c>
      <c r="B476" s="3">
        <f>[1]Sheet1!B320/[1]Sheet1!B$33</f>
        <v>2.7333837117632858E-4</v>
      </c>
      <c r="C476" s="3">
        <f>[1]Sheet1!C320/[1]Sheet1!C$33</f>
        <v>8.5557115790623015E-4</v>
      </c>
      <c r="D476" s="3">
        <f>[1]Sheet1!D320/[1]Sheet1!D$33</f>
        <v>1.3853421318743339E-4</v>
      </c>
      <c r="E476" s="3">
        <f>[1]Sheet1!E320/[1]Sheet1!E$33</f>
        <v>5.5087475326971844E-4</v>
      </c>
      <c r="F476" s="3">
        <f>[1]Sheet1!F320/[1]Sheet1!F$33</f>
        <v>3.2182785147537535E-4</v>
      </c>
      <c r="G476" s="3">
        <f>[1]Sheet1!G320/[1]Sheet1!G$33</f>
        <v>1.1466884324688664E-4</v>
      </c>
      <c r="H476" s="3">
        <f>[1]Sheet1!H320/[1]Sheet1!H$33</f>
        <v>2.0895985747334834E-4</v>
      </c>
      <c r="I476" s="3">
        <f>[1]Sheet1!I320/[1]Sheet1!I$33</f>
        <v>3.4661401271535728E-4</v>
      </c>
      <c r="J476" s="3">
        <f>[1]Sheet1!J320/[1]Sheet1!J$33</f>
        <v>4.0993270231129192E-4</v>
      </c>
      <c r="K476" s="3">
        <f>[1]Sheet1!K320/[1]Sheet1!K$33</f>
        <v>4.9986581532462265E-4</v>
      </c>
      <c r="L476" s="1">
        <v>69</v>
      </c>
      <c r="M476" s="1">
        <v>17.435790000000001</v>
      </c>
      <c r="P476" s="3">
        <f t="shared" si="49"/>
        <v>4.2802926940301717E-4</v>
      </c>
      <c r="Q476" s="3">
        <f t="shared" si="50"/>
        <v>3.1600824621430133E-4</v>
      </c>
      <c r="R476" s="4">
        <f t="shared" si="51"/>
        <v>65.759214359829983</v>
      </c>
      <c r="S476" s="4">
        <f t="shared" si="52"/>
        <v>48.911104041323547</v>
      </c>
      <c r="T476">
        <f t="shared" si="53"/>
        <v>0.46403842999316358</v>
      </c>
      <c r="U476">
        <f t="shared" si="54"/>
        <v>0</v>
      </c>
      <c r="V476" s="5">
        <f t="shared" si="55"/>
        <v>1.3544876582516414</v>
      </c>
    </row>
    <row r="477" spans="1:22">
      <c r="A477" t="s">
        <v>545</v>
      </c>
      <c r="B477" s="3">
        <f>[1]Sheet1!B110/[1]Sheet1!B$33</f>
        <v>3.4113096041602788E-4</v>
      </c>
      <c r="C477" s="3">
        <f>[1]Sheet1!C110/[1]Sheet1!C$33</f>
        <v>4.6326377310184578E-4</v>
      </c>
      <c r="D477" s="3">
        <f>[1]Sheet1!D110/[1]Sheet1!D$33</f>
        <v>3.8424224657212444E-2</v>
      </c>
      <c r="E477" s="3">
        <f>[1]Sheet1!E110/[1]Sheet1!E$33</f>
        <v>5.2985123988781937E-4</v>
      </c>
      <c r="F477" s="3">
        <f>[1]Sheet1!F110/[1]Sheet1!F$33</f>
        <v>3.8669815009443866E-4</v>
      </c>
      <c r="G477" s="3">
        <f>[1]Sheet1!G110/[1]Sheet1!G$33</f>
        <v>2.0675929649082228E-3</v>
      </c>
      <c r="H477" s="3">
        <f>[1]Sheet1!H110/[1]Sheet1!H$33</f>
        <v>8.6792809673074095E-4</v>
      </c>
      <c r="I477" s="3">
        <f>[1]Sheet1!I110/[1]Sheet1!I$33</f>
        <v>4.5527894974782971E-3</v>
      </c>
      <c r="J477" s="3">
        <f>[1]Sheet1!J110/[1]Sheet1!J$33</f>
        <v>8.8126999825599052E-4</v>
      </c>
      <c r="K477" s="3">
        <f>[1]Sheet1!K110/[1]Sheet1!K$33</f>
        <v>1.2363561526694089E-3</v>
      </c>
      <c r="L477" s="1">
        <v>79</v>
      </c>
      <c r="M477" s="1">
        <v>24.322179999999999</v>
      </c>
      <c r="P477" s="3">
        <f t="shared" si="49"/>
        <v>8.0290337561425163E-3</v>
      </c>
      <c r="Q477" s="3">
        <f t="shared" si="50"/>
        <v>1.9211873420085322E-3</v>
      </c>
      <c r="R477" s="4">
        <f t="shared" si="51"/>
        <v>211.62673065312703</v>
      </c>
      <c r="S477" s="4">
        <f t="shared" si="52"/>
        <v>80.664754588899129</v>
      </c>
      <c r="T477">
        <f t="shared" si="53"/>
        <v>0.46760012541233553</v>
      </c>
      <c r="U477">
        <f t="shared" si="54"/>
        <v>0</v>
      </c>
      <c r="V477" s="5">
        <f t="shared" si="55"/>
        <v>4.1792039644340209</v>
      </c>
    </row>
    <row r="478" spans="1:22">
      <c r="A478" t="s">
        <v>546</v>
      </c>
      <c r="B478" s="3">
        <f>[1]Sheet1!B154/[1]Sheet1!B$33</f>
        <v>5.3275518993592277E-4</v>
      </c>
      <c r="C478" s="3">
        <f>[1]Sheet1!C154/[1]Sheet1!C$33</f>
        <v>3.4593290273232067E-4</v>
      </c>
      <c r="D478" s="3">
        <f>[1]Sheet1!D154/[1]Sheet1!D$33</f>
        <v>4.1702920241480011E-4</v>
      </c>
      <c r="E478" s="3">
        <f>[1]Sheet1!E154/[1]Sheet1!E$33</f>
        <v>3.3385647688181637E-3</v>
      </c>
      <c r="F478" s="3">
        <f>[1]Sheet1!F154/[1]Sheet1!F$33</f>
        <v>3.8625515113381592E-4</v>
      </c>
      <c r="G478" s="3">
        <f>[1]Sheet1!G154/[1]Sheet1!G$33</f>
        <v>2.8680621326681146E-4</v>
      </c>
      <c r="H478" s="3">
        <f>[1]Sheet1!H154/[1]Sheet1!H$33</f>
        <v>1.4124379291192753E-2</v>
      </c>
      <c r="I478" s="3">
        <f>[1]Sheet1!I154/[1]Sheet1!I$33</f>
        <v>2.6505452816590362E-4</v>
      </c>
      <c r="J478" s="3">
        <f>[1]Sheet1!J154/[1]Sheet1!J$33</f>
        <v>1.8366619874051658E-4</v>
      </c>
      <c r="K478" s="3">
        <f>[1]Sheet1!K154/[1]Sheet1!K$33</f>
        <v>1.0985991226636679E-3</v>
      </c>
      <c r="L478" s="1">
        <v>109</v>
      </c>
      <c r="M478" s="1">
        <v>21.752009999999999</v>
      </c>
      <c r="P478" s="3">
        <f t="shared" si="49"/>
        <v>1.0041074430070045E-3</v>
      </c>
      <c r="Q478" s="3">
        <f t="shared" si="50"/>
        <v>3.19170107080593E-3</v>
      </c>
      <c r="R478" s="4">
        <f t="shared" si="51"/>
        <v>130.15072230433125</v>
      </c>
      <c r="S478" s="4">
        <f t="shared" si="52"/>
        <v>191.83613195524512</v>
      </c>
      <c r="T478">
        <f t="shared" si="53"/>
        <v>0.47484457434440708</v>
      </c>
      <c r="U478">
        <f t="shared" si="54"/>
        <v>0</v>
      </c>
      <c r="V478" s="5">
        <f t="shared" si="55"/>
        <v>0.31459946302347774</v>
      </c>
    </row>
    <row r="479" spans="1:22">
      <c r="A479" t="s">
        <v>547</v>
      </c>
      <c r="B479" s="3">
        <f>[1]Sheet1!B400/[1]Sheet1!B$33</f>
        <v>3.9204597062051407E-9</v>
      </c>
      <c r="C479" s="3">
        <f>[1]Sheet1!C400/[1]Sheet1!C$33</f>
        <v>2.1122838231665971E-4</v>
      </c>
      <c r="D479" s="3">
        <f>[1]Sheet1!D400/[1]Sheet1!D$33</f>
        <v>2.671466015917492E-9</v>
      </c>
      <c r="E479" s="3">
        <f>[1]Sheet1!E400/[1]Sheet1!E$33</f>
        <v>3.1189521331712316E-4</v>
      </c>
      <c r="F479" s="3">
        <f>[1]Sheet1!F400/[1]Sheet1!F$33</f>
        <v>3.6311390214980858E-9</v>
      </c>
      <c r="G479" s="3">
        <f>[1]Sheet1!G400/[1]Sheet1!G$33</f>
        <v>4.4701716531610267E-9</v>
      </c>
      <c r="H479" s="3">
        <f>[1]Sheet1!H400/[1]Sheet1!H$33</f>
        <v>1.8453821157934385E-4</v>
      </c>
      <c r="I479" s="3">
        <f>[1]Sheet1!I400/[1]Sheet1!I$33</f>
        <v>1.9011128929939563E-4</v>
      </c>
      <c r="J479" s="3">
        <f>[1]Sheet1!J400/[1]Sheet1!J$33</f>
        <v>1.3964535468436064E-4</v>
      </c>
      <c r="K479" s="3">
        <f>[1]Sheet1!K400/[1]Sheet1!K$33</f>
        <v>3.2454750821653695E-4</v>
      </c>
      <c r="L479" s="1">
        <v>83</v>
      </c>
      <c r="M479" s="1">
        <v>13.607849</v>
      </c>
      <c r="P479" s="3">
        <f t="shared" si="49"/>
        <v>1.0462676373970529E-4</v>
      </c>
      <c r="Q479" s="3">
        <f t="shared" si="50"/>
        <v>1.6776936679025806E-4</v>
      </c>
      <c r="R479" s="4">
        <f t="shared" si="51"/>
        <v>141.08844318173433</v>
      </c>
      <c r="S479" s="4">
        <f t="shared" si="52"/>
        <v>69.44489166264934</v>
      </c>
      <c r="T479">
        <f t="shared" si="53"/>
        <v>0.47540235450525548</v>
      </c>
      <c r="U479">
        <f t="shared" si="54"/>
        <v>0</v>
      </c>
      <c r="V479" s="5">
        <f t="shared" si="55"/>
        <v>0.62363449145342242</v>
      </c>
    </row>
    <row r="480" spans="1:22">
      <c r="A480" t="s">
        <v>548</v>
      </c>
      <c r="B480" s="3">
        <f>[1]Sheet1!B285/[1]Sheet1!B$33</f>
        <v>7.0286001612845754E-4</v>
      </c>
      <c r="C480" s="3">
        <f>[1]Sheet1!C285/[1]Sheet1!C$33</f>
        <v>1.0612022342088847E-3</v>
      </c>
      <c r="D480" s="3">
        <f>[1]Sheet1!D285/[1]Sheet1!D$33</f>
        <v>8.7962560066310485E-4</v>
      </c>
      <c r="E480" s="3">
        <f>[1]Sheet1!E285/[1]Sheet1!E$33</f>
        <v>1.0431911118356191E-3</v>
      </c>
      <c r="F480" s="3">
        <f>[1]Sheet1!F285/[1]Sheet1!F$33</f>
        <v>9.4095884147492803E-4</v>
      </c>
      <c r="G480" s="3">
        <f>[1]Sheet1!G285/[1]Sheet1!G$33</f>
        <v>8.2334750628077001E-4</v>
      </c>
      <c r="H480" s="3">
        <f>[1]Sheet1!H285/[1]Sheet1!H$33</f>
        <v>1.0921188060377023E-3</v>
      </c>
      <c r="I480" s="3">
        <f>[1]Sheet1!I285/[1]Sheet1!I$33</f>
        <v>1.0338144482421464E-3</v>
      </c>
      <c r="J480" s="3">
        <f>[1]Sheet1!J285/[1]Sheet1!J$33</f>
        <v>4.0616311498000041E-5</v>
      </c>
      <c r="K480" s="3">
        <f>[1]Sheet1!K285/[1]Sheet1!K$33</f>
        <v>8.6734829538154343E-4</v>
      </c>
      <c r="L480" s="1">
        <v>149</v>
      </c>
      <c r="M480" s="1">
        <v>14.483999000000001</v>
      </c>
      <c r="P480" s="3">
        <f t="shared" si="49"/>
        <v>9.2556756086219888E-4</v>
      </c>
      <c r="Q480" s="3">
        <f t="shared" si="50"/>
        <v>7.714490734880324E-4</v>
      </c>
      <c r="R480" s="4">
        <f t="shared" si="51"/>
        <v>15.673351642381709</v>
      </c>
      <c r="S480" s="4">
        <f t="shared" si="52"/>
        <v>54.906724005539765</v>
      </c>
      <c r="T480">
        <f t="shared" si="53"/>
        <v>0.47674606504186967</v>
      </c>
      <c r="U480">
        <f t="shared" si="54"/>
        <v>0</v>
      </c>
      <c r="V480" s="5">
        <f t="shared" si="55"/>
        <v>1.1997779149274685</v>
      </c>
    </row>
    <row r="481" spans="1:22">
      <c r="A481" t="s">
        <v>549</v>
      </c>
      <c r="B481" s="3">
        <f>[1]Sheet1!B157/[1]Sheet1!B$33</f>
        <v>3.6201328904112958E-3</v>
      </c>
      <c r="C481" s="3">
        <f>[1]Sheet1!C157/[1]Sheet1!C$33</f>
        <v>2.4788570248912684E-3</v>
      </c>
      <c r="D481" s="3">
        <f>[1]Sheet1!D157/[1]Sheet1!D$33</f>
        <v>2.0111464034330861E-3</v>
      </c>
      <c r="E481" s="3">
        <f>[1]Sheet1!E157/[1]Sheet1!E$33</f>
        <v>3.6539672175669572E-3</v>
      </c>
      <c r="F481" s="3">
        <f>[1]Sheet1!F157/[1]Sheet1!F$33</f>
        <v>2.419932658348163E-3</v>
      </c>
      <c r="G481" s="3">
        <f>[1]Sheet1!G157/[1]Sheet1!G$33</f>
        <v>3.1599554012762231E-3</v>
      </c>
      <c r="H481" s="3">
        <f>[1]Sheet1!H157/[1]Sheet1!H$33</f>
        <v>3.2616243182026815E-3</v>
      </c>
      <c r="I481" s="3">
        <f>[1]Sheet1!I157/[1]Sheet1!I$33</f>
        <v>1.0243959557778232E-3</v>
      </c>
      <c r="J481" s="3">
        <f>[1]Sheet1!J157/[1]Sheet1!J$33</f>
        <v>1.5272149761847788E-2</v>
      </c>
      <c r="K481" s="3">
        <f>[1]Sheet1!K157/[1]Sheet1!K$33</f>
        <v>1.8045879805077775E-3</v>
      </c>
      <c r="L481" s="1">
        <v>141</v>
      </c>
      <c r="M481" s="1">
        <v>32.667380000000001</v>
      </c>
      <c r="P481" s="3">
        <f t="shared" si="49"/>
        <v>2.8368072389301537E-3</v>
      </c>
      <c r="Q481" s="3">
        <f t="shared" si="50"/>
        <v>4.9045426835224596E-3</v>
      </c>
      <c r="R481" s="4">
        <f t="shared" si="51"/>
        <v>26.526025382374318</v>
      </c>
      <c r="S481" s="4">
        <f t="shared" si="52"/>
        <v>119.71435159977675</v>
      </c>
      <c r="T481">
        <f t="shared" si="53"/>
        <v>0.4770924286334437</v>
      </c>
      <c r="U481">
        <f t="shared" si="54"/>
        <v>0</v>
      </c>
      <c r="V481" s="5">
        <f t="shared" si="55"/>
        <v>0.5784040270382047</v>
      </c>
    </row>
    <row r="482" spans="1:22">
      <c r="A482" t="s">
        <v>550</v>
      </c>
      <c r="B482" s="3">
        <f>[1]Sheet1!B630/[1]Sheet1!B$33</f>
        <v>3.2743679466225331E-5</v>
      </c>
      <c r="C482" s="3">
        <f>[1]Sheet1!C630/[1]Sheet1!C$33</f>
        <v>3.6156881486871205E-5</v>
      </c>
      <c r="D482" s="3">
        <f>[1]Sheet1!D630/[1]Sheet1!D$33</f>
        <v>2.671466015917492E-9</v>
      </c>
      <c r="E482" s="3">
        <f>[1]Sheet1!E630/[1]Sheet1!E$33</f>
        <v>4.9748020307380676E-9</v>
      </c>
      <c r="F482" s="3">
        <f>[1]Sheet1!F630/[1]Sheet1!F$33</f>
        <v>3.6311390214980858E-9</v>
      </c>
      <c r="G482" s="3">
        <f>[1]Sheet1!G630/[1]Sheet1!G$33</f>
        <v>3.7996459051868724E-6</v>
      </c>
      <c r="H482" s="3">
        <f>[1]Sheet1!H630/[1]Sheet1!H$33</f>
        <v>3.4396684357752814E-9</v>
      </c>
      <c r="I482" s="3">
        <f>[1]Sheet1!I630/[1]Sheet1!I$33</f>
        <v>3.0659155157301578E-9</v>
      </c>
      <c r="J482" s="3">
        <f>[1]Sheet1!J630/[1]Sheet1!J$33</f>
        <v>3.9679866645173939E-9</v>
      </c>
      <c r="K482" s="3">
        <f>[1]Sheet1!K630/[1]Sheet1!K$33</f>
        <v>2.7741850713083227E-5</v>
      </c>
      <c r="L482" s="1">
        <v>192</v>
      </c>
      <c r="M482" s="1">
        <v>19.579225999999998</v>
      </c>
      <c r="P482" s="3">
        <f t="shared" si="49"/>
        <v>1.378236767203294E-5</v>
      </c>
      <c r="Q482" s="3">
        <f t="shared" si="50"/>
        <v>6.3103940377772239E-6</v>
      </c>
      <c r="R482" s="4">
        <f t="shared" si="51"/>
        <v>137.17301634133386</v>
      </c>
      <c r="S482" s="4">
        <f t="shared" si="52"/>
        <v>191.63287976024802</v>
      </c>
      <c r="T482">
        <f t="shared" si="53"/>
        <v>0.48150410690778755</v>
      </c>
      <c r="U482">
        <f t="shared" si="54"/>
        <v>0</v>
      </c>
      <c r="V482" s="5">
        <f t="shared" si="55"/>
        <v>2.1840740197085453</v>
      </c>
    </row>
    <row r="483" spans="1:22">
      <c r="A483" t="s">
        <v>551</v>
      </c>
      <c r="B483" s="3">
        <f>[1]Sheet1!B499/[1]Sheet1!B$33</f>
        <v>6.9411739098362011E-5</v>
      </c>
      <c r="C483" s="3">
        <f>[1]Sheet1!C499/[1]Sheet1!C$33</f>
        <v>4.3324118101739855E-5</v>
      </c>
      <c r="D483" s="3">
        <f>[1]Sheet1!D499/[1]Sheet1!D$33</f>
        <v>6.2744722315854137E-5</v>
      </c>
      <c r="E483" s="3">
        <f>[1]Sheet1!E499/[1]Sheet1!E$33</f>
        <v>7.3721591293507424E-5</v>
      </c>
      <c r="F483" s="3">
        <f>[1]Sheet1!F499/[1]Sheet1!F$33</f>
        <v>6.6751228632199312E-5</v>
      </c>
      <c r="G483" s="3">
        <f>[1]Sheet1!G499/[1]Sheet1!G$33</f>
        <v>6.1134067528630204E-5</v>
      </c>
      <c r="H483" s="3">
        <f>[1]Sheet1!H499/[1]Sheet1!H$33</f>
        <v>8.3270933161683783E-5</v>
      </c>
      <c r="I483" s="3">
        <f>[1]Sheet1!I499/[1]Sheet1!I$33</f>
        <v>1.3810723032158068E-4</v>
      </c>
      <c r="J483" s="3">
        <f>[1]Sheet1!J499/[1]Sheet1!J$33</f>
        <v>3.9679866645173939E-9</v>
      </c>
      <c r="K483" s="3">
        <f>[1]Sheet1!K499/[1]Sheet1!K$33</f>
        <v>1.3177985600535983E-4</v>
      </c>
      <c r="L483" s="1">
        <v>81</v>
      </c>
      <c r="M483" s="1">
        <v>17.959768</v>
      </c>
      <c r="P483" s="3">
        <f t="shared" si="49"/>
        <v>6.3190679888332546E-5</v>
      </c>
      <c r="Q483" s="3">
        <f t="shared" si="50"/>
        <v>8.2859211000783808E-5</v>
      </c>
      <c r="R483" s="4">
        <f t="shared" si="51"/>
        <v>18.676964458994444</v>
      </c>
      <c r="S483" s="4">
        <f t="shared" si="52"/>
        <v>68.224565377136841</v>
      </c>
      <c r="T483">
        <f t="shared" si="53"/>
        <v>0.4855391728193319</v>
      </c>
      <c r="U483">
        <f t="shared" si="54"/>
        <v>0</v>
      </c>
      <c r="V483" s="5">
        <f t="shared" si="55"/>
        <v>0.76262710114069021</v>
      </c>
    </row>
    <row r="484" spans="1:22">
      <c r="A484" t="s">
        <v>552</v>
      </c>
      <c r="B484" s="3">
        <f>[1]Sheet1!B261/[1]Sheet1!B$33</f>
        <v>4.6288867751164092E-4</v>
      </c>
      <c r="C484" s="3">
        <f>[1]Sheet1!C261/[1]Sheet1!C$33</f>
        <v>4.6429299126298195E-4</v>
      </c>
      <c r="D484" s="3">
        <f>[1]Sheet1!D261/[1]Sheet1!D$33</f>
        <v>3.03999475281331E-4</v>
      </c>
      <c r="E484" s="3">
        <f>[1]Sheet1!E261/[1]Sheet1!E$33</f>
        <v>1.0669855899486393E-3</v>
      </c>
      <c r="F484" s="3">
        <f>[1]Sheet1!F261/[1]Sheet1!F$33</f>
        <v>7.4034204167618026E-4</v>
      </c>
      <c r="G484" s="3">
        <f>[1]Sheet1!G261/[1]Sheet1!G$33</f>
        <v>9.8011642615712723E-4</v>
      </c>
      <c r="H484" s="3">
        <f>[1]Sheet1!H261/[1]Sheet1!H$33</f>
        <v>1.5111495338891545E-3</v>
      </c>
      <c r="I484" s="3">
        <f>[1]Sheet1!I261/[1]Sheet1!I$33</f>
        <v>7.6570013639154402E-4</v>
      </c>
      <c r="J484" s="3">
        <f>[1]Sheet1!J261/[1]Sheet1!J$33</f>
        <v>2.6720818997526578E-4</v>
      </c>
      <c r="K484" s="3">
        <f>[1]Sheet1!K261/[1]Sheet1!K$33</f>
        <v>4.5328267487822216E-4</v>
      </c>
      <c r="L484" s="1">
        <v>71</v>
      </c>
      <c r="M484" s="1">
        <v>16.38654</v>
      </c>
      <c r="P484" s="3">
        <f t="shared" si="49"/>
        <v>6.0770175513615477E-4</v>
      </c>
      <c r="Q484" s="3">
        <f t="shared" si="50"/>
        <v>7.9549139225826271E-4</v>
      </c>
      <c r="R484" s="4">
        <f t="shared" si="51"/>
        <v>49.524250712819629</v>
      </c>
      <c r="S484" s="4">
        <f t="shared" si="52"/>
        <v>61.047297845289449</v>
      </c>
      <c r="T484">
        <f t="shared" si="53"/>
        <v>0.48735429904532879</v>
      </c>
      <c r="U484">
        <f t="shared" si="54"/>
        <v>0</v>
      </c>
      <c r="V484" s="5">
        <f t="shared" si="55"/>
        <v>0.7639325340919082</v>
      </c>
    </row>
    <row r="485" spans="1:22">
      <c r="A485" t="s">
        <v>553</v>
      </c>
      <c r="B485" s="3">
        <f>[1]Sheet1!B78/[1]Sheet1!B$33</f>
        <v>3.9204597062051407E-9</v>
      </c>
      <c r="C485" s="3">
        <f>[1]Sheet1!C78/[1]Sheet1!C$33</f>
        <v>3.7290513084644396E-9</v>
      </c>
      <c r="D485" s="3">
        <f>[1]Sheet1!D78/[1]Sheet1!D$33</f>
        <v>2.671466015917492E-9</v>
      </c>
      <c r="E485" s="3">
        <f>[1]Sheet1!E78/[1]Sheet1!E$33</f>
        <v>4.9748020307380676E-9</v>
      </c>
      <c r="F485" s="3">
        <f>[1]Sheet1!F78/[1]Sheet1!F$33</f>
        <v>1.5637282327740218E-3</v>
      </c>
      <c r="G485" s="3">
        <f>[1]Sheet1!G78/[1]Sheet1!G$33</f>
        <v>4.4701716531610267E-9</v>
      </c>
      <c r="H485" s="3">
        <f>[1]Sheet1!H78/[1]Sheet1!H$33</f>
        <v>3.4396684357752814E-9</v>
      </c>
      <c r="I485" s="3">
        <f>[1]Sheet1!I78/[1]Sheet1!I$33</f>
        <v>3.5598651644694438E-4</v>
      </c>
      <c r="J485" s="3">
        <f>[1]Sheet1!J78/[1]Sheet1!J$33</f>
        <v>3.9679866645173939E-9</v>
      </c>
      <c r="K485" s="3">
        <f>[1]Sheet1!K78/[1]Sheet1!K$33</f>
        <v>3.0325591072456524E-9</v>
      </c>
      <c r="L485" s="1">
        <v>85</v>
      </c>
      <c r="M485" s="1">
        <v>22.540400000000002</v>
      </c>
      <c r="N485" s="1" t="s">
        <v>554</v>
      </c>
      <c r="P485" s="3">
        <f t="shared" si="49"/>
        <v>3.1274870571061663E-4</v>
      </c>
      <c r="Q485" s="3">
        <f t="shared" si="50"/>
        <v>7.1200285366561025E-5</v>
      </c>
      <c r="R485" s="4">
        <f t="shared" si="51"/>
        <v>223.60406373388108</v>
      </c>
      <c r="S485" s="4">
        <f t="shared" si="52"/>
        <v>223.59509111408107</v>
      </c>
      <c r="T485">
        <f t="shared" si="53"/>
        <v>0.48959043191300367</v>
      </c>
      <c r="U485">
        <f t="shared" si="54"/>
        <v>0</v>
      </c>
      <c r="V485" s="5">
        <f t="shared" si="55"/>
        <v>4.3925203965193376</v>
      </c>
    </row>
    <row r="486" spans="1:22">
      <c r="A486" t="s">
        <v>555</v>
      </c>
      <c r="B486" s="3">
        <f>[1]Sheet1!B250/[1]Sheet1!B$33</f>
        <v>2.3754849451838189E-4</v>
      </c>
      <c r="C486" s="3">
        <f>[1]Sheet1!C250/[1]Sheet1!C$33</f>
        <v>1.3798608556710965E-4</v>
      </c>
      <c r="D486" s="3">
        <f>[1]Sheet1!D250/[1]Sheet1!D$33</f>
        <v>2.57796470536038E-4</v>
      </c>
      <c r="E486" s="3">
        <f>[1]Sheet1!E250/[1]Sheet1!E$33</f>
        <v>7.0157643118686679E-4</v>
      </c>
      <c r="F486" s="3">
        <f>[1]Sheet1!F250/[1]Sheet1!F$33</f>
        <v>5.1297100956703464E-4</v>
      </c>
      <c r="G486" s="3">
        <f>[1]Sheet1!G250/[1]Sheet1!G$33</f>
        <v>1.3614801804032539E-4</v>
      </c>
      <c r="H486" s="3">
        <f>[1]Sheet1!H250/[1]Sheet1!H$33</f>
        <v>5.7234018970239221E-4</v>
      </c>
      <c r="I486" s="3">
        <f>[1]Sheet1!I250/[1]Sheet1!I$33</f>
        <v>5.0495015360972552E-4</v>
      </c>
      <c r="J486" s="3">
        <f>[1]Sheet1!J250/[1]Sheet1!J$33</f>
        <v>1.9762279823562364E-3</v>
      </c>
      <c r="K486" s="3">
        <f>[1]Sheet1!K250/[1]Sheet1!K$33</f>
        <v>1.4016488193689405E-5</v>
      </c>
      <c r="L486" s="1">
        <v>109</v>
      </c>
      <c r="M486" s="1">
        <v>21.910160000000001</v>
      </c>
      <c r="P486" s="3">
        <f t="shared" si="49"/>
        <v>3.6957569827508622E-4</v>
      </c>
      <c r="Q486" s="3">
        <f t="shared" si="50"/>
        <v>6.4073656638047381E-4</v>
      </c>
      <c r="R486" s="4">
        <f t="shared" si="51"/>
        <v>62.636073035354698</v>
      </c>
      <c r="S486" s="4">
        <f t="shared" si="52"/>
        <v>122.24508350213191</v>
      </c>
      <c r="T486">
        <f t="shared" si="53"/>
        <v>0.49331686398008923</v>
      </c>
      <c r="U486">
        <f t="shared" si="54"/>
        <v>0</v>
      </c>
      <c r="V486" s="5">
        <f t="shared" si="55"/>
        <v>0.57679820017581085</v>
      </c>
    </row>
    <row r="487" spans="1:22">
      <c r="A487" t="s">
        <v>556</v>
      </c>
      <c r="B487" s="3">
        <f>[1]Sheet1!B168/[1]Sheet1!B$33</f>
        <v>2.2984126278195317E-3</v>
      </c>
      <c r="C487" s="3">
        <f>[1]Sheet1!C168/[1]Sheet1!C$33</f>
        <v>1.2126054463838494E-3</v>
      </c>
      <c r="D487" s="3">
        <f>[1]Sheet1!D168/[1]Sheet1!D$33</f>
        <v>2.7623706615071326E-3</v>
      </c>
      <c r="E487" s="3">
        <f>[1]Sheet1!E168/[1]Sheet1!E$33</f>
        <v>3.1826942715910784E-3</v>
      </c>
      <c r="F487" s="3">
        <f>[1]Sheet1!F168/[1]Sheet1!F$33</f>
        <v>4.5775227846711324E-3</v>
      </c>
      <c r="G487" s="3">
        <f>[1]Sheet1!G168/[1]Sheet1!G$33</f>
        <v>1.298102533721902E-2</v>
      </c>
      <c r="H487" s="3">
        <f>[1]Sheet1!H168/[1]Sheet1!H$33</f>
        <v>2.1188804721272384E-3</v>
      </c>
      <c r="I487" s="3">
        <f>[1]Sheet1!I168/[1]Sheet1!I$33</f>
        <v>5.8843258037064514E-3</v>
      </c>
      <c r="J487" s="3">
        <f>[1]Sheet1!J168/[1]Sheet1!J$33</f>
        <v>1.3547579429728574E-3</v>
      </c>
      <c r="K487" s="3">
        <f>[1]Sheet1!K168/[1]Sheet1!K$33</f>
        <v>4.8933373754515841E-4</v>
      </c>
      <c r="L487" s="1">
        <v>55</v>
      </c>
      <c r="M487" s="1">
        <v>27.81936</v>
      </c>
      <c r="P487" s="3">
        <f t="shared" si="49"/>
        <v>2.8067211583945447E-3</v>
      </c>
      <c r="Q487" s="3">
        <f t="shared" si="50"/>
        <v>4.5656646587141454E-3</v>
      </c>
      <c r="R487" s="4">
        <f t="shared" si="51"/>
        <v>43.921187803179137</v>
      </c>
      <c r="S487" s="4">
        <f t="shared" si="52"/>
        <v>112.46855306740333</v>
      </c>
      <c r="T487">
        <f t="shared" si="53"/>
        <v>0.49374611927787559</v>
      </c>
      <c r="U487">
        <f t="shared" si="54"/>
        <v>0</v>
      </c>
      <c r="V487" s="5">
        <f t="shared" si="55"/>
        <v>0.61474535871520142</v>
      </c>
    </row>
    <row r="488" spans="1:22">
      <c r="A488" t="s">
        <v>557</v>
      </c>
      <c r="B488" s="3">
        <f>[1]Sheet1!B13/[1]Sheet1!B$33</f>
        <v>3.9204597062051407E-9</v>
      </c>
      <c r="C488" s="3">
        <f>[1]Sheet1!C13/[1]Sheet1!C$33</f>
        <v>3.7290513084644396E-9</v>
      </c>
      <c r="D488" s="3">
        <f>[1]Sheet1!D13/[1]Sheet1!D$33</f>
        <v>2.3919505266720449E-4</v>
      </c>
      <c r="E488" s="3">
        <f>[1]Sheet1!E13/[1]Sheet1!E$33</f>
        <v>4.9748020307380676E-9</v>
      </c>
      <c r="F488" s="3">
        <f>[1]Sheet1!F13/[1]Sheet1!F$33</f>
        <v>3.6311390214980858E-9</v>
      </c>
      <c r="G488" s="3">
        <f>[1]Sheet1!G13/[1]Sheet1!G$33</f>
        <v>4.4701716531610267E-9</v>
      </c>
      <c r="H488" s="3">
        <f>[1]Sheet1!H13/[1]Sheet1!H$33</f>
        <v>3.4396684357752814E-9</v>
      </c>
      <c r="I488" s="3">
        <f>[1]Sheet1!I13/[1]Sheet1!I$33</f>
        <v>5.6967776197782066E-5</v>
      </c>
      <c r="J488" s="3">
        <f>[1]Sheet1!J13/[1]Sheet1!J$33</f>
        <v>3.9679866645173939E-9</v>
      </c>
      <c r="K488" s="3">
        <f>[1]Sheet1!K13/[1]Sheet1!K$33</f>
        <v>3.0325591072456524E-9</v>
      </c>
      <c r="L488" s="1">
        <v>355</v>
      </c>
      <c r="M488" s="1">
        <v>20.994700999999999</v>
      </c>
      <c r="P488" s="3">
        <f t="shared" si="49"/>
        <v>4.7842261623854275E-5</v>
      </c>
      <c r="Q488" s="3">
        <f t="shared" si="50"/>
        <v>1.1396537316728553E-5</v>
      </c>
      <c r="R488" s="4">
        <f t="shared" si="51"/>
        <v>223.58780393090626</v>
      </c>
      <c r="S488" s="4">
        <f t="shared" si="52"/>
        <v>223.53366015484082</v>
      </c>
      <c r="T488">
        <f t="shared" si="53"/>
        <v>0.49581426520476368</v>
      </c>
      <c r="U488">
        <f t="shared" si="54"/>
        <v>0</v>
      </c>
      <c r="V488" s="5">
        <f t="shared" si="55"/>
        <v>4.1979647233399922</v>
      </c>
    </row>
    <row r="489" spans="1:22">
      <c r="A489" t="s">
        <v>558</v>
      </c>
      <c r="B489" s="3">
        <f>[1]Sheet1!B18/[1]Sheet1!B$33</f>
        <v>3.3089856058283248E-4</v>
      </c>
      <c r="C489" s="3">
        <f>[1]Sheet1!C18/[1]Sheet1!C$33</f>
        <v>3.7290513084644396E-9</v>
      </c>
      <c r="D489" s="3">
        <f>[1]Sheet1!D18/[1]Sheet1!D$33</f>
        <v>3.619409017005655E-4</v>
      </c>
      <c r="E489" s="3">
        <f>[1]Sheet1!E18/[1]Sheet1!E$33</f>
        <v>4.9748020307380676E-9</v>
      </c>
      <c r="F489" s="3">
        <f>[1]Sheet1!F18/[1]Sheet1!F$33</f>
        <v>3.6311390214980858E-9</v>
      </c>
      <c r="G489" s="3">
        <f>[1]Sheet1!G18/[1]Sheet1!G$33</f>
        <v>3.1510687000297391E-4</v>
      </c>
      <c r="H489" s="3">
        <f>[1]Sheet1!H18/[1]Sheet1!H$33</f>
        <v>3.4396684357752814E-9</v>
      </c>
      <c r="I489" s="3">
        <f>[1]Sheet1!I18/[1]Sheet1!I$33</f>
        <v>3.0659155157301578E-9</v>
      </c>
      <c r="J489" s="3">
        <f>[1]Sheet1!J18/[1]Sheet1!J$33</f>
        <v>3.9679866645173939E-9</v>
      </c>
      <c r="K489" s="3">
        <f>[1]Sheet1!K18/[1]Sheet1!K$33</f>
        <v>3.0325591072456524E-9</v>
      </c>
      <c r="L489" s="1">
        <v>429</v>
      </c>
      <c r="M489" s="1">
        <v>20.322299999999998</v>
      </c>
      <c r="P489" s="3">
        <f t="shared" si="49"/>
        <v>1.3857035945515173E-4</v>
      </c>
      <c r="Q489" s="3">
        <f t="shared" si="50"/>
        <v>6.3024075226539433E-5</v>
      </c>
      <c r="R489" s="4">
        <f t="shared" si="51"/>
        <v>137.15545102105534</v>
      </c>
      <c r="S489" s="4">
        <f t="shared" si="52"/>
        <v>223.59481795414376</v>
      </c>
      <c r="T489">
        <f t="shared" si="53"/>
        <v>0.49720497880841852</v>
      </c>
      <c r="U489">
        <f t="shared" si="54"/>
        <v>0</v>
      </c>
      <c r="V489" s="5">
        <f t="shared" si="55"/>
        <v>2.1986892938462312</v>
      </c>
    </row>
    <row r="490" spans="1:22">
      <c r="A490" t="s">
        <v>559</v>
      </c>
      <c r="B490" s="3">
        <f>[1]Sheet1!B316/[1]Sheet1!B$33</f>
        <v>3.9384154116595599E-4</v>
      </c>
      <c r="C490" s="3">
        <f>[1]Sheet1!C316/[1]Sheet1!C$33</f>
        <v>3.4720823827981548E-4</v>
      </c>
      <c r="D490" s="3">
        <f>[1]Sheet1!D316/[1]Sheet1!D$33</f>
        <v>4.737497688647603E-4</v>
      </c>
      <c r="E490" s="3">
        <f>[1]Sheet1!E316/[1]Sheet1!E$33</f>
        <v>3.4664420550182856E-4</v>
      </c>
      <c r="F490" s="3">
        <f>[1]Sheet1!F316/[1]Sheet1!F$33</f>
        <v>5.340098290575945E-4</v>
      </c>
      <c r="G490" s="3">
        <f>[1]Sheet1!G316/[1]Sheet1!G$33</f>
        <v>8.1201115096835366E-4</v>
      </c>
      <c r="H490" s="3">
        <f>[1]Sheet1!H316/[1]Sheet1!H$33</f>
        <v>2.2820480237151106E-4</v>
      </c>
      <c r="I490" s="3">
        <f>[1]Sheet1!I316/[1]Sheet1!I$33</f>
        <v>2.1861203993362317E-4</v>
      </c>
      <c r="J490" s="3">
        <f>[1]Sheet1!J316/[1]Sheet1!J$33</f>
        <v>5.8320674397743745E-4</v>
      </c>
      <c r="K490" s="3">
        <f>[1]Sheet1!K316/[1]Sheet1!K$33</f>
        <v>7.2949422348437068E-4</v>
      </c>
      <c r="L490" s="1">
        <v>79</v>
      </c>
      <c r="M490" s="1">
        <v>25.051731</v>
      </c>
      <c r="P490" s="3">
        <f t="shared" si="49"/>
        <v>4.1909071657399101E-4</v>
      </c>
      <c r="Q490" s="3">
        <f t="shared" si="50"/>
        <v>5.1430579214705916E-4</v>
      </c>
      <c r="R490" s="4">
        <f t="shared" si="51"/>
        <v>19.693471964100802</v>
      </c>
      <c r="S490" s="4">
        <f t="shared" si="52"/>
        <v>54.038970247527338</v>
      </c>
      <c r="T490">
        <f t="shared" si="53"/>
        <v>0.49769966886697548</v>
      </c>
      <c r="U490">
        <f t="shared" si="54"/>
        <v>0</v>
      </c>
      <c r="V490" s="5">
        <f t="shared" si="55"/>
        <v>0.81486680292754199</v>
      </c>
    </row>
    <row r="491" spans="1:22">
      <c r="A491" t="s">
        <v>560</v>
      </c>
      <c r="B491" s="3">
        <f>[1]Sheet1!B545/[1]Sheet1!B$33</f>
        <v>8.2596245090329901E-5</v>
      </c>
      <c r="C491" s="3">
        <f>[1]Sheet1!C545/[1]Sheet1!C$33</f>
        <v>1.0905237646473406E-4</v>
      </c>
      <c r="D491" s="3">
        <f>[1]Sheet1!D545/[1]Sheet1!D$33</f>
        <v>2.671466015917492E-9</v>
      </c>
      <c r="E491" s="3">
        <f>[1]Sheet1!E545/[1]Sheet1!E$33</f>
        <v>4.9748020307380676E-9</v>
      </c>
      <c r="F491" s="3">
        <f>[1]Sheet1!F545/[1]Sheet1!F$33</f>
        <v>3.6311390214980858E-9</v>
      </c>
      <c r="G491" s="3">
        <f>[1]Sheet1!G545/[1]Sheet1!G$33</f>
        <v>8.6783912474468162E-5</v>
      </c>
      <c r="H491" s="3">
        <f>[1]Sheet1!H545/[1]Sheet1!H$33</f>
        <v>3.4396684357752814E-9</v>
      </c>
      <c r="I491" s="3">
        <f>[1]Sheet1!I545/[1]Sheet1!I$33</f>
        <v>3.0659155157301578E-9</v>
      </c>
      <c r="J491" s="3">
        <f>[1]Sheet1!J545/[1]Sheet1!J$33</f>
        <v>3.9679866645173939E-9</v>
      </c>
      <c r="K491" s="3">
        <f>[1]Sheet1!K545/[1]Sheet1!K$33</f>
        <v>3.0325591072456524E-9</v>
      </c>
      <c r="L491" s="1">
        <v>57</v>
      </c>
      <c r="M491" s="1">
        <v>5.6757336</v>
      </c>
      <c r="P491" s="3">
        <f t="shared" si="49"/>
        <v>3.8331979792426421E-5</v>
      </c>
      <c r="Q491" s="3">
        <f t="shared" si="50"/>
        <v>1.7359483720838288E-5</v>
      </c>
      <c r="R491" s="4">
        <f t="shared" si="51"/>
        <v>139.07467646076043</v>
      </c>
      <c r="S491" s="4">
        <f t="shared" si="52"/>
        <v>223.56330478478742</v>
      </c>
      <c r="T491">
        <f t="shared" si="53"/>
        <v>0.49902764956069778</v>
      </c>
      <c r="U491">
        <f t="shared" si="54"/>
        <v>0</v>
      </c>
      <c r="V491" s="5">
        <f t="shared" si="55"/>
        <v>2.2081290209346949</v>
      </c>
    </row>
    <row r="492" spans="1:22">
      <c r="A492" t="s">
        <v>561</v>
      </c>
      <c r="B492" s="3">
        <f>[1]Sheet1!B50/[1]Sheet1!B$33</f>
        <v>1.1418730940293093E-4</v>
      </c>
      <c r="C492" s="3">
        <f>[1]Sheet1!C50/[1]Sheet1!C$33</f>
        <v>3.4560847526848425E-4</v>
      </c>
      <c r="D492" s="3">
        <f>[1]Sheet1!D50/[1]Sheet1!D$33</f>
        <v>3.7975156562868745E-4</v>
      </c>
      <c r="E492" s="3">
        <f>[1]Sheet1!E50/[1]Sheet1!E$33</f>
        <v>8.1060419249252228E-4</v>
      </c>
      <c r="F492" s="3">
        <f>[1]Sheet1!F50/[1]Sheet1!F$33</f>
        <v>2.9450353033860224E-4</v>
      </c>
      <c r="G492" s="3">
        <f>[1]Sheet1!G50/[1]Sheet1!G$33</f>
        <v>4.4701716531610267E-9</v>
      </c>
      <c r="H492" s="3">
        <f>[1]Sheet1!H50/[1]Sheet1!H$33</f>
        <v>3.4396684357752814E-9</v>
      </c>
      <c r="I492" s="3">
        <f>[1]Sheet1!I50/[1]Sheet1!I$33</f>
        <v>3.0659155157301578E-9</v>
      </c>
      <c r="J492" s="3">
        <f>[1]Sheet1!J50/[1]Sheet1!J$33</f>
        <v>7.5379366507437179E-3</v>
      </c>
      <c r="K492" s="3">
        <f>[1]Sheet1!K50/[1]Sheet1!K$33</f>
        <v>3.0325591072456524E-9</v>
      </c>
      <c r="L492" s="1">
        <v>430</v>
      </c>
      <c r="M492" s="1">
        <v>32.838050000000003</v>
      </c>
      <c r="N492" s="1" t="s">
        <v>562</v>
      </c>
      <c r="P492" s="3">
        <f t="shared" si="49"/>
        <v>3.8893101462624544E-4</v>
      </c>
      <c r="Q492" s="3">
        <f t="shared" si="50"/>
        <v>1.507590131811686E-3</v>
      </c>
      <c r="R492" s="4">
        <f t="shared" si="51"/>
        <v>66.075308276728876</v>
      </c>
      <c r="S492" s="4">
        <f t="shared" si="52"/>
        <v>223.6062783192815</v>
      </c>
      <c r="T492">
        <f t="shared" si="53"/>
        <v>0.50000487965653284</v>
      </c>
      <c r="U492">
        <f t="shared" si="54"/>
        <v>0</v>
      </c>
      <c r="V492" s="5">
        <f t="shared" si="55"/>
        <v>0.25798193183903584</v>
      </c>
    </row>
    <row r="493" spans="1:22">
      <c r="A493" t="s">
        <v>563</v>
      </c>
      <c r="B493" s="3">
        <f>[1]Sheet1!B602/[1]Sheet1!B$33</f>
        <v>3.9204597062051407E-9</v>
      </c>
      <c r="C493" s="3">
        <f>[1]Sheet1!C602/[1]Sheet1!C$33</f>
        <v>3.7290513084644396E-9</v>
      </c>
      <c r="D493" s="3">
        <f>[1]Sheet1!D602/[1]Sheet1!D$33</f>
        <v>9.2806729392973671E-6</v>
      </c>
      <c r="E493" s="3">
        <f>[1]Sheet1!E602/[1]Sheet1!E$33</f>
        <v>1.9302231879263704E-6</v>
      </c>
      <c r="F493" s="3">
        <f>[1]Sheet1!F602/[1]Sheet1!F$33</f>
        <v>3.6311390214980858E-9</v>
      </c>
      <c r="G493" s="3">
        <f>[1]Sheet1!G602/[1]Sheet1!G$33</f>
        <v>4.4701716531610267E-9</v>
      </c>
      <c r="H493" s="3">
        <f>[1]Sheet1!H602/[1]Sheet1!H$33</f>
        <v>3.4396684357752814E-9</v>
      </c>
      <c r="I493" s="3">
        <f>[1]Sheet1!I602/[1]Sheet1!I$33</f>
        <v>3.0659155157301578E-9</v>
      </c>
      <c r="J493" s="3">
        <f>[1]Sheet1!J602/[1]Sheet1!J$33</f>
        <v>3.9679866645173939E-9</v>
      </c>
      <c r="K493" s="3">
        <f>[1]Sheet1!K602/[1]Sheet1!K$33</f>
        <v>4.4581651435618331E-5</v>
      </c>
      <c r="L493" s="1">
        <v>181</v>
      </c>
      <c r="M493" s="1">
        <v>19.018999999999998</v>
      </c>
      <c r="P493" s="3">
        <f t="shared" si="49"/>
        <v>2.2444353554519807E-6</v>
      </c>
      <c r="Q493" s="3">
        <f t="shared" si="50"/>
        <v>8.9193190355775028E-6</v>
      </c>
      <c r="R493" s="4">
        <f t="shared" si="51"/>
        <v>179.14793011564396</v>
      </c>
      <c r="S493" s="4">
        <f t="shared" si="52"/>
        <v>223.51313814691207</v>
      </c>
      <c r="T493">
        <f t="shared" si="53"/>
        <v>0.50082213134952935</v>
      </c>
      <c r="U493">
        <f t="shared" si="54"/>
        <v>0</v>
      </c>
      <c r="V493" s="5">
        <f t="shared" si="55"/>
        <v>0.25163752372791531</v>
      </c>
    </row>
    <row r="494" spans="1:22">
      <c r="A494" t="s">
        <v>564</v>
      </c>
      <c r="B494" s="3">
        <f>[1]Sheet1!B98/[1]Sheet1!B$33</f>
        <v>0.14926118466381399</v>
      </c>
      <c r="C494" s="3">
        <f>[1]Sheet1!C98/[1]Sheet1!C$33</f>
        <v>0.1515437526606781</v>
      </c>
      <c r="D494" s="3">
        <f>[1]Sheet1!D98/[1]Sheet1!D$33</f>
        <v>0.14344482721684448</v>
      </c>
      <c r="E494" s="3">
        <f>[1]Sheet1!E98/[1]Sheet1!E$33</f>
        <v>0.20951257367283824</v>
      </c>
      <c r="F494" s="3">
        <f>[1]Sheet1!F98/[1]Sheet1!F$33</f>
        <v>0.1523473425581694</v>
      </c>
      <c r="G494" s="3">
        <f>[1]Sheet1!G98/[1]Sheet1!G$33</f>
        <v>0.17328865378885314</v>
      </c>
      <c r="H494" s="3">
        <f>[1]Sheet1!H98/[1]Sheet1!H$33</f>
        <v>0.15253194543904369</v>
      </c>
      <c r="I494" s="3">
        <f>[1]Sheet1!I98/[1]Sheet1!I$33</f>
        <v>0.14934296449404938</v>
      </c>
      <c r="J494" s="3">
        <f>[1]Sheet1!J98/[1]Sheet1!J$33</f>
        <v>0.14549908733132327</v>
      </c>
      <c r="K494" s="3">
        <f>[1]Sheet1!K98/[1]Sheet1!K$33</f>
        <v>0.13671530956169284</v>
      </c>
      <c r="L494" s="1">
        <v>647</v>
      </c>
      <c r="M494" s="1">
        <v>35.118782000000003</v>
      </c>
      <c r="P494" s="3">
        <f t="shared" si="49"/>
        <v>0.16122193615446884</v>
      </c>
      <c r="Q494" s="3">
        <f t="shared" si="50"/>
        <v>0.1514755921229925</v>
      </c>
      <c r="R494" s="4">
        <f t="shared" si="51"/>
        <v>16.882940157328772</v>
      </c>
      <c r="S494" s="4">
        <f t="shared" si="52"/>
        <v>8.9492822779290613</v>
      </c>
      <c r="T494">
        <f t="shared" si="53"/>
        <v>0.50106601847692356</v>
      </c>
      <c r="U494">
        <f t="shared" si="54"/>
        <v>0</v>
      </c>
      <c r="V494" s="5">
        <f t="shared" si="55"/>
        <v>1.0643426699633738</v>
      </c>
    </row>
    <row r="495" spans="1:22">
      <c r="A495" t="s">
        <v>565</v>
      </c>
      <c r="B495" s="3">
        <f>[1]Sheet1!B325/[1]Sheet1!B$33</f>
        <v>7.7617261263449378E-5</v>
      </c>
      <c r="C495" s="3">
        <f>[1]Sheet1!C325/[1]Sheet1!C$33</f>
        <v>1.0505856251336864E-4</v>
      </c>
      <c r="D495" s="3">
        <f>[1]Sheet1!D325/[1]Sheet1!D$33</f>
        <v>7.9029979148887165E-5</v>
      </c>
      <c r="E495" s="3">
        <f>[1]Sheet1!E325/[1]Sheet1!E$33</f>
        <v>8.5213383984512371E-5</v>
      </c>
      <c r="F495" s="3">
        <f>[1]Sheet1!F325/[1]Sheet1!F$33</f>
        <v>7.9307707368539697E-5</v>
      </c>
      <c r="G495" s="3">
        <f>[1]Sheet1!G325/[1]Sheet1!G$33</f>
        <v>6.875124002561659E-5</v>
      </c>
      <c r="H495" s="3">
        <f>[1]Sheet1!H325/[1]Sheet1!H$33</f>
        <v>7.0306822827246755E-5</v>
      </c>
      <c r="I495" s="3">
        <f>[1]Sheet1!I325/[1]Sheet1!I$33</f>
        <v>2.4380160181086216E-5</v>
      </c>
      <c r="J495" s="3">
        <f>[1]Sheet1!J325/[1]Sheet1!J$33</f>
        <v>8.7765516240461512E-4</v>
      </c>
      <c r="K495" s="3">
        <f>[1]Sheet1!K325/[1]Sheet1!K$33</f>
        <v>3.0325591072456524E-9</v>
      </c>
      <c r="L495" s="1">
        <v>57</v>
      </c>
      <c r="M495" s="1">
        <v>8.6829669999999997</v>
      </c>
      <c r="P495" s="3">
        <f t="shared" si="49"/>
        <v>8.5245378855751446E-5</v>
      </c>
      <c r="Q495" s="3">
        <f t="shared" si="50"/>
        <v>2.0821928359953437E-4</v>
      </c>
      <c r="R495" s="4">
        <f t="shared" si="51"/>
        <v>13.434740212496187</v>
      </c>
      <c r="S495" s="4">
        <f t="shared" si="52"/>
        <v>180.30121528265522</v>
      </c>
      <c r="T495">
        <f t="shared" si="53"/>
        <v>0.50461585212475168</v>
      </c>
      <c r="U495">
        <f t="shared" si="54"/>
        <v>0</v>
      </c>
      <c r="V495" s="5">
        <f t="shared" si="55"/>
        <v>0.40940194098305926</v>
      </c>
    </row>
    <row r="496" spans="1:22">
      <c r="A496" t="s">
        <v>566</v>
      </c>
      <c r="B496" s="3">
        <f>[1]Sheet1!B404/[1]Sheet1!B$33</f>
        <v>4.1325173717137766E-4</v>
      </c>
      <c r="C496" s="3">
        <f>[1]Sheet1!C404/[1]Sheet1!C$33</f>
        <v>3.7290513084644396E-9</v>
      </c>
      <c r="D496" s="3">
        <f>[1]Sheet1!D404/[1]Sheet1!D$33</f>
        <v>4.3646411768059986E-5</v>
      </c>
      <c r="E496" s="3">
        <f>[1]Sheet1!E404/[1]Sheet1!E$33</f>
        <v>4.3174316903963396E-4</v>
      </c>
      <c r="F496" s="3">
        <f>[1]Sheet1!F404/[1]Sheet1!F$33</f>
        <v>6.8951698879227152E-5</v>
      </c>
      <c r="G496" s="3">
        <f>[1]Sheet1!G404/[1]Sheet1!G$33</f>
        <v>3.9371483852381059E-4</v>
      </c>
      <c r="H496" s="3">
        <f>[1]Sheet1!H404/[1]Sheet1!H$33</f>
        <v>3.5834121797063306E-4</v>
      </c>
      <c r="I496" s="3">
        <f>[1]Sheet1!I404/[1]Sheet1!I$33</f>
        <v>2.6845462847284836E-4</v>
      </c>
      <c r="J496" s="3">
        <f>[1]Sheet1!J404/[1]Sheet1!J$33</f>
        <v>2.5843497146001783E-4</v>
      </c>
      <c r="K496" s="3">
        <f>[1]Sheet1!K404/[1]Sheet1!K$33</f>
        <v>6.6971035324412984E-5</v>
      </c>
      <c r="L496" s="1">
        <v>120</v>
      </c>
      <c r="M496" s="1">
        <v>9.9638559999999998</v>
      </c>
      <c r="P496" s="3">
        <f t="shared" si="49"/>
        <v>1.9151934918192141E-4</v>
      </c>
      <c r="Q496" s="3">
        <f t="shared" si="50"/>
        <v>2.6918333835034453E-4</v>
      </c>
      <c r="R496" s="4">
        <f t="shared" si="51"/>
        <v>110.89807314242638</v>
      </c>
      <c r="S496" s="4">
        <f t="shared" si="52"/>
        <v>47.160392307896338</v>
      </c>
      <c r="T496">
        <f t="shared" si="53"/>
        <v>0.50699745079984671</v>
      </c>
      <c r="U496">
        <f t="shared" si="54"/>
        <v>0</v>
      </c>
      <c r="V496" s="5">
        <f t="shared" si="55"/>
        <v>0.71148292593302065</v>
      </c>
    </row>
    <row r="497" spans="1:22">
      <c r="A497" t="s">
        <v>567</v>
      </c>
      <c r="B497" s="3">
        <f>[1]Sheet1!B348/[1]Sheet1!B$33</f>
        <v>1.6177776977655513E-4</v>
      </c>
      <c r="C497" s="3">
        <f>[1]Sheet1!C348/[1]Sheet1!C$33</f>
        <v>6.1014737509095158E-5</v>
      </c>
      <c r="D497" s="3">
        <f>[1]Sheet1!D348/[1]Sheet1!D$33</f>
        <v>1.3450564243542982E-4</v>
      </c>
      <c r="E497" s="3">
        <f>[1]Sheet1!E348/[1]Sheet1!E$33</f>
        <v>9.0106101781743252E-4</v>
      </c>
      <c r="F497" s="3">
        <f>[1]Sheet1!F348/[1]Sheet1!F$33</f>
        <v>1.1335326683410575E-4</v>
      </c>
      <c r="G497" s="3">
        <f>[1]Sheet1!G348/[1]Sheet1!G$33</f>
        <v>1.8367041288508025E-4</v>
      </c>
      <c r="H497" s="3">
        <f>[1]Sheet1!H348/[1]Sheet1!H$33</f>
        <v>2.4438156302496221E-4</v>
      </c>
      <c r="I497" s="3">
        <f>[1]Sheet1!I348/[1]Sheet1!I$33</f>
        <v>1.3164734632993726E-4</v>
      </c>
      <c r="J497" s="3">
        <f>[1]Sheet1!J348/[1]Sheet1!J$33</f>
        <v>1.2231715692041317E-4</v>
      </c>
      <c r="K497" s="3">
        <f>[1]Sheet1!K348/[1]Sheet1!K$33</f>
        <v>1.1306290119543965E-4</v>
      </c>
      <c r="L497" s="1">
        <v>197</v>
      </c>
      <c r="M497" s="1">
        <v>19.861537999999999</v>
      </c>
      <c r="P497" s="3">
        <f t="shared" si="49"/>
        <v>2.7434248687452367E-4</v>
      </c>
      <c r="Q497" s="3">
        <f t="shared" si="50"/>
        <v>1.5901587607116649E-4</v>
      </c>
      <c r="R497" s="4">
        <f t="shared" si="51"/>
        <v>128.41177925459678</v>
      </c>
      <c r="S497" s="4">
        <f t="shared" si="52"/>
        <v>34.591535841331336</v>
      </c>
      <c r="T497">
        <f t="shared" si="53"/>
        <v>0.50780537829714334</v>
      </c>
      <c r="U497">
        <f t="shared" si="54"/>
        <v>0</v>
      </c>
      <c r="V497" s="5">
        <f t="shared" si="55"/>
        <v>1.7252521801769247</v>
      </c>
    </row>
    <row r="498" spans="1:22">
      <c r="A498" t="s">
        <v>568</v>
      </c>
      <c r="B498" s="3">
        <f>[1]Sheet1!B441/[1]Sheet1!B$33</f>
        <v>3.9204597062051407E-9</v>
      </c>
      <c r="C498" s="3">
        <f>[1]Sheet1!C441/[1]Sheet1!C$33</f>
        <v>8.4078919851947708E-5</v>
      </c>
      <c r="D498" s="3">
        <f>[1]Sheet1!D441/[1]Sheet1!D$33</f>
        <v>5.4711624005990236E-5</v>
      </c>
      <c r="E498" s="3">
        <f>[1]Sheet1!E441/[1]Sheet1!E$33</f>
        <v>1.2683257777366705E-4</v>
      </c>
      <c r="F498" s="3">
        <f>[1]Sheet1!F441/[1]Sheet1!F$33</f>
        <v>1.3663976137897298E-4</v>
      </c>
      <c r="G498" s="3">
        <f>[1]Sheet1!G441/[1]Sheet1!G$33</f>
        <v>4.4701716531610267E-9</v>
      </c>
      <c r="H498" s="3">
        <f>[1]Sheet1!H441/[1]Sheet1!H$33</f>
        <v>6.848379855628585E-5</v>
      </c>
      <c r="I498" s="3">
        <f>[1]Sheet1!I441/[1]Sheet1!I$33</f>
        <v>9.0600869405341888E-5</v>
      </c>
      <c r="J498" s="3">
        <f>[1]Sheet1!J441/[1]Sheet1!J$33</f>
        <v>1.7993629127587024E-4</v>
      </c>
      <c r="K498" s="3">
        <f>[1]Sheet1!K441/[1]Sheet1!K$33</f>
        <v>2.2998625013440302E-4</v>
      </c>
      <c r="L498" s="1">
        <v>297</v>
      </c>
      <c r="M498" s="1">
        <v>36.920948000000003</v>
      </c>
      <c r="P498" s="3">
        <f t="shared" si="49"/>
        <v>8.0453360694056827E-5</v>
      </c>
      <c r="Q498" s="3">
        <f t="shared" si="50"/>
        <v>1.1380233590871083E-4</v>
      </c>
      <c r="R498" s="4">
        <f t="shared" si="51"/>
        <v>69.360510577431668</v>
      </c>
      <c r="S498" s="4">
        <f t="shared" si="52"/>
        <v>80.313006336143928</v>
      </c>
      <c r="T498">
        <f t="shared" si="53"/>
        <v>0.50991245207606051</v>
      </c>
      <c r="U498">
        <f t="shared" si="54"/>
        <v>0</v>
      </c>
      <c r="V498" s="5">
        <f t="shared" si="55"/>
        <v>0.70695702378723002</v>
      </c>
    </row>
    <row r="499" spans="1:22">
      <c r="A499" t="s">
        <v>569</v>
      </c>
      <c r="B499" s="3">
        <f>[1]Sheet1!B377/[1]Sheet1!B$33</f>
        <v>5.5295731880199779E-4</v>
      </c>
      <c r="C499" s="3">
        <f>[1]Sheet1!C377/[1]Sheet1!C$33</f>
        <v>1.2431911252158747E-4</v>
      </c>
      <c r="D499" s="3">
        <f>[1]Sheet1!D377/[1]Sheet1!D$33</f>
        <v>2.9598240576756264E-4</v>
      </c>
      <c r="E499" s="3">
        <f>[1]Sheet1!E377/[1]Sheet1!E$33</f>
        <v>3.6832439275178509E-4</v>
      </c>
      <c r="F499" s="3">
        <f>[1]Sheet1!F377/[1]Sheet1!F$33</f>
        <v>2.5938678486169426E-4</v>
      </c>
      <c r="G499" s="3">
        <f>[1]Sheet1!G377/[1]Sheet1!G$33</f>
        <v>4.2300340319532161E-4</v>
      </c>
      <c r="H499" s="3">
        <f>[1]Sheet1!H377/[1]Sheet1!H$33</f>
        <v>3.3549837988864939E-4</v>
      </c>
      <c r="I499" s="3">
        <f>[1]Sheet1!I377/[1]Sheet1!I$33</f>
        <v>3.0439022423272151E-4</v>
      </c>
      <c r="J499" s="3">
        <f>[1]Sheet1!J377/[1]Sheet1!J$33</f>
        <v>4.365459888702101E-4</v>
      </c>
      <c r="K499" s="3">
        <f>[1]Sheet1!K377/[1]Sheet1!K$33</f>
        <v>3.6602381912633576E-4</v>
      </c>
      <c r="L499" s="1">
        <v>197</v>
      </c>
      <c r="M499" s="1">
        <v>19.4316</v>
      </c>
      <c r="P499" s="3">
        <f t="shared" si="49"/>
        <v>3.2019400294092543E-4</v>
      </c>
      <c r="Q499" s="3">
        <f t="shared" si="50"/>
        <v>3.7309236306264771E-4</v>
      </c>
      <c r="R499" s="4">
        <f t="shared" si="51"/>
        <v>49.169340388332486</v>
      </c>
      <c r="S499" s="4">
        <f t="shared" si="52"/>
        <v>15.10316587455495</v>
      </c>
      <c r="T499">
        <f t="shared" si="53"/>
        <v>0.51088519722656933</v>
      </c>
      <c r="U499">
        <f t="shared" si="54"/>
        <v>0</v>
      </c>
      <c r="V499" s="5">
        <f t="shared" si="55"/>
        <v>0.85821644890426274</v>
      </c>
    </row>
    <row r="500" spans="1:22">
      <c r="A500" t="s">
        <v>570</v>
      </c>
      <c r="B500" s="3">
        <f>[1]Sheet1!B403/[1]Sheet1!B$33</f>
        <v>2.8942009689118207E-4</v>
      </c>
      <c r="C500" s="3">
        <f>[1]Sheet1!C403/[1]Sheet1!C$33</f>
        <v>3.1315081267960975E-4</v>
      </c>
      <c r="D500" s="3">
        <f>[1]Sheet1!D403/[1]Sheet1!D$33</f>
        <v>1.8481201898117209E-4</v>
      </c>
      <c r="E500" s="3">
        <f>[1]Sheet1!E403/[1]Sheet1!E$33</f>
        <v>1.9590770397046511E-4</v>
      </c>
      <c r="F500" s="3">
        <f>[1]Sheet1!F403/[1]Sheet1!F$33</f>
        <v>1.6799464682960895E-4</v>
      </c>
      <c r="G500" s="3">
        <f>[1]Sheet1!G403/[1]Sheet1!G$33</f>
        <v>3.0964879041446428E-4</v>
      </c>
      <c r="H500" s="3">
        <f>[1]Sheet1!H403/[1]Sheet1!H$33</f>
        <v>1.9650481806740607E-4</v>
      </c>
      <c r="I500" s="3">
        <f>[1]Sheet1!I403/[1]Sheet1!I$33</f>
        <v>1.1871838060010318E-4</v>
      </c>
      <c r="J500" s="3">
        <f>[1]Sheet1!J403/[1]Sheet1!J$33</f>
        <v>4.1033743695107269E-4</v>
      </c>
      <c r="K500" s="3">
        <f>[1]Sheet1!K403/[1]Sheet1!K$33</f>
        <v>3.2141790721785943E-4</v>
      </c>
      <c r="L500" s="1">
        <v>167</v>
      </c>
      <c r="M500" s="1">
        <v>17.582229999999999</v>
      </c>
      <c r="P500" s="3">
        <f t="shared" si="49"/>
        <v>2.3025705587040763E-4</v>
      </c>
      <c r="Q500" s="3">
        <f t="shared" si="50"/>
        <v>2.7132546665018111E-4</v>
      </c>
      <c r="R500" s="4">
        <f t="shared" si="51"/>
        <v>28.720625114761173</v>
      </c>
      <c r="S500" s="4">
        <f t="shared" si="52"/>
        <v>42.098849019243552</v>
      </c>
      <c r="T500">
        <f t="shared" si="53"/>
        <v>0.51100251617441916</v>
      </c>
      <c r="U500">
        <f t="shared" si="54"/>
        <v>0</v>
      </c>
      <c r="V500" s="5">
        <f t="shared" si="55"/>
        <v>0.84863783231699796</v>
      </c>
    </row>
    <row r="501" spans="1:22">
      <c r="A501" t="s">
        <v>571</v>
      </c>
      <c r="B501" s="3">
        <f>[1]Sheet1!B90/[1]Sheet1!B$33</f>
        <v>3.5076643105435651E-2</v>
      </c>
      <c r="C501" s="3">
        <f>[1]Sheet1!C90/[1]Sheet1!C$33</f>
        <v>0.35470918023817599</v>
      </c>
      <c r="D501" s="3">
        <f>[1]Sheet1!D90/[1]Sheet1!D$33</f>
        <v>0.76194750129021127</v>
      </c>
      <c r="E501" s="3">
        <f>[1]Sheet1!E90/[1]Sheet1!E$33</f>
        <v>0.62415478113497758</v>
      </c>
      <c r="F501" s="3">
        <f>[1]Sheet1!F90/[1]Sheet1!F$33</f>
        <v>0.54837490551776269</v>
      </c>
      <c r="G501" s="3">
        <f>[1]Sheet1!G90/[1]Sheet1!G$33</f>
        <v>0.14346166588206213</v>
      </c>
      <c r="H501" s="3">
        <f>[1]Sheet1!H90/[1]Sheet1!H$33</f>
        <v>0.24134653718397153</v>
      </c>
      <c r="I501" s="3">
        <f>[1]Sheet1!I90/[1]Sheet1!I$33</f>
        <v>0.28871073984809148</v>
      </c>
      <c r="J501" s="3">
        <f>[1]Sheet1!J90/[1]Sheet1!J$33</f>
        <v>0.84054496392338274</v>
      </c>
      <c r="K501" s="3">
        <f>[1]Sheet1!K90/[1]Sheet1!K$33</f>
        <v>0.19917531617218648</v>
      </c>
      <c r="L501" s="1">
        <v>81</v>
      </c>
      <c r="M501" s="1">
        <v>24.134789999999999</v>
      </c>
      <c r="P501" s="3">
        <f t="shared" si="49"/>
        <v>0.46485260225731262</v>
      </c>
      <c r="Q501" s="3">
        <f t="shared" si="50"/>
        <v>0.34264784460193887</v>
      </c>
      <c r="R501" s="4">
        <f t="shared" si="51"/>
        <v>60.603474645261493</v>
      </c>
      <c r="S501" s="4">
        <f t="shared" si="52"/>
        <v>82.71782930086033</v>
      </c>
      <c r="T501">
        <f t="shared" si="53"/>
        <v>0.51342209220441171</v>
      </c>
      <c r="U501">
        <f t="shared" si="54"/>
        <v>0</v>
      </c>
      <c r="V501" s="5">
        <f t="shared" si="55"/>
        <v>1.3566482602490657</v>
      </c>
    </row>
    <row r="502" spans="1:22">
      <c r="A502" t="s">
        <v>572</v>
      </c>
      <c r="B502" s="3">
        <f>[1]Sheet1!B224/[1]Sheet1!B$33</f>
        <v>2.9957408753025338E-4</v>
      </c>
      <c r="C502" s="3">
        <f>[1]Sheet1!C224/[1]Sheet1!C$33</f>
        <v>2.897099961546023E-5</v>
      </c>
      <c r="D502" s="3">
        <f>[1]Sheet1!D224/[1]Sheet1!D$33</f>
        <v>2.2646284563534172E-3</v>
      </c>
      <c r="E502" s="3">
        <f>[1]Sheet1!E224/[1]Sheet1!E$33</f>
        <v>7.164212404465892E-5</v>
      </c>
      <c r="F502" s="3">
        <f>[1]Sheet1!F224/[1]Sheet1!F$33</f>
        <v>1.9429861790134107E-4</v>
      </c>
      <c r="G502" s="3">
        <f>[1]Sheet1!G224/[1]Sheet1!G$33</f>
        <v>4.1139302636056651E-3</v>
      </c>
      <c r="H502" s="3">
        <f>[1]Sheet1!H224/[1]Sheet1!H$33</f>
        <v>4.7388312039676052E-4</v>
      </c>
      <c r="I502" s="3">
        <f>[1]Sheet1!I224/[1]Sheet1!I$33</f>
        <v>3.6812447597372007E-4</v>
      </c>
      <c r="J502" s="3">
        <f>[1]Sheet1!J224/[1]Sheet1!J$33</f>
        <v>3.5277782239558341E-4</v>
      </c>
      <c r="K502" s="3">
        <f>[1]Sheet1!K224/[1]Sheet1!K$33</f>
        <v>4.5110529743921978E-4</v>
      </c>
      <c r="L502" s="1">
        <v>83</v>
      </c>
      <c r="M502" s="1">
        <v>20.604150000000001</v>
      </c>
      <c r="P502" s="3">
        <f t="shared" si="49"/>
        <v>5.718228570890262E-4</v>
      </c>
      <c r="Q502" s="3">
        <f t="shared" si="50"/>
        <v>1.1519641959621897E-3</v>
      </c>
      <c r="R502" s="4">
        <f t="shared" si="51"/>
        <v>166.52846393744974</v>
      </c>
      <c r="S502" s="4">
        <f t="shared" si="52"/>
        <v>143.80687675072309</v>
      </c>
      <c r="T502">
        <f t="shared" si="53"/>
        <v>0.52104462069218083</v>
      </c>
      <c r="U502">
        <f t="shared" si="54"/>
        <v>0</v>
      </c>
      <c r="V502" s="5">
        <f t="shared" si="55"/>
        <v>0.49638943562078802</v>
      </c>
    </row>
    <row r="503" spans="1:22">
      <c r="A503" t="s">
        <v>573</v>
      </c>
      <c r="B503" s="3">
        <f>[1]Sheet1!B487/[1]Sheet1!B$33</f>
        <v>3.9204597062051407E-9</v>
      </c>
      <c r="C503" s="3">
        <f>[1]Sheet1!C487/[1]Sheet1!C$33</f>
        <v>4.1467050550124567E-5</v>
      </c>
      <c r="D503" s="3">
        <f>[1]Sheet1!D487/[1]Sheet1!D$33</f>
        <v>2.671466015917492E-9</v>
      </c>
      <c r="E503" s="3">
        <f>[1]Sheet1!E487/[1]Sheet1!E$33</f>
        <v>1.129628297119693E-4</v>
      </c>
      <c r="F503" s="3">
        <f>[1]Sheet1!F487/[1]Sheet1!F$33</f>
        <v>1.8328900438815889E-4</v>
      </c>
      <c r="G503" s="3">
        <f>[1]Sheet1!G487/[1]Sheet1!G$33</f>
        <v>1.4790903965979205E-4</v>
      </c>
      <c r="H503" s="3">
        <f>[1]Sheet1!H487/[1]Sheet1!H$33</f>
        <v>3.4396684357752814E-9</v>
      </c>
      <c r="I503" s="3">
        <f>[1]Sheet1!I487/[1]Sheet1!I$33</f>
        <v>3.0659155157301578E-9</v>
      </c>
      <c r="J503" s="3">
        <f>[1]Sheet1!J487/[1]Sheet1!J$33</f>
        <v>3.6652292820147166E-5</v>
      </c>
      <c r="K503" s="3">
        <f>[1]Sheet1!K487/[1]Sheet1!K$33</f>
        <v>3.0325591072456524E-9</v>
      </c>
      <c r="L503" s="1">
        <v>271</v>
      </c>
      <c r="M503" s="1">
        <v>33.631279999999997</v>
      </c>
      <c r="P503" s="3">
        <f t="shared" si="49"/>
        <v>6.7545095315194964E-5</v>
      </c>
      <c r="Q503" s="3">
        <f t="shared" si="50"/>
        <v>3.6914174124599599E-5</v>
      </c>
      <c r="R503" s="4">
        <f t="shared" si="51"/>
        <v>117.65788191575565</v>
      </c>
      <c r="S503" s="4">
        <f t="shared" si="52"/>
        <v>173.49780950519579</v>
      </c>
      <c r="T503">
        <f t="shared" si="53"/>
        <v>0.52191306920511815</v>
      </c>
      <c r="U503">
        <f t="shared" si="54"/>
        <v>0</v>
      </c>
      <c r="V503" s="5">
        <f t="shared" si="55"/>
        <v>1.8297875251713387</v>
      </c>
    </row>
    <row r="504" spans="1:22">
      <c r="A504" t="s">
        <v>574</v>
      </c>
      <c r="B504" s="3">
        <f>[1]Sheet1!B567/[1]Sheet1!B$33</f>
        <v>3.9204597062051407E-9</v>
      </c>
      <c r="C504" s="3">
        <f>[1]Sheet1!C567/[1]Sheet1!C$33</f>
        <v>8.8620904345657403E-5</v>
      </c>
      <c r="D504" s="3">
        <f>[1]Sheet1!D567/[1]Sheet1!D$33</f>
        <v>2.671466015917492E-9</v>
      </c>
      <c r="E504" s="3">
        <f>[1]Sheet1!E567/[1]Sheet1!E$33</f>
        <v>2.7739496123395468E-5</v>
      </c>
      <c r="F504" s="3">
        <f>[1]Sheet1!F567/[1]Sheet1!F$33</f>
        <v>3.6311390214980858E-9</v>
      </c>
      <c r="G504" s="3">
        <f>[1]Sheet1!G567/[1]Sheet1!G$33</f>
        <v>4.4701716531610267E-9</v>
      </c>
      <c r="H504" s="3">
        <f>[1]Sheet1!H567/[1]Sheet1!H$33</f>
        <v>3.5012385007756588E-5</v>
      </c>
      <c r="I504" s="3">
        <f>[1]Sheet1!I567/[1]Sheet1!I$33</f>
        <v>3.0659155157301578E-9</v>
      </c>
      <c r="J504" s="3">
        <f>[1]Sheet1!J567/[1]Sheet1!J$33</f>
        <v>1.8371778256715533E-5</v>
      </c>
      <c r="K504" s="3">
        <f>[1]Sheet1!K567/[1]Sheet1!K$33</f>
        <v>3.0325591072456524E-9</v>
      </c>
      <c r="L504" s="1">
        <v>189</v>
      </c>
      <c r="M504" s="1">
        <v>15.347950000000001</v>
      </c>
      <c r="P504" s="3">
        <f t="shared" si="49"/>
        <v>2.3274124706759301E-5</v>
      </c>
      <c r="Q504" s="3">
        <f t="shared" si="50"/>
        <v>1.0678946382149651E-5</v>
      </c>
      <c r="R504" s="4">
        <f t="shared" si="51"/>
        <v>165.22042731735783</v>
      </c>
      <c r="S504" s="4">
        <f t="shared" si="52"/>
        <v>147.55629620722496</v>
      </c>
      <c r="T504">
        <f t="shared" si="53"/>
        <v>0.52637597391412805</v>
      </c>
      <c r="U504">
        <f t="shared" si="54"/>
        <v>0</v>
      </c>
      <c r="V504" s="5">
        <f t="shared" si="55"/>
        <v>2.1794401688974738</v>
      </c>
    </row>
    <row r="505" spans="1:22">
      <c r="A505" t="s">
        <v>575</v>
      </c>
      <c r="B505" s="3">
        <f>[1]Sheet1!B412/[1]Sheet1!B$33</f>
        <v>1.2734045171724917E-4</v>
      </c>
      <c r="C505" s="3">
        <f>[1]Sheet1!C412/[1]Sheet1!C$33</f>
        <v>3.5142952436099722E-4</v>
      </c>
      <c r="D505" s="3">
        <f>[1]Sheet1!D412/[1]Sheet1!D$33</f>
        <v>1.1327817347294942E-4</v>
      </c>
      <c r="E505" s="3">
        <f>[1]Sheet1!E412/[1]Sheet1!E$33</f>
        <v>1.3079749499216527E-4</v>
      </c>
      <c r="F505" s="3">
        <f>[1]Sheet1!F412/[1]Sheet1!F$33</f>
        <v>1.2422852820349252E-4</v>
      </c>
      <c r="G505" s="3">
        <f>[1]Sheet1!G412/[1]Sheet1!G$33</f>
        <v>1.3429736697591671E-4</v>
      </c>
      <c r="H505" s="3">
        <f>[1]Sheet1!H412/[1]Sheet1!H$33</f>
        <v>1.5041326102801727E-4</v>
      </c>
      <c r="I505" s="3">
        <f>[1]Sheet1!I412/[1]Sheet1!I$33</f>
        <v>1.0678890332839713E-4</v>
      </c>
      <c r="J505" s="3">
        <f>[1]Sheet1!J412/[1]Sheet1!J$33</f>
        <v>1.0419139383689771E-4</v>
      </c>
      <c r="K505" s="3">
        <f>[1]Sheet1!K412/[1]Sheet1!K$33</f>
        <v>1.8856452528853465E-4</v>
      </c>
      <c r="L505" s="1">
        <v>197</v>
      </c>
      <c r="M505" s="1">
        <v>19.313782</v>
      </c>
      <c r="P505" s="3">
        <f t="shared" si="49"/>
        <v>1.6941483454937075E-4</v>
      </c>
      <c r="Q505" s="3">
        <f t="shared" si="50"/>
        <v>1.3685109009155269E-4</v>
      </c>
      <c r="R505" s="4">
        <f t="shared" si="51"/>
        <v>60.184109635122198</v>
      </c>
      <c r="S505" s="4">
        <f t="shared" si="52"/>
        <v>25.405372094436025</v>
      </c>
      <c r="T505">
        <f t="shared" si="53"/>
        <v>0.5295597580910123</v>
      </c>
      <c r="U505">
        <f t="shared" si="54"/>
        <v>0</v>
      </c>
      <c r="V505" s="5">
        <f t="shared" si="55"/>
        <v>1.2379502014637449</v>
      </c>
    </row>
    <row r="506" spans="1:22">
      <c r="A506" t="s">
        <v>576</v>
      </c>
      <c r="B506" s="3">
        <f>[1]Sheet1!B439/[1]Sheet1!B$33</f>
        <v>2.0229572084018524E-4</v>
      </c>
      <c r="C506" s="3">
        <f>[1]Sheet1!C439/[1]Sheet1!C$33</f>
        <v>2.895086273839452E-4</v>
      </c>
      <c r="D506" s="3">
        <f>[1]Sheet1!D439/[1]Sheet1!D$33</f>
        <v>5.6180930314744858E-5</v>
      </c>
      <c r="E506" s="3">
        <f>[1]Sheet1!E439/[1]Sheet1!E$33</f>
        <v>9.0223009629465607E-5</v>
      </c>
      <c r="F506" s="3">
        <f>[1]Sheet1!F439/[1]Sheet1!F$33</f>
        <v>4.8613689219816375E-5</v>
      </c>
      <c r="G506" s="3">
        <f>[1]Sheet1!G439/[1]Sheet1!G$33</f>
        <v>2.1759007538926613E-4</v>
      </c>
      <c r="H506" s="3">
        <f>[1]Sheet1!H439/[1]Sheet1!H$33</f>
        <v>9.6843864809253053E-5</v>
      </c>
      <c r="I506" s="3">
        <f>[1]Sheet1!I439/[1]Sheet1!I$33</f>
        <v>1.4016445963263563E-4</v>
      </c>
      <c r="J506" s="3">
        <f>[1]Sheet1!J439/[1]Sheet1!J$33</f>
        <v>1.972882969598048E-5</v>
      </c>
      <c r="K506" s="3">
        <f>[1]Sheet1!K439/[1]Sheet1!K$33</f>
        <v>1.3030906483834568E-5</v>
      </c>
      <c r="L506" s="1">
        <v>138</v>
      </c>
      <c r="M506" s="1">
        <v>14.64889</v>
      </c>
      <c r="P506" s="3">
        <f t="shared" si="49"/>
        <v>1.3736439547763145E-4</v>
      </c>
      <c r="Q506" s="3">
        <f t="shared" si="50"/>
        <v>9.7471627202193979E-5</v>
      </c>
      <c r="R506" s="4">
        <f t="shared" si="51"/>
        <v>76.398882751500224</v>
      </c>
      <c r="S506" s="4">
        <f t="shared" si="52"/>
        <v>87.994418733435225</v>
      </c>
      <c r="T506">
        <f t="shared" si="53"/>
        <v>0.52963329183454477</v>
      </c>
      <c r="U506">
        <f t="shared" si="54"/>
        <v>0</v>
      </c>
      <c r="V506" s="5">
        <f t="shared" si="55"/>
        <v>1.4092756981750636</v>
      </c>
    </row>
    <row r="507" spans="1:22">
      <c r="A507" t="s">
        <v>577</v>
      </c>
      <c r="B507" s="3">
        <f>[1]Sheet1!B210/[1]Sheet1!B$33</f>
        <v>2.0148144135920644E-3</v>
      </c>
      <c r="C507" s="3">
        <f>[1]Sheet1!C210/[1]Sheet1!C$33</f>
        <v>2.2584104277400844E-3</v>
      </c>
      <c r="D507" s="3">
        <f>[1]Sheet1!D210/[1]Sheet1!D$33</f>
        <v>2.8907559753000955E-3</v>
      </c>
      <c r="E507" s="3">
        <f>[1]Sheet1!E210/[1]Sheet1!E$33</f>
        <v>4.8475565443958498E-3</v>
      </c>
      <c r="F507" s="3">
        <f>[1]Sheet1!F210/[1]Sheet1!F$33</f>
        <v>2.4327505790940509E-3</v>
      </c>
      <c r="G507" s="3">
        <f>[1]Sheet1!G210/[1]Sheet1!G$33</f>
        <v>5.4939661265411902E-3</v>
      </c>
      <c r="H507" s="3">
        <f>[1]Sheet1!H210/[1]Sheet1!H$33</f>
        <v>4.0501786261094722E-3</v>
      </c>
      <c r="I507" s="3">
        <f>[1]Sheet1!I210/[1]Sheet1!I$33</f>
        <v>3.1991203471420861E-3</v>
      </c>
      <c r="J507" s="3">
        <f>[1]Sheet1!J210/[1]Sheet1!J$33</f>
        <v>8.7359988003347835E-4</v>
      </c>
      <c r="K507" s="3">
        <f>[1]Sheet1!K210/[1]Sheet1!K$33</f>
        <v>3.8277324958747492E-3</v>
      </c>
      <c r="L507" s="1">
        <v>85</v>
      </c>
      <c r="M507" s="1">
        <v>22.565989999999999</v>
      </c>
      <c r="P507" s="3">
        <f t="shared" si="49"/>
        <v>2.8888575880244294E-3</v>
      </c>
      <c r="Q507" s="3">
        <f t="shared" si="50"/>
        <v>3.488919495140195E-3</v>
      </c>
      <c r="R507" s="4">
        <f t="shared" si="51"/>
        <v>39.490627117143234</v>
      </c>
      <c r="S507" s="4">
        <f t="shared" si="52"/>
        <v>48.331884174194641</v>
      </c>
      <c r="T507">
        <f t="shared" si="53"/>
        <v>0.5308558935518084</v>
      </c>
      <c r="U507">
        <f t="shared" si="54"/>
        <v>0</v>
      </c>
      <c r="V507" s="5">
        <f t="shared" si="55"/>
        <v>0.82800924241685514</v>
      </c>
    </row>
    <row r="508" spans="1:22">
      <c r="A508" t="s">
        <v>578</v>
      </c>
      <c r="B508" s="3">
        <f>[1]Sheet1!B130/[1]Sheet1!B$33</f>
        <v>3.9204597062051407E-9</v>
      </c>
      <c r="C508" s="3">
        <f>[1]Sheet1!C130/[1]Sheet1!C$33</f>
        <v>6.0350966376188486E-5</v>
      </c>
      <c r="D508" s="3">
        <f>[1]Sheet1!D130/[1]Sheet1!D$33</f>
        <v>1.8199642737369588E-2</v>
      </c>
      <c r="E508" s="3">
        <f>[1]Sheet1!E130/[1]Sheet1!E$33</f>
        <v>2.3272123899792681E-5</v>
      </c>
      <c r="F508" s="3">
        <f>[1]Sheet1!F130/[1]Sheet1!F$33</f>
        <v>5.2168574321863002E-5</v>
      </c>
      <c r="G508" s="3">
        <f>[1]Sheet1!G130/[1]Sheet1!G$33</f>
        <v>3.6795323928664358E-4</v>
      </c>
      <c r="H508" s="3">
        <f>[1]Sheet1!H130/[1]Sheet1!H$33</f>
        <v>3.512702915672098E-3</v>
      </c>
      <c r="I508" s="3">
        <f>[1]Sheet1!I130/[1]Sheet1!I$33</f>
        <v>1.2149303414183897E-4</v>
      </c>
      <c r="J508" s="3">
        <f>[1]Sheet1!J130/[1]Sheet1!J$33</f>
        <v>1.3791134451196654E-4</v>
      </c>
      <c r="K508" s="3">
        <f>[1]Sheet1!K130/[1]Sheet1!K$33</f>
        <v>1.7419777651795838E-3</v>
      </c>
      <c r="L508" s="1">
        <v>50</v>
      </c>
      <c r="M508" s="1">
        <v>24.042310000000001</v>
      </c>
      <c r="P508" s="3">
        <f t="shared" si="49"/>
        <v>3.667087664485427E-3</v>
      </c>
      <c r="Q508" s="3">
        <f t="shared" si="50"/>
        <v>1.1764076597584263E-3</v>
      </c>
      <c r="R508" s="4">
        <f t="shared" si="51"/>
        <v>221.53767014164379</v>
      </c>
      <c r="S508" s="4">
        <f t="shared" si="52"/>
        <v>124.80814899760033</v>
      </c>
      <c r="T508">
        <f t="shared" si="53"/>
        <v>0.53476239386069935</v>
      </c>
      <c r="U508">
        <f t="shared" si="54"/>
        <v>0</v>
      </c>
      <c r="V508" s="5">
        <f t="shared" si="55"/>
        <v>3.1171912508955089</v>
      </c>
    </row>
    <row r="509" spans="1:22">
      <c r="A509" t="s">
        <v>579</v>
      </c>
      <c r="B509" s="3">
        <f>[1]Sheet1!B198/[1]Sheet1!B$33</f>
        <v>2.0924826408316947E-3</v>
      </c>
      <c r="C509" s="3">
        <f>[1]Sheet1!C198/[1]Sheet1!C$33</f>
        <v>1.4194596515156805E-3</v>
      </c>
      <c r="D509" s="3">
        <f>[1]Sheet1!D198/[1]Sheet1!D$33</f>
        <v>1.0460980054450035E-3</v>
      </c>
      <c r="E509" s="3">
        <f>[1]Sheet1!E198/[1]Sheet1!E$33</f>
        <v>7.8239308513661284E-3</v>
      </c>
      <c r="F509" s="3">
        <f>[1]Sheet1!F198/[1]Sheet1!F$33</f>
        <v>1.3408634441905553E-3</v>
      </c>
      <c r="G509" s="3">
        <f>[1]Sheet1!G198/[1]Sheet1!G$33</f>
        <v>1.6684781590273936E-3</v>
      </c>
      <c r="H509" s="3">
        <f>[1]Sheet1!H198/[1]Sheet1!H$33</f>
        <v>2.8135180730636208E-3</v>
      </c>
      <c r="I509" s="3">
        <f>[1]Sheet1!I198/[1]Sheet1!I$33</f>
        <v>8.9647982863052958E-4</v>
      </c>
      <c r="J509" s="3">
        <f>[1]Sheet1!J198/[1]Sheet1!J$33</f>
        <v>3.1966100569352121E-3</v>
      </c>
      <c r="K509" s="3">
        <f>[1]Sheet1!K198/[1]Sheet1!K$33</f>
        <v>5.6469283136021287E-4</v>
      </c>
      <c r="L509" s="1">
        <v>392</v>
      </c>
      <c r="M509" s="1">
        <v>32.046100000000003</v>
      </c>
      <c r="P509" s="3">
        <f t="shared" si="49"/>
        <v>2.7445669186698125E-3</v>
      </c>
      <c r="Q509" s="3">
        <f t="shared" si="50"/>
        <v>1.8279557898033942E-3</v>
      </c>
      <c r="R509" s="4">
        <f t="shared" si="51"/>
        <v>104.39336547727657</v>
      </c>
      <c r="S509" s="4">
        <f t="shared" si="52"/>
        <v>63.169711674020654</v>
      </c>
      <c r="T509">
        <f t="shared" si="53"/>
        <v>0.5349535889273882</v>
      </c>
      <c r="U509">
        <f t="shared" si="54"/>
        <v>0</v>
      </c>
      <c r="V509" s="5">
        <f t="shared" si="55"/>
        <v>1.5014405348200486</v>
      </c>
    </row>
    <row r="510" spans="1:22">
      <c r="A510" t="s">
        <v>580</v>
      </c>
      <c r="B510" s="3">
        <f>[1]Sheet1!B374/[1]Sheet1!B$33</f>
        <v>2.3553729868909865E-4</v>
      </c>
      <c r="C510" s="3">
        <f>[1]Sheet1!C374/[1]Sheet1!C$33</f>
        <v>3.6536871815203732E-4</v>
      </c>
      <c r="D510" s="3">
        <f>[1]Sheet1!D374/[1]Sheet1!D$33</f>
        <v>3.9082479226466545E-4</v>
      </c>
      <c r="E510" s="3">
        <f>[1]Sheet1!E374/[1]Sheet1!E$33</f>
        <v>4.0626720784022434E-4</v>
      </c>
      <c r="F510" s="3">
        <f>[1]Sheet1!F374/[1]Sheet1!F$33</f>
        <v>1.0400308385374818E-4</v>
      </c>
      <c r="G510" s="3">
        <f>[1]Sheet1!G374/[1]Sheet1!G$33</f>
        <v>4.26011828717899E-4</v>
      </c>
      <c r="H510" s="3">
        <f>[1]Sheet1!H374/[1]Sheet1!H$33</f>
        <v>3.9490489344292431E-4</v>
      </c>
      <c r="I510" s="3">
        <f>[1]Sheet1!I374/[1]Sheet1!I$33</f>
        <v>3.8305548453532591E-4</v>
      </c>
      <c r="J510" s="3">
        <f>[1]Sheet1!J374/[1]Sheet1!J$33</f>
        <v>5.6849344942540693E-4</v>
      </c>
      <c r="K510" s="3">
        <f>[1]Sheet1!K374/[1]Sheet1!K$33</f>
        <v>5.9635274843985753E-5</v>
      </c>
      <c r="L510" s="1">
        <v>149</v>
      </c>
      <c r="M510" s="1">
        <v>30.540790000000001</v>
      </c>
      <c r="P510" s="3">
        <f t="shared" si="49"/>
        <v>3.0040022015995476E-4</v>
      </c>
      <c r="Q510" s="3">
        <f t="shared" si="50"/>
        <v>3.6642018619310835E-4</v>
      </c>
      <c r="R510" s="4">
        <f t="shared" si="51"/>
        <v>42.884727012675626</v>
      </c>
      <c r="S510" s="4">
        <f t="shared" si="52"/>
        <v>50.982080082853564</v>
      </c>
      <c r="T510">
        <f t="shared" si="53"/>
        <v>0.5358031740980862</v>
      </c>
      <c r="U510">
        <f t="shared" si="54"/>
        <v>0</v>
      </c>
      <c r="V510" s="5">
        <f t="shared" si="55"/>
        <v>0.81982442965530233</v>
      </c>
    </row>
    <row r="511" spans="1:22">
      <c r="A511" t="s">
        <v>581</v>
      </c>
      <c r="B511" s="3">
        <f>[1]Sheet1!B438/[1]Sheet1!B$33</f>
        <v>3.0527443594307566E-4</v>
      </c>
      <c r="C511" s="3">
        <f>[1]Sheet1!C438/[1]Sheet1!C$33</f>
        <v>9.574712139613295E-5</v>
      </c>
      <c r="D511" s="3">
        <f>[1]Sheet1!D438/[1]Sheet1!D$33</f>
        <v>7.5904363910263709E-5</v>
      </c>
      <c r="E511" s="3">
        <f>[1]Sheet1!E438/[1]Sheet1!E$33</f>
        <v>7.1283938298445778E-5</v>
      </c>
      <c r="F511" s="3">
        <f>[1]Sheet1!F438/[1]Sheet1!F$33</f>
        <v>1.8262813708624625E-4</v>
      </c>
      <c r="G511" s="3">
        <f>[1]Sheet1!G438/[1]Sheet1!G$33</f>
        <v>3.3043508860166306E-5</v>
      </c>
      <c r="H511" s="3">
        <f>[1]Sheet1!H438/[1]Sheet1!H$33</f>
        <v>1.686400640691905E-4</v>
      </c>
      <c r="I511" s="3">
        <f>[1]Sheet1!I438/[1]Sheet1!I$33</f>
        <v>1.1539186226553596E-4</v>
      </c>
      <c r="J511" s="3">
        <f>[1]Sheet1!J438/[1]Sheet1!J$33</f>
        <v>1.8557083233948493E-4</v>
      </c>
      <c r="K511" s="3">
        <f>[1]Sheet1!K438/[1]Sheet1!K$33</f>
        <v>5.3430658910561145E-5</v>
      </c>
      <c r="L511" s="1">
        <v>57</v>
      </c>
      <c r="M511" s="1">
        <v>20.279491</v>
      </c>
      <c r="P511" s="3">
        <f t="shared" si="49"/>
        <v>1.4616759932683287E-4</v>
      </c>
      <c r="Q511" s="3">
        <f t="shared" si="50"/>
        <v>1.1121538528898776E-4</v>
      </c>
      <c r="R511" s="4">
        <f t="shared" si="51"/>
        <v>68.184239028428436</v>
      </c>
      <c r="S511" s="4">
        <f t="shared" si="52"/>
        <v>60.807303435835578</v>
      </c>
      <c r="T511">
        <f t="shared" si="53"/>
        <v>0.53698617162880846</v>
      </c>
      <c r="U511">
        <f t="shared" si="54"/>
        <v>0</v>
      </c>
      <c r="V511" s="5">
        <f t="shared" si="55"/>
        <v>1.3142749894452417</v>
      </c>
    </row>
    <row r="512" spans="1:22">
      <c r="A512" t="s">
        <v>582</v>
      </c>
      <c r="B512" s="3">
        <f>[1]Sheet1!B203/[1]Sheet1!B$33</f>
        <v>5.4965197922369627E-3</v>
      </c>
      <c r="C512" s="3">
        <f>[1]Sheet1!C203/[1]Sheet1!C$33</f>
        <v>4.9060890634681554E-4</v>
      </c>
      <c r="D512" s="3">
        <f>[1]Sheet1!D203/[1]Sheet1!D$33</f>
        <v>2.9076770410449166E-4</v>
      </c>
      <c r="E512" s="3">
        <f>[1]Sheet1!E203/[1]Sheet1!E$33</f>
        <v>5.5342732419169016E-3</v>
      </c>
      <c r="F512" s="3">
        <f>[1]Sheet1!F203/[1]Sheet1!F$33</f>
        <v>3.4645423631917538E-4</v>
      </c>
      <c r="G512" s="3">
        <f>[1]Sheet1!G203/[1]Sheet1!G$33</f>
        <v>2.5048696261920876E-3</v>
      </c>
      <c r="H512" s="3">
        <f>[1]Sheet1!H203/[1]Sheet1!H$33</f>
        <v>1.4034156788122368E-3</v>
      </c>
      <c r="I512" s="3">
        <f>[1]Sheet1!I203/[1]Sheet1!I$33</f>
        <v>1.7049096295648049E-3</v>
      </c>
      <c r="J512" s="3">
        <f>[1]Sheet1!J203/[1]Sheet1!J$33</f>
        <v>3.0660632956725897E-4</v>
      </c>
      <c r="K512" s="3">
        <f>[1]Sheet1!K203/[1]Sheet1!K$33</f>
        <v>1.8944396742963589E-3</v>
      </c>
      <c r="L512" s="1">
        <v>124</v>
      </c>
      <c r="M512" s="1">
        <v>34.365769999999998</v>
      </c>
      <c r="P512" s="3">
        <f t="shared" si="49"/>
        <v>2.4317247761848695E-3</v>
      </c>
      <c r="Q512" s="3">
        <f t="shared" si="50"/>
        <v>1.5628481876865496E-3</v>
      </c>
      <c r="R512" s="4">
        <f t="shared" si="51"/>
        <v>115.80136068774931</v>
      </c>
      <c r="S512" s="4">
        <f t="shared" si="52"/>
        <v>51.795865719089718</v>
      </c>
      <c r="T512">
        <f t="shared" si="53"/>
        <v>0.53867305638974283</v>
      </c>
      <c r="U512">
        <f t="shared" si="54"/>
        <v>0</v>
      </c>
      <c r="V512" s="5">
        <f t="shared" si="55"/>
        <v>1.5559571270863481</v>
      </c>
    </row>
    <row r="513" spans="1:22">
      <c r="A513" t="s">
        <v>583</v>
      </c>
      <c r="B513" s="3">
        <f>[1]Sheet1!B223/[1]Sheet1!B$33</f>
        <v>5.0829936228861505E-4</v>
      </c>
      <c r="C513" s="3">
        <f>[1]Sheet1!C223/[1]Sheet1!C$33</f>
        <v>1.0578684623391175E-3</v>
      </c>
      <c r="D513" s="3">
        <f>[1]Sheet1!D223/[1]Sheet1!D$33</f>
        <v>2.4312798493583824E-3</v>
      </c>
      <c r="E513" s="3">
        <f>[1]Sheet1!E223/[1]Sheet1!E$33</f>
        <v>4.6541163422326309E-3</v>
      </c>
      <c r="F513" s="3">
        <f>[1]Sheet1!F223/[1]Sheet1!F$33</f>
        <v>3.9960684931586434E-5</v>
      </c>
      <c r="G513" s="3">
        <f>[1]Sheet1!G223/[1]Sheet1!G$33</f>
        <v>2.7090670673084833E-3</v>
      </c>
      <c r="H513" s="3">
        <f>[1]Sheet1!H223/[1]Sheet1!H$33</f>
        <v>7.1116176810184675E-4</v>
      </c>
      <c r="I513" s="3">
        <f>[1]Sheet1!I223/[1]Sheet1!I$33</f>
        <v>6.79906622514867E-4</v>
      </c>
      <c r="J513" s="3">
        <f>[1]Sheet1!J223/[1]Sheet1!J$33</f>
        <v>9.4104771735694498E-4</v>
      </c>
      <c r="K513" s="3">
        <f>[1]Sheet1!K223/[1]Sheet1!K$33</f>
        <v>6.3946967382667625E-4</v>
      </c>
      <c r="L513" s="1">
        <v>211</v>
      </c>
      <c r="M513" s="1">
        <v>33.560295000000004</v>
      </c>
      <c r="P513" s="3">
        <f t="shared" si="49"/>
        <v>1.7383049402300663E-3</v>
      </c>
      <c r="Q513" s="3">
        <f t="shared" si="50"/>
        <v>1.1361305698217637E-3</v>
      </c>
      <c r="R513" s="4">
        <f t="shared" si="51"/>
        <v>107.01644962244232</v>
      </c>
      <c r="S513" s="4">
        <f t="shared" si="52"/>
        <v>78.07847911712922</v>
      </c>
      <c r="T513">
        <f t="shared" si="53"/>
        <v>0.53885203521006952</v>
      </c>
      <c r="U513">
        <f t="shared" si="54"/>
        <v>0</v>
      </c>
      <c r="V513" s="5">
        <f t="shared" si="55"/>
        <v>1.5300221527379303</v>
      </c>
    </row>
    <row r="514" spans="1:22">
      <c r="A514" t="s">
        <v>584</v>
      </c>
      <c r="B514" s="3">
        <f>[1]Sheet1!B208/[1]Sheet1!B$33</f>
        <v>1.5285676371508533E-3</v>
      </c>
      <c r="C514" s="3">
        <f>[1]Sheet1!C208/[1]Sheet1!C$33</f>
        <v>1.5574270918262477E-3</v>
      </c>
      <c r="D514" s="3">
        <f>[1]Sheet1!D208/[1]Sheet1!D$33</f>
        <v>1.36215380685617E-4</v>
      </c>
      <c r="E514" s="3">
        <f>[1]Sheet1!E208/[1]Sheet1!E$33</f>
        <v>1.0317490671649216E-3</v>
      </c>
      <c r="F514" s="3">
        <f>[1]Sheet1!F208/[1]Sheet1!F$33</f>
        <v>1.4211043542876199E-3</v>
      </c>
      <c r="G514" s="3">
        <f>[1]Sheet1!G208/[1]Sheet1!G$33</f>
        <v>2.3656774212559594E-3</v>
      </c>
      <c r="H514" s="3">
        <f>[1]Sheet1!H208/[1]Sheet1!H$33</f>
        <v>6.798470266625486E-4</v>
      </c>
      <c r="I514" s="3">
        <f>[1]Sheet1!I208/[1]Sheet1!I$33</f>
        <v>6.8884070032770471E-4</v>
      </c>
      <c r="J514" s="3">
        <f>[1]Sheet1!J208/[1]Sheet1!J$33</f>
        <v>4.0970652707141442E-4</v>
      </c>
      <c r="K514" s="3">
        <f>[1]Sheet1!K208/[1]Sheet1!K$33</f>
        <v>3.8898544691866764E-3</v>
      </c>
      <c r="L514" s="1">
        <v>57</v>
      </c>
      <c r="M514" s="1">
        <v>32.409798000000002</v>
      </c>
      <c r="P514" s="3">
        <f t="shared" ref="P514:P577" si="56">AVERAGE(B514:F514)</f>
        <v>1.1350127062230517E-3</v>
      </c>
      <c r="Q514" s="3">
        <f t="shared" ref="Q514:Q577" si="57">AVERAGE(G514:K514)</f>
        <v>1.6067852289008608E-3</v>
      </c>
      <c r="R514" s="4">
        <f t="shared" ref="R514:R577" si="58">STDEV(B514:F514)/P514*100</f>
        <v>52.557769644767241</v>
      </c>
      <c r="S514" s="4">
        <f t="shared" ref="S514:S577" si="59">STDEV(G514:K514)/Q514*100</f>
        <v>92.954716195132335</v>
      </c>
      <c r="T514">
        <f t="shared" ref="T514:T577" si="60">TTEST(B514:F514,G514:K514,2,3)</f>
        <v>0.53956174352496711</v>
      </c>
      <c r="U514">
        <f t="shared" ref="U514:U577" si="61">IF(T514&lt;0.05,1,0)</f>
        <v>0</v>
      </c>
      <c r="V514" s="5">
        <f t="shared" si="55"/>
        <v>0.70638731661696297</v>
      </c>
    </row>
    <row r="515" spans="1:22">
      <c r="A515" t="s">
        <v>585</v>
      </c>
      <c r="B515" s="3">
        <f>[1]Sheet1!B443/[1]Sheet1!B$33</f>
        <v>1.0291206728788493E-4</v>
      </c>
      <c r="C515" s="3">
        <f>[1]Sheet1!C443/[1]Sheet1!C$33</f>
        <v>2.9724267979770046E-5</v>
      </c>
      <c r="D515" s="3">
        <f>[1]Sheet1!D443/[1]Sheet1!D$33</f>
        <v>2.2624645688805241E-5</v>
      </c>
      <c r="E515" s="3">
        <f>[1]Sheet1!E443/[1]Sheet1!E$33</f>
        <v>3.7150826605145744E-4</v>
      </c>
      <c r="F515" s="3">
        <f>[1]Sheet1!F443/[1]Sheet1!F$33</f>
        <v>7.412607198486192E-5</v>
      </c>
      <c r="G515" s="3">
        <f>[1]Sheet1!G443/[1]Sheet1!G$33</f>
        <v>6.7414658701321436E-5</v>
      </c>
      <c r="H515" s="3">
        <f>[1]Sheet1!H443/[1]Sheet1!H$33</f>
        <v>2.9312854409676947E-5</v>
      </c>
      <c r="I515" s="3">
        <f>[1]Sheet1!I443/[1]Sheet1!I$33</f>
        <v>3.6107287028754068E-5</v>
      </c>
      <c r="J515" s="3">
        <f>[1]Sheet1!J443/[1]Sheet1!J$33</f>
        <v>1.5182310575776451E-4</v>
      </c>
      <c r="K515" s="3">
        <f>[1]Sheet1!K443/[1]Sheet1!K$33</f>
        <v>9.2917611046006781E-5</v>
      </c>
      <c r="L515" s="1">
        <v>426</v>
      </c>
      <c r="M515" s="1">
        <v>35.452889999999996</v>
      </c>
      <c r="P515" s="3">
        <f t="shared" si="56"/>
        <v>1.2017906379855592E-4</v>
      </c>
      <c r="Q515" s="3">
        <f t="shared" si="57"/>
        <v>7.5515103388704754E-5</v>
      </c>
      <c r="R515" s="4">
        <f t="shared" si="58"/>
        <v>120.06677212434509</v>
      </c>
      <c r="S515" s="4">
        <f t="shared" si="59"/>
        <v>65.810117287849451</v>
      </c>
      <c r="T515">
        <f t="shared" si="60"/>
        <v>0.54210833736849562</v>
      </c>
      <c r="U515">
        <f t="shared" si="61"/>
        <v>0</v>
      </c>
      <c r="V515" s="5">
        <f t="shared" ref="V515:V578" si="62">P515/Q515</f>
        <v>1.5914573165575752</v>
      </c>
    </row>
    <row r="516" spans="1:22">
      <c r="A516" t="s">
        <v>586</v>
      </c>
      <c r="B516" s="3">
        <f>[1]Sheet1!B574/[1]Sheet1!B$33</f>
        <v>3.9204597062051407E-9</v>
      </c>
      <c r="C516" s="3">
        <f>[1]Sheet1!C574/[1]Sheet1!C$33</f>
        <v>3.7290513084644396E-9</v>
      </c>
      <c r="D516" s="3">
        <f>[1]Sheet1!D574/[1]Sheet1!D$33</f>
        <v>5.6691180323785102E-5</v>
      </c>
      <c r="E516" s="3">
        <f>[1]Sheet1!E574/[1]Sheet1!E$33</f>
        <v>4.9748020307380676E-9</v>
      </c>
      <c r="F516" s="3">
        <f>[1]Sheet1!F574/[1]Sheet1!F$33</f>
        <v>7.1500758472318809E-5</v>
      </c>
      <c r="G516" s="3">
        <f>[1]Sheet1!G574/[1]Sheet1!G$33</f>
        <v>4.4701716531610267E-9</v>
      </c>
      <c r="H516" s="3">
        <f>[1]Sheet1!H574/[1]Sheet1!H$33</f>
        <v>6.4029427931956858E-5</v>
      </c>
      <c r="I516" s="3">
        <f>[1]Sheet1!I574/[1]Sheet1!I$33</f>
        <v>3.0659155157301578E-9</v>
      </c>
      <c r="J516" s="3">
        <f>[1]Sheet1!J574/[1]Sheet1!J$33</f>
        <v>3.9679866645173939E-9</v>
      </c>
      <c r="K516" s="3">
        <f>[1]Sheet1!K574/[1]Sheet1!K$33</f>
        <v>3.0325591072456524E-9</v>
      </c>
      <c r="L516" s="1">
        <v>149</v>
      </c>
      <c r="M516" s="1">
        <v>30.8672</v>
      </c>
      <c r="P516" s="3">
        <f t="shared" si="56"/>
        <v>2.5640912621829865E-5</v>
      </c>
      <c r="Q516" s="3">
        <f t="shared" si="57"/>
        <v>1.2808792912979504E-5</v>
      </c>
      <c r="R516" s="4">
        <f t="shared" si="58"/>
        <v>138.4226816984183</v>
      </c>
      <c r="S516" s="4">
        <f t="shared" si="59"/>
        <v>223.54335525088698</v>
      </c>
      <c r="T516">
        <f t="shared" si="60"/>
        <v>0.54752073189481965</v>
      </c>
      <c r="U516">
        <f t="shared" si="61"/>
        <v>0</v>
      </c>
      <c r="V516" s="5">
        <f t="shared" si="62"/>
        <v>2.0018211548917479</v>
      </c>
    </row>
    <row r="517" spans="1:22">
      <c r="A517" t="s">
        <v>587</v>
      </c>
      <c r="B517" s="3">
        <f>[1]Sheet1!B501/[1]Sheet1!B$33</f>
        <v>8.9907902442402482E-5</v>
      </c>
      <c r="C517" s="3">
        <f>[1]Sheet1!C501/[1]Sheet1!C$33</f>
        <v>3.7290513084644396E-9</v>
      </c>
      <c r="D517" s="3">
        <f>[1]Sheet1!D501/[1]Sheet1!D$33</f>
        <v>7.8177781489809491E-5</v>
      </c>
      <c r="E517" s="3">
        <f>[1]Sheet1!E501/[1]Sheet1!E$33</f>
        <v>1.4602536400825451E-4</v>
      </c>
      <c r="F517" s="3">
        <f>[1]Sheet1!F501/[1]Sheet1!F$33</f>
        <v>3.6311390214980858E-9</v>
      </c>
      <c r="G517" s="3">
        <f>[1]Sheet1!G501/[1]Sheet1!G$33</f>
        <v>4.4701716531610267E-9</v>
      </c>
      <c r="H517" s="3">
        <f>[1]Sheet1!H501/[1]Sheet1!H$33</f>
        <v>3.4396684357752814E-9</v>
      </c>
      <c r="I517" s="3">
        <f>[1]Sheet1!I501/[1]Sheet1!I$33</f>
        <v>3.0659155157301578E-9</v>
      </c>
      <c r="J517" s="3">
        <f>[1]Sheet1!J501/[1]Sheet1!J$33</f>
        <v>1.7448030961215882E-4</v>
      </c>
      <c r="K517" s="3">
        <f>[1]Sheet1!K501/[1]Sheet1!K$33</f>
        <v>3.0325591072456524E-9</v>
      </c>
      <c r="L517" s="1">
        <v>122</v>
      </c>
      <c r="M517" s="1">
        <v>25.779001000000001</v>
      </c>
      <c r="P517" s="3">
        <f t="shared" si="56"/>
        <v>6.2823681626159288E-5</v>
      </c>
      <c r="Q517" s="3">
        <f t="shared" si="57"/>
        <v>3.4898863585374154E-5</v>
      </c>
      <c r="R517" s="4">
        <f t="shared" si="58"/>
        <v>99.991349117399082</v>
      </c>
      <c r="S517" s="4">
        <f t="shared" si="59"/>
        <v>223.58435895680216</v>
      </c>
      <c r="T517">
        <f t="shared" si="60"/>
        <v>0.55118376533399083</v>
      </c>
      <c r="U517">
        <f t="shared" si="61"/>
        <v>0</v>
      </c>
      <c r="V517" s="5">
        <f t="shared" si="62"/>
        <v>1.8001641077071693</v>
      </c>
    </row>
    <row r="518" spans="1:22">
      <c r="A518" t="s">
        <v>588</v>
      </c>
      <c r="B518" s="3">
        <f>[1]Sheet1!B232/[1]Sheet1!B$33</f>
        <v>5.3651099033446724E-4</v>
      </c>
      <c r="C518" s="3">
        <f>[1]Sheet1!C232/[1]Sheet1!C$33</f>
        <v>5.3117352648029167E-4</v>
      </c>
      <c r="D518" s="3">
        <f>[1]Sheet1!D232/[1]Sheet1!D$33</f>
        <v>8.5975256497069466E-4</v>
      </c>
      <c r="E518" s="3">
        <f>[1]Sheet1!E232/[1]Sheet1!E$33</f>
        <v>5.2201592668940698E-4</v>
      </c>
      <c r="F518" s="3">
        <f>[1]Sheet1!F232/[1]Sheet1!F$33</f>
        <v>5.3654799523362171E-4</v>
      </c>
      <c r="G518" s="3">
        <f>[1]Sheet1!G232/[1]Sheet1!G$33</f>
        <v>3.7578945019463484E-4</v>
      </c>
      <c r="H518" s="3">
        <f>[1]Sheet1!H232/[1]Sheet1!H$33</f>
        <v>4.0098966690581077E-4</v>
      </c>
      <c r="I518" s="3">
        <f>[1]Sheet1!I232/[1]Sheet1!I$33</f>
        <v>3.820559960771979E-4</v>
      </c>
      <c r="J518" s="3">
        <f>[1]Sheet1!J232/[1]Sheet1!J$33</f>
        <v>3.3000197573992002E-3</v>
      </c>
      <c r="K518" s="3">
        <f>[1]Sheet1!K232/[1]Sheet1!K$33</f>
        <v>4.2060381793854298E-4</v>
      </c>
      <c r="L518" s="1">
        <v>191</v>
      </c>
      <c r="M518" s="1">
        <v>17.249960000000002</v>
      </c>
      <c r="P518" s="3">
        <f t="shared" si="56"/>
        <v>5.9720020074169647E-4</v>
      </c>
      <c r="Q518" s="3">
        <f t="shared" si="57"/>
        <v>9.7589173770307723E-4</v>
      </c>
      <c r="R518" s="4">
        <f t="shared" si="58"/>
        <v>24.596601801201654</v>
      </c>
      <c r="S518" s="4">
        <f t="shared" si="59"/>
        <v>133.14439977876725</v>
      </c>
      <c r="T518">
        <f t="shared" si="60"/>
        <v>0.55172259401881418</v>
      </c>
      <c r="U518">
        <f t="shared" si="61"/>
        <v>0</v>
      </c>
      <c r="V518" s="5">
        <f t="shared" si="62"/>
        <v>0.61195333218754988</v>
      </c>
    </row>
    <row r="519" spans="1:22">
      <c r="A519" t="s">
        <v>589</v>
      </c>
      <c r="B519" s="3">
        <f>[1]Sheet1!B126/[1]Sheet1!B$33</f>
        <v>2.8106767510090322E-2</v>
      </c>
      <c r="C519" s="3">
        <f>[1]Sheet1!C126/[1]Sheet1!C$33</f>
        <v>1.8233028565427994E-2</v>
      </c>
      <c r="D519" s="3">
        <f>[1]Sheet1!D126/[1]Sheet1!D$33</f>
        <v>7.9312860685312667E-3</v>
      </c>
      <c r="E519" s="3">
        <f>[1]Sheet1!E126/[1]Sheet1!E$33</f>
        <v>1.7172852441640796E-2</v>
      </c>
      <c r="F519" s="3">
        <f>[1]Sheet1!F126/[1]Sheet1!F$33</f>
        <v>1.2266833670012543E-2</v>
      </c>
      <c r="G519" s="3">
        <f>[1]Sheet1!G126/[1]Sheet1!G$33</f>
        <v>2.5905494062682249E-2</v>
      </c>
      <c r="H519" s="3">
        <f>[1]Sheet1!H126/[1]Sheet1!H$33</f>
        <v>1.4340823867182349E-2</v>
      </c>
      <c r="I519" s="3">
        <f>[1]Sheet1!I126/[1]Sheet1!I$33</f>
        <v>1.2872914662375497E-2</v>
      </c>
      <c r="J519" s="3">
        <f>[1]Sheet1!J126/[1]Sheet1!J$33</f>
        <v>4.5164140053803358E-3</v>
      </c>
      <c r="K519" s="3">
        <f>[1]Sheet1!K126/[1]Sheet1!K$33</f>
        <v>1.1123008312220253E-2</v>
      </c>
      <c r="L519" s="1">
        <v>410</v>
      </c>
      <c r="M519" s="1">
        <v>34.949939999999998</v>
      </c>
      <c r="P519" s="3">
        <f t="shared" si="56"/>
        <v>1.6742153651140585E-2</v>
      </c>
      <c r="Q519" s="3">
        <f t="shared" si="57"/>
        <v>1.3751730981968135E-2</v>
      </c>
      <c r="R519" s="4">
        <f t="shared" si="58"/>
        <v>45.215499793332739</v>
      </c>
      <c r="S519" s="4">
        <f t="shared" si="59"/>
        <v>56.448486522936683</v>
      </c>
      <c r="T519">
        <f t="shared" si="60"/>
        <v>0.55457783462359567</v>
      </c>
      <c r="U519">
        <f t="shared" si="61"/>
        <v>0</v>
      </c>
      <c r="V519" s="5">
        <f t="shared" si="62"/>
        <v>1.2174579093420037</v>
      </c>
    </row>
    <row r="520" spans="1:22">
      <c r="A520" t="s">
        <v>590</v>
      </c>
      <c r="B520" s="3">
        <f>[1]Sheet1!B96/[1]Sheet1!B$33</f>
        <v>3.9204597062051407E-9</v>
      </c>
      <c r="C520" s="3">
        <f>[1]Sheet1!C96/[1]Sheet1!C$33</f>
        <v>9.4367372412001104E-4</v>
      </c>
      <c r="D520" s="3">
        <f>[1]Sheet1!D96/[1]Sheet1!D$33</f>
        <v>0.20854848608234594</v>
      </c>
      <c r="E520" s="3">
        <f>[1]Sheet1!E96/[1]Sheet1!E$33</f>
        <v>7.9093332778278087E-3</v>
      </c>
      <c r="F520" s="3">
        <f>[1]Sheet1!F96/[1]Sheet1!F$33</f>
        <v>6.0289689366223899E-3</v>
      </c>
      <c r="G520" s="3">
        <f>[1]Sheet1!G96/[1]Sheet1!G$33</f>
        <v>4.1079143065948405E-2</v>
      </c>
      <c r="H520" s="3">
        <f>[1]Sheet1!H96/[1]Sheet1!H$33</f>
        <v>1.7560043952908794E-2</v>
      </c>
      <c r="I520" s="3">
        <f>[1]Sheet1!I96/[1]Sheet1!I$33</f>
        <v>4.5826392509394458E-3</v>
      </c>
      <c r="J520" s="3">
        <f>[1]Sheet1!J96/[1]Sheet1!J$33</f>
        <v>1.8526132937965258E-4</v>
      </c>
      <c r="K520" s="3">
        <f>[1]Sheet1!K96/[1]Sheet1!K$33</f>
        <v>2.7114450624503388E-2</v>
      </c>
      <c r="L520" s="1">
        <v>264</v>
      </c>
      <c r="M520" s="1">
        <v>24.159545999999999</v>
      </c>
      <c r="P520" s="3">
        <f t="shared" si="56"/>
        <v>4.4686093188275169E-2</v>
      </c>
      <c r="Q520" s="3">
        <f t="shared" si="57"/>
        <v>1.8104307644735938E-2</v>
      </c>
      <c r="R520" s="4">
        <f t="shared" si="58"/>
        <v>205.12526953684139</v>
      </c>
      <c r="S520" s="4">
        <f t="shared" si="59"/>
        <v>92.14767387751543</v>
      </c>
      <c r="T520">
        <f t="shared" si="60"/>
        <v>0.55614658693037455</v>
      </c>
      <c r="U520">
        <f t="shared" si="61"/>
        <v>0</v>
      </c>
      <c r="V520" s="5">
        <f t="shared" si="62"/>
        <v>2.4682575034162233</v>
      </c>
    </row>
    <row r="521" spans="1:22">
      <c r="A521" t="s">
        <v>591</v>
      </c>
      <c r="B521" s="3">
        <f>[1]Sheet1!B373/[1]Sheet1!B$33</f>
        <v>2.2059250628904463E-4</v>
      </c>
      <c r="C521" s="3">
        <f>[1]Sheet1!C373/[1]Sheet1!C$33</f>
        <v>2.238437628931949E-4</v>
      </c>
      <c r="D521" s="3">
        <f>[1]Sheet1!D373/[1]Sheet1!D$33</f>
        <v>1.097785529920975E-4</v>
      </c>
      <c r="E521" s="3">
        <f>[1]Sheet1!E373/[1]Sheet1!E$33</f>
        <v>2.3556682575950899E-4</v>
      </c>
      <c r="F521" s="3">
        <f>[1]Sheet1!F373/[1]Sheet1!F$33</f>
        <v>5.314498760474384E-4</v>
      </c>
      <c r="G521" s="3">
        <f>[1]Sheet1!G373/[1]Sheet1!G$33</f>
        <v>2.5093755592184736E-4</v>
      </c>
      <c r="H521" s="3">
        <f>[1]Sheet1!H373/[1]Sheet1!H$33</f>
        <v>1.4778191467464919E-4</v>
      </c>
      <c r="I521" s="3">
        <f>[1]Sheet1!I373/[1]Sheet1!I$33</f>
        <v>1.1524163240526518E-4</v>
      </c>
      <c r="J521" s="3">
        <f>[1]Sheet1!J373/[1]Sheet1!J$33</f>
        <v>3.865176130039748E-4</v>
      </c>
      <c r="K521" s="3">
        <f>[1]Sheet1!K373/[1]Sheet1!K$33</f>
        <v>1.5623441264618875E-4</v>
      </c>
      <c r="L521" s="1">
        <v>85</v>
      </c>
      <c r="M521" s="1">
        <v>16.53107</v>
      </c>
      <c r="P521" s="3">
        <f t="shared" si="56"/>
        <v>2.6424630479625685E-4</v>
      </c>
      <c r="Q521" s="3">
        <f t="shared" si="57"/>
        <v>2.1134262573038504E-4</v>
      </c>
      <c r="R521" s="4">
        <f t="shared" si="58"/>
        <v>59.721571381060137</v>
      </c>
      <c r="S521" s="4">
        <f t="shared" si="59"/>
        <v>52.137533325437559</v>
      </c>
      <c r="T521">
        <f t="shared" si="60"/>
        <v>0.55785420080222059</v>
      </c>
      <c r="U521">
        <f t="shared" si="61"/>
        <v>0</v>
      </c>
      <c r="V521" s="5">
        <f t="shared" si="62"/>
        <v>1.2503218595067629</v>
      </c>
    </row>
    <row r="522" spans="1:22">
      <c r="A522" t="s">
        <v>592</v>
      </c>
      <c r="B522" s="3">
        <f>[1]Sheet1!B322/[1]Sheet1!B$33</f>
        <v>4.1321645303402185E-5</v>
      </c>
      <c r="C522" s="3">
        <f>[1]Sheet1!C322/[1]Sheet1!C$33</f>
        <v>5.4734269295379345E-4</v>
      </c>
      <c r="D522" s="3">
        <f>[1]Sheet1!D322/[1]Sheet1!D$33</f>
        <v>6.0492943611037278E-4</v>
      </c>
      <c r="E522" s="3">
        <f>[1]Sheet1!E322/[1]Sheet1!E$33</f>
        <v>5.6070993688448762E-5</v>
      </c>
      <c r="F522" s="3">
        <f>[1]Sheet1!F322/[1]Sheet1!F$33</f>
        <v>9.2165570643664411E-5</v>
      </c>
      <c r="G522" s="3">
        <f>[1]Sheet1!G322/[1]Sheet1!G$33</f>
        <v>5.7593244562161353E-4</v>
      </c>
      <c r="H522" s="3">
        <f>[1]Sheet1!H322/[1]Sheet1!H$33</f>
        <v>6.2414503601360366E-4</v>
      </c>
      <c r="I522" s="3">
        <f>[1]Sheet1!I322/[1]Sheet1!I$33</f>
        <v>5.3180757352752172E-4</v>
      </c>
      <c r="J522" s="3">
        <f>[1]Sheet1!J322/[1]Sheet1!J$33</f>
        <v>5.3143245397881448E-5</v>
      </c>
      <c r="K522" s="3">
        <f>[1]Sheet1!K322/[1]Sheet1!K$33</f>
        <v>9.6893296035605828E-5</v>
      </c>
      <c r="L522" s="1">
        <v>205</v>
      </c>
      <c r="M522" s="1">
        <v>23.276810000000001</v>
      </c>
      <c r="P522" s="3">
        <f t="shared" si="56"/>
        <v>2.683660677399363E-4</v>
      </c>
      <c r="Q522" s="3">
        <f t="shared" si="57"/>
        <v>3.7638431931924521E-4</v>
      </c>
      <c r="R522" s="4">
        <f t="shared" si="58"/>
        <v>105.19125889922476</v>
      </c>
      <c r="S522" s="4">
        <f t="shared" si="59"/>
        <v>73.720201204835078</v>
      </c>
      <c r="T522">
        <f t="shared" si="60"/>
        <v>0.55866520515661344</v>
      </c>
      <c r="U522">
        <f t="shared" si="61"/>
        <v>0</v>
      </c>
      <c r="V522" s="5">
        <f t="shared" si="62"/>
        <v>0.7130107551380509</v>
      </c>
    </row>
    <row r="523" spans="1:22">
      <c r="A523" t="s">
        <v>593</v>
      </c>
      <c r="B523" s="3">
        <f>[1]Sheet1!B592/[1]Sheet1!B$33</f>
        <v>3.9204597062051407E-9</v>
      </c>
      <c r="C523" s="3">
        <f>[1]Sheet1!C592/[1]Sheet1!C$33</f>
        <v>4.2496268711260749E-5</v>
      </c>
      <c r="D523" s="3">
        <f>[1]Sheet1!D592/[1]Sheet1!D$33</f>
        <v>2.671466015917492E-9</v>
      </c>
      <c r="E523" s="3">
        <f>[1]Sheet1!E592/[1]Sheet1!E$33</f>
        <v>4.9748020307380676E-9</v>
      </c>
      <c r="F523" s="3">
        <f>[1]Sheet1!F592/[1]Sheet1!F$33</f>
        <v>3.6311390214980858E-9</v>
      </c>
      <c r="G523" s="3">
        <f>[1]Sheet1!G592/[1]Sheet1!G$33</f>
        <v>7.2126219623753164E-5</v>
      </c>
      <c r="H523" s="3">
        <f>[1]Sheet1!H592/[1]Sheet1!H$33</f>
        <v>3.4396684357752814E-9</v>
      </c>
      <c r="I523" s="3">
        <f>[1]Sheet1!I592/[1]Sheet1!I$33</f>
        <v>2.02411742348505E-5</v>
      </c>
      <c r="J523" s="3">
        <f>[1]Sheet1!J592/[1]Sheet1!J$33</f>
        <v>3.9679866645173939E-9</v>
      </c>
      <c r="K523" s="3">
        <f>[1]Sheet1!K592/[1]Sheet1!K$33</f>
        <v>3.0325591072456524E-9</v>
      </c>
      <c r="L523" s="1">
        <v>189</v>
      </c>
      <c r="M523" s="1">
        <v>15.777867000000001</v>
      </c>
      <c r="P523" s="3">
        <f t="shared" si="56"/>
        <v>8.5022933156070214E-6</v>
      </c>
      <c r="Q523" s="3">
        <f t="shared" si="57"/>
        <v>1.8475566814562241E-5</v>
      </c>
      <c r="R523" s="4">
        <f t="shared" si="58"/>
        <v>223.50687355599015</v>
      </c>
      <c r="S523" s="4">
        <f t="shared" si="59"/>
        <v>169.11879101062985</v>
      </c>
      <c r="T523">
        <f t="shared" si="60"/>
        <v>0.56237878803199903</v>
      </c>
      <c r="U523">
        <f t="shared" si="61"/>
        <v>0</v>
      </c>
      <c r="V523" s="5">
        <f t="shared" si="62"/>
        <v>0.46019120284340104</v>
      </c>
    </row>
    <row r="524" spans="1:22">
      <c r="A524" t="s">
        <v>594</v>
      </c>
      <c r="B524" s="3">
        <f>[1]Sheet1!B327/[1]Sheet1!B$33</f>
        <v>4.4506234722752617E-4</v>
      </c>
      <c r="C524" s="3">
        <f>[1]Sheet1!C327/[1]Sheet1!C$33</f>
        <v>1.0939544918511279E-4</v>
      </c>
      <c r="D524" s="3">
        <f>[1]Sheet1!D327/[1]Sheet1!D$33</f>
        <v>1.2512612525354349E-4</v>
      </c>
      <c r="E524" s="3">
        <f>[1]Sheet1!E327/[1]Sheet1!E$33</f>
        <v>1.0918794993104526E-3</v>
      </c>
      <c r="F524" s="3">
        <f>[1]Sheet1!F327/[1]Sheet1!F$33</f>
        <v>8.3806688616175817E-5</v>
      </c>
      <c r="G524" s="3">
        <f>[1]Sheet1!G327/[1]Sheet1!G$33</f>
        <v>8.4258265490432189E-5</v>
      </c>
      <c r="H524" s="3">
        <f>[1]Sheet1!H327/[1]Sheet1!H$33</f>
        <v>5.8531117937370071E-4</v>
      </c>
      <c r="I524" s="3">
        <f>[1]Sheet1!I327/[1]Sheet1!I$33</f>
        <v>2.8691450579305965E-4</v>
      </c>
      <c r="J524" s="3">
        <f>[1]Sheet1!J327/[1]Sheet1!J$33</f>
        <v>1.6659592010976275E-4</v>
      </c>
      <c r="K524" s="3">
        <f>[1]Sheet1!K327/[1]Sheet1!K$33</f>
        <v>7.7961029529071226E-5</v>
      </c>
      <c r="L524" s="1">
        <v>167</v>
      </c>
      <c r="M524" s="1">
        <v>28.120441</v>
      </c>
      <c r="P524" s="3">
        <f t="shared" si="56"/>
        <v>3.7105402191856218E-4</v>
      </c>
      <c r="Q524" s="3">
        <f t="shared" si="57"/>
        <v>2.4020818005920531E-4</v>
      </c>
      <c r="R524" s="4">
        <f t="shared" si="58"/>
        <v>115.64480468904247</v>
      </c>
      <c r="S524" s="4">
        <f t="shared" si="59"/>
        <v>87.656997663153277</v>
      </c>
      <c r="T524">
        <f t="shared" si="60"/>
        <v>0.56358977510736041</v>
      </c>
      <c r="U524">
        <f t="shared" si="61"/>
        <v>0</v>
      </c>
      <c r="V524" s="5">
        <f t="shared" si="62"/>
        <v>1.5447185096989895</v>
      </c>
    </row>
    <row r="525" spans="1:22">
      <c r="A525" t="s">
        <v>595</v>
      </c>
      <c r="B525" s="3">
        <f>[1]Sheet1!B461/[1]Sheet1!B$33</f>
        <v>1.3019454638336651E-4</v>
      </c>
      <c r="C525" s="3">
        <f>[1]Sheet1!C461/[1]Sheet1!C$33</f>
        <v>1.0529349274580191E-4</v>
      </c>
      <c r="D525" s="3">
        <f>[1]Sheet1!D461/[1]Sheet1!D$33</f>
        <v>1.0117910388685909E-4</v>
      </c>
      <c r="E525" s="3">
        <f>[1]Sheet1!E461/[1]Sheet1!E$33</f>
        <v>1.5205482406950905E-4</v>
      </c>
      <c r="F525" s="3">
        <f>[1]Sheet1!F461/[1]Sheet1!F$33</f>
        <v>1.4186497043090871E-4</v>
      </c>
      <c r="G525" s="3">
        <f>[1]Sheet1!G461/[1]Sheet1!G$33</f>
        <v>1.1912113421343503E-4</v>
      </c>
      <c r="H525" s="3">
        <f>[1]Sheet1!H461/[1]Sheet1!H$33</f>
        <v>1.0950528432134186E-4</v>
      </c>
      <c r="I525" s="3">
        <f>[1]Sheet1!I461/[1]Sheet1!I$33</f>
        <v>1.3407555141839553E-4</v>
      </c>
      <c r="J525" s="3">
        <f>[1]Sheet1!J461/[1]Sheet1!J$33</f>
        <v>2.469079701995948E-4</v>
      </c>
      <c r="K525" s="3">
        <f>[1]Sheet1!K461/[1]Sheet1!K$33</f>
        <v>1.0724948538684973E-4</v>
      </c>
      <c r="L525" s="1">
        <v>75</v>
      </c>
      <c r="M525" s="1">
        <v>14.945641</v>
      </c>
      <c r="P525" s="3">
        <f t="shared" si="56"/>
        <v>1.2611738750328906E-4</v>
      </c>
      <c r="Q525" s="3">
        <f t="shared" si="57"/>
        <v>1.4337188510792339E-4</v>
      </c>
      <c r="R525" s="4">
        <f t="shared" si="58"/>
        <v>17.698611073853762</v>
      </c>
      <c r="S525" s="4">
        <f t="shared" si="59"/>
        <v>41.036321569593014</v>
      </c>
      <c r="T525">
        <f t="shared" si="60"/>
        <v>0.56596125334275516</v>
      </c>
      <c r="U525">
        <f t="shared" si="61"/>
        <v>0</v>
      </c>
      <c r="V525" s="5">
        <f t="shared" si="62"/>
        <v>0.87965215361682669</v>
      </c>
    </row>
    <row r="526" spans="1:22">
      <c r="A526" t="s">
        <v>596</v>
      </c>
      <c r="B526" s="3">
        <f>[1]Sheet1!B119/[1]Sheet1!B$33</f>
        <v>1.4861490472216549E-2</v>
      </c>
      <c r="C526" s="3">
        <f>[1]Sheet1!C119/[1]Sheet1!C$33</f>
        <v>1.6291788867678045E-2</v>
      </c>
      <c r="D526" s="3">
        <f>[1]Sheet1!D119/[1]Sheet1!D$33</f>
        <v>1.6754828429048896E-2</v>
      </c>
      <c r="E526" s="3">
        <f>[1]Sheet1!E119/[1]Sheet1!E$33</f>
        <v>3.0265242912817431E-2</v>
      </c>
      <c r="F526" s="3">
        <f>[1]Sheet1!F119/[1]Sheet1!F$33</f>
        <v>2.1634565945261013E-2</v>
      </c>
      <c r="G526" s="3">
        <f>[1]Sheet1!G119/[1]Sheet1!G$33</f>
        <v>1.8640025731023264E-2</v>
      </c>
      <c r="H526" s="3">
        <f>[1]Sheet1!H119/[1]Sheet1!H$33</f>
        <v>1.6959051325136393E-2</v>
      </c>
      <c r="I526" s="3">
        <f>[1]Sheet1!I119/[1]Sheet1!I$33</f>
        <v>1.7537521164627989E-2</v>
      </c>
      <c r="J526" s="3">
        <f>[1]Sheet1!J119/[1]Sheet1!J$33</f>
        <v>3.8857818847885868E-2</v>
      </c>
      <c r="K526" s="3">
        <f>[1]Sheet1!K119/[1]Sheet1!K$33</f>
        <v>2.2666353577177611E-2</v>
      </c>
      <c r="L526" s="1">
        <v>74</v>
      </c>
      <c r="M526" s="1">
        <v>33.86401</v>
      </c>
      <c r="P526" s="3">
        <f t="shared" si="56"/>
        <v>1.9961583325404389E-2</v>
      </c>
      <c r="Q526" s="3">
        <f t="shared" si="57"/>
        <v>2.2932154129170223E-2</v>
      </c>
      <c r="R526" s="4">
        <f t="shared" si="58"/>
        <v>31.557231804929266</v>
      </c>
      <c r="S526" s="4">
        <f t="shared" si="59"/>
        <v>40.01985873416271</v>
      </c>
      <c r="T526">
        <f t="shared" si="60"/>
        <v>0.56925829750783419</v>
      </c>
      <c r="U526">
        <f t="shared" si="61"/>
        <v>0</v>
      </c>
      <c r="V526" s="5">
        <f t="shared" si="62"/>
        <v>0.87046263569338211</v>
      </c>
    </row>
    <row r="527" spans="1:22">
      <c r="A527" t="s">
        <v>597</v>
      </c>
      <c r="B527" s="3">
        <f>[1]Sheet1!B535/[1]Sheet1!B$33</f>
        <v>5.8689281801890952E-5</v>
      </c>
      <c r="C527" s="3">
        <f>[1]Sheet1!C535/[1]Sheet1!C$33</f>
        <v>5.9739401961600315E-5</v>
      </c>
      <c r="D527" s="3">
        <f>[1]Sheet1!D535/[1]Sheet1!D$33</f>
        <v>2.671466015917492E-9</v>
      </c>
      <c r="E527" s="3">
        <f>[1]Sheet1!E535/[1]Sheet1!E$33</f>
        <v>7.208488142539461E-5</v>
      </c>
      <c r="F527" s="3">
        <f>[1]Sheet1!F535/[1]Sheet1!F$33</f>
        <v>3.6311390214980858E-9</v>
      </c>
      <c r="G527" s="3">
        <f>[1]Sheet1!G535/[1]Sheet1!G$33</f>
        <v>1.4012200063998553E-4</v>
      </c>
      <c r="H527" s="3">
        <f>[1]Sheet1!H535/[1]Sheet1!H$33</f>
        <v>3.4396684357752814E-9</v>
      </c>
      <c r="I527" s="3">
        <f>[1]Sheet1!I535/[1]Sheet1!I$33</f>
        <v>6.6137929505330961E-5</v>
      </c>
      <c r="J527" s="3">
        <f>[1]Sheet1!J535/[1]Sheet1!J$33</f>
        <v>3.9679866645173939E-9</v>
      </c>
      <c r="K527" s="3">
        <f>[1]Sheet1!K535/[1]Sheet1!K$33</f>
        <v>7.2866330228898537E-5</v>
      </c>
      <c r="L527" s="1">
        <v>116</v>
      </c>
      <c r="M527" s="1">
        <v>9.1271509999999996</v>
      </c>
      <c r="P527" s="3">
        <f t="shared" si="56"/>
        <v>3.8103973558784653E-5</v>
      </c>
      <c r="Q527" s="3">
        <f t="shared" si="57"/>
        <v>5.5826733605863059E-5</v>
      </c>
      <c r="R527" s="4">
        <f t="shared" si="58"/>
        <v>92.320402779613971</v>
      </c>
      <c r="S527" s="4">
        <f t="shared" si="59"/>
        <v>104.96358871924964</v>
      </c>
      <c r="T527">
        <f t="shared" si="60"/>
        <v>0.58140703385741999</v>
      </c>
      <c r="U527">
        <f t="shared" si="61"/>
        <v>0</v>
      </c>
      <c r="V527" s="5">
        <f t="shared" si="62"/>
        <v>0.68253990691626065</v>
      </c>
    </row>
    <row r="528" spans="1:22">
      <c r="A528" t="s">
        <v>598</v>
      </c>
      <c r="B528" s="3">
        <f>[1]Sheet1!B474/[1]Sheet1!B$33</f>
        <v>3.9204597062051407E-9</v>
      </c>
      <c r="C528" s="3">
        <f>[1]Sheet1!C474/[1]Sheet1!C$33</f>
        <v>4.6635515663656276E-5</v>
      </c>
      <c r="D528" s="3">
        <f>[1]Sheet1!D474/[1]Sheet1!D$33</f>
        <v>2.1318298807021588E-5</v>
      </c>
      <c r="E528" s="3">
        <f>[1]Sheet1!E474/[1]Sheet1!E$33</f>
        <v>4.9748020307380676E-9</v>
      </c>
      <c r="F528" s="3">
        <f>[1]Sheet1!F474/[1]Sheet1!F$33</f>
        <v>3.2023015030591621E-5</v>
      </c>
      <c r="G528" s="3">
        <f>[1]Sheet1!G474/[1]Sheet1!G$33</f>
        <v>2.5218473381307928E-4</v>
      </c>
      <c r="H528" s="3">
        <f>[1]Sheet1!H474/[1]Sheet1!H$33</f>
        <v>3.4396684357752814E-9</v>
      </c>
      <c r="I528" s="3">
        <f>[1]Sheet1!I474/[1]Sheet1!I$33</f>
        <v>3.0659155157301578E-9</v>
      </c>
      <c r="J528" s="3">
        <f>[1]Sheet1!J474/[1]Sheet1!J$33</f>
        <v>3.9679866645173939E-9</v>
      </c>
      <c r="K528" s="3">
        <f>[1]Sheet1!K474/[1]Sheet1!K$33</f>
        <v>3.0325591072456524E-9</v>
      </c>
      <c r="L528" s="1">
        <v>71</v>
      </c>
      <c r="M528" s="1">
        <v>14.065149999999999</v>
      </c>
      <c r="P528" s="3">
        <f t="shared" si="56"/>
        <v>1.9997144952601288E-5</v>
      </c>
      <c r="Q528" s="3">
        <f t="shared" si="57"/>
        <v>5.0439647988560504E-5</v>
      </c>
      <c r="R528" s="4">
        <f t="shared" si="58"/>
        <v>101.73060034388625</v>
      </c>
      <c r="S528" s="4">
        <f t="shared" si="59"/>
        <v>223.59182905825651</v>
      </c>
      <c r="T528">
        <f t="shared" si="60"/>
        <v>0.58262895407711524</v>
      </c>
      <c r="U528">
        <f t="shared" si="61"/>
        <v>0</v>
      </c>
      <c r="V528" s="5">
        <f t="shared" si="62"/>
        <v>0.39645686974533517</v>
      </c>
    </row>
    <row r="529" spans="1:22">
      <c r="A529" t="s">
        <v>599</v>
      </c>
      <c r="B529" s="3">
        <f>[1]Sheet1!B594/[1]Sheet1!B$33</f>
        <v>4.3230909180324083E-5</v>
      </c>
      <c r="C529" s="3">
        <f>[1]Sheet1!C594/[1]Sheet1!C$33</f>
        <v>3.7290513084644396E-9</v>
      </c>
      <c r="D529" s="3">
        <f>[1]Sheet1!D594/[1]Sheet1!D$33</f>
        <v>2.671466015917492E-9</v>
      </c>
      <c r="E529" s="3">
        <f>[1]Sheet1!E594/[1]Sheet1!E$33</f>
        <v>4.9748020307380676E-9</v>
      </c>
      <c r="F529" s="3">
        <f>[1]Sheet1!F594/[1]Sheet1!F$33</f>
        <v>3.6311390214980858E-9</v>
      </c>
      <c r="G529" s="3">
        <f>[1]Sheet1!G594/[1]Sheet1!G$33</f>
        <v>3.3700624093180976E-5</v>
      </c>
      <c r="H529" s="3">
        <f>[1]Sheet1!H594/[1]Sheet1!H$33</f>
        <v>3.4396684357752814E-9</v>
      </c>
      <c r="I529" s="3">
        <f>[1]Sheet1!I594/[1]Sheet1!I$33</f>
        <v>4.7828282045390464E-5</v>
      </c>
      <c r="J529" s="3">
        <f>[1]Sheet1!J594/[1]Sheet1!J$33</f>
        <v>3.9679866645173939E-9</v>
      </c>
      <c r="K529" s="3">
        <f>[1]Sheet1!K594/[1]Sheet1!K$33</f>
        <v>3.0325591072456524E-9</v>
      </c>
      <c r="L529" s="1">
        <v>244</v>
      </c>
      <c r="M529" s="1">
        <v>30.060600000000001</v>
      </c>
      <c r="P529" s="3">
        <f t="shared" si="56"/>
        <v>8.6491831277401395E-6</v>
      </c>
      <c r="Q529" s="3">
        <f t="shared" si="57"/>
        <v>1.6307869270555793E-5</v>
      </c>
      <c r="R529" s="4">
        <f t="shared" si="58"/>
        <v>223.50980768954898</v>
      </c>
      <c r="S529" s="4">
        <f t="shared" si="59"/>
        <v>140.2858263047535</v>
      </c>
      <c r="T529">
        <f t="shared" si="60"/>
        <v>0.58361063248663414</v>
      </c>
      <c r="U529">
        <f t="shared" si="61"/>
        <v>0</v>
      </c>
      <c r="V529" s="5">
        <f t="shared" si="62"/>
        <v>0.53036868178459251</v>
      </c>
    </row>
    <row r="530" spans="1:22">
      <c r="A530" t="s">
        <v>600</v>
      </c>
      <c r="B530" s="3">
        <f>[1]Sheet1!B318/[1]Sheet1!B$33</f>
        <v>3.0159704473865524E-4</v>
      </c>
      <c r="C530" s="3">
        <f>[1]Sheet1!C318/[1]Sheet1!C$33</f>
        <v>1.5760089544963261E-4</v>
      </c>
      <c r="D530" s="3">
        <f>[1]Sheet1!D318/[1]Sheet1!D$33</f>
        <v>6.197373722366035E-4</v>
      </c>
      <c r="E530" s="3">
        <f>[1]Sheet1!E318/[1]Sheet1!E$33</f>
        <v>3.252525567696549E-4</v>
      </c>
      <c r="F530" s="3">
        <f>[1]Sheet1!F318/[1]Sheet1!F$33</f>
        <v>4.4737811428269318E-4</v>
      </c>
      <c r="G530" s="3">
        <f>[1]Sheet1!G318/[1]Sheet1!G$33</f>
        <v>2.718445487436815E-4</v>
      </c>
      <c r="H530" s="3">
        <f>[1]Sheet1!H318/[1]Sheet1!H$33</f>
        <v>1.6605343340548749E-4</v>
      </c>
      <c r="I530" s="3">
        <f>[1]Sheet1!I318/[1]Sheet1!I$33</f>
        <v>1.7502085313097178E-4</v>
      </c>
      <c r="J530" s="3">
        <f>[1]Sheet1!J318/[1]Sheet1!J$33</f>
        <v>2.5570102864816533E-4</v>
      </c>
      <c r="K530" s="3">
        <f>[1]Sheet1!K318/[1]Sheet1!K$33</f>
        <v>6.4818221614179291E-4</v>
      </c>
      <c r="L530" s="1">
        <v>75</v>
      </c>
      <c r="M530" s="1">
        <v>25.148368999999999</v>
      </c>
      <c r="P530" s="3">
        <f t="shared" si="56"/>
        <v>3.703131966954479E-4</v>
      </c>
      <c r="Q530" s="3">
        <f t="shared" si="57"/>
        <v>3.0336041601401981E-4</v>
      </c>
      <c r="R530" s="4">
        <f t="shared" si="58"/>
        <v>46.801877086991681</v>
      </c>
      <c r="S530" s="4">
        <f t="shared" si="59"/>
        <v>65.409217270473746</v>
      </c>
      <c r="T530">
        <f t="shared" si="60"/>
        <v>0.58573079135484241</v>
      </c>
      <c r="U530">
        <f t="shared" si="61"/>
        <v>0</v>
      </c>
      <c r="V530" s="5">
        <f t="shared" si="62"/>
        <v>1.220703747579031</v>
      </c>
    </row>
    <row r="531" spans="1:22">
      <c r="A531" t="s">
        <v>601</v>
      </c>
      <c r="B531" s="3">
        <f>[1]Sheet1!B543/[1]Sheet1!B$33</f>
        <v>3.9204597062051407E-9</v>
      </c>
      <c r="C531" s="3">
        <f>[1]Sheet1!C543/[1]Sheet1!C$33</f>
        <v>1.1006667842063639E-4</v>
      </c>
      <c r="D531" s="3">
        <f>[1]Sheet1!D543/[1]Sheet1!D$33</f>
        <v>2.671466015917492E-9</v>
      </c>
      <c r="E531" s="3">
        <f>[1]Sheet1!E543/[1]Sheet1!E$33</f>
        <v>4.9748020307380676E-9</v>
      </c>
      <c r="F531" s="3">
        <f>[1]Sheet1!F543/[1]Sheet1!F$33</f>
        <v>3.6311390214980858E-9</v>
      </c>
      <c r="G531" s="3">
        <f>[1]Sheet1!G543/[1]Sheet1!G$33</f>
        <v>4.4701716531610267E-9</v>
      </c>
      <c r="H531" s="3">
        <f>[1]Sheet1!H543/[1]Sheet1!H$33</f>
        <v>3.4396684357752814E-9</v>
      </c>
      <c r="I531" s="3">
        <f>[1]Sheet1!I543/[1]Sheet1!I$33</f>
        <v>4.3784339480142381E-5</v>
      </c>
      <c r="J531" s="3">
        <f>[1]Sheet1!J543/[1]Sheet1!J$33</f>
        <v>3.9679866645173939E-9</v>
      </c>
      <c r="K531" s="3">
        <f>[1]Sheet1!K543/[1]Sheet1!K$33</f>
        <v>3.0325591072456524E-9</v>
      </c>
      <c r="L531" s="1">
        <v>55</v>
      </c>
      <c r="M531" s="1">
        <v>15.626950000000001</v>
      </c>
      <c r="P531" s="3">
        <f t="shared" si="56"/>
        <v>2.2016375257482152E-5</v>
      </c>
      <c r="Q531" s="3">
        <f t="shared" si="57"/>
        <v>8.7598499732006167E-6</v>
      </c>
      <c r="R531" s="4">
        <f t="shared" si="58"/>
        <v>223.56820893207768</v>
      </c>
      <c r="S531" s="4">
        <f t="shared" si="59"/>
        <v>223.51164598811559</v>
      </c>
      <c r="T531">
        <f t="shared" si="60"/>
        <v>0.59886532628047284</v>
      </c>
      <c r="U531">
        <f t="shared" si="61"/>
        <v>0</v>
      </c>
      <c r="V531" s="5">
        <f t="shared" si="62"/>
        <v>2.5133278908700252</v>
      </c>
    </row>
    <row r="532" spans="1:22">
      <c r="A532" t="s">
        <v>602</v>
      </c>
      <c r="B532" s="3">
        <f>[1]Sheet1!B141/[1]Sheet1!B$33</f>
        <v>1.8696985975668811E-3</v>
      </c>
      <c r="C532" s="3">
        <f>[1]Sheet1!C141/[1]Sheet1!C$33</f>
        <v>1.3501365876913264E-3</v>
      </c>
      <c r="D532" s="3">
        <f>[1]Sheet1!D141/[1]Sheet1!D$33</f>
        <v>1.0038875066604992E-2</v>
      </c>
      <c r="E532" s="3">
        <f>[1]Sheet1!E141/[1]Sheet1!E$33</f>
        <v>2.0700300493962025E-3</v>
      </c>
      <c r="F532" s="3">
        <f>[1]Sheet1!F141/[1]Sheet1!F$33</f>
        <v>1.1970485521051019E-3</v>
      </c>
      <c r="G532" s="3">
        <f>[1]Sheet1!G141/[1]Sheet1!G$33</f>
        <v>3.54995999732791E-3</v>
      </c>
      <c r="H532" s="3">
        <f>[1]Sheet1!H141/[1]Sheet1!H$33</f>
        <v>1.0397739317820742E-3</v>
      </c>
      <c r="I532" s="3">
        <f>[1]Sheet1!I141/[1]Sheet1!I$33</f>
        <v>1.3447871930871405E-3</v>
      </c>
      <c r="J532" s="3">
        <f>[1]Sheet1!J141/[1]Sheet1!J$33</f>
        <v>2.016894290486209E-2</v>
      </c>
      <c r="K532" s="3">
        <f>[1]Sheet1!K141/[1]Sheet1!K$33</f>
        <v>1.5996931244267251E-3</v>
      </c>
      <c r="L532" s="1">
        <v>275</v>
      </c>
      <c r="M532" s="1">
        <v>32.700920000000004</v>
      </c>
      <c r="P532" s="3">
        <f t="shared" si="56"/>
        <v>3.3051577706729009E-3</v>
      </c>
      <c r="Q532" s="3">
        <f t="shared" si="57"/>
        <v>5.5406314302971884E-3</v>
      </c>
      <c r="R532" s="4">
        <f t="shared" si="58"/>
        <v>114.40838241416604</v>
      </c>
      <c r="S532" s="4">
        <f t="shared" si="59"/>
        <v>148.65205843365422</v>
      </c>
      <c r="T532">
        <f t="shared" si="60"/>
        <v>0.60249123700039475</v>
      </c>
      <c r="U532">
        <f t="shared" si="61"/>
        <v>0</v>
      </c>
      <c r="V532" s="5">
        <f t="shared" si="62"/>
        <v>0.59653088501785057</v>
      </c>
    </row>
    <row r="533" spans="1:22">
      <c r="A533" t="s">
        <v>603</v>
      </c>
      <c r="B533" s="3">
        <f>[1]Sheet1!B326/[1]Sheet1!B$33</f>
        <v>2.5321073104467144E-4</v>
      </c>
      <c r="C533" s="3">
        <f>[1]Sheet1!C326/[1]Sheet1!C$33</f>
        <v>4.1814225226942603E-4</v>
      </c>
      <c r="D533" s="3">
        <f>[1]Sheet1!D326/[1]Sheet1!D$33</f>
        <v>1.9071061594431792E-4</v>
      </c>
      <c r="E533" s="3">
        <f>[1]Sheet1!E326/[1]Sheet1!E$33</f>
        <v>1.0343011406066902E-3</v>
      </c>
      <c r="F533" s="3">
        <f>[1]Sheet1!F326/[1]Sheet1!F$33</f>
        <v>2.3041392660916104E-4</v>
      </c>
      <c r="G533" s="3">
        <f>[1]Sheet1!G326/[1]Sheet1!G$33</f>
        <v>8.0970901256697571E-4</v>
      </c>
      <c r="H533" s="3">
        <f>[1]Sheet1!H326/[1]Sheet1!H$33</f>
        <v>6.9284897334977917E-4</v>
      </c>
      <c r="I533" s="3">
        <f>[1]Sheet1!I326/[1]Sheet1!I$33</f>
        <v>6.7727913291788626E-4</v>
      </c>
      <c r="J533" s="3">
        <f>[1]Sheet1!J326/[1]Sheet1!J$33</f>
        <v>1.9510590429432025E-4</v>
      </c>
      <c r="K533" s="3">
        <f>[1]Sheet1!K326/[1]Sheet1!K$33</f>
        <v>2.8478156064322473E-4</v>
      </c>
      <c r="L533" s="1">
        <v>83</v>
      </c>
      <c r="M533" s="1">
        <v>13.634130499999999</v>
      </c>
      <c r="P533" s="3">
        <f t="shared" si="56"/>
        <v>4.2535573329485332E-4</v>
      </c>
      <c r="Q533" s="3">
        <f t="shared" si="57"/>
        <v>5.3194491675443714E-4</v>
      </c>
      <c r="R533" s="4">
        <f t="shared" si="58"/>
        <v>82.582527033861552</v>
      </c>
      <c r="S533" s="4">
        <f t="shared" si="59"/>
        <v>51.3726614804607</v>
      </c>
      <c r="T533">
        <f t="shared" si="60"/>
        <v>0.60769948312717648</v>
      </c>
      <c r="U533">
        <f t="shared" si="61"/>
        <v>0</v>
      </c>
      <c r="V533" s="5">
        <f t="shared" si="62"/>
        <v>0.79962364503844141</v>
      </c>
    </row>
    <row r="534" spans="1:22">
      <c r="A534" t="s">
        <v>604</v>
      </c>
      <c r="B534" s="3">
        <f>[1]Sheet1!B429/[1]Sheet1!B$33</f>
        <v>1.6743891359231536E-4</v>
      </c>
      <c r="C534" s="3">
        <f>[1]Sheet1!C429/[1]Sheet1!C$33</f>
        <v>2.1008729261626959E-4</v>
      </c>
      <c r="D534" s="3">
        <f>[1]Sheet1!D429/[1]Sheet1!D$33</f>
        <v>6.5509689642328744E-5</v>
      </c>
      <c r="E534" s="3">
        <f>[1]Sheet1!E429/[1]Sheet1!E$33</f>
        <v>2.2721413314989977E-4</v>
      </c>
      <c r="F534" s="3">
        <f>[1]Sheet1!F429/[1]Sheet1!F$33</f>
        <v>1.5579765085639688E-4</v>
      </c>
      <c r="G534" s="3">
        <f>[1]Sheet1!G429/[1]Sheet1!G$33</f>
        <v>3.6954015022351572E-4</v>
      </c>
      <c r="H534" s="3">
        <f>[1]Sheet1!H429/[1]Sheet1!H$33</f>
        <v>1.1967638388592936E-4</v>
      </c>
      <c r="I534" s="3">
        <f>[1]Sheet1!I429/[1]Sheet1!I$33</f>
        <v>6.4856376819755754E-5</v>
      </c>
      <c r="J534" s="3">
        <f>[1]Sheet1!J429/[1]Sheet1!J$33</f>
        <v>8.3295976061549125E-5</v>
      </c>
      <c r="K534" s="3">
        <f>[1]Sheet1!K429/[1]Sheet1!K$33</f>
        <v>3.0325591072456524E-9</v>
      </c>
      <c r="L534" s="1">
        <v>91</v>
      </c>
      <c r="M534" s="1">
        <v>20.856065999999998</v>
      </c>
      <c r="P534" s="3">
        <f t="shared" si="56"/>
        <v>1.6520953597144207E-4</v>
      </c>
      <c r="Q534" s="3">
        <f t="shared" si="57"/>
        <v>1.2747438390997145E-4</v>
      </c>
      <c r="R534" s="4">
        <f t="shared" si="58"/>
        <v>38.152838278428611</v>
      </c>
      <c r="S534" s="4">
        <f t="shared" si="59"/>
        <v>111.47937723149752</v>
      </c>
      <c r="T534">
        <f t="shared" si="60"/>
        <v>0.60850287838519956</v>
      </c>
      <c r="U534">
        <f t="shared" si="61"/>
        <v>0</v>
      </c>
      <c r="V534" s="5">
        <f t="shared" si="62"/>
        <v>1.2960214507733649</v>
      </c>
    </row>
    <row r="535" spans="1:22">
      <c r="A535" t="s">
        <v>605</v>
      </c>
      <c r="B535" s="3">
        <f>[1]Sheet1!B176/[1]Sheet1!B$33</f>
        <v>9.8970907554431029E-3</v>
      </c>
      <c r="C535" s="3">
        <f>[1]Sheet1!C176/[1]Sheet1!C$33</f>
        <v>1.5989426200433823E-4</v>
      </c>
      <c r="D535" s="3">
        <f>[1]Sheet1!D176/[1]Sheet1!D$33</f>
        <v>4.1321969187610176E-4</v>
      </c>
      <c r="E535" s="3">
        <f>[1]Sheet1!E176/[1]Sheet1!E$33</f>
        <v>8.043807151520689E-4</v>
      </c>
      <c r="F535" s="3">
        <f>[1]Sheet1!F176/[1]Sheet1!F$33</f>
        <v>4.4466928457265561E-4</v>
      </c>
      <c r="G535" s="3">
        <f>[1]Sheet1!G176/[1]Sheet1!G$33</f>
        <v>1.0184973199711678E-3</v>
      </c>
      <c r="H535" s="3">
        <f>[1]Sheet1!H176/[1]Sheet1!H$33</f>
        <v>9.2809821667775801E-4</v>
      </c>
      <c r="I535" s="3">
        <f>[1]Sheet1!I176/[1]Sheet1!I$33</f>
        <v>1.345826538446973E-3</v>
      </c>
      <c r="J535" s="3">
        <f>[1]Sheet1!J176/[1]Sheet1!J$33</f>
        <v>2.7587189205857308E-3</v>
      </c>
      <c r="K535" s="3">
        <f>[1]Sheet1!K176/[1]Sheet1!K$33</f>
        <v>6.7276110770601893E-4</v>
      </c>
      <c r="L535" s="1">
        <v>123</v>
      </c>
      <c r="M535" s="1">
        <v>21.291450000000001</v>
      </c>
      <c r="P535" s="3">
        <f t="shared" si="56"/>
        <v>2.3438509418096535E-3</v>
      </c>
      <c r="Q535" s="3">
        <f t="shared" si="57"/>
        <v>1.3447804206775296E-3</v>
      </c>
      <c r="R535" s="4">
        <f t="shared" si="58"/>
        <v>180.41383745951683</v>
      </c>
      <c r="S535" s="4">
        <f t="shared" si="59"/>
        <v>61.443075413571634</v>
      </c>
      <c r="T535">
        <f t="shared" si="60"/>
        <v>0.6296322701842989</v>
      </c>
      <c r="U535">
        <f t="shared" si="61"/>
        <v>0</v>
      </c>
      <c r="V535" s="5">
        <f t="shared" si="62"/>
        <v>1.742924648344278</v>
      </c>
    </row>
    <row r="536" spans="1:22">
      <c r="A536" t="s">
        <v>606</v>
      </c>
      <c r="B536" s="3">
        <f>[1]Sheet1!B335/[1]Sheet1!B$33</f>
        <v>7.596478749728391E-4</v>
      </c>
      <c r="C536" s="3">
        <f>[1]Sheet1!C335/[1]Sheet1!C$33</f>
        <v>3.4378124012733667E-4</v>
      </c>
      <c r="D536" s="3">
        <f>[1]Sheet1!D335/[1]Sheet1!D$33</f>
        <v>5.5697929259066977E-4</v>
      </c>
      <c r="E536" s="3">
        <f>[1]Sheet1!E335/[1]Sheet1!E$33</f>
        <v>3.6684190174662514E-4</v>
      </c>
      <c r="F536" s="3">
        <f>[1]Sheet1!F335/[1]Sheet1!F$33</f>
        <v>6.7277380676414387E-4</v>
      </c>
      <c r="G536" s="3">
        <f>[1]Sheet1!G335/[1]Sheet1!G$33</f>
        <v>7.3520466162374086E-4</v>
      </c>
      <c r="H536" s="3">
        <f>[1]Sheet1!H335/[1]Sheet1!H$33</f>
        <v>6.2109061044263527E-4</v>
      </c>
      <c r="I536" s="3">
        <f>[1]Sheet1!I335/[1]Sheet1!I$33</f>
        <v>5.1334156437627895E-4</v>
      </c>
      <c r="J536" s="3">
        <f>[1]Sheet1!J335/[1]Sheet1!J$33</f>
        <v>5.2304016218336017E-4</v>
      </c>
      <c r="K536" s="3">
        <f>[1]Sheet1!K335/[1]Sheet1!K$33</f>
        <v>5.4033834916992303E-4</v>
      </c>
      <c r="L536" s="1">
        <v>74</v>
      </c>
      <c r="M536" s="1">
        <v>12.549761</v>
      </c>
      <c r="P536" s="3">
        <f t="shared" si="56"/>
        <v>5.4000482324032299E-4</v>
      </c>
      <c r="Q536" s="3">
        <f t="shared" si="57"/>
        <v>5.8660306955918772E-4</v>
      </c>
      <c r="R536" s="4">
        <f t="shared" si="58"/>
        <v>33.975992646570973</v>
      </c>
      <c r="S536" s="4">
        <f t="shared" si="59"/>
        <v>15.905174231022269</v>
      </c>
      <c r="T536">
        <f t="shared" si="60"/>
        <v>0.63093742896576721</v>
      </c>
      <c r="U536">
        <f t="shared" si="61"/>
        <v>0</v>
      </c>
      <c r="V536" s="5">
        <f t="shared" si="62"/>
        <v>0.92056255969836343</v>
      </c>
    </row>
    <row r="537" spans="1:22">
      <c r="A537" t="s">
        <v>607</v>
      </c>
      <c r="B537" s="3">
        <f>[1]Sheet1!B235/[1]Sheet1!B$33</f>
        <v>1.3848239820228418E-4</v>
      </c>
      <c r="C537" s="3">
        <f>[1]Sheet1!C235/[1]Sheet1!C$33</f>
        <v>2.3286806705967882E-3</v>
      </c>
      <c r="D537" s="3">
        <f>[1]Sheet1!D235/[1]Sheet1!D$33</f>
        <v>1.0787700348196744E-3</v>
      </c>
      <c r="E537" s="3">
        <f>[1]Sheet1!E235/[1]Sheet1!E$33</f>
        <v>3.785341789594688E-3</v>
      </c>
      <c r="F537" s="3">
        <f>[1]Sheet1!F235/[1]Sheet1!F$33</f>
        <v>1.9953072611741769E-3</v>
      </c>
      <c r="G537" s="3">
        <f>[1]Sheet1!G235/[1]Sheet1!G$33</f>
        <v>1.786191189170083E-4</v>
      </c>
      <c r="H537" s="3">
        <f>[1]Sheet1!H235/[1]Sheet1!H$33</f>
        <v>2.6195104542805878E-3</v>
      </c>
      <c r="I537" s="3">
        <f>[1]Sheet1!I235/[1]Sheet1!I$33</f>
        <v>2.3676900480088031E-3</v>
      </c>
      <c r="J537" s="3">
        <f>[1]Sheet1!J235/[1]Sheet1!J$33</f>
        <v>2.8719097081777539E-4</v>
      </c>
      <c r="K537" s="3">
        <f>[1]Sheet1!K235/[1]Sheet1!K$33</f>
        <v>1.8696909594221273E-3</v>
      </c>
      <c r="L537" s="1">
        <v>57</v>
      </c>
      <c r="M537" s="1">
        <v>18.182259999999999</v>
      </c>
      <c r="P537" s="3">
        <f t="shared" si="56"/>
        <v>1.8653164308775221E-3</v>
      </c>
      <c r="Q537" s="3">
        <f t="shared" si="57"/>
        <v>1.4645403102892603E-3</v>
      </c>
      <c r="R537" s="4">
        <f t="shared" si="58"/>
        <v>73.500319277732729</v>
      </c>
      <c r="S537" s="4">
        <f t="shared" si="59"/>
        <v>78.993014174322695</v>
      </c>
      <c r="T537">
        <f t="shared" si="60"/>
        <v>0.63120205974144228</v>
      </c>
      <c r="U537">
        <f t="shared" si="61"/>
        <v>0</v>
      </c>
      <c r="V537" s="5">
        <f t="shared" si="62"/>
        <v>1.2736531850796957</v>
      </c>
    </row>
    <row r="538" spans="1:22">
      <c r="A538" t="s">
        <v>608</v>
      </c>
      <c r="B538" s="3">
        <f>[1]Sheet1!B113/[1]Sheet1!B$33</f>
        <v>1.9469979095481572E-2</v>
      </c>
      <c r="C538" s="3">
        <f>[1]Sheet1!C113/[1]Sheet1!C$33</f>
        <v>2.2496441739241462E-2</v>
      </c>
      <c r="D538" s="3">
        <f>[1]Sheet1!D113/[1]Sheet1!D$33</f>
        <v>3.7750884319366455E-2</v>
      </c>
      <c r="E538" s="3">
        <f>[1]Sheet1!E113/[1]Sheet1!E$33</f>
        <v>1.3488484208863999E-2</v>
      </c>
      <c r="F538" s="3">
        <f>[1]Sheet1!F113/[1]Sheet1!F$33</f>
        <v>1.9635268062302213E-2</v>
      </c>
      <c r="G538" s="3">
        <f>[1]Sheet1!G113/[1]Sheet1!G$33</f>
        <v>2.2363754711024503E-2</v>
      </c>
      <c r="H538" s="3">
        <f>[1]Sheet1!H113/[1]Sheet1!H$33</f>
        <v>2.3824313073447762E-2</v>
      </c>
      <c r="I538" s="3">
        <f>[1]Sheet1!I113/[1]Sheet1!I$33</f>
        <v>2.9908588379895677E-2</v>
      </c>
      <c r="J538" s="3">
        <f>[1]Sheet1!J113/[1]Sheet1!J$33</f>
        <v>8.5775174129539586E-4</v>
      </c>
      <c r="K538" s="3">
        <f>[1]Sheet1!K113/[1]Sheet1!K$33</f>
        <v>2.0326615956132409E-2</v>
      </c>
      <c r="L538" s="1">
        <v>76</v>
      </c>
      <c r="M538" s="1">
        <v>19.8155</v>
      </c>
      <c r="P538" s="3">
        <f t="shared" si="56"/>
        <v>2.2568211485051139E-2</v>
      </c>
      <c r="Q538" s="3">
        <f t="shared" si="57"/>
        <v>1.9456204772359147E-2</v>
      </c>
      <c r="R538" s="4">
        <f t="shared" si="58"/>
        <v>40.317415655267425</v>
      </c>
      <c r="S538" s="4">
        <f t="shared" si="59"/>
        <v>56.504903266287535</v>
      </c>
      <c r="T538">
        <f t="shared" si="60"/>
        <v>0.63934699758867608</v>
      </c>
      <c r="U538">
        <f t="shared" si="61"/>
        <v>0</v>
      </c>
      <c r="V538" s="5">
        <f t="shared" si="62"/>
        <v>1.1599493194640471</v>
      </c>
    </row>
    <row r="539" spans="1:22">
      <c r="A539" t="s">
        <v>609</v>
      </c>
      <c r="B539" s="3">
        <f>[1]Sheet1!B386/[1]Sheet1!B$33</f>
        <v>2.8249264459031761E-4</v>
      </c>
      <c r="C539" s="3">
        <f>[1]Sheet1!C386/[1]Sheet1!C$33</f>
        <v>2.6185771193168141E-4</v>
      </c>
      <c r="D539" s="3">
        <f>[1]Sheet1!D386/[1]Sheet1!D$33</f>
        <v>2.4785861695682493E-4</v>
      </c>
      <c r="E539" s="3">
        <f>[1]Sheet1!E386/[1]Sheet1!E$33</f>
        <v>3.166013760382014E-4</v>
      </c>
      <c r="F539" s="3">
        <f>[1]Sheet1!F386/[1]Sheet1!F$33</f>
        <v>3.4144689560852953E-4</v>
      </c>
      <c r="G539" s="3">
        <f>[1]Sheet1!G386/[1]Sheet1!G$33</f>
        <v>3.3133806327560159E-4</v>
      </c>
      <c r="H539" s="3">
        <f>[1]Sheet1!H386/[1]Sheet1!H$33</f>
        <v>4.4757653619995118E-4</v>
      </c>
      <c r="I539" s="3">
        <f>[1]Sheet1!I386/[1]Sheet1!I$33</f>
        <v>2.6899422960361687E-4</v>
      </c>
      <c r="J539" s="3">
        <f>[1]Sheet1!J386/[1]Sheet1!J$33</f>
        <v>1.0340573247732328E-4</v>
      </c>
      <c r="K539" s="3">
        <f>[1]Sheet1!K386/[1]Sheet1!K$33</f>
        <v>1.3476389416688955E-4</v>
      </c>
      <c r="L539" s="1">
        <v>71</v>
      </c>
      <c r="M539" s="1">
        <v>12.54644</v>
      </c>
      <c r="P539" s="3">
        <f t="shared" si="56"/>
        <v>2.9005144902511098E-4</v>
      </c>
      <c r="Q539" s="3">
        <f t="shared" si="57"/>
        <v>2.5721569114467652E-4</v>
      </c>
      <c r="R539" s="4">
        <f t="shared" si="58"/>
        <v>13.328965872949231</v>
      </c>
      <c r="S539" s="4">
        <f t="shared" si="59"/>
        <v>55.160726425905935</v>
      </c>
      <c r="T539">
        <f t="shared" si="60"/>
        <v>0.64056985876452266</v>
      </c>
      <c r="U539">
        <f t="shared" si="61"/>
        <v>0</v>
      </c>
      <c r="V539" s="5">
        <f t="shared" si="62"/>
        <v>1.1276584555720797</v>
      </c>
    </row>
    <row r="540" spans="1:22">
      <c r="A540" t="s">
        <v>610</v>
      </c>
      <c r="B540" s="3">
        <f>[1]Sheet1!B445/[1]Sheet1!B$33</f>
        <v>9.411847616686681E-5</v>
      </c>
      <c r="C540" s="3">
        <f>[1]Sheet1!C445/[1]Sheet1!C$33</f>
        <v>1.8532639192806569E-4</v>
      </c>
      <c r="D540" s="3">
        <f>[1]Sheet1!D445/[1]Sheet1!D$33</f>
        <v>1.6019445964449242E-4</v>
      </c>
      <c r="E540" s="3">
        <f>[1]Sheet1!E445/[1]Sheet1!E$33</f>
        <v>3.628023624976658E-4</v>
      </c>
      <c r="F540" s="3">
        <f>[1]Sheet1!F445/[1]Sheet1!F$33</f>
        <v>4.0995559552713386E-6</v>
      </c>
      <c r="G540" s="3">
        <f>[1]Sheet1!G445/[1]Sheet1!G$33</f>
        <v>1.9039802122308759E-4</v>
      </c>
      <c r="H540" s="3">
        <f>[1]Sheet1!H445/[1]Sheet1!H$33</f>
        <v>1.1732365067585907E-4</v>
      </c>
      <c r="I540" s="3">
        <f>[1]Sheet1!I445/[1]Sheet1!I$33</f>
        <v>1.2360851584769278E-4</v>
      </c>
      <c r="J540" s="3">
        <f>[1]Sheet1!J445/[1]Sheet1!J$33</f>
        <v>1.0790939734155052E-4</v>
      </c>
      <c r="K540" s="3">
        <f>[1]Sheet1!K445/[1]Sheet1!K$33</f>
        <v>1.1753592587862699E-4</v>
      </c>
      <c r="L540" s="1">
        <v>212</v>
      </c>
      <c r="M540" s="1">
        <v>18.98929</v>
      </c>
      <c r="P540" s="3">
        <f t="shared" si="56"/>
        <v>1.613082492384724E-4</v>
      </c>
      <c r="Q540" s="3">
        <f t="shared" si="57"/>
        <v>1.3135510219336341E-4</v>
      </c>
      <c r="R540" s="4">
        <f t="shared" si="58"/>
        <v>82.24725904446035</v>
      </c>
      <c r="S540" s="4">
        <f t="shared" si="59"/>
        <v>25.488123049894924</v>
      </c>
      <c r="T540">
        <f t="shared" si="60"/>
        <v>0.64737408686081188</v>
      </c>
      <c r="U540">
        <f t="shared" si="61"/>
        <v>0</v>
      </c>
      <c r="V540" s="5">
        <f t="shared" si="62"/>
        <v>1.2280318506472323</v>
      </c>
    </row>
    <row r="541" spans="1:22">
      <c r="A541" t="s">
        <v>611</v>
      </c>
      <c r="B541" s="3">
        <f>[1]Sheet1!B356/[1]Sheet1!B$33</f>
        <v>7.3739926614012482E-5</v>
      </c>
      <c r="C541" s="3">
        <f>[1]Sheet1!C356/[1]Sheet1!C$33</f>
        <v>3.0751248710121154E-4</v>
      </c>
      <c r="D541" s="3">
        <f>[1]Sheet1!D356/[1]Sheet1!D$33</f>
        <v>4.4321758376883929E-4</v>
      </c>
      <c r="E541" s="3">
        <f>[1]Sheet1!E356/[1]Sheet1!E$33</f>
        <v>3.8776591908790944E-4</v>
      </c>
      <c r="F541" s="3">
        <f>[1]Sheet1!F356/[1]Sheet1!F$33</f>
        <v>8.6206871509386055E-5</v>
      </c>
      <c r="G541" s="3">
        <f>[1]Sheet1!G356/[1]Sheet1!G$33</f>
        <v>1.5291116173967923E-4</v>
      </c>
      <c r="H541" s="3">
        <f>[1]Sheet1!H356/[1]Sheet1!H$33</f>
        <v>1.9394226508275347E-4</v>
      </c>
      <c r="I541" s="3">
        <f>[1]Sheet1!I356/[1]Sheet1!I$33</f>
        <v>3.8948777528732776E-4</v>
      </c>
      <c r="J541" s="3">
        <f>[1]Sheet1!J356/[1]Sheet1!J$33</f>
        <v>1.7105196913401579E-4</v>
      </c>
      <c r="K541" s="3">
        <f>[1]Sheet1!K356/[1]Sheet1!K$33</f>
        <v>1.8084059724237999E-4</v>
      </c>
      <c r="L541" s="1">
        <v>75</v>
      </c>
      <c r="M541" s="1">
        <v>20.72832</v>
      </c>
      <c r="P541" s="3">
        <f t="shared" si="56"/>
        <v>2.5968855761627173E-4</v>
      </c>
      <c r="Q541" s="3">
        <f t="shared" si="57"/>
        <v>2.1764675369723125E-4</v>
      </c>
      <c r="R541" s="4">
        <f t="shared" si="58"/>
        <v>65.871362861985276</v>
      </c>
      <c r="S541" s="4">
        <f t="shared" si="59"/>
        <v>44.6691778704458</v>
      </c>
      <c r="T541">
        <f t="shared" si="60"/>
        <v>0.6488310289890975</v>
      </c>
      <c r="U541">
        <f t="shared" si="61"/>
        <v>0</v>
      </c>
      <c r="V541" s="5">
        <f t="shared" si="62"/>
        <v>1.1931653158379973</v>
      </c>
    </row>
    <row r="542" spans="1:22">
      <c r="A542" t="s">
        <v>612</v>
      </c>
      <c r="B542" s="3">
        <f>[1]Sheet1!B37/[1]Sheet1!B$33</f>
        <v>6.8761868015622618E-2</v>
      </c>
      <c r="C542" s="3">
        <f>[1]Sheet1!C37/[1]Sheet1!C$33</f>
        <v>6.9200034963585066E-2</v>
      </c>
      <c r="D542" s="3">
        <f>[1]Sheet1!D37/[1]Sheet1!D$33</f>
        <v>6.3865637398540925E-2</v>
      </c>
      <c r="E542" s="3">
        <f>[1]Sheet1!E37/[1]Sheet1!E$33</f>
        <v>0.11601857201053799</v>
      </c>
      <c r="F542" s="3">
        <f>[1]Sheet1!F37/[1]Sheet1!F$33</f>
        <v>8.0708658901258001E-2</v>
      </c>
      <c r="G542" s="3">
        <f>[1]Sheet1!G37/[1]Sheet1!G$33</f>
        <v>0.13770701722539522</v>
      </c>
      <c r="H542" s="3">
        <f>[1]Sheet1!H37/[1]Sheet1!H$33</f>
        <v>7.0259314126811828E-2</v>
      </c>
      <c r="I542" s="3">
        <f>[1]Sheet1!I37/[1]Sheet1!I$33</f>
        <v>6.9125001937658609E-2</v>
      </c>
      <c r="J542" s="3">
        <f>[1]Sheet1!J37/[1]Sheet1!J$33</f>
        <v>6.9485620682949542E-2</v>
      </c>
      <c r="K542" s="3">
        <f>[1]Sheet1!K37/[1]Sheet1!K$33</f>
        <v>8.939598506641741E-2</v>
      </c>
      <c r="L542" s="1">
        <v>74</v>
      </c>
      <c r="M542" s="1">
        <v>28.05067</v>
      </c>
      <c r="N542" s="1" t="s">
        <v>613</v>
      </c>
      <c r="P542" s="3">
        <f t="shared" si="56"/>
        <v>7.9710954257908917E-2</v>
      </c>
      <c r="Q542" s="3">
        <f t="shared" si="57"/>
        <v>8.719458780784653E-2</v>
      </c>
      <c r="R542" s="4">
        <f t="shared" si="58"/>
        <v>26.617643460112472</v>
      </c>
      <c r="S542" s="4">
        <f t="shared" si="59"/>
        <v>33.843417255532671</v>
      </c>
      <c r="T542">
        <f t="shared" si="60"/>
        <v>0.65868686746195326</v>
      </c>
      <c r="U542">
        <f t="shared" si="61"/>
        <v>0</v>
      </c>
      <c r="V542" s="5">
        <f t="shared" si="62"/>
        <v>0.91417318737225373</v>
      </c>
    </row>
    <row r="543" spans="1:22">
      <c r="A543" t="s">
        <v>614</v>
      </c>
      <c r="B543" s="3">
        <f>[1]Sheet1!B468/[1]Sheet1!B$33</f>
        <v>3.9204597062051407E-9</v>
      </c>
      <c r="C543" s="3">
        <f>[1]Sheet1!C468/[1]Sheet1!C$33</f>
        <v>3.7290513084644396E-9</v>
      </c>
      <c r="D543" s="3">
        <f>[1]Sheet1!D468/[1]Sheet1!D$33</f>
        <v>6.5127670002052538E-5</v>
      </c>
      <c r="E543" s="3">
        <f>[1]Sheet1!E468/[1]Sheet1!E$33</f>
        <v>4.9748020307380676E-9</v>
      </c>
      <c r="F543" s="3">
        <f>[1]Sheet1!F468/[1]Sheet1!F$33</f>
        <v>2.1373610508342033E-4</v>
      </c>
      <c r="G543" s="3">
        <f>[1]Sheet1!G468/[1]Sheet1!G$33</f>
        <v>2.1581541724296119E-4</v>
      </c>
      <c r="H543" s="3">
        <f>[1]Sheet1!H468/[1]Sheet1!H$33</f>
        <v>3.4396684357752814E-9</v>
      </c>
      <c r="I543" s="3">
        <f>[1]Sheet1!I468/[1]Sheet1!I$33</f>
        <v>3.0659155157301578E-9</v>
      </c>
      <c r="J543" s="3">
        <f>[1]Sheet1!J468/[1]Sheet1!J$33</f>
        <v>1.0635791455572421E-4</v>
      </c>
      <c r="K543" s="3">
        <f>[1]Sheet1!K468/[1]Sheet1!K$33</f>
        <v>8.662505089847206E-5</v>
      </c>
      <c r="L543" s="1">
        <v>55</v>
      </c>
      <c r="M543" s="1">
        <v>24.99906</v>
      </c>
      <c r="P543" s="3">
        <f t="shared" si="56"/>
        <v>5.5775279879703655E-5</v>
      </c>
      <c r="Q543" s="3">
        <f t="shared" si="57"/>
        <v>8.1760977656221797E-5</v>
      </c>
      <c r="R543" s="4">
        <f t="shared" si="58"/>
        <v>166.19581253432079</v>
      </c>
      <c r="S543" s="4">
        <f t="shared" si="59"/>
        <v>109.34050286808828</v>
      </c>
      <c r="T543">
        <f t="shared" si="60"/>
        <v>0.66384152808181951</v>
      </c>
      <c r="U543">
        <f t="shared" si="61"/>
        <v>0</v>
      </c>
      <c r="V543" s="5">
        <f t="shared" si="62"/>
        <v>0.68217481589102924</v>
      </c>
    </row>
    <row r="544" spans="1:22">
      <c r="A544" t="s">
        <v>615</v>
      </c>
      <c r="B544" s="3">
        <f>[1]Sheet1!B2/[1]Sheet1!B$33</f>
        <v>1.0125371283216016E-4</v>
      </c>
      <c r="C544" s="3">
        <f>[1]Sheet1!C2/[1]Sheet1!C$33</f>
        <v>4.8872946448734945E-5</v>
      </c>
      <c r="D544" s="3">
        <f>[1]Sheet1!D2/[1]Sheet1!D$33</f>
        <v>5.7757095264136182E-5</v>
      </c>
      <c r="E544" s="3">
        <f>[1]Sheet1!E2/[1]Sheet1!E$33</f>
        <v>8.7790331436434692E-5</v>
      </c>
      <c r="F544" s="3">
        <f>[1]Sheet1!F2/[1]Sheet1!F$33</f>
        <v>6.5527534781954463E-5</v>
      </c>
      <c r="G544" s="3">
        <f>[1]Sheet1!G2/[1]Sheet1!G$33</f>
        <v>8.8312711179849241E-5</v>
      </c>
      <c r="H544" s="3">
        <f>[1]Sheet1!H2/[1]Sheet1!H$33</f>
        <v>4.8351419201693132E-5</v>
      </c>
      <c r="I544" s="3">
        <f>[1]Sheet1!I2/[1]Sheet1!I$33</f>
        <v>7.622172563656745E-5</v>
      </c>
      <c r="J544" s="3">
        <f>[1]Sheet1!J2/[1]Sheet1!J$33</f>
        <v>5.5797828476443584E-5</v>
      </c>
      <c r="K544" s="3">
        <f>[1]Sheet1!K2/[1]Sheet1!K$33</f>
        <v>1.3145840473999178E-4</v>
      </c>
      <c r="L544" s="1">
        <v>75</v>
      </c>
      <c r="M544" s="1">
        <v>12.54257</v>
      </c>
      <c r="N544" s="1" t="s">
        <v>616</v>
      </c>
      <c r="P544" s="3">
        <f t="shared" si="56"/>
        <v>7.2240324152684091E-5</v>
      </c>
      <c r="Q544" s="3">
        <f t="shared" si="57"/>
        <v>8.0028417846909037E-5</v>
      </c>
      <c r="R544" s="4">
        <f t="shared" si="58"/>
        <v>30.045635133168354</v>
      </c>
      <c r="S544" s="4">
        <f t="shared" si="59"/>
        <v>41.058509582909892</v>
      </c>
      <c r="T544">
        <f t="shared" si="60"/>
        <v>0.67179610997540118</v>
      </c>
      <c r="U544">
        <f t="shared" si="61"/>
        <v>0</v>
      </c>
      <c r="V544" s="5">
        <f t="shared" si="62"/>
        <v>0.90268339792593133</v>
      </c>
    </row>
    <row r="545" spans="1:22">
      <c r="A545" t="s">
        <v>617</v>
      </c>
      <c r="B545" s="3">
        <f>[1]Sheet1!B604/[1]Sheet1!B$33</f>
        <v>5.4729617498623761E-6</v>
      </c>
      <c r="C545" s="3">
        <f>[1]Sheet1!C604/[1]Sheet1!C$33</f>
        <v>3.7290513084644396E-9</v>
      </c>
      <c r="D545" s="3">
        <f>[1]Sheet1!D604/[1]Sheet1!D$33</f>
        <v>1.0926296005102543E-5</v>
      </c>
      <c r="E545" s="3">
        <f>[1]Sheet1!E604/[1]Sheet1!E$33</f>
        <v>4.9748020307380676E-9</v>
      </c>
      <c r="F545" s="3">
        <f>[1]Sheet1!F604/[1]Sheet1!F$33</f>
        <v>5.0930355915532156E-5</v>
      </c>
      <c r="G545" s="3">
        <f>[1]Sheet1!G604/[1]Sheet1!G$33</f>
        <v>4.4701716531610267E-9</v>
      </c>
      <c r="H545" s="3">
        <f>[1]Sheet1!H604/[1]Sheet1!H$33</f>
        <v>3.4396684357752814E-9</v>
      </c>
      <c r="I545" s="3">
        <f>[1]Sheet1!I604/[1]Sheet1!I$33</f>
        <v>1.2165552766417267E-5</v>
      </c>
      <c r="J545" s="3">
        <f>[1]Sheet1!J604/[1]Sheet1!J$33</f>
        <v>3.0470169596829064E-5</v>
      </c>
      <c r="K545" s="3">
        <f>[1]Sheet1!K604/[1]Sheet1!K$33</f>
        <v>3.0325591072456524E-9</v>
      </c>
      <c r="L545" s="1">
        <v>274</v>
      </c>
      <c r="M545" s="1">
        <v>21.79824</v>
      </c>
      <c r="P545" s="3">
        <f t="shared" si="56"/>
        <v>1.3467663504767257E-5</v>
      </c>
      <c r="Q545" s="3">
        <f t="shared" si="57"/>
        <v>8.5293329524885024E-6</v>
      </c>
      <c r="R545" s="4">
        <f t="shared" si="58"/>
        <v>159.09455530043323</v>
      </c>
      <c r="S545" s="4">
        <f t="shared" si="59"/>
        <v>156.49610993588664</v>
      </c>
      <c r="T545">
        <f t="shared" si="60"/>
        <v>0.67555551856844309</v>
      </c>
      <c r="U545">
        <f t="shared" si="61"/>
        <v>0</v>
      </c>
      <c r="V545" s="5">
        <f t="shared" si="62"/>
        <v>1.5789820352643118</v>
      </c>
    </row>
    <row r="546" spans="1:22">
      <c r="A546" t="s">
        <v>618</v>
      </c>
      <c r="B546" s="3">
        <f>[1]Sheet1!B537/[1]Sheet1!B$33</f>
        <v>3.0403165021620866E-5</v>
      </c>
      <c r="C546" s="3">
        <f>[1]Sheet1!C537/[1]Sheet1!C$33</f>
        <v>8.8449367985468031E-5</v>
      </c>
      <c r="D546" s="3">
        <f>[1]Sheet1!D537/[1]Sheet1!D$33</f>
        <v>2.7791260963589671E-5</v>
      </c>
      <c r="E546" s="3">
        <f>[1]Sheet1!E537/[1]Sheet1!E$33</f>
        <v>6.5244528633129757E-5</v>
      </c>
      <c r="F546" s="3">
        <f>[1]Sheet1!F537/[1]Sheet1!F$33</f>
        <v>5.4071291169127997E-5</v>
      </c>
      <c r="G546" s="3">
        <f>[1]Sheet1!G537/[1]Sheet1!G$33</f>
        <v>5.8228455954075533E-5</v>
      </c>
      <c r="H546" s="3">
        <f>[1]Sheet1!H537/[1]Sheet1!H$33</f>
        <v>1.4240227324109665E-6</v>
      </c>
      <c r="I546" s="3">
        <f>[1]Sheet1!I537/[1]Sheet1!I$33</f>
        <v>9.3642257596946211E-5</v>
      </c>
      <c r="J546" s="3">
        <f>[1]Sheet1!J537/[1]Sheet1!J$33</f>
        <v>3.9679866645173939E-9</v>
      </c>
      <c r="K546" s="3">
        <f>[1]Sheet1!K537/[1]Sheet1!K$33</f>
        <v>6.5639741876332149E-5</v>
      </c>
      <c r="L546" s="1">
        <v>80</v>
      </c>
      <c r="M546" s="1">
        <v>20.49081</v>
      </c>
      <c r="P546" s="3">
        <f t="shared" si="56"/>
        <v>5.3191922754587258E-5</v>
      </c>
      <c r="Q546" s="3">
        <f t="shared" si="57"/>
        <v>4.3787689229285873E-5</v>
      </c>
      <c r="R546" s="4">
        <f t="shared" si="58"/>
        <v>47.501219393865959</v>
      </c>
      <c r="S546" s="4">
        <f t="shared" si="59"/>
        <v>94.73573213264774</v>
      </c>
      <c r="T546">
        <f t="shared" si="60"/>
        <v>0.67883632304069907</v>
      </c>
      <c r="U546">
        <f t="shared" si="61"/>
        <v>0</v>
      </c>
      <c r="V546" s="5">
        <f t="shared" si="62"/>
        <v>1.2147688926003359</v>
      </c>
    </row>
    <row r="547" spans="1:22">
      <c r="A547" t="s">
        <v>619</v>
      </c>
      <c r="B547" s="3">
        <f>[1]Sheet1!B504/[1]Sheet1!B$33</f>
        <v>1.0863201799923823E-4</v>
      </c>
      <c r="C547" s="3">
        <f>[1]Sheet1!C504/[1]Sheet1!C$33</f>
        <v>1.1272549200357154E-4</v>
      </c>
      <c r="D547" s="3">
        <f>[1]Sheet1!D504/[1]Sheet1!D$33</f>
        <v>1.0997891294329131E-4</v>
      </c>
      <c r="E547" s="3">
        <f>[1]Sheet1!E504/[1]Sheet1!E$33</f>
        <v>7.2716681283298344E-5</v>
      </c>
      <c r="F547" s="3">
        <f>[1]Sheet1!F504/[1]Sheet1!F$33</f>
        <v>1.1576071200535898E-4</v>
      </c>
      <c r="G547" s="3">
        <f>[1]Sheet1!G504/[1]Sheet1!G$33</f>
        <v>1.3667549829539838E-4</v>
      </c>
      <c r="H547" s="3">
        <f>[1]Sheet1!H504/[1]Sheet1!H$33</f>
        <v>8.405173789660478E-5</v>
      </c>
      <c r="I547" s="3">
        <f>[1]Sheet1!I504/[1]Sheet1!I$33</f>
        <v>6.6864551482559016E-5</v>
      </c>
      <c r="J547" s="3">
        <f>[1]Sheet1!J504/[1]Sheet1!J$33</f>
        <v>6.9606422068964113E-5</v>
      </c>
      <c r="K547" s="3">
        <f>[1]Sheet1!K504/[1]Sheet1!K$33</f>
        <v>1.2703693356162763E-4</v>
      </c>
      <c r="L547" s="1">
        <v>69</v>
      </c>
      <c r="M547" s="1">
        <v>20.18899</v>
      </c>
      <c r="P547" s="3">
        <f t="shared" si="56"/>
        <v>1.0396276324695169E-4</v>
      </c>
      <c r="Q547" s="3">
        <f t="shared" si="57"/>
        <v>9.6847028661030786E-5</v>
      </c>
      <c r="R547" s="4">
        <f t="shared" si="58"/>
        <v>17.005824038412126</v>
      </c>
      <c r="S547" s="4">
        <f t="shared" si="59"/>
        <v>33.864287509866372</v>
      </c>
      <c r="T547">
        <f t="shared" si="60"/>
        <v>0.6839031747509513</v>
      </c>
      <c r="U547">
        <f t="shared" si="61"/>
        <v>0</v>
      </c>
      <c r="V547" s="5">
        <f t="shared" si="62"/>
        <v>1.0734739587192326</v>
      </c>
    </row>
    <row r="548" spans="1:22">
      <c r="A548" t="s">
        <v>620</v>
      </c>
      <c r="B548" s="3">
        <f>[1]Sheet1!B271/[1]Sheet1!B$33</f>
        <v>3.9063460512628019E-4</v>
      </c>
      <c r="C548" s="3">
        <f>[1]Sheet1!C271/[1]Sheet1!C$33</f>
        <v>6.9968189700718274E-5</v>
      </c>
      <c r="D548" s="3">
        <f>[1]Sheet1!D271/[1]Sheet1!D$33</f>
        <v>1.8346292864313379E-4</v>
      </c>
      <c r="E548" s="3">
        <f>[1]Sheet1!E271/[1]Sheet1!E$33</f>
        <v>1.4586418042245859E-3</v>
      </c>
      <c r="F548" s="3">
        <f>[1]Sheet1!F271/[1]Sheet1!F$33</f>
        <v>6.9430646116162755E-4</v>
      </c>
      <c r="G548" s="3">
        <f>[1]Sheet1!G271/[1]Sheet1!G$33</f>
        <v>1.4478081353690995E-3</v>
      </c>
      <c r="H548" s="3">
        <f>[1]Sheet1!H271/[1]Sheet1!H$33</f>
        <v>2.6144919780327913E-5</v>
      </c>
      <c r="I548" s="3">
        <f>[1]Sheet1!I271/[1]Sheet1!I$33</f>
        <v>1.1629630734267635E-4</v>
      </c>
      <c r="J548" s="3">
        <f>[1]Sheet1!J271/[1]Sheet1!J$33</f>
        <v>7.6427787943935972E-4</v>
      </c>
      <c r="K548" s="3">
        <f>[1]Sheet1!K271/[1]Sheet1!K$33</f>
        <v>1.2309612300176189E-3</v>
      </c>
      <c r="L548" s="1">
        <v>392</v>
      </c>
      <c r="M548" s="1">
        <v>32.222720000000002</v>
      </c>
      <c r="P548" s="3">
        <f t="shared" si="56"/>
        <v>5.5940279777126915E-4</v>
      </c>
      <c r="Q548" s="3">
        <f t="shared" si="57"/>
        <v>7.1709769438981657E-4</v>
      </c>
      <c r="R548" s="4">
        <f t="shared" si="58"/>
        <v>99.377461218926072</v>
      </c>
      <c r="S548" s="4">
        <f t="shared" si="59"/>
        <v>89.254027324797619</v>
      </c>
      <c r="T548">
        <f t="shared" si="60"/>
        <v>0.68859759229481021</v>
      </c>
      <c r="U548">
        <f t="shared" si="61"/>
        <v>0</v>
      </c>
      <c r="V548" s="5">
        <f t="shared" si="62"/>
        <v>0.78009286900199681</v>
      </c>
    </row>
    <row r="549" spans="1:22">
      <c r="A549" t="s">
        <v>621</v>
      </c>
      <c r="B549" s="3">
        <f>[1]Sheet1!B513/[1]Sheet1!B$33</f>
        <v>7.3834017646961405E-5</v>
      </c>
      <c r="C549" s="3">
        <f>[1]Sheet1!C513/[1]Sheet1!C$33</f>
        <v>1.1881503279029397E-4</v>
      </c>
      <c r="D549" s="3">
        <f>[1]Sheet1!D513/[1]Sheet1!D$33</f>
        <v>9.2133519956962462E-5</v>
      </c>
      <c r="E549" s="3">
        <f>[1]Sheet1!E513/[1]Sheet1!E$33</f>
        <v>7.4124550257997218E-5</v>
      </c>
      <c r="F549" s="3">
        <f>[1]Sheet1!F513/[1]Sheet1!F$33</f>
        <v>1.0390504310016772E-4</v>
      </c>
      <c r="G549" s="3">
        <f>[1]Sheet1!G513/[1]Sheet1!G$33</f>
        <v>1.4672891434335753E-4</v>
      </c>
      <c r="H549" s="3">
        <f>[1]Sheet1!H513/[1]Sheet1!H$33</f>
        <v>1.0242300701208055E-4</v>
      </c>
      <c r="I549" s="3">
        <f>[1]Sheet1!I513/[1]Sheet1!I$33</f>
        <v>1.1315680985456866E-4</v>
      </c>
      <c r="J549" s="3">
        <f>[1]Sheet1!J513/[1]Sheet1!J$33</f>
        <v>3.8668030045721997E-5</v>
      </c>
      <c r="K549" s="3">
        <f>[1]Sheet1!K513/[1]Sheet1!K$33</f>
        <v>1.020395488406017E-4</v>
      </c>
      <c r="L549" s="1">
        <v>119</v>
      </c>
      <c r="M549" s="1">
        <v>20.425267999999999</v>
      </c>
      <c r="P549" s="3">
        <f t="shared" si="56"/>
        <v>9.2562432750476566E-5</v>
      </c>
      <c r="Q549" s="3">
        <f t="shared" si="57"/>
        <v>1.0060326201926609E-4</v>
      </c>
      <c r="R549" s="4">
        <f t="shared" si="58"/>
        <v>20.981833141689318</v>
      </c>
      <c r="S549" s="4">
        <f t="shared" si="59"/>
        <v>38.901350818207248</v>
      </c>
      <c r="T549">
        <f t="shared" si="60"/>
        <v>0.69531540319051266</v>
      </c>
      <c r="U549">
        <f t="shared" si="61"/>
        <v>0</v>
      </c>
      <c r="V549" s="5">
        <f t="shared" si="62"/>
        <v>0.92007387129008145</v>
      </c>
    </row>
    <row r="550" spans="1:22">
      <c r="A550" t="s">
        <v>622</v>
      </c>
      <c r="B550" s="3">
        <f>[1]Sheet1!B152/[1]Sheet1!B$33</f>
        <v>7.5121339796090933E-3</v>
      </c>
      <c r="C550" s="3">
        <f>[1]Sheet1!C152/[1]Sheet1!C$33</f>
        <v>6.3586552325003822E-3</v>
      </c>
      <c r="D550" s="3">
        <f>[1]Sheet1!D152/[1]Sheet1!D$33</f>
        <v>1.2243382180270185E-3</v>
      </c>
      <c r="E550" s="3">
        <f>[1]Sheet1!E152/[1]Sheet1!E$33</f>
        <v>1.1457546153825337E-2</v>
      </c>
      <c r="F550" s="3">
        <f>[1]Sheet1!F152/[1]Sheet1!F$33</f>
        <v>7.5508119807834312E-3</v>
      </c>
      <c r="G550" s="3">
        <f>[1]Sheet1!G152/[1]Sheet1!G$33</f>
        <v>1.8971685646657892E-2</v>
      </c>
      <c r="H550" s="3">
        <f>[1]Sheet1!H152/[1]Sheet1!H$33</f>
        <v>5.8237026286111289E-4</v>
      </c>
      <c r="I550" s="3">
        <f>[1]Sheet1!I152/[1]Sheet1!I$33</f>
        <v>1.0349890004762226E-2</v>
      </c>
      <c r="J550" s="3">
        <f>[1]Sheet1!J152/[1]Sheet1!J$33</f>
        <v>9.7070048170088351E-4</v>
      </c>
      <c r="K550" s="3">
        <f>[1]Sheet1!K152/[1]Sheet1!K$33</f>
        <v>1.0991786447090627E-2</v>
      </c>
      <c r="L550" s="1">
        <v>81</v>
      </c>
      <c r="M550" s="1">
        <v>21.624469999999999</v>
      </c>
      <c r="P550" s="3">
        <f t="shared" si="56"/>
        <v>6.8206971129490517E-3</v>
      </c>
      <c r="Q550" s="3">
        <f t="shared" si="57"/>
        <v>8.3732865686145484E-3</v>
      </c>
      <c r="R550" s="4">
        <f t="shared" si="58"/>
        <v>53.890961988972542</v>
      </c>
      <c r="S550" s="4">
        <f t="shared" si="59"/>
        <v>92.235207880073716</v>
      </c>
      <c r="T550">
        <f t="shared" si="60"/>
        <v>0.69955684141317909</v>
      </c>
      <c r="U550">
        <f t="shared" si="61"/>
        <v>0</v>
      </c>
      <c r="V550" s="5">
        <f t="shared" si="62"/>
        <v>0.81457824918054966</v>
      </c>
    </row>
    <row r="551" spans="1:22">
      <c r="A551" t="s">
        <v>623</v>
      </c>
      <c r="B551" s="3">
        <f>[1]Sheet1!B244/[1]Sheet1!B$33</f>
        <v>8.4318503039265821E-4</v>
      </c>
      <c r="C551" s="3">
        <f>[1]Sheet1!C244/[1]Sheet1!C$33</f>
        <v>2.6332695814721639E-4</v>
      </c>
      <c r="D551" s="3">
        <f>[1]Sheet1!D244/[1]Sheet1!D$33</f>
        <v>2.7387602448584536E-4</v>
      </c>
      <c r="E551" s="3">
        <f>[1]Sheet1!E244/[1]Sheet1!E$33</f>
        <v>8.1277818097995477E-4</v>
      </c>
      <c r="F551" s="3">
        <f>[1]Sheet1!F244/[1]Sheet1!F$33</f>
        <v>1.3465570701762643E-3</v>
      </c>
      <c r="G551" s="3">
        <f>[1]Sheet1!G244/[1]Sheet1!G$33</f>
        <v>3.1491018245023483E-4</v>
      </c>
      <c r="H551" s="3">
        <f>[1]Sheet1!H244/[1]Sheet1!H$33</f>
        <v>6.2668351131920589E-4</v>
      </c>
      <c r="I551" s="3">
        <f>[1]Sheet1!I244/[1]Sheet1!I$33</f>
        <v>7.1327604698807401E-4</v>
      </c>
      <c r="J551" s="3">
        <f>[1]Sheet1!J244/[1]Sheet1!J$33</f>
        <v>2.2006930199813205E-3</v>
      </c>
      <c r="K551" s="3">
        <f>[1]Sheet1!K244/[1]Sheet1!K$33</f>
        <v>4.5925075120128159E-4</v>
      </c>
      <c r="L551" s="1">
        <v>71</v>
      </c>
      <c r="M551" s="1">
        <v>21.947289999999999</v>
      </c>
      <c r="P551" s="3">
        <f t="shared" si="56"/>
        <v>7.0794465283638788E-4</v>
      </c>
      <c r="Q551" s="3">
        <f t="shared" si="57"/>
        <v>8.6296270238802339E-4</v>
      </c>
      <c r="R551" s="4">
        <f t="shared" si="58"/>
        <v>64.080375142270469</v>
      </c>
      <c r="S551" s="4">
        <f t="shared" si="59"/>
        <v>88.462365427698984</v>
      </c>
      <c r="T551">
        <f t="shared" si="60"/>
        <v>0.70873568685499855</v>
      </c>
      <c r="U551">
        <f t="shared" si="61"/>
        <v>0</v>
      </c>
      <c r="V551" s="5">
        <f t="shared" si="62"/>
        <v>0.82036529606359154</v>
      </c>
    </row>
    <row r="552" spans="1:22">
      <c r="A552" t="s">
        <v>624</v>
      </c>
      <c r="B552" s="3">
        <f>[1]Sheet1!B536/[1]Sheet1!B$33</f>
        <v>7.1575832856187247E-5</v>
      </c>
      <c r="C552" s="3">
        <f>[1]Sheet1!C536/[1]Sheet1!C$33</f>
        <v>3.7760373549510915E-5</v>
      </c>
      <c r="D552" s="3">
        <f>[1]Sheet1!D536/[1]Sheet1!D$33</f>
        <v>6.4165942236322243E-5</v>
      </c>
      <c r="E552" s="3">
        <f>[1]Sheet1!E536/[1]Sheet1!E$33</f>
        <v>4.9748020307380676E-9</v>
      </c>
      <c r="F552" s="3">
        <f>[1]Sheet1!F536/[1]Sheet1!F$33</f>
        <v>3.6311390214980858E-9</v>
      </c>
      <c r="G552" s="3">
        <f>[1]Sheet1!G536/[1]Sheet1!G$33</f>
        <v>1.3668890881035788E-4</v>
      </c>
      <c r="H552" s="3">
        <f>[1]Sheet1!H536/[1]Sheet1!H$33</f>
        <v>3.640545072424558E-5</v>
      </c>
      <c r="I552" s="3">
        <f>[1]Sheet1!I536/[1]Sheet1!I$33</f>
        <v>3.0659155157301578E-9</v>
      </c>
      <c r="J552" s="3">
        <f>[1]Sheet1!J536/[1]Sheet1!J$33</f>
        <v>5.6920768702502006E-5</v>
      </c>
      <c r="K552" s="3">
        <f>[1]Sheet1!K536/[1]Sheet1!K$33</f>
        <v>3.0325591072456524E-9</v>
      </c>
      <c r="L552" s="1">
        <v>105</v>
      </c>
      <c r="M552" s="1">
        <v>20.814965999999998</v>
      </c>
      <c r="P552" s="3">
        <f t="shared" si="56"/>
        <v>3.4702150916614533E-5</v>
      </c>
      <c r="Q552" s="3">
        <f t="shared" si="57"/>
        <v>4.6004245342345698E-5</v>
      </c>
      <c r="R552" s="4">
        <f t="shared" si="58"/>
        <v>98.199049712717397</v>
      </c>
      <c r="S552" s="4">
        <f t="shared" si="59"/>
        <v>122.32437846453522</v>
      </c>
      <c r="T552">
        <f t="shared" si="60"/>
        <v>0.71296975445055644</v>
      </c>
      <c r="U552">
        <f t="shared" si="61"/>
        <v>0</v>
      </c>
      <c r="V552" s="5">
        <f t="shared" si="62"/>
        <v>0.75432496845399</v>
      </c>
    </row>
    <row r="553" spans="1:22">
      <c r="A553" t="s">
        <v>625</v>
      </c>
      <c r="B553" s="3">
        <f>[1]Sheet1!B317/[1]Sheet1!B$33</f>
        <v>3.8694153208303493E-4</v>
      </c>
      <c r="C553" s="3">
        <f>[1]Sheet1!C317/[1]Sheet1!C$33</f>
        <v>5.2160850987408036E-4</v>
      </c>
      <c r="D553" s="3">
        <f>[1]Sheet1!D317/[1]Sheet1!D$33</f>
        <v>5.146472421024412E-4</v>
      </c>
      <c r="E553" s="3">
        <f>[1]Sheet1!E317/[1]Sheet1!E$33</f>
        <v>1.1045353956766503E-3</v>
      </c>
      <c r="F553" s="3">
        <f>[1]Sheet1!F317/[1]Sheet1!F$33</f>
        <v>5.6469658492827482E-4</v>
      </c>
      <c r="G553" s="3">
        <f>[1]Sheet1!G317/[1]Sheet1!G$33</f>
        <v>6.4098685369006587E-4</v>
      </c>
      <c r="H553" s="3">
        <f>[1]Sheet1!H317/[1]Sheet1!H$33</f>
        <v>8.2349102020896014E-4</v>
      </c>
      <c r="I553" s="3">
        <f>[1]Sheet1!I317/[1]Sheet1!I$33</f>
        <v>2.6650164028932822E-4</v>
      </c>
      <c r="J553" s="3">
        <f>[1]Sheet1!J317/[1]Sheet1!J$33</f>
        <v>3.3031901787441493E-4</v>
      </c>
      <c r="K553" s="3">
        <f>[1]Sheet1!K317/[1]Sheet1!K$33</f>
        <v>7.2201593272590281E-4</v>
      </c>
      <c r="L553" s="1">
        <v>74</v>
      </c>
      <c r="M553" s="1">
        <v>32.087851999999998</v>
      </c>
      <c r="P553" s="3">
        <f t="shared" si="56"/>
        <v>6.184858529328964E-4</v>
      </c>
      <c r="Q553" s="3">
        <f t="shared" si="57"/>
        <v>5.5666289295773443E-4</v>
      </c>
      <c r="R553" s="4">
        <f t="shared" si="58"/>
        <v>45.222590082244615</v>
      </c>
      <c r="S553" s="4">
        <f t="shared" si="59"/>
        <v>44.101501748102493</v>
      </c>
      <c r="T553">
        <f t="shared" si="60"/>
        <v>0.72009823173853815</v>
      </c>
      <c r="U553">
        <f t="shared" si="61"/>
        <v>0</v>
      </c>
      <c r="V553" s="5">
        <f t="shared" si="62"/>
        <v>1.1110599624247919</v>
      </c>
    </row>
    <row r="554" spans="1:22">
      <c r="A554" t="s">
        <v>626</v>
      </c>
      <c r="B554" s="3">
        <f>[1]Sheet1!B508/[1]Sheet1!B$33</f>
        <v>3.9204597062051407E-9</v>
      </c>
      <c r="C554" s="3">
        <f>[1]Sheet1!C508/[1]Sheet1!C$33</f>
        <v>3.7290513084644396E-9</v>
      </c>
      <c r="D554" s="3">
        <f>[1]Sheet1!D508/[1]Sheet1!D$33</f>
        <v>2.671466015917492E-9</v>
      </c>
      <c r="E554" s="3">
        <f>[1]Sheet1!E508/[1]Sheet1!E$33</f>
        <v>4.9748020307380676E-9</v>
      </c>
      <c r="F554" s="3">
        <f>[1]Sheet1!F508/[1]Sheet1!F$33</f>
        <v>1.4280543543747674E-4</v>
      </c>
      <c r="G554" s="3">
        <f>[1]Sheet1!G508/[1]Sheet1!G$33</f>
        <v>4.4701716531610267E-9</v>
      </c>
      <c r="H554" s="3">
        <f>[1]Sheet1!H508/[1]Sheet1!H$33</f>
        <v>3.4396684357752814E-9</v>
      </c>
      <c r="I554" s="3">
        <f>[1]Sheet1!I508/[1]Sheet1!I$33</f>
        <v>3.0659155157301578E-9</v>
      </c>
      <c r="J554" s="3">
        <f>[1]Sheet1!J508/[1]Sheet1!J$33</f>
        <v>3.9679866645173939E-9</v>
      </c>
      <c r="K554" s="3">
        <f>[1]Sheet1!K508/[1]Sheet1!K$33</f>
        <v>8.1563709748479069E-5</v>
      </c>
      <c r="L554" s="1">
        <v>127</v>
      </c>
      <c r="M554" s="1">
        <v>25.129249999999999</v>
      </c>
      <c r="P554" s="3">
        <f t="shared" si="56"/>
        <v>2.8564146243307614E-5</v>
      </c>
      <c r="Q554" s="3">
        <f t="shared" si="57"/>
        <v>1.631573069814965E-5</v>
      </c>
      <c r="R554" s="4">
        <f t="shared" si="58"/>
        <v>223.57686303694169</v>
      </c>
      <c r="S554" s="4">
        <f t="shared" si="59"/>
        <v>223.55559684349657</v>
      </c>
      <c r="T554">
        <f t="shared" si="60"/>
        <v>0.72169239459877366</v>
      </c>
      <c r="U554">
        <f t="shared" si="61"/>
        <v>0</v>
      </c>
      <c r="V554" s="5">
        <f t="shared" si="62"/>
        <v>1.7507120442081729</v>
      </c>
    </row>
    <row r="555" spans="1:22">
      <c r="A555" t="s">
        <v>627</v>
      </c>
      <c r="B555" s="3">
        <f>[1]Sheet1!B32/[1]Sheet1!B$33</f>
        <v>0.39406858282846174</v>
      </c>
      <c r="C555" s="3">
        <f>[1]Sheet1!C32/[1]Sheet1!C$33</f>
        <v>0.42143231965785805</v>
      </c>
      <c r="D555" s="3">
        <f>[1]Sheet1!D32/[1]Sheet1!D$33</f>
        <v>3.6567935124324044E-3</v>
      </c>
      <c r="E555" s="3">
        <f>[1]Sheet1!E32/[1]Sheet1!E$33</f>
        <v>0.48918581514399784</v>
      </c>
      <c r="F555" s="3">
        <f>[1]Sheet1!F32/[1]Sheet1!F$33</f>
        <v>0.43834035450374531</v>
      </c>
      <c r="G555" s="3">
        <f>[1]Sheet1!G32/[1]Sheet1!G$33</f>
        <v>0.62198576325427357</v>
      </c>
      <c r="H555" s="3">
        <f>[1]Sheet1!H32/[1]Sheet1!H$33</f>
        <v>7.5884382782593802E-3</v>
      </c>
      <c r="I555" s="3">
        <f>[1]Sheet1!I32/[1]Sheet1!I$33</f>
        <v>0.38320117684063343</v>
      </c>
      <c r="J555" s="3">
        <f>[1]Sheet1!J32/[1]Sheet1!J$33</f>
        <v>1.0682145475787313E-2</v>
      </c>
      <c r="K555" s="3">
        <f>[1]Sheet1!K32/[1]Sheet1!K$33</f>
        <v>0.44526424895204464</v>
      </c>
      <c r="L555" s="1">
        <v>67</v>
      </c>
      <c r="M555" s="1">
        <v>24.348220000000001</v>
      </c>
      <c r="N555" s="1" t="s">
        <v>628</v>
      </c>
      <c r="P555" s="3">
        <f t="shared" si="56"/>
        <v>0.34933677312929906</v>
      </c>
      <c r="Q555" s="3">
        <f t="shared" si="57"/>
        <v>0.29374435456019965</v>
      </c>
      <c r="R555" s="4">
        <f t="shared" si="58"/>
        <v>56.199117995498263</v>
      </c>
      <c r="S555" s="4">
        <f t="shared" si="59"/>
        <v>93.341832335716575</v>
      </c>
      <c r="T555">
        <f t="shared" si="60"/>
        <v>0.72294311064332994</v>
      </c>
      <c r="U555">
        <f t="shared" si="61"/>
        <v>0</v>
      </c>
      <c r="V555" s="5">
        <f t="shared" si="62"/>
        <v>1.1892544238078502</v>
      </c>
    </row>
    <row r="556" spans="1:22">
      <c r="A556" t="s">
        <v>629</v>
      </c>
      <c r="B556" s="3">
        <f>[1]Sheet1!B238/[1]Sheet1!B$33</f>
        <v>3.2793861350464759E-4</v>
      </c>
      <c r="C556" s="3">
        <f>[1]Sheet1!C238/[1]Sheet1!C$33</f>
        <v>3.7120841250109262E-4</v>
      </c>
      <c r="D556" s="3">
        <f>[1]Sheet1!D238/[1]Sheet1!D$33</f>
        <v>1.5678647044798646E-3</v>
      </c>
      <c r="E556" s="3">
        <f>[1]Sheet1!E238/[1]Sheet1!E$33</f>
        <v>2.9723845157416267E-3</v>
      </c>
      <c r="F556" s="3">
        <f>[1]Sheet1!F238/[1]Sheet1!F$33</f>
        <v>3.6566296174290027E-4</v>
      </c>
      <c r="G556" s="3">
        <f>[1]Sheet1!G238/[1]Sheet1!G$33</f>
        <v>6.2921689172729296E-4</v>
      </c>
      <c r="H556" s="3">
        <f>[1]Sheet1!H238/[1]Sheet1!H$33</f>
        <v>2.3359923437933743E-3</v>
      </c>
      <c r="I556" s="3">
        <f>[1]Sheet1!I238/[1]Sheet1!I$33</f>
        <v>1.862280007071718E-3</v>
      </c>
      <c r="J556" s="3">
        <f>[1]Sheet1!J238/[1]Sheet1!J$33</f>
        <v>2.1720362202901761E-4</v>
      </c>
      <c r="K556" s="3">
        <f>[1]Sheet1!K238/[1]Sheet1!K$33</f>
        <v>1.7669812150188243E-3</v>
      </c>
      <c r="L556" s="1">
        <v>57</v>
      </c>
      <c r="M556" s="1">
        <v>18.247800000000002</v>
      </c>
      <c r="P556" s="3">
        <f t="shared" si="56"/>
        <v>1.1210118415940263E-3</v>
      </c>
      <c r="Q556" s="3">
        <f t="shared" si="57"/>
        <v>1.3623348159280454E-3</v>
      </c>
      <c r="R556" s="4">
        <f t="shared" si="58"/>
        <v>103.54118019080718</v>
      </c>
      <c r="S556" s="4">
        <f t="shared" si="59"/>
        <v>65.761414843636061</v>
      </c>
      <c r="T556">
        <f t="shared" si="60"/>
        <v>0.72299967155577605</v>
      </c>
      <c r="U556">
        <f t="shared" si="61"/>
        <v>0</v>
      </c>
      <c r="V556" s="5">
        <f t="shared" si="62"/>
        <v>0.82286074501470785</v>
      </c>
    </row>
    <row r="557" spans="1:22">
      <c r="A557" t="s">
        <v>630</v>
      </c>
      <c r="B557" s="3">
        <f>[1]Sheet1!B359/[1]Sheet1!B$33</f>
        <v>1.8856627094905484E-4</v>
      </c>
      <c r="C557" s="3">
        <f>[1]Sheet1!C359/[1]Sheet1!C$33</f>
        <v>3.4895716334348528E-4</v>
      </c>
      <c r="D557" s="3">
        <f>[1]Sheet1!D359/[1]Sheet1!D$33</f>
        <v>4.3429221580965896E-4</v>
      </c>
      <c r="E557" s="3">
        <f>[1]Sheet1!E359/[1]Sheet1!E$33</f>
        <v>4.6640261478778609E-4</v>
      </c>
      <c r="F557" s="3">
        <f>[1]Sheet1!F359/[1]Sheet1!F$33</f>
        <v>3.4821896988362347E-4</v>
      </c>
      <c r="G557" s="3">
        <f>[1]Sheet1!G359/[1]Sheet1!G$33</f>
        <v>4.426989794991491E-4</v>
      </c>
      <c r="H557" s="3">
        <f>[1]Sheet1!H359/[1]Sheet1!H$33</f>
        <v>4.4240327487254515E-4</v>
      </c>
      <c r="I557" s="3">
        <f>[1]Sheet1!I359/[1]Sheet1!I$33</f>
        <v>2.4150216517406452E-4</v>
      </c>
      <c r="J557" s="3">
        <f>[1]Sheet1!J359/[1]Sheet1!J$33</f>
        <v>4.2060658643884368E-4</v>
      </c>
      <c r="K557" s="3">
        <f>[1]Sheet1!K359/[1]Sheet1!K$33</f>
        <v>7.9434853255192615E-5</v>
      </c>
      <c r="L557" s="1">
        <v>261</v>
      </c>
      <c r="M557" s="1">
        <v>29.864964000000001</v>
      </c>
      <c r="P557" s="3">
        <f t="shared" si="56"/>
        <v>3.5728744695472174E-4</v>
      </c>
      <c r="Q557" s="3">
        <f t="shared" si="57"/>
        <v>3.25329171847959E-4</v>
      </c>
      <c r="R557" s="4">
        <f t="shared" si="58"/>
        <v>30.162358813854627</v>
      </c>
      <c r="S557" s="4">
        <f t="shared" si="59"/>
        <v>49.575794095750851</v>
      </c>
      <c r="T557">
        <f t="shared" si="60"/>
        <v>0.7234952577642928</v>
      </c>
      <c r="U557">
        <f t="shared" si="61"/>
        <v>0</v>
      </c>
      <c r="V557" s="5">
        <f t="shared" si="62"/>
        <v>1.0982336595431359</v>
      </c>
    </row>
    <row r="558" spans="1:22">
      <c r="A558" t="s">
        <v>631</v>
      </c>
      <c r="B558" s="3">
        <f>[1]Sheet1!B194/[1]Sheet1!B$33</f>
        <v>9.9383653552300322E-4</v>
      </c>
      <c r="C558" s="3">
        <f>[1]Sheet1!C194/[1]Sheet1!C$33</f>
        <v>2.318254243138322E-3</v>
      </c>
      <c r="D558" s="3">
        <f>[1]Sheet1!D194/[1]Sheet1!D$33</f>
        <v>2.3958855961134914E-3</v>
      </c>
      <c r="E558" s="3">
        <f>[1]Sheet1!E194/[1]Sheet1!E$33</f>
        <v>4.361468637972433E-3</v>
      </c>
      <c r="F558" s="3">
        <f>[1]Sheet1!F194/[1]Sheet1!F$33</f>
        <v>3.2570445549472671E-3</v>
      </c>
      <c r="G558" s="3">
        <f>[1]Sheet1!G194/[1]Sheet1!G$33</f>
        <v>7.4826382109128547E-3</v>
      </c>
      <c r="H558" s="3">
        <f>[1]Sheet1!H194/[1]Sheet1!H$33</f>
        <v>1.0942307624572684E-3</v>
      </c>
      <c r="I558" s="3">
        <f>[1]Sheet1!I194/[1]Sheet1!I$33</f>
        <v>4.8475803402312672E-4</v>
      </c>
      <c r="J558" s="3">
        <f>[1]Sheet1!J194/[1]Sheet1!J$33</f>
        <v>1.311867975116089E-3</v>
      </c>
      <c r="K558" s="3">
        <f>[1]Sheet1!K194/[1]Sheet1!K$33</f>
        <v>2.412976956044293E-4</v>
      </c>
      <c r="L558" s="1">
        <v>396</v>
      </c>
      <c r="M558" s="1">
        <v>33.638283000000001</v>
      </c>
      <c r="P558" s="3">
        <f t="shared" si="56"/>
        <v>2.6652979135389039E-3</v>
      </c>
      <c r="Q558" s="3">
        <f t="shared" si="57"/>
        <v>2.1229585356227535E-3</v>
      </c>
      <c r="R558" s="4">
        <f t="shared" si="58"/>
        <v>46.763675095228585</v>
      </c>
      <c r="S558" s="4">
        <f t="shared" si="59"/>
        <v>142.61466563705221</v>
      </c>
      <c r="T558">
        <f t="shared" si="60"/>
        <v>0.72539237719214067</v>
      </c>
      <c r="U558">
        <f t="shared" si="61"/>
        <v>0</v>
      </c>
      <c r="V558" s="5">
        <f t="shared" si="62"/>
        <v>1.2554639522231927</v>
      </c>
    </row>
    <row r="559" spans="1:22">
      <c r="A559" t="s">
        <v>632</v>
      </c>
      <c r="B559" s="3">
        <f>[1]Sheet1!B9/[1]Sheet1!B$33</f>
        <v>1.7068387809114135E-3</v>
      </c>
      <c r="C559" s="3">
        <f>[1]Sheet1!C9/[1]Sheet1!C$33</f>
        <v>3.7290513084644396E-9</v>
      </c>
      <c r="D559" s="3">
        <f>[1]Sheet1!D9/[1]Sheet1!D$33</f>
        <v>1.7349675752415198E-3</v>
      </c>
      <c r="E559" s="3">
        <f>[1]Sheet1!E9/[1]Sheet1!E$33</f>
        <v>1.7059043895583602E-3</v>
      </c>
      <c r="F559" s="3">
        <f>[1]Sheet1!F9/[1]Sheet1!F$33</f>
        <v>3.6311390214980858E-9</v>
      </c>
      <c r="G559" s="3">
        <f>[1]Sheet1!G9/[1]Sheet1!G$33</f>
        <v>1.6346076684113926E-3</v>
      </c>
      <c r="H559" s="3">
        <f>[1]Sheet1!H9/[1]Sheet1!H$33</f>
        <v>1.2168687008664001E-3</v>
      </c>
      <c r="I559" s="3">
        <f>[1]Sheet1!I9/[1]Sheet1!I$33</f>
        <v>1.308400907746455E-3</v>
      </c>
      <c r="J559" s="3">
        <f>[1]Sheet1!J9/[1]Sheet1!J$33</f>
        <v>3.9679866645173939E-9</v>
      </c>
      <c r="K559" s="3">
        <f>[1]Sheet1!K9/[1]Sheet1!K$33</f>
        <v>3.0325591072456524E-9</v>
      </c>
      <c r="L559" s="1">
        <v>57</v>
      </c>
      <c r="M559" s="1">
        <v>12.654166999999999</v>
      </c>
      <c r="N559" s="1" t="s">
        <v>453</v>
      </c>
      <c r="P559" s="3">
        <f t="shared" si="56"/>
        <v>1.0295436211803246E-3</v>
      </c>
      <c r="Q559" s="3">
        <f t="shared" si="57"/>
        <v>8.3197685551400394E-4</v>
      </c>
      <c r="R559" s="4">
        <f t="shared" si="58"/>
        <v>91.293814558519074</v>
      </c>
      <c r="S559" s="4">
        <f t="shared" si="59"/>
        <v>93.174835463109048</v>
      </c>
      <c r="T559">
        <f t="shared" si="60"/>
        <v>0.72662754732163171</v>
      </c>
      <c r="U559">
        <f t="shared" si="61"/>
        <v>0</v>
      </c>
      <c r="V559" s="5">
        <f t="shared" si="62"/>
        <v>1.2374666607092837</v>
      </c>
    </row>
    <row r="560" spans="1:22">
      <c r="A560" t="s">
        <v>633</v>
      </c>
      <c r="B560" s="3">
        <f>[1]Sheet1!B414/[1]Sheet1!B$33</f>
        <v>5.7305359525600542E-5</v>
      </c>
      <c r="C560" s="3">
        <f>[1]Sheet1!C414/[1]Sheet1!C$33</f>
        <v>2.5816222208499314E-5</v>
      </c>
      <c r="D560" s="3">
        <f>[1]Sheet1!D414/[1]Sheet1!D$33</f>
        <v>1.2339768674124487E-4</v>
      </c>
      <c r="E560" s="3">
        <f>[1]Sheet1!E414/[1]Sheet1!E$33</f>
        <v>4.681189214883907E-4</v>
      </c>
      <c r="F560" s="3">
        <f>[1]Sheet1!F414/[1]Sheet1!F$33</f>
        <v>5.6565883676897185E-5</v>
      </c>
      <c r="G560" s="3">
        <f>[1]Sheet1!G414/[1]Sheet1!G$33</f>
        <v>2.8261766242779955E-4</v>
      </c>
      <c r="H560" s="3">
        <f>[1]Sheet1!H414/[1]Sheet1!H$33</f>
        <v>2.4503853969619528E-4</v>
      </c>
      <c r="I560" s="3">
        <f>[1]Sheet1!I414/[1]Sheet1!I$33</f>
        <v>1.5259061521788997E-5</v>
      </c>
      <c r="J560" s="3">
        <f>[1]Sheet1!J414/[1]Sheet1!J$33</f>
        <v>3.9679866645173939E-9</v>
      </c>
      <c r="K560" s="3">
        <f>[1]Sheet1!K414/[1]Sheet1!K$33</f>
        <v>3.0325591072456524E-9</v>
      </c>
      <c r="L560" s="1">
        <v>450</v>
      </c>
      <c r="M560" s="1">
        <v>34.044403000000003</v>
      </c>
      <c r="P560" s="3">
        <f t="shared" si="56"/>
        <v>1.4624081472812655E-4</v>
      </c>
      <c r="Q560" s="3">
        <f t="shared" si="57"/>
        <v>1.0858445283831112E-4</v>
      </c>
      <c r="R560" s="4">
        <f t="shared" si="58"/>
        <v>125.42742299373964</v>
      </c>
      <c r="S560" s="4">
        <f t="shared" si="59"/>
        <v>131.21127276206832</v>
      </c>
      <c r="T560">
        <f t="shared" si="60"/>
        <v>0.72690409030271064</v>
      </c>
      <c r="U560">
        <f t="shared" si="61"/>
        <v>0</v>
      </c>
      <c r="V560" s="5">
        <f t="shared" si="62"/>
        <v>1.3467933106951144</v>
      </c>
    </row>
    <row r="561" spans="1:22">
      <c r="A561" t="s">
        <v>634</v>
      </c>
      <c r="B561" s="3">
        <f>[1]Sheet1!B515/[1]Sheet1!B$33</f>
        <v>4.4501138125134553E-5</v>
      </c>
      <c r="C561" s="3">
        <f>[1]Sheet1!C515/[1]Sheet1!C$33</f>
        <v>3.7290513084644396E-9</v>
      </c>
      <c r="D561" s="3">
        <f>[1]Sheet1!D515/[1]Sheet1!D$33</f>
        <v>2.671466015917492E-9</v>
      </c>
      <c r="E561" s="3">
        <f>[1]Sheet1!E515/[1]Sheet1!E$33</f>
        <v>4.3270828063359714E-5</v>
      </c>
      <c r="F561" s="3">
        <f>[1]Sheet1!F515/[1]Sheet1!F$33</f>
        <v>6.0157080169158787E-5</v>
      </c>
      <c r="G561" s="3">
        <f>[1]Sheet1!G515/[1]Sheet1!G$33</f>
        <v>1.6376473851355421E-4</v>
      </c>
      <c r="H561" s="3">
        <f>[1]Sheet1!H515/[1]Sheet1!H$33</f>
        <v>3.4396684357752814E-9</v>
      </c>
      <c r="I561" s="3">
        <f>[1]Sheet1!I515/[1]Sheet1!I$33</f>
        <v>3.0659155157301578E-9</v>
      </c>
      <c r="J561" s="3">
        <f>[1]Sheet1!J515/[1]Sheet1!J$33</f>
        <v>3.9679866645173939E-9</v>
      </c>
      <c r="K561" s="3">
        <f>[1]Sheet1!K515/[1]Sheet1!K$33</f>
        <v>4.6880331238910539E-5</v>
      </c>
      <c r="L561" s="1">
        <v>408</v>
      </c>
      <c r="M561" s="1">
        <v>32.614179999999998</v>
      </c>
      <c r="P561" s="3">
        <f t="shared" si="56"/>
        <v>2.9587089374995485E-5</v>
      </c>
      <c r="Q561" s="3">
        <f t="shared" si="57"/>
        <v>4.2131108664616158E-5</v>
      </c>
      <c r="R561" s="4">
        <f t="shared" si="58"/>
        <v>94.009292652865255</v>
      </c>
      <c r="S561" s="4">
        <f t="shared" si="59"/>
        <v>168.42752222904264</v>
      </c>
      <c r="T561">
        <f t="shared" si="60"/>
        <v>0.72736504435489413</v>
      </c>
      <c r="U561">
        <f t="shared" si="61"/>
        <v>0</v>
      </c>
      <c r="V561" s="5">
        <f t="shared" si="62"/>
        <v>0.70226230243601973</v>
      </c>
    </row>
    <row r="562" spans="1:22">
      <c r="A562" t="s">
        <v>635</v>
      </c>
      <c r="B562" s="3">
        <f>[1]Sheet1!B212/[1]Sheet1!B$33</f>
        <v>2.1543474949956118E-3</v>
      </c>
      <c r="C562" s="3">
        <f>[1]Sheet1!C212/[1]Sheet1!C$33</f>
        <v>2.8128234019747267E-4</v>
      </c>
      <c r="D562" s="3">
        <f>[1]Sheet1!D212/[1]Sheet1!D$33</f>
        <v>1.7392579496630832E-4</v>
      </c>
      <c r="E562" s="3">
        <f>[1]Sheet1!E212/[1]Sheet1!E$33</f>
        <v>4.5196424685397503E-3</v>
      </c>
      <c r="F562" s="3">
        <f>[1]Sheet1!F212/[1]Sheet1!F$33</f>
        <v>3.2112341050520473E-4</v>
      </c>
      <c r="G562" s="3">
        <f>[1]Sheet1!G212/[1]Sheet1!G$33</f>
        <v>1.7406893119125569E-3</v>
      </c>
      <c r="H562" s="3">
        <f>[1]Sheet1!H212/[1]Sheet1!H$33</f>
        <v>8.529792977088616E-4</v>
      </c>
      <c r="I562" s="3">
        <f>[1]Sheet1!I212/[1]Sheet1!I$33</f>
        <v>6.1151217918995859E-4</v>
      </c>
      <c r="J562" s="3">
        <f>[1]Sheet1!J212/[1]Sheet1!J$33</f>
        <v>4.8000972759866777E-3</v>
      </c>
      <c r="K562" s="3">
        <f>[1]Sheet1!K212/[1]Sheet1!K$33</f>
        <v>1.480513551511971E-3</v>
      </c>
      <c r="L562" s="1">
        <v>239</v>
      </c>
      <c r="M562" s="1">
        <v>26.586511999999999</v>
      </c>
      <c r="P562" s="3">
        <f t="shared" si="56"/>
        <v>1.4900643018408695E-3</v>
      </c>
      <c r="Q562" s="3">
        <f t="shared" si="57"/>
        <v>1.8971583232620052E-3</v>
      </c>
      <c r="R562" s="4">
        <f t="shared" si="58"/>
        <v>126.3554922078483</v>
      </c>
      <c r="S562" s="4">
        <f t="shared" si="59"/>
        <v>88.861713829236024</v>
      </c>
      <c r="T562">
        <f t="shared" si="60"/>
        <v>0.72813859178219842</v>
      </c>
      <c r="U562">
        <f t="shared" si="61"/>
        <v>0</v>
      </c>
      <c r="V562" s="5">
        <f t="shared" si="62"/>
        <v>0.78541905731875261</v>
      </c>
    </row>
    <row r="563" spans="1:22">
      <c r="A563" t="s">
        <v>636</v>
      </c>
      <c r="B563" s="3">
        <f>[1]Sheet1!B8/[1]Sheet1!B$33</f>
        <v>2.246180343153761E-3</v>
      </c>
      <c r="C563" s="3">
        <f>[1]Sheet1!C8/[1]Sheet1!C$33</f>
        <v>2.7007542230014447E-3</v>
      </c>
      <c r="D563" s="3">
        <f>[1]Sheet1!D8/[1]Sheet1!D$33</f>
        <v>1.9149762983260723E-3</v>
      </c>
      <c r="E563" s="3">
        <f>[1]Sheet1!E8/[1]Sheet1!E$33</f>
        <v>2.5644358248150131E-3</v>
      </c>
      <c r="F563" s="3">
        <f>[1]Sheet1!F8/[1]Sheet1!F$33</f>
        <v>1.6724082236874594E-3</v>
      </c>
      <c r="G563" s="3">
        <f>[1]Sheet1!G8/[1]Sheet1!G$33</f>
        <v>2.8163958887008796E-3</v>
      </c>
      <c r="H563" s="3">
        <f>[1]Sheet1!H8/[1]Sheet1!H$33</f>
        <v>2.2710995590840377E-3</v>
      </c>
      <c r="I563" s="3">
        <f>[1]Sheet1!I8/[1]Sheet1!I$33</f>
        <v>2.3262388702361314E-3</v>
      </c>
      <c r="J563" s="3">
        <f>[1]Sheet1!J8/[1]Sheet1!J$33</f>
        <v>1.8131834103112165E-3</v>
      </c>
      <c r="K563" s="3">
        <f>[1]Sheet1!K8/[1]Sheet1!K$33</f>
        <v>1.29142742605699E-3</v>
      </c>
      <c r="L563" s="1">
        <v>57</v>
      </c>
      <c r="M563" s="1">
        <v>15.3865795</v>
      </c>
      <c r="N563" s="1" t="s">
        <v>637</v>
      </c>
      <c r="P563" s="3">
        <f t="shared" si="56"/>
        <v>2.2197509825967504E-3</v>
      </c>
      <c r="Q563" s="3">
        <f t="shared" si="57"/>
        <v>2.1036690308778509E-3</v>
      </c>
      <c r="R563" s="4">
        <f t="shared" si="58"/>
        <v>19.420485168153203</v>
      </c>
      <c r="S563" s="4">
        <f t="shared" si="59"/>
        <v>27.40717251847034</v>
      </c>
      <c r="T563">
        <f t="shared" si="60"/>
        <v>0.72849136414400262</v>
      </c>
      <c r="U563">
        <f t="shared" si="61"/>
        <v>0</v>
      </c>
      <c r="V563" s="5">
        <f t="shared" si="62"/>
        <v>1.055180710470629</v>
      </c>
    </row>
    <row r="564" spans="1:22">
      <c r="A564" t="s">
        <v>638</v>
      </c>
      <c r="B564" s="3">
        <f>[1]Sheet1!B413/[1]Sheet1!B$33</f>
        <v>3.8126470642844989E-5</v>
      </c>
      <c r="C564" s="3">
        <f>[1]Sheet1!C413/[1]Sheet1!C$33</f>
        <v>3.5109763879454388E-4</v>
      </c>
      <c r="D564" s="3">
        <f>[1]Sheet1!D413/[1]Sheet1!D$33</f>
        <v>4.2062232420620915E-5</v>
      </c>
      <c r="E564" s="3">
        <f>[1]Sheet1!E413/[1]Sheet1!E$33</f>
        <v>1.1878334808793284E-4</v>
      </c>
      <c r="F564" s="3">
        <f>[1]Sheet1!F413/[1]Sheet1!F$33</f>
        <v>7.784435834287597E-5</v>
      </c>
      <c r="G564" s="3">
        <f>[1]Sheet1!G413/[1]Sheet1!G$33</f>
        <v>1.9407250232198598E-4</v>
      </c>
      <c r="H564" s="3">
        <f>[1]Sheet1!H413/[1]Sheet1!H$33</f>
        <v>1.172376589649647E-4</v>
      </c>
      <c r="I564" s="3">
        <f>[1]Sheet1!I413/[1]Sheet1!I$33</f>
        <v>7.1978498562796917E-5</v>
      </c>
      <c r="J564" s="3">
        <f>[1]Sheet1!J413/[1]Sheet1!J$33</f>
        <v>3.9679866645173939E-9</v>
      </c>
      <c r="K564" s="3">
        <f>[1]Sheet1!K413/[1]Sheet1!K$33</f>
        <v>1.2717946383966817E-4</v>
      </c>
      <c r="L564" s="1">
        <v>75</v>
      </c>
      <c r="M564" s="1">
        <v>5.1104669999999999</v>
      </c>
      <c r="P564" s="3">
        <f t="shared" si="56"/>
        <v>1.2558280965776372E-4</v>
      </c>
      <c r="Q564" s="3">
        <f t="shared" si="57"/>
        <v>1.0209441833521605E-4</v>
      </c>
      <c r="R564" s="4">
        <f t="shared" si="58"/>
        <v>103.67528654661444</v>
      </c>
      <c r="S564" s="4">
        <f t="shared" si="59"/>
        <v>70.373107042040232</v>
      </c>
      <c r="T564">
        <f t="shared" si="60"/>
        <v>0.73559194380094306</v>
      </c>
      <c r="U564">
        <f t="shared" si="61"/>
        <v>0</v>
      </c>
      <c r="V564" s="5">
        <f t="shared" si="62"/>
        <v>1.2300653816884097</v>
      </c>
    </row>
    <row r="565" spans="1:22">
      <c r="A565" t="s">
        <v>639</v>
      </c>
      <c r="B565" s="3">
        <f>[1]Sheet1!B5/[1]Sheet1!B$33</f>
        <v>1.5467389678891142E-4</v>
      </c>
      <c r="C565" s="3">
        <f>[1]Sheet1!C5/[1]Sheet1!C$33</f>
        <v>1.2977471458587095E-4</v>
      </c>
      <c r="D565" s="3">
        <f>[1]Sheet1!D5/[1]Sheet1!D$33</f>
        <v>1.0475886834818854E-4</v>
      </c>
      <c r="E565" s="3">
        <f>[1]Sheet1!E5/[1]Sheet1!E$33</f>
        <v>1.3826964764233386E-4</v>
      </c>
      <c r="F565" s="3">
        <f>[1]Sheet1!F5/[1]Sheet1!F$33</f>
        <v>3.6311390214980858E-9</v>
      </c>
      <c r="G565" s="3">
        <f>[1]Sheet1!G5/[1]Sheet1!G$33</f>
        <v>1.6630826618420282E-4</v>
      </c>
      <c r="H565" s="3">
        <f>[1]Sheet1!H5/[1]Sheet1!H$33</f>
        <v>9.3503946758115254E-5</v>
      </c>
      <c r="I565" s="3">
        <f>[1]Sheet1!I5/[1]Sheet1!I$33</f>
        <v>8.8068423189348782E-5</v>
      </c>
      <c r="J565" s="3">
        <f>[1]Sheet1!J5/[1]Sheet1!J$33</f>
        <v>1.200633404949673E-4</v>
      </c>
      <c r="K565" s="3">
        <f>[1]Sheet1!K5/[1]Sheet1!K$33</f>
        <v>1.1405151546440174E-4</v>
      </c>
      <c r="L565" s="1">
        <v>355</v>
      </c>
      <c r="M565" s="1">
        <v>10.761233000000001</v>
      </c>
      <c r="P565" s="3">
        <f t="shared" si="56"/>
        <v>1.0549615170086526E-4</v>
      </c>
      <c r="Q565" s="3">
        <f t="shared" si="57"/>
        <v>1.1639909841820717E-4</v>
      </c>
      <c r="R565" s="4">
        <f t="shared" si="58"/>
        <v>58.454151924169793</v>
      </c>
      <c r="S565" s="4">
        <f t="shared" si="59"/>
        <v>26.607131875304834</v>
      </c>
      <c r="T565">
        <f t="shared" si="60"/>
        <v>0.73615428381763648</v>
      </c>
      <c r="U565">
        <f t="shared" si="61"/>
        <v>0</v>
      </c>
      <c r="V565" s="5">
        <f t="shared" si="62"/>
        <v>0.90633134736001986</v>
      </c>
    </row>
    <row r="566" spans="1:22">
      <c r="A566" t="s">
        <v>640</v>
      </c>
      <c r="B566" s="3">
        <f>[1]Sheet1!B264/[1]Sheet1!B$33</f>
        <v>4.8833246100491228E-5</v>
      </c>
      <c r="C566" s="3">
        <f>[1]Sheet1!C264/[1]Sheet1!C$33</f>
        <v>7.2684057768672926E-4</v>
      </c>
      <c r="D566" s="3">
        <f>[1]Sheet1!D264/[1]Sheet1!D$33</f>
        <v>1.1415468147277195E-3</v>
      </c>
      <c r="E566" s="3">
        <f>[1]Sheet1!E264/[1]Sheet1!E$33</f>
        <v>1.6700907897390768E-4</v>
      </c>
      <c r="F566" s="3">
        <f>[1]Sheet1!F264/[1]Sheet1!F$33</f>
        <v>5.9517999701375128E-5</v>
      </c>
      <c r="G566" s="3">
        <f>[1]Sheet1!G264/[1]Sheet1!G$33</f>
        <v>6.1017843065648009E-5</v>
      </c>
      <c r="H566" s="3">
        <f>[1]Sheet1!H264/[1]Sheet1!H$33</f>
        <v>3.6893883642125672E-5</v>
      </c>
      <c r="I566" s="3">
        <f>[1]Sheet1!I264/[1]Sheet1!I$33</f>
        <v>4.1944790170704289E-5</v>
      </c>
      <c r="J566" s="3">
        <f>[1]Sheet1!J264/[1]Sheet1!J$33</f>
        <v>1.3551904535192899E-3</v>
      </c>
      <c r="K566" s="3">
        <f>[1]Sheet1!K264/[1]Sheet1!K$33</f>
        <v>5.5820315487070724E-5</v>
      </c>
      <c r="L566" s="1">
        <v>393</v>
      </c>
      <c r="M566" s="1">
        <v>29.661652</v>
      </c>
      <c r="P566" s="3">
        <f t="shared" si="56"/>
        <v>4.2874954343804464E-4</v>
      </c>
      <c r="Q566" s="3">
        <f t="shared" si="57"/>
        <v>3.1017345717696774E-4</v>
      </c>
      <c r="R566" s="4">
        <f t="shared" si="58"/>
        <v>113.43268405474032</v>
      </c>
      <c r="S566" s="4">
        <f t="shared" si="59"/>
        <v>188.36721944019723</v>
      </c>
      <c r="T566">
        <f t="shared" si="60"/>
        <v>0.73654196617598089</v>
      </c>
      <c r="U566">
        <f t="shared" si="61"/>
        <v>0</v>
      </c>
      <c r="V566" s="5">
        <f t="shared" si="62"/>
        <v>1.3822895980213548</v>
      </c>
    </row>
    <row r="567" spans="1:22">
      <c r="A567" t="s">
        <v>641</v>
      </c>
      <c r="B567" s="3">
        <f>[1]Sheet1!B217/[1]Sheet1!B$33</f>
        <v>2.425408079082635E-3</v>
      </c>
      <c r="C567" s="3">
        <f>[1]Sheet1!C217/[1]Sheet1!C$33</f>
        <v>2.7529907737304147E-3</v>
      </c>
      <c r="D567" s="3">
        <f>[1]Sheet1!D217/[1]Sheet1!D$33</f>
        <v>2.1086602559461064E-3</v>
      </c>
      <c r="E567" s="3">
        <f>[1]Sheet1!E217/[1]Sheet1!E$33</f>
        <v>3.4211365329243544E-3</v>
      </c>
      <c r="F567" s="3">
        <f>[1]Sheet1!F217/[1]Sheet1!F$33</f>
        <v>3.6309937759372258E-3</v>
      </c>
      <c r="G567" s="3">
        <f>[1]Sheet1!G217/[1]Sheet1!G$33</f>
        <v>3.2547453911815028E-3</v>
      </c>
      <c r="H567" s="3">
        <f>[1]Sheet1!H217/[1]Sheet1!H$33</f>
        <v>3.9804187105635137E-3</v>
      </c>
      <c r="I567" s="3">
        <f>[1]Sheet1!I217/[1]Sheet1!I$33</f>
        <v>3.360175955098907E-3</v>
      </c>
      <c r="J567" s="3">
        <f>[1]Sheet1!J217/[1]Sheet1!J$33</f>
        <v>1.2798582266934271E-3</v>
      </c>
      <c r="K567" s="3">
        <f>[1]Sheet1!K217/[1]Sheet1!K$33</f>
        <v>3.4195075842119831E-3</v>
      </c>
      <c r="L567" s="1">
        <v>133</v>
      </c>
      <c r="M567" s="1">
        <v>14.732269000000001</v>
      </c>
      <c r="P567" s="3">
        <f t="shared" si="56"/>
        <v>2.8678378835241469E-3</v>
      </c>
      <c r="Q567" s="3">
        <f t="shared" si="57"/>
        <v>3.0589411735498667E-3</v>
      </c>
      <c r="R567" s="4">
        <f t="shared" si="58"/>
        <v>22.556473717321165</v>
      </c>
      <c r="S567" s="4">
        <f t="shared" si="59"/>
        <v>33.789592088355882</v>
      </c>
      <c r="T567">
        <f t="shared" si="60"/>
        <v>0.73673217962168214</v>
      </c>
      <c r="U567">
        <f t="shared" si="61"/>
        <v>0</v>
      </c>
      <c r="V567" s="5">
        <f t="shared" si="62"/>
        <v>0.93752632718858508</v>
      </c>
    </row>
    <row r="568" spans="1:22">
      <c r="A568" t="s">
        <v>642</v>
      </c>
      <c r="B568" s="3">
        <f>[1]Sheet1!B202/[1]Sheet1!B$33</f>
        <v>5.1020862616553697E-5</v>
      </c>
      <c r="C568" s="3">
        <f>[1]Sheet1!C202/[1]Sheet1!C$33</f>
        <v>2.9599158308371062E-3</v>
      </c>
      <c r="D568" s="3">
        <f>[1]Sheet1!D202/[1]Sheet1!D$33</f>
        <v>1.545256087587155E-4</v>
      </c>
      <c r="E568" s="3">
        <f>[1]Sheet1!E202/[1]Sheet1!E$33</f>
        <v>1.1120174979308803E-4</v>
      </c>
      <c r="F568" s="3">
        <f>[1]Sheet1!F202/[1]Sheet1!F$33</f>
        <v>5.1039435331737956E-3</v>
      </c>
      <c r="G568" s="3">
        <f>[1]Sheet1!G202/[1]Sheet1!G$33</f>
        <v>2.04059312812313E-3</v>
      </c>
      <c r="H568" s="3">
        <f>[1]Sheet1!H202/[1]Sheet1!H$33</f>
        <v>1.6382143255751292E-3</v>
      </c>
      <c r="I568" s="3">
        <f>[1]Sheet1!I202/[1]Sheet1!I$33</f>
        <v>1.711792609897619E-4</v>
      </c>
      <c r="J568" s="3">
        <f>[1]Sheet1!J202/[1]Sheet1!J$33</f>
        <v>8.444669219425917E-4</v>
      </c>
      <c r="K568" s="3">
        <f>[1]Sheet1!K202/[1]Sheet1!K$33</f>
        <v>1.7781652930063461E-3</v>
      </c>
      <c r="L568" s="1">
        <v>419</v>
      </c>
      <c r="M568" s="1">
        <v>30.823709999999998</v>
      </c>
      <c r="P568" s="3">
        <f t="shared" si="56"/>
        <v>1.6761215170358519E-3</v>
      </c>
      <c r="Q568" s="3">
        <f t="shared" si="57"/>
        <v>1.2945237859273919E-3</v>
      </c>
      <c r="R568" s="4">
        <f t="shared" si="58"/>
        <v>136.05995531592691</v>
      </c>
      <c r="S568" s="4">
        <f t="shared" si="59"/>
        <v>59.500213701921176</v>
      </c>
      <c r="T568">
        <f t="shared" si="60"/>
        <v>0.73771691141070717</v>
      </c>
      <c r="U568">
        <f t="shared" si="61"/>
        <v>0</v>
      </c>
      <c r="V568" s="5">
        <f t="shared" si="62"/>
        <v>1.2947784623633507</v>
      </c>
    </row>
    <row r="569" spans="1:22">
      <c r="A569" t="s">
        <v>643</v>
      </c>
      <c r="B569" s="3">
        <f>[1]Sheet1!B302/[1]Sheet1!B$33</f>
        <v>8.3151382184728552E-4</v>
      </c>
      <c r="C569" s="3">
        <f>[1]Sheet1!C302/[1]Sheet1!C$33</f>
        <v>8.6927542146483696E-4</v>
      </c>
      <c r="D569" s="3">
        <f>[1]Sheet1!D302/[1]Sheet1!D$33</f>
        <v>7.1846139885483446E-4</v>
      </c>
      <c r="E569" s="3">
        <f>[1]Sheet1!E302/[1]Sheet1!E$33</f>
        <v>1.0574339700496222E-3</v>
      </c>
      <c r="F569" s="3">
        <f>[1]Sheet1!F302/[1]Sheet1!F$33</f>
        <v>7.8167892829691444E-4</v>
      </c>
      <c r="G569" s="3">
        <f>[1]Sheet1!G302/[1]Sheet1!G$33</f>
        <v>1.0576560236528582E-3</v>
      </c>
      <c r="H569" s="3">
        <f>[1]Sheet1!H302/[1]Sheet1!H$33</f>
        <v>8.3088974701431273E-4</v>
      </c>
      <c r="I569" s="3">
        <f>[1]Sheet1!I302/[1]Sheet1!I$33</f>
        <v>6.3740996755133129E-4</v>
      </c>
      <c r="J569" s="3">
        <f>[1]Sheet1!J302/[1]Sheet1!J$33</f>
        <v>8.3913394786548027E-4</v>
      </c>
      <c r="K569" s="3">
        <f>[1]Sheet1!K302/[1]Sheet1!K$33</f>
        <v>7.4015670130544639E-4</v>
      </c>
      <c r="L569" s="1">
        <v>119</v>
      </c>
      <c r="M569" s="1">
        <v>12.45942</v>
      </c>
      <c r="P569" s="3">
        <f t="shared" si="56"/>
        <v>8.516727081026987E-4</v>
      </c>
      <c r="Q569" s="3">
        <f t="shared" si="57"/>
        <v>8.2104927747788574E-4</v>
      </c>
      <c r="R569" s="4">
        <f t="shared" si="58"/>
        <v>15.047847811102017</v>
      </c>
      <c r="S569" s="4">
        <f t="shared" si="59"/>
        <v>18.934543260838343</v>
      </c>
      <c r="T569">
        <f t="shared" si="60"/>
        <v>0.7430166169054786</v>
      </c>
      <c r="U569">
        <f t="shared" si="61"/>
        <v>0</v>
      </c>
      <c r="V569" s="5">
        <f t="shared" si="62"/>
        <v>1.0372979204352784</v>
      </c>
    </row>
    <row r="570" spans="1:22">
      <c r="A570" t="s">
        <v>644</v>
      </c>
      <c r="B570" s="3">
        <f>[1]Sheet1!B94/[1]Sheet1!B$33</f>
        <v>6.1657069799488247E-5</v>
      </c>
      <c r="C570" s="3">
        <f>[1]Sheet1!C94/[1]Sheet1!C$33</f>
        <v>2.0327349548441721E-2</v>
      </c>
      <c r="D570" s="3">
        <f>[1]Sheet1!D94/[1]Sheet1!D$33</f>
        <v>0.23208260566161015</v>
      </c>
      <c r="E570" s="3">
        <f>[1]Sheet1!E94/[1]Sheet1!E$33</f>
        <v>3.2806177772839236E-2</v>
      </c>
      <c r="F570" s="3">
        <f>[1]Sheet1!F94/[1]Sheet1!F$33</f>
        <v>2.381281725261631E-2</v>
      </c>
      <c r="G570" s="3">
        <f>[1]Sheet1!G94/[1]Sheet1!G$33</f>
        <v>7.3661723586613973E-4</v>
      </c>
      <c r="H570" s="3">
        <f>[1]Sheet1!H94/[1]Sheet1!H$33</f>
        <v>0.13927795360751324</v>
      </c>
      <c r="I570" s="3">
        <f>[1]Sheet1!I94/[1]Sheet1!I$33</f>
        <v>0.14386891950465794</v>
      </c>
      <c r="J570" s="3">
        <f>[1]Sheet1!J94/[1]Sheet1!J$33</f>
        <v>5.0205427431206061E-3</v>
      </c>
      <c r="K570" s="3">
        <f>[1]Sheet1!K94/[1]Sheet1!K$33</f>
        <v>0.10839041903465055</v>
      </c>
      <c r="L570" s="1">
        <v>81</v>
      </c>
      <c r="M570" s="1">
        <v>24.096488999999998</v>
      </c>
      <c r="P570" s="3">
        <f t="shared" si="56"/>
        <v>6.181812146106138E-2</v>
      </c>
      <c r="Q570" s="3">
        <f t="shared" si="57"/>
        <v>7.9458890425161674E-2</v>
      </c>
      <c r="R570" s="4">
        <f t="shared" si="58"/>
        <v>155.18351278941245</v>
      </c>
      <c r="S570" s="4">
        <f t="shared" si="59"/>
        <v>89.660220265904172</v>
      </c>
      <c r="T570">
        <f t="shared" si="60"/>
        <v>0.75048503077481155</v>
      </c>
      <c r="U570">
        <f t="shared" si="61"/>
        <v>0</v>
      </c>
      <c r="V570" s="5">
        <f t="shared" si="62"/>
        <v>0.77798873266780333</v>
      </c>
    </row>
    <row r="571" spans="1:22">
      <c r="A571" t="s">
        <v>645</v>
      </c>
      <c r="B571" s="3">
        <f>[1]Sheet1!B435/[1]Sheet1!B$33</f>
        <v>2.6712052208228726E-4</v>
      </c>
      <c r="C571" s="3">
        <f>[1]Sheet1!C435/[1]Sheet1!C$33</f>
        <v>2.9554223240104067E-4</v>
      </c>
      <c r="D571" s="3">
        <f>[1]Sheet1!D435/[1]Sheet1!D$33</f>
        <v>7.4095781417487562E-5</v>
      </c>
      <c r="E571" s="3">
        <f>[1]Sheet1!E435/[1]Sheet1!E$33</f>
        <v>4.9748020307380676E-9</v>
      </c>
      <c r="F571" s="3">
        <f>[1]Sheet1!F435/[1]Sheet1!F$33</f>
        <v>5.3708177266978191E-5</v>
      </c>
      <c r="G571" s="3">
        <f>[1]Sheet1!G435/[1]Sheet1!G$33</f>
        <v>1.9063047014905197E-4</v>
      </c>
      <c r="H571" s="3">
        <f>[1]Sheet1!H435/[1]Sheet1!H$33</f>
        <v>9.849146598998941E-5</v>
      </c>
      <c r="I571" s="3">
        <f>[1]Sheet1!I435/[1]Sheet1!I$33</f>
        <v>1.0194475681354347E-4</v>
      </c>
      <c r="J571" s="3">
        <f>[1]Sheet1!J435/[1]Sheet1!J$33</f>
        <v>1.8630490987242066E-4</v>
      </c>
      <c r="K571" s="3">
        <f>[1]Sheet1!K435/[1]Sheet1!K$33</f>
        <v>3.0325591072456524E-9</v>
      </c>
      <c r="L571" s="1">
        <v>105</v>
      </c>
      <c r="M571" s="1">
        <v>7.9371999999999998</v>
      </c>
      <c r="P571" s="3">
        <f t="shared" si="56"/>
        <v>1.3809433759396489E-4</v>
      </c>
      <c r="Q571" s="3">
        <f t="shared" si="57"/>
        <v>1.1547492707682256E-4</v>
      </c>
      <c r="R571" s="4">
        <f t="shared" si="58"/>
        <v>96.966937866366266</v>
      </c>
      <c r="S571" s="4">
        <f t="shared" si="59"/>
        <v>67.73353856503573</v>
      </c>
      <c r="T571">
        <f t="shared" si="60"/>
        <v>0.75464032824007843</v>
      </c>
      <c r="U571">
        <f t="shared" si="61"/>
        <v>0</v>
      </c>
      <c r="V571" s="5">
        <f t="shared" si="62"/>
        <v>1.1958815743792954</v>
      </c>
    </row>
    <row r="572" spans="1:22">
      <c r="A572" t="s">
        <v>646</v>
      </c>
      <c r="B572" s="3">
        <f>[1]Sheet1!B601/[1]Sheet1!B$33</f>
        <v>3.9204597062051407E-9</v>
      </c>
      <c r="C572" s="3">
        <f>[1]Sheet1!C601/[1]Sheet1!C$33</f>
        <v>3.7290513084644396E-9</v>
      </c>
      <c r="D572" s="3">
        <f>[1]Sheet1!D601/[1]Sheet1!D$33</f>
        <v>2.671466015917492E-9</v>
      </c>
      <c r="E572" s="3">
        <f>[1]Sheet1!E601/[1]Sheet1!E$33</f>
        <v>5.1330007353155389E-5</v>
      </c>
      <c r="F572" s="3">
        <f>[1]Sheet1!F601/[1]Sheet1!F$33</f>
        <v>4.0461782116553174E-5</v>
      </c>
      <c r="G572" s="3">
        <f>[1]Sheet1!G601/[1]Sheet1!G$33</f>
        <v>3.9140822995077945E-5</v>
      </c>
      <c r="H572" s="3">
        <f>[1]Sheet1!H601/[1]Sheet1!H$33</f>
        <v>3.1466086850472276E-5</v>
      </c>
      <c r="I572" s="3">
        <f>[1]Sheet1!I601/[1]Sheet1!I$33</f>
        <v>3.0659155157301578E-9</v>
      </c>
      <c r="J572" s="3">
        <f>[1]Sheet1!J601/[1]Sheet1!J$33</f>
        <v>3.9679866645173939E-9</v>
      </c>
      <c r="K572" s="3">
        <f>[1]Sheet1!K601/[1]Sheet1!K$33</f>
        <v>4.495465620580955E-5</v>
      </c>
      <c r="L572" s="1">
        <v>497</v>
      </c>
      <c r="M572" s="1">
        <v>32.032080000000001</v>
      </c>
      <c r="P572" s="3">
        <f t="shared" si="56"/>
        <v>1.8360422089347829E-5</v>
      </c>
      <c r="Q572" s="3">
        <f t="shared" si="57"/>
        <v>2.3113719990708001E-5</v>
      </c>
      <c r="R572" s="4">
        <f t="shared" si="58"/>
        <v>138.49534921826381</v>
      </c>
      <c r="S572" s="4">
        <f t="shared" si="59"/>
        <v>93.590581009814429</v>
      </c>
      <c r="T572">
        <f t="shared" si="60"/>
        <v>0.75856318569499681</v>
      </c>
      <c r="U572">
        <f t="shared" si="61"/>
        <v>0</v>
      </c>
      <c r="V572" s="5">
        <f t="shared" si="62"/>
        <v>0.79435167064102807</v>
      </c>
    </row>
    <row r="573" spans="1:22">
      <c r="A573" t="s">
        <v>647</v>
      </c>
      <c r="B573" s="3">
        <f>[1]Sheet1!B482/[1]Sheet1!B$33</f>
        <v>3.9204597062051407E-9</v>
      </c>
      <c r="C573" s="3">
        <f>[1]Sheet1!C482/[1]Sheet1!C$33</f>
        <v>3.9837455128325603E-5</v>
      </c>
      <c r="D573" s="3">
        <f>[1]Sheet1!D482/[1]Sheet1!D$33</f>
        <v>1.431024200746523E-4</v>
      </c>
      <c r="E573" s="3">
        <f>[1]Sheet1!E482/[1]Sheet1!E$33</f>
        <v>4.9748020307380676E-9</v>
      </c>
      <c r="F573" s="3">
        <f>[1]Sheet1!F482/[1]Sheet1!F$33</f>
        <v>3.6311390214980858E-9</v>
      </c>
      <c r="G573" s="3">
        <f>[1]Sheet1!G482/[1]Sheet1!G$33</f>
        <v>6.4236366655923951E-5</v>
      </c>
      <c r="H573" s="3">
        <f>[1]Sheet1!H482/[1]Sheet1!H$33</f>
        <v>3.4396684357752814E-9</v>
      </c>
      <c r="I573" s="3">
        <f>[1]Sheet1!I482/[1]Sheet1!I$33</f>
        <v>1.7681134779215819E-5</v>
      </c>
      <c r="J573" s="3">
        <f>[1]Sheet1!J482/[1]Sheet1!J$33</f>
        <v>3.9679866645173939E-9</v>
      </c>
      <c r="K573" s="3">
        <f>[1]Sheet1!K482/[1]Sheet1!K$33</f>
        <v>5.1905281679616581E-5</v>
      </c>
      <c r="L573" s="1">
        <v>239</v>
      </c>
      <c r="M573" s="1">
        <v>23.043361999999998</v>
      </c>
      <c r="P573" s="3">
        <f t="shared" si="56"/>
        <v>3.6590480320747267E-5</v>
      </c>
      <c r="Q573" s="3">
        <f t="shared" si="57"/>
        <v>2.676603815397133E-5</v>
      </c>
      <c r="R573" s="4">
        <f t="shared" si="58"/>
        <v>169.41547821864017</v>
      </c>
      <c r="S573" s="4">
        <f t="shared" si="59"/>
        <v>111.31674311431982</v>
      </c>
      <c r="T573">
        <f t="shared" si="60"/>
        <v>0.7606961173572373</v>
      </c>
      <c r="U573">
        <f t="shared" si="61"/>
        <v>0</v>
      </c>
      <c r="V573" s="5">
        <f t="shared" si="62"/>
        <v>1.3670487993128062</v>
      </c>
    </row>
    <row r="574" spans="1:22">
      <c r="A574" t="s">
        <v>648</v>
      </c>
      <c r="B574" s="3">
        <f>[1]Sheet1!B603/[1]Sheet1!B$33</f>
        <v>3.9204597062051407E-9</v>
      </c>
      <c r="C574" s="3">
        <f>[1]Sheet1!C603/[1]Sheet1!C$33</f>
        <v>3.7290513084644396E-9</v>
      </c>
      <c r="D574" s="3">
        <f>[1]Sheet1!D603/[1]Sheet1!D$33</f>
        <v>3.7638284698261549E-5</v>
      </c>
      <c r="E574" s="3">
        <f>[1]Sheet1!E603/[1]Sheet1!E$33</f>
        <v>4.90714472312003E-5</v>
      </c>
      <c r="F574" s="3">
        <f>[1]Sheet1!F603/[1]Sheet1!F$33</f>
        <v>3.6311390214980858E-9</v>
      </c>
      <c r="G574" s="3">
        <f>[1]Sheet1!G603/[1]Sheet1!G$33</f>
        <v>4.4701716531610267E-9</v>
      </c>
      <c r="H574" s="3">
        <f>[1]Sheet1!H603/[1]Sheet1!H$33</f>
        <v>3.4396684357752814E-9</v>
      </c>
      <c r="I574" s="3">
        <f>[1]Sheet1!I603/[1]Sheet1!I$33</f>
        <v>3.6643822244006844E-5</v>
      </c>
      <c r="J574" s="3">
        <f>[1]Sheet1!J603/[1]Sheet1!J$33</f>
        <v>3.9679866645173939E-9</v>
      </c>
      <c r="K574" s="3">
        <f>[1]Sheet1!K603/[1]Sheet1!K$33</f>
        <v>2.9167153493488682E-5</v>
      </c>
      <c r="L574" s="1">
        <v>219</v>
      </c>
      <c r="M574" s="1">
        <v>18.130099999999999</v>
      </c>
      <c r="P574" s="3">
        <f t="shared" si="56"/>
        <v>1.7344202515899607E-5</v>
      </c>
      <c r="Q574" s="3">
        <f t="shared" si="57"/>
        <v>1.3164570712849797E-5</v>
      </c>
      <c r="R574" s="4">
        <f t="shared" si="58"/>
        <v>138.87058290199539</v>
      </c>
      <c r="S574" s="4">
        <f t="shared" si="59"/>
        <v>138.35431472572253</v>
      </c>
      <c r="T574">
        <f t="shared" si="60"/>
        <v>0.76542519593635094</v>
      </c>
      <c r="U574">
        <f t="shared" si="61"/>
        <v>0</v>
      </c>
      <c r="V574" s="5">
        <f t="shared" si="62"/>
        <v>1.3174909303324351</v>
      </c>
    </row>
    <row r="575" spans="1:22">
      <c r="A575" t="s">
        <v>649</v>
      </c>
      <c r="B575" s="3">
        <f>[1]Sheet1!B509/[1]Sheet1!B$33</f>
        <v>3.9204597062051407E-9</v>
      </c>
      <c r="C575" s="3">
        <f>[1]Sheet1!C509/[1]Sheet1!C$33</f>
        <v>4.9973016584731951E-5</v>
      </c>
      <c r="D575" s="3">
        <f>[1]Sheet1!D509/[1]Sheet1!D$33</f>
        <v>1.0418450315476628E-4</v>
      </c>
      <c r="E575" s="3">
        <f>[1]Sheet1!E509/[1]Sheet1!E$33</f>
        <v>5.5767530764573742E-6</v>
      </c>
      <c r="F575" s="3">
        <f>[1]Sheet1!F509/[1]Sheet1!F$33</f>
        <v>5.5146108319491428E-5</v>
      </c>
      <c r="G575" s="3">
        <f>[1]Sheet1!G509/[1]Sheet1!G$33</f>
        <v>5.3145870784431446E-5</v>
      </c>
      <c r="H575" s="3">
        <f>[1]Sheet1!H509/[1]Sheet1!H$33</f>
        <v>4.5585925779329802E-5</v>
      </c>
      <c r="I575" s="3">
        <f>[1]Sheet1!I509/[1]Sheet1!I$33</f>
        <v>5.4953469703947348E-5</v>
      </c>
      <c r="J575" s="3">
        <f>[1]Sheet1!J509/[1]Sheet1!J$33</f>
        <v>3.9679866645173939E-9</v>
      </c>
      <c r="K575" s="3">
        <f>[1]Sheet1!K509/[1]Sheet1!K$33</f>
        <v>2.8930613883123523E-5</v>
      </c>
      <c r="L575" s="1">
        <v>182</v>
      </c>
      <c r="M575" s="1">
        <v>18.568127</v>
      </c>
      <c r="P575" s="3">
        <f t="shared" si="56"/>
        <v>4.2976860319030646E-5</v>
      </c>
      <c r="Q575" s="3">
        <f t="shared" si="57"/>
        <v>3.6523969627499321E-5</v>
      </c>
      <c r="R575" s="4">
        <f t="shared" si="58"/>
        <v>98.642744938494829</v>
      </c>
      <c r="S575" s="4">
        <f t="shared" si="59"/>
        <v>62.575623394715031</v>
      </c>
      <c r="T575">
        <f t="shared" si="60"/>
        <v>0.77436294165564301</v>
      </c>
      <c r="U575">
        <f t="shared" si="61"/>
        <v>0</v>
      </c>
      <c r="V575" s="5">
        <f t="shared" si="62"/>
        <v>1.1766755026176801</v>
      </c>
    </row>
    <row r="576" spans="1:22">
      <c r="A576" t="s">
        <v>650</v>
      </c>
      <c r="B576" s="3">
        <f>[1]Sheet1!B428/[1]Sheet1!B$33</f>
        <v>3.9204597062051407E-9</v>
      </c>
      <c r="C576" s="3">
        <f>[1]Sheet1!C428/[1]Sheet1!C$33</f>
        <v>1.9882928671601543E-4</v>
      </c>
      <c r="D576" s="3">
        <f>[1]Sheet1!D428/[1]Sheet1!D$33</f>
        <v>2.671466015917492E-9</v>
      </c>
      <c r="E576" s="3">
        <f>[1]Sheet1!E428/[1]Sheet1!E$33</f>
        <v>4.1184396091668168E-4</v>
      </c>
      <c r="F576" s="3">
        <f>[1]Sheet1!F428/[1]Sheet1!F$33</f>
        <v>3.6311390214980858E-9</v>
      </c>
      <c r="G576" s="3">
        <f>[1]Sheet1!G428/[1]Sheet1!G$33</f>
        <v>2.5568487821750442E-4</v>
      </c>
      <c r="H576" s="3">
        <f>[1]Sheet1!H428/[1]Sheet1!H$33</f>
        <v>1.0192425508889315E-4</v>
      </c>
      <c r="I576" s="3">
        <f>[1]Sheet1!I428/[1]Sheet1!I$33</f>
        <v>1.0778839178652516E-4</v>
      </c>
      <c r="J576" s="3">
        <f>[1]Sheet1!J428/[1]Sheet1!J$33</f>
        <v>7.374900014672027E-5</v>
      </c>
      <c r="K576" s="3">
        <f>[1]Sheet1!K428/[1]Sheet1!K$33</f>
        <v>2.0507984218659449E-4</v>
      </c>
      <c r="L576" s="1">
        <v>115</v>
      </c>
      <c r="M576" s="1">
        <v>27.109241000000001</v>
      </c>
      <c r="P576" s="3">
        <f t="shared" si="56"/>
        <v>1.2213669413948814E-4</v>
      </c>
      <c r="Q576" s="3">
        <f t="shared" si="57"/>
        <v>1.4884527348524748E-4</v>
      </c>
      <c r="R576" s="4">
        <f t="shared" si="58"/>
        <v>150.17046750649504</v>
      </c>
      <c r="S576" s="4">
        <f t="shared" si="59"/>
        <v>52.152731740848658</v>
      </c>
      <c r="T576">
        <f t="shared" si="60"/>
        <v>0.7755070982271759</v>
      </c>
      <c r="U576">
        <f t="shared" si="61"/>
        <v>0</v>
      </c>
      <c r="V576" s="5">
        <f t="shared" si="62"/>
        <v>0.8205614547215937</v>
      </c>
    </row>
    <row r="577" spans="1:22">
      <c r="A577" t="s">
        <v>651</v>
      </c>
      <c r="B577" s="3">
        <f>[1]Sheet1!B548/[1]Sheet1!B$33</f>
        <v>2.6188670837450338E-5</v>
      </c>
      <c r="C577" s="3">
        <f>[1]Sheet1!C548/[1]Sheet1!C$33</f>
        <v>3.9468279048787626E-5</v>
      </c>
      <c r="D577" s="3">
        <f>[1]Sheet1!D548/[1]Sheet1!D$33</f>
        <v>3.9863615889520814E-5</v>
      </c>
      <c r="E577" s="3">
        <f>[1]Sheet1!E548/[1]Sheet1!E$33</f>
        <v>5.7001281668196781E-5</v>
      </c>
      <c r="F577" s="3">
        <f>[1]Sheet1!F548/[1]Sheet1!F$33</f>
        <v>2.9306923042511051E-5</v>
      </c>
      <c r="G577" s="3">
        <f>[1]Sheet1!G548/[1]Sheet1!G$33</f>
        <v>4.2372757100313371E-5</v>
      </c>
      <c r="H577" s="3">
        <f>[1]Sheet1!H548/[1]Sheet1!H$33</f>
        <v>4.0646561905556498E-5</v>
      </c>
      <c r="I577" s="3">
        <f>[1]Sheet1!I548/[1]Sheet1!I$33</f>
        <v>4.5565636394781607E-5</v>
      </c>
      <c r="J577" s="3">
        <f>[1]Sheet1!J548/[1]Sheet1!J$33</f>
        <v>3.9679866645173939E-9</v>
      </c>
      <c r="K577" s="3">
        <f>[1]Sheet1!K548/[1]Sheet1!K$33</f>
        <v>8.4787320079481189E-5</v>
      </c>
      <c r="L577" s="1">
        <v>219</v>
      </c>
      <c r="M577" s="1">
        <v>18.140544999999999</v>
      </c>
      <c r="P577" s="3">
        <f t="shared" si="56"/>
        <v>3.836575409729332E-5</v>
      </c>
      <c r="Q577" s="3">
        <f t="shared" si="57"/>
        <v>4.2675248693359431E-5</v>
      </c>
      <c r="R577" s="4">
        <f t="shared" si="58"/>
        <v>31.415675527202637</v>
      </c>
      <c r="S577" s="4">
        <f t="shared" si="59"/>
        <v>70.364976906445321</v>
      </c>
      <c r="T577">
        <f t="shared" si="60"/>
        <v>0.77726096831476921</v>
      </c>
      <c r="U577">
        <f t="shared" si="61"/>
        <v>0</v>
      </c>
      <c r="V577" s="5">
        <f t="shared" si="62"/>
        <v>0.89901653234567558</v>
      </c>
    </row>
    <row r="578" spans="1:22">
      <c r="A578" t="s">
        <v>652</v>
      </c>
      <c r="B578" s="3">
        <f>[1]Sheet1!B193/[1]Sheet1!B$33</f>
        <v>4.2369701796661999E-3</v>
      </c>
      <c r="C578" s="3">
        <f>[1]Sheet1!C193/[1]Sheet1!C$33</f>
        <v>2.5863021802420543E-3</v>
      </c>
      <c r="D578" s="3">
        <f>[1]Sheet1!D193/[1]Sheet1!D$33</f>
        <v>3.1045026426996698E-3</v>
      </c>
      <c r="E578" s="3">
        <f>[1]Sheet1!E193/[1]Sheet1!E$33</f>
        <v>4.7708351474778071E-3</v>
      </c>
      <c r="F578" s="3">
        <f>[1]Sheet1!F193/[1]Sheet1!F$33</f>
        <v>2.5655558576663223E-3</v>
      </c>
      <c r="G578" s="3">
        <f>[1]Sheet1!G193/[1]Sheet1!G$33</f>
        <v>7.597736190638445E-3</v>
      </c>
      <c r="H578" s="3">
        <f>[1]Sheet1!H193/[1]Sheet1!H$33</f>
        <v>3.1640409246797368E-3</v>
      </c>
      <c r="I578" s="3">
        <f>[1]Sheet1!I193/[1]Sheet1!I$33</f>
        <v>1.8574450583034117E-3</v>
      </c>
      <c r="J578" s="3">
        <f>[1]Sheet1!J193/[1]Sheet1!J$33</f>
        <v>1.0874703932643014E-3</v>
      </c>
      <c r="K578" s="3">
        <f>[1]Sheet1!K193/[1]Sheet1!K$33</f>
        <v>1.6773842561952513E-3</v>
      </c>
      <c r="L578" s="1">
        <v>71</v>
      </c>
      <c r="M578" s="1">
        <v>24.653411999999999</v>
      </c>
      <c r="P578" s="3">
        <f t="shared" ref="P578:P641" si="63">AVERAGE(B578:F578)</f>
        <v>3.4528332015504107E-3</v>
      </c>
      <c r="Q578" s="3">
        <f t="shared" ref="Q578:Q641" si="64">AVERAGE(G578:K578)</f>
        <v>3.0768153646162292E-3</v>
      </c>
      <c r="R578" s="4">
        <f t="shared" ref="R578:R641" si="65">STDEV(B578:F578)/P578*100</f>
        <v>29.003221861027463</v>
      </c>
      <c r="S578" s="4">
        <f t="shared" ref="S578:S641" si="66">STDEV(G578:K578)/Q578*100</f>
        <v>85.757899864430158</v>
      </c>
      <c r="T578">
        <f t="shared" ref="T578:T641" si="67">TTEST(B578:F578,G578:K578,2,3)</f>
        <v>0.77745778998964032</v>
      </c>
      <c r="U578">
        <f t="shared" ref="U578:U641" si="68">IF(T578&lt;0.05,1,0)</f>
        <v>0</v>
      </c>
      <c r="V578" s="5">
        <f t="shared" si="62"/>
        <v>1.1222100751505713</v>
      </c>
    </row>
    <row r="579" spans="1:22">
      <c r="A579" t="s">
        <v>653</v>
      </c>
      <c r="B579" s="3">
        <f>[1]Sheet1!B258/[1]Sheet1!B$33</f>
        <v>3.0689358580173842E-4</v>
      </c>
      <c r="C579" s="3">
        <f>[1]Sheet1!C258/[1]Sheet1!C$33</f>
        <v>4.3302116699019913E-4</v>
      </c>
      <c r="D579" s="3">
        <f>[1]Sheet1!D258/[1]Sheet1!D$33</f>
        <v>5.3733066004359664E-4</v>
      </c>
      <c r="E579" s="3">
        <f>[1]Sheet1!E258/[1]Sheet1!E$33</f>
        <v>1.3077013358099622E-3</v>
      </c>
      <c r="F579" s="3">
        <f>[1]Sheet1!F258/[1]Sheet1!F$33</f>
        <v>8.3692670850900785E-4</v>
      </c>
      <c r="G579" s="3">
        <f>[1]Sheet1!G258/[1]Sheet1!G$33</f>
        <v>4.6819683860877957E-4</v>
      </c>
      <c r="H579" s="3">
        <f>[1]Sheet1!H258/[1]Sheet1!H$33</f>
        <v>4.2001447302408384E-4</v>
      </c>
      <c r="I579" s="3">
        <f>[1]Sheet1!I258/[1]Sheet1!I$33</f>
        <v>4.6167475610519438E-4</v>
      </c>
      <c r="J579" s="3">
        <f>[1]Sheet1!J258/[1]Sheet1!J$33</f>
        <v>1.7781460880635278E-3</v>
      </c>
      <c r="K579" s="3">
        <f>[1]Sheet1!K258/[1]Sheet1!K$33</f>
        <v>7.5009743005899755E-4</v>
      </c>
      <c r="L579" s="1">
        <v>87</v>
      </c>
      <c r="M579" s="1">
        <v>35.926589999999997</v>
      </c>
      <c r="P579" s="3">
        <f t="shared" si="63"/>
        <v>6.8437469143090089E-4</v>
      </c>
      <c r="Q579" s="3">
        <f t="shared" si="64"/>
        <v>7.7562591717211652E-4</v>
      </c>
      <c r="R579" s="4">
        <f t="shared" si="65"/>
        <v>58.406438842290463</v>
      </c>
      <c r="S579" s="4">
        <f t="shared" si="66"/>
        <v>74.210316263798546</v>
      </c>
      <c r="T579">
        <f t="shared" si="67"/>
        <v>0.77921011522923678</v>
      </c>
      <c r="U579">
        <f t="shared" si="68"/>
        <v>0</v>
      </c>
      <c r="V579" s="5">
        <f t="shared" ref="V579:V642" si="69">P579/Q579</f>
        <v>0.8823514999680363</v>
      </c>
    </row>
    <row r="580" spans="1:22">
      <c r="A580" t="s">
        <v>654</v>
      </c>
      <c r="B580" s="3">
        <f>[1]Sheet1!B401/[1]Sheet1!B$33</f>
        <v>1.1423043445969918E-4</v>
      </c>
      <c r="C580" s="3">
        <f>[1]Sheet1!C401/[1]Sheet1!C$33</f>
        <v>7.0508902140445622E-5</v>
      </c>
      <c r="D580" s="3">
        <f>[1]Sheet1!D401/[1]Sheet1!D$33</f>
        <v>7.2615789244669275E-5</v>
      </c>
      <c r="E580" s="3">
        <f>[1]Sheet1!E401/[1]Sheet1!E$33</f>
        <v>4.5516453700034879E-4</v>
      </c>
      <c r="F580" s="3">
        <f>[1]Sheet1!F401/[1]Sheet1!F$33</f>
        <v>2.0283542574088309E-4</v>
      </c>
      <c r="G580" s="3">
        <f>[1]Sheet1!G401/[1]Sheet1!G$33</f>
        <v>4.768645014442588E-4</v>
      </c>
      <c r="H580" s="3">
        <f>[1]Sheet1!H401/[1]Sheet1!H$33</f>
        <v>1.7493121763822349E-4</v>
      </c>
      <c r="I580" s="3">
        <f>[1]Sheet1!I401/[1]Sheet1!I$33</f>
        <v>1.2346441781845347E-4</v>
      </c>
      <c r="J580" s="3">
        <f>[1]Sheet1!J401/[1]Sheet1!J$33</f>
        <v>1.5683467291504997E-4</v>
      </c>
      <c r="K580" s="3">
        <f>[1]Sheet1!K401/[1]Sheet1!K$33</f>
        <v>1.2508699805566866E-4</v>
      </c>
      <c r="L580" s="1">
        <v>199</v>
      </c>
      <c r="M580" s="1">
        <v>18.836099999999998</v>
      </c>
      <c r="P580" s="3">
        <f t="shared" si="63"/>
        <v>1.8307101771720919E-4</v>
      </c>
      <c r="Q580" s="3">
        <f t="shared" si="64"/>
        <v>2.114363615743309E-4</v>
      </c>
      <c r="R580" s="4">
        <f t="shared" si="65"/>
        <v>88.092799589293904</v>
      </c>
      <c r="S580" s="4">
        <f t="shared" si="66"/>
        <v>70.928094450976829</v>
      </c>
      <c r="T580">
        <f t="shared" si="67"/>
        <v>0.78069809611130414</v>
      </c>
      <c r="U580">
        <f t="shared" si="68"/>
        <v>0</v>
      </c>
      <c r="V580" s="5">
        <f t="shared" si="69"/>
        <v>0.8658445328612514</v>
      </c>
    </row>
    <row r="581" spans="1:22">
      <c r="A581" t="s">
        <v>655</v>
      </c>
      <c r="B581" s="3">
        <f>[1]Sheet1!B496/[1]Sheet1!B$33</f>
        <v>1.0106553076626232E-4</v>
      </c>
      <c r="C581" s="3">
        <f>[1]Sheet1!C496/[1]Sheet1!C$33</f>
        <v>1.1743155475485366E-4</v>
      </c>
      <c r="D581" s="3">
        <f>[1]Sheet1!D496/[1]Sheet1!D$33</f>
        <v>1.2532114227270549E-4</v>
      </c>
      <c r="E581" s="3">
        <f>[1]Sheet1!E496/[1]Sheet1!E$33</f>
        <v>1.1555967637201459E-4</v>
      </c>
      <c r="F581" s="3">
        <f>[1]Sheet1!F496/[1]Sheet1!F$33</f>
        <v>1.1512163153757531E-4</v>
      </c>
      <c r="G581" s="3">
        <f>[1]Sheet1!G496/[1]Sheet1!G$33</f>
        <v>1.6544999322679592E-4</v>
      </c>
      <c r="H581" s="3">
        <f>[1]Sheet1!H496/[1]Sheet1!H$33</f>
        <v>1.0667787686713458E-4</v>
      </c>
      <c r="I581" s="3">
        <f>[1]Sheet1!I496/[1]Sheet1!I$33</f>
        <v>1.2275312541880405E-4</v>
      </c>
      <c r="J581" s="3">
        <f>[1]Sheet1!J496/[1]Sheet1!J$33</f>
        <v>5.0448982452674141E-5</v>
      </c>
      <c r="K581" s="3">
        <f>[1]Sheet1!K496/[1]Sheet1!K$33</f>
        <v>1.0223969774167993E-4</v>
      </c>
      <c r="L581" s="1">
        <v>87</v>
      </c>
      <c r="M581" s="1">
        <v>20.296109999999999</v>
      </c>
      <c r="P581" s="3">
        <f t="shared" si="63"/>
        <v>1.1489990714068227E-4</v>
      </c>
      <c r="Q581" s="3">
        <f t="shared" si="64"/>
        <v>1.0951393514141772E-4</v>
      </c>
      <c r="R581" s="4">
        <f t="shared" si="65"/>
        <v>7.6232248414381436</v>
      </c>
      <c r="S581" s="4">
        <f t="shared" si="66"/>
        <v>37.797632255882164</v>
      </c>
      <c r="T581">
        <f t="shared" si="67"/>
        <v>0.78893803698967746</v>
      </c>
      <c r="U581">
        <f t="shared" si="68"/>
        <v>0</v>
      </c>
      <c r="V581" s="5">
        <f t="shared" si="69"/>
        <v>1.0491807000845101</v>
      </c>
    </row>
    <row r="582" spans="1:22">
      <c r="A582" t="s">
        <v>656</v>
      </c>
      <c r="B582" s="3">
        <f>[1]Sheet1!B521/[1]Sheet1!B$33</f>
        <v>6.0175136030542705E-5</v>
      </c>
      <c r="C582" s="3">
        <f>[1]Sheet1!C521/[1]Sheet1!C$33</f>
        <v>1.1070807524569227E-4</v>
      </c>
      <c r="D582" s="3">
        <f>[1]Sheet1!D521/[1]Sheet1!D$33</f>
        <v>5.0039229944150546E-5</v>
      </c>
      <c r="E582" s="3">
        <f>[1]Sheet1!E521/[1]Sheet1!E$33</f>
        <v>1.1957931641285095E-4</v>
      </c>
      <c r="F582" s="3">
        <f>[1]Sheet1!F521/[1]Sheet1!F$33</f>
        <v>1.0095292707568978E-4</v>
      </c>
      <c r="G582" s="3">
        <f>[1]Sheet1!G521/[1]Sheet1!G$33</f>
        <v>1.0134773172046679E-4</v>
      </c>
      <c r="H582" s="3">
        <f>[1]Sheet1!H521/[1]Sheet1!H$33</f>
        <v>9.9196598019323342E-5</v>
      </c>
      <c r="I582" s="3">
        <f>[1]Sheet1!I521/[1]Sheet1!I$33</f>
        <v>1.0874495742743296E-4</v>
      </c>
      <c r="J582" s="3">
        <f>[1]Sheet1!J521/[1]Sheet1!J$33</f>
        <v>3.9679866645173939E-9</v>
      </c>
      <c r="K582" s="3">
        <f>[1]Sheet1!K521/[1]Sheet1!K$33</f>
        <v>9.794862660492732E-5</v>
      </c>
      <c r="L582" s="1">
        <v>196</v>
      </c>
      <c r="M582" s="1">
        <v>20.464953999999999</v>
      </c>
      <c r="P582" s="3">
        <f t="shared" si="63"/>
        <v>8.8290936941785248E-5</v>
      </c>
      <c r="Q582" s="3">
        <f t="shared" si="64"/>
        <v>8.1448376351762983E-5</v>
      </c>
      <c r="R582" s="4">
        <f t="shared" si="65"/>
        <v>35.345647008241443</v>
      </c>
      <c r="S582" s="4">
        <f t="shared" si="66"/>
        <v>56.134599726862923</v>
      </c>
      <c r="T582">
        <f t="shared" si="67"/>
        <v>0.79015370547231822</v>
      </c>
      <c r="U582">
        <f t="shared" si="68"/>
        <v>0</v>
      </c>
      <c r="V582" s="5">
        <f t="shared" si="69"/>
        <v>1.0840110128220395</v>
      </c>
    </row>
    <row r="583" spans="1:22">
      <c r="A583" t="s">
        <v>657</v>
      </c>
      <c r="B583" s="3">
        <f>[1]Sheet1!B493/[1]Sheet1!B$33</f>
        <v>1.8724899648776992E-4</v>
      </c>
      <c r="C583" s="3">
        <f>[1]Sheet1!C493/[1]Sheet1!C$33</f>
        <v>3.7290513084644396E-9</v>
      </c>
      <c r="D583" s="3">
        <f>[1]Sheet1!D493/[1]Sheet1!D$33</f>
        <v>6.0599535105072395E-5</v>
      </c>
      <c r="E583" s="3">
        <f>[1]Sheet1!E493/[1]Sheet1!E$33</f>
        <v>5.8304679800250161E-6</v>
      </c>
      <c r="F583" s="3">
        <f>[1]Sheet1!F493/[1]Sheet1!F$33</f>
        <v>3.4750000435736683E-5</v>
      </c>
      <c r="G583" s="3">
        <f>[1]Sheet1!G493/[1]Sheet1!G$33</f>
        <v>8.7771820409816753E-5</v>
      </c>
      <c r="H583" s="3">
        <f>[1]Sheet1!H493/[1]Sheet1!H$33</f>
        <v>2.8415100947939601E-5</v>
      </c>
      <c r="I583" s="3">
        <f>[1]Sheet1!I493/[1]Sheet1!I$33</f>
        <v>1.1729272988528864E-4</v>
      </c>
      <c r="J583" s="3">
        <f>[1]Sheet1!J493/[1]Sheet1!J$33</f>
        <v>3.9679866645173939E-9</v>
      </c>
      <c r="K583" s="3">
        <f>[1]Sheet1!K493/[1]Sheet1!K$33</f>
        <v>1.1106747730287202E-4</v>
      </c>
      <c r="L583" s="1">
        <v>438</v>
      </c>
      <c r="M583" s="1">
        <v>35.515552999999997</v>
      </c>
      <c r="P583" s="3">
        <f t="shared" si="63"/>
        <v>5.7686545811982501E-5</v>
      </c>
      <c r="Q583" s="3">
        <f t="shared" si="64"/>
        <v>6.8910219306516309E-5</v>
      </c>
      <c r="R583" s="4">
        <f t="shared" si="65"/>
        <v>132.41016501613558</v>
      </c>
      <c r="S583" s="4">
        <f t="shared" si="66"/>
        <v>75.620062064704413</v>
      </c>
      <c r="T583">
        <f t="shared" si="67"/>
        <v>0.79383256044955486</v>
      </c>
      <c r="U583">
        <f t="shared" si="68"/>
        <v>0</v>
      </c>
      <c r="V583" s="5">
        <f t="shared" si="69"/>
        <v>0.83712613880083131</v>
      </c>
    </row>
    <row r="584" spans="1:22">
      <c r="A584" t="s">
        <v>658</v>
      </c>
      <c r="B584" s="3">
        <f>[1]Sheet1!B284/[1]Sheet1!B$33</f>
        <v>2.0732959110295266E-4</v>
      </c>
      <c r="C584" s="3">
        <f>[1]Sheet1!C284/[1]Sheet1!C$33</f>
        <v>5.6571572875059779E-4</v>
      </c>
      <c r="D584" s="3">
        <f>[1]Sheet1!D284/[1]Sheet1!D$33</f>
        <v>1.4053246976733968E-4</v>
      </c>
      <c r="E584" s="3">
        <f>[1]Sheet1!E284/[1]Sheet1!E$33</f>
        <v>8.9898155056858408E-4</v>
      </c>
      <c r="F584" s="3">
        <f>[1]Sheet1!F284/[1]Sheet1!F$33</f>
        <v>5.4908994941387608E-4</v>
      </c>
      <c r="G584" s="3">
        <f>[1]Sheet1!G284/[1]Sheet1!G$33</f>
        <v>1.5281371199764033E-3</v>
      </c>
      <c r="H584" s="3">
        <f>[1]Sheet1!H284/[1]Sheet1!H$33</f>
        <v>1.0161468492967337E-4</v>
      </c>
      <c r="I584" s="3">
        <f>[1]Sheet1!I284/[1]Sheet1!I$33</f>
        <v>1.0182212019291427E-4</v>
      </c>
      <c r="J584" s="3">
        <f>[1]Sheet1!J284/[1]Sheet1!J$33</f>
        <v>6.7443869336802141E-5</v>
      </c>
      <c r="K584" s="3">
        <f>[1]Sheet1!K284/[1]Sheet1!K$33</f>
        <v>1.0100453641729876E-3</v>
      </c>
      <c r="L584" s="1">
        <v>74</v>
      </c>
      <c r="M584" s="1">
        <v>15.911720000000001</v>
      </c>
      <c r="P584" s="3">
        <f t="shared" si="63"/>
        <v>4.7232985792067006E-4</v>
      </c>
      <c r="Q584" s="3">
        <f t="shared" si="64"/>
        <v>5.6181263172175614E-4</v>
      </c>
      <c r="R584" s="4">
        <f t="shared" si="65"/>
        <v>64.993790008254066</v>
      </c>
      <c r="S584" s="4">
        <f t="shared" si="66"/>
        <v>119.48474642854146</v>
      </c>
      <c r="T584">
        <f t="shared" si="67"/>
        <v>0.79604382091329295</v>
      </c>
      <c r="U584">
        <f t="shared" si="68"/>
        <v>0</v>
      </c>
      <c r="V584" s="5">
        <f t="shared" si="69"/>
        <v>0.84072488095033893</v>
      </c>
    </row>
    <row r="585" spans="1:22">
      <c r="A585" t="s">
        <v>659</v>
      </c>
      <c r="B585" s="3">
        <f>[1]Sheet1!B471/[1]Sheet1!B$33</f>
        <v>9.3832282608313832E-5</v>
      </c>
      <c r="C585" s="3">
        <f>[1]Sheet1!C471/[1]Sheet1!C$33</f>
        <v>3.7290513084644396E-9</v>
      </c>
      <c r="D585" s="3">
        <f>[1]Sheet1!D471/[1]Sheet1!D$33</f>
        <v>2.671466015917492E-9</v>
      </c>
      <c r="E585" s="3">
        <f>[1]Sheet1!E471/[1]Sheet1!E$33</f>
        <v>1.7643632882215633E-4</v>
      </c>
      <c r="F585" s="3">
        <f>[1]Sheet1!F471/[1]Sheet1!F$33</f>
        <v>1.8145527918230235E-4</v>
      </c>
      <c r="G585" s="3">
        <f>[1]Sheet1!G471/[1]Sheet1!G$33</f>
        <v>2.5663255460797453E-4</v>
      </c>
      <c r="H585" s="3">
        <f>[1]Sheet1!H471/[1]Sheet1!H$33</f>
        <v>7.896102861165736E-5</v>
      </c>
      <c r="I585" s="3">
        <f>[1]Sheet1!I471/[1]Sheet1!I$33</f>
        <v>1.202360087803896E-4</v>
      </c>
      <c r="J585" s="3">
        <f>[1]Sheet1!J471/[1]Sheet1!J$33</f>
        <v>3.9679866645173939E-9</v>
      </c>
      <c r="K585" s="3">
        <f>[1]Sheet1!K471/[1]Sheet1!K$33</f>
        <v>7.3145325666765126E-5</v>
      </c>
      <c r="L585" s="1">
        <v>134</v>
      </c>
      <c r="M585" s="1">
        <v>12.351186</v>
      </c>
      <c r="P585" s="3">
        <f t="shared" si="63"/>
        <v>9.0346058226019375E-5</v>
      </c>
      <c r="Q585" s="3">
        <f t="shared" si="64"/>
        <v>1.0579577713069023E-4</v>
      </c>
      <c r="R585" s="4">
        <f t="shared" si="65"/>
        <v>99.074731651886211</v>
      </c>
      <c r="S585" s="4">
        <f t="shared" si="66"/>
        <v>89.594331784399216</v>
      </c>
      <c r="T585">
        <f t="shared" si="67"/>
        <v>0.79774095021588953</v>
      </c>
      <c r="U585">
        <f t="shared" si="68"/>
        <v>0</v>
      </c>
      <c r="V585" s="5">
        <f t="shared" si="69"/>
        <v>0.85396658237515743</v>
      </c>
    </row>
    <row r="586" spans="1:22">
      <c r="A586" t="s">
        <v>660</v>
      </c>
      <c r="B586" s="3">
        <f>[1]Sheet1!B475/[1]Sheet1!B$33</f>
        <v>6.7235883961418163E-6</v>
      </c>
      <c r="C586" s="3">
        <f>[1]Sheet1!C475/[1]Sheet1!C$33</f>
        <v>7.4252869654143911E-5</v>
      </c>
      <c r="D586" s="3">
        <f>[1]Sheet1!D475/[1]Sheet1!D$33</f>
        <v>5.6047357013948983E-5</v>
      </c>
      <c r="E586" s="3">
        <f>[1]Sheet1!E475/[1]Sheet1!E$33</f>
        <v>9.5640569040939354E-5</v>
      </c>
      <c r="F586" s="3">
        <f>[1]Sheet1!F475/[1]Sheet1!F$33</f>
        <v>1.170497663579908E-4</v>
      </c>
      <c r="G586" s="3">
        <f>[1]Sheet1!G475/[1]Sheet1!G$33</f>
        <v>2.4975296043375971E-4</v>
      </c>
      <c r="H586" s="3">
        <f>[1]Sheet1!H475/[1]Sheet1!H$33</f>
        <v>3.1307862102426614E-5</v>
      </c>
      <c r="I586" s="3">
        <f>[1]Sheet1!I475/[1]Sheet1!I$33</f>
        <v>3.0659155157301578E-9</v>
      </c>
      <c r="J586" s="3">
        <f>[1]Sheet1!J475/[1]Sheet1!J$33</f>
        <v>3.9679866645173939E-9</v>
      </c>
      <c r="K586" s="3">
        <f>[1]Sheet1!K475/[1]Sheet1!K$33</f>
        <v>3.0325591072456524E-9</v>
      </c>
      <c r="L586" s="1">
        <v>166</v>
      </c>
      <c r="M586" s="1">
        <v>22.63823</v>
      </c>
      <c r="P586" s="3">
        <f t="shared" si="63"/>
        <v>6.9942830092632966E-5</v>
      </c>
      <c r="Q586" s="3">
        <f t="shared" si="64"/>
        <v>5.621417779949476E-5</v>
      </c>
      <c r="R586" s="4">
        <f t="shared" si="65"/>
        <v>60.1840794915651</v>
      </c>
      <c r="S586" s="4">
        <f t="shared" si="66"/>
        <v>193.96766280662328</v>
      </c>
      <c r="T586">
        <f t="shared" si="67"/>
        <v>0.80297680192047338</v>
      </c>
      <c r="U586">
        <f t="shared" si="68"/>
        <v>0</v>
      </c>
      <c r="V586" s="5">
        <f t="shared" si="69"/>
        <v>1.24422045879788</v>
      </c>
    </row>
    <row r="587" spans="1:22">
      <c r="A587" t="s">
        <v>661</v>
      </c>
      <c r="B587" s="3">
        <f>[1]Sheet1!B447/[1]Sheet1!B$33</f>
        <v>2.750986575844147E-4</v>
      </c>
      <c r="C587" s="3">
        <f>[1]Sheet1!C447/[1]Sheet1!C$33</f>
        <v>2.3634727193047618E-5</v>
      </c>
      <c r="D587" s="3">
        <f>[1]Sheet1!D447/[1]Sheet1!D$33</f>
        <v>2.671466015917492E-9</v>
      </c>
      <c r="E587" s="3">
        <f>[1]Sheet1!E447/[1]Sheet1!E$33</f>
        <v>4.9748020307380676E-9</v>
      </c>
      <c r="F587" s="3">
        <f>[1]Sheet1!F447/[1]Sheet1!F$33</f>
        <v>1.9001750499499484E-5</v>
      </c>
      <c r="G587" s="3">
        <f>[1]Sheet1!G447/[1]Sheet1!G$33</f>
        <v>1.1389103337923663E-4</v>
      </c>
      <c r="H587" s="3">
        <f>[1]Sheet1!H447/[1]Sheet1!H$33</f>
        <v>6.561855474928505E-5</v>
      </c>
      <c r="I587" s="3">
        <f>[1]Sheet1!I447/[1]Sheet1!I$33</f>
        <v>3.0659155157301578E-9</v>
      </c>
      <c r="J587" s="3">
        <f>[1]Sheet1!J447/[1]Sheet1!J$33</f>
        <v>6.391632919204617E-5</v>
      </c>
      <c r="K587" s="3">
        <f>[1]Sheet1!K447/[1]Sheet1!K$33</f>
        <v>3.0325591072456524E-9</v>
      </c>
      <c r="L587" s="1">
        <v>239</v>
      </c>
      <c r="M587" s="1">
        <v>23.5124</v>
      </c>
      <c r="P587" s="3">
        <f t="shared" si="63"/>
        <v>6.3548556309001681E-5</v>
      </c>
      <c r="Q587" s="3">
        <f t="shared" si="64"/>
        <v>4.8686403159038171E-5</v>
      </c>
      <c r="R587" s="4">
        <f t="shared" si="65"/>
        <v>186.86596732056401</v>
      </c>
      <c r="S587" s="4">
        <f t="shared" si="66"/>
        <v>100.15263785248311</v>
      </c>
      <c r="T587">
        <f t="shared" si="67"/>
        <v>0.80546405241083929</v>
      </c>
      <c r="U587">
        <f t="shared" si="68"/>
        <v>0</v>
      </c>
      <c r="V587" s="5">
        <f t="shared" si="69"/>
        <v>1.3052629109078988</v>
      </c>
    </row>
    <row r="588" spans="1:22">
      <c r="A588" t="s">
        <v>662</v>
      </c>
      <c r="B588" s="3">
        <f>[1]Sheet1!B351/[1]Sheet1!B$33</f>
        <v>5.7038768265578588E-5</v>
      </c>
      <c r="C588" s="3">
        <f>[1]Sheet1!C351/[1]Sheet1!C$33</f>
        <v>3.5049353248257268E-5</v>
      </c>
      <c r="D588" s="3">
        <f>[1]Sheet1!D351/[1]Sheet1!D$33</f>
        <v>7.4298812834697295E-5</v>
      </c>
      <c r="E588" s="3">
        <f>[1]Sheet1!E351/[1]Sheet1!E$33</f>
        <v>8.8302736045600704E-4</v>
      </c>
      <c r="F588" s="3">
        <f>[1]Sheet1!F351/[1]Sheet1!F$33</f>
        <v>4.1841614944722444E-5</v>
      </c>
      <c r="G588" s="3">
        <f>[1]Sheet1!G351/[1]Sheet1!G$33</f>
        <v>3.2212950967008987E-4</v>
      </c>
      <c r="H588" s="3">
        <f>[1]Sheet1!H351/[1]Sheet1!H$33</f>
        <v>2.0952740276525126E-4</v>
      </c>
      <c r="I588" s="3">
        <f>[1]Sheet1!I351/[1]Sheet1!I$33</f>
        <v>3.9722001421799924E-5</v>
      </c>
      <c r="J588" s="3">
        <f>[1]Sheet1!J351/[1]Sheet1!J$33</f>
        <v>3.9679866645173939E-9</v>
      </c>
      <c r="K588" s="3">
        <f>[1]Sheet1!K351/[1]Sheet1!K$33</f>
        <v>2.9057981365627838E-4</v>
      </c>
      <c r="L588" s="1">
        <v>74</v>
      </c>
      <c r="M588" s="1">
        <v>32.068565</v>
      </c>
      <c r="P588" s="3">
        <f t="shared" si="63"/>
        <v>2.1825118194985252E-4</v>
      </c>
      <c r="Q588" s="3">
        <f t="shared" si="64"/>
        <v>1.723925391000168E-4</v>
      </c>
      <c r="R588" s="4">
        <f t="shared" si="65"/>
        <v>170.41291383576609</v>
      </c>
      <c r="S588" s="4">
        <f t="shared" si="66"/>
        <v>84.602828453072902</v>
      </c>
      <c r="T588">
        <f t="shared" si="67"/>
        <v>0.80727290218291436</v>
      </c>
      <c r="U588">
        <f t="shared" si="68"/>
        <v>0</v>
      </c>
      <c r="V588" s="5">
        <f t="shared" si="69"/>
        <v>1.2660129207983297</v>
      </c>
    </row>
    <row r="589" spans="1:22">
      <c r="A589" t="s">
        <v>663</v>
      </c>
      <c r="B589" s="3">
        <f>[1]Sheet1!B354/[1]Sheet1!B$33</f>
        <v>7.7405556439314298E-5</v>
      </c>
      <c r="C589" s="3">
        <f>[1]Sheet1!C354/[1]Sheet1!C$33</f>
        <v>2.7079251886676217E-4</v>
      </c>
      <c r="D589" s="3">
        <f>[1]Sheet1!D354/[1]Sheet1!D$33</f>
        <v>4.0527208047874723E-4</v>
      </c>
      <c r="E589" s="3">
        <f>[1]Sheet1!E354/[1]Sheet1!E$33</f>
        <v>6.1095046259291143E-4</v>
      </c>
      <c r="F589" s="3">
        <f>[1]Sheet1!F354/[1]Sheet1!F$33</f>
        <v>3.6941029721308626E-4</v>
      </c>
      <c r="G589" s="3">
        <f>[1]Sheet1!G354/[1]Sheet1!G$33</f>
        <v>4.5581446312952352E-4</v>
      </c>
      <c r="H589" s="3">
        <f>[1]Sheet1!H354/[1]Sheet1!H$33</f>
        <v>5.5103488341120008E-5</v>
      </c>
      <c r="I589" s="3">
        <f>[1]Sheet1!I354/[1]Sheet1!I$33</f>
        <v>3.5287767811399397E-4</v>
      </c>
      <c r="J589" s="3">
        <f>[1]Sheet1!J354/[1]Sheet1!J$33</f>
        <v>6.7444266135468589E-4</v>
      </c>
      <c r="K589" s="3">
        <f>[1]Sheet1!K354/[1]Sheet1!K$33</f>
        <v>8.7580307017254432E-6</v>
      </c>
      <c r="L589" s="1">
        <v>87</v>
      </c>
      <c r="M589" s="1">
        <v>28.662489999999998</v>
      </c>
      <c r="P589" s="3">
        <f t="shared" si="63"/>
        <v>3.4676618311816427E-4</v>
      </c>
      <c r="Q589" s="3">
        <f t="shared" si="64"/>
        <v>3.0939926432820973E-4</v>
      </c>
      <c r="R589" s="4">
        <f t="shared" si="65"/>
        <v>56.225755013129245</v>
      </c>
      <c r="S589" s="4">
        <f t="shared" si="66"/>
        <v>90.214118265949821</v>
      </c>
      <c r="T589">
        <f t="shared" si="67"/>
        <v>0.81303380811739634</v>
      </c>
      <c r="U589">
        <f t="shared" si="68"/>
        <v>0</v>
      </c>
      <c r="V589" s="5">
        <f t="shared" si="69"/>
        <v>1.1207724875205773</v>
      </c>
    </row>
    <row r="590" spans="1:22">
      <c r="A590" t="s">
        <v>664</v>
      </c>
      <c r="B590" s="3">
        <f>[1]Sheet1!B394/[1]Sheet1!B$33</f>
        <v>1.4857758194576241E-4</v>
      </c>
      <c r="C590" s="3">
        <f>[1]Sheet1!C394/[1]Sheet1!C$33</f>
        <v>1.7717841481907092E-4</v>
      </c>
      <c r="D590" s="3">
        <f>[1]Sheet1!D394/[1]Sheet1!D$33</f>
        <v>1.8249318647935574E-4</v>
      </c>
      <c r="E590" s="3">
        <f>[1]Sheet1!E394/[1]Sheet1!E$33</f>
        <v>5.8707141284536867E-4</v>
      </c>
      <c r="F590" s="3">
        <f>[1]Sheet1!F394/[1]Sheet1!F$33</f>
        <v>2.3068626203577339E-4</v>
      </c>
      <c r="G590" s="3">
        <f>[1]Sheet1!G394/[1]Sheet1!G$33</f>
        <v>2.8645753987786491E-4</v>
      </c>
      <c r="H590" s="3">
        <f>[1]Sheet1!H394/[1]Sheet1!H$33</f>
        <v>2.8332892872324572E-4</v>
      </c>
      <c r="I590" s="3">
        <f>[1]Sheet1!I394/[1]Sheet1!I$33</f>
        <v>2.5589050668938619E-4</v>
      </c>
      <c r="J590" s="3">
        <f>[1]Sheet1!J394/[1]Sheet1!J$33</f>
        <v>1.8990387377713794E-4</v>
      </c>
      <c r="K590" s="3">
        <f>[1]Sheet1!K394/[1]Sheet1!K$33</f>
        <v>2.0546800975232193E-4</v>
      </c>
      <c r="L590" s="1">
        <v>57</v>
      </c>
      <c r="M590" s="1">
        <v>18.78999</v>
      </c>
      <c r="P590" s="3">
        <f t="shared" si="63"/>
        <v>2.6520137162506623E-4</v>
      </c>
      <c r="Q590" s="3">
        <f t="shared" si="64"/>
        <v>2.4420977176399132E-4</v>
      </c>
      <c r="R590" s="4">
        <f t="shared" si="65"/>
        <v>68.752691452447863</v>
      </c>
      <c r="S590" s="4">
        <f t="shared" si="66"/>
        <v>18.199799017730026</v>
      </c>
      <c r="T590">
        <f t="shared" si="67"/>
        <v>0.81357499135331013</v>
      </c>
      <c r="U590">
        <f t="shared" si="68"/>
        <v>0</v>
      </c>
      <c r="V590" s="5">
        <f t="shared" si="69"/>
        <v>1.085957247776971</v>
      </c>
    </row>
    <row r="591" spans="1:22">
      <c r="A591" t="s">
        <v>665</v>
      </c>
      <c r="B591" s="3">
        <f>[1]Sheet1!B526/[1]Sheet1!B$33</f>
        <v>5.6066494258439713E-5</v>
      </c>
      <c r="C591" s="3">
        <f>[1]Sheet1!C526/[1]Sheet1!C$33</f>
        <v>4.9376368375377643E-5</v>
      </c>
      <c r="D591" s="3">
        <f>[1]Sheet1!D526/[1]Sheet1!D$33</f>
        <v>3.6794101437231621E-5</v>
      </c>
      <c r="E591" s="3">
        <f>[1]Sheet1!E526/[1]Sheet1!E$33</f>
        <v>1.1159475915351634E-4</v>
      </c>
      <c r="F591" s="3">
        <f>[1]Sheet1!F526/[1]Sheet1!F$33</f>
        <v>3.6311390214980858E-9</v>
      </c>
      <c r="G591" s="3">
        <f>[1]Sheet1!G526/[1]Sheet1!G$33</f>
        <v>5.9274476120915208E-6</v>
      </c>
      <c r="H591" s="3">
        <f>[1]Sheet1!H526/[1]Sheet1!H$33</f>
        <v>1.1801158436301413E-4</v>
      </c>
      <c r="I591" s="3">
        <f>[1]Sheet1!I526/[1]Sheet1!I$33</f>
        <v>9.1885488006432836E-5</v>
      </c>
      <c r="J591" s="3">
        <f>[1]Sheet1!J526/[1]Sheet1!J$33</f>
        <v>3.9679866645173939E-9</v>
      </c>
      <c r="K591" s="3">
        <f>[1]Sheet1!K526/[1]Sheet1!K$33</f>
        <v>3.0325591072456524E-9</v>
      </c>
      <c r="L591" s="1">
        <v>75</v>
      </c>
      <c r="M591" s="1">
        <v>5.1807714000000002</v>
      </c>
      <c r="P591" s="3">
        <f t="shared" si="63"/>
        <v>5.076707087271736E-5</v>
      </c>
      <c r="Q591" s="3">
        <f t="shared" si="64"/>
        <v>4.3166304105462051E-5</v>
      </c>
      <c r="R591" s="4">
        <f t="shared" si="65"/>
        <v>79.417815297609309</v>
      </c>
      <c r="S591" s="4">
        <f t="shared" si="66"/>
        <v>132.51482841465619</v>
      </c>
      <c r="T591">
        <f t="shared" si="67"/>
        <v>0.81490110500014623</v>
      </c>
      <c r="U591">
        <f t="shared" si="68"/>
        <v>0</v>
      </c>
      <c r="V591" s="5">
        <f t="shared" si="69"/>
        <v>1.176081017932076</v>
      </c>
    </row>
    <row r="592" spans="1:22">
      <c r="A592" t="s">
        <v>666</v>
      </c>
      <c r="B592" s="3">
        <f>[1]Sheet1!B533/[1]Sheet1!B$33</f>
        <v>2.9736686871565991E-5</v>
      </c>
      <c r="C592" s="3">
        <f>[1]Sheet1!C533/[1]Sheet1!C$33</f>
        <v>7.1877463970652062E-5</v>
      </c>
      <c r="D592" s="3">
        <f>[1]Sheet1!D533/[1]Sheet1!D$33</f>
        <v>2.671466015917492E-9</v>
      </c>
      <c r="E592" s="3">
        <f>[1]Sheet1!E533/[1]Sheet1!E$33</f>
        <v>8.3317984410801168E-5</v>
      </c>
      <c r="F592" s="3">
        <f>[1]Sheet1!F533/[1]Sheet1!F$33</f>
        <v>6.4528971551042487E-5</v>
      </c>
      <c r="G592" s="3">
        <f>[1]Sheet1!G533/[1]Sheet1!G$33</f>
        <v>8.5657429217871596E-5</v>
      </c>
      <c r="H592" s="3">
        <f>[1]Sheet1!H533/[1]Sheet1!H$33</f>
        <v>1.1022761469285467E-4</v>
      </c>
      <c r="I592" s="3">
        <f>[1]Sheet1!I533/[1]Sheet1!I$33</f>
        <v>3.0659155157301578E-9</v>
      </c>
      <c r="J592" s="3">
        <f>[1]Sheet1!J533/[1]Sheet1!J$33</f>
        <v>3.9679866645173939E-9</v>
      </c>
      <c r="K592" s="3">
        <f>[1]Sheet1!K533/[1]Sheet1!K$33</f>
        <v>2.010889944014592E-5</v>
      </c>
      <c r="L592" s="1">
        <v>290</v>
      </c>
      <c r="M592" s="1">
        <v>26.631830000000001</v>
      </c>
      <c r="P592" s="3">
        <f t="shared" si="63"/>
        <v>4.9892755654015526E-5</v>
      </c>
      <c r="Q592" s="3">
        <f t="shared" si="64"/>
        <v>4.3200195450610482E-5</v>
      </c>
      <c r="R592" s="4">
        <f t="shared" si="65"/>
        <v>68.777540753077687</v>
      </c>
      <c r="S592" s="4">
        <f t="shared" si="66"/>
        <v>118.93908495922429</v>
      </c>
      <c r="T592">
        <f t="shared" si="67"/>
        <v>0.81558842592465863</v>
      </c>
      <c r="U592">
        <f t="shared" si="68"/>
        <v>0</v>
      </c>
      <c r="V592" s="5">
        <f t="shared" si="69"/>
        <v>1.1549196741726886</v>
      </c>
    </row>
    <row r="593" spans="1:22">
      <c r="A593" t="s">
        <v>667</v>
      </c>
      <c r="B593" s="3">
        <f>[1]Sheet1!B486/[1]Sheet1!B$33</f>
        <v>2.011940716627416E-4</v>
      </c>
      <c r="C593" s="3">
        <f>[1]Sheet1!C486/[1]Sheet1!C$33</f>
        <v>6.7782965633958112E-5</v>
      </c>
      <c r="D593" s="3">
        <f>[1]Sheet1!D486/[1]Sheet1!D$33</f>
        <v>1.2844942897734485E-4</v>
      </c>
      <c r="E593" s="3">
        <f>[1]Sheet1!E486/[1]Sheet1!E$33</f>
        <v>1.321307419364031E-4</v>
      </c>
      <c r="F593" s="3">
        <f>[1]Sheet1!F486/[1]Sheet1!F$33</f>
        <v>9.5564316767786625E-5</v>
      </c>
      <c r="G593" s="3">
        <f>[1]Sheet1!G486/[1]Sheet1!G$33</f>
        <v>1.5621014841971206E-4</v>
      </c>
      <c r="H593" s="3">
        <f>[1]Sheet1!H486/[1]Sheet1!H$33</f>
        <v>1.2223549720214618E-4</v>
      </c>
      <c r="I593" s="3">
        <f>[1]Sheet1!I486/[1]Sheet1!I$33</f>
        <v>1.1712717044743922E-4</v>
      </c>
      <c r="J593" s="3">
        <f>[1]Sheet1!J486/[1]Sheet1!J$33</f>
        <v>1.1310349188540378E-4</v>
      </c>
      <c r="K593" s="3">
        <f>[1]Sheet1!K486/[1]Sheet1!K$33</f>
        <v>8.5951822776663523E-5</v>
      </c>
      <c r="L593" s="1">
        <v>69</v>
      </c>
      <c r="M593" s="1">
        <v>17.566120000000002</v>
      </c>
      <c r="P593" s="3">
        <f t="shared" si="63"/>
        <v>1.2502430499564685E-4</v>
      </c>
      <c r="Q593" s="3">
        <f t="shared" si="64"/>
        <v>1.1892562614627296E-4</v>
      </c>
      <c r="R593" s="4">
        <f t="shared" si="65"/>
        <v>40.009273188845519</v>
      </c>
      <c r="S593" s="4">
        <f t="shared" si="66"/>
        <v>21.128455417756015</v>
      </c>
      <c r="T593">
        <f t="shared" si="67"/>
        <v>0.8157803971253369</v>
      </c>
      <c r="U593">
        <f t="shared" si="68"/>
        <v>0</v>
      </c>
      <c r="V593" s="5">
        <f t="shared" si="69"/>
        <v>1.0512814525094263</v>
      </c>
    </row>
    <row r="594" spans="1:22">
      <c r="A594" t="s">
        <v>668</v>
      </c>
      <c r="B594" s="3">
        <f>[1]Sheet1!B52/[1]Sheet1!B$33</f>
        <v>3.9204597062051407E-9</v>
      </c>
      <c r="C594" s="3">
        <f>[1]Sheet1!C52/[1]Sheet1!C$33</f>
        <v>3.7290513084644396E-9</v>
      </c>
      <c r="D594" s="3">
        <f>[1]Sheet1!D52/[1]Sheet1!D$33</f>
        <v>3.9855067198269883E-4</v>
      </c>
      <c r="E594" s="3">
        <f>[1]Sheet1!E52/[1]Sheet1!E$33</f>
        <v>1.2029071310324648E-4</v>
      </c>
      <c r="F594" s="3">
        <f>[1]Sheet1!F52/[1]Sheet1!F$33</f>
        <v>3.6311390214980858E-9</v>
      </c>
      <c r="G594" s="3">
        <f>[1]Sheet1!G52/[1]Sheet1!G$33</f>
        <v>4.9601024663474753E-4</v>
      </c>
      <c r="H594" s="3">
        <f>[1]Sheet1!H52/[1]Sheet1!H$33</f>
        <v>3.4396684357752814E-9</v>
      </c>
      <c r="I594" s="3">
        <f>[1]Sheet1!I52/[1]Sheet1!I$33</f>
        <v>3.0659155157301578E-9</v>
      </c>
      <c r="J594" s="3">
        <f>[1]Sheet1!J52/[1]Sheet1!J$33</f>
        <v>3.9679866645173939E-9</v>
      </c>
      <c r="K594" s="3">
        <f>[1]Sheet1!K52/[1]Sheet1!K$33</f>
        <v>1.70187217098626E-4</v>
      </c>
      <c r="L594" s="1">
        <v>221</v>
      </c>
      <c r="M594" s="1">
        <v>28.829077000000002</v>
      </c>
      <c r="N594" s="1" t="s">
        <v>669</v>
      </c>
      <c r="P594" s="3">
        <f t="shared" si="63"/>
        <v>1.037705331471963E-4</v>
      </c>
      <c r="Q594" s="3">
        <f t="shared" si="64"/>
        <v>1.3324158746079792E-4</v>
      </c>
      <c r="R594" s="4">
        <f t="shared" si="65"/>
        <v>166.54322894277755</v>
      </c>
      <c r="S594" s="4">
        <f t="shared" si="66"/>
        <v>161.93739827735379</v>
      </c>
      <c r="T594">
        <f t="shared" si="67"/>
        <v>0.81785947836910966</v>
      </c>
      <c r="U594">
        <f t="shared" si="68"/>
        <v>0</v>
      </c>
      <c r="V594" s="5">
        <f t="shared" si="69"/>
        <v>0.77881489649564151</v>
      </c>
    </row>
    <row r="595" spans="1:22">
      <c r="A595" t="s">
        <v>670</v>
      </c>
      <c r="B595" s="3">
        <f>[1]Sheet1!B465/[1]Sheet1!B$33</f>
        <v>3.9204597062051407E-9</v>
      </c>
      <c r="C595" s="3">
        <f>[1]Sheet1!C465/[1]Sheet1!C$33</f>
        <v>3.7290513084644396E-9</v>
      </c>
      <c r="D595" s="3">
        <f>[1]Sheet1!D465/[1]Sheet1!D$33</f>
        <v>1.6106001463364969E-4</v>
      </c>
      <c r="E595" s="3">
        <f>[1]Sheet1!E465/[1]Sheet1!E$33</f>
        <v>2.6519177185255416E-4</v>
      </c>
      <c r="F595" s="3">
        <f>[1]Sheet1!F465/[1]Sheet1!F$33</f>
        <v>1.8663328342695862E-4</v>
      </c>
      <c r="G595" s="3">
        <f>[1]Sheet1!G465/[1]Sheet1!G$33</f>
        <v>1.9129652572537296E-4</v>
      </c>
      <c r="H595" s="3">
        <f>[1]Sheet1!H465/[1]Sheet1!H$33</f>
        <v>1.0900997206659023E-4</v>
      </c>
      <c r="I595" s="3">
        <f>[1]Sheet1!I465/[1]Sheet1!I$33</f>
        <v>1.5071120900674736E-4</v>
      </c>
      <c r="J595" s="3">
        <f>[1]Sheet1!J465/[1]Sheet1!J$33</f>
        <v>1.2626133566494345E-4</v>
      </c>
      <c r="K595" s="3">
        <f>[1]Sheet1!K465/[1]Sheet1!K$33</f>
        <v>1.0065973444680494E-4</v>
      </c>
      <c r="L595" s="1">
        <v>75</v>
      </c>
      <c r="M595" s="1">
        <v>25.190550000000002</v>
      </c>
      <c r="P595" s="3">
        <f t="shared" si="63"/>
        <v>1.2257854388483542E-4</v>
      </c>
      <c r="Q595" s="3">
        <f t="shared" si="64"/>
        <v>1.3558775538209179E-4</v>
      </c>
      <c r="R595" s="4">
        <f t="shared" si="65"/>
        <v>96.502592092737444</v>
      </c>
      <c r="S595" s="4">
        <f t="shared" si="66"/>
        <v>26.961511689708367</v>
      </c>
      <c r="T595">
        <f t="shared" si="67"/>
        <v>0.82402343017586654</v>
      </c>
      <c r="U595">
        <f t="shared" si="68"/>
        <v>0</v>
      </c>
      <c r="V595" s="5">
        <f t="shared" si="69"/>
        <v>0.90405319816235707</v>
      </c>
    </row>
    <row r="596" spans="1:22">
      <c r="A596" t="s">
        <v>671</v>
      </c>
      <c r="B596" s="3">
        <f>[1]Sheet1!B339/[1]Sheet1!B$33</f>
        <v>2.8591128545412851E-4</v>
      </c>
      <c r="C596" s="3">
        <f>[1]Sheet1!C339/[1]Sheet1!C$33</f>
        <v>2.9138434019210284E-4</v>
      </c>
      <c r="D596" s="3">
        <f>[1]Sheet1!D339/[1]Sheet1!D$33</f>
        <v>3.7695988364205363E-4</v>
      </c>
      <c r="E596" s="3">
        <f>[1]Sheet1!E339/[1]Sheet1!E$33</f>
        <v>4.567315996400313E-4</v>
      </c>
      <c r="F596" s="3">
        <f>[1]Sheet1!F339/[1]Sheet1!F$33</f>
        <v>5.2504091567449429E-4</v>
      </c>
      <c r="G596" s="3">
        <f>[1]Sheet1!G339/[1]Sheet1!G$33</f>
        <v>9.4512839262783584E-5</v>
      </c>
      <c r="H596" s="3">
        <f>[1]Sheet1!H339/[1]Sheet1!H$33</f>
        <v>6.6030970994734504E-4</v>
      </c>
      <c r="I596" s="3">
        <f>[1]Sheet1!I339/[1]Sheet1!I$33</f>
        <v>5.8012946797094474E-4</v>
      </c>
      <c r="J596" s="3">
        <f>[1]Sheet1!J339/[1]Sheet1!J$33</f>
        <v>1.978596870394953E-4</v>
      </c>
      <c r="K596" s="3">
        <f>[1]Sheet1!K339/[1]Sheet1!K$33</f>
        <v>5.4318288961251952E-4</v>
      </c>
      <c r="L596" s="1">
        <v>75</v>
      </c>
      <c r="M596" s="1">
        <v>18.354890000000001</v>
      </c>
      <c r="P596" s="3">
        <f t="shared" si="63"/>
        <v>3.872056049205621E-4</v>
      </c>
      <c r="Q596" s="3">
        <f t="shared" si="64"/>
        <v>4.1519891876661761E-4</v>
      </c>
      <c r="R596" s="4">
        <f t="shared" si="65"/>
        <v>26.894995061384851</v>
      </c>
      <c r="S596" s="4">
        <f t="shared" si="66"/>
        <v>60.660481053961668</v>
      </c>
      <c r="T596">
        <f t="shared" si="67"/>
        <v>0.82690534115841929</v>
      </c>
      <c r="U596">
        <f t="shared" si="68"/>
        <v>0</v>
      </c>
      <c r="V596" s="5">
        <f t="shared" si="69"/>
        <v>0.93257854830351694</v>
      </c>
    </row>
    <row r="597" spans="1:22">
      <c r="A597" t="s">
        <v>672</v>
      </c>
      <c r="B597" s="3">
        <f>[1]Sheet1!B63/[1]Sheet1!B$33</f>
        <v>3.9204597062051407E-9</v>
      </c>
      <c r="C597" s="3">
        <f>[1]Sheet1!C63/[1]Sheet1!C$33</f>
        <v>0.14567440489561789</v>
      </c>
      <c r="D597" s="3">
        <f>[1]Sheet1!D63/[1]Sheet1!D$33</f>
        <v>2.671466015917492E-9</v>
      </c>
      <c r="E597" s="3">
        <f>[1]Sheet1!E63/[1]Sheet1!E$33</f>
        <v>4.9748020307380676E-9</v>
      </c>
      <c r="F597" s="3">
        <f>[1]Sheet1!F63/[1]Sheet1!F$33</f>
        <v>3.6311390214980858E-9</v>
      </c>
      <c r="G597" s="3">
        <f>[1]Sheet1!G63/[1]Sheet1!G$33</f>
        <v>1.1358129518538911E-2</v>
      </c>
      <c r="H597" s="3">
        <f>[1]Sheet1!H63/[1]Sheet1!H$33</f>
        <v>2.5002839790260575E-2</v>
      </c>
      <c r="I597" s="3">
        <f>[1]Sheet1!I63/[1]Sheet1!I$33</f>
        <v>1.8743686053586905E-2</v>
      </c>
      <c r="J597" s="3">
        <f>[1]Sheet1!J63/[1]Sheet1!J$33</f>
        <v>4.5033275853607578E-2</v>
      </c>
      <c r="K597" s="3">
        <f>[1]Sheet1!K63/[1]Sheet1!K$33</f>
        <v>1.1138616893945246E-2</v>
      </c>
      <c r="L597" s="1">
        <v>55</v>
      </c>
      <c r="M597" s="1">
        <v>24.192366</v>
      </c>
      <c r="N597" s="1" t="s">
        <v>673</v>
      </c>
      <c r="P597" s="3">
        <f t="shared" si="63"/>
        <v>2.913488401869694E-2</v>
      </c>
      <c r="Q597" s="3">
        <f t="shared" si="64"/>
        <v>2.2255309621987841E-2</v>
      </c>
      <c r="R597" s="4">
        <f t="shared" si="65"/>
        <v>223.60676858952027</v>
      </c>
      <c r="S597" s="4">
        <f t="shared" si="66"/>
        <v>62.78769607238749</v>
      </c>
      <c r="T597">
        <f t="shared" si="67"/>
        <v>0.82782831763833731</v>
      </c>
      <c r="U597">
        <f t="shared" si="68"/>
        <v>0</v>
      </c>
      <c r="V597" s="5">
        <f t="shared" si="69"/>
        <v>1.3091205880107013</v>
      </c>
    </row>
    <row r="598" spans="1:22">
      <c r="A598" t="s">
        <v>674</v>
      </c>
      <c r="B598" s="3">
        <f>[1]Sheet1!B497/[1]Sheet1!B$33</f>
        <v>3.9204597062051407E-9</v>
      </c>
      <c r="C598" s="3">
        <f>[1]Sheet1!C497/[1]Sheet1!C$33</f>
        <v>3.7290513084644396E-9</v>
      </c>
      <c r="D598" s="3">
        <f>[1]Sheet1!D497/[1]Sheet1!D$33</f>
        <v>2.671466015917492E-9</v>
      </c>
      <c r="E598" s="3">
        <f>[1]Sheet1!E497/[1]Sheet1!E$33</f>
        <v>2.3256702013497394E-4</v>
      </c>
      <c r="F598" s="3">
        <f>[1]Sheet1!F497/[1]Sheet1!F$33</f>
        <v>3.6311390214980858E-9</v>
      </c>
      <c r="G598" s="3">
        <f>[1]Sheet1!G497/[1]Sheet1!G$33</f>
        <v>4.4701716531610267E-9</v>
      </c>
      <c r="H598" s="3">
        <f>[1]Sheet1!H497/[1]Sheet1!H$33</f>
        <v>3.4396684357752814E-9</v>
      </c>
      <c r="I598" s="3">
        <f>[1]Sheet1!I497/[1]Sheet1!I$33</f>
        <v>3.0659155157301578E-9</v>
      </c>
      <c r="J598" s="3">
        <f>[1]Sheet1!J497/[1]Sheet1!J$33</f>
        <v>1.6867117713530535E-4</v>
      </c>
      <c r="K598" s="3">
        <f>[1]Sheet1!K497/[1]Sheet1!K$33</f>
        <v>3.0325591072456524E-9</v>
      </c>
      <c r="L598" s="1">
        <v>128</v>
      </c>
      <c r="M598" s="1">
        <v>12.042450000000001</v>
      </c>
      <c r="P598" s="3">
        <f t="shared" si="63"/>
        <v>4.6516194450205205E-5</v>
      </c>
      <c r="Q598" s="3">
        <f t="shared" si="64"/>
        <v>3.3737037090003458E-5</v>
      </c>
      <c r="R598" s="4">
        <f t="shared" si="65"/>
        <v>223.59003053814607</v>
      </c>
      <c r="S598" s="4">
        <f t="shared" si="66"/>
        <v>223.58358621624083</v>
      </c>
      <c r="T598">
        <f t="shared" si="67"/>
        <v>0.83009314325792249</v>
      </c>
      <c r="U598">
        <f t="shared" si="68"/>
        <v>0</v>
      </c>
      <c r="V598" s="5">
        <f t="shared" si="69"/>
        <v>1.3787871865009838</v>
      </c>
    </row>
    <row r="599" spans="1:22">
      <c r="A599" t="s">
        <v>675</v>
      </c>
      <c r="B599" s="3">
        <f>[1]Sheet1!B304/[1]Sheet1!B$33</f>
        <v>5.1204732176774717E-4</v>
      </c>
      <c r="C599" s="3">
        <f>[1]Sheet1!C304/[1]Sheet1!C$33</f>
        <v>1.1055145509073676E-4</v>
      </c>
      <c r="D599" s="3">
        <f>[1]Sheet1!D304/[1]Sheet1!D$33</f>
        <v>1.2829715541443757E-4</v>
      </c>
      <c r="E599" s="3">
        <f>[1]Sheet1!E304/[1]Sheet1!E$33</f>
        <v>5.7802722275348683E-4</v>
      </c>
      <c r="F599" s="3">
        <f>[1]Sheet1!F304/[1]Sheet1!F$33</f>
        <v>9.5481163684194318E-4</v>
      </c>
      <c r="G599" s="3">
        <f>[1]Sheet1!G304/[1]Sheet1!G$33</f>
        <v>3.1735536634451393E-4</v>
      </c>
      <c r="H599" s="3">
        <f>[1]Sheet1!H304/[1]Sheet1!H$33</f>
        <v>2.727794656307229E-4</v>
      </c>
      <c r="I599" s="3">
        <f>[1]Sheet1!I304/[1]Sheet1!I$33</f>
        <v>4.3608049337987898E-4</v>
      </c>
      <c r="J599" s="3">
        <f>[1]Sheet1!J304/[1]Sheet1!J$33</f>
        <v>8.9032097583775468E-4</v>
      </c>
      <c r="K599" s="3">
        <f>[1]Sheet1!K304/[1]Sheet1!K$33</f>
        <v>5.770778027542041E-4</v>
      </c>
      <c r="L599" s="1">
        <v>57</v>
      </c>
      <c r="M599" s="1">
        <v>35.412543999999997</v>
      </c>
      <c r="P599" s="3">
        <f t="shared" si="63"/>
        <v>4.5674695837367031E-4</v>
      </c>
      <c r="Q599" s="3">
        <f t="shared" si="64"/>
        <v>4.98722820789415E-4</v>
      </c>
      <c r="R599" s="4">
        <f t="shared" si="65"/>
        <v>76.907196920667303</v>
      </c>
      <c r="S599" s="4">
        <f t="shared" si="66"/>
        <v>49.862387540648598</v>
      </c>
      <c r="T599">
        <f t="shared" si="67"/>
        <v>0.8334109742014244</v>
      </c>
      <c r="U599">
        <f t="shared" si="68"/>
        <v>0</v>
      </c>
      <c r="V599" s="5">
        <f t="shared" si="69"/>
        <v>0.91583328320668733</v>
      </c>
    </row>
    <row r="600" spans="1:22">
      <c r="A600" t="s">
        <v>676</v>
      </c>
      <c r="B600" s="3">
        <f>[1]Sheet1!B539/[1]Sheet1!B$33</f>
        <v>8.719102386600233E-6</v>
      </c>
      <c r="C600" s="3">
        <f>[1]Sheet1!C539/[1]Sheet1!C$33</f>
        <v>6.0425547402357775E-5</v>
      </c>
      <c r="D600" s="3">
        <f>[1]Sheet1!D539/[1]Sheet1!D$33</f>
        <v>3.4130649819361881E-5</v>
      </c>
      <c r="E600" s="3">
        <f>[1]Sheet1!E539/[1]Sheet1!E$33</f>
        <v>3.4928085057811978E-5</v>
      </c>
      <c r="F600" s="3">
        <f>[1]Sheet1!F539/[1]Sheet1!F$33</f>
        <v>2.3660501864081529E-5</v>
      </c>
      <c r="G600" s="3">
        <f>[1]Sheet1!G539/[1]Sheet1!G$33</f>
        <v>4.4701716531610267E-9</v>
      </c>
      <c r="H600" s="3">
        <f>[1]Sheet1!H539/[1]Sheet1!H$33</f>
        <v>3.4396684357752814E-9</v>
      </c>
      <c r="I600" s="3">
        <f>[1]Sheet1!I539/[1]Sheet1!I$33</f>
        <v>1.5620839552645154E-5</v>
      </c>
      <c r="J600" s="3">
        <f>[1]Sheet1!J539/[1]Sheet1!J$33</f>
        <v>1.194483025619671E-4</v>
      </c>
      <c r="K600" s="3">
        <f>[1]Sheet1!K539/[1]Sheet1!K$33</f>
        <v>3.0325591072456524E-9</v>
      </c>
      <c r="L600" s="1">
        <v>614</v>
      </c>
      <c r="M600" s="1">
        <v>31.140972000000001</v>
      </c>
      <c r="P600" s="3">
        <f t="shared" si="63"/>
        <v>3.2372777306042673E-5</v>
      </c>
      <c r="Q600" s="3">
        <f t="shared" si="64"/>
        <v>2.7016016902761692E-5</v>
      </c>
      <c r="R600" s="4">
        <f t="shared" si="65"/>
        <v>58.446454724270737</v>
      </c>
      <c r="S600" s="4">
        <f t="shared" si="66"/>
        <v>192.89244370641427</v>
      </c>
      <c r="T600">
        <f t="shared" si="67"/>
        <v>0.83742414247299835</v>
      </c>
      <c r="U600">
        <f t="shared" si="68"/>
        <v>0</v>
      </c>
      <c r="V600" s="5">
        <f t="shared" si="69"/>
        <v>1.1982809095271698</v>
      </c>
    </row>
    <row r="601" spans="1:22">
      <c r="A601" t="s">
        <v>677</v>
      </c>
      <c r="B601" s="3">
        <f>[1]Sheet1!B89/[1]Sheet1!B$33</f>
        <v>0.80190914469494678</v>
      </c>
      <c r="C601" s="3">
        <f>[1]Sheet1!C89/[1]Sheet1!C$33</f>
        <v>0.80436758422211541</v>
      </c>
      <c r="D601" s="3">
        <f>[1]Sheet1!D89/[1]Sheet1!D$33</f>
        <v>0.78541784763274347</v>
      </c>
      <c r="E601" s="3">
        <f>[1]Sheet1!E89/[1]Sheet1!E$33</f>
        <v>1.4355845917725212</v>
      </c>
      <c r="F601" s="3">
        <f>[1]Sheet1!F89/[1]Sheet1!F$33</f>
        <v>4.1904244830565242E-2</v>
      </c>
      <c r="G601" s="3">
        <f>[1]Sheet1!G89/[1]Sheet1!G$33</f>
        <v>1.2106216142025865</v>
      </c>
      <c r="H601" s="3">
        <f>[1]Sheet1!H89/[1]Sheet1!H$33</f>
        <v>1.0067588108895611</v>
      </c>
      <c r="I601" s="3">
        <f>[1]Sheet1!I89/[1]Sheet1!I$33</f>
        <v>6.7209963656392202E-2</v>
      </c>
      <c r="J601" s="3">
        <f>[1]Sheet1!J89/[1]Sheet1!J$33</f>
        <v>1.0590687827315253</v>
      </c>
      <c r="K601" s="3">
        <f>[1]Sheet1!K89/[1]Sheet1!K$33</f>
        <v>0.84184539518757617</v>
      </c>
      <c r="L601" s="1">
        <v>79</v>
      </c>
      <c r="M601" s="1">
        <v>24.192651999999999</v>
      </c>
      <c r="P601" s="3">
        <f t="shared" si="63"/>
        <v>0.77383668263057837</v>
      </c>
      <c r="Q601" s="3">
        <f t="shared" si="64"/>
        <v>0.8371009133335281</v>
      </c>
      <c r="R601" s="4">
        <f t="shared" si="65"/>
        <v>63.8163613111698</v>
      </c>
      <c r="S601" s="4">
        <f t="shared" si="66"/>
        <v>53.76777084519567</v>
      </c>
      <c r="T601">
        <f t="shared" si="67"/>
        <v>0.83766666997158579</v>
      </c>
      <c r="U601">
        <f t="shared" si="68"/>
        <v>0</v>
      </c>
      <c r="V601" s="5">
        <f t="shared" si="69"/>
        <v>0.92442460676453331</v>
      </c>
    </row>
    <row r="602" spans="1:22">
      <c r="A602" t="s">
        <v>678</v>
      </c>
      <c r="B602" s="3">
        <f>[1]Sheet1!B546/[1]Sheet1!B$33</f>
        <v>1.7050079262286155E-5</v>
      </c>
      <c r="C602" s="3">
        <f>[1]Sheet1!C546/[1]Sheet1!C$33</f>
        <v>3.7290513084644396E-9</v>
      </c>
      <c r="D602" s="3">
        <f>[1]Sheet1!D546/[1]Sheet1!D$33</f>
        <v>1.9528416576356869E-5</v>
      </c>
      <c r="E602" s="3">
        <f>[1]Sheet1!E546/[1]Sheet1!E$33</f>
        <v>1.0899791249347107E-5</v>
      </c>
      <c r="F602" s="3">
        <f>[1]Sheet1!F546/[1]Sheet1!F$33</f>
        <v>9.2510528850706737E-5</v>
      </c>
      <c r="G602" s="3">
        <f>[1]Sheet1!G546/[1]Sheet1!G$33</f>
        <v>4.4701716531610267E-9</v>
      </c>
      <c r="H602" s="3">
        <f>[1]Sheet1!H546/[1]Sheet1!H$33</f>
        <v>1.74219206272018E-5</v>
      </c>
      <c r="I602" s="3">
        <f>[1]Sheet1!I546/[1]Sheet1!I$33</f>
        <v>8.8718397278683583E-5</v>
      </c>
      <c r="J602" s="3">
        <f>[1]Sheet1!J546/[1]Sheet1!J$33</f>
        <v>3.9679866645173939E-9</v>
      </c>
      <c r="K602" s="3">
        <f>[1]Sheet1!K546/[1]Sheet1!K$33</f>
        <v>1.0492654511069957E-5</v>
      </c>
      <c r="L602" s="1">
        <v>142</v>
      </c>
      <c r="M602" s="1">
        <v>14.9157715</v>
      </c>
      <c r="P602" s="3">
        <f t="shared" si="63"/>
        <v>2.7998508998001071E-5</v>
      </c>
      <c r="Q602" s="3">
        <f t="shared" si="64"/>
        <v>2.3328282115054605E-5</v>
      </c>
      <c r="R602" s="4">
        <f t="shared" si="65"/>
        <v>131.58743582862101</v>
      </c>
      <c r="S602" s="4">
        <f t="shared" si="66"/>
        <v>159.86833089569652</v>
      </c>
      <c r="T602">
        <f t="shared" si="67"/>
        <v>0.84707493736304429</v>
      </c>
      <c r="U602">
        <f t="shared" si="68"/>
        <v>0</v>
      </c>
      <c r="V602" s="5">
        <f t="shared" si="69"/>
        <v>1.200195919267137</v>
      </c>
    </row>
    <row r="603" spans="1:22">
      <c r="A603" t="s">
        <v>679</v>
      </c>
      <c r="B603" s="3">
        <f>[1]Sheet1!B510/[1]Sheet1!B$33</f>
        <v>6.0339795338203316E-5</v>
      </c>
      <c r="C603" s="3">
        <f>[1]Sheet1!C510/[1]Sheet1!C$33</f>
        <v>1.417039497216487E-4</v>
      </c>
      <c r="D603" s="3">
        <f>[1]Sheet1!D510/[1]Sheet1!D$33</f>
        <v>5.2774811144450056E-5</v>
      </c>
      <c r="E603" s="3">
        <f>[1]Sheet1!E510/[1]Sheet1!E$33</f>
        <v>8.0004766258329603E-5</v>
      </c>
      <c r="F603" s="3">
        <f>[1]Sheet1!F510/[1]Sheet1!F$33</f>
        <v>6.419127562204317E-5</v>
      </c>
      <c r="G603" s="3">
        <f>[1]Sheet1!G510/[1]Sheet1!G$33</f>
        <v>1.2596943718607773E-4</v>
      </c>
      <c r="H603" s="3">
        <f>[1]Sheet1!H510/[1]Sheet1!H$33</f>
        <v>9.8536181679654482E-5</v>
      </c>
      <c r="I603" s="3">
        <f>[1]Sheet1!I510/[1]Sheet1!I$33</f>
        <v>9.1551303215218238E-5</v>
      </c>
      <c r="J603" s="3">
        <f>[1]Sheet1!J510/[1]Sheet1!J$33</f>
        <v>3.9679866645173939E-9</v>
      </c>
      <c r="K603" s="3">
        <f>[1]Sheet1!K510/[1]Sheet1!K$33</f>
        <v>1.0951783959906948E-4</v>
      </c>
      <c r="L603" s="1">
        <v>195</v>
      </c>
      <c r="M603" s="1">
        <v>19.524334</v>
      </c>
      <c r="P603" s="3">
        <f t="shared" si="63"/>
        <v>7.9802919616934977E-5</v>
      </c>
      <c r="Q603" s="3">
        <f t="shared" si="64"/>
        <v>8.5115745933336882E-5</v>
      </c>
      <c r="R603" s="4">
        <f t="shared" si="65"/>
        <v>45.114758127094987</v>
      </c>
      <c r="S603" s="4">
        <f t="shared" si="66"/>
        <v>57.94514901667899</v>
      </c>
      <c r="T603">
        <f t="shared" si="67"/>
        <v>0.85103509584488279</v>
      </c>
      <c r="U603">
        <f t="shared" si="68"/>
        <v>0</v>
      </c>
      <c r="V603" s="5">
        <f t="shared" si="69"/>
        <v>0.93758115777352247</v>
      </c>
    </row>
    <row r="604" spans="1:22">
      <c r="A604" t="s">
        <v>680</v>
      </c>
      <c r="B604" s="3">
        <f>[1]Sheet1!B338/[1]Sheet1!B$33</f>
        <v>3.0232625024400944E-4</v>
      </c>
      <c r="C604" s="3">
        <f>[1]Sheet1!C338/[1]Sheet1!C$33</f>
        <v>3.9965361588205936E-4</v>
      </c>
      <c r="D604" s="3">
        <f>[1]Sheet1!D338/[1]Sheet1!D$33</f>
        <v>2.3815318092099667E-4</v>
      </c>
      <c r="E604" s="3">
        <f>[1]Sheet1!E338/[1]Sheet1!E$33</f>
        <v>4.1948028203386465E-4</v>
      </c>
      <c r="F604" s="3">
        <f>[1]Sheet1!F338/[1]Sheet1!F$33</f>
        <v>2.572153637268384E-4</v>
      </c>
      <c r="G604" s="3">
        <f>[1]Sheet1!G338/[1]Sheet1!G$33</f>
        <v>8.7247469274900967E-4</v>
      </c>
      <c r="H604" s="3">
        <f>[1]Sheet1!H338/[1]Sheet1!H$33</f>
        <v>2.1410216178483239E-4</v>
      </c>
      <c r="I604" s="3">
        <f>[1]Sheet1!I338/[1]Sheet1!I$33</f>
        <v>2.5201212356198749E-4</v>
      </c>
      <c r="J604" s="3">
        <f>[1]Sheet1!J338/[1]Sheet1!J$33</f>
        <v>3.9679866645173939E-9</v>
      </c>
      <c r="K604" s="3">
        <f>[1]Sheet1!K338/[1]Sheet1!K$33</f>
        <v>4.255681171971041E-4</v>
      </c>
      <c r="L604" s="1">
        <v>150</v>
      </c>
      <c r="M604" s="1">
        <v>14.235023</v>
      </c>
      <c r="P604" s="3">
        <f t="shared" si="63"/>
        <v>3.233657385615537E-4</v>
      </c>
      <c r="Q604" s="3">
        <f t="shared" si="64"/>
        <v>3.5283221265591965E-4</v>
      </c>
      <c r="R604" s="4">
        <f t="shared" si="65"/>
        <v>25.47190239741769</v>
      </c>
      <c r="S604" s="4">
        <f t="shared" si="66"/>
        <v>92.841123760974881</v>
      </c>
      <c r="T604">
        <f t="shared" si="67"/>
        <v>0.85382757853851587</v>
      </c>
      <c r="U604">
        <f t="shared" si="68"/>
        <v>0</v>
      </c>
      <c r="V604" s="5">
        <f t="shared" si="69"/>
        <v>0.91648587334881038</v>
      </c>
    </row>
    <row r="605" spans="1:22">
      <c r="A605" t="s">
        <v>681</v>
      </c>
      <c r="B605" s="3">
        <f>[1]Sheet1!B423/[1]Sheet1!B$33</f>
        <v>2.413827041110505E-4</v>
      </c>
      <c r="C605" s="3">
        <f>[1]Sheet1!C423/[1]Sheet1!C$33</f>
        <v>1.8624746760125642E-4</v>
      </c>
      <c r="D605" s="3">
        <f>[1]Sheet1!D423/[1]Sheet1!D$33</f>
        <v>1.4188156010537802E-4</v>
      </c>
      <c r="E605" s="3">
        <f>[1]Sheet1!E423/[1]Sheet1!E$33</f>
        <v>2.1539400352486613E-4</v>
      </c>
      <c r="F605" s="3">
        <f>[1]Sheet1!F423/[1]Sheet1!F$33</f>
        <v>1.8058017467812131E-4</v>
      </c>
      <c r="G605" s="3">
        <f>[1]Sheet1!G423/[1]Sheet1!G$33</f>
        <v>2.7065548308394065E-4</v>
      </c>
      <c r="H605" s="3">
        <f>[1]Sheet1!H423/[1]Sheet1!H$33</f>
        <v>2.0766998180993262E-4</v>
      </c>
      <c r="I605" s="3">
        <f>[1]Sheet1!I423/[1]Sheet1!I$33</f>
        <v>1.7906786161173561E-4</v>
      </c>
      <c r="J605" s="3">
        <f>[1]Sheet1!J423/[1]Sheet1!J$33</f>
        <v>3.9679866645173939E-9</v>
      </c>
      <c r="K605" s="3">
        <f>[1]Sheet1!K423/[1]Sheet1!K$33</f>
        <v>2.5819814750910932E-4</v>
      </c>
      <c r="L605" s="1">
        <v>149</v>
      </c>
      <c r="M605" s="1">
        <v>30.124752000000001</v>
      </c>
      <c r="P605" s="3">
        <f t="shared" si="63"/>
        <v>1.9309718200413449E-4</v>
      </c>
      <c r="Q605" s="3">
        <f t="shared" si="64"/>
        <v>1.8311908840027655E-4</v>
      </c>
      <c r="R605" s="4">
        <f t="shared" si="65"/>
        <v>19.472463105241957</v>
      </c>
      <c r="S605" s="4">
        <f t="shared" si="66"/>
        <v>59.47761447195348</v>
      </c>
      <c r="T605">
        <f t="shared" si="67"/>
        <v>0.85416765328594368</v>
      </c>
      <c r="U605">
        <f t="shared" si="68"/>
        <v>0</v>
      </c>
      <c r="V605" s="5">
        <f t="shared" si="69"/>
        <v>1.0544896421832715</v>
      </c>
    </row>
    <row r="606" spans="1:22">
      <c r="A606" t="s">
        <v>682</v>
      </c>
      <c r="B606" s="3">
        <f>[1]Sheet1!B408/[1]Sheet1!B$33</f>
        <v>1.5526980666425458E-4</v>
      </c>
      <c r="C606" s="3">
        <f>[1]Sheet1!C408/[1]Sheet1!C$33</f>
        <v>5.5081816877328235E-5</v>
      </c>
      <c r="D606" s="3">
        <f>[1]Sheet1!D408/[1]Sheet1!D$33</f>
        <v>2.0095568811536151E-4</v>
      </c>
      <c r="E606" s="3">
        <f>[1]Sheet1!E408/[1]Sheet1!E$33</f>
        <v>3.4210221124776472E-4</v>
      </c>
      <c r="F606" s="3">
        <f>[1]Sheet1!F408/[1]Sheet1!F$33</f>
        <v>1.709213448809364E-4</v>
      </c>
      <c r="G606" s="3">
        <f>[1]Sheet1!G408/[1]Sheet1!G$33</f>
        <v>3.6516385217507107E-4</v>
      </c>
      <c r="H606" s="3">
        <f>[1]Sheet1!H408/[1]Sheet1!H$33</f>
        <v>3.4396684357752814E-9</v>
      </c>
      <c r="I606" s="3">
        <f>[1]Sheet1!I408/[1]Sheet1!I$33</f>
        <v>3.0659155157301578E-9</v>
      </c>
      <c r="J606" s="3">
        <f>[1]Sheet1!J408/[1]Sheet1!J$33</f>
        <v>3.8703345127036207E-4</v>
      </c>
      <c r="K606" s="3">
        <f>[1]Sheet1!K408/[1]Sheet1!K$33</f>
        <v>7.9313550890902792E-5</v>
      </c>
      <c r="L606" s="1">
        <v>119</v>
      </c>
      <c r="M606" s="1">
        <v>12.003863000000001</v>
      </c>
      <c r="P606" s="3">
        <f t="shared" si="63"/>
        <v>1.8486617355712912E-4</v>
      </c>
      <c r="Q606" s="3">
        <f t="shared" si="64"/>
        <v>1.6630347198405749E-4</v>
      </c>
      <c r="R606" s="4">
        <f t="shared" si="65"/>
        <v>56.017420863725043</v>
      </c>
      <c r="S606" s="4">
        <f t="shared" si="66"/>
        <v>116.88719605967425</v>
      </c>
      <c r="T606">
        <f t="shared" si="67"/>
        <v>0.85663233243950132</v>
      </c>
      <c r="U606">
        <f t="shared" si="68"/>
        <v>0</v>
      </c>
      <c r="V606" s="5">
        <f t="shared" si="69"/>
        <v>1.1116194469761349</v>
      </c>
    </row>
    <row r="607" spans="1:22">
      <c r="A607" t="s">
        <v>683</v>
      </c>
      <c r="B607" s="3">
        <f>[1]Sheet1!B495/[1]Sheet1!B$33</f>
        <v>4.5167616275189425E-5</v>
      </c>
      <c r="C607" s="3">
        <f>[1]Sheet1!C495/[1]Sheet1!C$33</f>
        <v>1.6705031146528149E-4</v>
      </c>
      <c r="D607" s="3">
        <f>[1]Sheet1!D495/[1]Sheet1!D$33</f>
        <v>3.4838588313580016E-5</v>
      </c>
      <c r="E607" s="3">
        <f>[1]Sheet1!E495/[1]Sheet1!E$33</f>
        <v>3.478879060095131E-5</v>
      </c>
      <c r="F607" s="3">
        <f>[1]Sheet1!F495/[1]Sheet1!F$33</f>
        <v>3.3431896970932878E-5</v>
      </c>
      <c r="G607" s="3">
        <f>[1]Sheet1!G495/[1]Sheet1!G$33</f>
        <v>2.1053167434892487E-4</v>
      </c>
      <c r="H607" s="3">
        <f>[1]Sheet1!H495/[1]Sheet1!H$33</f>
        <v>5.9065986379133135E-5</v>
      </c>
      <c r="I607" s="3">
        <f>[1]Sheet1!I495/[1]Sheet1!I$33</f>
        <v>5.189368601924865E-5</v>
      </c>
      <c r="J607" s="3">
        <f>[1]Sheet1!J495/[1]Sheet1!J$33</f>
        <v>1.817734691015418E-5</v>
      </c>
      <c r="K607" s="3">
        <f>[1]Sheet1!K495/[1]Sheet1!K$33</f>
        <v>1.5278032782303597E-5</v>
      </c>
      <c r="L607" s="1">
        <v>157</v>
      </c>
      <c r="M607" s="1">
        <v>15.769811000000001</v>
      </c>
      <c r="P607" s="3">
        <f t="shared" si="63"/>
        <v>6.3055440725187016E-5</v>
      </c>
      <c r="Q607" s="3">
        <f t="shared" si="64"/>
        <v>7.0989345287952873E-5</v>
      </c>
      <c r="R607" s="4">
        <f t="shared" si="65"/>
        <v>92.499439256754172</v>
      </c>
      <c r="S607" s="4">
        <f t="shared" si="66"/>
        <v>113.28947572094694</v>
      </c>
      <c r="T607">
        <f t="shared" si="67"/>
        <v>0.86313062623934966</v>
      </c>
      <c r="U607">
        <f t="shared" si="68"/>
        <v>0</v>
      </c>
      <c r="V607" s="5">
        <f t="shared" si="69"/>
        <v>0.88823809360991157</v>
      </c>
    </row>
    <row r="608" spans="1:22">
      <c r="A608" t="s">
        <v>684</v>
      </c>
      <c r="B608" s="3">
        <f>[1]Sheet1!B379/[1]Sheet1!B$33</f>
        <v>4.8261251029355903E-4</v>
      </c>
      <c r="C608" s="3">
        <f>[1]Sheet1!C379/[1]Sheet1!C$33</f>
        <v>4.8800975758481576E-4</v>
      </c>
      <c r="D608" s="3">
        <f>[1]Sheet1!D379/[1]Sheet1!D$33</f>
        <v>3.6860888087629555E-4</v>
      </c>
      <c r="E608" s="3">
        <f>[1]Sheet1!E379/[1]Sheet1!E$33</f>
        <v>7.610452146623097E-5</v>
      </c>
      <c r="F608" s="3">
        <f>[1]Sheet1!F379/[1]Sheet1!F$33</f>
        <v>2.5637657061287238E-4</v>
      </c>
      <c r="G608" s="3">
        <f>[1]Sheet1!G379/[1]Sheet1!G$33</f>
        <v>4.6640876994751517E-4</v>
      </c>
      <c r="H608" s="3">
        <f>[1]Sheet1!H379/[1]Sheet1!H$33</f>
        <v>3.3428073726238494E-4</v>
      </c>
      <c r="I608" s="3">
        <f>[1]Sheet1!I379/[1]Sheet1!I$33</f>
        <v>3.5628697616748591E-4</v>
      </c>
      <c r="J608" s="3">
        <f>[1]Sheet1!J379/[1]Sheet1!J$33</f>
        <v>2.3761097744463055E-4</v>
      </c>
      <c r="K608" s="3">
        <f>[1]Sheet1!K379/[1]Sheet1!K$33</f>
        <v>1.9748328162294413E-4</v>
      </c>
      <c r="L608" s="1">
        <v>168</v>
      </c>
      <c r="M608" s="1">
        <v>16.874839999999999</v>
      </c>
      <c r="P608" s="3">
        <f t="shared" si="63"/>
        <v>3.3434244816675474E-4</v>
      </c>
      <c r="Q608" s="3">
        <f t="shared" si="64"/>
        <v>3.1841414848899214E-4</v>
      </c>
      <c r="R608" s="4">
        <f t="shared" si="65"/>
        <v>51.704732050235592</v>
      </c>
      <c r="S608" s="4">
        <f t="shared" si="66"/>
        <v>33.215058918664361</v>
      </c>
      <c r="T608">
        <f t="shared" si="67"/>
        <v>0.86574044915115422</v>
      </c>
      <c r="U608">
        <f t="shared" si="68"/>
        <v>0</v>
      </c>
      <c r="V608" s="5">
        <f t="shared" si="69"/>
        <v>1.0500238439571514</v>
      </c>
    </row>
    <row r="609" spans="1:22">
      <c r="A609" t="s">
        <v>685</v>
      </c>
      <c r="B609" s="3">
        <f>[1]Sheet1!B503/[1]Sheet1!B$33</f>
        <v>3.9204597062051407E-9</v>
      </c>
      <c r="C609" s="3">
        <f>[1]Sheet1!C503/[1]Sheet1!C$33</f>
        <v>3.7290513084644396E-9</v>
      </c>
      <c r="D609" s="3">
        <f>[1]Sheet1!D503/[1]Sheet1!D$33</f>
        <v>2.671466015917492E-9</v>
      </c>
      <c r="E609" s="3">
        <f>[1]Sheet1!E503/[1]Sheet1!E$33</f>
        <v>3.7957739494531457E-6</v>
      </c>
      <c r="F609" s="3">
        <f>[1]Sheet1!F503/[1]Sheet1!F$33</f>
        <v>1.5219556094707076E-4</v>
      </c>
      <c r="G609" s="3">
        <f>[1]Sheet1!G503/[1]Sheet1!G$33</f>
        <v>1.0741375465380631E-4</v>
      </c>
      <c r="H609" s="3">
        <f>[1]Sheet1!H503/[1]Sheet1!H$33</f>
        <v>3.4396684357752814E-9</v>
      </c>
      <c r="I609" s="3">
        <f>[1]Sheet1!I503/[1]Sheet1!I$33</f>
        <v>3.0659155157301578E-9</v>
      </c>
      <c r="J609" s="3">
        <f>[1]Sheet1!J503/[1]Sheet1!J$33</f>
        <v>3.9679866645173939E-9</v>
      </c>
      <c r="K609" s="3">
        <f>[1]Sheet1!K503/[1]Sheet1!K$33</f>
        <v>1.7643428885955203E-5</v>
      </c>
      <c r="L609" s="1">
        <v>91</v>
      </c>
      <c r="M609" s="1">
        <v>29.894974000000001</v>
      </c>
      <c r="P609" s="3">
        <f t="shared" si="63"/>
        <v>3.1200331174710904E-5</v>
      </c>
      <c r="Q609" s="3">
        <f t="shared" si="64"/>
        <v>2.5013531422075506E-5</v>
      </c>
      <c r="R609" s="4">
        <f t="shared" si="65"/>
        <v>216.85128985637849</v>
      </c>
      <c r="S609" s="4">
        <f t="shared" si="66"/>
        <v>186.66750122724432</v>
      </c>
      <c r="T609">
        <f t="shared" si="67"/>
        <v>0.8710482697013846</v>
      </c>
      <c r="U609">
        <f t="shared" si="68"/>
        <v>0</v>
      </c>
      <c r="V609" s="5">
        <f t="shared" si="69"/>
        <v>1.2473381166473472</v>
      </c>
    </row>
    <row r="610" spans="1:22">
      <c r="A610" t="s">
        <v>686</v>
      </c>
      <c r="B610" s="3">
        <f>[1]Sheet1!B266/[1]Sheet1!B$33</f>
        <v>3.6483405979974417E-4</v>
      </c>
      <c r="C610" s="3">
        <f>[1]Sheet1!C266/[1]Sheet1!C$33</f>
        <v>4.6724639989928577E-4</v>
      </c>
      <c r="D610" s="3">
        <f>[1]Sheet1!D266/[1]Sheet1!D$33</f>
        <v>1.0130466278960722E-4</v>
      </c>
      <c r="E610" s="3">
        <f>[1]Sheet1!E266/[1]Sheet1!E$33</f>
        <v>2.0737661257212866E-3</v>
      </c>
      <c r="F610" s="3">
        <f>[1]Sheet1!F266/[1]Sheet1!F$33</f>
        <v>3.2274652964781438E-4</v>
      </c>
      <c r="G610" s="3">
        <f>[1]Sheet1!G266/[1]Sheet1!G$33</f>
        <v>1.6129496867518273E-3</v>
      </c>
      <c r="H610" s="3">
        <f>[1]Sheet1!H266/[1]Sheet1!H$33</f>
        <v>1.553939009230199E-4</v>
      </c>
      <c r="I610" s="3">
        <f>[1]Sheet1!I266/[1]Sheet1!I$33</f>
        <v>1.361573080535763E-4</v>
      </c>
      <c r="J610" s="3">
        <f>[1]Sheet1!J266/[1]Sheet1!J$33</f>
        <v>1.3147527014211932E-4</v>
      </c>
      <c r="K610" s="3">
        <f>[1]Sheet1!K266/[1]Sheet1!K$33</f>
        <v>9.1333705424292381E-4</v>
      </c>
      <c r="L610" s="1">
        <v>82</v>
      </c>
      <c r="M610" s="1">
        <v>27.18111</v>
      </c>
      <c r="P610" s="3">
        <f t="shared" si="63"/>
        <v>6.6597955557154756E-4</v>
      </c>
      <c r="Q610" s="3">
        <f t="shared" si="64"/>
        <v>5.8986264402269338E-4</v>
      </c>
      <c r="R610" s="4">
        <f t="shared" si="65"/>
        <v>119.85870656472792</v>
      </c>
      <c r="S610" s="4">
        <f t="shared" si="66"/>
        <v>112.32862504057938</v>
      </c>
      <c r="T610">
        <f t="shared" si="67"/>
        <v>0.87388305710388503</v>
      </c>
      <c r="U610">
        <f t="shared" si="68"/>
        <v>0</v>
      </c>
      <c r="V610" s="5">
        <f t="shared" si="69"/>
        <v>1.1290417562803414</v>
      </c>
    </row>
    <row r="611" spans="1:22">
      <c r="A611" t="s">
        <v>687</v>
      </c>
      <c r="B611" s="3">
        <f>[1]Sheet1!B440/[1]Sheet1!B$33</f>
        <v>3.9204597062051407E-9</v>
      </c>
      <c r="C611" s="3">
        <f>[1]Sheet1!C440/[1]Sheet1!C$33</f>
        <v>5.2277570293362977E-5</v>
      </c>
      <c r="D611" s="3">
        <f>[1]Sheet1!D440/[1]Sheet1!D$33</f>
        <v>2.671466015917492E-9</v>
      </c>
      <c r="E611" s="3">
        <f>[1]Sheet1!E440/[1]Sheet1!E$33</f>
        <v>1.8007290910662584E-4</v>
      </c>
      <c r="F611" s="3">
        <f>[1]Sheet1!F440/[1]Sheet1!F$33</f>
        <v>4.4982550198318286E-5</v>
      </c>
      <c r="G611" s="3">
        <f>[1]Sheet1!G440/[1]Sheet1!G$33</f>
        <v>3.3918321452689918E-4</v>
      </c>
      <c r="H611" s="3">
        <f>[1]Sheet1!H440/[1]Sheet1!H$33</f>
        <v>3.4396684357752814E-9</v>
      </c>
      <c r="I611" s="3">
        <f>[1]Sheet1!I440/[1]Sheet1!I$33</f>
        <v>3.0659155157301578E-9</v>
      </c>
      <c r="J611" s="3">
        <f>[1]Sheet1!J440/[1]Sheet1!J$33</f>
        <v>3.9679866645173939E-9</v>
      </c>
      <c r="K611" s="3">
        <f>[1]Sheet1!K440/[1]Sheet1!K$33</f>
        <v>3.0325591072456524E-9</v>
      </c>
      <c r="L611" s="1">
        <v>142</v>
      </c>
      <c r="M611" s="1">
        <v>14.282799000000001</v>
      </c>
      <c r="P611" s="3">
        <f t="shared" si="63"/>
        <v>5.5467924304805847E-5</v>
      </c>
      <c r="Q611" s="3">
        <f t="shared" si="64"/>
        <v>6.7839344131324483E-5</v>
      </c>
      <c r="R611" s="4">
        <f t="shared" si="65"/>
        <v>133.09082148869678</v>
      </c>
      <c r="S611" s="4">
        <f t="shared" si="66"/>
        <v>223.59566828569592</v>
      </c>
      <c r="T611">
        <f t="shared" si="67"/>
        <v>0.87531426411067892</v>
      </c>
      <c r="U611">
        <f t="shared" si="68"/>
        <v>0</v>
      </c>
      <c r="V611" s="5">
        <f t="shared" si="69"/>
        <v>0.81763650599908744</v>
      </c>
    </row>
    <row r="612" spans="1:22">
      <c r="A612" t="s">
        <v>688</v>
      </c>
      <c r="B612" s="3">
        <f>[1]Sheet1!B278/[1]Sheet1!B$33</f>
        <v>3.0320051275849316E-4</v>
      </c>
      <c r="C612" s="3">
        <f>[1]Sheet1!C278/[1]Sheet1!C$33</f>
        <v>3.1731243393985609E-4</v>
      </c>
      <c r="D612" s="3">
        <f>[1]Sheet1!D278/[1]Sheet1!D$33</f>
        <v>3.7352972127761559E-4</v>
      </c>
      <c r="E612" s="3">
        <f>[1]Sheet1!E278/[1]Sheet1!E$33</f>
        <v>1.7859539290349664E-3</v>
      </c>
      <c r="F612" s="3">
        <f>[1]Sheet1!F278/[1]Sheet1!F$33</f>
        <v>1.3522325404668658E-3</v>
      </c>
      <c r="G612" s="3">
        <f>[1]Sheet1!G278/[1]Sheet1!G$33</f>
        <v>1.127104610456368E-3</v>
      </c>
      <c r="H612" s="3">
        <f>[1]Sheet1!H278/[1]Sheet1!H$33</f>
        <v>1.0601505275956069E-3</v>
      </c>
      <c r="I612" s="3">
        <f>[1]Sheet1!I278/[1]Sheet1!I$33</f>
        <v>1.0704950614723418E-3</v>
      </c>
      <c r="J612" s="3">
        <f>[1]Sheet1!J278/[1]Sheet1!J$33</f>
        <v>2.8600851079174921E-4</v>
      </c>
      <c r="K612" s="3">
        <f>[1]Sheet1!K278/[1]Sheet1!K$33</f>
        <v>2.8915754343498019E-4</v>
      </c>
      <c r="L612" s="1">
        <v>245</v>
      </c>
      <c r="M612" s="1">
        <v>22.450510000000001</v>
      </c>
      <c r="P612" s="3">
        <f t="shared" si="63"/>
        <v>8.2644582749555936E-4</v>
      </c>
      <c r="Q612" s="3">
        <f t="shared" si="64"/>
        <v>7.6658325075020927E-4</v>
      </c>
      <c r="R612" s="4">
        <f t="shared" si="65"/>
        <v>84.163416807483458</v>
      </c>
      <c r="S612" s="4">
        <f t="shared" si="66"/>
        <v>57.13781192903047</v>
      </c>
      <c r="T612">
        <f t="shared" si="67"/>
        <v>0.8754137199217491</v>
      </c>
      <c r="U612">
        <f t="shared" si="68"/>
        <v>0</v>
      </c>
      <c r="V612" s="5">
        <f t="shared" si="69"/>
        <v>1.0780901183097416</v>
      </c>
    </row>
    <row r="613" spans="1:22">
      <c r="A613" t="s">
        <v>689</v>
      </c>
      <c r="B613" s="3">
        <f>[1]Sheet1!B188/[1]Sheet1!B$33</f>
        <v>4.4281592381587064E-4</v>
      </c>
      <c r="C613" s="3">
        <f>[1]Sheet1!C188/[1]Sheet1!C$33</f>
        <v>5.2051030426373763E-3</v>
      </c>
      <c r="D613" s="3">
        <f>[1]Sheet1!D188/[1]Sheet1!D$33</f>
        <v>2.148392970000847E-5</v>
      </c>
      <c r="E613" s="3">
        <f>[1]Sheet1!E188/[1]Sheet1!E$33</f>
        <v>5.28143390350667E-3</v>
      </c>
      <c r="F613" s="3">
        <f>[1]Sheet1!F188/[1]Sheet1!F$33</f>
        <v>4.8329371034433076E-4</v>
      </c>
      <c r="G613" s="3">
        <f>[1]Sheet1!G188/[1]Sheet1!G$33</f>
        <v>3.8128329115636974E-4</v>
      </c>
      <c r="H613" s="3">
        <f>[1]Sheet1!H188/[1]Sheet1!H$33</f>
        <v>1.4983539673080702E-4</v>
      </c>
      <c r="I613" s="3">
        <f>[1]Sheet1!I188/[1]Sheet1!I$33</f>
        <v>5.7433856674483363E-3</v>
      </c>
      <c r="J613" s="3">
        <f>[1]Sheet1!J188/[1]Sheet1!J$33</f>
        <v>5.7518744292844783E-4</v>
      </c>
      <c r="K613" s="3">
        <f>[1]Sheet1!K188/[1]Sheet1!K$33</f>
        <v>3.2721676674273459E-3</v>
      </c>
      <c r="L613" s="1">
        <v>57</v>
      </c>
      <c r="M613" s="1">
        <v>20.65569</v>
      </c>
      <c r="P613" s="3">
        <f t="shared" si="63"/>
        <v>2.2868261020008514E-3</v>
      </c>
      <c r="Q613" s="3">
        <f t="shared" si="64"/>
        <v>2.0243718931382613E-3</v>
      </c>
      <c r="R613" s="4">
        <f t="shared" si="65"/>
        <v>118.28781765682032</v>
      </c>
      <c r="S613" s="4">
        <f t="shared" si="66"/>
        <v>120.24597782819563</v>
      </c>
      <c r="T613">
        <f t="shared" si="67"/>
        <v>0.87592315526710662</v>
      </c>
      <c r="U613">
        <f t="shared" si="68"/>
        <v>0</v>
      </c>
      <c r="V613" s="5">
        <f t="shared" si="69"/>
        <v>1.1296472302111067</v>
      </c>
    </row>
    <row r="614" spans="1:22">
      <c r="A614" t="s">
        <v>690</v>
      </c>
      <c r="B614" s="3">
        <f>[1]Sheet1!B288/[1]Sheet1!B$33</f>
        <v>4.5195059493132863E-5</v>
      </c>
      <c r="C614" s="3">
        <f>[1]Sheet1!C288/[1]Sheet1!C$33</f>
        <v>1.23120595431047E-3</v>
      </c>
      <c r="D614" s="3">
        <f>[1]Sheet1!D288/[1]Sheet1!D$33</f>
        <v>5.8308485849821554E-4</v>
      </c>
      <c r="E614" s="3">
        <f>[1]Sheet1!E288/[1]Sheet1!E$33</f>
        <v>1.1819582396810269E-3</v>
      </c>
      <c r="F614" s="3">
        <f>[1]Sheet1!F288/[1]Sheet1!F$33</f>
        <v>7.899906055171236E-5</v>
      </c>
      <c r="G614" s="3">
        <f>[1]Sheet1!G288/[1]Sheet1!G$33</f>
        <v>7.4762279847622219E-4</v>
      </c>
      <c r="H614" s="3">
        <f>[1]Sheet1!H288/[1]Sheet1!H$33</f>
        <v>7.9230354650178562E-4</v>
      </c>
      <c r="I614" s="3">
        <f>[1]Sheet1!I288/[1]Sheet1!I$33</f>
        <v>9.1557435046249708E-5</v>
      </c>
      <c r="J614" s="3">
        <f>[1]Sheet1!J288/[1]Sheet1!J$33</f>
        <v>9.9205221794265155E-4</v>
      </c>
      <c r="K614" s="3">
        <f>[1]Sheet1!K288/[1]Sheet1!K$33</f>
        <v>2.5325507616429891E-4</v>
      </c>
      <c r="L614" s="1">
        <v>121</v>
      </c>
      <c r="M614" s="1">
        <v>26.670470999999999</v>
      </c>
      <c r="P614" s="3">
        <f t="shared" si="63"/>
        <v>6.240886345069116E-4</v>
      </c>
      <c r="Q614" s="3">
        <f t="shared" si="64"/>
        <v>5.7535821482624153E-4</v>
      </c>
      <c r="R614" s="4">
        <f t="shared" si="65"/>
        <v>91.82840987503694</v>
      </c>
      <c r="S614" s="4">
        <f t="shared" si="66"/>
        <v>66.648399188862868</v>
      </c>
      <c r="T614">
        <f t="shared" si="67"/>
        <v>0.87891115663145913</v>
      </c>
      <c r="U614">
        <f t="shared" si="68"/>
        <v>0</v>
      </c>
      <c r="V614" s="5">
        <f t="shared" si="69"/>
        <v>1.0846957919865394</v>
      </c>
    </row>
    <row r="615" spans="1:22">
      <c r="A615" t="s">
        <v>691</v>
      </c>
      <c r="B615" s="3">
        <f>[1]Sheet1!B365/[1]Sheet1!B$33</f>
        <v>1.4829530884691566E-4</v>
      </c>
      <c r="C615" s="3">
        <f>[1]Sheet1!C365/[1]Sheet1!C$33</f>
        <v>8.4448095931485698E-5</v>
      </c>
      <c r="D615" s="3">
        <f>[1]Sheet1!D365/[1]Sheet1!D$33</f>
        <v>1.0641784874407329E-4</v>
      </c>
      <c r="E615" s="3">
        <f>[1]Sheet1!E365/[1]Sheet1!E$33</f>
        <v>2.5221251335435856E-4</v>
      </c>
      <c r="F615" s="3">
        <f>[1]Sheet1!F365/[1]Sheet1!F$33</f>
        <v>1.1620371096598175E-4</v>
      </c>
      <c r="G615" s="3">
        <f>[1]Sheet1!G365/[1]Sheet1!G$33</f>
        <v>6.9669413283175859E-4</v>
      </c>
      <c r="H615" s="3">
        <f>[1]Sheet1!H365/[1]Sheet1!H$33</f>
        <v>2.5876625642337441E-5</v>
      </c>
      <c r="I615" s="3">
        <f>[1]Sheet1!I365/[1]Sheet1!I$33</f>
        <v>3.0659155157301578E-9</v>
      </c>
      <c r="J615" s="3">
        <f>[1]Sheet1!J365/[1]Sheet1!J$33</f>
        <v>9.4743617588681798E-5</v>
      </c>
      <c r="K615" s="3">
        <f>[1]Sheet1!K365/[1]Sheet1!K$33</f>
        <v>3.0325591072456524E-9</v>
      </c>
      <c r="L615" s="1">
        <v>132</v>
      </c>
      <c r="M615" s="1">
        <v>25.851825999999999</v>
      </c>
      <c r="P615" s="3">
        <f t="shared" si="63"/>
        <v>1.4151549556856298E-4</v>
      </c>
      <c r="Q615" s="3">
        <f t="shared" si="64"/>
        <v>1.6346409490748014E-4</v>
      </c>
      <c r="R615" s="4">
        <f t="shared" si="65"/>
        <v>46.644713427195036</v>
      </c>
      <c r="S615" s="4">
        <f t="shared" si="66"/>
        <v>183.88969628232294</v>
      </c>
      <c r="T615">
        <f t="shared" si="67"/>
        <v>0.88037681987130023</v>
      </c>
      <c r="U615">
        <f t="shared" si="68"/>
        <v>0</v>
      </c>
      <c r="V615" s="5">
        <f t="shared" si="69"/>
        <v>0.86572831574212084</v>
      </c>
    </row>
    <row r="616" spans="1:22">
      <c r="A616" t="s">
        <v>692</v>
      </c>
      <c r="B616" s="3">
        <f>[1]Sheet1!B185/[1]Sheet1!B$33</f>
        <v>3.0616594848026672E-3</v>
      </c>
      <c r="C616" s="3">
        <f>[1]Sheet1!C185/[1]Sheet1!C$33</f>
        <v>2.3141858481607871E-3</v>
      </c>
      <c r="D616" s="3">
        <f>[1]Sheet1!D185/[1]Sheet1!D$33</f>
        <v>1.240575388471765E-3</v>
      </c>
      <c r="E616" s="3">
        <f>[1]Sheet1!E185/[1]Sheet1!E$33</f>
        <v>1.0707395755610343E-2</v>
      </c>
      <c r="F616" s="3">
        <f>[1]Sheet1!F185/[1]Sheet1!F$33</f>
        <v>1.5823450825372424E-3</v>
      </c>
      <c r="G616" s="3">
        <f>[1]Sheet1!G185/[1]Sheet1!G$33</f>
        <v>6.9317476668922491E-3</v>
      </c>
      <c r="H616" s="3">
        <f>[1]Sheet1!H185/[1]Sheet1!H$33</f>
        <v>4.1993329684899957E-3</v>
      </c>
      <c r="I616" s="3">
        <f>[1]Sheet1!I185/[1]Sheet1!I$33</f>
        <v>3.8685354067621242E-3</v>
      </c>
      <c r="J616" s="3">
        <f>[1]Sheet1!J185/[1]Sheet1!J$33</f>
        <v>2.5680452573956765E-3</v>
      </c>
      <c r="K616" s="3">
        <f>[1]Sheet1!K185/[1]Sheet1!K$33</f>
        <v>2.8088987754089638E-3</v>
      </c>
      <c r="L616" s="1">
        <v>218</v>
      </c>
      <c r="M616" s="1">
        <v>34.251489999999997</v>
      </c>
      <c r="P616" s="3">
        <f t="shared" si="63"/>
        <v>3.781232311916561E-3</v>
      </c>
      <c r="Q616" s="3">
        <f t="shared" si="64"/>
        <v>4.0753120149898013E-3</v>
      </c>
      <c r="R616" s="4">
        <f t="shared" si="65"/>
        <v>104.06231208767869</v>
      </c>
      <c r="S616" s="4">
        <f t="shared" si="66"/>
        <v>42.665465515784156</v>
      </c>
      <c r="T616">
        <f t="shared" si="67"/>
        <v>0.88395671486882432</v>
      </c>
      <c r="U616">
        <f t="shared" si="68"/>
        <v>0</v>
      </c>
      <c r="V616" s="5">
        <f t="shared" si="69"/>
        <v>0.92783872695107583</v>
      </c>
    </row>
    <row r="617" spans="1:22">
      <c r="A617" t="s">
        <v>693</v>
      </c>
      <c r="B617" s="3">
        <f>[1]Sheet1!B529/[1]Sheet1!B$33</f>
        <v>5.4415980722127349E-5</v>
      </c>
      <c r="C617" s="3">
        <f>[1]Sheet1!C529/[1]Sheet1!C$33</f>
        <v>7.6214350642396208E-5</v>
      </c>
      <c r="D617" s="3">
        <f>[1]Sheet1!D529/[1]Sheet1!D$33</f>
        <v>2.4711060647236803E-5</v>
      </c>
      <c r="E617" s="3">
        <f>[1]Sheet1!E529/[1]Sheet1!E$33</f>
        <v>4.9748020307380676E-9</v>
      </c>
      <c r="F617" s="3">
        <f>[1]Sheet1!F529/[1]Sheet1!F$33</f>
        <v>1.1998372668736125E-4</v>
      </c>
      <c r="G617" s="3">
        <f>[1]Sheet1!G529/[1]Sheet1!G$33</f>
        <v>8.0843054347417163E-5</v>
      </c>
      <c r="H617" s="3">
        <f>[1]Sheet1!H529/[1]Sheet1!H$33</f>
        <v>6.1356805557359465E-5</v>
      </c>
      <c r="I617" s="3">
        <f>[1]Sheet1!I529/[1]Sheet1!I$33</f>
        <v>2.9834423883570167E-5</v>
      </c>
      <c r="J617" s="3">
        <f>[1]Sheet1!J529/[1]Sheet1!J$33</f>
        <v>8.4307812661001065E-5</v>
      </c>
      <c r="K617" s="3">
        <f>[1]Sheet1!K529/[1]Sheet1!K$33</f>
        <v>3.0325591072456524E-9</v>
      </c>
      <c r="L617" s="1">
        <v>165</v>
      </c>
      <c r="M617" s="1">
        <v>16.334499999999998</v>
      </c>
      <c r="P617" s="3">
        <f t="shared" si="63"/>
        <v>5.5066018700230469E-5</v>
      </c>
      <c r="Q617" s="3">
        <f t="shared" si="64"/>
        <v>5.1269025801691025E-5</v>
      </c>
      <c r="R617" s="4">
        <f t="shared" si="65"/>
        <v>84.278563870299976</v>
      </c>
      <c r="S617" s="4">
        <f t="shared" si="66"/>
        <v>70.025176952156528</v>
      </c>
      <c r="T617">
        <f t="shared" si="67"/>
        <v>0.88874564080248475</v>
      </c>
      <c r="U617">
        <f t="shared" si="68"/>
        <v>0</v>
      </c>
      <c r="V617" s="5">
        <f t="shared" si="69"/>
        <v>1.0740601725733241</v>
      </c>
    </row>
    <row r="618" spans="1:22">
      <c r="A618" t="s">
        <v>694</v>
      </c>
      <c r="B618" s="3">
        <f>[1]Sheet1!B240/[1]Sheet1!B$33</f>
        <v>1.6373760758368707E-3</v>
      </c>
      <c r="C618" s="3">
        <f>[1]Sheet1!C240/[1]Sheet1!C$33</f>
        <v>2.2734571497697387E-3</v>
      </c>
      <c r="D618" s="3">
        <f>[1]Sheet1!D240/[1]Sheet1!D$33</f>
        <v>9.0989063915743412E-4</v>
      </c>
      <c r="E618" s="3">
        <f>[1]Sheet1!E240/[1]Sheet1!E$33</f>
        <v>8.3337386138721047E-4</v>
      </c>
      <c r="F618" s="3">
        <f>[1]Sheet1!F240/[1]Sheet1!F$33</f>
        <v>1.2837274716872829E-3</v>
      </c>
      <c r="G618" s="3">
        <f>[1]Sheet1!G240/[1]Sheet1!G$33</f>
        <v>1.6220151948644378E-3</v>
      </c>
      <c r="H618" s="3">
        <f>[1]Sheet1!H240/[1]Sheet1!H$33</f>
        <v>9.3355009114846183E-4</v>
      </c>
      <c r="I618" s="3">
        <f>[1]Sheet1!I240/[1]Sheet1!I$33</f>
        <v>1.2757090506022243E-3</v>
      </c>
      <c r="J618" s="3">
        <f>[1]Sheet1!J240/[1]Sheet1!J$33</f>
        <v>2.4118018144936395E-3</v>
      </c>
      <c r="K618" s="3">
        <f>[1]Sheet1!K240/[1]Sheet1!K$33</f>
        <v>3.8684233739757714E-4</v>
      </c>
      <c r="L618" s="1">
        <v>142</v>
      </c>
      <c r="M618" s="1">
        <v>13.983999000000001</v>
      </c>
      <c r="P618" s="3">
        <f t="shared" si="63"/>
        <v>1.3875650395677075E-3</v>
      </c>
      <c r="Q618" s="3">
        <f t="shared" si="64"/>
        <v>1.325983697701268E-3</v>
      </c>
      <c r="R618" s="4">
        <f t="shared" si="65"/>
        <v>42.534167087295508</v>
      </c>
      <c r="S618" s="4">
        <f t="shared" si="66"/>
        <v>57.250828133034027</v>
      </c>
      <c r="T618">
        <f t="shared" si="67"/>
        <v>0.88988108771461705</v>
      </c>
      <c r="U618">
        <f t="shared" si="68"/>
        <v>0</v>
      </c>
      <c r="V618" s="5">
        <f t="shared" si="69"/>
        <v>1.0464420052623551</v>
      </c>
    </row>
    <row r="619" spans="1:22">
      <c r="A619" t="s">
        <v>695</v>
      </c>
      <c r="B619" s="3">
        <f>[1]Sheet1!B608/[1]Sheet1!B$33</f>
        <v>3.9204597062051407E-9</v>
      </c>
      <c r="C619" s="3">
        <f>[1]Sheet1!C608/[1]Sheet1!C$33</f>
        <v>4.9074315219392023E-5</v>
      </c>
      <c r="D619" s="3">
        <f>[1]Sheet1!D608/[1]Sheet1!D$33</f>
        <v>2.671466015917492E-9</v>
      </c>
      <c r="E619" s="3">
        <f>[1]Sheet1!E608/[1]Sheet1!E$33</f>
        <v>4.9748020307380676E-9</v>
      </c>
      <c r="F619" s="3">
        <f>[1]Sheet1!F608/[1]Sheet1!F$33</f>
        <v>3.6311390214980858E-9</v>
      </c>
      <c r="G619" s="3">
        <f>[1]Sheet1!G608/[1]Sheet1!G$33</f>
        <v>4.4701716531610267E-9</v>
      </c>
      <c r="H619" s="3">
        <f>[1]Sheet1!H608/[1]Sheet1!H$33</f>
        <v>3.4396684357752814E-9</v>
      </c>
      <c r="I619" s="3">
        <f>[1]Sheet1!I608/[1]Sheet1!I$33</f>
        <v>3.0659155157301578E-9</v>
      </c>
      <c r="J619" s="3">
        <f>[1]Sheet1!J608/[1]Sheet1!J$33</f>
        <v>4.0025081484986948E-5</v>
      </c>
      <c r="K619" s="3">
        <f>[1]Sheet1!K608/[1]Sheet1!K$33</f>
        <v>3.0325591072456524E-9</v>
      </c>
      <c r="L619" s="1">
        <v>614</v>
      </c>
      <c r="M619" s="1">
        <v>31.211749999999999</v>
      </c>
      <c r="P619" s="3">
        <f t="shared" si="63"/>
        <v>9.8179026172332764E-6</v>
      </c>
      <c r="Q619" s="3">
        <f t="shared" si="64"/>
        <v>8.0078179599397723E-6</v>
      </c>
      <c r="R619" s="4">
        <f t="shared" si="65"/>
        <v>223.52026347911314</v>
      </c>
      <c r="S619" s="4">
        <f t="shared" si="66"/>
        <v>223.50900735832812</v>
      </c>
      <c r="T619">
        <f t="shared" si="67"/>
        <v>0.89002150864345597</v>
      </c>
      <c r="U619">
        <f t="shared" si="68"/>
        <v>0</v>
      </c>
      <c r="V619" s="5">
        <f t="shared" si="69"/>
        <v>1.2260396860104346</v>
      </c>
    </row>
    <row r="620" spans="1:22">
      <c r="A620" t="s">
        <v>696</v>
      </c>
      <c r="B620" s="3">
        <f>[1]Sheet1!B175/[1]Sheet1!B$33</f>
        <v>1.3643905460341006E-3</v>
      </c>
      <c r="C620" s="3">
        <f>[1]Sheet1!C175/[1]Sheet1!C$33</f>
        <v>2.1519087223703403E-3</v>
      </c>
      <c r="D620" s="3">
        <f>[1]Sheet1!D175/[1]Sheet1!D$33</f>
        <v>9.1398866802585156E-4</v>
      </c>
      <c r="E620" s="3">
        <f>[1]Sheet1!E175/[1]Sheet1!E$33</f>
        <v>1.2621406063718537E-2</v>
      </c>
      <c r="F620" s="3">
        <f>[1]Sheet1!F175/[1]Sheet1!F$33</f>
        <v>2.6654303364526269E-3</v>
      </c>
      <c r="G620" s="3">
        <f>[1]Sheet1!G175/[1]Sheet1!G$33</f>
        <v>8.7156501281759145E-3</v>
      </c>
      <c r="H620" s="3">
        <f>[1]Sheet1!H175/[1]Sheet1!H$33</f>
        <v>8.9919468281193825E-4</v>
      </c>
      <c r="I620" s="3">
        <f>[1]Sheet1!I175/[1]Sheet1!I$33</f>
        <v>1.0265604921319287E-3</v>
      </c>
      <c r="J620" s="3">
        <f>[1]Sheet1!J175/[1]Sheet1!J$33</f>
        <v>1.4907725898591847E-4</v>
      </c>
      <c r="K620" s="3">
        <f>[1]Sheet1!K175/[1]Sheet1!K$33</f>
        <v>6.9128701129218262E-3</v>
      </c>
      <c r="L620" s="1">
        <v>74</v>
      </c>
      <c r="M620" s="1">
        <v>27.21838</v>
      </c>
      <c r="P620" s="3">
        <f t="shared" si="63"/>
        <v>3.9434248673202912E-3</v>
      </c>
      <c r="Q620" s="3">
        <f t="shared" si="64"/>
        <v>3.5406705350055053E-3</v>
      </c>
      <c r="R620" s="4">
        <f t="shared" si="65"/>
        <v>124.21804175325966</v>
      </c>
      <c r="S620" s="4">
        <f t="shared" si="66"/>
        <v>112.04522879604654</v>
      </c>
      <c r="T620">
        <f t="shared" si="67"/>
        <v>0.89007294633613132</v>
      </c>
      <c r="U620">
        <f t="shared" si="68"/>
        <v>0</v>
      </c>
      <c r="V620" s="5">
        <f t="shared" si="69"/>
        <v>1.1137508639487577</v>
      </c>
    </row>
    <row r="621" spans="1:22">
      <c r="A621" t="s">
        <v>697</v>
      </c>
      <c r="B621" s="3">
        <f>[1]Sheet1!B231/[1]Sheet1!B$33</f>
        <v>7.8705972923862543E-4</v>
      </c>
      <c r="C621" s="3">
        <f>[1]Sheet1!C231/[1]Sheet1!C$33</f>
        <v>1.2339542651248084E-3</v>
      </c>
      <c r="D621" s="3">
        <f>[1]Sheet1!D231/[1]Sheet1!D$33</f>
        <v>8.2364235883353794E-4</v>
      </c>
      <c r="E621" s="3">
        <f>[1]Sheet1!E231/[1]Sheet1!E$33</f>
        <v>4.1512733025696885E-3</v>
      </c>
      <c r="F621" s="3">
        <f>[1]Sheet1!F231/[1]Sheet1!F$33</f>
        <v>1.1862204955429946E-3</v>
      </c>
      <c r="G621" s="3">
        <f>[1]Sheet1!G231/[1]Sheet1!G$33</f>
        <v>3.1481630884551844E-3</v>
      </c>
      <c r="H621" s="3">
        <f>[1]Sheet1!H231/[1]Sheet1!H$33</f>
        <v>3.3660939279340482E-4</v>
      </c>
      <c r="I621" s="3">
        <f>[1]Sheet1!I231/[1]Sheet1!I$33</f>
        <v>5.9531188160484051E-4</v>
      </c>
      <c r="J621" s="3">
        <f>[1]Sheet1!J231/[1]Sheet1!J$33</f>
        <v>1.1810990066002539E-3</v>
      </c>
      <c r="K621" s="3">
        <f>[1]Sheet1!K231/[1]Sheet1!K$33</f>
        <v>2.3585789107785204E-3</v>
      </c>
      <c r="L621" s="1">
        <v>57</v>
      </c>
      <c r="M621" s="1">
        <v>27.276001000000001</v>
      </c>
      <c r="P621" s="3">
        <f t="shared" si="63"/>
        <v>1.6364300302619309E-3</v>
      </c>
      <c r="Q621" s="3">
        <f t="shared" si="64"/>
        <v>1.5239524560464409E-3</v>
      </c>
      <c r="R621" s="4">
        <f t="shared" si="65"/>
        <v>86.80419160774079</v>
      </c>
      <c r="S621" s="4">
        <f t="shared" si="66"/>
        <v>78.498673010600925</v>
      </c>
      <c r="T621">
        <f t="shared" si="67"/>
        <v>0.89571306672955053</v>
      </c>
      <c r="U621">
        <f t="shared" si="68"/>
        <v>0</v>
      </c>
      <c r="V621" s="5">
        <f t="shared" si="69"/>
        <v>1.0738064850837199</v>
      </c>
    </row>
    <row r="622" spans="1:22">
      <c r="A622" t="s">
        <v>698</v>
      </c>
      <c r="B622" s="3">
        <f>[1]Sheet1!B282/[1]Sheet1!B$33</f>
        <v>2.802579825577807E-4</v>
      </c>
      <c r="C622" s="3">
        <f>[1]Sheet1!C282/[1]Sheet1!C$33</f>
        <v>2.3101099950806355E-4</v>
      </c>
      <c r="D622" s="3">
        <f>[1]Sheet1!D282/[1]Sheet1!D$33</f>
        <v>1.409171608736318E-4</v>
      </c>
      <c r="E622" s="3">
        <f>[1]Sheet1!E282/[1]Sheet1!E$33</f>
        <v>1.613392970994755E-3</v>
      </c>
      <c r="F622" s="3">
        <f>[1]Sheet1!F282/[1]Sheet1!F$33</f>
        <v>7.7147542764650489E-4</v>
      </c>
      <c r="G622" s="3">
        <f>[1]Sheet1!G282/[1]Sheet1!G$33</f>
        <v>5.3713582584382895E-5</v>
      </c>
      <c r="H622" s="3">
        <f>[1]Sheet1!H282/[1]Sheet1!H$33</f>
        <v>1.2005027584489813E-3</v>
      </c>
      <c r="I622" s="3">
        <f>[1]Sheet1!I282/[1]Sheet1!I$33</f>
        <v>2.4298606828367794E-4</v>
      </c>
      <c r="J622" s="3">
        <f>[1]Sheet1!J282/[1]Sheet1!J$33</f>
        <v>1.090458287222683E-3</v>
      </c>
      <c r="K622" s="3">
        <f>[1]Sheet1!K282/[1]Sheet1!K$33</f>
        <v>2.0394263252137735E-4</v>
      </c>
      <c r="L622" s="1">
        <v>95</v>
      </c>
      <c r="M622" s="1">
        <v>31.632650000000002</v>
      </c>
      <c r="P622" s="3">
        <f t="shared" si="63"/>
        <v>6.0741090831614719E-4</v>
      </c>
      <c r="Q622" s="3">
        <f t="shared" si="64"/>
        <v>5.5832066581222041E-4</v>
      </c>
      <c r="R622" s="4">
        <f t="shared" si="65"/>
        <v>100.9927525903195</v>
      </c>
      <c r="S622" s="4">
        <f t="shared" si="66"/>
        <v>97.08345050787905</v>
      </c>
      <c r="T622">
        <f t="shared" si="67"/>
        <v>0.89669030066847455</v>
      </c>
      <c r="U622">
        <f t="shared" si="68"/>
        <v>0</v>
      </c>
      <c r="V622" s="5">
        <f t="shared" si="69"/>
        <v>1.0879248172419205</v>
      </c>
    </row>
    <row r="623" spans="1:22">
      <c r="A623" t="s">
        <v>699</v>
      </c>
      <c r="B623" s="3">
        <f>[1]Sheet1!B458/[1]Sheet1!B$33</f>
        <v>9.6741263710318042E-5</v>
      </c>
      <c r="C623" s="3">
        <f>[1]Sheet1!C458/[1]Sheet1!C$33</f>
        <v>2.3427019035166148E-4</v>
      </c>
      <c r="D623" s="3">
        <f>[1]Sheet1!D458/[1]Sheet1!D$33</f>
        <v>7.8754818149247662E-5</v>
      </c>
      <c r="E623" s="3">
        <f>[1]Sheet1!E458/[1]Sheet1!E$33</f>
        <v>9.1302541670135762E-5</v>
      </c>
      <c r="F623" s="3">
        <f>[1]Sheet1!F458/[1]Sheet1!F$33</f>
        <v>1.2761274977152873E-4</v>
      </c>
      <c r="G623" s="3">
        <f>[1]Sheet1!G458/[1]Sheet1!G$33</f>
        <v>1.7636168223216197E-4</v>
      </c>
      <c r="H623" s="3">
        <f>[1]Sheet1!H458/[1]Sheet1!H$33</f>
        <v>1.722035605686537E-4</v>
      </c>
      <c r="I623" s="3">
        <f>[1]Sheet1!I458/[1]Sheet1!I$33</f>
        <v>4.7196703449150052E-5</v>
      </c>
      <c r="J623" s="3">
        <f>[1]Sheet1!J458/[1]Sheet1!J$33</f>
        <v>2.2279848322598713E-4</v>
      </c>
      <c r="K623" s="3">
        <f>[1]Sheet1!K458/[1]Sheet1!K$33</f>
        <v>4.0721203692094616E-5</v>
      </c>
      <c r="L623" s="1">
        <v>57</v>
      </c>
      <c r="M623" s="1">
        <v>17.708020000000001</v>
      </c>
      <c r="P623" s="3">
        <f t="shared" si="63"/>
        <v>1.2573631273057835E-4</v>
      </c>
      <c r="Q623" s="3">
        <f t="shared" si="64"/>
        <v>1.318563266336095E-4</v>
      </c>
      <c r="R623" s="4">
        <f t="shared" si="65"/>
        <v>50.326521649961329</v>
      </c>
      <c r="S623" s="4">
        <f t="shared" si="66"/>
        <v>62.71382527725946</v>
      </c>
      <c r="T623">
        <f t="shared" si="67"/>
        <v>0.89890072042782532</v>
      </c>
      <c r="U623">
        <f t="shared" si="68"/>
        <v>0</v>
      </c>
      <c r="V623" s="5">
        <f t="shared" si="69"/>
        <v>0.95358573942350977</v>
      </c>
    </row>
    <row r="624" spans="1:22">
      <c r="A624" t="s">
        <v>700</v>
      </c>
      <c r="B624" s="3">
        <f>[1]Sheet1!B283/[1]Sheet1!B$33</f>
        <v>8.5071623348827825E-4</v>
      </c>
      <c r="C624" s="3">
        <f>[1]Sheet1!C283/[1]Sheet1!C$33</f>
        <v>5.6548825662078143E-4</v>
      </c>
      <c r="D624" s="3">
        <f>[1]Sheet1!D283/[1]Sheet1!D$33</f>
        <v>5.9008142799390345E-4</v>
      </c>
      <c r="E624" s="3">
        <f>[1]Sheet1!E283/[1]Sheet1!E$33</f>
        <v>9.7302152919205868E-4</v>
      </c>
      <c r="F624" s="3">
        <f>[1]Sheet1!F283/[1]Sheet1!F$33</f>
        <v>7.8292440898128834E-4</v>
      </c>
      <c r="G624" s="3">
        <f>[1]Sheet1!G283/[1]Sheet1!G$33</f>
        <v>5.6477936734697668E-4</v>
      </c>
      <c r="H624" s="3">
        <f>[1]Sheet1!H283/[1]Sheet1!H$33</f>
        <v>7.370074367282622E-4</v>
      </c>
      <c r="I624" s="3">
        <f>[1]Sheet1!I283/[1]Sheet1!I$33</f>
        <v>4.4799157515849067E-4</v>
      </c>
      <c r="J624" s="3">
        <f>[1]Sheet1!J283/[1]Sheet1!J$33</f>
        <v>1.3668166544463258E-3</v>
      </c>
      <c r="K624" s="3">
        <f>[1]Sheet1!K283/[1]Sheet1!K$33</f>
        <v>5.2836580581451726E-4</v>
      </c>
      <c r="L624" s="1">
        <v>69</v>
      </c>
      <c r="M624" s="1">
        <v>9.7064000000000004</v>
      </c>
      <c r="P624" s="3">
        <f t="shared" si="63"/>
        <v>7.5244637125526203E-4</v>
      </c>
      <c r="Q624" s="3">
        <f t="shared" si="64"/>
        <v>7.2899216789891453E-4</v>
      </c>
      <c r="R624" s="4">
        <f t="shared" si="65"/>
        <v>23.072095724745285</v>
      </c>
      <c r="S624" s="4">
        <f t="shared" si="66"/>
        <v>51.007521626834162</v>
      </c>
      <c r="T624">
        <f t="shared" si="67"/>
        <v>0.90272288866653438</v>
      </c>
      <c r="U624">
        <f t="shared" si="68"/>
        <v>0</v>
      </c>
      <c r="V624" s="5">
        <f t="shared" si="69"/>
        <v>1.0321734641182041</v>
      </c>
    </row>
    <row r="625" spans="1:22">
      <c r="A625" t="s">
        <v>701</v>
      </c>
      <c r="B625" s="3">
        <f>[1]Sheet1!B12/[1]Sheet1!B$33</f>
        <v>2.6063059308463524E-3</v>
      </c>
      <c r="C625" s="3">
        <f>[1]Sheet1!C12/[1]Sheet1!C$33</f>
        <v>1.9282178505807923E-4</v>
      </c>
      <c r="D625" s="3">
        <f>[1]Sheet1!D12/[1]Sheet1!D$33</f>
        <v>2.9888361786084903E-3</v>
      </c>
      <c r="E625" s="3">
        <f>[1]Sheet1!E12/[1]Sheet1!E$33</f>
        <v>8.0122669066458102E-4</v>
      </c>
      <c r="F625" s="3">
        <f>[1]Sheet1!F12/[1]Sheet1!F$33</f>
        <v>2.1203891070477212E-3</v>
      </c>
      <c r="G625" s="3">
        <f>[1]Sheet1!G12/[1]Sheet1!G$33</f>
        <v>4.4701716531610267E-9</v>
      </c>
      <c r="H625" s="3">
        <f>[1]Sheet1!H12/[1]Sheet1!H$33</f>
        <v>4.6256145174040616E-3</v>
      </c>
      <c r="I625" s="3">
        <f>[1]Sheet1!I12/[1]Sheet1!I$33</f>
        <v>3.3868555519167907E-3</v>
      </c>
      <c r="J625" s="3">
        <f>[1]Sheet1!J12/[1]Sheet1!J$33</f>
        <v>3.9679866645173939E-9</v>
      </c>
      <c r="K625" s="3">
        <f>[1]Sheet1!K12/[1]Sheet1!K$33</f>
        <v>3.0325591072456524E-9</v>
      </c>
      <c r="L625" s="1">
        <v>71</v>
      </c>
      <c r="M625" s="1">
        <v>25.438400000000001</v>
      </c>
      <c r="N625" s="1" t="s">
        <v>276</v>
      </c>
      <c r="P625" s="3">
        <f t="shared" si="63"/>
        <v>1.7419159384450451E-3</v>
      </c>
      <c r="Q625" s="3">
        <f t="shared" si="64"/>
        <v>1.6024963080076553E-3</v>
      </c>
      <c r="R625" s="4">
        <f t="shared" si="65"/>
        <v>68.708894559689654</v>
      </c>
      <c r="S625" s="4">
        <f t="shared" si="66"/>
        <v>139.6311467127438</v>
      </c>
      <c r="T625">
        <f t="shared" si="67"/>
        <v>0.9061603258254719</v>
      </c>
      <c r="U625">
        <f t="shared" si="68"/>
        <v>0</v>
      </c>
      <c r="V625" s="5">
        <f t="shared" si="69"/>
        <v>1.0870015298885318</v>
      </c>
    </row>
    <row r="626" spans="1:22">
      <c r="A626" t="s">
        <v>702</v>
      </c>
      <c r="B626" s="3">
        <f>[1]Sheet1!B219/[1]Sheet1!B$33</f>
        <v>3.0115011233214784E-4</v>
      </c>
      <c r="C626" s="3">
        <f>[1]Sheet1!C219/[1]Sheet1!C$33</f>
        <v>4.1158919040506147E-3</v>
      </c>
      <c r="D626" s="3">
        <f>[1]Sheet1!D219/[1]Sheet1!D$33</f>
        <v>2.1218733268608342E-3</v>
      </c>
      <c r="E626" s="3">
        <f>[1]Sheet1!E219/[1]Sheet1!E$33</f>
        <v>5.2894085111619433E-4</v>
      </c>
      <c r="F626" s="3">
        <f>[1]Sheet1!F219/[1]Sheet1!F$33</f>
        <v>4.0064898621503431E-4</v>
      </c>
      <c r="G626" s="3">
        <f>[1]Sheet1!G219/[1]Sheet1!G$33</f>
        <v>2.3358390254711097E-3</v>
      </c>
      <c r="H626" s="3">
        <f>[1]Sheet1!H219/[1]Sheet1!H$33</f>
        <v>5.7093680498059582E-4</v>
      </c>
      <c r="I626" s="3">
        <f>[1]Sheet1!I219/[1]Sheet1!I$33</f>
        <v>6.5038492201390126E-4</v>
      </c>
      <c r="J626" s="3">
        <f>[1]Sheet1!J219/[1]Sheet1!J$33</f>
        <v>1.6706453933484227E-3</v>
      </c>
      <c r="K626" s="3">
        <f>[1]Sheet1!K219/[1]Sheet1!K$33</f>
        <v>2.7194473794225388E-3</v>
      </c>
      <c r="L626" s="1">
        <v>131</v>
      </c>
      <c r="M626" s="1">
        <v>24.779062</v>
      </c>
      <c r="P626" s="3">
        <f t="shared" si="63"/>
        <v>1.493701036114965E-3</v>
      </c>
      <c r="Q626" s="3">
        <f t="shared" si="64"/>
        <v>1.5894507050473138E-3</v>
      </c>
      <c r="R626" s="4">
        <f t="shared" si="65"/>
        <v>110.09905360944738</v>
      </c>
      <c r="S626" s="4">
        <f t="shared" si="66"/>
        <v>60.99652084796714</v>
      </c>
      <c r="T626">
        <f t="shared" si="67"/>
        <v>0.91409752040879277</v>
      </c>
      <c r="U626">
        <f t="shared" si="68"/>
        <v>0</v>
      </c>
      <c r="V626" s="5">
        <f t="shared" si="69"/>
        <v>0.93975927115682489</v>
      </c>
    </row>
    <row r="627" spans="1:22">
      <c r="A627" t="s">
        <v>703</v>
      </c>
      <c r="B627" s="3">
        <f>[1]Sheet1!B3/[1]Sheet1!B$33</f>
        <v>1.0283914673734952E-3</v>
      </c>
      <c r="C627" s="3">
        <f>[1]Sheet1!C3/[1]Sheet1!C$33</f>
        <v>1.1877177579511578E-3</v>
      </c>
      <c r="D627" s="3">
        <f>[1]Sheet1!D3/[1]Sheet1!D$33</f>
        <v>4.0830686587282948E-4</v>
      </c>
      <c r="E627" s="3">
        <f>[1]Sheet1!E3/[1]Sheet1!E$33</f>
        <v>1.4407573909240826E-3</v>
      </c>
      <c r="F627" s="3">
        <f>[1]Sheet1!F3/[1]Sheet1!F$33</f>
        <v>9.1523585264663551E-4</v>
      </c>
      <c r="G627" s="3">
        <f>[1]Sheet1!G3/[1]Sheet1!G$33</f>
        <v>1.4213044876375078E-3</v>
      </c>
      <c r="H627" s="3">
        <f>[1]Sheet1!H3/[1]Sheet1!H$33</f>
        <v>9.0088699968233978E-4</v>
      </c>
      <c r="I627" s="3">
        <f>[1]Sheet1!I3/[1]Sheet1!I$33</f>
        <v>8.1577573450996471E-4</v>
      </c>
      <c r="J627" s="3">
        <f>[1]Sheet1!J3/[1]Sheet1!J$33</f>
        <v>8.2346040054063661E-4</v>
      </c>
      <c r="K627" s="3">
        <f>[1]Sheet1!K3/[1]Sheet1!K$33</f>
        <v>9.1162062578822281E-4</v>
      </c>
      <c r="L627" s="1">
        <v>57</v>
      </c>
      <c r="M627" s="1">
        <v>8.0113000000000003</v>
      </c>
      <c r="N627" s="1" t="s">
        <v>704</v>
      </c>
      <c r="P627" s="3">
        <f t="shared" si="63"/>
        <v>9.9608186695364018E-4</v>
      </c>
      <c r="Q627" s="3">
        <f t="shared" si="64"/>
        <v>9.7460964963173445E-4</v>
      </c>
      <c r="R627" s="4">
        <f t="shared" si="65"/>
        <v>38.47568195179619</v>
      </c>
      <c r="S627" s="4">
        <f t="shared" si="66"/>
        <v>26.008603825591347</v>
      </c>
      <c r="T627">
        <f t="shared" si="67"/>
        <v>0.91973556205273388</v>
      </c>
      <c r="U627">
        <f t="shared" si="68"/>
        <v>0</v>
      </c>
      <c r="V627" s="5">
        <f t="shared" si="69"/>
        <v>1.0220316075569529</v>
      </c>
    </row>
    <row r="628" spans="1:22">
      <c r="A628" t="s">
        <v>705</v>
      </c>
      <c r="B628" s="3">
        <f>[1]Sheet1!B30/[1]Sheet1!B$33</f>
        <v>0.15050384493597044</v>
      </c>
      <c r="C628" s="3">
        <f>[1]Sheet1!C30/[1]Sheet1!C$33</f>
        <v>0.15119659290006529</v>
      </c>
      <c r="D628" s="3">
        <f>[1]Sheet1!D30/[1]Sheet1!D$33</f>
        <v>0.13944558916169567</v>
      </c>
      <c r="E628" s="3">
        <f>[1]Sheet1!E30/[1]Sheet1!E$33</f>
        <v>0.2466214527472608</v>
      </c>
      <c r="F628" s="3">
        <f>[1]Sheet1!F30/[1]Sheet1!F$33</f>
        <v>0.15676041105655689</v>
      </c>
      <c r="G628" s="3">
        <f>[1]Sheet1!G30/[1]Sheet1!G$33</f>
        <v>0.22588766165392346</v>
      </c>
      <c r="H628" s="3">
        <f>[1]Sheet1!H30/[1]Sheet1!H$33</f>
        <v>0.15057182974290653</v>
      </c>
      <c r="I628" s="3">
        <f>[1]Sheet1!I30/[1]Sheet1!I$33</f>
        <v>0.14451359569198155</v>
      </c>
      <c r="J628" s="3">
        <f>[1]Sheet1!J30/[1]Sheet1!J$33</f>
        <v>0.15269811030507724</v>
      </c>
      <c r="K628" s="3">
        <f>[1]Sheet1!K30/[1]Sheet1!K$33</f>
        <v>0.15966889500727233</v>
      </c>
      <c r="L628" s="1">
        <v>74</v>
      </c>
      <c r="M628" s="1">
        <v>24.328538999999999</v>
      </c>
      <c r="N628" s="1" t="s">
        <v>706</v>
      </c>
      <c r="P628" s="3">
        <f t="shared" si="63"/>
        <v>0.16890557816030982</v>
      </c>
      <c r="Q628" s="3">
        <f t="shared" si="64"/>
        <v>0.16666801848023222</v>
      </c>
      <c r="R628" s="4">
        <f t="shared" si="65"/>
        <v>25.988399999503375</v>
      </c>
      <c r="S628" s="4">
        <f t="shared" si="66"/>
        <v>20.126724611670443</v>
      </c>
      <c r="T628">
        <f t="shared" si="67"/>
        <v>0.93021496026070416</v>
      </c>
      <c r="U628">
        <f t="shared" si="68"/>
        <v>0</v>
      </c>
      <c r="V628" s="5">
        <f t="shared" si="69"/>
        <v>1.0134252491898619</v>
      </c>
    </row>
    <row r="629" spans="1:22">
      <c r="A629" t="s">
        <v>707</v>
      </c>
      <c r="B629" s="3">
        <f>[1]Sheet1!B211/[1]Sheet1!B$33</f>
        <v>4.2235112414947977E-4</v>
      </c>
      <c r="C629" s="3">
        <f>[1]Sheet1!C211/[1]Sheet1!C$33</f>
        <v>2.0743183517951207E-3</v>
      </c>
      <c r="D629" s="3">
        <f>[1]Sheet1!D211/[1]Sheet1!D$33</f>
        <v>1.0681856864646093E-4</v>
      </c>
      <c r="E629" s="3">
        <f>[1]Sheet1!E211/[1]Sheet1!E$33</f>
        <v>3.3531757623824414E-3</v>
      </c>
      <c r="F629" s="3">
        <f>[1]Sheet1!F211/[1]Sheet1!F$33</f>
        <v>2.3171314815105307E-3</v>
      </c>
      <c r="G629" s="3">
        <f>[1]Sheet1!G211/[1]Sheet1!G$33</f>
        <v>2.0810794727858096E-3</v>
      </c>
      <c r="H629" s="3">
        <f>[1]Sheet1!H211/[1]Sheet1!H$33</f>
        <v>7.5039806594873545E-5</v>
      </c>
      <c r="I629" s="3">
        <f>[1]Sheet1!I211/[1]Sheet1!I$33</f>
        <v>3.8157679348208929E-3</v>
      </c>
      <c r="J629" s="3">
        <f>[1]Sheet1!J211/[1]Sheet1!J$33</f>
        <v>9.9398065946160709E-5</v>
      </c>
      <c r="K629" s="3">
        <f>[1]Sheet1!K211/[1]Sheet1!K$33</f>
        <v>1.7925426557337978E-3</v>
      </c>
      <c r="L629" s="1">
        <v>55</v>
      </c>
      <c r="M629" s="1">
        <v>27.833569000000001</v>
      </c>
      <c r="P629" s="3">
        <f t="shared" si="63"/>
        <v>1.6547590576968068E-3</v>
      </c>
      <c r="Q629" s="3">
        <f t="shared" si="64"/>
        <v>1.5727655871763068E-3</v>
      </c>
      <c r="R629" s="4">
        <f t="shared" si="65"/>
        <v>82.275656707744886</v>
      </c>
      <c r="S629" s="4">
        <f t="shared" si="66"/>
        <v>99.276632619382099</v>
      </c>
      <c r="T629">
        <f t="shared" si="67"/>
        <v>0.93169168399204705</v>
      </c>
      <c r="U629">
        <f t="shared" si="68"/>
        <v>0</v>
      </c>
      <c r="V629" s="5">
        <f t="shared" si="69"/>
        <v>1.0521333065709484</v>
      </c>
    </row>
    <row r="630" spans="1:22">
      <c r="A630" t="s">
        <v>708</v>
      </c>
      <c r="B630" s="3">
        <f>[1]Sheet1!B560/[1]Sheet1!B$33</f>
        <v>5.7658200899158999E-5</v>
      </c>
      <c r="C630" s="3">
        <f>[1]Sheet1!C560/[1]Sheet1!C$33</f>
        <v>3.7290513084644396E-9</v>
      </c>
      <c r="D630" s="3">
        <f>[1]Sheet1!D560/[1]Sheet1!D$33</f>
        <v>2.671466015917492E-9</v>
      </c>
      <c r="E630" s="3">
        <f>[1]Sheet1!E560/[1]Sheet1!E$33</f>
        <v>1.3017564473832301E-4</v>
      </c>
      <c r="F630" s="3">
        <f>[1]Sheet1!F560/[1]Sheet1!F$33</f>
        <v>5.6591301650047667E-5</v>
      </c>
      <c r="G630" s="3">
        <f>[1]Sheet1!G560/[1]Sheet1!G$33</f>
        <v>6.6681550550203036E-5</v>
      </c>
      <c r="H630" s="3">
        <f>[1]Sheet1!H560/[1]Sheet1!H$33</f>
        <v>5.7359910834988593E-5</v>
      </c>
      <c r="I630" s="3">
        <f>[1]Sheet1!I560/[1]Sheet1!I$33</f>
        <v>5.5091435902155203E-5</v>
      </c>
      <c r="J630" s="3">
        <f>[1]Sheet1!J560/[1]Sheet1!J$33</f>
        <v>3.9679866645173939E-9</v>
      </c>
      <c r="K630" s="3">
        <f>[1]Sheet1!K560/[1]Sheet1!K$33</f>
        <v>5.3330584460022039E-5</v>
      </c>
      <c r="L630" s="1">
        <v>221</v>
      </c>
      <c r="M630" s="1">
        <v>19.852969999999999</v>
      </c>
      <c r="P630" s="3">
        <f t="shared" si="63"/>
        <v>4.8886309560970803E-5</v>
      </c>
      <c r="Q630" s="3">
        <f t="shared" si="64"/>
        <v>4.6493489946806674E-5</v>
      </c>
      <c r="R630" s="4">
        <f t="shared" si="65"/>
        <v>109.79253203360851</v>
      </c>
      <c r="S630" s="4">
        <f t="shared" si="66"/>
        <v>56.98284988202191</v>
      </c>
      <c r="T630">
        <f t="shared" si="67"/>
        <v>0.93175877683724651</v>
      </c>
      <c r="U630">
        <f t="shared" si="68"/>
        <v>0</v>
      </c>
      <c r="V630" s="5">
        <f t="shared" si="69"/>
        <v>1.0514656915818055</v>
      </c>
    </row>
    <row r="631" spans="1:22">
      <c r="A631" t="s">
        <v>709</v>
      </c>
      <c r="B631" s="3">
        <f>[1]Sheet1!B595/[1]Sheet1!B$33</f>
        <v>3.0724642717529689E-5</v>
      </c>
      <c r="C631" s="3">
        <f>[1]Sheet1!C595/[1]Sheet1!C$33</f>
        <v>3.7290513084644396E-9</v>
      </c>
      <c r="D631" s="3">
        <f>[1]Sheet1!D595/[1]Sheet1!D$33</f>
        <v>1.8403729383655602E-5</v>
      </c>
      <c r="E631" s="3">
        <f>[1]Sheet1!E595/[1]Sheet1!E$33</f>
        <v>4.9748020307380676E-9</v>
      </c>
      <c r="F631" s="3">
        <f>[1]Sheet1!F595/[1]Sheet1!F$33</f>
        <v>3.9310711046738282E-5</v>
      </c>
      <c r="G631" s="3">
        <f>[1]Sheet1!G595/[1]Sheet1!G$33</f>
        <v>4.4701716531610267E-9</v>
      </c>
      <c r="H631" s="3">
        <f>[1]Sheet1!H595/[1]Sheet1!H$33</f>
        <v>5.3579715224071561E-5</v>
      </c>
      <c r="I631" s="3">
        <f>[1]Sheet1!I595/[1]Sheet1!I$33</f>
        <v>2.1298915087777406E-5</v>
      </c>
      <c r="J631" s="3">
        <f>[1]Sheet1!J595/[1]Sheet1!J$33</f>
        <v>3.9679866645173939E-9</v>
      </c>
      <c r="K631" s="3">
        <f>[1]Sheet1!K595/[1]Sheet1!K$33</f>
        <v>8.1060304936676292E-6</v>
      </c>
      <c r="L631" s="1">
        <v>167</v>
      </c>
      <c r="M631" s="1">
        <v>17.518267000000002</v>
      </c>
      <c r="P631" s="3">
        <f t="shared" si="63"/>
        <v>1.7689557400252558E-5</v>
      </c>
      <c r="Q631" s="3">
        <f t="shared" si="64"/>
        <v>1.6598619792766856E-5</v>
      </c>
      <c r="R631" s="4">
        <f t="shared" si="65"/>
        <v>100.46823226690378</v>
      </c>
      <c r="S631" s="4">
        <f t="shared" si="66"/>
        <v>135.13665073973502</v>
      </c>
      <c r="T631">
        <f t="shared" si="67"/>
        <v>0.93427242936115373</v>
      </c>
      <c r="U631">
        <f t="shared" si="68"/>
        <v>0</v>
      </c>
      <c r="V631" s="5">
        <f t="shared" si="69"/>
        <v>1.0657245976536613</v>
      </c>
    </row>
    <row r="632" spans="1:22">
      <c r="A632" t="s">
        <v>710</v>
      </c>
      <c r="B632" s="3">
        <f>[1]Sheet1!B15/[1]Sheet1!B$33</f>
        <v>3.9204597062051407E-9</v>
      </c>
      <c r="C632" s="3">
        <f>[1]Sheet1!C15/[1]Sheet1!C$33</f>
        <v>3.7290513084644396E-9</v>
      </c>
      <c r="D632" s="3">
        <f>[1]Sheet1!D15/[1]Sheet1!D$33</f>
        <v>2.2416004192962085E-4</v>
      </c>
      <c r="E632" s="3">
        <f>[1]Sheet1!E15/[1]Sheet1!E$33</f>
        <v>4.9748020307380676E-9</v>
      </c>
      <c r="F632" s="3">
        <f>[1]Sheet1!F15/[1]Sheet1!F$33</f>
        <v>3.6311390214980858E-9</v>
      </c>
      <c r="G632" s="3">
        <f>[1]Sheet1!G15/[1]Sheet1!G$33</f>
        <v>4.4701716531610267E-9</v>
      </c>
      <c r="H632" s="3">
        <f>[1]Sheet1!H15/[1]Sheet1!H$33</f>
        <v>3.4396684357752814E-9</v>
      </c>
      <c r="I632" s="3">
        <f>[1]Sheet1!I15/[1]Sheet1!I$33</f>
        <v>3.0659155157301578E-9</v>
      </c>
      <c r="J632" s="3">
        <f>[1]Sheet1!J15/[1]Sheet1!J$33</f>
        <v>2.0030793481150253E-4</v>
      </c>
      <c r="K632" s="3">
        <f>[1]Sheet1!K15/[1]Sheet1!K$33</f>
        <v>3.0325591072456524E-9</v>
      </c>
      <c r="L632" s="1">
        <v>217</v>
      </c>
      <c r="M632" s="1">
        <v>19.02655</v>
      </c>
      <c r="P632" s="3">
        <f t="shared" si="63"/>
        <v>4.4835259476337552E-5</v>
      </c>
      <c r="Q632" s="3">
        <f t="shared" si="64"/>
        <v>4.0064388625242895E-5</v>
      </c>
      <c r="R632" s="4">
        <f t="shared" si="65"/>
        <v>223.5865300574772</v>
      </c>
      <c r="S632" s="4">
        <f t="shared" si="66"/>
        <v>223.58725200282313</v>
      </c>
      <c r="T632">
        <f t="shared" si="67"/>
        <v>0.93872521152038102</v>
      </c>
      <c r="U632">
        <f t="shared" si="68"/>
        <v>0</v>
      </c>
      <c r="V632" s="5">
        <f t="shared" si="69"/>
        <v>1.1190800862012589</v>
      </c>
    </row>
    <row r="633" spans="1:22">
      <c r="A633" t="s">
        <v>711</v>
      </c>
      <c r="B633" s="3">
        <f>[1]Sheet1!B274/[1]Sheet1!B$33</f>
        <v>1.2369246396062529E-3</v>
      </c>
      <c r="C633" s="3">
        <f>[1]Sheet1!C274/[1]Sheet1!C$33</f>
        <v>1.3938559852317636E-3</v>
      </c>
      <c r="D633" s="3">
        <f>[1]Sheet1!D274/[1]Sheet1!D$33</f>
        <v>1.0643494612657517E-3</v>
      </c>
      <c r="E633" s="3">
        <f>[1]Sheet1!E274/[1]Sheet1!E$33</f>
        <v>1.6070003503852565E-3</v>
      </c>
      <c r="F633" s="3">
        <f>[1]Sheet1!F274/[1]Sheet1!F$33</f>
        <v>1.0899299509709085E-3</v>
      </c>
      <c r="G633" s="3">
        <f>[1]Sheet1!G274/[1]Sheet1!G$33</f>
        <v>1.4768955423162184E-3</v>
      </c>
      <c r="H633" s="3">
        <f>[1]Sheet1!H274/[1]Sheet1!H$33</f>
        <v>1.1185010629400987E-3</v>
      </c>
      <c r="I633" s="3">
        <f>[1]Sheet1!I274/[1]Sheet1!I$33</f>
        <v>1.1569477471849009E-3</v>
      </c>
      <c r="J633" s="3">
        <f>[1]Sheet1!J274/[1]Sheet1!J$33</f>
        <v>1.4593818473561876E-3</v>
      </c>
      <c r="K633" s="3">
        <f>[1]Sheet1!K274/[1]Sheet1!K$33</f>
        <v>1.1349049202956129E-3</v>
      </c>
      <c r="L633" s="1">
        <v>105</v>
      </c>
      <c r="M633" s="1">
        <v>10.166219999999999</v>
      </c>
      <c r="P633" s="3">
        <f t="shared" si="63"/>
        <v>1.2784120774919868E-3</v>
      </c>
      <c r="Q633" s="3">
        <f t="shared" si="64"/>
        <v>1.2693262240186039E-3</v>
      </c>
      <c r="R633" s="4">
        <f t="shared" si="65"/>
        <v>17.680909489232342</v>
      </c>
      <c r="S633" s="4">
        <f t="shared" si="66"/>
        <v>14.346775673048093</v>
      </c>
      <c r="T633">
        <f t="shared" si="67"/>
        <v>0.9459935126236293</v>
      </c>
      <c r="U633">
        <f t="shared" si="68"/>
        <v>0</v>
      </c>
      <c r="V633" s="5">
        <f t="shared" si="69"/>
        <v>1.0071580128901911</v>
      </c>
    </row>
    <row r="634" spans="1:22">
      <c r="A634" t="s">
        <v>712</v>
      </c>
      <c r="B634" s="3">
        <f>[1]Sheet1!B411/[1]Sheet1!B$33</f>
        <v>2.9633186735322174E-4</v>
      </c>
      <c r="C634" s="3">
        <f>[1]Sheet1!C411/[1]Sheet1!C$33</f>
        <v>2.3238701944088694E-4</v>
      </c>
      <c r="D634" s="3">
        <f>[1]Sheet1!D411/[1]Sheet1!D$33</f>
        <v>2.5588370086864105E-4</v>
      </c>
      <c r="E634" s="3">
        <f>[1]Sheet1!E411/[1]Sheet1!E$33</f>
        <v>4.544332411018303E-4</v>
      </c>
      <c r="F634" s="3">
        <f>[1]Sheet1!F411/[1]Sheet1!F$33</f>
        <v>2.4486222877570193E-4</v>
      </c>
      <c r="G634" s="3">
        <f>[1]Sheet1!G411/[1]Sheet1!G$33</f>
        <v>3.820253396507945E-4</v>
      </c>
      <c r="H634" s="3">
        <f>[1]Sheet1!H411/[1]Sheet1!H$33</f>
        <v>2.3975176931040866E-4</v>
      </c>
      <c r="I634" s="3">
        <f>[1]Sheet1!I411/[1]Sheet1!I$33</f>
        <v>2.6874282453132699E-4</v>
      </c>
      <c r="J634" s="3">
        <f>[1]Sheet1!J411/[1]Sheet1!J$33</f>
        <v>3.2113312874605719E-4</v>
      </c>
      <c r="K634" s="3">
        <f>[1]Sheet1!K411/[1]Sheet1!K$33</f>
        <v>2.559449560924258E-4</v>
      </c>
      <c r="L634" s="1">
        <v>157</v>
      </c>
      <c r="M634" s="1">
        <v>14.88166</v>
      </c>
      <c r="P634" s="3">
        <f t="shared" si="63"/>
        <v>2.9677961150805638E-4</v>
      </c>
      <c r="Q634" s="3">
        <f t="shared" si="64"/>
        <v>2.9351960366620264E-4</v>
      </c>
      <c r="R634" s="4">
        <f t="shared" si="65"/>
        <v>30.77574691954938</v>
      </c>
      <c r="S634" s="4">
        <f t="shared" si="66"/>
        <v>19.801617411640976</v>
      </c>
      <c r="T634">
        <f t="shared" si="67"/>
        <v>0.94825766103922438</v>
      </c>
      <c r="U634">
        <f t="shared" si="68"/>
        <v>0</v>
      </c>
      <c r="V634" s="5">
        <f t="shared" si="69"/>
        <v>1.0111066102608979</v>
      </c>
    </row>
    <row r="635" spans="1:22">
      <c r="A635" t="s">
        <v>713</v>
      </c>
      <c r="B635" s="3">
        <f>[1]Sheet1!B262/[1]Sheet1!B$33</f>
        <v>9.8395697706336616E-5</v>
      </c>
      <c r="C635" s="3">
        <f>[1]Sheet1!C262/[1]Sheet1!C$33</f>
        <v>1.88283529615678E-4</v>
      </c>
      <c r="D635" s="3">
        <f>[1]Sheet1!D262/[1]Sheet1!D$33</f>
        <v>4.0347151238401881E-4</v>
      </c>
      <c r="E635" s="3">
        <f>[1]Sheet1!E262/[1]Sheet1!E$33</f>
        <v>1.8301003222557361E-3</v>
      </c>
      <c r="F635" s="3">
        <f>[1]Sheet1!F262/[1]Sheet1!F$33</f>
        <v>9.1493446810785126E-4</v>
      </c>
      <c r="G635" s="3">
        <f>[1]Sheet1!G262/[1]Sheet1!G$33</f>
        <v>1.9162374229038436E-3</v>
      </c>
      <c r="H635" s="3">
        <f>[1]Sheet1!H262/[1]Sheet1!H$33</f>
        <v>2.7097363970194092E-4</v>
      </c>
      <c r="I635" s="3">
        <f>[1]Sheet1!I262/[1]Sheet1!I$33</f>
        <v>1.3866522694544359E-4</v>
      </c>
      <c r="J635" s="3">
        <f>[1]Sheet1!J262/[1]Sheet1!J$33</f>
        <v>8.6850895314290254E-4</v>
      </c>
      <c r="K635" s="3">
        <f>[1]Sheet1!K262/[1]Sheet1!K$33</f>
        <v>3.7216778387761545E-4</v>
      </c>
      <c r="L635" s="1">
        <v>211</v>
      </c>
      <c r="M635" s="1">
        <v>33.458893000000003</v>
      </c>
      <c r="P635" s="3">
        <f t="shared" si="63"/>
        <v>6.8703710601392414E-4</v>
      </c>
      <c r="Q635" s="3">
        <f t="shared" si="64"/>
        <v>7.1331060531434919E-4</v>
      </c>
      <c r="R635" s="4">
        <f t="shared" si="65"/>
        <v>103.79728555049567</v>
      </c>
      <c r="S635" s="4">
        <f t="shared" si="66"/>
        <v>101.90132483008657</v>
      </c>
      <c r="T635">
        <f t="shared" si="67"/>
        <v>0.95540735974545399</v>
      </c>
      <c r="U635">
        <f t="shared" si="68"/>
        <v>0</v>
      </c>
      <c r="V635" s="5">
        <f t="shared" si="69"/>
        <v>0.96316681806679916</v>
      </c>
    </row>
    <row r="636" spans="1:22">
      <c r="A636" t="s">
        <v>714</v>
      </c>
      <c r="B636" s="3">
        <f>[1]Sheet1!B453/[1]Sheet1!B$33</f>
        <v>5.7940473998005774E-5</v>
      </c>
      <c r="C636" s="3">
        <f>[1]Sheet1!C453/[1]Sheet1!C$33</f>
        <v>3.7290513084644396E-9</v>
      </c>
      <c r="D636" s="3">
        <f>[1]Sheet1!D453/[1]Sheet1!D$33</f>
        <v>4.7869999539225543E-5</v>
      </c>
      <c r="E636" s="3">
        <f>[1]Sheet1!E453/[1]Sheet1!E$33</f>
        <v>3.2491924503359542E-4</v>
      </c>
      <c r="F636" s="3">
        <f>[1]Sheet1!F453/[1]Sheet1!F$33</f>
        <v>5.4045873195977508E-5</v>
      </c>
      <c r="G636" s="3">
        <f>[1]Sheet1!G453/[1]Sheet1!G$33</f>
        <v>1.3349720625000088E-4</v>
      </c>
      <c r="H636" s="3">
        <f>[1]Sheet1!H453/[1]Sheet1!H$33</f>
        <v>5.7872421431919111E-5</v>
      </c>
      <c r="I636" s="3">
        <f>[1]Sheet1!I453/[1]Sheet1!I$33</f>
        <v>1.4545622981278588E-4</v>
      </c>
      <c r="J636" s="3">
        <f>[1]Sheet1!J453/[1]Sheet1!J$33</f>
        <v>3.9679866645173939E-9</v>
      </c>
      <c r="K636" s="3">
        <f>[1]Sheet1!K453/[1]Sheet1!K$33</f>
        <v>1.3023021830155728E-4</v>
      </c>
      <c r="L636" s="1">
        <v>154</v>
      </c>
      <c r="M636" s="1">
        <v>30.134550000000001</v>
      </c>
      <c r="P636" s="3">
        <f t="shared" si="63"/>
        <v>9.6955864163622546E-5</v>
      </c>
      <c r="Q636" s="3">
        <f t="shared" si="64"/>
        <v>9.3412008756585537E-5</v>
      </c>
      <c r="R636" s="4">
        <f t="shared" si="65"/>
        <v>133.6245633079341</v>
      </c>
      <c r="S636" s="4">
        <f t="shared" si="66"/>
        <v>66.98091756177638</v>
      </c>
      <c r="T636">
        <f t="shared" si="67"/>
        <v>0.95793375886764631</v>
      </c>
      <c r="U636">
        <f t="shared" si="68"/>
        <v>0</v>
      </c>
      <c r="V636" s="5">
        <f t="shared" si="69"/>
        <v>1.0379378995721165</v>
      </c>
    </row>
    <row r="637" spans="1:22">
      <c r="A637" t="s">
        <v>715</v>
      </c>
      <c r="B637" s="3">
        <f>[1]Sheet1!B454/[1]Sheet1!B$33</f>
        <v>2.5471226711214798E-5</v>
      </c>
      <c r="C637" s="3">
        <f>[1]Sheet1!C454/[1]Sheet1!C$33</f>
        <v>1.2922281499221821E-4</v>
      </c>
      <c r="D637" s="3">
        <f>[1]Sheet1!D454/[1]Sheet1!D$33</f>
        <v>1.9328056625163057E-5</v>
      </c>
      <c r="E637" s="3">
        <f>[1]Sheet1!E454/[1]Sheet1!E$33</f>
        <v>2.2649776165747351E-4</v>
      </c>
      <c r="F637" s="3">
        <f>[1]Sheet1!F454/[1]Sheet1!F$33</f>
        <v>2.0270470473610915E-4</v>
      </c>
      <c r="G637" s="3">
        <f>[1]Sheet1!G454/[1]Sheet1!G$33</f>
        <v>2.8572890189839967E-4</v>
      </c>
      <c r="H637" s="3">
        <f>[1]Sheet1!H454/[1]Sheet1!H$33</f>
        <v>1.3000226853012676E-4</v>
      </c>
      <c r="I637" s="3">
        <f>[1]Sheet1!I454/[1]Sheet1!I$33</f>
        <v>5.706588549428543E-5</v>
      </c>
      <c r="J637" s="3">
        <f>[1]Sheet1!J454/[1]Sheet1!J$33</f>
        <v>4.3854188616246235E-5</v>
      </c>
      <c r="K637" s="3">
        <f>[1]Sheet1!K454/[1]Sheet1!K$33</f>
        <v>1.030160328731348E-4</v>
      </c>
      <c r="L637" s="1">
        <v>98</v>
      </c>
      <c r="M637" s="1">
        <v>20.16395</v>
      </c>
      <c r="P637" s="3">
        <f t="shared" si="63"/>
        <v>1.2064491294443574E-4</v>
      </c>
      <c r="Q637" s="3">
        <f t="shared" si="64"/>
        <v>1.2393345548243861E-4</v>
      </c>
      <c r="R637" s="4">
        <f t="shared" si="65"/>
        <v>80.079455450970016</v>
      </c>
      <c r="S637" s="4">
        <f t="shared" si="66"/>
        <v>78.163860091065544</v>
      </c>
      <c r="T637">
        <f t="shared" si="67"/>
        <v>0.95845410143481591</v>
      </c>
      <c r="U637">
        <f t="shared" si="68"/>
        <v>0</v>
      </c>
      <c r="V637" s="5">
        <f t="shared" si="69"/>
        <v>0.97346525580843779</v>
      </c>
    </row>
    <row r="638" spans="1:22">
      <c r="A638" t="s">
        <v>716</v>
      </c>
      <c r="B638" s="3">
        <f>[1]Sheet1!B170/[1]Sheet1!B$33</f>
        <v>5.7280229378883765E-3</v>
      </c>
      <c r="C638" s="3">
        <f>[1]Sheet1!C170/[1]Sheet1!C$33</f>
        <v>2.5243738251623854E-3</v>
      </c>
      <c r="D638" s="3">
        <f>[1]Sheet1!D170/[1]Sheet1!D$33</f>
        <v>4.258490474663517E-3</v>
      </c>
      <c r="E638" s="3">
        <f>[1]Sheet1!E170/[1]Sheet1!E$33</f>
        <v>3.1007990805610687E-3</v>
      </c>
      <c r="F638" s="3">
        <f>[1]Sheet1!F170/[1]Sheet1!F$33</f>
        <v>2.7616518893833048E-3</v>
      </c>
      <c r="G638" s="3">
        <f>[1]Sheet1!G170/[1]Sheet1!G$33</f>
        <v>3.5036668996877747E-3</v>
      </c>
      <c r="H638" s="3">
        <f>[1]Sheet1!H170/[1]Sheet1!H$33</f>
        <v>3.1707070021082689E-3</v>
      </c>
      <c r="I638" s="3">
        <f>[1]Sheet1!I170/[1]Sheet1!I$33</f>
        <v>2.4239710591310616E-3</v>
      </c>
      <c r="J638" s="3">
        <f>[1]Sheet1!J170/[1]Sheet1!J$33</f>
        <v>6.970006655424673E-4</v>
      </c>
      <c r="K638" s="3">
        <f>[1]Sheet1!K170/[1]Sheet1!K$33</f>
        <v>8.2097743407265021E-3</v>
      </c>
      <c r="L638" s="1">
        <v>150</v>
      </c>
      <c r="M638" s="1">
        <v>18.16629</v>
      </c>
      <c r="P638" s="3">
        <f t="shared" si="63"/>
        <v>3.67466764153173E-3</v>
      </c>
      <c r="Q638" s="3">
        <f t="shared" si="64"/>
        <v>3.6010239934392146E-3</v>
      </c>
      <c r="R638" s="4">
        <f t="shared" si="65"/>
        <v>36.110827251481616</v>
      </c>
      <c r="S638" s="4">
        <f t="shared" si="66"/>
        <v>77.624183166503627</v>
      </c>
      <c r="T638">
        <f t="shared" si="67"/>
        <v>0.95936841949442719</v>
      </c>
      <c r="U638">
        <f t="shared" si="68"/>
        <v>0</v>
      </c>
      <c r="V638" s="5">
        <f t="shared" si="69"/>
        <v>1.0204507518491097</v>
      </c>
    </row>
    <row r="639" spans="1:22">
      <c r="A639" t="s">
        <v>717</v>
      </c>
      <c r="B639" s="3">
        <f>[1]Sheet1!B34/[1]Sheet1!B$33</f>
        <v>4.9589836016893228E-2</v>
      </c>
      <c r="C639" s="3">
        <f>[1]Sheet1!C34/[1]Sheet1!C$33</f>
        <v>5.0556560907788317E-2</v>
      </c>
      <c r="D639" s="3">
        <f>[1]Sheet1!D34/[1]Sheet1!D$33</f>
        <v>4.4837378032616164E-2</v>
      </c>
      <c r="E639" s="3">
        <f>[1]Sheet1!E34/[1]Sheet1!E$33</f>
        <v>9.9443118670758363E-2</v>
      </c>
      <c r="F639" s="3">
        <f>[1]Sheet1!F34/[1]Sheet1!F$33</f>
        <v>5.8064785184720399E-2</v>
      </c>
      <c r="G639" s="3">
        <f>[1]Sheet1!G34/[1]Sheet1!G$33</f>
        <v>9.7003761953417811E-2</v>
      </c>
      <c r="H639" s="3">
        <f>[1]Sheet1!H34/[1]Sheet1!H$33</f>
        <v>4.9727142109928943E-2</v>
      </c>
      <c r="I639" s="3">
        <f>[1]Sheet1!I34/[1]Sheet1!I$33</f>
        <v>5.402160307843426E-2</v>
      </c>
      <c r="J639" s="3">
        <f>[1]Sheet1!J34/[1]Sheet1!J$33</f>
        <v>4.5749354599033044E-2</v>
      </c>
      <c r="K639" s="3">
        <f>[1]Sheet1!K34/[1]Sheet1!K$33</f>
        <v>5.8762953151668323E-2</v>
      </c>
      <c r="L639" s="1">
        <v>74</v>
      </c>
      <c r="M639" s="1">
        <v>26.25217</v>
      </c>
      <c r="N639" s="1" t="s">
        <v>718</v>
      </c>
      <c r="P639" s="3">
        <f t="shared" si="63"/>
        <v>6.0498335762555297E-2</v>
      </c>
      <c r="Q639" s="3">
        <f t="shared" si="64"/>
        <v>6.1052962978496474E-2</v>
      </c>
      <c r="R639" s="4">
        <f t="shared" si="65"/>
        <v>36.828614212118701</v>
      </c>
      <c r="S639" s="4">
        <f t="shared" si="66"/>
        <v>33.86202268277259</v>
      </c>
      <c r="T639">
        <f t="shared" si="67"/>
        <v>0.96845856778455397</v>
      </c>
      <c r="U639">
        <f t="shared" si="68"/>
        <v>0</v>
      </c>
      <c r="V639" s="5">
        <f t="shared" si="69"/>
        <v>0.99091563801520133</v>
      </c>
    </row>
    <row r="640" spans="1:22">
      <c r="A640" t="s">
        <v>719</v>
      </c>
      <c r="B640" s="3">
        <f>[1]Sheet1!B111/[1]Sheet1!B$33</f>
        <v>2.9203821908758296E-2</v>
      </c>
      <c r="C640" s="3">
        <f>[1]Sheet1!C111/[1]Sheet1!C$33</f>
        <v>2.4642369063313026E-2</v>
      </c>
      <c r="D640" s="3">
        <f>[1]Sheet1!D111/[1]Sheet1!D$33</f>
        <v>1.5639098661899005E-2</v>
      </c>
      <c r="E640" s="3">
        <f>[1]Sheet1!E111/[1]Sheet1!E$33</f>
        <v>3.6876914005333307E-2</v>
      </c>
      <c r="F640" s="3">
        <f>[1]Sheet1!F111/[1]Sheet1!F$33</f>
        <v>2.4958216483279623E-2</v>
      </c>
      <c r="G640" s="3">
        <f>[1]Sheet1!G111/[1]Sheet1!G$33</f>
        <v>3.5048756341027894E-2</v>
      </c>
      <c r="H640" s="3">
        <f>[1]Sheet1!H111/[1]Sheet1!H$33</f>
        <v>9.3575595051632442E-3</v>
      </c>
      <c r="I640" s="3">
        <f>[1]Sheet1!I111/[1]Sheet1!I$33</f>
        <v>1.0203691823394633E-2</v>
      </c>
      <c r="J640" s="3">
        <f>[1]Sheet1!J111/[1]Sheet1!J$33</f>
        <v>5.7055763576815556E-2</v>
      </c>
      <c r="K640" s="3">
        <f>[1]Sheet1!K111/[1]Sheet1!K$33</f>
        <v>1.7832997188308237E-2</v>
      </c>
      <c r="L640" s="1">
        <v>382</v>
      </c>
      <c r="M640" s="1">
        <v>32.10425</v>
      </c>
      <c r="P640" s="3">
        <f t="shared" si="63"/>
        <v>2.6264084024516649E-2</v>
      </c>
      <c r="Q640" s="3">
        <f t="shared" si="64"/>
        <v>2.5899753686941911E-2</v>
      </c>
      <c r="R640" s="4">
        <f t="shared" si="65"/>
        <v>29.400298432598319</v>
      </c>
      <c r="S640" s="4">
        <f t="shared" si="66"/>
        <v>78.167820446776275</v>
      </c>
      <c r="T640">
        <f t="shared" si="67"/>
        <v>0.97142505635544529</v>
      </c>
      <c r="U640">
        <f t="shared" si="68"/>
        <v>0</v>
      </c>
      <c r="V640" s="5">
        <f t="shared" si="69"/>
        <v>1.0140669421793933</v>
      </c>
    </row>
    <row r="641" spans="1:22">
      <c r="A641" t="s">
        <v>720</v>
      </c>
      <c r="B641" s="3">
        <f>[1]Sheet1!B505/[1]Sheet1!B$33</f>
        <v>5.3071263042898987E-5</v>
      </c>
      <c r="C641" s="3">
        <f>[1]Sheet1!C505/[1]Sheet1!C$33</f>
        <v>1.2449064888177684E-4</v>
      </c>
      <c r="D641" s="3">
        <f>[1]Sheet1!D505/[1]Sheet1!D$33</f>
        <v>3.6791429971215703E-5</v>
      </c>
      <c r="E641" s="3">
        <f>[1]Sheet1!E505/[1]Sheet1!E$33</f>
        <v>5.5006386053870819E-5</v>
      </c>
      <c r="F641" s="3">
        <f>[1]Sheet1!F505/[1]Sheet1!F$33</f>
        <v>8.7234483852470011E-5</v>
      </c>
      <c r="G641" s="3">
        <f>[1]Sheet1!G505/[1]Sheet1!G$33</f>
        <v>6.8639485734287568E-5</v>
      </c>
      <c r="H641" s="3">
        <f>[1]Sheet1!H505/[1]Sheet1!H$33</f>
        <v>5.9702325039751562E-5</v>
      </c>
      <c r="I641" s="3">
        <f>[1]Sheet1!I505/[1]Sheet1!I$33</f>
        <v>4.7515558662785983E-5</v>
      </c>
      <c r="J641" s="3">
        <f>[1]Sheet1!J505/[1]Sheet1!J$33</f>
        <v>5.9178553114612409E-5</v>
      </c>
      <c r="K641" s="3">
        <f>[1]Sheet1!K505/[1]Sheet1!K$33</f>
        <v>1.2527804927942515E-4</v>
      </c>
      <c r="L641" s="1">
        <v>197</v>
      </c>
      <c r="M641" s="1">
        <v>19.27983</v>
      </c>
      <c r="P641" s="3">
        <f t="shared" si="63"/>
        <v>7.1318842360446462E-5</v>
      </c>
      <c r="Q641" s="3">
        <f t="shared" si="64"/>
        <v>7.2062794366172534E-5</v>
      </c>
      <c r="R641" s="4">
        <f t="shared" si="65"/>
        <v>48.933774595350556</v>
      </c>
      <c r="S641" s="4">
        <f t="shared" si="66"/>
        <v>42.573327179807329</v>
      </c>
      <c r="T641">
        <f t="shared" si="67"/>
        <v>0.97233291093129426</v>
      </c>
      <c r="U641">
        <f t="shared" si="68"/>
        <v>0</v>
      </c>
      <c r="V641" s="5">
        <f t="shared" si="69"/>
        <v>0.98967633697430846</v>
      </c>
    </row>
    <row r="642" spans="1:22">
      <c r="A642" t="s">
        <v>721</v>
      </c>
      <c r="B642" s="3">
        <f>[1]Sheet1!B416/[1]Sheet1!B$33</f>
        <v>3.9204597062051407E-9</v>
      </c>
      <c r="C642" s="3">
        <f>[1]Sheet1!C416/[1]Sheet1!C$33</f>
        <v>3.7290513084644396E-9</v>
      </c>
      <c r="D642" s="3">
        <f>[1]Sheet1!D416/[1]Sheet1!D$33</f>
        <v>2.4734569548176874E-4</v>
      </c>
      <c r="E642" s="3">
        <f>[1]Sheet1!E416/[1]Sheet1!E$33</f>
        <v>4.9748020307380676E-9</v>
      </c>
      <c r="F642" s="3">
        <f>[1]Sheet1!F416/[1]Sheet1!F$33</f>
        <v>1.5163273439873856E-4</v>
      </c>
      <c r="G642" s="3">
        <f>[1]Sheet1!G416/[1]Sheet1!G$33</f>
        <v>2.1917251615448513E-4</v>
      </c>
      <c r="H642" s="3">
        <f>[1]Sheet1!H416/[1]Sheet1!H$33</f>
        <v>1.907364941006109E-4</v>
      </c>
      <c r="I642" s="3">
        <f>[1]Sheet1!I416/[1]Sheet1!I$33</f>
        <v>3.0659155157301578E-9</v>
      </c>
      <c r="J642" s="3">
        <f>[1]Sheet1!J416/[1]Sheet1!J$33</f>
        <v>3.9679866645173939E-9</v>
      </c>
      <c r="K642" s="3">
        <f>[1]Sheet1!K416/[1]Sheet1!K$33</f>
        <v>3.0325591072456524E-9</v>
      </c>
      <c r="L642" s="1">
        <v>71</v>
      </c>
      <c r="M642" s="1">
        <v>12.720974999999999</v>
      </c>
      <c r="P642" s="3">
        <f t="shared" ref="P642:P655" si="70">AVERAGE(B642:F642)</f>
        <v>7.9798210838710542E-5</v>
      </c>
      <c r="Q642" s="3">
        <f t="shared" ref="Q642:Q655" si="71">AVERAGE(G642:K642)</f>
        <v>8.1983815343276691E-5</v>
      </c>
      <c r="R642" s="4">
        <f t="shared" ref="R642:R655" si="72">STDEV(B642:F642)/P642*100</f>
        <v>143.33992886485987</v>
      </c>
      <c r="S642" s="4">
        <f t="shared" ref="S642:S655" si="73">STDEV(G642:K642)/Q642*100</f>
        <v>137.47307256407387</v>
      </c>
      <c r="T642">
        <f t="shared" ref="T642:T655" si="74">TTEST(B642:F642,G642:K642,2,3)</f>
        <v>0.97646633560610474</v>
      </c>
      <c r="U642">
        <f t="shared" ref="U642:U655" si="75">IF(T642&lt;0.05,1,0)</f>
        <v>0</v>
      </c>
      <c r="V642" s="5">
        <f t="shared" si="69"/>
        <v>0.97334102474476525</v>
      </c>
    </row>
    <row r="643" spans="1:22">
      <c r="A643" t="s">
        <v>722</v>
      </c>
      <c r="B643" s="3">
        <f>[1]Sheet1!B314/[1]Sheet1!B$33</f>
        <v>6.0948642730576977E-4</v>
      </c>
      <c r="C643" s="3">
        <f>[1]Sheet1!C314/[1]Sheet1!C$33</f>
        <v>4.1436845234526002E-4</v>
      </c>
      <c r="D643" s="3">
        <f>[1]Sheet1!D314/[1]Sheet1!D$33</f>
        <v>6.7916146229467223E-4</v>
      </c>
      <c r="E643" s="3">
        <f>[1]Sheet1!E314/[1]Sheet1!E$33</f>
        <v>3.3801789878052876E-4</v>
      </c>
      <c r="F643" s="3">
        <f>[1]Sheet1!F314/[1]Sheet1!F$33</f>
        <v>5.4087994408626887E-4</v>
      </c>
      <c r="G643" s="3">
        <f>[1]Sheet1!G314/[1]Sheet1!G$33</f>
        <v>1.2820005284100509E-4</v>
      </c>
      <c r="H643" s="3">
        <f>[1]Sheet1!H314/[1]Sheet1!H$33</f>
        <v>1.6551340546107078E-4</v>
      </c>
      <c r="I643" s="3">
        <f>[1]Sheet1!I314/[1]Sheet1!I$33</f>
        <v>7.4634501174073949E-4</v>
      </c>
      <c r="J643" s="3">
        <f>[1]Sheet1!J314/[1]Sheet1!J$33</f>
        <v>8.4305431869002346E-4</v>
      </c>
      <c r="K643" s="3">
        <f>[1]Sheet1!K314/[1]Sheet1!K$33</f>
        <v>6.7390741504855787E-4</v>
      </c>
      <c r="L643" s="1">
        <v>71</v>
      </c>
      <c r="M643" s="1">
        <v>16.201008000000002</v>
      </c>
      <c r="P643" s="3">
        <f t="shared" si="70"/>
        <v>5.1638283696249997E-4</v>
      </c>
      <c r="Q643" s="3">
        <f t="shared" si="71"/>
        <v>5.1140404075627924E-4</v>
      </c>
      <c r="R643" s="4">
        <f t="shared" si="72"/>
        <v>27.040034022882814</v>
      </c>
      <c r="S643" s="4">
        <f t="shared" si="73"/>
        <v>66.172498006242535</v>
      </c>
      <c r="T643">
        <f t="shared" si="74"/>
        <v>0.97684683630774349</v>
      </c>
      <c r="U643">
        <f t="shared" si="75"/>
        <v>0</v>
      </c>
      <c r="V643" s="5">
        <f t="shared" ref="V643:V655" si="76">P643/Q643</f>
        <v>1.0097355433462316</v>
      </c>
    </row>
    <row r="644" spans="1:22">
      <c r="A644" t="s">
        <v>723</v>
      </c>
      <c r="B644" s="3">
        <f>[1]Sheet1!B333/[1]Sheet1!B$33</f>
        <v>1.1106662347679164E-4</v>
      </c>
      <c r="C644" s="3">
        <f>[1]Sheet1!C333/[1]Sheet1!C$33</f>
        <v>4.2263948814743414E-4</v>
      </c>
      <c r="D644" s="3">
        <f>[1]Sheet1!D333/[1]Sheet1!D$33</f>
        <v>2.6222843265644511E-4</v>
      </c>
      <c r="E644" s="3">
        <f>[1]Sheet1!E333/[1]Sheet1!E$33</f>
        <v>5.0337036867820065E-4</v>
      </c>
      <c r="F644" s="3">
        <f>[1]Sheet1!F333/[1]Sheet1!F$33</f>
        <v>3.9292192237728638E-4</v>
      </c>
      <c r="G644" s="3">
        <f>[1]Sheet1!G333/[1]Sheet1!G$33</f>
        <v>2.1318248613924935E-4</v>
      </c>
      <c r="H644" s="3">
        <f>[1]Sheet1!H333/[1]Sheet1!H$33</f>
        <v>1.8620645077069487E-4</v>
      </c>
      <c r="I644" s="3">
        <f>[1]Sheet1!I333/[1]Sheet1!I$33</f>
        <v>2.5308212807697731E-4</v>
      </c>
      <c r="J644" s="3">
        <f>[1]Sheet1!J333/[1]Sheet1!J$33</f>
        <v>3.8473598699160648E-4</v>
      </c>
      <c r="K644" s="3">
        <f>[1]Sheet1!K333/[1]Sheet1!K$33</f>
        <v>6.3974260414632834E-4</v>
      </c>
      <c r="L644" s="1">
        <v>259</v>
      </c>
      <c r="M644" s="1">
        <v>22.726109999999998</v>
      </c>
      <c r="P644" s="3">
        <f t="shared" si="70"/>
        <v>3.3844536706723158E-4</v>
      </c>
      <c r="Q644" s="3">
        <f t="shared" si="71"/>
        <v>3.3538993122497128E-4</v>
      </c>
      <c r="R644" s="4">
        <f t="shared" si="72"/>
        <v>45.478836450098271</v>
      </c>
      <c r="S644" s="4">
        <f t="shared" si="73"/>
        <v>55.58723465968113</v>
      </c>
      <c r="T644">
        <f t="shared" si="74"/>
        <v>0.97817151424972104</v>
      </c>
      <c r="U644">
        <f t="shared" si="75"/>
        <v>0</v>
      </c>
      <c r="V644" s="5">
        <f t="shared" si="76"/>
        <v>1.0091101000888747</v>
      </c>
    </row>
    <row r="645" spans="1:22">
      <c r="A645" t="s">
        <v>724</v>
      </c>
      <c r="B645" s="3">
        <f>[1]Sheet1!B483/[1]Sheet1!B$33</f>
        <v>7.5210099003839421E-5</v>
      </c>
      <c r="C645" s="3">
        <f>[1]Sheet1!C483/[1]Sheet1!C$33</f>
        <v>1.37635554744114E-4</v>
      </c>
      <c r="D645" s="3">
        <f>[1]Sheet1!D483/[1]Sheet1!D$33</f>
        <v>1.331912811555984E-4</v>
      </c>
      <c r="E645" s="3">
        <f>[1]Sheet1!E483/[1]Sheet1!E$33</f>
        <v>8.0671389730448516E-5</v>
      </c>
      <c r="F645" s="3">
        <f>[1]Sheet1!F483/[1]Sheet1!F$33</f>
        <v>1.1635258766586317E-4</v>
      </c>
      <c r="G645" s="3">
        <f>[1]Sheet1!G483/[1]Sheet1!G$33</f>
        <v>1.7597724746999012E-4</v>
      </c>
      <c r="H645" s="3">
        <f>[1]Sheet1!H483/[1]Sheet1!H$33</f>
        <v>9.7191271321266356E-5</v>
      </c>
      <c r="I645" s="3">
        <f>[1]Sheet1!I483/[1]Sheet1!I$33</f>
        <v>1.0239238047884008E-4</v>
      </c>
      <c r="J645" s="3">
        <f>[1]Sheet1!J483/[1]Sheet1!J$33</f>
        <v>1.2058711473468358E-5</v>
      </c>
      <c r="K645" s="3">
        <f>[1]Sheet1!K483/[1]Sheet1!K$33</f>
        <v>1.5978553936077343E-4</v>
      </c>
      <c r="L645" s="1">
        <v>170</v>
      </c>
      <c r="M645" s="1">
        <v>18.01904</v>
      </c>
      <c r="P645" s="3">
        <f t="shared" si="70"/>
        <v>1.086121824599727E-4</v>
      </c>
      <c r="Q645" s="3">
        <f t="shared" si="71"/>
        <v>1.0948103002086769E-4</v>
      </c>
      <c r="R645" s="4">
        <f t="shared" si="72"/>
        <v>26.85400005799367</v>
      </c>
      <c r="S645" s="4">
        <f t="shared" si="73"/>
        <v>58.920840209465787</v>
      </c>
      <c r="T645">
        <f t="shared" si="74"/>
        <v>0.97906309208406817</v>
      </c>
      <c r="U645">
        <f t="shared" si="75"/>
        <v>0</v>
      </c>
      <c r="V645" s="5">
        <f t="shared" si="76"/>
        <v>0.9920639442218494</v>
      </c>
    </row>
    <row r="646" spans="1:22">
      <c r="A646" t="s">
        <v>725</v>
      </c>
      <c r="B646" s="3">
        <f>[1]Sheet1!B95/[1]Sheet1!B$33</f>
        <v>0.28809231559788451</v>
      </c>
      <c r="C646" s="3">
        <f>[1]Sheet1!C95/[1]Sheet1!C$33</f>
        <v>0.28440495826594936</v>
      </c>
      <c r="D646" s="3">
        <f>[1]Sheet1!D95/[1]Sheet1!D$33</f>
        <v>0.23135771938698702</v>
      </c>
      <c r="E646" s="3">
        <f>[1]Sheet1!E95/[1]Sheet1!E$33</f>
        <v>0.40089430225177847</v>
      </c>
      <c r="F646" s="3">
        <f>[1]Sheet1!F95/[1]Sheet1!F$33</f>
        <v>0.29325183314422359</v>
      </c>
      <c r="G646" s="3">
        <f>[1]Sheet1!G95/[1]Sheet1!G$33</f>
        <v>0.3694228529193368</v>
      </c>
      <c r="H646" s="3">
        <f>[1]Sheet1!H95/[1]Sheet1!H$33</f>
        <v>0.28640834004573162</v>
      </c>
      <c r="I646" s="3">
        <f>[1]Sheet1!I95/[1]Sheet1!I$33</f>
        <v>0.25376344808654494</v>
      </c>
      <c r="J646" s="3">
        <f>[1]Sheet1!J95/[1]Sheet1!J$33</f>
        <v>0.33591686299735618</v>
      </c>
      <c r="K646" s="3">
        <f>[1]Sheet1!K95/[1]Sheet1!K$33</f>
        <v>0.25728796734889703</v>
      </c>
      <c r="L646" s="1">
        <v>57</v>
      </c>
      <c r="M646" s="1">
        <v>4.5117700000000003</v>
      </c>
      <c r="P646" s="3">
        <f t="shared" si="70"/>
        <v>0.29960022572936457</v>
      </c>
      <c r="Q646" s="3">
        <f t="shared" si="71"/>
        <v>0.3005598942795733</v>
      </c>
      <c r="R646" s="4">
        <f t="shared" si="72"/>
        <v>20.657306337018959</v>
      </c>
      <c r="S646" s="4">
        <f t="shared" si="73"/>
        <v>16.846269910923855</v>
      </c>
      <c r="T646">
        <f t="shared" si="74"/>
        <v>0.97927303833663448</v>
      </c>
      <c r="U646">
        <f t="shared" si="75"/>
        <v>0</v>
      </c>
      <c r="V646" s="5">
        <f t="shared" si="76"/>
        <v>0.99680706385491313</v>
      </c>
    </row>
    <row r="647" spans="1:22">
      <c r="A647" t="s">
        <v>726</v>
      </c>
      <c r="B647" s="3">
        <f>[1]Sheet1!B410/[1]Sheet1!B$33</f>
        <v>7.6613623578660855E-5</v>
      </c>
      <c r="C647" s="3">
        <f>[1]Sheet1!C410/[1]Sheet1!C$33</f>
        <v>9.0940374259522279E-5</v>
      </c>
      <c r="D647" s="3">
        <f>[1]Sheet1!D410/[1]Sheet1!D$33</f>
        <v>9.0095191386817416E-5</v>
      </c>
      <c r="E647" s="3">
        <f>[1]Sheet1!E410/[1]Sheet1!E$33</f>
        <v>9.0576220573648005E-5</v>
      </c>
      <c r="F647" s="3">
        <f>[1]Sheet1!F410/[1]Sheet1!F$33</f>
        <v>3.4323341600710656E-4</v>
      </c>
      <c r="G647" s="3">
        <f>[1]Sheet1!G410/[1]Sheet1!G$33</f>
        <v>4.3161295379930977E-4</v>
      </c>
      <c r="H647" s="3">
        <f>[1]Sheet1!H410/[1]Sheet1!H$33</f>
        <v>1.0765818237133054E-4</v>
      </c>
      <c r="I647" s="3">
        <f>[1]Sheet1!I410/[1]Sheet1!I$33</f>
        <v>9.13336232136014E-5</v>
      </c>
      <c r="J647" s="3">
        <f>[1]Sheet1!J410/[1]Sheet1!J$33</f>
        <v>3.724749081982477E-5</v>
      </c>
      <c r="K647" s="3">
        <f>[1]Sheet1!K410/[1]Sheet1!K$33</f>
        <v>3.5162522848513338E-5</v>
      </c>
      <c r="L647" s="1">
        <v>91</v>
      </c>
      <c r="M647" s="1">
        <v>29.882836999999999</v>
      </c>
      <c r="P647" s="3">
        <f t="shared" si="70"/>
        <v>1.3829176516115101E-4</v>
      </c>
      <c r="Q647" s="3">
        <f t="shared" si="71"/>
        <v>1.4060295461051597E-4</v>
      </c>
      <c r="R647" s="4">
        <f t="shared" si="72"/>
        <v>82.958512181470795</v>
      </c>
      <c r="S647" s="4">
        <f t="shared" si="73"/>
        <v>117.94275566836446</v>
      </c>
      <c r="T647">
        <f t="shared" si="74"/>
        <v>0.98025743762964046</v>
      </c>
      <c r="U647">
        <f t="shared" si="75"/>
        <v>0</v>
      </c>
      <c r="V647" s="5">
        <f t="shared" si="76"/>
        <v>0.98356229813401019</v>
      </c>
    </row>
    <row r="648" spans="1:22">
      <c r="A648" t="s">
        <v>727</v>
      </c>
      <c r="B648" s="3">
        <f>[1]Sheet1!B241/[1]Sheet1!B$33</f>
        <v>4.7724540095576414E-4</v>
      </c>
      <c r="C648" s="3">
        <f>[1]Sheet1!C241/[1]Sheet1!C$33</f>
        <v>3.4105903267215764E-5</v>
      </c>
      <c r="D648" s="3">
        <f>[1]Sheet1!D241/[1]Sheet1!D$33</f>
        <v>1.8188409222772654E-4</v>
      </c>
      <c r="E648" s="3">
        <f>[1]Sheet1!E241/[1]Sheet1!E$33</f>
        <v>2.8534718228008949E-3</v>
      </c>
      <c r="F648" s="3">
        <f>[1]Sheet1!F241/[1]Sheet1!F$33</f>
        <v>6.2942163798647817E-5</v>
      </c>
      <c r="G648" s="3">
        <f>[1]Sheet1!G241/[1]Sheet1!G$33</f>
        <v>2.4216707913834545E-4</v>
      </c>
      <c r="H648" s="3">
        <f>[1]Sheet1!H241/[1]Sheet1!H$33</f>
        <v>1.9325501932928558E-3</v>
      </c>
      <c r="I648" s="3">
        <f>[1]Sheet1!I241/[1]Sheet1!I$33</f>
        <v>4.6673045079063339E-4</v>
      </c>
      <c r="J648" s="3">
        <f>[1]Sheet1!J241/[1]Sheet1!J$33</f>
        <v>2.1855273749495351E-4</v>
      </c>
      <c r="K648" s="3">
        <f>[1]Sheet1!K241/[1]Sheet1!K$33</f>
        <v>6.7002877195039068E-4</v>
      </c>
      <c r="L648" s="1">
        <v>396</v>
      </c>
      <c r="M648" s="1">
        <v>34.423259999999999</v>
      </c>
      <c r="P648" s="3">
        <f t="shared" si="70"/>
        <v>7.219298766100498E-4</v>
      </c>
      <c r="Q648" s="3">
        <f t="shared" si="71"/>
        <v>7.060058465334358E-4</v>
      </c>
      <c r="R648" s="4">
        <f t="shared" si="72"/>
        <v>166.83118549476112</v>
      </c>
      <c r="S648" s="4">
        <f t="shared" si="73"/>
        <v>100.54865704502541</v>
      </c>
      <c r="T648">
        <f t="shared" si="74"/>
        <v>0.98044700702717347</v>
      </c>
      <c r="U648">
        <f t="shared" si="75"/>
        <v>0</v>
      </c>
      <c r="V648" s="5">
        <f t="shared" si="76"/>
        <v>1.0225550966111721</v>
      </c>
    </row>
    <row r="649" spans="1:22">
      <c r="A649" t="s">
        <v>728</v>
      </c>
      <c r="B649" s="3">
        <f>[1]Sheet1!B452/[1]Sheet1!B$33</f>
        <v>3.9204597062051407E-9</v>
      </c>
      <c r="C649" s="3">
        <f>[1]Sheet1!C452/[1]Sheet1!C$33</f>
        <v>8.4242998109520148E-5</v>
      </c>
      <c r="D649" s="3">
        <f>[1]Sheet1!D452/[1]Sheet1!D$33</f>
        <v>1.0848823490640936E-4</v>
      </c>
      <c r="E649" s="3">
        <f>[1]Sheet1!E452/[1]Sheet1!E$33</f>
        <v>1.7901825107610937E-4</v>
      </c>
      <c r="F649" s="3">
        <f>[1]Sheet1!F452/[1]Sheet1!F$33</f>
        <v>1.2771442166413069E-4</v>
      </c>
      <c r="G649" s="3">
        <f>[1]Sheet1!G452/[1]Sheet1!G$33</f>
        <v>1.490489334313481E-4</v>
      </c>
      <c r="H649" s="3">
        <f>[1]Sheet1!H452/[1]Sheet1!H$33</f>
        <v>2.2521917016925811E-4</v>
      </c>
      <c r="I649" s="3">
        <f>[1]Sheet1!I452/[1]Sheet1!I$33</f>
        <v>9.2884976464560861E-5</v>
      </c>
      <c r="J649" s="3">
        <f>[1]Sheet1!J452/[1]Sheet1!J$33</f>
        <v>4.9599833306467421E-6</v>
      </c>
      <c r="K649" s="3">
        <f>[1]Sheet1!K452/[1]Sheet1!K$33</f>
        <v>2.1719188326093361E-5</v>
      </c>
      <c r="L649" s="1">
        <v>99</v>
      </c>
      <c r="M649" s="1">
        <v>26.915144000000002</v>
      </c>
      <c r="P649" s="3">
        <f t="shared" si="70"/>
        <v>9.9893565243175142E-5</v>
      </c>
      <c r="Q649" s="3">
        <f t="shared" si="71"/>
        <v>9.8766450344381425E-5</v>
      </c>
      <c r="R649" s="4">
        <f t="shared" si="72"/>
        <v>65.894647136337682</v>
      </c>
      <c r="S649" s="4">
        <f t="shared" si="73"/>
        <v>92.365943937676761</v>
      </c>
      <c r="T649">
        <f t="shared" si="74"/>
        <v>0.98272795415843306</v>
      </c>
      <c r="U649">
        <f t="shared" si="75"/>
        <v>0</v>
      </c>
      <c r="V649" s="5">
        <f t="shared" si="76"/>
        <v>1.011411920696387</v>
      </c>
    </row>
    <row r="650" spans="1:22">
      <c r="A650" t="s">
        <v>729</v>
      </c>
      <c r="B650" s="3">
        <f>[1]Sheet1!B47/[1]Sheet1!B$33</f>
        <v>4.1103275697766553E-4</v>
      </c>
      <c r="C650" s="3">
        <f>[1]Sheet1!C47/[1]Sheet1!C$33</f>
        <v>3.7290513084644396E-9</v>
      </c>
      <c r="D650" s="3">
        <f>[1]Sheet1!D47/[1]Sheet1!D$33</f>
        <v>1.6903166922514748E-4</v>
      </c>
      <c r="E650" s="3">
        <f>[1]Sheet1!E47/[1]Sheet1!E$33</f>
        <v>4.9748020307380676E-9</v>
      </c>
      <c r="F650" s="3">
        <f>[1]Sheet1!F47/[1]Sheet1!F$33</f>
        <v>3.6311390214980858E-9</v>
      </c>
      <c r="G650" s="3">
        <f>[1]Sheet1!G47/[1]Sheet1!G$33</f>
        <v>2.9505815013854673E-4</v>
      </c>
      <c r="H650" s="3">
        <f>[1]Sheet1!H47/[1]Sheet1!H$33</f>
        <v>3.4396684357752814E-9</v>
      </c>
      <c r="I650" s="3">
        <f>[1]Sheet1!I47/[1]Sheet1!I$33</f>
        <v>1.642257646000859E-4</v>
      </c>
      <c r="J650" s="3">
        <f>[1]Sheet1!J47/[1]Sheet1!J$33</f>
        <v>3.9679866645173939E-9</v>
      </c>
      <c r="K650" s="3">
        <f>[1]Sheet1!K47/[1]Sheet1!K$33</f>
        <v>1.3004523219601531E-4</v>
      </c>
      <c r="L650" s="1">
        <v>73</v>
      </c>
      <c r="M650" s="1">
        <v>29.510400000000001</v>
      </c>
      <c r="P650" s="3">
        <f t="shared" si="70"/>
        <v>1.1601535223903475E-4</v>
      </c>
      <c r="Q650" s="3">
        <f t="shared" si="71"/>
        <v>1.1786731091794965E-4</v>
      </c>
      <c r="R650" s="4">
        <f t="shared" si="72"/>
        <v>155.52364507309329</v>
      </c>
      <c r="S650" s="4">
        <f t="shared" si="73"/>
        <v>105.18051615247425</v>
      </c>
      <c r="T650">
        <f t="shared" si="74"/>
        <v>0.98542934726297982</v>
      </c>
      <c r="U650">
        <f t="shared" si="75"/>
        <v>0</v>
      </c>
      <c r="V650" s="5">
        <f t="shared" si="76"/>
        <v>0.98428776677357066</v>
      </c>
    </row>
    <row r="651" spans="1:22">
      <c r="A651" t="s">
        <v>730</v>
      </c>
      <c r="B651" s="3">
        <f>[1]Sheet1!B269/[1]Sheet1!B$33</f>
        <v>1.2644266644452819E-3</v>
      </c>
      <c r="C651" s="3">
        <f>[1]Sheet1!C269/[1]Sheet1!C$33</f>
        <v>7.9883737129925222E-5</v>
      </c>
      <c r="D651" s="3">
        <f>[1]Sheet1!D269/[1]Sheet1!D$33</f>
        <v>1.0293692852533281E-4</v>
      </c>
      <c r="E651" s="3">
        <f>[1]Sheet1!E269/[1]Sheet1!E$33</f>
        <v>1.591668010526522E-3</v>
      </c>
      <c r="F651" s="3">
        <f>[1]Sheet1!F269/[1]Sheet1!F$33</f>
        <v>8.2793600829177851E-5</v>
      </c>
      <c r="G651" s="3">
        <f>[1]Sheet1!G269/[1]Sheet1!G$33</f>
        <v>6.5019987746723078E-4</v>
      </c>
      <c r="H651" s="3">
        <f>[1]Sheet1!H269/[1]Sheet1!H$33</f>
        <v>7.5054941135990955E-4</v>
      </c>
      <c r="I651" s="3">
        <f>[1]Sheet1!I269/[1]Sheet1!I$33</f>
        <v>1.2536007338182942E-3</v>
      </c>
      <c r="J651" s="3">
        <f>[1]Sheet1!J269/[1]Sheet1!J$33</f>
        <v>3.7102262507903436E-4</v>
      </c>
      <c r="K651" s="3">
        <f>[1]Sheet1!K269/[1]Sheet1!K$33</f>
        <v>1.2373144413472986E-4</v>
      </c>
      <c r="L651" s="1">
        <v>83</v>
      </c>
      <c r="M651" s="1">
        <v>19.462278000000001</v>
      </c>
      <c r="P651" s="3">
        <f t="shared" si="70"/>
        <v>6.2434178829124797E-4</v>
      </c>
      <c r="Q651" s="3">
        <f t="shared" si="71"/>
        <v>6.2982081837183982E-4</v>
      </c>
      <c r="R651" s="4">
        <f t="shared" si="72"/>
        <v>118.97311602353766</v>
      </c>
      <c r="S651" s="4">
        <f t="shared" si="73"/>
        <v>67.698406604277565</v>
      </c>
      <c r="T651">
        <f t="shared" si="74"/>
        <v>0.98902407225723499</v>
      </c>
      <c r="U651">
        <f t="shared" si="75"/>
        <v>0</v>
      </c>
      <c r="V651" s="5">
        <f t="shared" si="76"/>
        <v>0.99130065262886069</v>
      </c>
    </row>
    <row r="652" spans="1:22">
      <c r="A652" t="s">
        <v>731</v>
      </c>
      <c r="B652" s="3">
        <f>[1]Sheet1!B252/[1]Sheet1!B$33</f>
        <v>1.2875024902760054E-3</v>
      </c>
      <c r="C652" s="3">
        <f>[1]Sheet1!C252/[1]Sheet1!C$33</f>
        <v>3.8455468713408683E-4</v>
      </c>
      <c r="D652" s="3">
        <f>[1]Sheet1!D252/[1]Sheet1!D$33</f>
        <v>5.3951859071063308E-4</v>
      </c>
      <c r="E652" s="3">
        <f>[1]Sheet1!E252/[1]Sheet1!E$33</f>
        <v>1.8681973562071281E-3</v>
      </c>
      <c r="F652" s="3">
        <f>[1]Sheet1!F252/[1]Sheet1!F$33</f>
        <v>5.6756155361623679E-4</v>
      </c>
      <c r="G652" s="3">
        <f>[1]Sheet1!G252/[1]Sheet1!G$33</f>
        <v>5.7799319475372074E-5</v>
      </c>
      <c r="H652" s="3">
        <f>[1]Sheet1!H252/[1]Sheet1!H$33</f>
        <v>1.3810681529850047E-3</v>
      </c>
      <c r="I652" s="3">
        <f>[1]Sheet1!I252/[1]Sheet1!I$33</f>
        <v>8.7639501608698133E-4</v>
      </c>
      <c r="J652" s="3">
        <f>[1]Sheet1!J252/[1]Sheet1!J$33</f>
        <v>1.9591696076854759E-3</v>
      </c>
      <c r="K652" s="3">
        <f>[1]Sheet1!K252/[1]Sheet1!K$33</f>
        <v>4.001188811690986E-4</v>
      </c>
      <c r="L652" s="1">
        <v>365</v>
      </c>
      <c r="M652" s="1">
        <v>31.641421999999999</v>
      </c>
      <c r="P652" s="3">
        <f t="shared" si="70"/>
        <v>9.29466935588818E-4</v>
      </c>
      <c r="Q652" s="3">
        <f t="shared" si="71"/>
        <v>9.3491019548038649E-4</v>
      </c>
      <c r="R652" s="4">
        <f t="shared" si="72"/>
        <v>67.818535315896071</v>
      </c>
      <c r="S652" s="4">
        <f t="shared" si="73"/>
        <v>81.229871579570556</v>
      </c>
      <c r="T652">
        <f t="shared" si="74"/>
        <v>0.99047241547307097</v>
      </c>
      <c r="U652">
        <f t="shared" si="75"/>
        <v>0</v>
      </c>
      <c r="V652" s="5">
        <f t="shared" si="76"/>
        <v>0.9941777724557046</v>
      </c>
    </row>
    <row r="653" spans="1:22">
      <c r="A653" t="s">
        <v>732</v>
      </c>
      <c r="B653" s="3">
        <f>[1]Sheet1!B67/[1]Sheet1!B$33</f>
        <v>3.9204597062051407E-9</v>
      </c>
      <c r="C653" s="3">
        <f>[1]Sheet1!C67/[1]Sheet1!C$33</f>
        <v>7.4873756697003242E-4</v>
      </c>
      <c r="D653" s="3">
        <f>[1]Sheet1!D67/[1]Sheet1!D$33</f>
        <v>2.671466015917492E-9</v>
      </c>
      <c r="E653" s="3">
        <f>[1]Sheet1!E67/[1]Sheet1!E$33</f>
        <v>4.9748020307380676E-9</v>
      </c>
      <c r="F653" s="3">
        <f>[1]Sheet1!F67/[1]Sheet1!F$33</f>
        <v>3.6311390214980858E-9</v>
      </c>
      <c r="G653" s="3">
        <f>[1]Sheet1!G67/[1]Sheet1!G$33</f>
        <v>4.4701716531610267E-9</v>
      </c>
      <c r="H653" s="3">
        <f>[1]Sheet1!H67/[1]Sheet1!H$33</f>
        <v>7.505390923546022E-4</v>
      </c>
      <c r="I653" s="3">
        <f>[1]Sheet1!I67/[1]Sheet1!I$33</f>
        <v>3.0659155157301578E-9</v>
      </c>
      <c r="J653" s="3">
        <f>[1]Sheet1!J67/[1]Sheet1!J$33</f>
        <v>3.9679866645173939E-9</v>
      </c>
      <c r="K653" s="3">
        <f>[1]Sheet1!K67/[1]Sheet1!K$33</f>
        <v>3.0325591072456524E-9</v>
      </c>
      <c r="L653" s="1">
        <v>381</v>
      </c>
      <c r="M653" s="1">
        <v>32.238549999999996</v>
      </c>
      <c r="N653" s="1" t="s">
        <v>733</v>
      </c>
      <c r="P653" s="3">
        <f t="shared" si="70"/>
        <v>1.4975055296736136E-4</v>
      </c>
      <c r="Q653" s="3">
        <f t="shared" si="71"/>
        <v>1.5011072579750859E-4</v>
      </c>
      <c r="R653" s="4">
        <f t="shared" si="72"/>
        <v>223.60112440545365</v>
      </c>
      <c r="S653" s="4">
        <f t="shared" si="73"/>
        <v>223.60138426319787</v>
      </c>
      <c r="T653">
        <f t="shared" si="74"/>
        <v>0.9986862317385885</v>
      </c>
      <c r="U653">
        <f t="shared" si="75"/>
        <v>0</v>
      </c>
      <c r="V653" s="5">
        <f t="shared" si="76"/>
        <v>0.9976006189548835</v>
      </c>
    </row>
    <row r="654" spans="1:22">
      <c r="A654" t="s">
        <v>734</v>
      </c>
      <c r="B654" s="3">
        <f>[1]Sheet1!B132/[1]Sheet1!B$33</f>
        <v>2.1202524330686572E-2</v>
      </c>
      <c r="C654" s="3">
        <f>[1]Sheet1!C132/[1]Sheet1!C$33</f>
        <v>1.4820607274513963E-2</v>
      </c>
      <c r="D654" s="3">
        <f>[1]Sheet1!D132/[1]Sheet1!D$33</f>
        <v>5.1752200668217004E-3</v>
      </c>
      <c r="E654" s="3">
        <f>[1]Sheet1!E132/[1]Sheet1!E$33</f>
        <v>2.1348059516780364E-2</v>
      </c>
      <c r="F654" s="3">
        <f>[1]Sheet1!F132/[1]Sheet1!F$33</f>
        <v>1.0291319747644552E-2</v>
      </c>
      <c r="G654" s="3">
        <f>[1]Sheet1!G132/[1]Sheet1!G$33</f>
        <v>2.9831051292823707E-2</v>
      </c>
      <c r="H654" s="3">
        <f>[1]Sheet1!H132/[1]Sheet1!H$33</f>
        <v>7.8763247676600281E-3</v>
      </c>
      <c r="I654" s="3">
        <f>[1]Sheet1!I132/[1]Sheet1!I$33</f>
        <v>1.3701233057260313E-2</v>
      </c>
      <c r="J654" s="3">
        <f>[1]Sheet1!J132/[1]Sheet1!J$33</f>
        <v>9.7201428208550517E-3</v>
      </c>
      <c r="K654" s="3">
        <f>[1]Sheet1!K132/[1]Sheet1!K$33</f>
        <v>1.1676847614535633E-2</v>
      </c>
      <c r="L654" s="1">
        <v>124</v>
      </c>
      <c r="M654" s="1">
        <v>34.768630000000002</v>
      </c>
      <c r="P654" s="3">
        <f t="shared" si="70"/>
        <v>1.4567546187289431E-2</v>
      </c>
      <c r="Q654" s="3">
        <f t="shared" si="71"/>
        <v>1.4561119910626946E-2</v>
      </c>
      <c r="R654" s="4">
        <f t="shared" si="72"/>
        <v>48.121134161560896</v>
      </c>
      <c r="S654" s="4">
        <f t="shared" si="73"/>
        <v>60.492515983020013</v>
      </c>
      <c r="T654">
        <f t="shared" si="74"/>
        <v>0.99901433034145914</v>
      </c>
      <c r="U654">
        <f t="shared" si="75"/>
        <v>0</v>
      </c>
      <c r="V654" s="5">
        <f t="shared" si="76"/>
        <v>1.0004413312095448</v>
      </c>
    </row>
    <row r="655" spans="1:22">
      <c r="A655" s="7" t="s">
        <v>735</v>
      </c>
      <c r="B655" s="3">
        <f>[1]Sheet1!B33/[1]Sheet1!B$33</f>
        <v>1</v>
      </c>
      <c r="C655" s="3">
        <f>[1]Sheet1!C33/[1]Sheet1!C$33</f>
        <v>1</v>
      </c>
      <c r="D655" s="3">
        <f>[1]Sheet1!D33/[1]Sheet1!D$33</f>
        <v>1</v>
      </c>
      <c r="E655" s="3">
        <f>[1]Sheet1!E33/[1]Sheet1!E$33</f>
        <v>1</v>
      </c>
      <c r="F655" s="3">
        <f>[1]Sheet1!F33/[1]Sheet1!F$33</f>
        <v>1</v>
      </c>
      <c r="G655" s="3">
        <f>[1]Sheet1!G33/[1]Sheet1!G$33</f>
        <v>1</v>
      </c>
      <c r="H655" s="3">
        <f>[1]Sheet1!H33/[1]Sheet1!H$33</f>
        <v>1</v>
      </c>
      <c r="I655" s="3">
        <f>[1]Sheet1!I33/[1]Sheet1!I$33</f>
        <v>1</v>
      </c>
      <c r="J655" s="3">
        <f>[1]Sheet1!J33/[1]Sheet1!J$33</f>
        <v>1</v>
      </c>
      <c r="K655" s="3">
        <f>[1]Sheet1!K33/[1]Sheet1!K$33</f>
        <v>1</v>
      </c>
      <c r="L655" s="8">
        <v>74</v>
      </c>
      <c r="M655" s="8">
        <v>25.365549999999999</v>
      </c>
      <c r="N655" s="8" t="s">
        <v>736</v>
      </c>
      <c r="O655" s="8"/>
      <c r="P655" s="3">
        <f t="shared" si="70"/>
        <v>1</v>
      </c>
      <c r="Q655" s="3">
        <f t="shared" si="71"/>
        <v>1</v>
      </c>
      <c r="R655" s="4">
        <f t="shared" si="72"/>
        <v>0</v>
      </c>
      <c r="S655" s="4">
        <f t="shared" si="73"/>
        <v>0</v>
      </c>
      <c r="T655" t="e">
        <f t="shared" si="74"/>
        <v>#DIV/0!</v>
      </c>
      <c r="U655" t="e">
        <f t="shared" si="75"/>
        <v>#DIV/0!</v>
      </c>
      <c r="V655" s="5">
        <f t="shared" si="76"/>
        <v>1</v>
      </c>
    </row>
    <row r="656" spans="1:22">
      <c r="U656" t="e">
        <f>SUM(U34:U655)</f>
        <v>#DIV/0!</v>
      </c>
    </row>
  </sheetData>
  <conditionalFormatting sqref="R2:S655">
    <cfRule type="cellIs" dxfId="1" priority="2" operator="greaterThan">
      <formula>25</formula>
    </cfRule>
  </conditionalFormatting>
  <conditionalFormatting sqref="T2:T65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56"/>
  <sheetViews>
    <sheetView topLeftCell="A16" workbookViewId="0">
      <selection activeCell="A59" sqref="A59"/>
    </sheetView>
  </sheetViews>
  <sheetFormatPr defaultRowHeight="15"/>
  <cols>
    <col min="1" max="1" width="58.42578125" style="1" customWidth="1"/>
    <col min="2" max="2" width="58.28515625" style="1" customWidth="1"/>
    <col min="3" max="3" width="12.5703125" style="1" bestFit="1" customWidth="1"/>
    <col min="4" max="4" width="10.28515625" style="1" bestFit="1" customWidth="1"/>
    <col min="5" max="5" width="9.7109375" style="1" bestFit="1" customWidth="1"/>
    <col min="6" max="6" width="22.42578125" style="1" bestFit="1" customWidth="1"/>
    <col min="7" max="7" width="28.7109375" style="22" customWidth="1"/>
    <col min="8" max="8" width="79.85546875" style="1" customWidth="1"/>
    <col min="9" max="16384" width="9.140625" style="1"/>
  </cols>
  <sheetData>
    <row r="1" spans="1:8" s="14" customFormat="1" ht="42" customHeight="1">
      <c r="A1" s="14" t="s">
        <v>0</v>
      </c>
      <c r="B1" s="14" t="s">
        <v>761</v>
      </c>
      <c r="C1" s="14" t="s">
        <v>1</v>
      </c>
      <c r="D1" s="14" t="s">
        <v>2</v>
      </c>
      <c r="E1" s="14" t="s">
        <v>3</v>
      </c>
      <c r="F1" s="14" t="s">
        <v>4</v>
      </c>
      <c r="G1" s="19" t="s">
        <v>762</v>
      </c>
      <c r="H1" s="15" t="s">
        <v>763</v>
      </c>
    </row>
    <row r="2" spans="1:8">
      <c r="A2" s="1" t="s">
        <v>6</v>
      </c>
      <c r="B2" s="1" t="s">
        <v>760</v>
      </c>
      <c r="C2" s="1">
        <v>115</v>
      </c>
      <c r="D2" s="1">
        <v>22.430900000000001</v>
      </c>
      <c r="E2" s="1">
        <v>2.0450499999999998</v>
      </c>
      <c r="F2" s="1">
        <v>0.42995499999999998</v>
      </c>
      <c r="G2" s="20">
        <v>7.323247706247626</v>
      </c>
    </row>
    <row r="3" spans="1:8">
      <c r="A3" s="1" t="s">
        <v>7</v>
      </c>
      <c r="B3" s="1" t="s">
        <v>760</v>
      </c>
      <c r="C3" s="1">
        <v>93</v>
      </c>
      <c r="D3" s="1">
        <v>26.8004</v>
      </c>
      <c r="E3" s="1">
        <v>2.0232800000000002</v>
      </c>
      <c r="F3" s="1">
        <v>0.342893</v>
      </c>
      <c r="G3" s="20">
        <v>13.749172944586354</v>
      </c>
    </row>
    <row r="4" spans="1:8">
      <c r="A4" s="18" t="s">
        <v>8</v>
      </c>
      <c r="B4" s="16" t="s">
        <v>759</v>
      </c>
      <c r="C4" s="1">
        <v>74</v>
      </c>
      <c r="D4" s="1">
        <v>14.185</v>
      </c>
      <c r="E4" s="1">
        <v>2.0140899999999999</v>
      </c>
      <c r="F4" s="1">
        <v>0.36107800000000001</v>
      </c>
      <c r="G4" s="20">
        <v>8.006221902302924</v>
      </c>
      <c r="H4" t="s">
        <v>765</v>
      </c>
    </row>
    <row r="5" spans="1:8">
      <c r="A5" s="1" t="s">
        <v>9</v>
      </c>
      <c r="B5" s="1" t="s">
        <v>760</v>
      </c>
      <c r="C5" s="1">
        <v>85</v>
      </c>
      <c r="D5" s="1">
        <v>27.944900000000001</v>
      </c>
      <c r="E5" s="1">
        <v>1.9828399999999999</v>
      </c>
      <c r="F5" s="1">
        <v>0.401725</v>
      </c>
      <c r="G5" s="20">
        <v>14.367967099528487</v>
      </c>
    </row>
    <row r="6" spans="1:8">
      <c r="A6" s="1" t="s">
        <v>10</v>
      </c>
      <c r="B6" s="1" t="s">
        <v>744</v>
      </c>
      <c r="C6" s="1">
        <v>68</v>
      </c>
      <c r="D6" s="1">
        <v>21.1938</v>
      </c>
      <c r="E6" s="1">
        <v>1.97024</v>
      </c>
      <c r="F6" s="1">
        <v>0.54658399999999996</v>
      </c>
      <c r="G6" s="20">
        <v>6.643385956522545</v>
      </c>
    </row>
    <row r="7" spans="1:8">
      <c r="A7" s="1" t="s">
        <v>11</v>
      </c>
      <c r="B7" s="1" t="s">
        <v>743</v>
      </c>
      <c r="C7" s="1">
        <v>58</v>
      </c>
      <c r="D7" s="1">
        <v>15.4397</v>
      </c>
      <c r="E7" s="1">
        <v>1.96905</v>
      </c>
      <c r="F7" s="1">
        <v>0.93155399999999999</v>
      </c>
      <c r="G7" s="21">
        <v>0.33405801096249982</v>
      </c>
    </row>
    <row r="8" spans="1:8">
      <c r="A8" s="1" t="s">
        <v>12</v>
      </c>
      <c r="B8" s="1" t="s">
        <v>745</v>
      </c>
      <c r="C8" s="1">
        <v>119</v>
      </c>
      <c r="D8" s="1">
        <v>26.2956</v>
      </c>
      <c r="E8" s="1">
        <v>1.96716</v>
      </c>
      <c r="F8" s="1">
        <v>0.48435099999999998</v>
      </c>
      <c r="G8" s="20">
        <v>5.4830599581718369</v>
      </c>
      <c r="H8" t="s">
        <v>764</v>
      </c>
    </row>
    <row r="9" spans="1:8">
      <c r="A9" s="1" t="s">
        <v>13</v>
      </c>
      <c r="B9" s="16" t="s">
        <v>746</v>
      </c>
      <c r="C9" s="1">
        <v>74</v>
      </c>
      <c r="D9" s="1">
        <v>17.178599999999999</v>
      </c>
      <c r="E9" s="1">
        <v>1.96488</v>
      </c>
      <c r="F9" s="1">
        <v>0.41838999999999998</v>
      </c>
      <c r="G9" s="20">
        <v>5.823666124344367</v>
      </c>
      <c r="H9" t="s">
        <v>765</v>
      </c>
    </row>
    <row r="10" spans="1:8">
      <c r="A10" s="1" t="s">
        <v>14</v>
      </c>
      <c r="B10" s="1" t="s">
        <v>747</v>
      </c>
      <c r="C10" s="1">
        <v>81</v>
      </c>
      <c r="D10" s="1">
        <v>18.554200000000002</v>
      </c>
      <c r="E10" s="1">
        <v>1.9476199999999999</v>
      </c>
      <c r="F10" s="1">
        <v>0.911547</v>
      </c>
      <c r="G10" s="21">
        <v>0.38964190204333032</v>
      </c>
    </row>
    <row r="11" spans="1:8">
      <c r="A11" s="1" t="s">
        <v>15</v>
      </c>
      <c r="B11" s="1" t="s">
        <v>760</v>
      </c>
      <c r="C11" s="1">
        <v>218</v>
      </c>
      <c r="D11" s="1">
        <v>32.851100000000002</v>
      </c>
      <c r="E11" s="1">
        <v>1.9439</v>
      </c>
      <c r="F11" s="1">
        <v>0.64493299999999998</v>
      </c>
      <c r="G11" s="20">
        <v>6.1798842766468693</v>
      </c>
    </row>
    <row r="12" spans="1:8">
      <c r="A12" s="1" t="s">
        <v>16</v>
      </c>
      <c r="B12" s="16" t="s">
        <v>748</v>
      </c>
      <c r="C12" s="1">
        <v>74</v>
      </c>
      <c r="D12" s="1">
        <v>10.6516</v>
      </c>
      <c r="E12" s="1">
        <v>1.9368300000000001</v>
      </c>
      <c r="F12" s="1">
        <v>0.52672099999999999</v>
      </c>
      <c r="G12" s="20">
        <v>3.3369282834423433</v>
      </c>
      <c r="H12" t="s">
        <v>765</v>
      </c>
    </row>
    <row r="13" spans="1:8">
      <c r="A13" s="1" t="s">
        <v>17</v>
      </c>
      <c r="B13" s="1" t="s">
        <v>760</v>
      </c>
      <c r="C13" s="1">
        <v>108</v>
      </c>
      <c r="D13" s="1">
        <v>28.371600000000001</v>
      </c>
      <c r="E13" s="1">
        <v>1.9327099999999999</v>
      </c>
      <c r="F13" s="1">
        <v>0.46398800000000001</v>
      </c>
      <c r="G13" s="20">
        <v>17.473896755478503</v>
      </c>
    </row>
    <row r="14" spans="1:8">
      <c r="A14" s="1" t="s">
        <v>18</v>
      </c>
      <c r="B14" s="1" t="s">
        <v>749</v>
      </c>
      <c r="C14" s="1">
        <v>145</v>
      </c>
      <c r="D14" s="1">
        <v>31.7867</v>
      </c>
      <c r="E14" s="1">
        <v>1.91289</v>
      </c>
      <c r="F14" s="1">
        <v>0.64927500000000005</v>
      </c>
      <c r="G14" s="20">
        <v>4.6918059124035265</v>
      </c>
    </row>
    <row r="15" spans="1:8">
      <c r="A15" s="1" t="s">
        <v>19</v>
      </c>
      <c r="B15" s="1" t="s">
        <v>750</v>
      </c>
      <c r="C15" s="1">
        <v>71</v>
      </c>
      <c r="D15" s="1">
        <v>26.593599999999999</v>
      </c>
      <c r="E15" s="1">
        <v>1.88273</v>
      </c>
      <c r="F15" s="1">
        <v>0.60717299999999996</v>
      </c>
      <c r="G15" s="20">
        <v>2.7193996618792955</v>
      </c>
    </row>
    <row r="16" spans="1:8">
      <c r="A16" s="1" t="s">
        <v>20</v>
      </c>
      <c r="B16" s="1" t="s">
        <v>760</v>
      </c>
      <c r="C16" s="1">
        <v>74</v>
      </c>
      <c r="D16" s="1">
        <v>21.871400000000001</v>
      </c>
      <c r="E16" s="1">
        <v>1.8776900000000001</v>
      </c>
      <c r="F16" s="1">
        <v>0.70188600000000001</v>
      </c>
      <c r="G16" s="21">
        <v>9.2527052324952883E-2</v>
      </c>
    </row>
    <row r="17" spans="1:8">
      <c r="A17" s="1" t="s">
        <v>21</v>
      </c>
      <c r="B17" s="1" t="s">
        <v>760</v>
      </c>
      <c r="C17" s="1">
        <v>121</v>
      </c>
      <c r="D17" s="1">
        <v>27.688199999999998</v>
      </c>
      <c r="E17" s="1">
        <v>1.86869</v>
      </c>
      <c r="F17" s="1">
        <v>0.55735500000000004</v>
      </c>
      <c r="G17" s="20">
        <v>25159.951916871236</v>
      </c>
    </row>
    <row r="18" spans="1:8">
      <c r="A18" s="1" t="s">
        <v>22</v>
      </c>
      <c r="B18" s="1" t="s">
        <v>760</v>
      </c>
      <c r="C18" s="1">
        <v>119</v>
      </c>
      <c r="D18" s="1">
        <v>26.299499999999998</v>
      </c>
      <c r="E18" s="1">
        <v>1.8603099999999999</v>
      </c>
      <c r="F18" s="1">
        <v>0.55066499999999996</v>
      </c>
      <c r="G18" s="20">
        <v>3.4991379481247002</v>
      </c>
    </row>
    <row r="19" spans="1:8">
      <c r="A19" s="1" t="s">
        <v>23</v>
      </c>
      <c r="B19" s="16" t="s">
        <v>756</v>
      </c>
      <c r="C19" s="1">
        <v>74</v>
      </c>
      <c r="D19" s="1">
        <v>23.247800000000002</v>
      </c>
      <c r="E19" s="1">
        <v>1.86008</v>
      </c>
      <c r="F19" s="1">
        <v>0.54186500000000004</v>
      </c>
      <c r="G19" s="20">
        <v>2.361352191843558</v>
      </c>
      <c r="H19" t="s">
        <v>765</v>
      </c>
    </row>
    <row r="20" spans="1:8">
      <c r="A20" s="1" t="s">
        <v>24</v>
      </c>
      <c r="B20" s="16" t="s">
        <v>740</v>
      </c>
      <c r="C20" s="1">
        <v>74</v>
      </c>
      <c r="D20" s="1">
        <v>18.522300000000001</v>
      </c>
      <c r="E20" s="1">
        <v>1.8534600000000001</v>
      </c>
      <c r="F20" s="1">
        <v>0.50291799999999998</v>
      </c>
      <c r="G20" s="20">
        <v>2.437385394656344</v>
      </c>
      <c r="H20" t="s">
        <v>765</v>
      </c>
    </row>
    <row r="21" spans="1:8">
      <c r="A21" s="1" t="s">
        <v>25</v>
      </c>
      <c r="B21" s="1" t="s">
        <v>741</v>
      </c>
      <c r="C21" s="1">
        <v>55</v>
      </c>
      <c r="D21" s="1">
        <v>21.928100000000001</v>
      </c>
      <c r="E21" s="1">
        <v>1.8527100000000001</v>
      </c>
      <c r="F21" s="1">
        <v>0.71415499999999998</v>
      </c>
      <c r="G21" s="23">
        <v>2.7474217371459551E-7</v>
      </c>
      <c r="H21" s="12" t="s">
        <v>766</v>
      </c>
    </row>
    <row r="22" spans="1:8">
      <c r="A22" s="1" t="s">
        <v>26</v>
      </c>
      <c r="B22" s="1" t="s">
        <v>742</v>
      </c>
      <c r="C22" s="1">
        <v>75</v>
      </c>
      <c r="D22" s="1">
        <v>16.787600000000001</v>
      </c>
      <c r="E22" s="1">
        <v>1.85016</v>
      </c>
      <c r="F22" s="1">
        <v>0.90893500000000005</v>
      </c>
      <c r="G22" s="21">
        <v>0.37981038288273639</v>
      </c>
      <c r="H22" s="12" t="s">
        <v>767</v>
      </c>
    </row>
    <row r="23" spans="1:8">
      <c r="A23" s="1" t="s">
        <v>27</v>
      </c>
      <c r="B23" s="1" t="s">
        <v>760</v>
      </c>
      <c r="C23" s="1">
        <v>107</v>
      </c>
      <c r="D23" s="1">
        <v>33.201999999999998</v>
      </c>
      <c r="E23" s="1">
        <v>1.84545</v>
      </c>
      <c r="F23" s="1">
        <v>1.02746</v>
      </c>
      <c r="G23" s="20">
        <v>3.9399996428913862</v>
      </c>
    </row>
    <row r="24" spans="1:8">
      <c r="A24" s="1" t="s">
        <v>28</v>
      </c>
      <c r="B24" s="16" t="s">
        <v>757</v>
      </c>
      <c r="C24" s="1">
        <v>74</v>
      </c>
      <c r="D24" s="1">
        <v>30.498899999999999</v>
      </c>
      <c r="E24" s="1">
        <v>1.84378</v>
      </c>
      <c r="F24" s="1">
        <v>0.55923199999999995</v>
      </c>
      <c r="G24" s="20">
        <v>3.1035447125889903</v>
      </c>
      <c r="H24" s="12" t="s">
        <v>768</v>
      </c>
    </row>
    <row r="25" spans="1:8">
      <c r="A25" s="1" t="s">
        <v>29</v>
      </c>
      <c r="B25" s="1" t="s">
        <v>751</v>
      </c>
      <c r="C25" s="1">
        <v>74</v>
      </c>
      <c r="D25" s="1">
        <v>33.361699999999999</v>
      </c>
      <c r="E25" s="1">
        <v>1.8413299999999999</v>
      </c>
      <c r="F25" s="1">
        <v>0.69372699999999998</v>
      </c>
      <c r="G25" s="20">
        <v>4.4478609538918716</v>
      </c>
    </row>
    <row r="26" spans="1:8">
      <c r="A26" s="1" t="s">
        <v>31</v>
      </c>
      <c r="B26" s="16" t="s">
        <v>758</v>
      </c>
      <c r="C26" s="1">
        <v>74</v>
      </c>
      <c r="D26" s="1">
        <v>21.0014</v>
      </c>
      <c r="E26" s="1">
        <v>1.8178000000000001</v>
      </c>
      <c r="F26" s="1">
        <v>0.58445400000000003</v>
      </c>
      <c r="G26" s="20">
        <v>2.2983469187290511</v>
      </c>
      <c r="H26" s="12" t="s">
        <v>765</v>
      </c>
    </row>
    <row r="27" spans="1:8">
      <c r="A27" s="1" t="s">
        <v>32</v>
      </c>
      <c r="B27" s="1" t="s">
        <v>760</v>
      </c>
      <c r="C27" s="1">
        <v>205</v>
      </c>
      <c r="D27" s="1">
        <v>21.187100000000001</v>
      </c>
      <c r="E27" s="1">
        <v>1.8164100000000001</v>
      </c>
      <c r="F27" s="1">
        <v>0.79020699999999999</v>
      </c>
      <c r="G27" s="20">
        <v>4.8159123837865172</v>
      </c>
    </row>
    <row r="28" spans="1:8">
      <c r="A28" s="1" t="s">
        <v>33</v>
      </c>
      <c r="B28" s="1" t="s">
        <v>760</v>
      </c>
      <c r="C28" s="1">
        <v>218</v>
      </c>
      <c r="D28" s="1">
        <v>33.5047</v>
      </c>
      <c r="E28" s="1">
        <v>1.8125899999999999</v>
      </c>
      <c r="F28" s="1">
        <v>0.58338400000000001</v>
      </c>
      <c r="G28" s="20">
        <v>13.461869343336875</v>
      </c>
    </row>
    <row r="29" spans="1:8">
      <c r="A29" s="1" t="s">
        <v>35</v>
      </c>
      <c r="B29" s="17" t="s">
        <v>752</v>
      </c>
      <c r="C29" s="1">
        <v>55</v>
      </c>
      <c r="D29" s="1">
        <v>26.025300000000001</v>
      </c>
      <c r="E29" s="1">
        <v>1.7800199999999999</v>
      </c>
      <c r="F29" s="1">
        <v>0.99159600000000003</v>
      </c>
      <c r="G29" s="21">
        <v>5.1645934892336293E-2</v>
      </c>
      <c r="H29" s="12" t="s">
        <v>769</v>
      </c>
    </row>
    <row r="30" spans="1:8">
      <c r="A30" s="1" t="s">
        <v>36</v>
      </c>
      <c r="B30" s="1" t="s">
        <v>36</v>
      </c>
      <c r="C30" s="1">
        <v>149</v>
      </c>
      <c r="D30" s="1">
        <v>28.137799999999999</v>
      </c>
      <c r="E30" s="1">
        <v>1.7631699999999999</v>
      </c>
      <c r="F30" s="1">
        <v>0.62237399999999998</v>
      </c>
      <c r="G30" s="20">
        <v>2.8150730793162069</v>
      </c>
      <c r="H30" s="13" t="s">
        <v>772</v>
      </c>
    </row>
    <row r="31" spans="1:8">
      <c r="A31" s="1" t="s">
        <v>37</v>
      </c>
      <c r="B31" s="1" t="s">
        <v>760</v>
      </c>
      <c r="C31" s="1">
        <v>93</v>
      </c>
      <c r="D31" s="1">
        <v>26.550699999999999</v>
      </c>
      <c r="E31" s="1">
        <v>1.7540100000000001</v>
      </c>
      <c r="F31" s="1">
        <v>0.65386999999999995</v>
      </c>
      <c r="G31" s="20">
        <v>3.7199369991680693</v>
      </c>
    </row>
    <row r="32" spans="1:8">
      <c r="A32" s="1" t="s">
        <v>38</v>
      </c>
      <c r="B32" s="1" t="s">
        <v>760</v>
      </c>
      <c r="C32" s="1">
        <v>155</v>
      </c>
      <c r="D32" s="1">
        <v>33.085900000000002</v>
      </c>
      <c r="E32" s="1">
        <v>1.75125</v>
      </c>
      <c r="F32" s="1">
        <v>0.579291</v>
      </c>
      <c r="G32" s="20">
        <v>4.411809403612124</v>
      </c>
    </row>
    <row r="33" spans="1:8">
      <c r="A33" s="1" t="s">
        <v>39</v>
      </c>
      <c r="B33" s="1" t="s">
        <v>760</v>
      </c>
      <c r="C33" s="1">
        <v>83</v>
      </c>
      <c r="D33" s="1">
        <v>16.9758</v>
      </c>
      <c r="E33" s="1">
        <v>1.7411300000000001</v>
      </c>
      <c r="F33" s="1">
        <v>0.93525700000000001</v>
      </c>
      <c r="G33" s="23">
        <v>5.2961916873799977E-5</v>
      </c>
    </row>
    <row r="34" spans="1:8">
      <c r="A34" s="1" t="s">
        <v>40</v>
      </c>
      <c r="B34" s="1" t="s">
        <v>753</v>
      </c>
      <c r="C34" s="1">
        <v>71</v>
      </c>
      <c r="D34" s="1">
        <v>17.067299999999999</v>
      </c>
      <c r="E34" s="1">
        <v>1.7402899999999999</v>
      </c>
      <c r="F34" s="1">
        <v>0.56244700000000003</v>
      </c>
      <c r="G34" s="20">
        <v>1.616227752474533</v>
      </c>
      <c r="H34" t="s">
        <v>771</v>
      </c>
    </row>
    <row r="35" spans="1:8">
      <c r="A35" s="1" t="s">
        <v>42</v>
      </c>
      <c r="B35" s="1" t="s">
        <v>760</v>
      </c>
      <c r="C35" s="1">
        <v>55</v>
      </c>
      <c r="D35" s="1">
        <v>26.496500000000001</v>
      </c>
      <c r="E35" s="1">
        <v>1.7334000000000001</v>
      </c>
      <c r="F35" s="1">
        <v>0.79167200000000004</v>
      </c>
      <c r="G35" s="20">
        <v>12.709530864226897</v>
      </c>
    </row>
    <row r="36" spans="1:8">
      <c r="A36" s="1" t="s">
        <v>44</v>
      </c>
      <c r="B36" s="1" t="s">
        <v>760</v>
      </c>
      <c r="C36" s="1">
        <v>83</v>
      </c>
      <c r="D36" s="1">
        <v>20.223500000000001</v>
      </c>
      <c r="E36" s="1">
        <v>1.7134400000000001</v>
      </c>
      <c r="F36" s="1">
        <v>0.83473799999999998</v>
      </c>
      <c r="G36" s="20">
        <v>1.2427676581819473</v>
      </c>
    </row>
    <row r="37" spans="1:8">
      <c r="A37" s="1" t="s">
        <v>45</v>
      </c>
      <c r="B37" s="1" t="s">
        <v>760</v>
      </c>
      <c r="C37" s="1">
        <v>153</v>
      </c>
      <c r="D37" s="1">
        <v>29.0702</v>
      </c>
      <c r="E37" s="1">
        <v>1.71174</v>
      </c>
      <c r="F37" s="1">
        <v>0.78525299999999998</v>
      </c>
      <c r="G37" s="20">
        <v>7.9000988892299704</v>
      </c>
    </row>
    <row r="38" spans="1:8">
      <c r="A38" s="1" t="s">
        <v>46</v>
      </c>
      <c r="B38" s="1" t="s">
        <v>754</v>
      </c>
      <c r="C38" s="1">
        <v>591</v>
      </c>
      <c r="D38" s="1">
        <v>34.385199999999998</v>
      </c>
      <c r="E38" s="1">
        <v>1.70791</v>
      </c>
      <c r="F38" s="1">
        <v>0.95688700000000004</v>
      </c>
      <c r="G38" s="21">
        <v>0.22159146703719246</v>
      </c>
    </row>
    <row r="39" spans="1:8">
      <c r="A39" s="1" t="s">
        <v>47</v>
      </c>
      <c r="B39" s="17" t="s">
        <v>755</v>
      </c>
      <c r="C39" s="1">
        <v>95</v>
      </c>
      <c r="D39" s="1">
        <v>24.520499999999998</v>
      </c>
      <c r="E39" s="1">
        <v>1.7035400000000001</v>
      </c>
      <c r="F39" s="1">
        <v>0.85776300000000005</v>
      </c>
      <c r="G39" s="21">
        <v>0.49637535296732199</v>
      </c>
      <c r="H39" s="12" t="s">
        <v>770</v>
      </c>
    </row>
    <row r="40" spans="1:8">
      <c r="A40" s="1" t="s">
        <v>48</v>
      </c>
      <c r="B40" s="1" t="s">
        <v>760</v>
      </c>
      <c r="C40" s="1">
        <v>57</v>
      </c>
      <c r="D40" s="1">
        <v>26.891400000000001</v>
      </c>
      <c r="E40" s="1">
        <v>1.6989799999999999</v>
      </c>
      <c r="F40" s="1">
        <v>0.82721999999999996</v>
      </c>
      <c r="G40" s="21">
        <v>0.1615593143073564</v>
      </c>
    </row>
    <row r="41" spans="1:8">
      <c r="A41" s="1" t="s">
        <v>49</v>
      </c>
      <c r="B41" s="1" t="s">
        <v>760</v>
      </c>
      <c r="C41" s="1">
        <v>211</v>
      </c>
      <c r="D41" s="1">
        <v>33.141599999999997</v>
      </c>
      <c r="E41" s="1">
        <v>1.68418</v>
      </c>
      <c r="F41" s="1">
        <v>0.88059799999999999</v>
      </c>
      <c r="G41" s="20">
        <v>6.2574461151433649</v>
      </c>
    </row>
    <row r="42" spans="1:8">
      <c r="A42" s="1" t="s">
        <v>50</v>
      </c>
      <c r="B42" s="1" t="s">
        <v>760</v>
      </c>
      <c r="C42" s="1">
        <v>79</v>
      </c>
      <c r="D42" s="1">
        <v>24.7378</v>
      </c>
      <c r="E42" s="1">
        <v>1.6838299999999999</v>
      </c>
      <c r="F42" s="1">
        <v>0.72974799999999995</v>
      </c>
      <c r="G42" s="21">
        <v>0.58841883866769162</v>
      </c>
    </row>
    <row r="43" spans="1:8">
      <c r="A43" s="1" t="s">
        <v>51</v>
      </c>
      <c r="B43" s="1" t="s">
        <v>760</v>
      </c>
      <c r="C43" s="1">
        <v>55</v>
      </c>
      <c r="D43" s="1">
        <v>31.511600000000001</v>
      </c>
      <c r="E43" s="1">
        <v>1.6814</v>
      </c>
      <c r="F43" s="1">
        <v>0.96952499999999997</v>
      </c>
      <c r="G43" s="21">
        <v>0.44859302923899963</v>
      </c>
    </row>
    <row r="44" spans="1:8">
      <c r="A44" s="1" t="s">
        <v>52</v>
      </c>
      <c r="B44" s="1" t="s">
        <v>760</v>
      </c>
      <c r="C44" s="1">
        <v>80</v>
      </c>
      <c r="D44" s="1">
        <v>23.551500000000001</v>
      </c>
      <c r="E44" s="1">
        <v>1.68109</v>
      </c>
      <c r="F44" s="1">
        <v>1.12296</v>
      </c>
      <c r="G44" s="21">
        <v>0.34016436022043428</v>
      </c>
    </row>
    <row r="45" spans="1:8">
      <c r="A45" s="1" t="s">
        <v>53</v>
      </c>
      <c r="B45" s="1" t="s">
        <v>760</v>
      </c>
      <c r="C45" s="1">
        <v>259</v>
      </c>
      <c r="D45" s="1">
        <v>33.037799999999997</v>
      </c>
      <c r="E45" s="1">
        <v>1.68041</v>
      </c>
      <c r="F45" s="1">
        <v>0.71980900000000003</v>
      </c>
      <c r="G45" s="20">
        <v>42.732018163831022</v>
      </c>
    </row>
    <row r="46" spans="1:8">
      <c r="A46" s="1" t="s">
        <v>54</v>
      </c>
      <c r="B46" s="1" t="s">
        <v>760</v>
      </c>
      <c r="C46" s="1">
        <v>292</v>
      </c>
      <c r="D46" s="1">
        <v>25.898199999999999</v>
      </c>
      <c r="E46" s="1">
        <v>1.67866</v>
      </c>
      <c r="F46" s="1">
        <v>0.81182399999999999</v>
      </c>
      <c r="G46" s="21">
        <v>0.3174419183798845</v>
      </c>
    </row>
    <row r="56" spans="8:8">
      <c r="H56" s="12"/>
    </row>
  </sheetData>
  <autoFilter ref="A1:H46"/>
  <hyperlinks>
    <hyperlink ref="A4" r:id="rId1"/>
  </hyperlinks>
  <pageMargins left="0.7" right="0.7" top="0.75" bottom="0.75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4"/>
  <sheetViews>
    <sheetView tabSelected="1" zoomScaleNormal="100" workbookViewId="0">
      <selection activeCell="A11" sqref="A11"/>
    </sheetView>
  </sheetViews>
  <sheetFormatPr defaultRowHeight="15"/>
  <cols>
    <col min="1" max="1" width="55.28515625" customWidth="1"/>
  </cols>
  <sheetData>
    <row r="1" spans="1:1">
      <c r="A1" t="s">
        <v>773</v>
      </c>
    </row>
    <row r="4" spans="1:1" ht="15" customHeight="1">
      <c r="A4" s="11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1CDC5FD072334F9703F23953ABDEC0" ma:contentTypeVersion="7" ma:contentTypeDescription="Create a new document." ma:contentTypeScope="" ma:versionID="51de148a3b3a5dcc0414084672ba338a">
  <xsd:schema xmlns:xsd="http://www.w3.org/2001/XMLSchema" xmlns:p="http://schemas.microsoft.com/office/2006/metadata/properties" xmlns:ns2="6a90e0a4-1722-4f67-8465-96545ae1b85e" targetNamespace="http://schemas.microsoft.com/office/2006/metadata/properties" ma:root="true" ma:fieldsID="35072b037f7020c5894e6579905434e3" ns2:_="">
    <xsd:import namespace="6a90e0a4-1722-4f67-8465-96545ae1b8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a90e0a4-1722-4f67-8465-96545ae1b8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6a90e0a4-1722-4f67-8465-96545ae1b85e">XLSX</FileFormat>
    <TitleName xmlns="6a90e0a4-1722-4f67-8465-96545ae1b85e">Table 4.XLSX</TitleName>
    <IsDeleted xmlns="6a90e0a4-1722-4f67-8465-96545ae1b85e">false</IsDeleted>
    <DocumentType xmlns="6a90e0a4-1722-4f67-8465-96545ae1b85e">Table</DocumentType>
    <DocumentId xmlns="6a90e0a4-1722-4f67-8465-96545ae1b85e">Table 4.XLSX</DocumentId>
    <Checked_x0020_Out_x0020_To xmlns="6a90e0a4-1722-4f67-8465-96545ae1b85e">
      <UserInfo>
        <DisplayName/>
        <AccountId xsi:nil="true"/>
        <AccountType/>
      </UserInfo>
    </Checked_x0020_Out_x0020_To>
    <StageName xmlns="6a90e0a4-1722-4f67-8465-96545ae1b85e" xsi:nil="true"/>
  </documentManagement>
</p:properties>
</file>

<file path=customXml/itemProps1.xml><?xml version="1.0" encoding="utf-8"?>
<ds:datastoreItem xmlns:ds="http://schemas.openxmlformats.org/officeDocument/2006/customXml" ds:itemID="{3B871783-E669-43A4-B19E-CF3B906A2689}"/>
</file>

<file path=customXml/itemProps2.xml><?xml version="1.0" encoding="utf-8"?>
<ds:datastoreItem xmlns:ds="http://schemas.openxmlformats.org/officeDocument/2006/customXml" ds:itemID="{8A7F2D9B-05DB-4037-A332-EE38D8CA6D26}"/>
</file>

<file path=customXml/itemProps3.xml><?xml version="1.0" encoding="utf-8"?>
<ds:datastoreItem xmlns:ds="http://schemas.openxmlformats.org/officeDocument/2006/customXml" ds:itemID="{376FE86F-2A66-40F7-A0DE-FB2BA9C2492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Normalised</vt:lpstr>
      <vt:lpstr>Significant Variables</vt:lpstr>
      <vt:lpstr>Notes</vt:lpstr>
    </vt:vector>
  </TitlesOfParts>
  <Company>University of Queens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odson</dc:creator>
  <cp:lastModifiedBy>uqcgomes</cp:lastModifiedBy>
  <dcterms:created xsi:type="dcterms:W3CDTF">2015-01-28T08:27:08Z</dcterms:created>
  <dcterms:modified xsi:type="dcterms:W3CDTF">2016-04-01T03:2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1CDC5FD072334F9703F23953ABDEC0</vt:lpwstr>
  </property>
</Properties>
</file>